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s Donnees\DOC PASCAL\COMMUNICATION_EN_PREP\Montoro\MONTORO 2021 TPD\Submission Helyon 2021 11 04\HELIYON REVISED VERSION 3\"/>
    </mc:Choice>
  </mc:AlternateContent>
  <xr:revisionPtr revIDLastSave="0" documentId="13_ncr:1_{1D702607-87EC-45CF-B949-5C04AFFB7A8A}" xr6:coauthVersionLast="36" xr6:coauthVersionMax="36" xr10:uidLastSave="{00000000-0000-0000-0000-000000000000}"/>
  <bookViews>
    <workbookView xWindow="0" yWindow="0" windowWidth="18870" windowHeight="7350" activeTab="4" xr2:uid="{00000000-000D-0000-FFFF-FFFF00000000}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</sheets>
  <definedNames>
    <definedName name="_xlnm._FilterDatabase" localSheetId="0" hidden="1">'1'!#REF!</definedName>
  </definedNames>
  <calcPr calcId="191029"/>
</workbook>
</file>

<file path=xl/calcChain.xml><?xml version="1.0" encoding="utf-8"?>
<calcChain xmlns="http://schemas.openxmlformats.org/spreadsheetml/2006/main">
  <c r="C33" i="6" l="1"/>
  <c r="C32" i="6"/>
  <c r="AA75" i="5"/>
  <c r="AA74" i="5"/>
  <c r="AA73" i="5"/>
  <c r="AA72" i="5"/>
  <c r="AA71" i="5"/>
  <c r="AA70" i="5"/>
  <c r="AA69" i="5"/>
  <c r="AA68" i="5"/>
  <c r="AA67" i="5"/>
  <c r="AA66" i="5"/>
  <c r="AA65" i="5"/>
  <c r="AA64" i="5"/>
  <c r="AA63" i="5"/>
  <c r="AA62" i="5"/>
  <c r="AA61" i="5"/>
  <c r="AA60" i="5"/>
  <c r="AA59" i="5"/>
  <c r="AA58" i="5"/>
  <c r="AA57" i="5"/>
  <c r="AA56" i="5"/>
  <c r="AA55" i="5"/>
  <c r="AA54" i="5"/>
  <c r="AA53" i="5"/>
  <c r="AA52" i="5"/>
  <c r="AA51" i="5"/>
  <c r="AA50" i="5"/>
  <c r="AA49" i="5"/>
  <c r="AA48" i="5"/>
  <c r="AA47" i="5"/>
  <c r="AA46" i="5"/>
  <c r="AA45" i="5"/>
  <c r="AA44" i="5"/>
  <c r="AA43" i="5"/>
  <c r="AA42" i="5"/>
  <c r="AA41" i="5"/>
  <c r="AA40" i="5"/>
  <c r="AA39" i="5"/>
  <c r="AA38" i="5"/>
  <c r="AA37" i="5"/>
  <c r="AA36" i="5"/>
  <c r="AA35" i="5"/>
  <c r="AA34" i="5"/>
  <c r="AA33" i="5"/>
  <c r="AA32" i="5"/>
  <c r="AA31" i="5"/>
  <c r="AA30" i="5"/>
  <c r="AA29" i="5"/>
  <c r="AA28" i="5"/>
  <c r="AA27" i="5"/>
  <c r="AA26" i="5"/>
  <c r="AA25" i="5"/>
  <c r="AA24" i="5"/>
  <c r="AA23" i="5"/>
  <c r="AA22" i="5"/>
  <c r="AA21" i="5"/>
  <c r="AA20" i="5"/>
  <c r="AA19" i="5"/>
  <c r="AA18" i="5"/>
  <c r="AA17" i="5"/>
  <c r="AA16" i="5"/>
  <c r="AA15" i="5"/>
  <c r="AA14" i="5"/>
  <c r="AA13" i="5"/>
  <c r="AA12" i="5"/>
  <c r="AA11" i="5"/>
  <c r="AA10" i="5"/>
  <c r="AA9" i="5"/>
  <c r="AA8" i="5"/>
  <c r="AA7" i="5"/>
  <c r="AA6" i="5"/>
  <c r="AA5" i="5"/>
  <c r="AA4" i="5"/>
  <c r="AA3" i="5"/>
</calcChain>
</file>

<file path=xl/sharedStrings.xml><?xml version="1.0" encoding="utf-8"?>
<sst xmlns="http://schemas.openxmlformats.org/spreadsheetml/2006/main" count="11988" uniqueCount="268">
  <si>
    <t>Supplementary Table 1. Dataset from the polyclonal trial PT1.</t>
  </si>
  <si>
    <t>Id_trial</t>
  </si>
  <si>
    <t>Id_plant</t>
  </si>
  <si>
    <t>Genotype</t>
  </si>
  <si>
    <t>Harvesting_system</t>
  </si>
  <si>
    <t>Year</t>
  </si>
  <si>
    <t>Month</t>
  </si>
  <si>
    <t>Number_tapping_days_per_month</t>
  </si>
  <si>
    <t>PT1</t>
  </si>
  <si>
    <t>PT1A11</t>
  </si>
  <si>
    <t>PB260</t>
  </si>
  <si>
    <t>d1 ET0%</t>
  </si>
  <si>
    <t>PT1A12</t>
  </si>
  <si>
    <t>PT1A13</t>
  </si>
  <si>
    <t>PT1A21</t>
  </si>
  <si>
    <t>d2 ET0%</t>
  </si>
  <si>
    <t>PT1A22</t>
  </si>
  <si>
    <t>PT1A23</t>
  </si>
  <si>
    <t>PT1A31</t>
  </si>
  <si>
    <t>d4 ET0%</t>
  </si>
  <si>
    <t>PT1A32</t>
  </si>
  <si>
    <t>PT1A33</t>
  </si>
  <si>
    <t>PT1A41</t>
  </si>
  <si>
    <t>d1 ET2.5% 12/y</t>
  </si>
  <si>
    <t>PT1A42</t>
  </si>
  <si>
    <t>PT1A43</t>
  </si>
  <si>
    <t>PT1A51</t>
  </si>
  <si>
    <t>d2 ET2.5% 12/y</t>
  </si>
  <si>
    <t>PT1A52</t>
  </si>
  <si>
    <t>PT1A53</t>
  </si>
  <si>
    <t>PT1A61</t>
  </si>
  <si>
    <t>d4 ET2.5% 12/y</t>
  </si>
  <si>
    <t>PT1A62</t>
  </si>
  <si>
    <t>PT1A63</t>
  </si>
  <si>
    <t>PT1A71</t>
  </si>
  <si>
    <t>d1 ET2.5% 24/y</t>
  </si>
  <si>
    <t>PT1A72</t>
  </si>
  <si>
    <t>PT1A73</t>
  </si>
  <si>
    <t>PT1A81</t>
  </si>
  <si>
    <t>d2 ET2.5% 24/y</t>
  </si>
  <si>
    <t>PT1A82</t>
  </si>
  <si>
    <t>PT1A83</t>
  </si>
  <si>
    <t>PT1A91</t>
  </si>
  <si>
    <t>d4 ET2.5% 24/y</t>
  </si>
  <si>
    <t>PT1A92</t>
  </si>
  <si>
    <t>PT1A93</t>
  </si>
  <si>
    <t>PT1F11</t>
  </si>
  <si>
    <t>SP217</t>
  </si>
  <si>
    <t>PT1F12</t>
  </si>
  <si>
    <t>PT1F13</t>
  </si>
  <si>
    <t>PT1F21</t>
  </si>
  <si>
    <t>PT1F22</t>
  </si>
  <si>
    <t>PT1F23</t>
  </si>
  <si>
    <t>PT1F31</t>
  </si>
  <si>
    <t>PT1F33</t>
  </si>
  <si>
    <t>PT1F41</t>
  </si>
  <si>
    <t>PT1F42</t>
  </si>
  <si>
    <t>PT1F43</t>
  </si>
  <si>
    <t>PT1F51</t>
  </si>
  <si>
    <t>PT1F52</t>
  </si>
  <si>
    <t>PT1F53</t>
  </si>
  <si>
    <t>PT1F61</t>
  </si>
  <si>
    <t>PT1F62</t>
  </si>
  <si>
    <t>PT1F63</t>
  </si>
  <si>
    <t>PT1F71</t>
  </si>
  <si>
    <t>PT1F72</t>
  </si>
  <si>
    <t>PT1F73</t>
  </si>
  <si>
    <t>PT1F81</t>
  </si>
  <si>
    <t>PT1F82</t>
  </si>
  <si>
    <t>PT1F83</t>
  </si>
  <si>
    <t>PT1F91</t>
  </si>
  <si>
    <t>PT1F92</t>
  </si>
  <si>
    <t>PT1F93</t>
  </si>
  <si>
    <t>PT1G11</t>
  </si>
  <si>
    <t>RRIM600</t>
  </si>
  <si>
    <t>PT1G12</t>
  </si>
  <si>
    <t>PT1G13</t>
  </si>
  <si>
    <t>PT1G21</t>
  </si>
  <si>
    <t>PT1G23</t>
  </si>
  <si>
    <t>PT1G31</t>
  </si>
  <si>
    <t>PT1G32</t>
  </si>
  <si>
    <t>PT1G33</t>
  </si>
  <si>
    <t>PT1G42</t>
  </si>
  <si>
    <t>PT1G43</t>
  </si>
  <si>
    <t>PT1G51</t>
  </si>
  <si>
    <t>PT1G53</t>
  </si>
  <si>
    <t>PT1G61</t>
  </si>
  <si>
    <t>PT1G62</t>
  </si>
  <si>
    <t>PT1G71</t>
  </si>
  <si>
    <t>PT1G73</t>
  </si>
  <si>
    <t>PT1G81</t>
  </si>
  <si>
    <t>PT1G82</t>
  </si>
  <si>
    <t>PT1G83</t>
  </si>
  <si>
    <t>PT1G91</t>
  </si>
  <si>
    <t>PT1G92</t>
  </si>
  <si>
    <t>PT1G93</t>
  </si>
  <si>
    <t>Yield_Month (g rubber/month)</t>
  </si>
  <si>
    <t>Yield_day (g rubber/day)</t>
  </si>
  <si>
    <t>Yield_day_gct (g. rubber/cm tapping cut/day)</t>
  </si>
  <si>
    <t>Yield_month_gct (g. rubber/cm tapping cut/month)</t>
  </si>
  <si>
    <t>DCL (%)</t>
  </si>
  <si>
    <t>Suc (mM)</t>
  </si>
  <si>
    <t>Pi (mM)</t>
  </si>
  <si>
    <t>RSH (mM)</t>
  </si>
  <si>
    <t>TSC (%)</t>
  </si>
  <si>
    <t>Supplementary Table 2. Dataset from the polyclonal trial PT2.</t>
  </si>
  <si>
    <t>MonthYear</t>
  </si>
  <si>
    <t>PT2</t>
  </si>
  <si>
    <t>PT2A1</t>
  </si>
  <si>
    <t>PT2A13</t>
  </si>
  <si>
    <t>PT2A14</t>
  </si>
  <si>
    <t>PT2A21</t>
  </si>
  <si>
    <t>PT2A23</t>
  </si>
  <si>
    <t>PT2A24</t>
  </si>
  <si>
    <t>PT2A25</t>
  </si>
  <si>
    <t>PT2A26</t>
  </si>
  <si>
    <t>PT2A27</t>
  </si>
  <si>
    <t>PT2A28</t>
  </si>
  <si>
    <t>PT2A29</t>
  </si>
  <si>
    <t>PT2A3</t>
  </si>
  <si>
    <t>PT2A30</t>
  </si>
  <si>
    <t>PT2B1</t>
  </si>
  <si>
    <t>IRR118</t>
  </si>
  <si>
    <t>PT2B10</t>
  </si>
  <si>
    <t>PT2B11</t>
  </si>
  <si>
    <t>PT2B12</t>
  </si>
  <si>
    <t>PT2B13</t>
  </si>
  <si>
    <t>PT2B14</t>
  </si>
  <si>
    <t>PT2B15</t>
  </si>
  <si>
    <t>PT2B2</t>
  </si>
  <si>
    <t>PT2B3</t>
  </si>
  <si>
    <t>PT2B4</t>
  </si>
  <si>
    <t>PT2B5</t>
  </si>
  <si>
    <t>PT2B6</t>
  </si>
  <si>
    <t>PT2B7</t>
  </si>
  <si>
    <t>PT2B8</t>
  </si>
  <si>
    <t>PT2B9</t>
  </si>
  <si>
    <t>PT2C1</t>
  </si>
  <si>
    <t>RRIC100</t>
  </si>
  <si>
    <t>PT2C10</t>
  </si>
  <si>
    <t>PT2C11</t>
  </si>
  <si>
    <t>PT2C12</t>
  </si>
  <si>
    <t>PT2C14</t>
  </si>
  <si>
    <t>PT2C15</t>
  </si>
  <si>
    <t>PT2C16</t>
  </si>
  <si>
    <t>PT2C17</t>
  </si>
  <si>
    <t>PT2C2</t>
  </si>
  <si>
    <t>PT2C3</t>
  </si>
  <si>
    <t>PT2C4</t>
  </si>
  <si>
    <t>PT2C6</t>
  </si>
  <si>
    <t>PT2C7</t>
  </si>
  <si>
    <t>PT2C8</t>
  </si>
  <si>
    <t>PT2C9</t>
  </si>
  <si>
    <t>PT2D11</t>
  </si>
  <si>
    <t>BPM24</t>
  </si>
  <si>
    <t>PT2D12</t>
  </si>
  <si>
    <t>PT2D16</t>
  </si>
  <si>
    <t>PT2D19</t>
  </si>
  <si>
    <t>PT2D2</t>
  </si>
  <si>
    <t>PT2D20</t>
  </si>
  <si>
    <t>PT2D21</t>
  </si>
  <si>
    <t>PT2D24</t>
  </si>
  <si>
    <t>PT2D25</t>
  </si>
  <si>
    <t>PT2D3</t>
  </si>
  <si>
    <t>PT2D4</t>
  </si>
  <si>
    <t>PT2D5</t>
  </si>
  <si>
    <t>PT2D6</t>
  </si>
  <si>
    <t>PT2D7</t>
  </si>
  <si>
    <t>PT2D9</t>
  </si>
  <si>
    <t>PT2E1</t>
  </si>
  <si>
    <t>IRR112</t>
  </si>
  <si>
    <t>PT2E10</t>
  </si>
  <si>
    <t>PT2E11</t>
  </si>
  <si>
    <t>PT2E12</t>
  </si>
  <si>
    <t>PT2E13</t>
  </si>
  <si>
    <t>PT2E14</t>
  </si>
  <si>
    <t>PT2E17</t>
  </si>
  <si>
    <t>PT2E18</t>
  </si>
  <si>
    <t>PT2E19</t>
  </si>
  <si>
    <t>PT2E3</t>
  </si>
  <si>
    <t>PT2E4</t>
  </si>
  <si>
    <t>PT2E6</t>
  </si>
  <si>
    <t>PT2E7</t>
  </si>
  <si>
    <t>PT2E8</t>
  </si>
  <si>
    <t>PT2E9</t>
  </si>
  <si>
    <r>
      <t xml:space="preserve">Supplementary table 3. </t>
    </r>
    <r>
      <rPr>
        <sz val="8"/>
        <color rgb="FF000000"/>
        <rFont val="Times New Roman"/>
        <family val="1"/>
      </rPr>
      <t>Determination of the DCL from August 2010 to February 2013 for each tree of the PT1 trial consisting of three clones, 3 levels of tapping frequency and 3 levels of stimulation frequency. DCL: dry cut enght. ND: non determined.</t>
    </r>
  </si>
  <si>
    <t>Clone</t>
  </si>
  <si>
    <t>Harvesting system</t>
  </si>
  <si>
    <t>Tree number</t>
  </si>
  <si>
    <t>2010/8</t>
  </si>
  <si>
    <t>2011/1</t>
  </si>
  <si>
    <t>2011/4</t>
  </si>
  <si>
    <t>2011/6</t>
  </si>
  <si>
    <t>2012/10</t>
  </si>
  <si>
    <t>2011/12</t>
  </si>
  <si>
    <t>2012/3</t>
  </si>
  <si>
    <t>2012/6</t>
  </si>
  <si>
    <t>2012/7</t>
  </si>
  <si>
    <t>2012/9</t>
  </si>
  <si>
    <t>2012/12</t>
  </si>
  <si>
    <t>2013/1</t>
  </si>
  <si>
    <t>2013/2</t>
  </si>
  <si>
    <t>Mean DCL</t>
  </si>
  <si>
    <t>K-mean class</t>
  </si>
  <si>
    <t>DCL class</t>
  </si>
  <si>
    <t>Brown bast (spot No)</t>
  </si>
  <si>
    <t>High</t>
  </si>
  <si>
    <t>Medium</t>
  </si>
  <si>
    <t>ND</t>
  </si>
  <si>
    <t>Low</t>
  </si>
  <si>
    <t>Tapping</t>
  </si>
  <si>
    <t>Ethephon</t>
  </si>
  <si>
    <t>Yield (gram rubber/cm/tree/month)</t>
  </si>
  <si>
    <t>Sum of DCL</t>
  </si>
  <si>
    <t>Sum of yield (gram rubber/cm/tree/3 years)</t>
  </si>
  <si>
    <t>d1</t>
  </si>
  <si>
    <t>0/Y</t>
  </si>
  <si>
    <t>±</t>
  </si>
  <si>
    <t xml:space="preserve">A B       </t>
  </si>
  <si>
    <t xml:space="preserve">    E F G H I</t>
  </si>
  <si>
    <t xml:space="preserve">A B C D E F   </t>
  </si>
  <si>
    <t xml:space="preserve"> B C D     </t>
  </si>
  <si>
    <t xml:space="preserve">A        </t>
  </si>
  <si>
    <t>12/y</t>
  </si>
  <si>
    <t>24/y</t>
  </si>
  <si>
    <t xml:space="preserve">A B C      </t>
  </si>
  <si>
    <t>d2</t>
  </si>
  <si>
    <t xml:space="preserve">      G H I</t>
  </si>
  <si>
    <t xml:space="preserve">   D E F G H I</t>
  </si>
  <si>
    <t xml:space="preserve">A B C D E    </t>
  </si>
  <si>
    <t xml:space="preserve">  C D E F G  </t>
  </si>
  <si>
    <t xml:space="preserve">A B C D     </t>
  </si>
  <si>
    <t xml:space="preserve">  C D     </t>
  </si>
  <si>
    <t xml:space="preserve">   D E F G H </t>
  </si>
  <si>
    <t xml:space="preserve">  C D E F   </t>
  </si>
  <si>
    <t>d4</t>
  </si>
  <si>
    <t xml:space="preserve">       H I</t>
  </si>
  <si>
    <t xml:space="preserve">   D     </t>
  </si>
  <si>
    <t xml:space="preserve"> B C D E F   </t>
  </si>
  <si>
    <t xml:space="preserve">        I</t>
  </si>
  <si>
    <t xml:space="preserve">     F   </t>
  </si>
  <si>
    <t xml:space="preserve">     F G H I</t>
  </si>
  <si>
    <t xml:space="preserve"> B C D E F G  </t>
  </si>
  <si>
    <t xml:space="preserve">    E F   </t>
  </si>
  <si>
    <t xml:space="preserve">A B C D E F G  </t>
  </si>
  <si>
    <t xml:space="preserve">     F G  </t>
  </si>
  <si>
    <t xml:space="preserve">    E F G  </t>
  </si>
  <si>
    <t xml:space="preserve">  C D E    </t>
  </si>
  <si>
    <t xml:space="preserve">   D E F   </t>
  </si>
  <si>
    <t xml:space="preserve"> B C      </t>
  </si>
  <si>
    <t xml:space="preserve">      G  </t>
  </si>
  <si>
    <t xml:space="preserve">   D E F G  </t>
  </si>
  <si>
    <t xml:space="preserve">  C D E F G H </t>
  </si>
  <si>
    <r>
      <rPr>
        <b/>
        <sz val="9"/>
        <color theme="1"/>
        <rFont val="Times New Roman"/>
        <family val="1"/>
      </rPr>
      <t>Supplementary Table 4</t>
    </r>
    <r>
      <rPr>
        <sz val="9"/>
        <color theme="1"/>
        <rFont val="Times New Roman"/>
        <family val="1"/>
      </rPr>
      <t>. Mean of data (3 replicates – trees per treatments) and sum of yield collected during the 3 years at a frequency of 3 months in the trial PT1. LS Mean ± std error from ANOVA, Tukey test (0.05%).</t>
    </r>
  </si>
  <si>
    <r>
      <t xml:space="preserve">Supplementary table 5. </t>
    </r>
    <r>
      <rPr>
        <sz val="10"/>
        <color rgb="FF000000"/>
        <rFont val="Times New Roman"/>
        <family val="1"/>
      </rPr>
      <t xml:space="preserve">Determination of the monthly DCL for each tree of the PT2 trial consisting of 5 clones  </t>
    </r>
  </si>
  <si>
    <t>Total DCL</t>
  </si>
  <si>
    <t>Cl2ss DCL</t>
  </si>
  <si>
    <t>DCL Profile</t>
  </si>
  <si>
    <t>BB (No spots)</t>
  </si>
  <si>
    <t>BB class</t>
  </si>
  <si>
    <t>No</t>
  </si>
  <si>
    <t>Spot</t>
  </si>
  <si>
    <t>Id-plant</t>
  </si>
  <si>
    <t>Date</t>
  </si>
  <si>
    <t>Bark_consumption (cm)</t>
  </si>
  <si>
    <t>Mean</t>
  </si>
  <si>
    <t>Std error</t>
  </si>
  <si>
    <t>Supplementary table 6. Determination of the bark consumption on some trees at the end of the PT2 tri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-* #,##0\ _€_-;\-* #,##0\ _€_-;_-* &quot;-&quot;\ _€_-;_-@_-"/>
    <numFmt numFmtId="164" formatCode="0.0"/>
    <numFmt numFmtId="165" formatCode="_-* #,##0.0_-;\-* #,##0.0_-;_-* &quot;-&quot;_-;_-@_-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sz val="12"/>
      <color theme="1"/>
      <name val="Times New Roman"/>
      <family val="1"/>
    </font>
  </fonts>
  <fills count="23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ACE8D"/>
        <bgColor indexed="64"/>
      </patternFill>
    </fill>
    <fill>
      <patternFill patternType="solid">
        <fgColor rgb="FFF51710"/>
        <bgColor indexed="64"/>
      </patternFill>
    </fill>
    <fill>
      <patternFill patternType="solid">
        <fgColor rgb="FFBDA06D"/>
        <bgColor indexed="64"/>
      </patternFill>
    </fill>
    <fill>
      <patternFill patternType="solid">
        <fgColor rgb="FFF7120C"/>
        <bgColor indexed="64"/>
      </patternFill>
    </fill>
    <fill>
      <patternFill patternType="solid">
        <fgColor rgb="FFCD7852"/>
        <bgColor indexed="64"/>
      </patternFill>
    </fill>
    <fill>
      <patternFill patternType="solid">
        <fgColor rgb="FFFA0C08"/>
        <bgColor indexed="64"/>
      </patternFill>
    </fill>
    <fill>
      <patternFill patternType="solid">
        <fgColor rgb="FFEC2E20"/>
        <bgColor indexed="64"/>
      </patternFill>
    </fill>
    <fill>
      <patternFill patternType="solid">
        <fgColor rgb="FFF6140E"/>
        <bgColor indexed="64"/>
      </patternFill>
    </fill>
    <fill>
      <patternFill patternType="solid">
        <fgColor rgb="FFF31D14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D95C3F"/>
        <bgColor indexed="64"/>
      </patternFill>
    </fill>
    <fill>
      <patternFill patternType="solid">
        <fgColor rgb="FFC2DEAF"/>
        <bgColor indexed="64"/>
      </patternFill>
    </fill>
    <fill>
      <patternFill patternType="solid">
        <fgColor rgb="FFB2D599"/>
        <bgColor indexed="64"/>
      </patternFill>
    </fill>
    <fill>
      <patternFill patternType="solid">
        <fgColor rgb="FFAEC285"/>
        <bgColor indexed="64"/>
      </patternFill>
    </fill>
    <fill>
      <patternFill patternType="solid">
        <fgColor rgb="FFCF724E"/>
        <bgColor indexed="64"/>
      </patternFill>
    </fill>
    <fill>
      <patternFill patternType="solid">
        <fgColor rgb="FFB3B77D"/>
        <bgColor indexed="64"/>
      </patternFill>
    </fill>
    <fill>
      <patternFill patternType="solid">
        <fgColor rgb="FFE2452F"/>
        <bgColor indexed="64"/>
      </patternFill>
    </fill>
    <fill>
      <patternFill patternType="solid">
        <fgColor rgb="FFFD0504"/>
        <bgColor indexed="64"/>
      </patternFill>
    </fill>
    <fill>
      <patternFill patternType="solid">
        <fgColor rgb="FFF02318"/>
        <bgColor indexed="64"/>
      </patternFill>
    </fill>
    <fill>
      <patternFill patternType="solid">
        <fgColor rgb="FFF41A12"/>
        <bgColor indexed="64"/>
      </patternFill>
    </fill>
    <fill>
      <patternFill patternType="solid">
        <fgColor rgb="FFC6895E"/>
        <bgColor indexed="64"/>
      </patternFill>
    </fill>
    <fill>
      <patternFill patternType="solid">
        <fgColor rgb="FFE93424"/>
        <bgColor indexed="64"/>
      </patternFill>
    </fill>
    <fill>
      <patternFill patternType="solid">
        <fgColor rgb="FFC19566"/>
        <bgColor indexed="64"/>
      </patternFill>
    </fill>
    <fill>
      <patternFill patternType="solid">
        <fgColor rgb="FFB8AB7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E281C"/>
        <bgColor indexed="64"/>
      </patternFill>
    </fill>
    <fill>
      <patternFill patternType="solid">
        <fgColor rgb="FFD26D4A"/>
        <bgColor indexed="64"/>
      </patternFill>
    </fill>
    <fill>
      <patternFill patternType="solid">
        <fgColor rgb="FFCC7B54"/>
        <bgColor indexed="64"/>
      </patternFill>
    </fill>
    <fill>
      <patternFill patternType="solid">
        <fgColor rgb="FFC29264"/>
        <bgColor indexed="64"/>
      </patternFill>
    </fill>
    <fill>
      <patternFill patternType="solid">
        <fgColor rgb="FFCB7E56"/>
        <bgColor indexed="64"/>
      </patternFill>
    </fill>
    <fill>
      <patternFill patternType="solid">
        <fgColor rgb="FFCE7550"/>
        <bgColor indexed="64"/>
      </patternFill>
    </fill>
    <fill>
      <patternFill patternType="solid">
        <fgColor rgb="FFABCB8B"/>
        <bgColor indexed="64"/>
      </patternFill>
    </fill>
    <fill>
      <patternFill patternType="solid">
        <fgColor rgb="FFD46747"/>
        <bgColor indexed="64"/>
      </patternFill>
    </fill>
    <fill>
      <patternFill patternType="solid">
        <fgColor rgb="FFE04B33"/>
        <bgColor indexed="64"/>
      </patternFill>
    </fill>
    <fill>
      <patternFill patternType="solid">
        <fgColor rgb="FFB1BD81"/>
        <bgColor indexed="64"/>
      </patternFill>
    </fill>
    <fill>
      <patternFill patternType="solid">
        <fgColor rgb="FFD2E7C5"/>
        <bgColor indexed="64"/>
      </patternFill>
    </fill>
    <fill>
      <patternFill patternType="solid">
        <fgColor rgb="FFCAE2BA"/>
        <bgColor indexed="64"/>
      </patternFill>
    </fill>
    <fill>
      <patternFill patternType="solid">
        <fgColor rgb="FFACC889"/>
        <bgColor indexed="64"/>
      </patternFill>
    </fill>
    <fill>
      <patternFill patternType="solid">
        <fgColor rgb="FFB5B179"/>
        <bgColor indexed="64"/>
      </patternFill>
    </fill>
    <fill>
      <patternFill patternType="solid">
        <fgColor rgb="FFDD5339"/>
        <bgColor indexed="64"/>
      </patternFill>
    </fill>
    <fill>
      <patternFill patternType="solid">
        <fgColor rgb="FFC98158"/>
        <bgColor indexed="64"/>
      </patternFill>
    </fill>
    <fill>
      <patternFill patternType="solid">
        <fgColor rgb="FFE73927"/>
        <bgColor indexed="64"/>
      </patternFill>
    </fill>
    <fill>
      <patternFill patternType="solid">
        <fgColor rgb="FFBAA671"/>
        <bgColor indexed="64"/>
      </patternFill>
    </fill>
    <fill>
      <patternFill patternType="solid">
        <fgColor rgb="FFDAEBD0"/>
        <bgColor indexed="64"/>
      </patternFill>
    </fill>
    <fill>
      <patternFill patternType="solid">
        <fgColor rgb="FFBAD9A4"/>
        <bgColor indexed="64"/>
      </patternFill>
    </fill>
    <fill>
      <patternFill patternType="solid">
        <fgColor rgb="FFB9A973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FE0302"/>
        <bgColor indexed="64"/>
      </patternFill>
    </fill>
    <fill>
      <patternFill patternType="solid">
        <fgColor rgb="FFFC0604"/>
        <bgColor indexed="64"/>
      </patternFill>
    </fill>
    <fill>
      <patternFill patternType="solid">
        <fgColor rgb="FFB4B47B"/>
        <bgColor indexed="64"/>
      </patternFill>
    </fill>
    <fill>
      <patternFill patternType="solid">
        <fgColor rgb="FFC48F62"/>
        <bgColor indexed="64"/>
      </patternFill>
    </fill>
    <fill>
      <patternFill patternType="solid">
        <fgColor rgb="FFADC587"/>
        <bgColor indexed="64"/>
      </patternFill>
    </fill>
    <fill>
      <patternFill patternType="solid">
        <fgColor rgb="FFE83725"/>
        <bgColor indexed="64"/>
      </patternFill>
    </fill>
    <fill>
      <patternFill patternType="solid">
        <fgColor rgb="FFDB563B"/>
        <bgColor indexed="64"/>
      </patternFill>
    </fill>
    <fill>
      <patternFill patternType="solid">
        <fgColor rgb="FFD36948"/>
        <bgColor indexed="64"/>
      </patternFill>
    </fill>
    <fill>
      <patternFill patternType="solid">
        <fgColor rgb="FFFB0906"/>
        <bgColor indexed="64"/>
      </patternFill>
    </fill>
    <fill>
      <patternFill patternType="solid">
        <fgColor rgb="FFF22016"/>
        <bgColor indexed="64"/>
      </patternFill>
    </fill>
    <fill>
      <patternFill patternType="solid">
        <fgColor rgb="FFFF140C"/>
        <bgColor indexed="64"/>
      </patternFill>
    </fill>
    <fill>
      <patternFill patternType="solid">
        <fgColor rgb="FFF5ED9F"/>
        <bgColor indexed="64"/>
      </patternFill>
    </fill>
    <fill>
      <patternFill patternType="solid">
        <fgColor rgb="FFFF9453"/>
        <bgColor indexed="64"/>
      </patternFill>
    </fill>
    <fill>
      <patternFill patternType="solid">
        <fgColor rgb="FFEAEEC2"/>
        <bgColor indexed="64"/>
      </patternFill>
    </fill>
    <fill>
      <patternFill patternType="solid">
        <fgColor rgb="FFFFC06C"/>
        <bgColor indexed="64"/>
      </patternFill>
    </fill>
    <fill>
      <patternFill patternType="solid">
        <fgColor rgb="FFFF9755"/>
        <bgColor indexed="64"/>
      </patternFill>
    </fill>
    <fill>
      <patternFill patternType="solid">
        <fgColor rgb="FFFF9554"/>
        <bgColor indexed="64"/>
      </patternFill>
    </fill>
    <fill>
      <patternFill patternType="solid">
        <fgColor rgb="FFFFA05A"/>
        <bgColor indexed="64"/>
      </patternFill>
    </fill>
    <fill>
      <patternFill patternType="solid">
        <fgColor rgb="FFE7EFCA"/>
        <bgColor indexed="64"/>
      </patternFill>
    </fill>
    <fill>
      <patternFill patternType="solid">
        <fgColor rgb="FFFF2B18"/>
        <bgColor indexed="64"/>
      </patternFill>
    </fill>
    <fill>
      <patternFill patternType="solid">
        <fgColor rgb="FFFF311C"/>
        <bgColor indexed="64"/>
      </patternFill>
    </fill>
    <fill>
      <patternFill patternType="solid">
        <fgColor rgb="FFFF341E"/>
        <bgColor indexed="64"/>
      </patternFill>
    </fill>
    <fill>
      <patternFill patternType="solid">
        <fgColor rgb="FFFDEC89"/>
        <bgColor indexed="64"/>
      </patternFill>
    </fill>
    <fill>
      <patternFill patternType="solid">
        <fgColor rgb="FFE8EFC7"/>
        <bgColor indexed="64"/>
      </patternFill>
    </fill>
    <fill>
      <patternFill patternType="solid">
        <fgColor rgb="FFFF4E2C"/>
        <bgColor indexed="64"/>
      </patternFill>
    </fill>
    <fill>
      <patternFill patternType="solid">
        <fgColor rgb="FFFF0C07"/>
        <bgColor indexed="64"/>
      </patternFill>
    </fill>
    <fill>
      <patternFill patternType="solid">
        <fgColor rgb="FFF3EDA5"/>
        <bgColor indexed="64"/>
      </patternFill>
    </fill>
    <fill>
      <patternFill patternType="solid">
        <fgColor rgb="FFFAEC91"/>
        <bgColor indexed="64"/>
      </patternFill>
    </fill>
    <fill>
      <patternFill patternType="solid">
        <fgColor rgb="FFFF542F"/>
        <bgColor indexed="64"/>
      </patternFill>
    </fill>
    <fill>
      <patternFill patternType="solid">
        <fgColor rgb="FFECEEBA"/>
        <bgColor indexed="64"/>
      </patternFill>
    </fill>
    <fill>
      <patternFill patternType="solid">
        <fgColor rgb="FFFF6F3E"/>
        <bgColor indexed="64"/>
      </patternFill>
    </fill>
    <fill>
      <patternFill patternType="solid">
        <fgColor rgb="FFFF7240"/>
        <bgColor indexed="64"/>
      </patternFill>
    </fill>
    <fill>
      <patternFill patternType="solid">
        <fgColor rgb="FFFFE27F"/>
        <bgColor indexed="64"/>
      </patternFill>
    </fill>
    <fill>
      <patternFill patternType="solid">
        <fgColor rgb="FFFF190E"/>
        <bgColor indexed="64"/>
      </patternFill>
    </fill>
    <fill>
      <patternFill patternType="solid">
        <fgColor rgb="FFE6EFCD"/>
        <bgColor indexed="64"/>
      </patternFill>
    </fill>
    <fill>
      <patternFill patternType="solid">
        <fgColor rgb="FFFF7E47"/>
        <bgColor indexed="64"/>
      </patternFill>
    </fill>
    <fill>
      <patternFill patternType="solid">
        <fgColor rgb="FFFF5B33"/>
        <bgColor indexed="64"/>
      </patternFill>
    </fill>
    <fill>
      <patternFill patternType="solid">
        <fgColor rgb="FFFFBA69"/>
        <bgColor indexed="64"/>
      </patternFill>
    </fill>
    <fill>
      <patternFill patternType="solid">
        <fgColor rgb="FFFFC16D"/>
        <bgColor indexed="64"/>
      </patternFill>
    </fill>
    <fill>
      <patternFill patternType="solid">
        <fgColor rgb="FFFF4F2D"/>
        <bgColor indexed="64"/>
      </patternFill>
    </fill>
    <fill>
      <patternFill patternType="solid">
        <fgColor rgb="FFF0EDAF"/>
        <bgColor indexed="64"/>
      </patternFill>
    </fill>
    <fill>
      <patternFill patternType="solid">
        <fgColor rgb="FFF6ED9D"/>
        <bgColor indexed="64"/>
      </patternFill>
    </fill>
    <fill>
      <patternFill patternType="solid">
        <fgColor rgb="FFFF9353"/>
        <bgColor indexed="64"/>
      </patternFill>
    </fill>
    <fill>
      <patternFill patternType="solid">
        <fgColor rgb="FFFF5C34"/>
        <bgColor indexed="64"/>
      </patternFill>
    </fill>
    <fill>
      <patternFill patternType="solid">
        <fgColor rgb="FFFF4426"/>
        <bgColor indexed="64"/>
      </patternFill>
    </fill>
    <fill>
      <patternFill patternType="solid">
        <fgColor rgb="FFF7ED9C"/>
        <bgColor indexed="64"/>
      </patternFill>
    </fill>
    <fill>
      <patternFill patternType="solid">
        <fgColor rgb="FFFF150C"/>
        <bgColor indexed="64"/>
      </patternFill>
    </fill>
    <fill>
      <patternFill patternType="solid">
        <fgColor rgb="FFFF663A"/>
        <bgColor indexed="64"/>
      </patternFill>
    </fill>
    <fill>
      <patternFill patternType="solid">
        <fgColor rgb="FFFFAF62"/>
        <bgColor indexed="64"/>
      </patternFill>
    </fill>
    <fill>
      <patternFill patternType="solid">
        <fgColor rgb="FFFF834A"/>
        <bgColor indexed="64"/>
      </patternFill>
    </fill>
    <fill>
      <patternFill patternType="solid">
        <fgColor rgb="FFF8EC96"/>
        <bgColor indexed="64"/>
      </patternFill>
    </fill>
    <fill>
      <patternFill patternType="solid">
        <fgColor rgb="FFE9EFC5"/>
        <bgColor indexed="64"/>
      </patternFill>
    </fill>
    <fill>
      <patternFill patternType="solid">
        <fgColor rgb="FFFF4024"/>
        <bgColor indexed="64"/>
      </patternFill>
    </fill>
    <fill>
      <patternFill patternType="solid">
        <fgColor rgb="FFFF2A18"/>
        <bgColor indexed="64"/>
      </patternFill>
    </fill>
    <fill>
      <patternFill patternType="solid">
        <fgColor rgb="FFFFE17E"/>
        <bgColor indexed="64"/>
      </patternFill>
    </fill>
    <fill>
      <patternFill patternType="solid">
        <fgColor rgb="FFF6ED9E"/>
        <bgColor indexed="64"/>
      </patternFill>
    </fill>
    <fill>
      <patternFill patternType="solid">
        <fgColor rgb="FFFF5F36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FF4326"/>
        <bgColor indexed="64"/>
      </patternFill>
    </fill>
    <fill>
      <patternFill patternType="solid">
        <fgColor rgb="FFF2EDA9"/>
        <bgColor indexed="64"/>
      </patternFill>
    </fill>
    <fill>
      <patternFill patternType="solid">
        <fgColor rgb="FFFFA85F"/>
        <bgColor indexed="64"/>
      </patternFill>
    </fill>
    <fill>
      <patternFill patternType="solid">
        <fgColor rgb="FFFF6237"/>
        <bgColor indexed="64"/>
      </patternFill>
    </fill>
    <fill>
      <patternFill patternType="solid">
        <fgColor rgb="FFFFB365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F5E35"/>
        <bgColor indexed="64"/>
      </patternFill>
    </fill>
    <fill>
      <patternFill patternType="solid">
        <fgColor rgb="FFFFAB60"/>
        <bgColor indexed="64"/>
      </patternFill>
    </fill>
    <fill>
      <patternFill patternType="solid">
        <fgColor rgb="FFFFC46E"/>
        <bgColor indexed="64"/>
      </patternFill>
    </fill>
    <fill>
      <patternFill patternType="solid">
        <fgColor rgb="FFFAEC92"/>
        <bgColor indexed="64"/>
      </patternFill>
    </fill>
    <fill>
      <patternFill patternType="solid">
        <fgColor rgb="FFF3EDA8"/>
        <bgColor indexed="64"/>
      </patternFill>
    </fill>
    <fill>
      <patternFill patternType="solid">
        <fgColor rgb="FFFFDB7B"/>
        <bgColor indexed="64"/>
      </patternFill>
    </fill>
    <fill>
      <patternFill patternType="solid">
        <fgColor rgb="FFFF512E"/>
        <bgColor indexed="64"/>
      </patternFill>
    </fill>
    <fill>
      <patternFill patternType="solid">
        <fgColor rgb="FFF7ED9A"/>
        <bgColor indexed="64"/>
      </patternFill>
    </fill>
    <fill>
      <patternFill patternType="solid">
        <fgColor rgb="FFE3EFD6"/>
        <bgColor indexed="64"/>
      </patternFill>
    </fill>
    <fill>
      <patternFill patternType="solid">
        <fgColor rgb="FFFFDF7E"/>
        <bgColor indexed="64"/>
      </patternFill>
    </fill>
    <fill>
      <patternFill patternType="solid">
        <fgColor rgb="FFF7EC9A"/>
        <bgColor indexed="64"/>
      </patternFill>
    </fill>
    <fill>
      <patternFill patternType="solid">
        <fgColor rgb="FFFFD97A"/>
        <bgColor indexed="64"/>
      </patternFill>
    </fill>
    <fill>
      <patternFill patternType="solid">
        <fgColor rgb="FFF4EDA5"/>
        <bgColor indexed="64"/>
      </patternFill>
    </fill>
    <fill>
      <patternFill patternType="solid">
        <fgColor rgb="FFE5EFCF"/>
        <bgColor indexed="64"/>
      </patternFill>
    </fill>
    <fill>
      <patternFill patternType="solid">
        <fgColor rgb="FFFFCF74"/>
        <bgColor indexed="64"/>
      </patternFill>
    </fill>
    <fill>
      <patternFill patternType="solid">
        <fgColor rgb="FFFFD377"/>
        <bgColor indexed="64"/>
      </patternFill>
    </fill>
    <fill>
      <patternFill patternType="solid">
        <fgColor rgb="FFECEEBC"/>
        <bgColor indexed="64"/>
      </patternFill>
    </fill>
    <fill>
      <patternFill patternType="solid">
        <fgColor rgb="FFFF502D"/>
        <bgColor indexed="64"/>
      </patternFill>
    </fill>
    <fill>
      <patternFill patternType="solid">
        <fgColor rgb="FFE3EFD7"/>
        <bgColor indexed="64"/>
      </patternFill>
    </fill>
    <fill>
      <patternFill patternType="solid">
        <fgColor rgb="FFFFE983"/>
        <bgColor indexed="64"/>
      </patternFill>
    </fill>
    <fill>
      <patternFill patternType="solid">
        <fgColor rgb="FFE5EFD1"/>
        <bgColor indexed="64"/>
      </patternFill>
    </fill>
    <fill>
      <patternFill patternType="solid">
        <fgColor rgb="FFEBEEBD"/>
        <bgColor indexed="64"/>
      </patternFill>
    </fill>
    <fill>
      <patternFill patternType="solid">
        <fgColor rgb="FFF3EDA6"/>
        <bgColor indexed="64"/>
      </patternFill>
    </fill>
    <fill>
      <patternFill patternType="solid">
        <fgColor rgb="FFFEEC85"/>
        <bgColor indexed="64"/>
      </patternFill>
    </fill>
    <fill>
      <patternFill patternType="solid">
        <fgColor rgb="FFFFA95F"/>
        <bgColor indexed="64"/>
      </patternFill>
    </fill>
    <fill>
      <patternFill patternType="solid">
        <fgColor rgb="FFEEEEB4"/>
        <bgColor indexed="64"/>
      </patternFill>
    </fill>
    <fill>
      <patternFill patternType="solid">
        <fgColor rgb="FFE8EFC8"/>
        <bgColor indexed="64"/>
      </patternFill>
    </fill>
    <fill>
      <patternFill patternType="solid">
        <fgColor rgb="FFF7ED9B"/>
        <bgColor indexed="64"/>
      </patternFill>
    </fill>
    <fill>
      <patternFill patternType="solid">
        <fgColor rgb="FFECEEBB"/>
        <bgColor indexed="64"/>
      </patternFill>
    </fill>
    <fill>
      <patternFill patternType="solid">
        <fgColor rgb="FFFFC770"/>
        <bgColor indexed="64"/>
      </patternFill>
    </fill>
    <fill>
      <patternFill patternType="solid">
        <fgColor rgb="FFE7EFC9"/>
        <bgColor indexed="64"/>
      </patternFill>
    </fill>
    <fill>
      <patternFill patternType="solid">
        <fgColor rgb="FFFFB767"/>
        <bgColor indexed="64"/>
      </patternFill>
    </fill>
    <fill>
      <patternFill patternType="solid">
        <fgColor rgb="FFFF8C4F"/>
        <bgColor indexed="64"/>
      </patternFill>
    </fill>
    <fill>
      <patternFill patternType="solid">
        <fgColor rgb="FFEAEEC1"/>
        <bgColor indexed="64"/>
      </patternFill>
    </fill>
    <fill>
      <patternFill patternType="solid">
        <fgColor rgb="FFFF7442"/>
        <bgColor indexed="64"/>
      </patternFill>
    </fill>
    <fill>
      <patternFill patternType="solid">
        <fgColor rgb="FFFFCA72"/>
        <bgColor indexed="64"/>
      </patternFill>
    </fill>
    <fill>
      <patternFill patternType="solid">
        <fgColor rgb="FFF1EDAD"/>
        <bgColor indexed="64"/>
      </patternFill>
    </fill>
    <fill>
      <patternFill patternType="solid">
        <fgColor rgb="FFFAEC93"/>
        <bgColor indexed="64"/>
      </patternFill>
    </fill>
    <fill>
      <patternFill patternType="solid">
        <fgColor rgb="FFEEEEB6"/>
        <bgColor indexed="64"/>
      </patternFill>
    </fill>
    <fill>
      <patternFill patternType="solid">
        <fgColor rgb="FFFF9856"/>
        <bgColor indexed="64"/>
      </patternFill>
    </fill>
    <fill>
      <patternFill patternType="solid">
        <fgColor rgb="FFFF9152"/>
        <bgColor indexed="64"/>
      </patternFill>
    </fill>
    <fill>
      <patternFill patternType="solid">
        <fgColor rgb="FFF5EDA0"/>
        <bgColor indexed="64"/>
      </patternFill>
    </fill>
    <fill>
      <patternFill patternType="solid">
        <fgColor rgb="FFE4EFD4"/>
        <bgColor indexed="64"/>
      </patternFill>
    </fill>
    <fill>
      <patternFill patternType="solid">
        <fgColor rgb="FFFFA65D"/>
        <bgColor indexed="64"/>
      </patternFill>
    </fill>
    <fill>
      <patternFill patternType="solid">
        <fgColor rgb="FFFFBE6B"/>
        <bgColor indexed="64"/>
      </patternFill>
    </fill>
    <fill>
      <patternFill patternType="solid">
        <fgColor rgb="FFE9EEC3"/>
        <bgColor indexed="64"/>
      </patternFill>
    </fill>
    <fill>
      <patternFill patternType="solid">
        <fgColor rgb="FFFFD578"/>
        <bgColor indexed="64"/>
      </patternFill>
    </fill>
    <fill>
      <patternFill patternType="solid">
        <fgColor rgb="FFEDEEB8"/>
        <bgColor indexed="64"/>
      </patternFill>
    </fill>
    <fill>
      <patternFill patternType="solid">
        <fgColor rgb="FFF0EDAE"/>
        <bgColor indexed="64"/>
      </patternFill>
    </fill>
    <fill>
      <patternFill patternType="solid">
        <fgColor rgb="FFF4EDA4"/>
        <bgColor indexed="64"/>
      </patternFill>
    </fill>
    <fill>
      <patternFill patternType="solid">
        <fgColor rgb="FFF8EC98"/>
        <bgColor indexed="64"/>
      </patternFill>
    </fill>
    <fill>
      <patternFill patternType="solid">
        <fgColor rgb="FFE9EEC4"/>
        <bgColor indexed="64"/>
      </patternFill>
    </fill>
    <fill>
      <patternFill patternType="solid">
        <fgColor rgb="FFFFE882"/>
        <bgColor indexed="64"/>
      </patternFill>
    </fill>
    <fill>
      <patternFill patternType="solid">
        <fgColor rgb="FFEBEEBE"/>
        <bgColor indexed="64"/>
      </patternFill>
    </fill>
    <fill>
      <patternFill patternType="solid">
        <fgColor rgb="FFF3EDA7"/>
        <bgColor indexed="64"/>
      </patternFill>
    </fill>
    <fill>
      <patternFill patternType="solid">
        <fgColor rgb="FFFFE581"/>
        <bgColor indexed="64"/>
      </patternFill>
    </fill>
    <fill>
      <patternFill patternType="solid">
        <fgColor rgb="FFFFD276"/>
        <bgColor indexed="64"/>
      </patternFill>
    </fill>
    <fill>
      <patternFill patternType="solid">
        <fgColor rgb="FFEFEEB2"/>
        <bgColor indexed="64"/>
      </patternFill>
    </fill>
    <fill>
      <patternFill patternType="solid">
        <fgColor rgb="FFF2EDAA"/>
        <bgColor indexed="64"/>
      </patternFill>
    </fill>
    <fill>
      <patternFill patternType="solid">
        <fgColor rgb="FFF4EDA3"/>
        <bgColor indexed="64"/>
      </patternFill>
    </fill>
    <fill>
      <patternFill patternType="solid">
        <fgColor rgb="FFFFBB69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D16E4B"/>
        <bgColor indexed="64"/>
      </patternFill>
    </fill>
    <fill>
      <patternFill patternType="solid">
        <fgColor rgb="FFBF9A69"/>
        <bgColor indexed="64"/>
      </patternFill>
    </fill>
    <fill>
      <patternFill patternType="solid">
        <fgColor rgb="FFB2BB80"/>
        <bgColor indexed="64"/>
      </patternFill>
    </fill>
    <fill>
      <patternFill patternType="solid">
        <fgColor rgb="FFB6B078"/>
        <bgColor indexed="64"/>
      </patternFill>
    </fill>
    <fill>
      <patternFill patternType="solid">
        <fgColor rgb="FFADC687"/>
        <bgColor indexed="64"/>
      </patternFill>
    </fill>
    <fill>
      <patternFill patternType="solid">
        <fgColor rgb="FFEC2C1E"/>
        <bgColor indexed="64"/>
      </patternFill>
    </fill>
    <fill>
      <patternFill patternType="solid">
        <fgColor rgb="FFE3422D"/>
        <bgColor indexed="64"/>
      </patternFill>
    </fill>
    <fill>
      <patternFill patternType="solid">
        <fgColor rgb="FFBBA571"/>
        <bgColor indexed="64"/>
      </patternFill>
    </fill>
    <fill>
      <patternFill patternType="solid">
        <fgColor rgb="FFF5160F"/>
        <bgColor indexed="64"/>
      </patternFill>
    </fill>
    <fill>
      <patternFill patternType="solid">
        <fgColor rgb="FFF12117"/>
        <bgColor indexed="64"/>
      </patternFill>
    </fill>
    <fill>
      <patternFill patternType="solid">
        <fgColor rgb="FFFA0B08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B4B57C"/>
        <bgColor indexed="64"/>
      </patternFill>
    </fill>
    <fill>
      <patternFill patternType="solid">
        <fgColor rgb="FFE83726"/>
        <bgColor indexed="64"/>
      </patternFill>
    </fill>
    <fill>
      <patternFill patternType="solid">
        <fgColor rgb="FFC8845A"/>
        <bgColor indexed="64"/>
      </patternFill>
    </fill>
    <fill>
      <patternFill patternType="solid">
        <fgColor rgb="FFEF271B"/>
        <bgColor indexed="64"/>
      </patternFill>
    </fill>
    <fill>
      <patternFill patternType="solid">
        <fgColor rgb="FFCF734F"/>
        <bgColor indexed="64"/>
      </patternFill>
    </fill>
    <fill>
      <patternFill patternType="solid">
        <fgColor rgb="FFDF4D35"/>
        <bgColor indexed="64"/>
      </patternFill>
    </fill>
    <fill>
      <patternFill patternType="solid">
        <fgColor rgb="FFDA583C"/>
        <bgColor indexed="64"/>
      </patternFill>
    </fill>
    <fill>
      <patternFill patternType="solid">
        <fgColor rgb="FFEA3222"/>
        <bgColor indexed="64"/>
      </patternFill>
    </fill>
    <fill>
      <patternFill patternType="solid">
        <fgColor rgb="FFCD7953"/>
        <bgColor indexed="64"/>
      </patternFill>
    </fill>
    <fill>
      <patternFill patternType="solid">
        <fgColor rgb="FFD66344"/>
        <bgColor indexed="64"/>
      </patternFill>
    </fill>
    <fill>
      <patternFill patternType="solid">
        <fgColor rgb="FFCA7E56"/>
        <bgColor indexed="64"/>
      </patternFill>
    </fill>
    <fill>
      <patternFill patternType="solid">
        <fgColor rgb="FFB8AA74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1" fontId="1" fillId="0" borderId="0" applyFont="0" applyFill="0" applyBorder="0" applyAlignment="0" applyProtection="0"/>
  </cellStyleXfs>
  <cellXfs count="284">
    <xf numFmtId="0" fontId="0" fillId="0" borderId="0" xfId="0"/>
    <xf numFmtId="17" fontId="0" fillId="0" borderId="0" xfId="0" applyNumberFormat="1"/>
    <xf numFmtId="0" fontId="20" fillId="0" borderId="0" xfId="0" applyFont="1"/>
    <xf numFmtId="0" fontId="19" fillId="0" borderId="10" xfId="0" applyFont="1" applyBorder="1" applyAlignment="1">
      <alignment horizontal="center" wrapText="1" readingOrder="1"/>
    </xf>
    <xf numFmtId="0" fontId="19" fillId="0" borderId="11" xfId="0" applyFont="1" applyBorder="1" applyAlignment="1">
      <alignment horizontal="center" wrapText="1" readingOrder="1"/>
    </xf>
    <xf numFmtId="1" fontId="20" fillId="0" borderId="0" xfId="0" applyNumberFormat="1" applyFont="1"/>
    <xf numFmtId="49" fontId="20" fillId="0" borderId="12" xfId="0" applyNumberFormat="1" applyFont="1" applyBorder="1" applyAlignment="1">
      <alignment horizontal="center"/>
    </xf>
    <xf numFmtId="0" fontId="19" fillId="0" borderId="13" xfId="0" applyFont="1" applyFill="1" applyBorder="1" applyAlignment="1">
      <alignment horizontal="center" wrapText="1" readingOrder="1"/>
    </xf>
    <xf numFmtId="0" fontId="19" fillId="33" borderId="10" xfId="0" applyFont="1" applyFill="1" applyBorder="1" applyAlignment="1">
      <alignment horizontal="center" wrapText="1" readingOrder="1"/>
    </xf>
    <xf numFmtId="0" fontId="19" fillId="34" borderId="10" xfId="0" applyFont="1" applyFill="1" applyBorder="1" applyAlignment="1">
      <alignment horizontal="center" wrapText="1" readingOrder="1"/>
    </xf>
    <xf numFmtId="0" fontId="19" fillId="35" borderId="10" xfId="0" applyFont="1" applyFill="1" applyBorder="1" applyAlignment="1">
      <alignment horizontal="center" wrapText="1" readingOrder="1"/>
    </xf>
    <xf numFmtId="0" fontId="19" fillId="36" borderId="10" xfId="0" applyFont="1" applyFill="1" applyBorder="1" applyAlignment="1">
      <alignment horizontal="center" wrapText="1" readingOrder="1"/>
    </xf>
    <xf numFmtId="0" fontId="19" fillId="37" borderId="10" xfId="0" applyFont="1" applyFill="1" applyBorder="1" applyAlignment="1">
      <alignment horizontal="center" wrapText="1" readingOrder="1"/>
    </xf>
    <xf numFmtId="0" fontId="19" fillId="38" borderId="10" xfId="0" applyFont="1" applyFill="1" applyBorder="1" applyAlignment="1">
      <alignment horizontal="center" wrapText="1" readingOrder="1"/>
    </xf>
    <xf numFmtId="0" fontId="19" fillId="39" borderId="10" xfId="0" applyFont="1" applyFill="1" applyBorder="1" applyAlignment="1">
      <alignment horizontal="center" wrapText="1" readingOrder="1"/>
    </xf>
    <xf numFmtId="0" fontId="19" fillId="40" borderId="10" xfId="0" applyFont="1" applyFill="1" applyBorder="1" applyAlignment="1">
      <alignment horizontal="center" wrapText="1" readingOrder="1"/>
    </xf>
    <xf numFmtId="0" fontId="19" fillId="41" borderId="11" xfId="0" applyFont="1" applyFill="1" applyBorder="1" applyAlignment="1">
      <alignment horizontal="center" wrapText="1" readingOrder="1"/>
    </xf>
    <xf numFmtId="0" fontId="20" fillId="0" borderId="14" xfId="0" applyNumberFormat="1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19" fillId="42" borderId="10" xfId="0" applyFont="1" applyFill="1" applyBorder="1" applyAlignment="1">
      <alignment horizontal="center" wrapText="1" readingOrder="1"/>
    </xf>
    <xf numFmtId="0" fontId="19" fillId="43" borderId="10" xfId="0" applyFont="1" applyFill="1" applyBorder="1" applyAlignment="1">
      <alignment horizontal="center" wrapText="1" readingOrder="1"/>
    </xf>
    <xf numFmtId="0" fontId="19" fillId="44" borderId="10" xfId="0" applyFont="1" applyFill="1" applyBorder="1" applyAlignment="1">
      <alignment horizontal="center" wrapText="1" readingOrder="1"/>
    </xf>
    <xf numFmtId="0" fontId="19" fillId="41" borderId="10" xfId="0" applyFont="1" applyFill="1" applyBorder="1" applyAlignment="1">
      <alignment horizontal="center" wrapText="1" readingOrder="1"/>
    </xf>
    <xf numFmtId="0" fontId="19" fillId="45" borderId="10" xfId="0" applyFont="1" applyFill="1" applyBorder="1" applyAlignment="1">
      <alignment horizontal="center" wrapText="1" readingOrder="1"/>
    </xf>
    <xf numFmtId="0" fontId="19" fillId="46" borderId="10" xfId="0" applyFont="1" applyFill="1" applyBorder="1" applyAlignment="1">
      <alignment horizontal="center" wrapText="1" readingOrder="1"/>
    </xf>
    <xf numFmtId="0" fontId="19" fillId="47" borderId="10" xfId="0" applyFont="1" applyFill="1" applyBorder="1" applyAlignment="1">
      <alignment horizontal="center" wrapText="1" readingOrder="1"/>
    </xf>
    <xf numFmtId="0" fontId="19" fillId="48" borderId="10" xfId="0" applyFont="1" applyFill="1" applyBorder="1" applyAlignment="1">
      <alignment horizontal="center" wrapText="1" readingOrder="1"/>
    </xf>
    <xf numFmtId="0" fontId="19" fillId="44" borderId="11" xfId="0" applyFont="1" applyFill="1" applyBorder="1" applyAlignment="1">
      <alignment horizontal="center" wrapText="1" readingOrder="1"/>
    </xf>
    <xf numFmtId="0" fontId="20" fillId="0" borderId="0" xfId="0" applyNumberFormat="1" applyFont="1" applyAlignment="1">
      <alignment horizontal="center"/>
    </xf>
    <xf numFmtId="0" fontId="19" fillId="49" borderId="10" xfId="0" applyFont="1" applyFill="1" applyBorder="1" applyAlignment="1">
      <alignment horizontal="center" wrapText="1" readingOrder="1"/>
    </xf>
    <xf numFmtId="0" fontId="19" fillId="50" borderId="10" xfId="0" applyFont="1" applyFill="1" applyBorder="1" applyAlignment="1">
      <alignment horizontal="center" wrapText="1" readingOrder="1"/>
    </xf>
    <xf numFmtId="0" fontId="19" fillId="51" borderId="10" xfId="0" applyFont="1" applyFill="1" applyBorder="1" applyAlignment="1">
      <alignment horizontal="center" wrapText="1" readingOrder="1"/>
    </xf>
    <xf numFmtId="0" fontId="19" fillId="52" borderId="10" xfId="0" applyFont="1" applyFill="1" applyBorder="1" applyAlignment="1">
      <alignment horizontal="center" wrapText="1" readingOrder="1"/>
    </xf>
    <xf numFmtId="0" fontId="19" fillId="52" borderId="11" xfId="0" applyFont="1" applyFill="1" applyBorder="1" applyAlignment="1">
      <alignment horizontal="center" wrapText="1" readingOrder="1"/>
    </xf>
    <xf numFmtId="0" fontId="19" fillId="53" borderId="10" xfId="0" applyFont="1" applyFill="1" applyBorder="1" applyAlignment="1">
      <alignment horizontal="center" wrapText="1" readingOrder="1"/>
    </xf>
    <xf numFmtId="0" fontId="19" fillId="54" borderId="10" xfId="0" applyFont="1" applyFill="1" applyBorder="1" applyAlignment="1">
      <alignment horizontal="center" wrapText="1" readingOrder="1"/>
    </xf>
    <xf numFmtId="0" fontId="19" fillId="55" borderId="10" xfId="0" applyFont="1" applyFill="1" applyBorder="1" applyAlignment="1">
      <alignment horizontal="center" wrapText="1" readingOrder="1"/>
    </xf>
    <xf numFmtId="0" fontId="19" fillId="56" borderId="10" xfId="0" applyFont="1" applyFill="1" applyBorder="1" applyAlignment="1">
      <alignment horizontal="center" wrapText="1" readingOrder="1"/>
    </xf>
    <xf numFmtId="0" fontId="19" fillId="38" borderId="11" xfId="0" applyFont="1" applyFill="1" applyBorder="1" applyAlignment="1">
      <alignment horizontal="center" wrapText="1" readingOrder="1"/>
    </xf>
    <xf numFmtId="0" fontId="19" fillId="57" borderId="10" xfId="0" applyFont="1" applyFill="1" applyBorder="1" applyAlignment="1">
      <alignment horizontal="center" wrapText="1" readingOrder="1"/>
    </xf>
    <xf numFmtId="0" fontId="19" fillId="58" borderId="10" xfId="0" applyFont="1" applyFill="1" applyBorder="1" applyAlignment="1">
      <alignment horizontal="center" wrapText="1" readingOrder="1"/>
    </xf>
    <xf numFmtId="0" fontId="19" fillId="59" borderId="10" xfId="0" applyFont="1" applyFill="1" applyBorder="1" applyAlignment="1">
      <alignment horizontal="center" wrapText="1" readingOrder="1"/>
    </xf>
    <xf numFmtId="0" fontId="19" fillId="60" borderId="10" xfId="0" applyFont="1" applyFill="1" applyBorder="1" applyAlignment="1">
      <alignment horizontal="center" wrapText="1" readingOrder="1"/>
    </xf>
    <xf numFmtId="0" fontId="19" fillId="61" borderId="11" xfId="0" applyFont="1" applyFill="1" applyBorder="1" applyAlignment="1">
      <alignment horizontal="center" wrapText="1" readingOrder="1"/>
    </xf>
    <xf numFmtId="0" fontId="19" fillId="62" borderId="10" xfId="0" applyFont="1" applyFill="1" applyBorder="1" applyAlignment="1">
      <alignment horizontal="center" wrapText="1" readingOrder="1"/>
    </xf>
    <xf numFmtId="0" fontId="19" fillId="46" borderId="11" xfId="0" applyFont="1" applyFill="1" applyBorder="1" applyAlignment="1">
      <alignment horizontal="center" wrapText="1" readingOrder="1"/>
    </xf>
    <xf numFmtId="0" fontId="19" fillId="63" borderId="10" xfId="0" applyFont="1" applyFill="1" applyBorder="1" applyAlignment="1">
      <alignment horizontal="center" wrapText="1" readingOrder="1"/>
    </xf>
    <xf numFmtId="0" fontId="19" fillId="64" borderId="10" xfId="0" applyFont="1" applyFill="1" applyBorder="1" applyAlignment="1">
      <alignment horizontal="center" wrapText="1" readingOrder="1"/>
    </xf>
    <xf numFmtId="0" fontId="19" fillId="65" borderId="10" xfId="0" applyFont="1" applyFill="1" applyBorder="1" applyAlignment="1">
      <alignment horizontal="center" wrapText="1" readingOrder="1"/>
    </xf>
    <xf numFmtId="0" fontId="19" fillId="66" borderId="11" xfId="0" applyFont="1" applyFill="1" applyBorder="1" applyAlignment="1">
      <alignment horizontal="center" wrapText="1" readingOrder="1"/>
    </xf>
    <xf numFmtId="0" fontId="19" fillId="67" borderId="10" xfId="0" applyFont="1" applyFill="1" applyBorder="1" applyAlignment="1">
      <alignment horizontal="center" wrapText="1" readingOrder="1"/>
    </xf>
    <xf numFmtId="0" fontId="19" fillId="68" borderId="10" xfId="0" applyFont="1" applyFill="1" applyBorder="1" applyAlignment="1">
      <alignment horizontal="center" wrapText="1" readingOrder="1"/>
    </xf>
    <xf numFmtId="0" fontId="19" fillId="69" borderId="10" xfId="0" applyFont="1" applyFill="1" applyBorder="1" applyAlignment="1">
      <alignment horizontal="center" wrapText="1" readingOrder="1"/>
    </xf>
    <xf numFmtId="0" fontId="19" fillId="69" borderId="11" xfId="0" applyFont="1" applyFill="1" applyBorder="1" applyAlignment="1">
      <alignment horizontal="center" wrapText="1" readingOrder="1"/>
    </xf>
    <xf numFmtId="0" fontId="19" fillId="70" borderId="10" xfId="0" applyFont="1" applyFill="1" applyBorder="1" applyAlignment="1">
      <alignment horizontal="center" wrapText="1" readingOrder="1"/>
    </xf>
    <xf numFmtId="0" fontId="19" fillId="71" borderId="11" xfId="0" applyFont="1" applyFill="1" applyBorder="1" applyAlignment="1">
      <alignment horizontal="center" wrapText="1" readingOrder="1"/>
    </xf>
    <xf numFmtId="0" fontId="19" fillId="72" borderId="10" xfId="0" applyFont="1" applyFill="1" applyBorder="1" applyAlignment="1">
      <alignment horizontal="center" wrapText="1" readingOrder="1"/>
    </xf>
    <xf numFmtId="0" fontId="19" fillId="73" borderId="11" xfId="0" applyFont="1" applyFill="1" applyBorder="1" applyAlignment="1">
      <alignment horizontal="center" wrapText="1" readingOrder="1"/>
    </xf>
    <xf numFmtId="0" fontId="19" fillId="74" borderId="10" xfId="0" applyFont="1" applyFill="1" applyBorder="1" applyAlignment="1">
      <alignment horizontal="center" wrapText="1" readingOrder="1"/>
    </xf>
    <xf numFmtId="0" fontId="19" fillId="45" borderId="11" xfId="0" applyFont="1" applyFill="1" applyBorder="1" applyAlignment="1">
      <alignment horizontal="center" wrapText="1" readingOrder="1"/>
    </xf>
    <xf numFmtId="0" fontId="19" fillId="71" borderId="10" xfId="0" applyFont="1" applyFill="1" applyBorder="1" applyAlignment="1">
      <alignment horizontal="center" wrapText="1" readingOrder="1"/>
    </xf>
    <xf numFmtId="0" fontId="19" fillId="33" borderId="11" xfId="0" applyFont="1" applyFill="1" applyBorder="1" applyAlignment="1">
      <alignment horizontal="center" wrapText="1" readingOrder="1"/>
    </xf>
    <xf numFmtId="0" fontId="19" fillId="75" borderId="10" xfId="0" applyFont="1" applyFill="1" applyBorder="1" applyAlignment="1">
      <alignment horizontal="center" wrapText="1" readingOrder="1"/>
    </xf>
    <xf numFmtId="0" fontId="19" fillId="76" borderId="11" xfId="0" applyFont="1" applyFill="1" applyBorder="1" applyAlignment="1">
      <alignment horizontal="center" wrapText="1" readingOrder="1"/>
    </xf>
    <xf numFmtId="0" fontId="19" fillId="77" borderId="10" xfId="0" applyFont="1" applyFill="1" applyBorder="1" applyAlignment="1">
      <alignment horizontal="center" wrapText="1" readingOrder="1"/>
    </xf>
    <xf numFmtId="0" fontId="19" fillId="66" borderId="10" xfId="0" applyFont="1" applyFill="1" applyBorder="1" applyAlignment="1">
      <alignment horizontal="center" wrapText="1" readingOrder="1"/>
    </xf>
    <xf numFmtId="0" fontId="19" fillId="78" borderId="11" xfId="0" applyFont="1" applyFill="1" applyBorder="1" applyAlignment="1">
      <alignment horizontal="center" wrapText="1" readingOrder="1"/>
    </xf>
    <xf numFmtId="0" fontId="19" fillId="70" borderId="11" xfId="0" applyFont="1" applyFill="1" applyBorder="1" applyAlignment="1">
      <alignment horizontal="center" wrapText="1" readingOrder="1"/>
    </xf>
    <xf numFmtId="0" fontId="19" fillId="79" borderId="11" xfId="0" applyFont="1" applyFill="1" applyBorder="1" applyAlignment="1">
      <alignment horizontal="center" wrapText="1" readingOrder="1"/>
    </xf>
    <xf numFmtId="0" fontId="19" fillId="80" borderId="10" xfId="0" applyFont="1" applyFill="1" applyBorder="1" applyAlignment="1">
      <alignment horizontal="center" wrapText="1" readingOrder="1"/>
    </xf>
    <xf numFmtId="0" fontId="19" fillId="81" borderId="10" xfId="0" applyFont="1" applyFill="1" applyBorder="1" applyAlignment="1">
      <alignment horizontal="center" wrapText="1" readingOrder="1"/>
    </xf>
    <xf numFmtId="0" fontId="19" fillId="81" borderId="11" xfId="0" applyFont="1" applyFill="1" applyBorder="1" applyAlignment="1">
      <alignment horizontal="center" wrapText="1" readingOrder="1"/>
    </xf>
    <xf numFmtId="0" fontId="19" fillId="79" borderId="10" xfId="0" applyFont="1" applyFill="1" applyBorder="1" applyAlignment="1">
      <alignment horizontal="center" wrapText="1" readingOrder="1"/>
    </xf>
    <xf numFmtId="0" fontId="19" fillId="82" borderId="11" xfId="0" applyFont="1" applyFill="1" applyBorder="1" applyAlignment="1">
      <alignment horizontal="center" wrapText="1" readingOrder="1"/>
    </xf>
    <xf numFmtId="0" fontId="19" fillId="76" borderId="10" xfId="0" applyFont="1" applyFill="1" applyBorder="1" applyAlignment="1">
      <alignment horizontal="center" wrapText="1" readingOrder="1"/>
    </xf>
    <xf numFmtId="0" fontId="19" fillId="83" borderId="10" xfId="0" applyFont="1" applyFill="1" applyBorder="1" applyAlignment="1">
      <alignment horizontal="center" wrapText="1" readingOrder="1"/>
    </xf>
    <xf numFmtId="0" fontId="19" fillId="84" borderId="11" xfId="0" applyFont="1" applyFill="1" applyBorder="1" applyAlignment="1">
      <alignment horizontal="center" wrapText="1" readingOrder="1"/>
    </xf>
    <xf numFmtId="0" fontId="19" fillId="57" borderId="11" xfId="0" applyFont="1" applyFill="1" applyBorder="1" applyAlignment="1">
      <alignment horizontal="center" wrapText="1" readingOrder="1"/>
    </xf>
    <xf numFmtId="0" fontId="19" fillId="68" borderId="11" xfId="0" applyFont="1" applyFill="1" applyBorder="1" applyAlignment="1">
      <alignment horizontal="center" wrapText="1" readingOrder="1"/>
    </xf>
    <xf numFmtId="0" fontId="19" fillId="77" borderId="11" xfId="0" applyFont="1" applyFill="1" applyBorder="1" applyAlignment="1">
      <alignment horizontal="center" wrapText="1" readingOrder="1"/>
    </xf>
    <xf numFmtId="0" fontId="19" fillId="85" borderId="11" xfId="0" applyFont="1" applyFill="1" applyBorder="1" applyAlignment="1">
      <alignment horizontal="center" wrapText="1" readingOrder="1"/>
    </xf>
    <xf numFmtId="0" fontId="19" fillId="86" borderId="10" xfId="0" applyFont="1" applyFill="1" applyBorder="1" applyAlignment="1">
      <alignment horizontal="center" wrapText="1" readingOrder="1"/>
    </xf>
    <xf numFmtId="0" fontId="19" fillId="87" borderId="10" xfId="0" applyFont="1" applyFill="1" applyBorder="1" applyAlignment="1">
      <alignment horizontal="center" wrapText="1" readingOrder="1"/>
    </xf>
    <xf numFmtId="0" fontId="19" fillId="40" borderId="11" xfId="0" applyFont="1" applyFill="1" applyBorder="1" applyAlignment="1">
      <alignment horizontal="center" wrapText="1" readingOrder="1"/>
    </xf>
    <xf numFmtId="0" fontId="19" fillId="88" borderId="11" xfId="0" applyFont="1" applyFill="1" applyBorder="1" applyAlignment="1">
      <alignment horizontal="center" wrapText="1" readingOrder="1"/>
    </xf>
    <xf numFmtId="0" fontId="19" fillId="89" borderId="11" xfId="0" applyFont="1" applyFill="1" applyBorder="1" applyAlignment="1">
      <alignment horizontal="center" wrapText="1" readingOrder="1"/>
    </xf>
    <xf numFmtId="0" fontId="19" fillId="42" borderId="11" xfId="0" applyFont="1" applyFill="1" applyBorder="1" applyAlignment="1">
      <alignment horizontal="center" wrapText="1" readingOrder="1"/>
    </xf>
    <xf numFmtId="0" fontId="20" fillId="0" borderId="15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9" fillId="0" borderId="10" xfId="0" applyFont="1" applyFill="1" applyBorder="1" applyAlignment="1">
      <alignment horizontal="center" wrapText="1" readingOrder="1"/>
    </xf>
    <xf numFmtId="0" fontId="21" fillId="0" borderId="0" xfId="0" applyFont="1"/>
    <xf numFmtId="0" fontId="21" fillId="0" borderId="0" xfId="0" applyFont="1" applyAlignment="1">
      <alignment horizontal="center"/>
    </xf>
    <xf numFmtId="0" fontId="22" fillId="0" borderId="10" xfId="0" applyFont="1" applyBorder="1" applyAlignment="1">
      <alignment horizontal="center" wrapText="1" readingOrder="1"/>
    </xf>
    <xf numFmtId="0" fontId="22" fillId="0" borderId="11" xfId="0" applyFont="1" applyBorder="1" applyAlignment="1">
      <alignment horizontal="center" wrapText="1" readingOrder="1"/>
    </xf>
    <xf numFmtId="0" fontId="22" fillId="57" borderId="10" xfId="0" applyFont="1" applyFill="1" applyBorder="1" applyAlignment="1">
      <alignment horizontal="center" wrapText="1" readingOrder="1"/>
    </xf>
    <xf numFmtId="0" fontId="22" fillId="42" borderId="10" xfId="0" applyFont="1" applyFill="1" applyBorder="1" applyAlignment="1">
      <alignment horizontal="center" wrapText="1" readingOrder="1"/>
    </xf>
    <xf numFmtId="0" fontId="23" fillId="0" borderId="0" xfId="0" applyFont="1"/>
    <xf numFmtId="0" fontId="23" fillId="0" borderId="0" xfId="0" applyFont="1" applyAlignment="1">
      <alignment horizontal="center"/>
    </xf>
    <xf numFmtId="164" fontId="23" fillId="0" borderId="0" xfId="0" applyNumberFormat="1" applyFont="1" applyAlignment="1">
      <alignment horizontal="center" vertical="center"/>
    </xf>
    <xf numFmtId="0" fontId="25" fillId="0" borderId="10" xfId="0" applyFont="1" applyBorder="1" applyAlignment="1">
      <alignment horizontal="left" wrapText="1" readingOrder="1"/>
    </xf>
    <xf numFmtId="0" fontId="25" fillId="0" borderId="10" xfId="0" applyFont="1" applyBorder="1" applyAlignment="1">
      <alignment horizontal="center" wrapText="1" readingOrder="1"/>
    </xf>
    <xf numFmtId="164" fontId="23" fillId="0" borderId="13" xfId="0" applyNumberFormat="1" applyFont="1" applyBorder="1" applyAlignment="1">
      <alignment horizontal="center" vertical="center"/>
    </xf>
    <xf numFmtId="0" fontId="25" fillId="90" borderId="10" xfId="0" applyFont="1" applyFill="1" applyBorder="1" applyAlignment="1">
      <alignment horizontal="center" wrapText="1" readingOrder="1"/>
    </xf>
    <xf numFmtId="0" fontId="25" fillId="91" borderId="10" xfId="0" applyFont="1" applyFill="1" applyBorder="1" applyAlignment="1">
      <alignment horizontal="center" wrapText="1" readingOrder="1"/>
    </xf>
    <xf numFmtId="0" fontId="25" fillId="92" borderId="10" xfId="0" applyFont="1" applyFill="1" applyBorder="1" applyAlignment="1">
      <alignment horizontal="center" wrapText="1" readingOrder="1"/>
    </xf>
    <xf numFmtId="0" fontId="25" fillId="93" borderId="10" xfId="0" applyFont="1" applyFill="1" applyBorder="1" applyAlignment="1">
      <alignment horizontal="center" wrapText="1" readingOrder="1"/>
    </xf>
    <xf numFmtId="0" fontId="25" fillId="94" borderId="10" xfId="0" applyFont="1" applyFill="1" applyBorder="1" applyAlignment="1">
      <alignment horizontal="center" wrapText="1" readingOrder="1"/>
    </xf>
    <xf numFmtId="0" fontId="25" fillId="95" borderId="10" xfId="0" applyFont="1" applyFill="1" applyBorder="1" applyAlignment="1">
      <alignment horizontal="center" wrapText="1" readingOrder="1"/>
    </xf>
    <xf numFmtId="0" fontId="25" fillId="0" borderId="11" xfId="0" applyFont="1" applyBorder="1" applyAlignment="1">
      <alignment horizontal="center" wrapText="1" readingOrder="1"/>
    </xf>
    <xf numFmtId="164" fontId="26" fillId="0" borderId="13" xfId="0" applyNumberFormat="1" applyFont="1" applyBorder="1" applyAlignment="1">
      <alignment horizontal="center" vertical="center"/>
    </xf>
    <xf numFmtId="0" fontId="25" fillId="57" borderId="10" xfId="0" applyFont="1" applyFill="1" applyBorder="1" applyAlignment="1">
      <alignment horizontal="center" wrapText="1" readingOrder="1"/>
    </xf>
    <xf numFmtId="0" fontId="25" fillId="96" borderId="10" xfId="0" applyFont="1" applyFill="1" applyBorder="1" applyAlignment="1">
      <alignment horizontal="center" wrapText="1" readingOrder="1"/>
    </xf>
    <xf numFmtId="0" fontId="25" fillId="97" borderId="10" xfId="0" applyFont="1" applyFill="1" applyBorder="1" applyAlignment="1">
      <alignment horizontal="center" wrapText="1" readingOrder="1"/>
    </xf>
    <xf numFmtId="0" fontId="25" fillId="98" borderId="10" xfId="0" applyFont="1" applyFill="1" applyBorder="1" applyAlignment="1">
      <alignment horizontal="center" wrapText="1" readingOrder="1"/>
    </xf>
    <xf numFmtId="0" fontId="25" fillId="99" borderId="10" xfId="0" applyFont="1" applyFill="1" applyBorder="1" applyAlignment="1">
      <alignment horizontal="center" wrapText="1" readingOrder="1"/>
    </xf>
    <xf numFmtId="0" fontId="25" fillId="100" borderId="10" xfId="0" applyFont="1" applyFill="1" applyBorder="1" applyAlignment="1">
      <alignment horizontal="center" wrapText="1" readingOrder="1"/>
    </xf>
    <xf numFmtId="0" fontId="25" fillId="101" borderId="10" xfId="0" applyFont="1" applyFill="1" applyBorder="1" applyAlignment="1">
      <alignment horizontal="center" wrapText="1" readingOrder="1"/>
    </xf>
    <xf numFmtId="0" fontId="25" fillId="102" borderId="10" xfId="0" applyFont="1" applyFill="1" applyBorder="1" applyAlignment="1">
      <alignment horizontal="center" wrapText="1" readingOrder="1"/>
    </xf>
    <xf numFmtId="0" fontId="25" fillId="103" borderId="10" xfId="0" applyFont="1" applyFill="1" applyBorder="1" applyAlignment="1">
      <alignment horizontal="center" wrapText="1" readingOrder="1"/>
    </xf>
    <xf numFmtId="0" fontId="25" fillId="104" borderId="10" xfId="0" applyFont="1" applyFill="1" applyBorder="1" applyAlignment="1">
      <alignment horizontal="center" wrapText="1" readingOrder="1"/>
    </xf>
    <xf numFmtId="0" fontId="25" fillId="105" borderId="10" xfId="0" applyFont="1" applyFill="1" applyBorder="1" applyAlignment="1">
      <alignment horizontal="center" wrapText="1" readingOrder="1"/>
    </xf>
    <xf numFmtId="0" fontId="25" fillId="106" borderId="10" xfId="0" applyFont="1" applyFill="1" applyBorder="1" applyAlignment="1">
      <alignment horizontal="center" wrapText="1" readingOrder="1"/>
    </xf>
    <xf numFmtId="0" fontId="25" fillId="107" borderId="10" xfId="0" applyFont="1" applyFill="1" applyBorder="1" applyAlignment="1">
      <alignment horizontal="center" wrapText="1" readingOrder="1"/>
    </xf>
    <xf numFmtId="0" fontId="25" fillId="108" borderId="10" xfId="0" applyFont="1" applyFill="1" applyBorder="1" applyAlignment="1">
      <alignment horizontal="center" wrapText="1" readingOrder="1"/>
    </xf>
    <xf numFmtId="0" fontId="25" fillId="109" borderId="10" xfId="0" applyFont="1" applyFill="1" applyBorder="1" applyAlignment="1">
      <alignment horizontal="center" wrapText="1" readingOrder="1"/>
    </xf>
    <xf numFmtId="0" fontId="25" fillId="110" borderId="10" xfId="0" applyFont="1" applyFill="1" applyBorder="1" applyAlignment="1">
      <alignment horizontal="center" wrapText="1" readingOrder="1"/>
    </xf>
    <xf numFmtId="0" fontId="25" fillId="111" borderId="10" xfId="0" applyFont="1" applyFill="1" applyBorder="1" applyAlignment="1">
      <alignment horizontal="center" wrapText="1" readingOrder="1"/>
    </xf>
    <xf numFmtId="0" fontId="25" fillId="112" borderId="10" xfId="0" applyFont="1" applyFill="1" applyBorder="1" applyAlignment="1">
      <alignment horizontal="center" wrapText="1" readingOrder="1"/>
    </xf>
    <xf numFmtId="0" fontId="25" fillId="113" borderId="10" xfId="0" applyFont="1" applyFill="1" applyBorder="1" applyAlignment="1">
      <alignment horizontal="center" wrapText="1" readingOrder="1"/>
    </xf>
    <xf numFmtId="0" fontId="25" fillId="114" borderId="10" xfId="0" applyFont="1" applyFill="1" applyBorder="1" applyAlignment="1">
      <alignment horizontal="center" wrapText="1" readingOrder="1"/>
    </xf>
    <xf numFmtId="0" fontId="25" fillId="115" borderId="10" xfId="0" applyFont="1" applyFill="1" applyBorder="1" applyAlignment="1">
      <alignment horizontal="center" wrapText="1" readingOrder="1"/>
    </xf>
    <xf numFmtId="0" fontId="25" fillId="116" borderId="10" xfId="0" applyFont="1" applyFill="1" applyBorder="1" applyAlignment="1">
      <alignment horizontal="center" wrapText="1" readingOrder="1"/>
    </xf>
    <xf numFmtId="0" fontId="25" fillId="117" borderId="10" xfId="0" applyFont="1" applyFill="1" applyBorder="1" applyAlignment="1">
      <alignment horizontal="center" wrapText="1" readingOrder="1"/>
    </xf>
    <xf numFmtId="0" fontId="25" fillId="118" borderId="10" xfId="0" applyFont="1" applyFill="1" applyBorder="1" applyAlignment="1">
      <alignment horizontal="center" wrapText="1" readingOrder="1"/>
    </xf>
    <xf numFmtId="0" fontId="25" fillId="119" borderId="10" xfId="0" applyFont="1" applyFill="1" applyBorder="1" applyAlignment="1">
      <alignment horizontal="center" wrapText="1" readingOrder="1"/>
    </xf>
    <xf numFmtId="0" fontId="25" fillId="120" borderId="10" xfId="0" applyFont="1" applyFill="1" applyBorder="1" applyAlignment="1">
      <alignment horizontal="center" wrapText="1" readingOrder="1"/>
    </xf>
    <xf numFmtId="0" fontId="25" fillId="121" borderId="10" xfId="0" applyFont="1" applyFill="1" applyBorder="1" applyAlignment="1">
      <alignment horizontal="center" wrapText="1" readingOrder="1"/>
    </xf>
    <xf numFmtId="0" fontId="25" fillId="42" borderId="10" xfId="0" applyFont="1" applyFill="1" applyBorder="1" applyAlignment="1">
      <alignment horizontal="center" wrapText="1" readingOrder="1"/>
    </xf>
    <xf numFmtId="0" fontId="25" fillId="122" borderId="10" xfId="0" applyFont="1" applyFill="1" applyBorder="1" applyAlignment="1">
      <alignment horizontal="center" wrapText="1" readingOrder="1"/>
    </xf>
    <xf numFmtId="0" fontId="25" fillId="123" borderId="10" xfId="0" applyFont="1" applyFill="1" applyBorder="1" applyAlignment="1">
      <alignment horizontal="center" wrapText="1" readingOrder="1"/>
    </xf>
    <xf numFmtId="0" fontId="25" fillId="124" borderId="10" xfId="0" applyFont="1" applyFill="1" applyBorder="1" applyAlignment="1">
      <alignment horizontal="center" wrapText="1" readingOrder="1"/>
    </xf>
    <xf numFmtId="0" fontId="25" fillId="125" borderId="10" xfId="0" applyFont="1" applyFill="1" applyBorder="1" applyAlignment="1">
      <alignment horizontal="center" wrapText="1" readingOrder="1"/>
    </xf>
    <xf numFmtId="0" fontId="25" fillId="126" borderId="10" xfId="0" applyFont="1" applyFill="1" applyBorder="1" applyAlignment="1">
      <alignment horizontal="center" wrapText="1" readingOrder="1"/>
    </xf>
    <xf numFmtId="0" fontId="25" fillId="127" borderId="10" xfId="0" applyFont="1" applyFill="1" applyBorder="1" applyAlignment="1">
      <alignment horizontal="center" wrapText="1" readingOrder="1"/>
    </xf>
    <xf numFmtId="0" fontId="25" fillId="128" borderId="10" xfId="0" applyFont="1" applyFill="1" applyBorder="1" applyAlignment="1">
      <alignment horizontal="center" wrapText="1" readingOrder="1"/>
    </xf>
    <xf numFmtId="0" fontId="25" fillId="129" borderId="10" xfId="0" applyFont="1" applyFill="1" applyBorder="1" applyAlignment="1">
      <alignment horizontal="center" wrapText="1" readingOrder="1"/>
    </xf>
    <xf numFmtId="0" fontId="25" fillId="130" borderId="10" xfId="0" applyFont="1" applyFill="1" applyBorder="1" applyAlignment="1">
      <alignment horizontal="center" wrapText="1" readingOrder="1"/>
    </xf>
    <xf numFmtId="0" fontId="25" fillId="131" borderId="10" xfId="0" applyFont="1" applyFill="1" applyBorder="1" applyAlignment="1">
      <alignment horizontal="center" wrapText="1" readingOrder="1"/>
    </xf>
    <xf numFmtId="0" fontId="25" fillId="132" borderId="10" xfId="0" applyFont="1" applyFill="1" applyBorder="1" applyAlignment="1">
      <alignment horizontal="center" wrapText="1" readingOrder="1"/>
    </xf>
    <xf numFmtId="0" fontId="25" fillId="133" borderId="10" xfId="0" applyFont="1" applyFill="1" applyBorder="1" applyAlignment="1">
      <alignment horizontal="center" wrapText="1" readingOrder="1"/>
    </xf>
    <xf numFmtId="0" fontId="25" fillId="134" borderId="10" xfId="0" applyFont="1" applyFill="1" applyBorder="1" applyAlignment="1">
      <alignment horizontal="center" wrapText="1" readingOrder="1"/>
    </xf>
    <xf numFmtId="0" fontId="25" fillId="135" borderId="10" xfId="0" applyFont="1" applyFill="1" applyBorder="1" applyAlignment="1">
      <alignment horizontal="center" wrapText="1" readingOrder="1"/>
    </xf>
    <xf numFmtId="0" fontId="25" fillId="136" borderId="10" xfId="0" applyFont="1" applyFill="1" applyBorder="1" applyAlignment="1">
      <alignment horizontal="center" wrapText="1" readingOrder="1"/>
    </xf>
    <xf numFmtId="0" fontId="25" fillId="137" borderId="10" xfId="0" applyFont="1" applyFill="1" applyBorder="1" applyAlignment="1">
      <alignment horizontal="center" wrapText="1" readingOrder="1"/>
    </xf>
    <xf numFmtId="0" fontId="25" fillId="138" borderId="10" xfId="0" applyFont="1" applyFill="1" applyBorder="1" applyAlignment="1">
      <alignment horizontal="center" wrapText="1" readingOrder="1"/>
    </xf>
    <xf numFmtId="0" fontId="25" fillId="139" borderId="10" xfId="0" applyFont="1" applyFill="1" applyBorder="1" applyAlignment="1">
      <alignment horizontal="center" wrapText="1" readingOrder="1"/>
    </xf>
    <xf numFmtId="0" fontId="25" fillId="140" borderId="10" xfId="0" applyFont="1" applyFill="1" applyBorder="1" applyAlignment="1">
      <alignment horizontal="center" wrapText="1" readingOrder="1"/>
    </xf>
    <xf numFmtId="0" fontId="25" fillId="141" borderId="10" xfId="0" applyFont="1" applyFill="1" applyBorder="1" applyAlignment="1">
      <alignment horizontal="center" wrapText="1" readingOrder="1"/>
    </xf>
    <xf numFmtId="0" fontId="25" fillId="142" borderId="10" xfId="0" applyFont="1" applyFill="1" applyBorder="1" applyAlignment="1">
      <alignment horizontal="center" wrapText="1" readingOrder="1"/>
    </xf>
    <xf numFmtId="0" fontId="25" fillId="143" borderId="10" xfId="0" applyFont="1" applyFill="1" applyBorder="1" applyAlignment="1">
      <alignment horizontal="center" wrapText="1" readingOrder="1"/>
    </xf>
    <xf numFmtId="0" fontId="25" fillId="144" borderId="10" xfId="0" applyFont="1" applyFill="1" applyBorder="1" applyAlignment="1">
      <alignment horizontal="center" wrapText="1" readingOrder="1"/>
    </xf>
    <xf numFmtId="0" fontId="25" fillId="145" borderId="10" xfId="0" applyFont="1" applyFill="1" applyBorder="1" applyAlignment="1">
      <alignment horizontal="center" wrapText="1" readingOrder="1"/>
    </xf>
    <xf numFmtId="0" fontId="25" fillId="146" borderId="10" xfId="0" applyFont="1" applyFill="1" applyBorder="1" applyAlignment="1">
      <alignment horizontal="center" wrapText="1" readingOrder="1"/>
    </xf>
    <xf numFmtId="0" fontId="25" fillId="147" borderId="10" xfId="0" applyFont="1" applyFill="1" applyBorder="1" applyAlignment="1">
      <alignment horizontal="center" wrapText="1" readingOrder="1"/>
    </xf>
    <xf numFmtId="0" fontId="25" fillId="148" borderId="10" xfId="0" applyFont="1" applyFill="1" applyBorder="1" applyAlignment="1">
      <alignment horizontal="center" wrapText="1" readingOrder="1"/>
    </xf>
    <xf numFmtId="0" fontId="25" fillId="149" borderId="10" xfId="0" applyFont="1" applyFill="1" applyBorder="1" applyAlignment="1">
      <alignment horizontal="center" wrapText="1" readingOrder="1"/>
    </xf>
    <xf numFmtId="0" fontId="25" fillId="150" borderId="10" xfId="0" applyFont="1" applyFill="1" applyBorder="1" applyAlignment="1">
      <alignment horizontal="center" wrapText="1" readingOrder="1"/>
    </xf>
    <xf numFmtId="0" fontId="25" fillId="151" borderId="10" xfId="0" applyFont="1" applyFill="1" applyBorder="1" applyAlignment="1">
      <alignment horizontal="center" wrapText="1" readingOrder="1"/>
    </xf>
    <xf numFmtId="0" fontId="25" fillId="152" borderId="10" xfId="0" applyFont="1" applyFill="1" applyBorder="1" applyAlignment="1">
      <alignment horizontal="center" wrapText="1" readingOrder="1"/>
    </xf>
    <xf numFmtId="0" fontId="25" fillId="153" borderId="10" xfId="0" applyFont="1" applyFill="1" applyBorder="1" applyAlignment="1">
      <alignment horizontal="center" wrapText="1" readingOrder="1"/>
    </xf>
    <xf numFmtId="0" fontId="25" fillId="154" borderId="10" xfId="0" applyFont="1" applyFill="1" applyBorder="1" applyAlignment="1">
      <alignment horizontal="center" wrapText="1" readingOrder="1"/>
    </xf>
    <xf numFmtId="0" fontId="25" fillId="155" borderId="10" xfId="0" applyFont="1" applyFill="1" applyBorder="1" applyAlignment="1">
      <alignment horizontal="center" wrapText="1" readingOrder="1"/>
    </xf>
    <xf numFmtId="0" fontId="25" fillId="156" borderId="10" xfId="0" applyFont="1" applyFill="1" applyBorder="1" applyAlignment="1">
      <alignment horizontal="center" wrapText="1" readingOrder="1"/>
    </xf>
    <xf numFmtId="0" fontId="25" fillId="157" borderId="10" xfId="0" applyFont="1" applyFill="1" applyBorder="1" applyAlignment="1">
      <alignment horizontal="center" wrapText="1" readingOrder="1"/>
    </xf>
    <xf numFmtId="0" fontId="25" fillId="158" borderId="10" xfId="0" applyFont="1" applyFill="1" applyBorder="1" applyAlignment="1">
      <alignment horizontal="center" wrapText="1" readingOrder="1"/>
    </xf>
    <xf numFmtId="0" fontId="25" fillId="159" borderId="10" xfId="0" applyFont="1" applyFill="1" applyBorder="1" applyAlignment="1">
      <alignment horizontal="center" wrapText="1" readingOrder="1"/>
    </xf>
    <xf numFmtId="0" fontId="25" fillId="160" borderId="10" xfId="0" applyFont="1" applyFill="1" applyBorder="1" applyAlignment="1">
      <alignment horizontal="center" wrapText="1" readingOrder="1"/>
    </xf>
    <xf numFmtId="0" fontId="25" fillId="161" borderId="10" xfId="0" applyFont="1" applyFill="1" applyBorder="1" applyAlignment="1">
      <alignment horizontal="center" wrapText="1" readingOrder="1"/>
    </xf>
    <xf numFmtId="0" fontId="25" fillId="162" borderId="10" xfId="0" applyFont="1" applyFill="1" applyBorder="1" applyAlignment="1">
      <alignment horizontal="center" wrapText="1" readingOrder="1"/>
    </xf>
    <xf numFmtId="0" fontId="25" fillId="163" borderId="10" xfId="0" applyFont="1" applyFill="1" applyBorder="1" applyAlignment="1">
      <alignment horizontal="center" wrapText="1" readingOrder="1"/>
    </xf>
    <xf numFmtId="0" fontId="25" fillId="164" borderId="10" xfId="0" applyFont="1" applyFill="1" applyBorder="1" applyAlignment="1">
      <alignment horizontal="center" wrapText="1" readingOrder="1"/>
    </xf>
    <xf numFmtId="0" fontId="25" fillId="165" borderId="10" xfId="0" applyFont="1" applyFill="1" applyBorder="1" applyAlignment="1">
      <alignment horizontal="center" wrapText="1" readingOrder="1"/>
    </xf>
    <xf numFmtId="0" fontId="25" fillId="166" borderId="10" xfId="0" applyFont="1" applyFill="1" applyBorder="1" applyAlignment="1">
      <alignment horizontal="center" wrapText="1" readingOrder="1"/>
    </xf>
    <xf numFmtId="0" fontId="25" fillId="167" borderId="10" xfId="0" applyFont="1" applyFill="1" applyBorder="1" applyAlignment="1">
      <alignment horizontal="center" wrapText="1" readingOrder="1"/>
    </xf>
    <xf numFmtId="0" fontId="25" fillId="168" borderId="10" xfId="0" applyFont="1" applyFill="1" applyBorder="1" applyAlignment="1">
      <alignment horizontal="center" wrapText="1" readingOrder="1"/>
    </xf>
    <xf numFmtId="0" fontId="25" fillId="169" borderId="10" xfId="0" applyFont="1" applyFill="1" applyBorder="1" applyAlignment="1">
      <alignment horizontal="center" wrapText="1" readingOrder="1"/>
    </xf>
    <xf numFmtId="0" fontId="25" fillId="170" borderId="10" xfId="0" applyFont="1" applyFill="1" applyBorder="1" applyAlignment="1">
      <alignment horizontal="center" wrapText="1" readingOrder="1"/>
    </xf>
    <xf numFmtId="0" fontId="25" fillId="171" borderId="10" xfId="0" applyFont="1" applyFill="1" applyBorder="1" applyAlignment="1">
      <alignment horizontal="center" wrapText="1" readingOrder="1"/>
    </xf>
    <xf numFmtId="0" fontId="25" fillId="172" borderId="10" xfId="0" applyFont="1" applyFill="1" applyBorder="1" applyAlignment="1">
      <alignment horizontal="center" wrapText="1" readingOrder="1"/>
    </xf>
    <xf numFmtId="0" fontId="25" fillId="173" borderId="10" xfId="0" applyFont="1" applyFill="1" applyBorder="1" applyAlignment="1">
      <alignment horizontal="center" wrapText="1" readingOrder="1"/>
    </xf>
    <xf numFmtId="0" fontId="25" fillId="174" borderId="10" xfId="0" applyFont="1" applyFill="1" applyBorder="1" applyAlignment="1">
      <alignment horizontal="center" wrapText="1" readingOrder="1"/>
    </xf>
    <xf numFmtId="0" fontId="25" fillId="175" borderId="10" xfId="0" applyFont="1" applyFill="1" applyBorder="1" applyAlignment="1">
      <alignment horizontal="center" wrapText="1" readingOrder="1"/>
    </xf>
    <xf numFmtId="0" fontId="25" fillId="176" borderId="10" xfId="0" applyFont="1" applyFill="1" applyBorder="1" applyAlignment="1">
      <alignment horizontal="center" wrapText="1" readingOrder="1"/>
    </xf>
    <xf numFmtId="0" fontId="25" fillId="177" borderId="10" xfId="0" applyFont="1" applyFill="1" applyBorder="1" applyAlignment="1">
      <alignment horizontal="center" wrapText="1" readingOrder="1"/>
    </xf>
    <xf numFmtId="0" fontId="25" fillId="178" borderId="10" xfId="0" applyFont="1" applyFill="1" applyBorder="1" applyAlignment="1">
      <alignment horizontal="center" wrapText="1" readingOrder="1"/>
    </xf>
    <xf numFmtId="0" fontId="25" fillId="179" borderId="10" xfId="0" applyFont="1" applyFill="1" applyBorder="1" applyAlignment="1">
      <alignment horizontal="center" wrapText="1" readingOrder="1"/>
    </xf>
    <xf numFmtId="0" fontId="25" fillId="180" borderId="10" xfId="0" applyFont="1" applyFill="1" applyBorder="1" applyAlignment="1">
      <alignment horizontal="center" wrapText="1" readingOrder="1"/>
    </xf>
    <xf numFmtId="0" fontId="25" fillId="181" borderId="10" xfId="0" applyFont="1" applyFill="1" applyBorder="1" applyAlignment="1">
      <alignment horizontal="center" wrapText="1" readingOrder="1"/>
    </xf>
    <xf numFmtId="0" fontId="25" fillId="182" borderId="10" xfId="0" applyFont="1" applyFill="1" applyBorder="1" applyAlignment="1">
      <alignment horizontal="center" wrapText="1" readingOrder="1"/>
    </xf>
    <xf numFmtId="0" fontId="25" fillId="183" borderId="10" xfId="0" applyFont="1" applyFill="1" applyBorder="1" applyAlignment="1">
      <alignment horizontal="center" wrapText="1" readingOrder="1"/>
    </xf>
    <xf numFmtId="0" fontId="25" fillId="184" borderId="10" xfId="0" applyFont="1" applyFill="1" applyBorder="1" applyAlignment="1">
      <alignment horizontal="center" wrapText="1" readingOrder="1"/>
    </xf>
    <xf numFmtId="0" fontId="25" fillId="185" borderId="10" xfId="0" applyFont="1" applyFill="1" applyBorder="1" applyAlignment="1">
      <alignment horizontal="center" wrapText="1" readingOrder="1"/>
    </xf>
    <xf numFmtId="0" fontId="25" fillId="186" borderId="10" xfId="0" applyFont="1" applyFill="1" applyBorder="1" applyAlignment="1">
      <alignment horizontal="center" wrapText="1" readingOrder="1"/>
    </xf>
    <xf numFmtId="0" fontId="25" fillId="187" borderId="10" xfId="0" applyFont="1" applyFill="1" applyBorder="1" applyAlignment="1">
      <alignment horizontal="center" wrapText="1" readingOrder="1"/>
    </xf>
    <xf numFmtId="0" fontId="25" fillId="188" borderId="10" xfId="0" applyFont="1" applyFill="1" applyBorder="1" applyAlignment="1">
      <alignment horizontal="center" wrapText="1" readingOrder="1"/>
    </xf>
    <xf numFmtId="0" fontId="25" fillId="189" borderId="10" xfId="0" applyFont="1" applyFill="1" applyBorder="1" applyAlignment="1">
      <alignment horizontal="center" wrapText="1" readingOrder="1"/>
    </xf>
    <xf numFmtId="0" fontId="25" fillId="190" borderId="10" xfId="0" applyFont="1" applyFill="1" applyBorder="1" applyAlignment="1">
      <alignment horizontal="center" wrapText="1" readingOrder="1"/>
    </xf>
    <xf numFmtId="0" fontId="25" fillId="191" borderId="10" xfId="0" applyFont="1" applyFill="1" applyBorder="1" applyAlignment="1">
      <alignment horizontal="center" wrapText="1" readingOrder="1"/>
    </xf>
    <xf numFmtId="0" fontId="25" fillId="192" borderId="10" xfId="0" applyFont="1" applyFill="1" applyBorder="1" applyAlignment="1">
      <alignment horizontal="center" wrapText="1" readingOrder="1"/>
    </xf>
    <xf numFmtId="0" fontId="25" fillId="193" borderId="10" xfId="0" applyFont="1" applyFill="1" applyBorder="1" applyAlignment="1">
      <alignment horizontal="center" wrapText="1" readingOrder="1"/>
    </xf>
    <xf numFmtId="0" fontId="25" fillId="194" borderId="10" xfId="0" applyFont="1" applyFill="1" applyBorder="1" applyAlignment="1">
      <alignment horizontal="center" wrapText="1" readingOrder="1"/>
    </xf>
    <xf numFmtId="0" fontId="25" fillId="195" borderId="10" xfId="0" applyFont="1" applyFill="1" applyBorder="1" applyAlignment="1">
      <alignment horizontal="center" wrapText="1" readingOrder="1"/>
    </xf>
    <xf numFmtId="0" fontId="25" fillId="196" borderId="10" xfId="0" applyFont="1" applyFill="1" applyBorder="1" applyAlignment="1">
      <alignment horizontal="center" wrapText="1" readingOrder="1"/>
    </xf>
    <xf numFmtId="0" fontId="25" fillId="197" borderId="10" xfId="0" applyFont="1" applyFill="1" applyBorder="1" applyAlignment="1">
      <alignment horizontal="center" wrapText="1" readingOrder="1"/>
    </xf>
    <xf numFmtId="0" fontId="25" fillId="198" borderId="10" xfId="0" applyFont="1" applyFill="1" applyBorder="1" applyAlignment="1">
      <alignment horizontal="center" wrapText="1" readingOrder="1"/>
    </xf>
    <xf numFmtId="0" fontId="25" fillId="199" borderId="10" xfId="0" applyFont="1" applyFill="1" applyBorder="1" applyAlignment="1">
      <alignment horizontal="center" wrapText="1" readingOrder="1"/>
    </xf>
    <xf numFmtId="0" fontId="25" fillId="200" borderId="10" xfId="0" applyFont="1" applyFill="1" applyBorder="1" applyAlignment="1">
      <alignment horizontal="center" wrapText="1" readingOrder="1"/>
    </xf>
    <xf numFmtId="0" fontId="25" fillId="201" borderId="10" xfId="0" applyFont="1" applyFill="1" applyBorder="1" applyAlignment="1">
      <alignment horizontal="center" wrapText="1" readingOrder="1"/>
    </xf>
    <xf numFmtId="0" fontId="25" fillId="202" borderId="10" xfId="0" applyFont="1" applyFill="1" applyBorder="1" applyAlignment="1">
      <alignment horizontal="center" wrapText="1" readingOrder="1"/>
    </xf>
    <xf numFmtId="0" fontId="25" fillId="203" borderId="10" xfId="0" applyFont="1" applyFill="1" applyBorder="1" applyAlignment="1">
      <alignment horizontal="center" wrapText="1" readingOrder="1"/>
    </xf>
    <xf numFmtId="0" fontId="25" fillId="204" borderId="10" xfId="0" applyFont="1" applyFill="1" applyBorder="1" applyAlignment="1">
      <alignment horizontal="center" wrapText="1" readingOrder="1"/>
    </xf>
    <xf numFmtId="164" fontId="26" fillId="0" borderId="0" xfId="0" applyNumberFormat="1" applyFont="1" applyAlignment="1">
      <alignment horizontal="center" vertical="center"/>
    </xf>
    <xf numFmtId="0" fontId="26" fillId="0" borderId="0" xfId="0" applyFont="1"/>
    <xf numFmtId="0" fontId="27" fillId="0" borderId="0" xfId="0" applyFont="1" applyAlignment="1">
      <alignment horizontal="left" vertical="center" readingOrder="1"/>
    </xf>
    <xf numFmtId="0" fontId="0" fillId="0" borderId="0" xfId="0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13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2" fillId="205" borderId="10" xfId="0" applyFont="1" applyFill="1" applyBorder="1" applyAlignment="1">
      <alignment horizontal="center" wrapText="1" readingOrder="1"/>
    </xf>
    <xf numFmtId="0" fontId="22" fillId="206" borderId="10" xfId="0" applyFont="1" applyFill="1" applyBorder="1" applyAlignment="1">
      <alignment horizontal="center" wrapText="1" readingOrder="1"/>
    </xf>
    <xf numFmtId="0" fontId="22" fillId="207" borderId="10" xfId="0" applyFont="1" applyFill="1" applyBorder="1" applyAlignment="1">
      <alignment horizontal="center" wrapText="1" readingOrder="1"/>
    </xf>
    <xf numFmtId="0" fontId="22" fillId="79" borderId="10" xfId="0" applyFont="1" applyFill="1" applyBorder="1" applyAlignment="1">
      <alignment horizontal="center" wrapText="1" readingOrder="1"/>
    </xf>
    <xf numFmtId="0" fontId="22" fillId="208" borderId="10" xfId="0" applyFont="1" applyFill="1" applyBorder="1" applyAlignment="1">
      <alignment horizontal="center" wrapText="1" readingOrder="1"/>
    </xf>
    <xf numFmtId="0" fontId="22" fillId="209" borderId="10" xfId="0" applyFont="1" applyFill="1" applyBorder="1" applyAlignment="1">
      <alignment horizontal="center" wrapText="1" readingOrder="1"/>
    </xf>
    <xf numFmtId="0" fontId="22" fillId="210" borderId="10" xfId="0" applyFont="1" applyFill="1" applyBorder="1" applyAlignment="1">
      <alignment horizontal="center" wrapText="1" readingOrder="1"/>
    </xf>
    <xf numFmtId="0" fontId="22" fillId="211" borderId="10" xfId="0" applyFont="1" applyFill="1" applyBorder="1" applyAlignment="1">
      <alignment horizontal="center" wrapText="1" readingOrder="1"/>
    </xf>
    <xf numFmtId="0" fontId="22" fillId="212" borderId="10" xfId="0" applyFont="1" applyFill="1" applyBorder="1" applyAlignment="1">
      <alignment horizontal="center" wrapText="1" readingOrder="1"/>
    </xf>
    <xf numFmtId="0" fontId="22" fillId="213" borderId="10" xfId="0" applyFont="1" applyFill="1" applyBorder="1" applyAlignment="1">
      <alignment horizontal="center" wrapText="1" readingOrder="1"/>
    </xf>
    <xf numFmtId="0" fontId="22" fillId="42" borderId="11" xfId="0" applyFont="1" applyFill="1" applyBorder="1" applyAlignment="1">
      <alignment horizontal="center" wrapText="1" readingOrder="1"/>
    </xf>
    <xf numFmtId="1" fontId="21" fillId="0" borderId="13" xfId="0" applyNumberFormat="1" applyFont="1" applyBorder="1" applyAlignment="1">
      <alignment horizontal="center"/>
    </xf>
    <xf numFmtId="0" fontId="21" fillId="0" borderId="14" xfId="0" applyFont="1" applyFill="1" applyBorder="1" applyAlignment="1">
      <alignment horizontal="center"/>
    </xf>
    <xf numFmtId="0" fontId="22" fillId="214" borderId="10" xfId="0" applyFont="1" applyFill="1" applyBorder="1" applyAlignment="1">
      <alignment horizontal="center" wrapText="1" readingOrder="1"/>
    </xf>
    <xf numFmtId="0" fontId="22" fillId="215" borderId="10" xfId="0" applyFont="1" applyFill="1" applyBorder="1" applyAlignment="1">
      <alignment horizontal="center" wrapText="1" readingOrder="1"/>
    </xf>
    <xf numFmtId="0" fontId="22" fillId="216" borderId="10" xfId="0" applyFont="1" applyFill="1" applyBorder="1" applyAlignment="1">
      <alignment horizontal="center" wrapText="1" readingOrder="1"/>
    </xf>
    <xf numFmtId="0" fontId="22" fillId="217" borderId="10" xfId="0" applyFont="1" applyFill="1" applyBorder="1" applyAlignment="1">
      <alignment horizontal="center" wrapText="1" readingOrder="1"/>
    </xf>
    <xf numFmtId="0" fontId="22" fillId="210" borderId="11" xfId="0" applyFont="1" applyFill="1" applyBorder="1" applyAlignment="1">
      <alignment horizontal="center" wrapText="1" readingOrder="1"/>
    </xf>
    <xf numFmtId="0" fontId="22" fillId="83" borderId="10" xfId="0" applyFont="1" applyFill="1" applyBorder="1" applyAlignment="1">
      <alignment horizontal="center" wrapText="1" readingOrder="1"/>
    </xf>
    <xf numFmtId="0" fontId="22" fillId="218" borderId="10" xfId="0" applyFont="1" applyFill="1" applyBorder="1" applyAlignment="1">
      <alignment horizontal="center" wrapText="1" readingOrder="1"/>
    </xf>
    <xf numFmtId="0" fontId="22" fillId="219" borderId="10" xfId="0" applyFont="1" applyFill="1" applyBorder="1" applyAlignment="1">
      <alignment horizontal="center" wrapText="1" readingOrder="1"/>
    </xf>
    <xf numFmtId="0" fontId="22" fillId="53" borderId="11" xfId="0" applyFont="1" applyFill="1" applyBorder="1" applyAlignment="1">
      <alignment horizontal="center" wrapText="1" readingOrder="1"/>
    </xf>
    <xf numFmtId="0" fontId="22" fillId="64" borderId="10" xfId="0" applyFont="1" applyFill="1" applyBorder="1" applyAlignment="1">
      <alignment horizontal="center" wrapText="1" readingOrder="1"/>
    </xf>
    <xf numFmtId="0" fontId="22" fillId="79" borderId="11" xfId="0" applyFont="1" applyFill="1" applyBorder="1" applyAlignment="1">
      <alignment horizontal="center" wrapText="1" readingOrder="1"/>
    </xf>
    <xf numFmtId="0" fontId="22" fillId="220" borderId="10" xfId="0" applyFont="1" applyFill="1" applyBorder="1" applyAlignment="1">
      <alignment horizontal="center" wrapText="1" readingOrder="1"/>
    </xf>
    <xf numFmtId="0" fontId="22" fillId="221" borderId="11" xfId="0" applyFont="1" applyFill="1" applyBorder="1" applyAlignment="1">
      <alignment horizontal="center" wrapText="1" readingOrder="1"/>
    </xf>
    <xf numFmtId="0" fontId="22" fillId="217" borderId="11" xfId="0" applyFont="1" applyFill="1" applyBorder="1" applyAlignment="1">
      <alignment horizontal="center" wrapText="1" readingOrder="1"/>
    </xf>
    <xf numFmtId="0" fontId="22" fillId="64" borderId="11" xfId="0" applyFont="1" applyFill="1" applyBorder="1" applyAlignment="1">
      <alignment horizontal="center" wrapText="1" readingOrder="1"/>
    </xf>
    <xf numFmtId="0" fontId="22" fillId="209" borderId="11" xfId="0" applyFont="1" applyFill="1" applyBorder="1" applyAlignment="1">
      <alignment horizontal="center" wrapText="1" readingOrder="1"/>
    </xf>
    <xf numFmtId="0" fontId="22" fillId="222" borderId="10" xfId="0" applyFont="1" applyFill="1" applyBorder="1" applyAlignment="1">
      <alignment horizontal="center" wrapText="1" readingOrder="1"/>
    </xf>
    <xf numFmtId="0" fontId="22" fillId="220" borderId="11" xfId="0" applyFont="1" applyFill="1" applyBorder="1" applyAlignment="1">
      <alignment horizontal="center" wrapText="1" readingOrder="1"/>
    </xf>
    <xf numFmtId="0" fontId="22" fillId="223" borderId="10" xfId="0" applyFont="1" applyFill="1" applyBorder="1" applyAlignment="1">
      <alignment horizontal="center" wrapText="1" readingOrder="1"/>
    </xf>
    <xf numFmtId="0" fontId="22" fillId="212" borderId="11" xfId="0" applyFont="1" applyFill="1" applyBorder="1" applyAlignment="1">
      <alignment horizontal="center" wrapText="1" readingOrder="1"/>
    </xf>
    <xf numFmtId="0" fontId="22" fillId="207" borderId="11" xfId="0" applyFont="1" applyFill="1" applyBorder="1" applyAlignment="1">
      <alignment horizontal="center" wrapText="1" readingOrder="1"/>
    </xf>
    <xf numFmtId="0" fontId="22" fillId="83" borderId="11" xfId="0" applyFont="1" applyFill="1" applyBorder="1" applyAlignment="1">
      <alignment horizontal="center" wrapText="1" readingOrder="1"/>
    </xf>
    <xf numFmtId="0" fontId="22" fillId="213" borderId="11" xfId="0" applyFont="1" applyFill="1" applyBorder="1" applyAlignment="1">
      <alignment horizontal="center" wrapText="1" readingOrder="1"/>
    </xf>
    <xf numFmtId="0" fontId="22" fillId="224" borderId="11" xfId="0" applyFont="1" applyFill="1" applyBorder="1" applyAlignment="1">
      <alignment horizontal="center" wrapText="1" readingOrder="1"/>
    </xf>
    <xf numFmtId="0" fontId="22" fillId="225" borderId="10" xfId="0" applyFont="1" applyFill="1" applyBorder="1" applyAlignment="1">
      <alignment horizontal="center" wrapText="1" readingOrder="1"/>
    </xf>
    <xf numFmtId="0" fontId="22" fillId="226" borderId="10" xfId="0" applyFont="1" applyFill="1" applyBorder="1" applyAlignment="1">
      <alignment horizontal="center" wrapText="1" readingOrder="1"/>
    </xf>
    <xf numFmtId="0" fontId="22" fillId="227" borderId="11" xfId="0" applyFont="1" applyFill="1" applyBorder="1" applyAlignment="1">
      <alignment horizontal="center" wrapText="1" readingOrder="1"/>
    </xf>
    <xf numFmtId="0" fontId="22" fillId="228" borderId="11" xfId="0" applyFont="1" applyFill="1" applyBorder="1" applyAlignment="1">
      <alignment horizontal="center" wrapText="1" readingOrder="1"/>
    </xf>
    <xf numFmtId="0" fontId="22" fillId="229" borderId="11" xfId="0" applyFont="1" applyFill="1" applyBorder="1" applyAlignment="1">
      <alignment horizontal="center" wrapText="1" readingOrder="1"/>
    </xf>
    <xf numFmtId="165" fontId="0" fillId="0" borderId="0" xfId="42" applyNumberFormat="1" applyFont="1"/>
    <xf numFmtId="14" fontId="0" fillId="0" borderId="0" xfId="0" applyNumberFormat="1"/>
    <xf numFmtId="0" fontId="16" fillId="0" borderId="0" xfId="0" applyFont="1"/>
    <xf numFmtId="165" fontId="16" fillId="0" borderId="0" xfId="42" applyNumberFormat="1" applyFont="1"/>
    <xf numFmtId="0" fontId="0" fillId="0" borderId="0" xfId="0" applyAlignment="1"/>
    <xf numFmtId="165" fontId="0" fillId="0" borderId="0" xfId="42" applyNumberFormat="1" applyFont="1" applyAlignment="1"/>
    <xf numFmtId="0" fontId="28" fillId="0" borderId="0" xfId="0" applyFont="1" applyAlignment="1">
      <alignment horizontal="left" vertical="center"/>
    </xf>
    <xf numFmtId="0" fontId="18" fillId="0" borderId="0" xfId="0" applyFont="1" applyAlignment="1">
      <alignment horizontal="left" wrapText="1"/>
    </xf>
    <xf numFmtId="0" fontId="25" fillId="0" borderId="18" xfId="0" applyFont="1" applyBorder="1" applyAlignment="1">
      <alignment horizontal="center" vertical="center" wrapText="1" readingOrder="1"/>
    </xf>
    <xf numFmtId="0" fontId="25" fillId="0" borderId="19" xfId="0" applyFont="1" applyBorder="1" applyAlignment="1">
      <alignment horizontal="center" vertical="center" wrapText="1" readingOrder="1"/>
    </xf>
    <xf numFmtId="0" fontId="25" fillId="0" borderId="20" xfId="0" applyFont="1" applyBorder="1" applyAlignment="1">
      <alignment horizontal="center" vertical="center" wrapText="1" readingOrder="1"/>
    </xf>
    <xf numFmtId="0" fontId="25" fillId="0" borderId="11" xfId="0" applyFont="1" applyBorder="1" applyAlignment="1">
      <alignment horizontal="center" wrapText="1" readingOrder="1"/>
    </xf>
    <xf numFmtId="0" fontId="25" fillId="0" borderId="16" xfId="0" applyFont="1" applyBorder="1" applyAlignment="1">
      <alignment horizontal="center" wrapText="1" readingOrder="1"/>
    </xf>
    <xf numFmtId="0" fontId="25" fillId="0" borderId="17" xfId="0" applyFont="1" applyBorder="1" applyAlignment="1">
      <alignment horizontal="center" wrapText="1" readingOrder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[0]" xfId="42" builtinId="6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78"/>
  <sheetViews>
    <sheetView workbookViewId="0">
      <selection activeCell="E9" sqref="E9"/>
    </sheetView>
  </sheetViews>
  <sheetFormatPr defaultRowHeight="14.5" x14ac:dyDescent="0.35"/>
  <cols>
    <col min="8" max="8" width="30.26953125" bestFit="1" customWidth="1"/>
    <col min="9" max="9" width="26.7265625" bestFit="1" customWidth="1"/>
    <col min="10" max="10" width="17.6328125" bestFit="1" customWidth="1"/>
    <col min="11" max="11" width="14.90625" bestFit="1" customWidth="1"/>
    <col min="12" max="12" width="5.81640625" bestFit="1" customWidth="1"/>
    <col min="13" max="13" width="11.81640625" bestFit="1" customWidth="1"/>
  </cols>
  <sheetData>
    <row r="1" spans="1:16" x14ac:dyDescent="0.35">
      <c r="A1" t="s">
        <v>0</v>
      </c>
    </row>
    <row r="3" spans="1:16" x14ac:dyDescent="0.3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97</v>
      </c>
      <c r="H3" t="s">
        <v>7</v>
      </c>
      <c r="I3" t="s">
        <v>96</v>
      </c>
      <c r="J3" t="s">
        <v>98</v>
      </c>
      <c r="K3" t="s">
        <v>99</v>
      </c>
      <c r="L3" t="s">
        <v>100</v>
      </c>
      <c r="M3" t="s">
        <v>101</v>
      </c>
      <c r="N3" t="s">
        <v>102</v>
      </c>
      <c r="O3" t="s">
        <v>103</v>
      </c>
      <c r="P3" t="s">
        <v>104</v>
      </c>
    </row>
    <row r="4" spans="1:16" x14ac:dyDescent="0.35">
      <c r="A4" t="s">
        <v>8</v>
      </c>
      <c r="B4" t="s">
        <v>9</v>
      </c>
      <c r="C4" t="s">
        <v>10</v>
      </c>
      <c r="D4" t="s">
        <v>11</v>
      </c>
      <c r="E4">
        <v>2010</v>
      </c>
      <c r="F4">
        <v>8</v>
      </c>
      <c r="G4">
        <v>9.23</v>
      </c>
      <c r="H4">
        <v>24</v>
      </c>
      <c r="I4">
        <v>221.52</v>
      </c>
      <c r="J4">
        <v>0.32180478699999998</v>
      </c>
      <c r="K4">
        <v>7.7233148939999996</v>
      </c>
      <c r="L4">
        <v>10</v>
      </c>
      <c r="M4">
        <v>4.0346810890000002</v>
      </c>
      <c r="N4">
        <v>6.19297304</v>
      </c>
      <c r="O4">
        <v>0.84825106699999997</v>
      </c>
      <c r="P4">
        <v>36</v>
      </c>
    </row>
    <row r="5" spans="1:16" x14ac:dyDescent="0.35">
      <c r="A5" t="s">
        <v>8</v>
      </c>
      <c r="B5" t="s">
        <v>9</v>
      </c>
      <c r="C5" t="s">
        <v>10</v>
      </c>
      <c r="D5" t="s">
        <v>11</v>
      </c>
      <c r="E5">
        <v>2011</v>
      </c>
      <c r="F5">
        <v>1</v>
      </c>
      <c r="G5">
        <v>8.3000000000000007</v>
      </c>
      <c r="H5">
        <v>24</v>
      </c>
      <c r="I5">
        <v>199.2</v>
      </c>
      <c r="J5">
        <v>0.28938025299999998</v>
      </c>
      <c r="K5">
        <v>6.9451260689999996</v>
      </c>
      <c r="L5">
        <v>10</v>
      </c>
      <c r="M5">
        <v>1.1498598120000001</v>
      </c>
      <c r="N5">
        <v>12.56639906</v>
      </c>
      <c r="O5">
        <v>1.439175391</v>
      </c>
      <c r="P5">
        <v>27.18</v>
      </c>
    </row>
    <row r="6" spans="1:16" x14ac:dyDescent="0.35">
      <c r="A6" t="s">
        <v>8</v>
      </c>
      <c r="B6" t="s">
        <v>9</v>
      </c>
      <c r="C6" t="s">
        <v>10</v>
      </c>
      <c r="D6" t="s">
        <v>11</v>
      </c>
      <c r="E6">
        <v>2011</v>
      </c>
      <c r="F6">
        <v>4</v>
      </c>
      <c r="G6">
        <v>11.22</v>
      </c>
      <c r="H6">
        <v>24</v>
      </c>
      <c r="I6">
        <v>269.27999999999997</v>
      </c>
      <c r="J6">
        <v>0.39118631799999998</v>
      </c>
      <c r="K6">
        <v>9.3884716259999994</v>
      </c>
      <c r="L6">
        <v>90</v>
      </c>
      <c r="M6">
        <v>1.6203703700000001</v>
      </c>
      <c r="N6">
        <v>8.7883409060000002</v>
      </c>
      <c r="O6">
        <v>0.63131313099999997</v>
      </c>
      <c r="P6">
        <v>39.78</v>
      </c>
    </row>
    <row r="7" spans="1:16" x14ac:dyDescent="0.35">
      <c r="A7" t="s">
        <v>8</v>
      </c>
      <c r="B7" t="s">
        <v>9</v>
      </c>
      <c r="C7" t="s">
        <v>10</v>
      </c>
      <c r="D7" t="s">
        <v>11</v>
      </c>
      <c r="E7">
        <v>2011</v>
      </c>
      <c r="F7">
        <v>6</v>
      </c>
      <c r="G7">
        <v>9.94</v>
      </c>
      <c r="H7">
        <v>24</v>
      </c>
      <c r="I7">
        <v>238.56</v>
      </c>
      <c r="J7">
        <v>0.346559002</v>
      </c>
      <c r="K7">
        <v>8.3174160399999995</v>
      </c>
      <c r="L7">
        <v>30</v>
      </c>
      <c r="M7">
        <v>5.0268599380000003</v>
      </c>
      <c r="N7">
        <v>6.3368389369999996</v>
      </c>
      <c r="O7">
        <v>1.191319837</v>
      </c>
      <c r="P7">
        <v>38.159999999999997</v>
      </c>
    </row>
    <row r="8" spans="1:16" x14ac:dyDescent="0.35">
      <c r="A8" t="s">
        <v>8</v>
      </c>
      <c r="B8" t="s">
        <v>9</v>
      </c>
      <c r="C8" t="s">
        <v>10</v>
      </c>
      <c r="D8" t="s">
        <v>11</v>
      </c>
      <c r="E8">
        <v>2011</v>
      </c>
      <c r="F8">
        <v>12</v>
      </c>
      <c r="G8">
        <v>11.23</v>
      </c>
      <c r="H8">
        <v>24</v>
      </c>
      <c r="I8">
        <v>269.52</v>
      </c>
      <c r="J8">
        <v>0.39153496900000001</v>
      </c>
      <c r="K8">
        <v>9.3968392479999991</v>
      </c>
      <c r="L8">
        <v>47.5</v>
      </c>
      <c r="M8">
        <v>2.008594918</v>
      </c>
      <c r="N8">
        <v>4.2530995469999997</v>
      </c>
      <c r="O8">
        <v>0.72684433999999998</v>
      </c>
      <c r="P8">
        <v>29.16</v>
      </c>
    </row>
    <row r="9" spans="1:16" x14ac:dyDescent="0.35">
      <c r="A9" t="s">
        <v>8</v>
      </c>
      <c r="B9" t="s">
        <v>9</v>
      </c>
      <c r="C9" t="s">
        <v>10</v>
      </c>
      <c r="D9" t="s">
        <v>11</v>
      </c>
      <c r="E9">
        <v>2012</v>
      </c>
      <c r="F9">
        <v>3</v>
      </c>
      <c r="G9">
        <v>8.89</v>
      </c>
      <c r="H9">
        <v>24</v>
      </c>
      <c r="I9">
        <v>213.36</v>
      </c>
      <c r="J9">
        <v>0.30995065599999999</v>
      </c>
      <c r="K9">
        <v>7.4388157540000002</v>
      </c>
      <c r="L9">
        <v>90</v>
      </c>
      <c r="M9">
        <v>1.978752965</v>
      </c>
      <c r="N9">
        <v>9.759585307</v>
      </c>
      <c r="O9">
        <v>0.73664122099999996</v>
      </c>
      <c r="P9">
        <v>37.799999999999997</v>
      </c>
    </row>
    <row r="10" spans="1:16" x14ac:dyDescent="0.35">
      <c r="A10" t="s">
        <v>8</v>
      </c>
      <c r="B10" t="s">
        <v>9</v>
      </c>
      <c r="C10" t="s">
        <v>10</v>
      </c>
      <c r="D10" t="s">
        <v>11</v>
      </c>
      <c r="E10">
        <v>2012</v>
      </c>
      <c r="F10">
        <v>6</v>
      </c>
      <c r="G10">
        <v>9.98</v>
      </c>
      <c r="H10">
        <v>24</v>
      </c>
      <c r="I10">
        <v>239.52</v>
      </c>
      <c r="J10">
        <v>0.347953605</v>
      </c>
      <c r="K10">
        <v>8.3508865270000001</v>
      </c>
      <c r="L10">
        <v>90</v>
      </c>
      <c r="M10">
        <v>2.5454455149999999</v>
      </c>
      <c r="N10">
        <v>17.144178270000001</v>
      </c>
      <c r="O10">
        <v>2.2291783519999999</v>
      </c>
      <c r="P10">
        <v>41.4</v>
      </c>
    </row>
    <row r="11" spans="1:16" x14ac:dyDescent="0.35">
      <c r="A11" t="s">
        <v>8</v>
      </c>
      <c r="B11" t="s">
        <v>9</v>
      </c>
      <c r="C11" t="s">
        <v>10</v>
      </c>
      <c r="D11" t="s">
        <v>11</v>
      </c>
      <c r="E11">
        <v>2012</v>
      </c>
      <c r="F11">
        <v>7</v>
      </c>
      <c r="G11">
        <v>11.58</v>
      </c>
      <c r="H11">
        <v>24</v>
      </c>
      <c r="I11">
        <v>277.92</v>
      </c>
      <c r="J11">
        <v>0.40373775000000001</v>
      </c>
      <c r="K11">
        <v>9.6897060100000001</v>
      </c>
      <c r="L11">
        <v>95</v>
      </c>
      <c r="M11">
        <v>1.5892817770000001</v>
      </c>
      <c r="N11">
        <v>4.941935247</v>
      </c>
      <c r="O11">
        <v>0.53355567299999995</v>
      </c>
      <c r="P11">
        <v>36.72</v>
      </c>
    </row>
    <row r="12" spans="1:16" x14ac:dyDescent="0.35">
      <c r="A12" t="s">
        <v>8</v>
      </c>
      <c r="B12" t="s">
        <v>9</v>
      </c>
      <c r="C12" t="s">
        <v>10</v>
      </c>
      <c r="D12" t="s">
        <v>11</v>
      </c>
      <c r="E12">
        <v>2012</v>
      </c>
      <c r="F12">
        <v>9</v>
      </c>
      <c r="G12">
        <v>8.43</v>
      </c>
      <c r="H12">
        <v>24</v>
      </c>
      <c r="I12">
        <v>202.32</v>
      </c>
      <c r="J12">
        <v>0.29391271499999999</v>
      </c>
      <c r="K12">
        <v>7.0539051519999996</v>
      </c>
      <c r="L12">
        <v>80</v>
      </c>
      <c r="M12">
        <v>3.604347228</v>
      </c>
      <c r="N12">
        <v>3.3734421999999999</v>
      </c>
      <c r="O12">
        <v>0.261236676</v>
      </c>
      <c r="P12">
        <v>43.2</v>
      </c>
    </row>
    <row r="13" spans="1:16" x14ac:dyDescent="0.35">
      <c r="A13" t="s">
        <v>8</v>
      </c>
      <c r="B13" t="s">
        <v>9</v>
      </c>
      <c r="C13" t="s">
        <v>10</v>
      </c>
      <c r="D13" t="s">
        <v>11</v>
      </c>
      <c r="E13">
        <v>2012</v>
      </c>
      <c r="F13">
        <v>10</v>
      </c>
      <c r="G13">
        <v>6.87</v>
      </c>
      <c r="H13">
        <v>24</v>
      </c>
      <c r="I13">
        <v>164.88</v>
      </c>
      <c r="J13">
        <v>0.23952317300000001</v>
      </c>
      <c r="K13">
        <v>5.7485561560000003</v>
      </c>
      <c r="L13">
        <v>92.5</v>
      </c>
      <c r="M13">
        <v>0.67270289800000005</v>
      </c>
      <c r="N13">
        <v>5.0439406890000003</v>
      </c>
      <c r="O13">
        <v>0.39842873499999998</v>
      </c>
      <c r="P13">
        <v>39.24</v>
      </c>
    </row>
    <row r="14" spans="1:16" x14ac:dyDescent="0.35">
      <c r="A14" t="s">
        <v>8</v>
      </c>
      <c r="B14" t="s">
        <v>9</v>
      </c>
      <c r="C14" t="s">
        <v>10</v>
      </c>
      <c r="D14" t="s">
        <v>11</v>
      </c>
      <c r="E14">
        <v>2012</v>
      </c>
      <c r="F14">
        <v>12</v>
      </c>
      <c r="G14">
        <v>10.5</v>
      </c>
      <c r="H14">
        <v>24</v>
      </c>
      <c r="I14">
        <v>252</v>
      </c>
      <c r="J14">
        <v>0.36608345199999998</v>
      </c>
      <c r="K14">
        <v>8.7860028589999999</v>
      </c>
      <c r="L14">
        <v>90</v>
      </c>
      <c r="M14">
        <v>1.3328352029999999</v>
      </c>
      <c r="N14">
        <v>6.0622283809999997</v>
      </c>
      <c r="O14">
        <v>0.42869321599999999</v>
      </c>
      <c r="P14">
        <v>38.880000000000003</v>
      </c>
    </row>
    <row r="15" spans="1:16" x14ac:dyDescent="0.35">
      <c r="A15" t="s">
        <v>8</v>
      </c>
      <c r="B15" t="s">
        <v>9</v>
      </c>
      <c r="C15" t="s">
        <v>10</v>
      </c>
      <c r="D15" t="s">
        <v>11</v>
      </c>
      <c r="E15">
        <v>2013</v>
      </c>
      <c r="F15">
        <v>1</v>
      </c>
      <c r="G15">
        <v>6.78</v>
      </c>
      <c r="H15">
        <v>24</v>
      </c>
      <c r="I15">
        <v>162.72</v>
      </c>
      <c r="J15">
        <v>0.23638531500000001</v>
      </c>
      <c r="K15">
        <v>5.6732475600000001</v>
      </c>
      <c r="L15">
        <v>91.25</v>
      </c>
      <c r="M15">
        <v>4.6012780729999996</v>
      </c>
      <c r="N15">
        <v>5.9173853589999998</v>
      </c>
      <c r="O15">
        <v>0.40539327000000003</v>
      </c>
    </row>
    <row r="16" spans="1:16" x14ac:dyDescent="0.35">
      <c r="A16" t="s">
        <v>8</v>
      </c>
      <c r="B16" t="s">
        <v>9</v>
      </c>
      <c r="C16" t="s">
        <v>10</v>
      </c>
      <c r="D16" t="s">
        <v>11</v>
      </c>
      <c r="E16">
        <v>2013</v>
      </c>
      <c r="F16">
        <v>2</v>
      </c>
      <c r="G16">
        <v>7.7</v>
      </c>
      <c r="H16">
        <v>24</v>
      </c>
      <c r="I16">
        <v>184.8</v>
      </c>
      <c r="J16">
        <v>0.26846119800000001</v>
      </c>
      <c r="K16">
        <v>6.4430687630000003</v>
      </c>
      <c r="L16">
        <v>87.5</v>
      </c>
      <c r="M16">
        <v>2.0376257170000001</v>
      </c>
      <c r="N16">
        <v>3.5686582379999998</v>
      </c>
      <c r="O16">
        <v>0.58496698400000002</v>
      </c>
    </row>
    <row r="17" spans="1:16" x14ac:dyDescent="0.35">
      <c r="A17" t="s">
        <v>8</v>
      </c>
      <c r="B17" t="s">
        <v>12</v>
      </c>
      <c r="C17" t="s">
        <v>10</v>
      </c>
      <c r="D17" t="s">
        <v>11</v>
      </c>
      <c r="E17">
        <v>2010</v>
      </c>
      <c r="F17">
        <v>8</v>
      </c>
      <c r="G17">
        <v>14.93</v>
      </c>
      <c r="H17">
        <v>24</v>
      </c>
      <c r="I17">
        <v>358.32</v>
      </c>
      <c r="J17">
        <v>0.44401420699999999</v>
      </c>
      <c r="K17">
        <v>10.65634097</v>
      </c>
      <c r="L17">
        <v>0</v>
      </c>
      <c r="M17">
        <v>6.7203806579999998</v>
      </c>
      <c r="N17">
        <v>15.895297469999999</v>
      </c>
      <c r="O17">
        <v>1.101041121</v>
      </c>
      <c r="P17">
        <v>32.400000000000006</v>
      </c>
    </row>
    <row r="18" spans="1:16" x14ac:dyDescent="0.35">
      <c r="A18" t="s">
        <v>8</v>
      </c>
      <c r="B18" t="s">
        <v>12</v>
      </c>
      <c r="C18" t="s">
        <v>10</v>
      </c>
      <c r="D18" t="s">
        <v>11</v>
      </c>
      <c r="E18">
        <v>2011</v>
      </c>
      <c r="F18">
        <v>1</v>
      </c>
      <c r="G18">
        <v>15.4</v>
      </c>
      <c r="H18">
        <v>24</v>
      </c>
      <c r="I18">
        <v>369.6</v>
      </c>
      <c r="J18">
        <v>0.45799188099999999</v>
      </c>
      <c r="K18">
        <v>10.991805149999999</v>
      </c>
      <c r="L18">
        <v>0</v>
      </c>
      <c r="M18">
        <v>0.39378760699999998</v>
      </c>
      <c r="N18">
        <v>22.296333220000001</v>
      </c>
      <c r="O18">
        <v>1.721175975</v>
      </c>
      <c r="P18">
        <v>27.72</v>
      </c>
    </row>
    <row r="19" spans="1:16" x14ac:dyDescent="0.35">
      <c r="A19" t="s">
        <v>8</v>
      </c>
      <c r="B19" t="s">
        <v>12</v>
      </c>
      <c r="C19" t="s">
        <v>10</v>
      </c>
      <c r="D19" t="s">
        <v>11</v>
      </c>
      <c r="E19">
        <v>2011</v>
      </c>
      <c r="F19">
        <v>4</v>
      </c>
      <c r="G19">
        <v>11.76</v>
      </c>
      <c r="H19">
        <v>24</v>
      </c>
      <c r="I19">
        <v>282.24</v>
      </c>
      <c r="J19">
        <v>0.34973925500000003</v>
      </c>
      <c r="K19">
        <v>8.3937421140000001</v>
      </c>
      <c r="L19">
        <v>60</v>
      </c>
      <c r="M19">
        <v>2.2067901230000002</v>
      </c>
      <c r="N19">
        <v>22.937726980000001</v>
      </c>
      <c r="O19">
        <v>0.71717171700000004</v>
      </c>
      <c r="P19">
        <v>41.4</v>
      </c>
    </row>
    <row r="20" spans="1:16" x14ac:dyDescent="0.35">
      <c r="A20" t="s">
        <v>8</v>
      </c>
      <c r="B20" t="s">
        <v>12</v>
      </c>
      <c r="C20" t="s">
        <v>10</v>
      </c>
      <c r="D20" t="s">
        <v>11</v>
      </c>
      <c r="E20">
        <v>2011</v>
      </c>
      <c r="F20">
        <v>6</v>
      </c>
      <c r="G20">
        <v>11.98</v>
      </c>
      <c r="H20">
        <v>24</v>
      </c>
      <c r="I20">
        <v>287.52</v>
      </c>
      <c r="J20">
        <v>0.35628199599999999</v>
      </c>
      <c r="K20">
        <v>8.5507679020000005</v>
      </c>
      <c r="L20">
        <v>5</v>
      </c>
      <c r="M20">
        <v>2.2958494639999998</v>
      </c>
      <c r="N20">
        <v>20.615626410000001</v>
      </c>
      <c r="O20">
        <v>1.2372871620000001</v>
      </c>
      <c r="P20">
        <v>39.24</v>
      </c>
    </row>
    <row r="21" spans="1:16" x14ac:dyDescent="0.35">
      <c r="A21" t="s">
        <v>8</v>
      </c>
      <c r="B21" t="s">
        <v>12</v>
      </c>
      <c r="C21" t="s">
        <v>10</v>
      </c>
      <c r="D21" t="s">
        <v>11</v>
      </c>
      <c r="E21">
        <v>2011</v>
      </c>
      <c r="F21">
        <v>12</v>
      </c>
      <c r="G21">
        <v>15.2</v>
      </c>
      <c r="H21">
        <v>24</v>
      </c>
      <c r="I21">
        <v>364.8</v>
      </c>
      <c r="J21">
        <v>0.45204393500000001</v>
      </c>
      <c r="K21">
        <v>10.849054430000001</v>
      </c>
      <c r="L21">
        <v>7.5</v>
      </c>
      <c r="M21">
        <v>1.230069756</v>
      </c>
      <c r="N21">
        <v>8.2153031339999991</v>
      </c>
      <c r="O21">
        <v>0.86021027400000005</v>
      </c>
      <c r="P21">
        <v>29.52</v>
      </c>
    </row>
    <row r="22" spans="1:16" x14ac:dyDescent="0.35">
      <c r="A22" t="s">
        <v>8</v>
      </c>
      <c r="B22" t="s">
        <v>12</v>
      </c>
      <c r="C22" t="s">
        <v>10</v>
      </c>
      <c r="D22" t="s">
        <v>11</v>
      </c>
      <c r="E22">
        <v>2012</v>
      </c>
      <c r="F22">
        <v>3</v>
      </c>
      <c r="G22">
        <v>13.83</v>
      </c>
      <c r="H22">
        <v>24</v>
      </c>
      <c r="I22">
        <v>331.92</v>
      </c>
      <c r="J22">
        <v>0.41130050099999999</v>
      </c>
      <c r="K22">
        <v>9.8712120270000003</v>
      </c>
      <c r="L22">
        <v>15</v>
      </c>
      <c r="M22">
        <v>1.992786674</v>
      </c>
      <c r="N22">
        <v>26.633300559999999</v>
      </c>
      <c r="O22">
        <v>1.0515267180000001</v>
      </c>
      <c r="P22">
        <v>36</v>
      </c>
    </row>
    <row r="23" spans="1:16" x14ac:dyDescent="0.35">
      <c r="A23" t="s">
        <v>8</v>
      </c>
      <c r="B23" t="s">
        <v>12</v>
      </c>
      <c r="C23" t="s">
        <v>10</v>
      </c>
      <c r="D23" t="s">
        <v>11</v>
      </c>
      <c r="E23">
        <v>2012</v>
      </c>
      <c r="F23">
        <v>6</v>
      </c>
      <c r="G23">
        <v>15.68</v>
      </c>
      <c r="H23">
        <v>24</v>
      </c>
      <c r="I23">
        <v>376.32</v>
      </c>
      <c r="J23">
        <v>0.46631900599999998</v>
      </c>
      <c r="K23">
        <v>11.19165615</v>
      </c>
      <c r="L23">
        <v>50</v>
      </c>
      <c r="M23">
        <v>3.8492102909999999</v>
      </c>
      <c r="N23">
        <v>21.945970939999999</v>
      </c>
      <c r="O23">
        <v>2.6960030399999999</v>
      </c>
      <c r="P23">
        <v>37.799999999999997</v>
      </c>
    </row>
    <row r="24" spans="1:16" x14ac:dyDescent="0.35">
      <c r="A24" t="s">
        <v>8</v>
      </c>
      <c r="B24" t="s">
        <v>12</v>
      </c>
      <c r="C24" t="s">
        <v>10</v>
      </c>
      <c r="D24" t="s">
        <v>11</v>
      </c>
      <c r="E24">
        <v>2012</v>
      </c>
      <c r="F24">
        <v>7</v>
      </c>
      <c r="G24">
        <v>13.57</v>
      </c>
      <c r="H24">
        <v>24</v>
      </c>
      <c r="I24">
        <v>325.68</v>
      </c>
      <c r="J24">
        <v>0.40356817099999998</v>
      </c>
      <c r="K24">
        <v>9.6856360959999996</v>
      </c>
      <c r="L24">
        <v>10</v>
      </c>
      <c r="M24">
        <v>2.106277054</v>
      </c>
      <c r="N24">
        <v>14.057734</v>
      </c>
      <c r="O24">
        <v>0.79100111200000001</v>
      </c>
      <c r="P24">
        <v>36.72</v>
      </c>
    </row>
    <row r="25" spans="1:16" x14ac:dyDescent="0.35">
      <c r="A25" t="s">
        <v>8</v>
      </c>
      <c r="B25" t="s">
        <v>12</v>
      </c>
      <c r="C25" t="s">
        <v>10</v>
      </c>
      <c r="D25" t="s">
        <v>11</v>
      </c>
      <c r="E25">
        <v>2012</v>
      </c>
      <c r="F25">
        <v>9</v>
      </c>
      <c r="G25">
        <v>9.91</v>
      </c>
      <c r="H25">
        <v>24</v>
      </c>
      <c r="I25">
        <v>237.84</v>
      </c>
      <c r="J25">
        <v>0.29472074999999998</v>
      </c>
      <c r="K25">
        <v>7.0732979890000003</v>
      </c>
      <c r="L25">
        <v>95</v>
      </c>
      <c r="M25">
        <v>3.3154491679999998</v>
      </c>
      <c r="N25">
        <v>8.2402234639999996</v>
      </c>
      <c r="O25">
        <v>1.0449467029999999</v>
      </c>
      <c r="P25">
        <v>48.6</v>
      </c>
    </row>
    <row r="26" spans="1:16" x14ac:dyDescent="0.35">
      <c r="A26" t="s">
        <v>8</v>
      </c>
      <c r="B26" t="s">
        <v>12</v>
      </c>
      <c r="C26" t="s">
        <v>10</v>
      </c>
      <c r="D26" t="s">
        <v>11</v>
      </c>
      <c r="E26">
        <v>2012</v>
      </c>
      <c r="F26">
        <v>10</v>
      </c>
      <c r="G26">
        <v>9.35</v>
      </c>
      <c r="H26">
        <v>24</v>
      </c>
      <c r="I26">
        <v>224.4</v>
      </c>
      <c r="J26">
        <v>0.27806649900000002</v>
      </c>
      <c r="K26">
        <v>6.6735959840000003</v>
      </c>
      <c r="L26">
        <v>87.5</v>
      </c>
      <c r="M26">
        <v>1.5663732939999999</v>
      </c>
      <c r="N26">
        <v>12.186347209999999</v>
      </c>
      <c r="O26">
        <v>0.52953890699999995</v>
      </c>
      <c r="P26">
        <v>48.6</v>
      </c>
    </row>
    <row r="27" spans="1:16" x14ac:dyDescent="0.35">
      <c r="A27" t="s">
        <v>8</v>
      </c>
      <c r="B27" t="s">
        <v>12</v>
      </c>
      <c r="C27" t="s">
        <v>10</v>
      </c>
      <c r="D27" t="s">
        <v>11</v>
      </c>
      <c r="E27">
        <v>2012</v>
      </c>
      <c r="F27">
        <v>12</v>
      </c>
      <c r="G27">
        <v>13.65</v>
      </c>
      <c r="H27">
        <v>24</v>
      </c>
      <c r="I27">
        <v>327.60000000000002</v>
      </c>
      <c r="J27">
        <v>0.40594734900000001</v>
      </c>
      <c r="K27">
        <v>9.7427363820000004</v>
      </c>
      <c r="L27">
        <v>20</v>
      </c>
      <c r="M27">
        <v>2.6151842240000001</v>
      </c>
      <c r="N27">
        <v>14.54934811</v>
      </c>
      <c r="O27">
        <v>0.69175496299999994</v>
      </c>
      <c r="P27">
        <v>39.6</v>
      </c>
    </row>
    <row r="28" spans="1:16" x14ac:dyDescent="0.35">
      <c r="A28" t="s">
        <v>8</v>
      </c>
      <c r="B28" t="s">
        <v>12</v>
      </c>
      <c r="C28" t="s">
        <v>10</v>
      </c>
      <c r="D28" t="s">
        <v>11</v>
      </c>
      <c r="E28">
        <v>2013</v>
      </c>
      <c r="F28">
        <v>1</v>
      </c>
      <c r="G28">
        <v>13.25</v>
      </c>
      <c r="H28">
        <v>24</v>
      </c>
      <c r="I28">
        <v>318</v>
      </c>
      <c r="J28">
        <v>0.39405145600000002</v>
      </c>
      <c r="K28">
        <v>9.4572349500000001</v>
      </c>
      <c r="L28">
        <v>5</v>
      </c>
      <c r="M28">
        <v>2.0402873920000002</v>
      </c>
      <c r="N28">
        <v>17.359753850000001</v>
      </c>
      <c r="O28">
        <v>0.55250238799999996</v>
      </c>
      <c r="P28">
        <v>38.880000000000003</v>
      </c>
    </row>
    <row r="29" spans="1:16" x14ac:dyDescent="0.35">
      <c r="A29" t="s">
        <v>8</v>
      </c>
      <c r="B29" t="s">
        <v>12</v>
      </c>
      <c r="C29" t="s">
        <v>10</v>
      </c>
      <c r="D29" t="s">
        <v>11</v>
      </c>
      <c r="E29">
        <v>2013</v>
      </c>
      <c r="F29">
        <v>2</v>
      </c>
      <c r="G29">
        <v>12.95</v>
      </c>
      <c r="H29">
        <v>24</v>
      </c>
      <c r="I29">
        <v>310.8</v>
      </c>
      <c r="J29">
        <v>0.38512953599999999</v>
      </c>
      <c r="K29">
        <v>9.2431088760000009</v>
      </c>
      <c r="L29">
        <v>5</v>
      </c>
      <c r="M29">
        <v>1.4515259700000001</v>
      </c>
      <c r="N29">
        <v>9.7028586279999995</v>
      </c>
      <c r="O29">
        <v>0.65188562100000003</v>
      </c>
    </row>
    <row r="30" spans="1:16" x14ac:dyDescent="0.35">
      <c r="A30" t="s">
        <v>8</v>
      </c>
      <c r="B30" t="s">
        <v>13</v>
      </c>
      <c r="C30" t="s">
        <v>10</v>
      </c>
      <c r="D30" t="s">
        <v>11</v>
      </c>
      <c r="E30">
        <v>2010</v>
      </c>
      <c r="F30">
        <v>8</v>
      </c>
      <c r="G30">
        <v>11.21904762</v>
      </c>
      <c r="H30">
        <v>24</v>
      </c>
      <c r="I30">
        <v>269.25714290000002</v>
      </c>
      <c r="J30">
        <v>0.31515765099999998</v>
      </c>
      <c r="K30">
        <v>7.563783624</v>
      </c>
      <c r="L30">
        <v>70</v>
      </c>
      <c r="M30">
        <v>4.9912316199999998</v>
      </c>
      <c r="N30">
        <v>16.328805580000001</v>
      </c>
      <c r="O30">
        <v>0.99992509900000004</v>
      </c>
      <c r="P30">
        <v>37.799999999999997</v>
      </c>
    </row>
    <row r="31" spans="1:16" x14ac:dyDescent="0.35">
      <c r="A31" t="s">
        <v>8</v>
      </c>
      <c r="B31" t="s">
        <v>13</v>
      </c>
      <c r="C31" t="s">
        <v>10</v>
      </c>
      <c r="D31" t="s">
        <v>11</v>
      </c>
      <c r="E31">
        <v>2011</v>
      </c>
      <c r="F31">
        <v>1</v>
      </c>
      <c r="G31">
        <v>8.5</v>
      </c>
      <c r="H31">
        <v>24</v>
      </c>
      <c r="I31">
        <v>204</v>
      </c>
      <c r="J31">
        <v>0.23877606400000001</v>
      </c>
      <c r="K31">
        <v>5.730625538</v>
      </c>
      <c r="L31">
        <v>90</v>
      </c>
      <c r="M31">
        <v>7.3086979809999999</v>
      </c>
      <c r="N31">
        <v>15.145003519999999</v>
      </c>
      <c r="O31">
        <v>1.2576577739999999</v>
      </c>
      <c r="P31">
        <v>36.54</v>
      </c>
    </row>
    <row r="32" spans="1:16" x14ac:dyDescent="0.35">
      <c r="A32" t="s">
        <v>8</v>
      </c>
      <c r="B32" t="s">
        <v>13</v>
      </c>
      <c r="C32" t="s">
        <v>10</v>
      </c>
      <c r="D32" t="s">
        <v>11</v>
      </c>
      <c r="E32">
        <v>2011</v>
      </c>
      <c r="F32">
        <v>4</v>
      </c>
      <c r="G32">
        <v>8.5952380949999991</v>
      </c>
      <c r="H32">
        <v>24</v>
      </c>
      <c r="I32">
        <v>206.2857143</v>
      </c>
      <c r="J32">
        <v>0.241451426</v>
      </c>
      <c r="K32">
        <v>5.7948342269999999</v>
      </c>
      <c r="L32">
        <v>95</v>
      </c>
      <c r="M32">
        <v>3.4259259260000001</v>
      </c>
      <c r="N32">
        <v>8.9298347669999991</v>
      </c>
      <c r="O32">
        <v>0.56565656600000003</v>
      </c>
      <c r="P32">
        <v>43.2</v>
      </c>
    </row>
    <row r="33" spans="1:16" x14ac:dyDescent="0.35">
      <c r="A33" t="s">
        <v>8</v>
      </c>
      <c r="B33" t="s">
        <v>13</v>
      </c>
      <c r="C33" t="s">
        <v>10</v>
      </c>
      <c r="D33" t="s">
        <v>11</v>
      </c>
      <c r="E33">
        <v>2011</v>
      </c>
      <c r="F33">
        <v>6</v>
      </c>
      <c r="G33">
        <v>7.8923076920000002</v>
      </c>
      <c r="H33">
        <v>24</v>
      </c>
      <c r="I33">
        <v>189.41538460000001</v>
      </c>
      <c r="J33">
        <v>0.22170519599999999</v>
      </c>
      <c r="K33">
        <v>5.3209247079999997</v>
      </c>
      <c r="L33">
        <v>98</v>
      </c>
      <c r="M33">
        <v>2.010743975</v>
      </c>
      <c r="N33">
        <v>16.31861426</v>
      </c>
      <c r="O33">
        <v>1.193235142</v>
      </c>
      <c r="P33">
        <v>46.8</v>
      </c>
    </row>
    <row r="34" spans="1:16" x14ac:dyDescent="0.35">
      <c r="A34" t="s">
        <v>8</v>
      </c>
      <c r="B34" t="s">
        <v>13</v>
      </c>
      <c r="C34" t="s">
        <v>10</v>
      </c>
      <c r="D34" t="s">
        <v>11</v>
      </c>
      <c r="E34">
        <v>2011</v>
      </c>
      <c r="F34">
        <v>12</v>
      </c>
      <c r="G34">
        <v>12.13076923</v>
      </c>
      <c r="H34">
        <v>24</v>
      </c>
      <c r="I34">
        <v>291.13846150000001</v>
      </c>
      <c r="J34">
        <v>0.34076909799999999</v>
      </c>
      <c r="K34">
        <v>8.1784583469999994</v>
      </c>
      <c r="L34">
        <v>85</v>
      </c>
      <c r="M34">
        <v>1.10550573</v>
      </c>
      <c r="N34">
        <v>6.7808851260000003</v>
      </c>
      <c r="O34">
        <v>0.76018582300000004</v>
      </c>
      <c r="P34">
        <v>34.380000000000003</v>
      </c>
    </row>
    <row r="35" spans="1:16" x14ac:dyDescent="0.35">
      <c r="A35" t="s">
        <v>8</v>
      </c>
      <c r="B35" t="s">
        <v>13</v>
      </c>
      <c r="C35" t="s">
        <v>10</v>
      </c>
      <c r="D35" t="s">
        <v>11</v>
      </c>
      <c r="E35">
        <v>2012</v>
      </c>
      <c r="F35">
        <v>3</v>
      </c>
      <c r="G35">
        <v>13.375999999999999</v>
      </c>
      <c r="H35">
        <v>24</v>
      </c>
      <c r="I35">
        <v>321.024</v>
      </c>
      <c r="J35">
        <v>0.37574925100000001</v>
      </c>
      <c r="K35">
        <v>9.0179820230000001</v>
      </c>
      <c r="L35">
        <v>95</v>
      </c>
      <c r="M35">
        <v>1.4314383150000001</v>
      </c>
      <c r="N35">
        <v>19.6621682</v>
      </c>
      <c r="O35">
        <v>0.95038167900000003</v>
      </c>
      <c r="P35">
        <v>38.520000000000003</v>
      </c>
    </row>
    <row r="36" spans="1:16" x14ac:dyDescent="0.35">
      <c r="A36" t="s">
        <v>8</v>
      </c>
      <c r="B36" t="s">
        <v>13</v>
      </c>
      <c r="C36" t="s">
        <v>10</v>
      </c>
      <c r="D36" t="s">
        <v>11</v>
      </c>
      <c r="E36">
        <v>2012</v>
      </c>
      <c r="F36">
        <v>6</v>
      </c>
      <c r="G36">
        <v>16.94166667</v>
      </c>
      <c r="H36">
        <v>24</v>
      </c>
      <c r="I36">
        <v>406.60000009999999</v>
      </c>
      <c r="J36">
        <v>0.47591346899999998</v>
      </c>
      <c r="K36">
        <v>11.42192326</v>
      </c>
      <c r="L36">
        <v>95</v>
      </c>
      <c r="M36">
        <v>3.191119499</v>
      </c>
      <c r="N36">
        <v>21.732557929999999</v>
      </c>
      <c r="O36">
        <v>2.4951598599999998</v>
      </c>
    </row>
    <row r="37" spans="1:16" x14ac:dyDescent="0.35">
      <c r="A37" t="s">
        <v>8</v>
      </c>
      <c r="B37" t="s">
        <v>13</v>
      </c>
      <c r="C37" t="s">
        <v>10</v>
      </c>
      <c r="D37" t="s">
        <v>11</v>
      </c>
      <c r="E37">
        <v>2012</v>
      </c>
      <c r="F37">
        <v>7</v>
      </c>
      <c r="G37">
        <v>12.84761905</v>
      </c>
      <c r="H37">
        <v>24</v>
      </c>
      <c r="I37">
        <v>308.34285720000003</v>
      </c>
      <c r="J37">
        <v>0.36090634199999999</v>
      </c>
      <c r="K37">
        <v>8.6617522149999999</v>
      </c>
      <c r="L37">
        <v>95</v>
      </c>
      <c r="M37">
        <v>2.565828411</v>
      </c>
      <c r="N37">
        <v>12.67318364</v>
      </c>
      <c r="O37">
        <v>0.73307588800000001</v>
      </c>
      <c r="P37">
        <v>48.6</v>
      </c>
    </row>
    <row r="38" spans="1:16" x14ac:dyDescent="0.35">
      <c r="A38" t="s">
        <v>8</v>
      </c>
      <c r="B38" t="s">
        <v>13</v>
      </c>
      <c r="C38" t="s">
        <v>10</v>
      </c>
      <c r="D38" t="s">
        <v>11</v>
      </c>
      <c r="E38">
        <v>2012</v>
      </c>
      <c r="F38">
        <v>9</v>
      </c>
      <c r="G38">
        <v>9.0869565219999995</v>
      </c>
      <c r="H38">
        <v>24</v>
      </c>
      <c r="I38">
        <v>218.08695650000001</v>
      </c>
      <c r="J38">
        <v>0.25526443700000001</v>
      </c>
      <c r="K38">
        <v>6.1263464829999998</v>
      </c>
      <c r="L38">
        <v>95</v>
      </c>
      <c r="M38">
        <v>5.654147751</v>
      </c>
      <c r="N38">
        <v>10.689729270000001</v>
      </c>
      <c r="O38">
        <v>1.033284351</v>
      </c>
      <c r="P38">
        <v>42.66</v>
      </c>
    </row>
    <row r="39" spans="1:16" x14ac:dyDescent="0.35">
      <c r="A39" t="s">
        <v>8</v>
      </c>
      <c r="B39" t="s">
        <v>13</v>
      </c>
      <c r="C39" t="s">
        <v>10</v>
      </c>
      <c r="D39" t="s">
        <v>11</v>
      </c>
      <c r="E39">
        <v>2012</v>
      </c>
      <c r="F39">
        <v>10</v>
      </c>
      <c r="G39">
        <v>8.6230769229999993</v>
      </c>
      <c r="H39">
        <v>24</v>
      </c>
      <c r="I39">
        <v>206.95384619999999</v>
      </c>
      <c r="J39">
        <v>0.24223345499999999</v>
      </c>
      <c r="K39">
        <v>5.8136029210000002</v>
      </c>
      <c r="L39">
        <v>92.5</v>
      </c>
      <c r="M39">
        <v>1.7171587690000001</v>
      </c>
      <c r="N39">
        <v>12.297142089999999</v>
      </c>
      <c r="O39">
        <v>0.52121957900000004</v>
      </c>
      <c r="P39">
        <v>38.880000000000003</v>
      </c>
    </row>
    <row r="40" spans="1:16" x14ac:dyDescent="0.35">
      <c r="A40" t="s">
        <v>8</v>
      </c>
      <c r="B40" t="s">
        <v>13</v>
      </c>
      <c r="C40" t="s">
        <v>10</v>
      </c>
      <c r="D40" t="s">
        <v>11</v>
      </c>
      <c r="E40">
        <v>2012</v>
      </c>
      <c r="F40">
        <v>12</v>
      </c>
      <c r="G40">
        <v>13.9125</v>
      </c>
      <c r="H40">
        <v>24</v>
      </c>
      <c r="I40">
        <v>333.9</v>
      </c>
      <c r="J40">
        <v>0.39082023399999999</v>
      </c>
      <c r="K40">
        <v>9.3796856230000003</v>
      </c>
      <c r="L40">
        <v>92.5</v>
      </c>
      <c r="M40">
        <v>2.059836223</v>
      </c>
      <c r="N40">
        <v>13.16369591</v>
      </c>
      <c r="O40">
        <v>0.58458165900000003</v>
      </c>
      <c r="P40">
        <v>39.78</v>
      </c>
    </row>
    <row r="41" spans="1:16" x14ac:dyDescent="0.35">
      <c r="A41" t="s">
        <v>8</v>
      </c>
      <c r="B41" t="s">
        <v>13</v>
      </c>
      <c r="C41" t="s">
        <v>10</v>
      </c>
      <c r="D41" t="s">
        <v>11</v>
      </c>
      <c r="E41">
        <v>2013</v>
      </c>
      <c r="F41">
        <v>1</v>
      </c>
      <c r="G41">
        <v>13.569230770000001</v>
      </c>
      <c r="H41">
        <v>24</v>
      </c>
      <c r="I41">
        <v>325.66153850000001</v>
      </c>
      <c r="J41">
        <v>0.381177355</v>
      </c>
      <c r="K41">
        <v>9.148256516</v>
      </c>
      <c r="L41">
        <v>88.75</v>
      </c>
      <c r="M41">
        <v>1.3927517009999999</v>
      </c>
      <c r="N41">
        <v>14.39066747</v>
      </c>
      <c r="O41">
        <v>0.570183106</v>
      </c>
      <c r="P41">
        <v>42.12</v>
      </c>
    </row>
    <row r="42" spans="1:16" x14ac:dyDescent="0.35">
      <c r="A42" t="s">
        <v>8</v>
      </c>
      <c r="B42" t="s">
        <v>13</v>
      </c>
      <c r="C42" t="s">
        <v>10</v>
      </c>
      <c r="D42" t="s">
        <v>11</v>
      </c>
      <c r="E42">
        <v>2013</v>
      </c>
      <c r="F42">
        <v>2</v>
      </c>
      <c r="G42">
        <v>9.4499999999999993</v>
      </c>
      <c r="H42">
        <v>24</v>
      </c>
      <c r="I42">
        <v>226.8</v>
      </c>
      <c r="J42">
        <v>0.26546280100000003</v>
      </c>
      <c r="K42">
        <v>6.3711072160000004</v>
      </c>
      <c r="L42">
        <v>88.75</v>
      </c>
      <c r="M42">
        <v>1.9390817010000001</v>
      </c>
      <c r="N42">
        <v>7.4627258230000004</v>
      </c>
      <c r="O42">
        <v>0.67094979099999996</v>
      </c>
    </row>
    <row r="43" spans="1:16" x14ac:dyDescent="0.35">
      <c r="A43" t="s">
        <v>8</v>
      </c>
      <c r="B43" t="s">
        <v>14</v>
      </c>
      <c r="C43" t="s">
        <v>10</v>
      </c>
      <c r="D43" t="s">
        <v>15</v>
      </c>
      <c r="E43">
        <v>2010</v>
      </c>
      <c r="F43">
        <v>8</v>
      </c>
      <c r="G43">
        <v>10.92</v>
      </c>
      <c r="H43">
        <v>12</v>
      </c>
      <c r="I43">
        <v>131.04</v>
      </c>
      <c r="J43">
        <v>0.36444315999999999</v>
      </c>
      <c r="K43">
        <v>4.3733179199999999</v>
      </c>
      <c r="L43">
        <v>10</v>
      </c>
      <c r="M43">
        <v>3.580932759</v>
      </c>
      <c r="N43">
        <v>14.677346099999999</v>
      </c>
      <c r="O43">
        <v>1.0448655529999999</v>
      </c>
      <c r="P43">
        <v>33.840000000000003</v>
      </c>
    </row>
    <row r="44" spans="1:16" x14ac:dyDescent="0.35">
      <c r="A44" t="s">
        <v>8</v>
      </c>
      <c r="B44" t="s">
        <v>14</v>
      </c>
      <c r="C44" t="s">
        <v>10</v>
      </c>
      <c r="D44" t="s">
        <v>15</v>
      </c>
      <c r="E44">
        <v>2011</v>
      </c>
      <c r="F44">
        <v>1</v>
      </c>
      <c r="G44">
        <v>16.38</v>
      </c>
      <c r="H44">
        <v>12</v>
      </c>
      <c r="I44">
        <v>196.56</v>
      </c>
      <c r="J44">
        <v>0.54666473999999998</v>
      </c>
      <c r="K44">
        <v>6.5599768799999998</v>
      </c>
      <c r="L44">
        <v>30</v>
      </c>
      <c r="M44">
        <v>0.55130264900000003</v>
      </c>
      <c r="N44">
        <v>11.9131526</v>
      </c>
      <c r="O44">
        <v>1.0372435250000001</v>
      </c>
      <c r="P44">
        <v>31.68</v>
      </c>
    </row>
    <row r="45" spans="1:16" x14ac:dyDescent="0.35">
      <c r="A45" t="s">
        <v>8</v>
      </c>
      <c r="B45" t="s">
        <v>14</v>
      </c>
      <c r="C45" t="s">
        <v>10</v>
      </c>
      <c r="D45" t="s">
        <v>15</v>
      </c>
      <c r="E45">
        <v>2011</v>
      </c>
      <c r="F45">
        <v>4</v>
      </c>
      <c r="G45">
        <v>17.149999999999999</v>
      </c>
      <c r="H45">
        <v>12</v>
      </c>
      <c r="I45">
        <v>205.8</v>
      </c>
      <c r="J45">
        <v>0.57236265500000005</v>
      </c>
      <c r="K45">
        <v>6.8683518609999998</v>
      </c>
      <c r="L45">
        <v>0</v>
      </c>
      <c r="M45">
        <v>2.6543209879999998</v>
      </c>
      <c r="N45">
        <v>9.4329240490000004</v>
      </c>
      <c r="O45">
        <v>0.50757575799999999</v>
      </c>
      <c r="P45">
        <v>41.76</v>
      </c>
    </row>
    <row r="46" spans="1:16" x14ac:dyDescent="0.35">
      <c r="A46" t="s">
        <v>8</v>
      </c>
      <c r="B46" t="s">
        <v>14</v>
      </c>
      <c r="C46" t="s">
        <v>10</v>
      </c>
      <c r="D46" t="s">
        <v>15</v>
      </c>
      <c r="E46">
        <v>2011</v>
      </c>
      <c r="F46">
        <v>6</v>
      </c>
      <c r="G46">
        <v>16.8</v>
      </c>
      <c r="H46">
        <v>12</v>
      </c>
      <c r="I46">
        <v>201.6</v>
      </c>
      <c r="J46">
        <v>0.56068178499999999</v>
      </c>
      <c r="K46">
        <v>6.7281814149999999</v>
      </c>
      <c r="L46">
        <v>5</v>
      </c>
      <c r="M46">
        <v>2.1307883919999999</v>
      </c>
      <c r="N46">
        <v>9.5470581350000003</v>
      </c>
      <c r="O46">
        <v>0.89444752999999999</v>
      </c>
      <c r="P46">
        <v>37.44</v>
      </c>
    </row>
    <row r="47" spans="1:16" x14ac:dyDescent="0.35">
      <c r="A47" t="s">
        <v>8</v>
      </c>
      <c r="B47" t="s">
        <v>14</v>
      </c>
      <c r="C47" t="s">
        <v>10</v>
      </c>
      <c r="D47" t="s">
        <v>15</v>
      </c>
      <c r="E47">
        <v>2011</v>
      </c>
      <c r="F47">
        <v>12</v>
      </c>
      <c r="G47">
        <v>24.553846149999998</v>
      </c>
      <c r="H47">
        <v>12</v>
      </c>
      <c r="I47">
        <v>294.64615379999998</v>
      </c>
      <c r="J47">
        <v>0.819457993</v>
      </c>
      <c r="K47">
        <v>9.8334959130000001</v>
      </c>
      <c r="L47">
        <v>45</v>
      </c>
      <c r="M47">
        <v>0.57610861999999996</v>
      </c>
      <c r="N47">
        <v>6.1589696260000002</v>
      </c>
      <c r="O47">
        <v>0.43788481600000001</v>
      </c>
      <c r="P47">
        <v>31.68</v>
      </c>
    </row>
    <row r="48" spans="1:16" x14ac:dyDescent="0.35">
      <c r="A48" t="s">
        <v>8</v>
      </c>
      <c r="B48" t="s">
        <v>14</v>
      </c>
      <c r="C48" t="s">
        <v>10</v>
      </c>
      <c r="D48" t="s">
        <v>15</v>
      </c>
      <c r="E48">
        <v>2012</v>
      </c>
      <c r="F48">
        <v>3</v>
      </c>
      <c r="G48">
        <v>18.415384620000001</v>
      </c>
      <c r="H48">
        <v>12</v>
      </c>
      <c r="I48">
        <v>220.9846154</v>
      </c>
      <c r="J48">
        <v>0.61459349500000005</v>
      </c>
      <c r="K48">
        <v>7.3751219380000004</v>
      </c>
      <c r="L48">
        <v>20</v>
      </c>
      <c r="M48">
        <v>2.526067614</v>
      </c>
      <c r="N48">
        <v>15.658235769999999</v>
      </c>
      <c r="O48">
        <v>0.76717557300000006</v>
      </c>
      <c r="P48">
        <v>45</v>
      </c>
    </row>
    <row r="49" spans="1:16" x14ac:dyDescent="0.35">
      <c r="A49" t="s">
        <v>8</v>
      </c>
      <c r="B49" t="s">
        <v>14</v>
      </c>
      <c r="C49" t="s">
        <v>10</v>
      </c>
      <c r="D49" t="s">
        <v>15</v>
      </c>
      <c r="E49">
        <v>2012</v>
      </c>
      <c r="F49">
        <v>6</v>
      </c>
      <c r="G49">
        <v>19.25</v>
      </c>
      <c r="H49">
        <v>12</v>
      </c>
      <c r="I49">
        <v>231</v>
      </c>
      <c r="J49">
        <v>0.64244787800000003</v>
      </c>
      <c r="K49">
        <v>7.7093745379999996</v>
      </c>
      <c r="L49">
        <v>10</v>
      </c>
      <c r="M49">
        <v>4.1099632460000004</v>
      </c>
      <c r="N49">
        <v>36.084582689999998</v>
      </c>
      <c r="O49">
        <v>2.446306114</v>
      </c>
      <c r="P49">
        <v>39.6</v>
      </c>
    </row>
    <row r="50" spans="1:16" x14ac:dyDescent="0.35">
      <c r="A50" t="s">
        <v>8</v>
      </c>
      <c r="B50" t="s">
        <v>14</v>
      </c>
      <c r="C50" t="s">
        <v>10</v>
      </c>
      <c r="D50" t="s">
        <v>15</v>
      </c>
      <c r="E50">
        <v>2012</v>
      </c>
      <c r="F50">
        <v>7</v>
      </c>
      <c r="G50">
        <v>18.415384620000001</v>
      </c>
      <c r="H50">
        <v>12</v>
      </c>
      <c r="I50">
        <v>220.9846154</v>
      </c>
      <c r="J50">
        <v>0.61459349500000005</v>
      </c>
      <c r="K50">
        <v>7.3751219380000004</v>
      </c>
      <c r="L50">
        <v>10</v>
      </c>
      <c r="M50">
        <v>4.9720903779999999</v>
      </c>
      <c r="N50">
        <v>14.856124360000001</v>
      </c>
      <c r="O50">
        <v>0.76654379500000003</v>
      </c>
      <c r="P50">
        <v>37.26</v>
      </c>
    </row>
    <row r="51" spans="1:16" x14ac:dyDescent="0.35">
      <c r="A51" t="s">
        <v>8</v>
      </c>
      <c r="B51" t="s">
        <v>14</v>
      </c>
      <c r="C51" t="s">
        <v>10</v>
      </c>
      <c r="D51" t="s">
        <v>15</v>
      </c>
      <c r="E51">
        <v>2012</v>
      </c>
      <c r="F51">
        <v>9</v>
      </c>
      <c r="G51">
        <v>15.4</v>
      </c>
      <c r="H51">
        <v>12</v>
      </c>
      <c r="I51">
        <v>184.8</v>
      </c>
      <c r="J51">
        <v>0.51395830300000001</v>
      </c>
      <c r="K51">
        <v>6.1674996310000001</v>
      </c>
      <c r="L51">
        <v>90</v>
      </c>
      <c r="M51">
        <v>8.5431283530000002</v>
      </c>
      <c r="N51">
        <v>10.27073485</v>
      </c>
      <c r="O51">
        <v>0.87700884000000001</v>
      </c>
      <c r="P51">
        <v>41.4</v>
      </c>
    </row>
    <row r="52" spans="1:16" x14ac:dyDescent="0.35">
      <c r="A52" t="s">
        <v>8</v>
      </c>
      <c r="B52" t="s">
        <v>14</v>
      </c>
      <c r="C52" t="s">
        <v>10</v>
      </c>
      <c r="D52" t="s">
        <v>15</v>
      </c>
      <c r="E52">
        <v>2012</v>
      </c>
      <c r="F52">
        <v>10</v>
      </c>
      <c r="G52">
        <v>13.892307690000001</v>
      </c>
      <c r="H52">
        <v>12</v>
      </c>
      <c r="I52">
        <v>166.70769229999999</v>
      </c>
      <c r="J52">
        <v>0.46364070600000001</v>
      </c>
      <c r="K52">
        <v>5.5636884770000004</v>
      </c>
      <c r="L52">
        <v>17.5</v>
      </c>
      <c r="M52">
        <v>0.94711939099999998</v>
      </c>
      <c r="N52">
        <v>4.8072363170000001</v>
      </c>
      <c r="O52">
        <v>0.42409002000000001</v>
      </c>
      <c r="P52">
        <v>42.66</v>
      </c>
    </row>
    <row r="53" spans="1:16" x14ac:dyDescent="0.35">
      <c r="A53" t="s">
        <v>8</v>
      </c>
      <c r="B53" t="s">
        <v>14</v>
      </c>
      <c r="C53" t="s">
        <v>10</v>
      </c>
      <c r="D53" t="s">
        <v>15</v>
      </c>
      <c r="E53">
        <v>2012</v>
      </c>
      <c r="F53">
        <v>12</v>
      </c>
      <c r="G53">
        <v>26.492307690000001</v>
      </c>
      <c r="H53">
        <v>12</v>
      </c>
      <c r="I53">
        <v>317.90769230000001</v>
      </c>
      <c r="J53">
        <v>0.884152045</v>
      </c>
      <c r="K53">
        <v>10.60982454</v>
      </c>
      <c r="L53">
        <v>2.5</v>
      </c>
      <c r="M53">
        <v>1.262154548</v>
      </c>
      <c r="N53">
        <v>12.58109215</v>
      </c>
      <c r="O53">
        <v>0.65521860899999995</v>
      </c>
      <c r="P53">
        <v>39.96</v>
      </c>
    </row>
    <row r="54" spans="1:16" x14ac:dyDescent="0.35">
      <c r="A54" t="s">
        <v>8</v>
      </c>
      <c r="B54" t="s">
        <v>14</v>
      </c>
      <c r="C54" t="s">
        <v>10</v>
      </c>
      <c r="D54" t="s">
        <v>15</v>
      </c>
      <c r="E54">
        <v>2013</v>
      </c>
      <c r="F54">
        <v>1</v>
      </c>
      <c r="G54">
        <v>27.46153846</v>
      </c>
      <c r="H54">
        <v>12</v>
      </c>
      <c r="I54">
        <v>329.53846149999998</v>
      </c>
      <c r="J54">
        <v>0.91649907100000005</v>
      </c>
      <c r="K54">
        <v>10.99798885</v>
      </c>
      <c r="L54">
        <v>5</v>
      </c>
      <c r="M54">
        <v>1.4905178610000001</v>
      </c>
      <c r="N54">
        <v>14.569860009999999</v>
      </c>
      <c r="O54">
        <v>0.55902826000000005</v>
      </c>
      <c r="P54">
        <v>48.6</v>
      </c>
    </row>
    <row r="55" spans="1:16" x14ac:dyDescent="0.35">
      <c r="A55" t="s">
        <v>8</v>
      </c>
      <c r="B55" t="s">
        <v>14</v>
      </c>
      <c r="C55" t="s">
        <v>10</v>
      </c>
      <c r="D55" t="s">
        <v>15</v>
      </c>
      <c r="E55">
        <v>2013</v>
      </c>
      <c r="F55">
        <v>2</v>
      </c>
      <c r="G55">
        <v>31.85</v>
      </c>
      <c r="H55">
        <v>12</v>
      </c>
      <c r="I55">
        <v>382.2</v>
      </c>
      <c r="J55">
        <v>1.062959217</v>
      </c>
      <c r="K55">
        <v>12.755510599999999</v>
      </c>
      <c r="L55">
        <v>5</v>
      </c>
      <c r="M55">
        <v>1.3547570689999999</v>
      </c>
      <c r="N55">
        <v>8.4034932229999999</v>
      </c>
      <c r="O55">
        <v>0.84757300199999996</v>
      </c>
    </row>
    <row r="56" spans="1:16" x14ac:dyDescent="0.35">
      <c r="A56" t="s">
        <v>8</v>
      </c>
      <c r="B56" t="s">
        <v>16</v>
      </c>
      <c r="C56" t="s">
        <v>10</v>
      </c>
      <c r="D56" t="s">
        <v>15</v>
      </c>
      <c r="E56">
        <v>2010</v>
      </c>
      <c r="F56">
        <v>8</v>
      </c>
      <c r="G56">
        <v>16.38</v>
      </c>
      <c r="H56">
        <v>12</v>
      </c>
      <c r="I56">
        <v>196.56</v>
      </c>
      <c r="J56">
        <v>0.51126168999999999</v>
      </c>
      <c r="K56">
        <v>6.1351402820000001</v>
      </c>
      <c r="L56">
        <v>10</v>
      </c>
      <c r="M56">
        <v>3.8629925319999998</v>
      </c>
      <c r="N56">
        <v>15.27600017</v>
      </c>
      <c r="O56">
        <v>1.123511347</v>
      </c>
      <c r="P56">
        <v>32.4</v>
      </c>
    </row>
    <row r="57" spans="1:16" x14ac:dyDescent="0.35">
      <c r="A57" t="s">
        <v>8</v>
      </c>
      <c r="B57" t="s">
        <v>16</v>
      </c>
      <c r="C57" t="s">
        <v>10</v>
      </c>
      <c r="D57" t="s">
        <v>15</v>
      </c>
      <c r="E57">
        <v>2011</v>
      </c>
      <c r="F57">
        <v>1</v>
      </c>
      <c r="G57">
        <v>25.2</v>
      </c>
      <c r="H57">
        <v>12</v>
      </c>
      <c r="I57">
        <v>302.39999999999998</v>
      </c>
      <c r="J57">
        <v>0.78655644599999996</v>
      </c>
      <c r="K57">
        <v>9.4386773569999995</v>
      </c>
      <c r="L57">
        <v>10</v>
      </c>
      <c r="M57">
        <v>0.74032070100000003</v>
      </c>
      <c r="N57">
        <v>19.098863690000002</v>
      </c>
      <c r="O57">
        <v>1.422968461</v>
      </c>
      <c r="P57">
        <v>32.76</v>
      </c>
    </row>
    <row r="58" spans="1:16" x14ac:dyDescent="0.35">
      <c r="A58" t="s">
        <v>8</v>
      </c>
      <c r="B58" t="s">
        <v>16</v>
      </c>
      <c r="C58" t="s">
        <v>10</v>
      </c>
      <c r="D58" t="s">
        <v>15</v>
      </c>
      <c r="E58">
        <v>2011</v>
      </c>
      <c r="F58">
        <v>4</v>
      </c>
      <c r="G58">
        <v>16.8</v>
      </c>
      <c r="H58">
        <v>12</v>
      </c>
      <c r="I58">
        <v>201.6</v>
      </c>
      <c r="J58">
        <v>0.52437096400000005</v>
      </c>
      <c r="K58">
        <v>6.292451571</v>
      </c>
      <c r="L58">
        <v>0</v>
      </c>
      <c r="M58">
        <v>1.959876543</v>
      </c>
      <c r="N58">
        <v>15.95736318</v>
      </c>
      <c r="O58">
        <v>0.69949494899999998</v>
      </c>
      <c r="P58">
        <v>42.12</v>
      </c>
    </row>
    <row r="59" spans="1:16" x14ac:dyDescent="0.35">
      <c r="A59" t="s">
        <v>8</v>
      </c>
      <c r="B59" t="s">
        <v>16</v>
      </c>
      <c r="C59" t="s">
        <v>10</v>
      </c>
      <c r="D59" t="s">
        <v>15</v>
      </c>
      <c r="E59">
        <v>2011</v>
      </c>
      <c r="F59">
        <v>6</v>
      </c>
      <c r="G59">
        <v>20.030769230000001</v>
      </c>
      <c r="H59">
        <v>12</v>
      </c>
      <c r="I59">
        <v>240.3692308</v>
      </c>
      <c r="J59">
        <v>0.62521153399999996</v>
      </c>
      <c r="K59">
        <v>7.5025384119999998</v>
      </c>
      <c r="L59">
        <v>30</v>
      </c>
      <c r="M59">
        <v>2.0407550790000002</v>
      </c>
      <c r="N59">
        <v>11.620324699999999</v>
      </c>
      <c r="O59">
        <v>0.90976997199999998</v>
      </c>
      <c r="P59">
        <v>38.520000000000003</v>
      </c>
    </row>
    <row r="60" spans="1:16" x14ac:dyDescent="0.35">
      <c r="A60" t="s">
        <v>8</v>
      </c>
      <c r="B60" t="s">
        <v>16</v>
      </c>
      <c r="C60" t="s">
        <v>10</v>
      </c>
      <c r="D60" t="s">
        <v>15</v>
      </c>
      <c r="E60">
        <v>2011</v>
      </c>
      <c r="F60">
        <v>12</v>
      </c>
      <c r="G60">
        <v>31.661538459999999</v>
      </c>
      <c r="H60">
        <v>12</v>
      </c>
      <c r="I60">
        <v>379.93846150000002</v>
      </c>
      <c r="J60">
        <v>0.988237586</v>
      </c>
      <c r="K60">
        <v>11.858851039999999</v>
      </c>
      <c r="L60">
        <v>5</v>
      </c>
      <c r="M60">
        <v>3.6902092679999998</v>
      </c>
      <c r="N60">
        <v>6.7608233359999996</v>
      </c>
      <c r="O60">
        <v>0.85576474199999997</v>
      </c>
      <c r="P60">
        <v>31.14</v>
      </c>
    </row>
    <row r="61" spans="1:16" x14ac:dyDescent="0.35">
      <c r="A61" t="s">
        <v>8</v>
      </c>
      <c r="B61" t="s">
        <v>16</v>
      </c>
      <c r="C61" t="s">
        <v>10</v>
      </c>
      <c r="D61" t="s">
        <v>15</v>
      </c>
      <c r="E61">
        <v>2012</v>
      </c>
      <c r="F61">
        <v>3</v>
      </c>
      <c r="G61">
        <v>25.84615385</v>
      </c>
      <c r="H61">
        <v>12</v>
      </c>
      <c r="I61">
        <v>310.15384619999998</v>
      </c>
      <c r="J61">
        <v>0.80672456100000001</v>
      </c>
      <c r="K61">
        <v>9.6806947260000005</v>
      </c>
      <c r="L61">
        <v>5</v>
      </c>
      <c r="M61">
        <v>1.8805170019999999</v>
      </c>
      <c r="N61">
        <v>23.898471709999999</v>
      </c>
      <c r="O61">
        <v>1.019083969</v>
      </c>
      <c r="P61">
        <v>39.24</v>
      </c>
    </row>
    <row r="62" spans="1:16" x14ac:dyDescent="0.35">
      <c r="A62" t="s">
        <v>8</v>
      </c>
      <c r="B62" t="s">
        <v>16</v>
      </c>
      <c r="C62" t="s">
        <v>10</v>
      </c>
      <c r="D62" t="s">
        <v>15</v>
      </c>
      <c r="E62">
        <v>2012</v>
      </c>
      <c r="F62">
        <v>6</v>
      </c>
      <c r="G62">
        <v>26.95</v>
      </c>
      <c r="H62">
        <v>12</v>
      </c>
      <c r="I62">
        <v>323.39999999999998</v>
      </c>
      <c r="J62">
        <v>0.84117842200000004</v>
      </c>
      <c r="K62">
        <v>10.09414106</v>
      </c>
      <c r="L62">
        <v>20</v>
      </c>
      <c r="M62">
        <v>3.700208602</v>
      </c>
      <c r="N62">
        <v>26.605488269999999</v>
      </c>
      <c r="O62">
        <v>2.2906978850000002</v>
      </c>
      <c r="P62">
        <v>45</v>
      </c>
    </row>
    <row r="63" spans="1:16" x14ac:dyDescent="0.35">
      <c r="A63" t="s">
        <v>8</v>
      </c>
      <c r="B63" t="s">
        <v>16</v>
      </c>
      <c r="C63" t="s">
        <v>10</v>
      </c>
      <c r="D63" t="s">
        <v>15</v>
      </c>
      <c r="E63">
        <v>2012</v>
      </c>
      <c r="F63">
        <v>7</v>
      </c>
      <c r="G63">
        <v>21</v>
      </c>
      <c r="H63">
        <v>12</v>
      </c>
      <c r="I63">
        <v>252</v>
      </c>
      <c r="J63">
        <v>0.65546370499999995</v>
      </c>
      <c r="K63">
        <v>7.8655644640000002</v>
      </c>
      <c r="L63">
        <v>20</v>
      </c>
      <c r="M63">
        <v>3.3189820239999999</v>
      </c>
      <c r="N63">
        <v>12.915732609999999</v>
      </c>
      <c r="O63">
        <v>0.65391141500000005</v>
      </c>
      <c r="P63">
        <v>39.78</v>
      </c>
    </row>
    <row r="64" spans="1:16" x14ac:dyDescent="0.35">
      <c r="A64" t="s">
        <v>8</v>
      </c>
      <c r="B64" t="s">
        <v>16</v>
      </c>
      <c r="C64" t="s">
        <v>10</v>
      </c>
      <c r="D64" t="s">
        <v>15</v>
      </c>
      <c r="E64">
        <v>2012</v>
      </c>
      <c r="F64">
        <v>9</v>
      </c>
      <c r="G64">
        <v>14.7</v>
      </c>
      <c r="H64">
        <v>12</v>
      </c>
      <c r="I64">
        <v>176.4</v>
      </c>
      <c r="J64">
        <v>0.45882459399999997</v>
      </c>
      <c r="K64">
        <v>5.5058951250000003</v>
      </c>
      <c r="L64">
        <v>5</v>
      </c>
      <c r="M64">
        <v>6.5070848809999999</v>
      </c>
      <c r="N64">
        <v>8.4658358400000004</v>
      </c>
      <c r="O64">
        <v>1.3528327849999999</v>
      </c>
      <c r="P64">
        <v>41.4</v>
      </c>
    </row>
    <row r="65" spans="1:16" x14ac:dyDescent="0.35">
      <c r="A65" t="s">
        <v>8</v>
      </c>
      <c r="B65" t="s">
        <v>16</v>
      </c>
      <c r="C65" t="s">
        <v>10</v>
      </c>
      <c r="D65" t="s">
        <v>15</v>
      </c>
      <c r="E65">
        <v>2012</v>
      </c>
      <c r="F65">
        <v>10</v>
      </c>
      <c r="G65">
        <v>15.507692309999999</v>
      </c>
      <c r="H65">
        <v>12</v>
      </c>
      <c r="I65">
        <v>186.09230769999999</v>
      </c>
      <c r="J65">
        <v>0.48403473600000002</v>
      </c>
      <c r="K65">
        <v>5.8084168360000001</v>
      </c>
      <c r="L65">
        <v>35</v>
      </c>
      <c r="M65">
        <v>0.87469061199999998</v>
      </c>
      <c r="N65">
        <v>9.3584316740000002</v>
      </c>
      <c r="O65">
        <v>0.55189587299999998</v>
      </c>
      <c r="P65">
        <v>42.84</v>
      </c>
    </row>
    <row r="66" spans="1:16" x14ac:dyDescent="0.35">
      <c r="A66" t="s">
        <v>8</v>
      </c>
      <c r="B66" t="s">
        <v>16</v>
      </c>
      <c r="C66" t="s">
        <v>10</v>
      </c>
      <c r="D66" t="s">
        <v>15</v>
      </c>
      <c r="E66">
        <v>2012</v>
      </c>
      <c r="F66">
        <v>12</v>
      </c>
      <c r="G66">
        <v>33.276923080000003</v>
      </c>
      <c r="H66">
        <v>12</v>
      </c>
      <c r="I66">
        <v>399.32307700000001</v>
      </c>
      <c r="J66">
        <v>1.0386578719999999</v>
      </c>
      <c r="K66">
        <v>12.463894460000001</v>
      </c>
      <c r="L66">
        <v>2.5</v>
      </c>
      <c r="M66">
        <v>2.1305168779999999</v>
      </c>
      <c r="N66">
        <v>14.58084021</v>
      </c>
      <c r="O66">
        <v>0.57727438799999997</v>
      </c>
      <c r="P66">
        <v>39.24</v>
      </c>
    </row>
    <row r="67" spans="1:16" x14ac:dyDescent="0.35">
      <c r="A67" t="s">
        <v>8</v>
      </c>
      <c r="B67" t="s">
        <v>16</v>
      </c>
      <c r="C67" t="s">
        <v>10</v>
      </c>
      <c r="D67" t="s">
        <v>15</v>
      </c>
      <c r="E67">
        <v>2013</v>
      </c>
      <c r="F67">
        <v>1</v>
      </c>
      <c r="G67">
        <v>39.415384619999998</v>
      </c>
      <c r="H67">
        <v>12</v>
      </c>
      <c r="I67">
        <v>472.9846154</v>
      </c>
      <c r="J67">
        <v>1.2302549549999999</v>
      </c>
      <c r="K67">
        <v>14.763059459999999</v>
      </c>
      <c r="L67">
        <v>3.75</v>
      </c>
      <c r="M67">
        <v>1.207561927</v>
      </c>
      <c r="N67">
        <v>17.946798399999999</v>
      </c>
      <c r="O67">
        <v>0.67124549300000003</v>
      </c>
      <c r="P67">
        <v>41.76</v>
      </c>
    </row>
    <row r="68" spans="1:16" x14ac:dyDescent="0.35">
      <c r="A68" t="s">
        <v>8</v>
      </c>
      <c r="B68" t="s">
        <v>16</v>
      </c>
      <c r="C68" t="s">
        <v>10</v>
      </c>
      <c r="D68" t="s">
        <v>15</v>
      </c>
      <c r="E68">
        <v>2013</v>
      </c>
      <c r="F68">
        <v>2</v>
      </c>
      <c r="G68">
        <v>35.700000000000003</v>
      </c>
      <c r="H68">
        <v>12</v>
      </c>
      <c r="I68">
        <v>428.4</v>
      </c>
      <c r="J68">
        <v>1.114288299</v>
      </c>
      <c r="K68">
        <v>13.371459590000001</v>
      </c>
      <c r="L68">
        <v>3.75</v>
      </c>
      <c r="M68">
        <v>5.1869586319999996</v>
      </c>
      <c r="N68">
        <v>10.32858345</v>
      </c>
      <c r="O68">
        <v>1.049306122</v>
      </c>
    </row>
    <row r="69" spans="1:16" x14ac:dyDescent="0.35">
      <c r="A69" t="s">
        <v>8</v>
      </c>
      <c r="B69" t="s">
        <v>17</v>
      </c>
      <c r="C69" t="s">
        <v>10</v>
      </c>
      <c r="D69" t="s">
        <v>15</v>
      </c>
      <c r="E69">
        <v>2010</v>
      </c>
      <c r="F69">
        <v>8</v>
      </c>
      <c r="G69">
        <v>15.12</v>
      </c>
      <c r="H69">
        <v>12</v>
      </c>
      <c r="I69">
        <v>181.44</v>
      </c>
      <c r="J69">
        <v>0.49652360800000001</v>
      </c>
      <c r="K69">
        <v>5.9582833009999998</v>
      </c>
      <c r="L69">
        <v>0</v>
      </c>
      <c r="M69">
        <v>6.0704168349999996</v>
      </c>
      <c r="N69">
        <v>10.404194710000001</v>
      </c>
      <c r="O69">
        <v>0.93251441800000001</v>
      </c>
      <c r="P69">
        <v>37.44</v>
      </c>
    </row>
    <row r="70" spans="1:16" x14ac:dyDescent="0.35">
      <c r="A70" t="s">
        <v>8</v>
      </c>
      <c r="B70" t="s">
        <v>17</v>
      </c>
      <c r="C70" t="s">
        <v>10</v>
      </c>
      <c r="D70" t="s">
        <v>15</v>
      </c>
      <c r="E70">
        <v>2011</v>
      </c>
      <c r="F70">
        <v>1</v>
      </c>
      <c r="G70">
        <v>24.36</v>
      </c>
      <c r="H70">
        <v>12</v>
      </c>
      <c r="I70">
        <v>292.32</v>
      </c>
      <c r="J70">
        <v>0.79995470300000004</v>
      </c>
      <c r="K70">
        <v>9.59945643</v>
      </c>
      <c r="L70">
        <v>10</v>
      </c>
      <c r="M70">
        <v>0.92933875200000005</v>
      </c>
      <c r="N70">
        <v>17.809561469999998</v>
      </c>
      <c r="O70">
        <v>1.4164856889999999</v>
      </c>
      <c r="P70">
        <v>35.28</v>
      </c>
    </row>
    <row r="71" spans="1:16" x14ac:dyDescent="0.35">
      <c r="A71" t="s">
        <v>8</v>
      </c>
      <c r="B71" t="s">
        <v>17</v>
      </c>
      <c r="C71" t="s">
        <v>10</v>
      </c>
      <c r="D71" t="s">
        <v>15</v>
      </c>
      <c r="E71">
        <v>2011</v>
      </c>
      <c r="F71">
        <v>4</v>
      </c>
      <c r="G71">
        <v>21.35</v>
      </c>
      <c r="H71">
        <v>12</v>
      </c>
      <c r="I71">
        <v>256.2</v>
      </c>
      <c r="J71">
        <v>0.70110972500000002</v>
      </c>
      <c r="K71">
        <v>8.4133166989999992</v>
      </c>
      <c r="L71">
        <v>5</v>
      </c>
      <c r="M71">
        <v>1.7438271599999999</v>
      </c>
      <c r="N71">
        <v>12.278522799999999</v>
      </c>
      <c r="O71">
        <v>0.50252525299999995</v>
      </c>
      <c r="P71">
        <v>41.58</v>
      </c>
    </row>
    <row r="72" spans="1:16" x14ac:dyDescent="0.35">
      <c r="A72" t="s">
        <v>8</v>
      </c>
      <c r="B72" t="s">
        <v>17</v>
      </c>
      <c r="C72" t="s">
        <v>10</v>
      </c>
      <c r="D72" t="s">
        <v>15</v>
      </c>
      <c r="E72">
        <v>2011</v>
      </c>
      <c r="F72">
        <v>6</v>
      </c>
      <c r="G72">
        <v>16.15384615</v>
      </c>
      <c r="H72">
        <v>12</v>
      </c>
      <c r="I72">
        <v>193.8461538</v>
      </c>
      <c r="J72">
        <v>0.530473941</v>
      </c>
      <c r="K72">
        <v>6.365687286</v>
      </c>
      <c r="L72">
        <v>5</v>
      </c>
      <c r="M72">
        <v>2.4609105370000002</v>
      </c>
      <c r="N72">
        <v>7.5072313529999999</v>
      </c>
      <c r="O72">
        <v>0.80059757499999995</v>
      </c>
      <c r="P72">
        <v>39.78</v>
      </c>
    </row>
    <row r="73" spans="1:16" x14ac:dyDescent="0.35">
      <c r="A73" t="s">
        <v>8</v>
      </c>
      <c r="B73" t="s">
        <v>17</v>
      </c>
      <c r="C73" t="s">
        <v>10</v>
      </c>
      <c r="D73" t="s">
        <v>15</v>
      </c>
      <c r="E73">
        <v>2011</v>
      </c>
      <c r="F73">
        <v>12</v>
      </c>
      <c r="G73">
        <v>34.892307690000003</v>
      </c>
      <c r="H73">
        <v>12</v>
      </c>
      <c r="I73">
        <v>418.70769230000002</v>
      </c>
      <c r="J73">
        <v>1.1458237120000001</v>
      </c>
      <c r="K73">
        <v>13.74988454</v>
      </c>
      <c r="L73">
        <v>30</v>
      </c>
      <c r="M73">
        <v>3.4099402090000002</v>
      </c>
      <c r="N73">
        <v>8.9575893749999995</v>
      </c>
      <c r="O73">
        <v>0.89577452300000004</v>
      </c>
      <c r="P73">
        <v>33.119999999999997</v>
      </c>
    </row>
    <row r="74" spans="1:16" x14ac:dyDescent="0.35">
      <c r="A74" t="s">
        <v>8</v>
      </c>
      <c r="B74" t="s">
        <v>17</v>
      </c>
      <c r="C74" t="s">
        <v>10</v>
      </c>
      <c r="D74" t="s">
        <v>15</v>
      </c>
      <c r="E74">
        <v>2012</v>
      </c>
      <c r="F74">
        <v>3</v>
      </c>
      <c r="G74">
        <v>31.015384619999999</v>
      </c>
      <c r="H74">
        <v>12</v>
      </c>
      <c r="I74">
        <v>372.18461539999998</v>
      </c>
      <c r="J74">
        <v>1.0185099660000001</v>
      </c>
      <c r="K74">
        <v>12.22211959</v>
      </c>
      <c r="L74">
        <v>10</v>
      </c>
      <c r="M74">
        <v>2.343629398</v>
      </c>
      <c r="N74">
        <v>19.53704531</v>
      </c>
      <c r="O74">
        <v>0.95801526699999995</v>
      </c>
      <c r="P74">
        <v>41.4</v>
      </c>
    </row>
    <row r="75" spans="1:16" x14ac:dyDescent="0.35">
      <c r="A75" t="s">
        <v>8</v>
      </c>
      <c r="B75" t="s">
        <v>17</v>
      </c>
      <c r="C75" t="s">
        <v>10</v>
      </c>
      <c r="D75" t="s">
        <v>15</v>
      </c>
      <c r="E75">
        <v>2012</v>
      </c>
      <c r="F75">
        <v>6</v>
      </c>
      <c r="G75">
        <v>23.45</v>
      </c>
      <c r="H75">
        <v>12</v>
      </c>
      <c r="I75">
        <v>281.39999999999998</v>
      </c>
      <c r="J75">
        <v>0.77007133699999997</v>
      </c>
      <c r="K75">
        <v>9.2408560459999993</v>
      </c>
      <c r="L75">
        <v>10</v>
      </c>
      <c r="M75">
        <v>4.4328002379999996</v>
      </c>
      <c r="N75">
        <v>20.309804549999999</v>
      </c>
      <c r="O75">
        <v>2.1405178500000002</v>
      </c>
    </row>
    <row r="76" spans="1:16" x14ac:dyDescent="0.35">
      <c r="A76" t="s">
        <v>8</v>
      </c>
      <c r="B76" t="s">
        <v>17</v>
      </c>
      <c r="C76" t="s">
        <v>10</v>
      </c>
      <c r="D76" t="s">
        <v>15</v>
      </c>
      <c r="E76">
        <v>2012</v>
      </c>
      <c r="F76">
        <v>7</v>
      </c>
      <c r="G76">
        <v>21.646153850000001</v>
      </c>
      <c r="H76">
        <v>12</v>
      </c>
      <c r="I76">
        <v>259.7538462</v>
      </c>
      <c r="J76">
        <v>0.71083508100000004</v>
      </c>
      <c r="K76">
        <v>8.5300209670000005</v>
      </c>
      <c r="L76">
        <v>15</v>
      </c>
      <c r="M76">
        <v>3.4019565749999998</v>
      </c>
      <c r="N76">
        <v>12.26893536</v>
      </c>
      <c r="O76">
        <v>0.61851266699999996</v>
      </c>
      <c r="P76">
        <v>41.76</v>
      </c>
    </row>
    <row r="77" spans="1:16" x14ac:dyDescent="0.35">
      <c r="A77" t="s">
        <v>8</v>
      </c>
      <c r="B77" t="s">
        <v>17</v>
      </c>
      <c r="C77" t="s">
        <v>10</v>
      </c>
      <c r="D77" t="s">
        <v>15</v>
      </c>
      <c r="E77">
        <v>2012</v>
      </c>
      <c r="F77">
        <v>9</v>
      </c>
      <c r="G77">
        <v>15.4</v>
      </c>
      <c r="H77">
        <v>12</v>
      </c>
      <c r="I77">
        <v>184.8</v>
      </c>
      <c r="J77">
        <v>0.50571849000000002</v>
      </c>
      <c r="K77">
        <v>6.0686218810000003</v>
      </c>
      <c r="L77">
        <v>10</v>
      </c>
      <c r="M77">
        <v>7.5663777689999998</v>
      </c>
      <c r="N77">
        <v>7.917920069</v>
      </c>
      <c r="O77">
        <v>1.6187344020000001</v>
      </c>
      <c r="P77">
        <v>43.2</v>
      </c>
    </row>
    <row r="78" spans="1:16" x14ac:dyDescent="0.35">
      <c r="A78" t="s">
        <v>8</v>
      </c>
      <c r="B78" t="s">
        <v>17</v>
      </c>
      <c r="C78" t="s">
        <v>10</v>
      </c>
      <c r="D78" t="s">
        <v>15</v>
      </c>
      <c r="E78">
        <v>2012</v>
      </c>
      <c r="F78">
        <v>10</v>
      </c>
      <c r="G78">
        <v>16.476923079999999</v>
      </c>
      <c r="H78">
        <v>12</v>
      </c>
      <c r="I78">
        <v>197.72307699999999</v>
      </c>
      <c r="J78">
        <v>0.54108341999999998</v>
      </c>
      <c r="K78">
        <v>6.4930010349999998</v>
      </c>
      <c r="L78">
        <v>25</v>
      </c>
      <c r="M78">
        <v>1.067642698</v>
      </c>
      <c r="N78">
        <v>8.4203043169999994</v>
      </c>
      <c r="O78">
        <v>0.58396193699999999</v>
      </c>
      <c r="P78">
        <v>42.12</v>
      </c>
    </row>
    <row r="79" spans="1:16" x14ac:dyDescent="0.35">
      <c r="A79" t="s">
        <v>8</v>
      </c>
      <c r="B79" t="s">
        <v>17</v>
      </c>
      <c r="C79" t="s">
        <v>10</v>
      </c>
      <c r="D79" t="s">
        <v>15</v>
      </c>
      <c r="E79">
        <v>2012</v>
      </c>
      <c r="F79">
        <v>12</v>
      </c>
      <c r="G79">
        <v>31.984615380000001</v>
      </c>
      <c r="H79">
        <v>12</v>
      </c>
      <c r="I79">
        <v>383.81538460000002</v>
      </c>
      <c r="J79">
        <v>1.0503384019999999</v>
      </c>
      <c r="K79">
        <v>12.60406083</v>
      </c>
      <c r="L79">
        <v>2.5</v>
      </c>
      <c r="M79">
        <v>2.160808587</v>
      </c>
      <c r="N79">
        <v>12.958997289999999</v>
      </c>
      <c r="O79">
        <v>0.67957617800000003</v>
      </c>
      <c r="P79">
        <v>38.880000000000003</v>
      </c>
    </row>
    <row r="80" spans="1:16" x14ac:dyDescent="0.35">
      <c r="A80" t="s">
        <v>8</v>
      </c>
      <c r="B80" t="s">
        <v>17</v>
      </c>
      <c r="C80" t="s">
        <v>10</v>
      </c>
      <c r="D80" t="s">
        <v>15</v>
      </c>
      <c r="E80">
        <v>2013</v>
      </c>
      <c r="F80">
        <v>1</v>
      </c>
      <c r="G80">
        <v>30.69230769</v>
      </c>
      <c r="H80">
        <v>12</v>
      </c>
      <c r="I80">
        <v>368.30769229999999</v>
      </c>
      <c r="J80">
        <v>1.0079004869999999</v>
      </c>
      <c r="K80">
        <v>12.09480585</v>
      </c>
      <c r="L80">
        <v>5</v>
      </c>
      <c r="M80">
        <v>1.2911070490000001</v>
      </c>
      <c r="N80">
        <v>17.246902500000001</v>
      </c>
      <c r="O80">
        <v>0.68928279999999997</v>
      </c>
      <c r="P80">
        <v>41.4</v>
      </c>
    </row>
    <row r="81" spans="1:16" x14ac:dyDescent="0.35">
      <c r="A81" t="s">
        <v>8</v>
      </c>
      <c r="B81" t="s">
        <v>17</v>
      </c>
      <c r="C81" t="s">
        <v>10</v>
      </c>
      <c r="D81" t="s">
        <v>15</v>
      </c>
      <c r="E81">
        <v>2013</v>
      </c>
      <c r="F81">
        <v>2</v>
      </c>
      <c r="G81">
        <v>35.700000000000003</v>
      </c>
      <c r="H81">
        <v>12</v>
      </c>
      <c r="I81">
        <v>428.4</v>
      </c>
      <c r="J81">
        <v>1.1723474089999999</v>
      </c>
      <c r="K81">
        <v>14.068168910000001</v>
      </c>
      <c r="L81">
        <v>5</v>
      </c>
      <c r="M81">
        <v>1.5085421640000001</v>
      </c>
      <c r="N81">
        <v>9.5617025150000003</v>
      </c>
      <c r="O81">
        <v>1.036277031</v>
      </c>
    </row>
    <row r="82" spans="1:16" x14ac:dyDescent="0.35">
      <c r="A82" t="s">
        <v>8</v>
      </c>
      <c r="B82" t="s">
        <v>18</v>
      </c>
      <c r="C82" t="s">
        <v>10</v>
      </c>
      <c r="D82" t="s">
        <v>19</v>
      </c>
      <c r="E82">
        <v>2010</v>
      </c>
      <c r="F82">
        <v>8</v>
      </c>
      <c r="G82">
        <v>22.93333333</v>
      </c>
      <c r="H82">
        <v>8</v>
      </c>
      <c r="I82">
        <v>183.4666666</v>
      </c>
      <c r="J82">
        <v>0.71084336299999995</v>
      </c>
      <c r="K82">
        <v>5.6867469000000002</v>
      </c>
      <c r="L82">
        <v>15</v>
      </c>
      <c r="M82">
        <v>1.7414125060000001</v>
      </c>
      <c r="N82">
        <v>16.762313689999999</v>
      </c>
      <c r="O82">
        <v>0.97932739099999999</v>
      </c>
      <c r="P82">
        <v>35.82</v>
      </c>
    </row>
    <row r="83" spans="1:16" x14ac:dyDescent="0.35">
      <c r="A83" t="s">
        <v>8</v>
      </c>
      <c r="B83" t="s">
        <v>18</v>
      </c>
      <c r="C83" t="s">
        <v>10</v>
      </c>
      <c r="D83" t="s">
        <v>19</v>
      </c>
      <c r="E83">
        <v>2011</v>
      </c>
      <c r="F83">
        <v>1</v>
      </c>
      <c r="G83">
        <v>31.32857143</v>
      </c>
      <c r="H83">
        <v>8</v>
      </c>
      <c r="I83">
        <v>250.6285714</v>
      </c>
      <c r="J83">
        <v>0.971062808</v>
      </c>
      <c r="K83">
        <v>7.768502464</v>
      </c>
      <c r="L83">
        <v>0</v>
      </c>
      <c r="M83">
        <v>1.134108307</v>
      </c>
      <c r="N83">
        <v>12.53201767</v>
      </c>
      <c r="O83">
        <v>1.2544163880000001</v>
      </c>
      <c r="P83">
        <v>36.36</v>
      </c>
    </row>
    <row r="84" spans="1:16" x14ac:dyDescent="0.35">
      <c r="A84" t="s">
        <v>8</v>
      </c>
      <c r="B84" t="s">
        <v>18</v>
      </c>
      <c r="C84" t="s">
        <v>10</v>
      </c>
      <c r="D84" t="s">
        <v>19</v>
      </c>
      <c r="E84">
        <v>2011</v>
      </c>
      <c r="F84">
        <v>4</v>
      </c>
      <c r="G84">
        <v>24.725000000000001</v>
      </c>
      <c r="H84">
        <v>8</v>
      </c>
      <c r="I84">
        <v>197.8</v>
      </c>
      <c r="J84">
        <v>0.766378</v>
      </c>
      <c r="K84">
        <v>6.1310240030000003</v>
      </c>
      <c r="L84">
        <v>0</v>
      </c>
      <c r="M84">
        <v>1.095679012</v>
      </c>
      <c r="N84">
        <v>11.46100272</v>
      </c>
      <c r="O84">
        <v>0.60101010099999996</v>
      </c>
      <c r="P84">
        <v>43.2</v>
      </c>
    </row>
    <row r="85" spans="1:16" x14ac:dyDescent="0.35">
      <c r="A85" t="s">
        <v>8</v>
      </c>
      <c r="B85" t="s">
        <v>18</v>
      </c>
      <c r="C85" t="s">
        <v>10</v>
      </c>
      <c r="D85" t="s">
        <v>19</v>
      </c>
      <c r="E85">
        <v>2011</v>
      </c>
      <c r="F85">
        <v>6</v>
      </c>
      <c r="G85">
        <v>29.622222220000001</v>
      </c>
      <c r="H85">
        <v>8</v>
      </c>
      <c r="I85">
        <v>236.97777780000001</v>
      </c>
      <c r="J85">
        <v>0.91817267700000005</v>
      </c>
      <c r="K85">
        <v>7.3453814140000002</v>
      </c>
      <c r="L85">
        <v>5</v>
      </c>
      <c r="M85">
        <v>1.440532997</v>
      </c>
      <c r="N85">
        <v>16.168135230000001</v>
      </c>
      <c r="O85">
        <v>0.96339851799999998</v>
      </c>
      <c r="P85">
        <v>39.24</v>
      </c>
    </row>
    <row r="86" spans="1:16" x14ac:dyDescent="0.35">
      <c r="A86" t="s">
        <v>8</v>
      </c>
      <c r="B86" t="s">
        <v>18</v>
      </c>
      <c r="C86" t="s">
        <v>10</v>
      </c>
      <c r="D86" t="s">
        <v>19</v>
      </c>
      <c r="E86">
        <v>2011</v>
      </c>
      <c r="F86">
        <v>12</v>
      </c>
      <c r="G86">
        <v>60.67777778</v>
      </c>
      <c r="H86">
        <v>8</v>
      </c>
      <c r="I86">
        <v>485.42222220000002</v>
      </c>
      <c r="J86">
        <v>1.880773064</v>
      </c>
      <c r="K86">
        <v>15.04618451</v>
      </c>
      <c r="L86">
        <v>2.5</v>
      </c>
      <c r="M86">
        <v>1.8996013949999999</v>
      </c>
      <c r="N86">
        <v>11.88661076</v>
      </c>
      <c r="O86">
        <v>0.61348329599999996</v>
      </c>
      <c r="P86">
        <v>37.799999999999997</v>
      </c>
    </row>
    <row r="87" spans="1:16" x14ac:dyDescent="0.35">
      <c r="A87" t="s">
        <v>8</v>
      </c>
      <c r="B87" t="s">
        <v>18</v>
      </c>
      <c r="C87" t="s">
        <v>10</v>
      </c>
      <c r="D87" t="s">
        <v>19</v>
      </c>
      <c r="E87">
        <v>2012</v>
      </c>
      <c r="F87">
        <v>3</v>
      </c>
      <c r="G87">
        <v>51.122222219999998</v>
      </c>
      <c r="H87">
        <v>8</v>
      </c>
      <c r="I87">
        <v>408.97777780000001</v>
      </c>
      <c r="J87">
        <v>1.584588329</v>
      </c>
      <c r="K87">
        <v>12.67670663</v>
      </c>
      <c r="L87">
        <v>0</v>
      </c>
      <c r="M87">
        <v>1.8103484569999999</v>
      </c>
      <c r="N87">
        <v>18.94718027</v>
      </c>
      <c r="O87">
        <v>0.973282443</v>
      </c>
      <c r="P87">
        <v>43.2</v>
      </c>
    </row>
    <row r="88" spans="1:16" x14ac:dyDescent="0.35">
      <c r="A88" t="s">
        <v>8</v>
      </c>
      <c r="B88" t="s">
        <v>18</v>
      </c>
      <c r="C88" t="s">
        <v>10</v>
      </c>
      <c r="D88" t="s">
        <v>19</v>
      </c>
      <c r="E88">
        <v>2012</v>
      </c>
      <c r="F88">
        <v>6</v>
      </c>
      <c r="G88">
        <v>41.387500000000003</v>
      </c>
      <c r="H88">
        <v>8</v>
      </c>
      <c r="I88">
        <v>331.1</v>
      </c>
      <c r="J88">
        <v>1.282850131</v>
      </c>
      <c r="K88">
        <v>10.26280105</v>
      </c>
      <c r="L88">
        <v>15</v>
      </c>
      <c r="M88">
        <v>2.8186152779999998</v>
      </c>
      <c r="N88">
        <v>26.74776361</v>
      </c>
      <c r="O88">
        <v>2.169468218</v>
      </c>
      <c r="P88">
        <v>45</v>
      </c>
    </row>
    <row r="89" spans="1:16" x14ac:dyDescent="0.35">
      <c r="A89" t="s">
        <v>8</v>
      </c>
      <c r="B89" t="s">
        <v>18</v>
      </c>
      <c r="C89" t="s">
        <v>10</v>
      </c>
      <c r="D89" t="s">
        <v>19</v>
      </c>
      <c r="E89">
        <v>2012</v>
      </c>
      <c r="F89">
        <v>7</v>
      </c>
      <c r="G89">
        <v>33.922222220000002</v>
      </c>
      <c r="H89">
        <v>8</v>
      </c>
      <c r="I89">
        <v>271.37777779999999</v>
      </c>
      <c r="J89">
        <v>1.051455807</v>
      </c>
      <c r="K89">
        <v>8.4116464579999999</v>
      </c>
      <c r="L89">
        <v>10</v>
      </c>
      <c r="M89">
        <v>1.933945295</v>
      </c>
      <c r="N89">
        <v>22.00121274</v>
      </c>
      <c r="O89">
        <v>0.62237434899999999</v>
      </c>
      <c r="P89">
        <v>43.38</v>
      </c>
    </row>
    <row r="90" spans="1:16" x14ac:dyDescent="0.35">
      <c r="A90" t="s">
        <v>8</v>
      </c>
      <c r="B90" t="s">
        <v>18</v>
      </c>
      <c r="C90" t="s">
        <v>10</v>
      </c>
      <c r="D90" t="s">
        <v>19</v>
      </c>
      <c r="E90">
        <v>2012</v>
      </c>
      <c r="F90">
        <v>9</v>
      </c>
      <c r="G90">
        <v>24.725000000000001</v>
      </c>
      <c r="H90">
        <v>8</v>
      </c>
      <c r="I90">
        <v>197.8</v>
      </c>
      <c r="J90">
        <v>0.766378</v>
      </c>
      <c r="K90">
        <v>6.1310240030000003</v>
      </c>
      <c r="L90">
        <v>10</v>
      </c>
      <c r="M90">
        <v>5.3239785389999996</v>
      </c>
      <c r="N90">
        <v>10.50709067</v>
      </c>
      <c r="O90">
        <v>1.149907867</v>
      </c>
      <c r="P90">
        <v>48.6</v>
      </c>
    </row>
    <row r="91" spans="1:16" x14ac:dyDescent="0.35">
      <c r="A91" t="s">
        <v>8</v>
      </c>
      <c r="B91" t="s">
        <v>18</v>
      </c>
      <c r="C91" t="s">
        <v>10</v>
      </c>
      <c r="D91" t="s">
        <v>19</v>
      </c>
      <c r="E91">
        <v>2012</v>
      </c>
      <c r="F91">
        <v>10</v>
      </c>
      <c r="G91">
        <v>28.188888890000001</v>
      </c>
      <c r="H91">
        <v>8</v>
      </c>
      <c r="I91">
        <v>225.51111109999999</v>
      </c>
      <c r="J91">
        <v>0.87374496700000004</v>
      </c>
      <c r="K91">
        <v>6.9899597330000001</v>
      </c>
      <c r="L91">
        <v>22.5</v>
      </c>
      <c r="M91">
        <v>0.57077672800000001</v>
      </c>
      <c r="N91">
        <v>10.772871629999999</v>
      </c>
      <c r="O91">
        <v>0.59016644799999995</v>
      </c>
      <c r="P91">
        <v>41.58</v>
      </c>
    </row>
    <row r="92" spans="1:16" x14ac:dyDescent="0.35">
      <c r="A92" t="s">
        <v>8</v>
      </c>
      <c r="B92" t="s">
        <v>18</v>
      </c>
      <c r="C92" t="s">
        <v>10</v>
      </c>
      <c r="D92" t="s">
        <v>19</v>
      </c>
      <c r="E92">
        <v>2012</v>
      </c>
      <c r="F92">
        <v>12</v>
      </c>
      <c r="G92">
        <v>54.981818179999998</v>
      </c>
      <c r="H92">
        <v>8</v>
      </c>
      <c r="I92">
        <v>439.85454540000001</v>
      </c>
      <c r="J92">
        <v>1.704220662</v>
      </c>
      <c r="K92">
        <v>13.6337653</v>
      </c>
      <c r="L92">
        <v>5</v>
      </c>
      <c r="M92">
        <v>0.98952916599999996</v>
      </c>
      <c r="N92">
        <v>17.052969699999998</v>
      </c>
      <c r="O92">
        <v>0.73559858700000003</v>
      </c>
      <c r="P92">
        <v>37.979999999999997</v>
      </c>
    </row>
    <row r="93" spans="1:16" x14ac:dyDescent="0.35">
      <c r="A93" t="s">
        <v>8</v>
      </c>
      <c r="B93" t="s">
        <v>18</v>
      </c>
      <c r="C93" t="s">
        <v>10</v>
      </c>
      <c r="D93" t="s">
        <v>19</v>
      </c>
      <c r="E93">
        <v>2013</v>
      </c>
      <c r="F93">
        <v>1</v>
      </c>
      <c r="G93">
        <v>47.169230769999999</v>
      </c>
      <c r="H93">
        <v>8</v>
      </c>
      <c r="I93">
        <v>377.35384620000002</v>
      </c>
      <c r="J93">
        <v>1.4620611020000001</v>
      </c>
      <c r="K93">
        <v>11.696488820000001</v>
      </c>
      <c r="L93">
        <v>3.75</v>
      </c>
      <c r="M93">
        <v>2.125541589</v>
      </c>
      <c r="N93">
        <v>17.124217130000002</v>
      </c>
      <c r="O93">
        <v>0.68186049500000001</v>
      </c>
      <c r="P93">
        <v>43.2</v>
      </c>
    </row>
    <row r="94" spans="1:16" x14ac:dyDescent="0.35">
      <c r="A94" t="s">
        <v>8</v>
      </c>
      <c r="B94" t="s">
        <v>18</v>
      </c>
      <c r="C94" t="s">
        <v>10</v>
      </c>
      <c r="D94" t="s">
        <v>19</v>
      </c>
      <c r="E94">
        <v>2013</v>
      </c>
      <c r="F94">
        <v>2</v>
      </c>
      <c r="G94">
        <v>44.1</v>
      </c>
      <c r="H94">
        <v>8</v>
      </c>
      <c r="I94">
        <v>352.8</v>
      </c>
      <c r="J94">
        <v>1.3669269900000001</v>
      </c>
      <c r="K94">
        <v>10.935415920000001</v>
      </c>
      <c r="L94">
        <v>5</v>
      </c>
      <c r="M94">
        <v>2.397752595</v>
      </c>
      <c r="N94">
        <v>11.12443178</v>
      </c>
      <c r="O94">
        <v>0.93403984399999995</v>
      </c>
    </row>
    <row r="95" spans="1:16" x14ac:dyDescent="0.35">
      <c r="A95" t="s">
        <v>8</v>
      </c>
      <c r="B95" t="s">
        <v>20</v>
      </c>
      <c r="C95" t="s">
        <v>10</v>
      </c>
      <c r="D95" t="s">
        <v>19</v>
      </c>
      <c r="E95">
        <v>2010</v>
      </c>
      <c r="F95">
        <v>8</v>
      </c>
      <c r="G95">
        <v>24.366666670000001</v>
      </c>
      <c r="H95">
        <v>8</v>
      </c>
      <c r="I95">
        <v>194.93333340000001</v>
      </c>
      <c r="J95">
        <v>0.76345437999999999</v>
      </c>
      <c r="K95">
        <v>6.1076350369999997</v>
      </c>
      <c r="L95">
        <v>70</v>
      </c>
      <c r="M95">
        <v>3.7035674429999998</v>
      </c>
      <c r="N95">
        <v>19.301432640000002</v>
      </c>
      <c r="O95">
        <v>1.1927945470000001</v>
      </c>
      <c r="P95">
        <v>36.18</v>
      </c>
    </row>
    <row r="96" spans="1:16" x14ac:dyDescent="0.35">
      <c r="A96" t="s">
        <v>8</v>
      </c>
      <c r="B96" t="s">
        <v>20</v>
      </c>
      <c r="C96" t="s">
        <v>10</v>
      </c>
      <c r="D96" t="s">
        <v>19</v>
      </c>
      <c r="E96">
        <v>2011</v>
      </c>
      <c r="F96">
        <v>1</v>
      </c>
      <c r="G96">
        <v>28.257142859999998</v>
      </c>
      <c r="H96">
        <v>8</v>
      </c>
      <c r="I96">
        <v>226.0571429</v>
      </c>
      <c r="J96">
        <v>0.88535045700000004</v>
      </c>
      <c r="K96">
        <v>7.0828036560000003</v>
      </c>
      <c r="L96">
        <v>20</v>
      </c>
      <c r="M96">
        <v>0.75607220500000005</v>
      </c>
      <c r="N96">
        <v>14.95590586</v>
      </c>
      <c r="O96">
        <v>1.273864705</v>
      </c>
      <c r="P96">
        <v>36.9</v>
      </c>
    </row>
    <row r="97" spans="1:16" x14ac:dyDescent="0.35">
      <c r="A97" t="s">
        <v>8</v>
      </c>
      <c r="B97" t="s">
        <v>20</v>
      </c>
      <c r="C97" t="s">
        <v>10</v>
      </c>
      <c r="D97" t="s">
        <v>19</v>
      </c>
      <c r="E97">
        <v>2011</v>
      </c>
      <c r="F97">
        <v>4</v>
      </c>
      <c r="G97">
        <v>19.350000000000001</v>
      </c>
      <c r="H97">
        <v>8</v>
      </c>
      <c r="I97">
        <v>154.80000000000001</v>
      </c>
      <c r="J97">
        <v>0.60627259600000005</v>
      </c>
      <c r="K97">
        <v>4.8501807640000001</v>
      </c>
      <c r="L97">
        <v>0</v>
      </c>
      <c r="M97">
        <v>1.697530864</v>
      </c>
      <c r="N97">
        <v>7.7664408009999999</v>
      </c>
      <c r="O97">
        <v>0.515151515</v>
      </c>
      <c r="P97">
        <v>39.24</v>
      </c>
    </row>
    <row r="98" spans="1:16" x14ac:dyDescent="0.35">
      <c r="A98" t="s">
        <v>8</v>
      </c>
      <c r="B98" t="s">
        <v>20</v>
      </c>
      <c r="C98" t="s">
        <v>10</v>
      </c>
      <c r="D98" t="s">
        <v>19</v>
      </c>
      <c r="E98">
        <v>2011</v>
      </c>
      <c r="F98">
        <v>6</v>
      </c>
      <c r="G98">
        <v>25.8</v>
      </c>
      <c r="H98">
        <v>8</v>
      </c>
      <c r="I98">
        <v>206.4</v>
      </c>
      <c r="J98">
        <v>0.80836346100000001</v>
      </c>
      <c r="K98">
        <v>6.4669076859999999</v>
      </c>
      <c r="L98">
        <v>0</v>
      </c>
      <c r="M98">
        <v>1.3054830289999999</v>
      </c>
      <c r="N98">
        <v>8.7779431189999997</v>
      </c>
      <c r="O98">
        <v>0.90019344599999995</v>
      </c>
      <c r="P98">
        <v>43.2</v>
      </c>
    </row>
    <row r="99" spans="1:16" x14ac:dyDescent="0.35">
      <c r="A99" t="s">
        <v>8</v>
      </c>
      <c r="B99" t="s">
        <v>20</v>
      </c>
      <c r="C99" t="s">
        <v>10</v>
      </c>
      <c r="D99" t="s">
        <v>19</v>
      </c>
      <c r="E99">
        <v>2011</v>
      </c>
      <c r="F99">
        <v>12</v>
      </c>
      <c r="G99">
        <v>51.122222219999998</v>
      </c>
      <c r="H99">
        <v>8</v>
      </c>
      <c r="I99">
        <v>408.97777780000001</v>
      </c>
      <c r="J99">
        <v>1.6017572280000001</v>
      </c>
      <c r="K99">
        <v>12.81405782</v>
      </c>
      <c r="L99">
        <v>2.5</v>
      </c>
      <c r="M99">
        <v>0.63839063299999999</v>
      </c>
      <c r="N99">
        <v>10.9737993</v>
      </c>
      <c r="O99">
        <v>0.82242325900000002</v>
      </c>
      <c r="P99">
        <v>39.78</v>
      </c>
    </row>
    <row r="100" spans="1:16" x14ac:dyDescent="0.35">
      <c r="A100" t="s">
        <v>8</v>
      </c>
      <c r="B100" t="s">
        <v>20</v>
      </c>
      <c r="C100" t="s">
        <v>10</v>
      </c>
      <c r="D100" t="s">
        <v>19</v>
      </c>
      <c r="E100">
        <v>2012</v>
      </c>
      <c r="F100">
        <v>3</v>
      </c>
      <c r="G100">
        <v>45.388888889999997</v>
      </c>
      <c r="H100">
        <v>8</v>
      </c>
      <c r="I100">
        <v>363.11111110000002</v>
      </c>
      <c r="J100">
        <v>1.4221209029999999</v>
      </c>
      <c r="K100">
        <v>11.376967219999999</v>
      </c>
      <c r="L100">
        <v>0</v>
      </c>
      <c r="M100">
        <v>1.5437079869999999</v>
      </c>
      <c r="N100">
        <v>19.85878988</v>
      </c>
      <c r="O100">
        <v>1.0458015270000001</v>
      </c>
      <c r="P100">
        <v>46.8</v>
      </c>
    </row>
    <row r="101" spans="1:16" x14ac:dyDescent="0.35">
      <c r="A101" t="s">
        <v>8</v>
      </c>
      <c r="B101" t="s">
        <v>20</v>
      </c>
      <c r="C101" t="s">
        <v>10</v>
      </c>
      <c r="D101" t="s">
        <v>19</v>
      </c>
      <c r="E101">
        <v>2012</v>
      </c>
      <c r="F101">
        <v>6</v>
      </c>
      <c r="G101">
        <v>43</v>
      </c>
      <c r="H101">
        <v>8</v>
      </c>
      <c r="I101">
        <v>344</v>
      </c>
      <c r="J101">
        <v>1.347272434</v>
      </c>
      <c r="K101">
        <v>10.77817948</v>
      </c>
      <c r="L101">
        <v>5</v>
      </c>
      <c r="M101">
        <v>3.2904539580000001</v>
      </c>
      <c r="N101">
        <v>29.290935279999999</v>
      </c>
      <c r="O101">
        <v>2.0808077150000002</v>
      </c>
      <c r="P101">
        <v>41.76</v>
      </c>
    </row>
    <row r="102" spans="1:16" x14ac:dyDescent="0.35">
      <c r="A102" t="s">
        <v>8</v>
      </c>
      <c r="B102" t="s">
        <v>20</v>
      </c>
      <c r="C102" t="s">
        <v>10</v>
      </c>
      <c r="D102" t="s">
        <v>19</v>
      </c>
      <c r="E102">
        <v>2012</v>
      </c>
      <c r="F102">
        <v>7</v>
      </c>
      <c r="G102">
        <v>30.1</v>
      </c>
      <c r="H102">
        <v>8</v>
      </c>
      <c r="I102">
        <v>240.8</v>
      </c>
      <c r="J102">
        <v>0.94309070399999995</v>
      </c>
      <c r="K102">
        <v>7.5447256329999997</v>
      </c>
      <c r="L102">
        <v>5</v>
      </c>
      <c r="M102">
        <v>1.436097991</v>
      </c>
      <c r="N102">
        <v>4.6488552419999998</v>
      </c>
      <c r="O102">
        <v>0.42478497500000001</v>
      </c>
      <c r="P102">
        <v>44.28</v>
      </c>
    </row>
    <row r="103" spans="1:16" x14ac:dyDescent="0.35">
      <c r="A103" t="s">
        <v>8</v>
      </c>
      <c r="B103" t="s">
        <v>20</v>
      </c>
      <c r="C103" t="s">
        <v>10</v>
      </c>
      <c r="D103" t="s">
        <v>19</v>
      </c>
      <c r="E103">
        <v>2012</v>
      </c>
      <c r="F103">
        <v>9</v>
      </c>
      <c r="G103">
        <v>14.512499999999999</v>
      </c>
      <c r="H103">
        <v>8</v>
      </c>
      <c r="I103">
        <v>116.1</v>
      </c>
      <c r="J103">
        <v>0.45470444700000001</v>
      </c>
      <c r="K103">
        <v>3.6376355729999998</v>
      </c>
      <c r="L103">
        <v>90</v>
      </c>
      <c r="M103">
        <v>4.0308157930000004</v>
      </c>
      <c r="N103">
        <v>5.5006446069999999</v>
      </c>
      <c r="O103">
        <v>1.8449840230000001</v>
      </c>
      <c r="P103">
        <v>42.48</v>
      </c>
    </row>
    <row r="104" spans="1:16" x14ac:dyDescent="0.35">
      <c r="A104" t="s">
        <v>8</v>
      </c>
      <c r="B104" t="s">
        <v>20</v>
      </c>
      <c r="C104" t="s">
        <v>10</v>
      </c>
      <c r="D104" t="s">
        <v>19</v>
      </c>
      <c r="E104">
        <v>2012</v>
      </c>
      <c r="F104">
        <v>10</v>
      </c>
      <c r="G104">
        <v>18.15555556</v>
      </c>
      <c r="H104">
        <v>8</v>
      </c>
      <c r="I104">
        <v>145.24444449999999</v>
      </c>
      <c r="J104">
        <v>0.56884836100000002</v>
      </c>
      <c r="K104">
        <v>4.5507868909999996</v>
      </c>
      <c r="L104">
        <v>27.5</v>
      </c>
      <c r="M104">
        <v>0.820811399</v>
      </c>
      <c r="N104">
        <v>7.0850303600000002</v>
      </c>
      <c r="O104">
        <v>0.51525032100000001</v>
      </c>
      <c r="P104">
        <v>42.48</v>
      </c>
    </row>
    <row r="105" spans="1:16" x14ac:dyDescent="0.35">
      <c r="A105" t="s">
        <v>8</v>
      </c>
      <c r="B105" t="s">
        <v>20</v>
      </c>
      <c r="C105" t="s">
        <v>10</v>
      </c>
      <c r="D105" t="s">
        <v>19</v>
      </c>
      <c r="E105">
        <v>2012</v>
      </c>
      <c r="F105">
        <v>12</v>
      </c>
      <c r="G105">
        <v>35.890909090000001</v>
      </c>
      <c r="H105">
        <v>8</v>
      </c>
      <c r="I105">
        <v>287.12727269999999</v>
      </c>
      <c r="J105">
        <v>1.1245309880000001</v>
      </c>
      <c r="K105">
        <v>8.9962479010000003</v>
      </c>
      <c r="L105">
        <v>2.5</v>
      </c>
      <c r="M105">
        <v>1.241960076</v>
      </c>
      <c r="N105">
        <v>10.86477294</v>
      </c>
      <c r="O105">
        <v>0.60650347100000002</v>
      </c>
      <c r="P105">
        <v>42.66</v>
      </c>
    </row>
    <row r="106" spans="1:16" x14ac:dyDescent="0.35">
      <c r="A106" t="s">
        <v>8</v>
      </c>
      <c r="B106" t="s">
        <v>20</v>
      </c>
      <c r="C106" t="s">
        <v>10</v>
      </c>
      <c r="D106" t="s">
        <v>19</v>
      </c>
      <c r="E106">
        <v>2013</v>
      </c>
      <c r="F106">
        <v>1</v>
      </c>
      <c r="G106">
        <v>41.676923080000002</v>
      </c>
      <c r="H106">
        <v>8</v>
      </c>
      <c r="I106">
        <v>333.41538459999998</v>
      </c>
      <c r="J106">
        <v>1.3058178979999999</v>
      </c>
      <c r="K106">
        <v>10.44654319</v>
      </c>
      <c r="L106">
        <v>2.5</v>
      </c>
      <c r="M106">
        <v>1.5837689720000001</v>
      </c>
      <c r="N106">
        <v>16.275919869999999</v>
      </c>
      <c r="O106">
        <v>0.617508579</v>
      </c>
      <c r="P106">
        <v>41.58</v>
      </c>
    </row>
    <row r="107" spans="1:16" x14ac:dyDescent="0.35">
      <c r="A107" t="s">
        <v>8</v>
      </c>
      <c r="B107" t="s">
        <v>20</v>
      </c>
      <c r="C107" t="s">
        <v>10</v>
      </c>
      <c r="D107" t="s">
        <v>19</v>
      </c>
      <c r="E107">
        <v>2013</v>
      </c>
      <c r="F107">
        <v>2</v>
      </c>
      <c r="G107">
        <v>43.75</v>
      </c>
      <c r="H107">
        <v>8</v>
      </c>
      <c r="I107">
        <v>350</v>
      </c>
      <c r="J107">
        <v>1.3707713720000001</v>
      </c>
      <c r="K107">
        <v>10.966170979999999</v>
      </c>
      <c r="L107">
        <v>1.25</v>
      </c>
      <c r="M107">
        <v>4.8338378049999999</v>
      </c>
      <c r="N107">
        <v>8.7067851360000006</v>
      </c>
      <c r="O107">
        <v>1.030243475</v>
      </c>
    </row>
    <row r="108" spans="1:16" x14ac:dyDescent="0.35">
      <c r="A108" t="s">
        <v>8</v>
      </c>
      <c r="B108" t="s">
        <v>21</v>
      </c>
      <c r="C108" t="s">
        <v>10</v>
      </c>
      <c r="D108" t="s">
        <v>19</v>
      </c>
      <c r="E108">
        <v>2010</v>
      </c>
      <c r="F108">
        <v>8</v>
      </c>
      <c r="G108">
        <v>20.783333330000001</v>
      </c>
      <c r="H108">
        <v>8</v>
      </c>
      <c r="I108">
        <v>166.26666660000001</v>
      </c>
      <c r="J108">
        <v>0.644608234</v>
      </c>
      <c r="K108">
        <v>5.1568658699999999</v>
      </c>
      <c r="L108">
        <v>15</v>
      </c>
      <c r="M108">
        <v>3.3724537969999999</v>
      </c>
      <c r="N108">
        <v>14.8631353</v>
      </c>
      <c r="O108">
        <v>1.0785708940000001</v>
      </c>
      <c r="P108">
        <v>36.72</v>
      </c>
    </row>
    <row r="109" spans="1:16" x14ac:dyDescent="0.35">
      <c r="A109" t="s">
        <v>8</v>
      </c>
      <c r="B109" t="s">
        <v>21</v>
      </c>
      <c r="C109" t="s">
        <v>10</v>
      </c>
      <c r="D109" t="s">
        <v>19</v>
      </c>
      <c r="E109">
        <v>2011</v>
      </c>
      <c r="F109">
        <v>1</v>
      </c>
      <c r="G109">
        <v>31.942857140000001</v>
      </c>
      <c r="H109">
        <v>8</v>
      </c>
      <c r="I109">
        <v>255.54285709999999</v>
      </c>
      <c r="J109">
        <v>0.99072792600000004</v>
      </c>
      <c r="K109">
        <v>7.9258234070000002</v>
      </c>
      <c r="L109">
        <v>10</v>
      </c>
      <c r="M109">
        <v>1.008096273</v>
      </c>
      <c r="N109">
        <v>16.073301130000001</v>
      </c>
      <c r="O109">
        <v>1.1895886680000001</v>
      </c>
      <c r="P109">
        <v>35.82</v>
      </c>
    </row>
    <row r="110" spans="1:16" x14ac:dyDescent="0.35">
      <c r="A110" t="s">
        <v>8</v>
      </c>
      <c r="B110" t="s">
        <v>21</v>
      </c>
      <c r="C110" t="s">
        <v>10</v>
      </c>
      <c r="D110" t="s">
        <v>19</v>
      </c>
      <c r="E110">
        <v>2011</v>
      </c>
      <c r="F110">
        <v>4</v>
      </c>
      <c r="G110">
        <v>23.112500000000001</v>
      </c>
      <c r="H110">
        <v>8</v>
      </c>
      <c r="I110">
        <v>184.9</v>
      </c>
      <c r="J110">
        <v>0.71684881199999995</v>
      </c>
      <c r="K110">
        <v>5.7347904940000003</v>
      </c>
      <c r="L110">
        <v>5</v>
      </c>
      <c r="M110">
        <v>1.651234568</v>
      </c>
      <c r="N110">
        <v>10.722090339999999</v>
      </c>
      <c r="O110">
        <v>0.659090909</v>
      </c>
      <c r="P110">
        <v>43.2</v>
      </c>
    </row>
    <row r="111" spans="1:16" x14ac:dyDescent="0.35">
      <c r="A111" t="s">
        <v>8</v>
      </c>
      <c r="B111" t="s">
        <v>21</v>
      </c>
      <c r="C111" t="s">
        <v>10</v>
      </c>
      <c r="D111" t="s">
        <v>19</v>
      </c>
      <c r="E111">
        <v>2011</v>
      </c>
      <c r="F111">
        <v>6</v>
      </c>
      <c r="G111">
        <v>17.67777778</v>
      </c>
      <c r="H111">
        <v>8</v>
      </c>
      <c r="I111">
        <v>141.42222219999999</v>
      </c>
      <c r="J111">
        <v>0.54828746299999997</v>
      </c>
      <c r="K111">
        <v>4.386299707</v>
      </c>
      <c r="L111">
        <v>5</v>
      </c>
      <c r="M111">
        <v>2.4008883289999998</v>
      </c>
      <c r="N111">
        <v>10.29945326</v>
      </c>
      <c r="O111">
        <v>0.90593936100000005</v>
      </c>
      <c r="P111">
        <v>42.48</v>
      </c>
    </row>
    <row r="112" spans="1:16" x14ac:dyDescent="0.35">
      <c r="A112" t="s">
        <v>8</v>
      </c>
      <c r="B112" t="s">
        <v>21</v>
      </c>
      <c r="C112" t="s">
        <v>10</v>
      </c>
      <c r="D112" t="s">
        <v>19</v>
      </c>
      <c r="E112">
        <v>2011</v>
      </c>
      <c r="F112">
        <v>12</v>
      </c>
      <c r="G112">
        <v>40.133333329999999</v>
      </c>
      <c r="H112">
        <v>8</v>
      </c>
      <c r="I112">
        <v>321.06666660000002</v>
      </c>
      <c r="J112">
        <v>1.2447607270000001</v>
      </c>
      <c r="K112">
        <v>9.9580858190000008</v>
      </c>
      <c r="L112">
        <v>20</v>
      </c>
      <c r="M112">
        <v>1.1366467360000001</v>
      </c>
      <c r="N112">
        <v>8.5162299879999992</v>
      </c>
      <c r="O112">
        <v>0.68683455999999998</v>
      </c>
      <c r="P112">
        <v>46.8</v>
      </c>
    </row>
    <row r="113" spans="1:16" x14ac:dyDescent="0.35">
      <c r="A113" t="s">
        <v>8</v>
      </c>
      <c r="B113" t="s">
        <v>21</v>
      </c>
      <c r="C113" t="s">
        <v>10</v>
      </c>
      <c r="D113" t="s">
        <v>19</v>
      </c>
      <c r="E113">
        <v>2012</v>
      </c>
      <c r="F113">
        <v>3</v>
      </c>
      <c r="G113">
        <v>47.777777780000001</v>
      </c>
      <c r="H113">
        <v>8</v>
      </c>
      <c r="I113">
        <v>382.22222219999998</v>
      </c>
      <c r="J113">
        <v>1.481858009</v>
      </c>
      <c r="K113">
        <v>11.85486407</v>
      </c>
      <c r="L113">
        <v>5</v>
      </c>
      <c r="M113">
        <v>1.8664832929999999</v>
      </c>
      <c r="N113">
        <v>18.82205738</v>
      </c>
      <c r="O113">
        <v>1.057251908</v>
      </c>
      <c r="P113">
        <v>43.2</v>
      </c>
    </row>
    <row r="114" spans="1:16" x14ac:dyDescent="0.35">
      <c r="A114" t="s">
        <v>8</v>
      </c>
      <c r="B114" t="s">
        <v>21</v>
      </c>
      <c r="C114" t="s">
        <v>10</v>
      </c>
      <c r="D114" t="s">
        <v>19</v>
      </c>
      <c r="E114">
        <v>2012</v>
      </c>
      <c r="F114">
        <v>6</v>
      </c>
      <c r="G114">
        <v>23.112500000000001</v>
      </c>
      <c r="H114">
        <v>8</v>
      </c>
      <c r="I114">
        <v>184.9</v>
      </c>
      <c r="J114">
        <v>0.71684881199999995</v>
      </c>
      <c r="K114">
        <v>5.7347904940000003</v>
      </c>
      <c r="L114">
        <v>10</v>
      </c>
      <c r="M114">
        <v>2.7565312409999998</v>
      </c>
      <c r="N114">
        <v>24.50692703</v>
      </c>
      <c r="O114">
        <v>2.1984185859999998</v>
      </c>
    </row>
    <row r="115" spans="1:16" x14ac:dyDescent="0.35">
      <c r="A115" t="s">
        <v>8</v>
      </c>
      <c r="B115" t="s">
        <v>21</v>
      </c>
      <c r="C115" t="s">
        <v>10</v>
      </c>
      <c r="D115" t="s">
        <v>19</v>
      </c>
      <c r="E115">
        <v>2012</v>
      </c>
      <c r="F115">
        <v>7</v>
      </c>
      <c r="G115">
        <v>25.8</v>
      </c>
      <c r="H115">
        <v>8</v>
      </c>
      <c r="I115">
        <v>206.4</v>
      </c>
      <c r="J115">
        <v>0.80020332500000002</v>
      </c>
      <c r="K115">
        <v>6.4016265990000001</v>
      </c>
      <c r="L115">
        <v>10</v>
      </c>
      <c r="M115">
        <v>1.4105673599999999</v>
      </c>
      <c r="N115">
        <v>12.026386390000001</v>
      </c>
      <c r="O115">
        <v>0.52969399100000003</v>
      </c>
      <c r="P115">
        <v>43.38</v>
      </c>
    </row>
    <row r="116" spans="1:16" x14ac:dyDescent="0.35">
      <c r="A116" t="s">
        <v>8</v>
      </c>
      <c r="B116" t="s">
        <v>21</v>
      </c>
      <c r="C116" t="s">
        <v>10</v>
      </c>
      <c r="D116" t="s">
        <v>19</v>
      </c>
      <c r="E116">
        <v>2012</v>
      </c>
      <c r="F116">
        <v>9</v>
      </c>
      <c r="G116">
        <v>16.662500000000001</v>
      </c>
      <c r="H116">
        <v>8</v>
      </c>
      <c r="I116">
        <v>133.30000000000001</v>
      </c>
      <c r="J116">
        <v>0.51679798099999996</v>
      </c>
      <c r="K116">
        <v>4.1343838450000003</v>
      </c>
      <c r="L116">
        <v>15</v>
      </c>
      <c r="M116">
        <v>3.8932452880000001</v>
      </c>
      <c r="N116">
        <v>4.9957026210000004</v>
      </c>
      <c r="O116">
        <v>1.2618664429999999</v>
      </c>
      <c r="P116">
        <v>46.8</v>
      </c>
    </row>
    <row r="117" spans="1:16" x14ac:dyDescent="0.35">
      <c r="A117" t="s">
        <v>8</v>
      </c>
      <c r="B117" t="s">
        <v>21</v>
      </c>
      <c r="C117" t="s">
        <v>10</v>
      </c>
      <c r="D117" t="s">
        <v>19</v>
      </c>
      <c r="E117">
        <v>2012</v>
      </c>
      <c r="F117">
        <v>10</v>
      </c>
      <c r="G117">
        <v>21.02222222</v>
      </c>
      <c r="H117">
        <v>8</v>
      </c>
      <c r="I117">
        <v>168.1777778</v>
      </c>
      <c r="J117">
        <v>0.65201752400000001</v>
      </c>
      <c r="K117">
        <v>5.216140191</v>
      </c>
      <c r="L117">
        <v>22.5</v>
      </c>
      <c r="M117">
        <v>0.98335756600000002</v>
      </c>
      <c r="N117">
        <v>5.8594992369999996</v>
      </c>
      <c r="O117">
        <v>0.61017939499999996</v>
      </c>
      <c r="P117">
        <v>42.66</v>
      </c>
    </row>
    <row r="118" spans="1:16" x14ac:dyDescent="0.35">
      <c r="A118" t="s">
        <v>8</v>
      </c>
      <c r="B118" t="s">
        <v>21</v>
      </c>
      <c r="C118" t="s">
        <v>10</v>
      </c>
      <c r="D118" t="s">
        <v>19</v>
      </c>
      <c r="E118">
        <v>2012</v>
      </c>
      <c r="F118">
        <v>12</v>
      </c>
      <c r="G118">
        <v>40.854545450000003</v>
      </c>
      <c r="H118">
        <v>8</v>
      </c>
      <c r="I118">
        <v>326.83636360000003</v>
      </c>
      <c r="J118">
        <v>1.267129578</v>
      </c>
      <c r="K118">
        <v>10.13703662</v>
      </c>
      <c r="L118">
        <v>5</v>
      </c>
      <c r="M118">
        <v>1.403515858</v>
      </c>
      <c r="N118">
        <v>9.3374063110000005</v>
      </c>
      <c r="O118">
        <v>0.61137498499999998</v>
      </c>
      <c r="P118">
        <v>43.2</v>
      </c>
    </row>
    <row r="119" spans="1:16" x14ac:dyDescent="0.35">
      <c r="A119" t="s">
        <v>8</v>
      </c>
      <c r="B119" t="s">
        <v>21</v>
      </c>
      <c r="C119" t="s">
        <v>10</v>
      </c>
      <c r="D119" t="s">
        <v>19</v>
      </c>
      <c r="E119">
        <v>2013</v>
      </c>
      <c r="F119">
        <v>1</v>
      </c>
      <c r="G119">
        <v>41.030769229999997</v>
      </c>
      <c r="H119">
        <v>8</v>
      </c>
      <c r="I119">
        <v>328.2461538</v>
      </c>
      <c r="J119">
        <v>1.2725952700000001</v>
      </c>
      <c r="K119">
        <v>10.18076216</v>
      </c>
      <c r="L119">
        <v>6.25</v>
      </c>
      <c r="M119">
        <v>1.5116999200000001</v>
      </c>
      <c r="N119">
        <v>16.552961610000001</v>
      </c>
      <c r="O119">
        <v>0.69233835499999996</v>
      </c>
      <c r="P119">
        <v>39.6</v>
      </c>
    </row>
    <row r="120" spans="1:16" x14ac:dyDescent="0.35">
      <c r="A120" t="s">
        <v>8</v>
      </c>
      <c r="B120" t="s">
        <v>21</v>
      </c>
      <c r="C120" t="s">
        <v>10</v>
      </c>
      <c r="D120" t="s">
        <v>19</v>
      </c>
      <c r="E120">
        <v>2013</v>
      </c>
      <c r="F120">
        <v>2</v>
      </c>
      <c r="G120">
        <v>42.7</v>
      </c>
      <c r="H120">
        <v>8</v>
      </c>
      <c r="I120">
        <v>341.6</v>
      </c>
      <c r="J120">
        <v>1.3243675180000001</v>
      </c>
      <c r="K120">
        <v>10.594940149999999</v>
      </c>
      <c r="L120">
        <v>1.25</v>
      </c>
      <c r="M120">
        <v>2.834059372</v>
      </c>
      <c r="N120">
        <v>9.3503776139999992</v>
      </c>
      <c r="O120">
        <v>1.118312301</v>
      </c>
    </row>
    <row r="121" spans="1:16" x14ac:dyDescent="0.35">
      <c r="A121" t="s">
        <v>8</v>
      </c>
      <c r="B121" t="s">
        <v>22</v>
      </c>
      <c r="C121" t="s">
        <v>10</v>
      </c>
      <c r="D121" t="s">
        <v>23</v>
      </c>
      <c r="E121">
        <v>2010</v>
      </c>
      <c r="F121">
        <v>8</v>
      </c>
      <c r="G121">
        <v>11.76190476</v>
      </c>
      <c r="H121">
        <v>24</v>
      </c>
      <c r="I121">
        <v>282.28571419999997</v>
      </c>
      <c r="J121">
        <v>0.38090423299999998</v>
      </c>
      <c r="K121">
        <v>9.1417015920000004</v>
      </c>
      <c r="L121">
        <v>10</v>
      </c>
      <c r="M121">
        <v>2.2196877719999999</v>
      </c>
      <c r="N121">
        <v>15.8127245</v>
      </c>
      <c r="O121">
        <v>1.277057898</v>
      </c>
      <c r="P121">
        <v>35.28</v>
      </c>
    </row>
    <row r="122" spans="1:16" x14ac:dyDescent="0.35">
      <c r="A122" t="s">
        <v>8</v>
      </c>
      <c r="B122" t="s">
        <v>22</v>
      </c>
      <c r="C122" t="s">
        <v>10</v>
      </c>
      <c r="D122" t="s">
        <v>23</v>
      </c>
      <c r="E122">
        <v>2011</v>
      </c>
      <c r="F122">
        <v>1</v>
      </c>
      <c r="G122">
        <v>16.600000000000001</v>
      </c>
      <c r="H122">
        <v>24</v>
      </c>
      <c r="I122">
        <v>398.4</v>
      </c>
      <c r="J122">
        <v>0.53758386899999999</v>
      </c>
      <c r="K122">
        <v>12.902012859999999</v>
      </c>
      <c r="L122">
        <v>30</v>
      </c>
      <c r="M122">
        <v>0.83482972600000005</v>
      </c>
      <c r="N122">
        <v>18.1018033</v>
      </c>
      <c r="O122">
        <v>1.2608991599999999</v>
      </c>
      <c r="P122">
        <v>31.5</v>
      </c>
    </row>
    <row r="123" spans="1:16" x14ac:dyDescent="0.35">
      <c r="A123" t="s">
        <v>8</v>
      </c>
      <c r="B123" t="s">
        <v>22</v>
      </c>
      <c r="C123" t="s">
        <v>10</v>
      </c>
      <c r="D123" t="s">
        <v>23</v>
      </c>
      <c r="E123">
        <v>2011</v>
      </c>
      <c r="F123">
        <v>4</v>
      </c>
      <c r="G123">
        <v>19</v>
      </c>
      <c r="H123">
        <v>24</v>
      </c>
      <c r="I123">
        <v>456</v>
      </c>
      <c r="J123">
        <v>0.61530683799999997</v>
      </c>
      <c r="K123">
        <v>14.767364110000001</v>
      </c>
      <c r="L123">
        <v>5</v>
      </c>
      <c r="M123">
        <v>2.7932098769999998</v>
      </c>
      <c r="N123">
        <v>18.67718962</v>
      </c>
      <c r="O123">
        <v>0.72222222199999997</v>
      </c>
      <c r="P123">
        <v>39.24</v>
      </c>
    </row>
    <row r="124" spans="1:16" x14ac:dyDescent="0.35">
      <c r="A124" t="s">
        <v>8</v>
      </c>
      <c r="B124" t="s">
        <v>22</v>
      </c>
      <c r="C124" t="s">
        <v>10</v>
      </c>
      <c r="D124" t="s">
        <v>23</v>
      </c>
      <c r="E124">
        <v>2011</v>
      </c>
      <c r="F124">
        <v>6</v>
      </c>
      <c r="G124">
        <v>13.3</v>
      </c>
      <c r="H124">
        <v>24</v>
      </c>
      <c r="I124">
        <v>319.2</v>
      </c>
      <c r="J124">
        <v>0.43071478699999999</v>
      </c>
      <c r="K124">
        <v>10.33715488</v>
      </c>
      <c r="L124">
        <v>40</v>
      </c>
      <c r="M124">
        <v>2.325860568</v>
      </c>
      <c r="N124">
        <v>16.836930899999999</v>
      </c>
      <c r="O124">
        <v>1.2449483830000001</v>
      </c>
      <c r="P124">
        <v>37.799999999999997</v>
      </c>
    </row>
    <row r="125" spans="1:16" x14ac:dyDescent="0.35">
      <c r="A125" t="s">
        <v>8</v>
      </c>
      <c r="B125" t="s">
        <v>22</v>
      </c>
      <c r="C125" t="s">
        <v>10</v>
      </c>
      <c r="D125" t="s">
        <v>23</v>
      </c>
      <c r="E125">
        <v>2011</v>
      </c>
      <c r="F125">
        <v>12</v>
      </c>
      <c r="G125">
        <v>12.27692308</v>
      </c>
      <c r="H125">
        <v>24</v>
      </c>
      <c r="I125">
        <v>294.6461539</v>
      </c>
      <c r="J125">
        <v>0.39758288000000003</v>
      </c>
      <c r="K125">
        <v>9.5419891210000003</v>
      </c>
      <c r="L125">
        <v>77.5</v>
      </c>
      <c r="M125">
        <v>0.949800698</v>
      </c>
      <c r="N125">
        <v>6.6906070700000004</v>
      </c>
      <c r="O125">
        <v>0.50234501799999998</v>
      </c>
      <c r="P125">
        <v>31.68</v>
      </c>
    </row>
    <row r="126" spans="1:16" x14ac:dyDescent="0.35">
      <c r="A126" t="s">
        <v>8</v>
      </c>
      <c r="B126" t="s">
        <v>22</v>
      </c>
      <c r="C126" t="s">
        <v>10</v>
      </c>
      <c r="D126" t="s">
        <v>23</v>
      </c>
      <c r="E126">
        <v>2012</v>
      </c>
      <c r="F126">
        <v>3</v>
      </c>
      <c r="G126">
        <v>14.592000000000001</v>
      </c>
      <c r="H126">
        <v>24</v>
      </c>
      <c r="I126">
        <v>350.20800000000003</v>
      </c>
      <c r="J126">
        <v>0.47255565199999999</v>
      </c>
      <c r="K126">
        <v>11.34133564</v>
      </c>
      <c r="L126">
        <v>80</v>
      </c>
      <c r="M126">
        <v>1.4454720240000001</v>
      </c>
      <c r="N126">
        <v>29.243006520000002</v>
      </c>
      <c r="O126">
        <v>0.78053435100000002</v>
      </c>
      <c r="P126">
        <v>35.64</v>
      </c>
    </row>
    <row r="127" spans="1:16" x14ac:dyDescent="0.35">
      <c r="A127" t="s">
        <v>8</v>
      </c>
      <c r="B127" t="s">
        <v>22</v>
      </c>
      <c r="C127" t="s">
        <v>10</v>
      </c>
      <c r="D127" t="s">
        <v>23</v>
      </c>
      <c r="E127">
        <v>2012</v>
      </c>
      <c r="F127">
        <v>6</v>
      </c>
      <c r="G127">
        <v>17.258333329999999</v>
      </c>
      <c r="H127">
        <v>24</v>
      </c>
      <c r="I127">
        <v>414.19999990000002</v>
      </c>
      <c r="J127">
        <v>0.55890371100000003</v>
      </c>
      <c r="K127">
        <v>13.41368907</v>
      </c>
      <c r="L127">
        <v>35</v>
      </c>
      <c r="M127">
        <v>4.4948842750000004</v>
      </c>
      <c r="N127">
        <v>18.371303059999999</v>
      </c>
      <c r="O127">
        <v>1.9233900880000001</v>
      </c>
      <c r="P127">
        <v>37.799999999999997</v>
      </c>
    </row>
    <row r="128" spans="1:16" x14ac:dyDescent="0.35">
      <c r="A128" t="s">
        <v>8</v>
      </c>
      <c r="B128" t="s">
        <v>22</v>
      </c>
      <c r="C128" t="s">
        <v>10</v>
      </c>
      <c r="D128" t="s">
        <v>23</v>
      </c>
      <c r="E128">
        <v>2012</v>
      </c>
      <c r="F128">
        <v>7</v>
      </c>
      <c r="G128">
        <v>17.371428569999999</v>
      </c>
      <c r="H128">
        <v>24</v>
      </c>
      <c r="I128">
        <v>416.91428569999999</v>
      </c>
      <c r="J128">
        <v>0.56256625199999999</v>
      </c>
      <c r="K128">
        <v>13.50159004</v>
      </c>
      <c r="L128">
        <v>25</v>
      </c>
      <c r="M128">
        <v>1.60842975</v>
      </c>
      <c r="N128">
        <v>11.955642940000001</v>
      </c>
      <c r="O128">
        <v>0.79808086099999997</v>
      </c>
      <c r="P128">
        <v>38.340000000000003</v>
      </c>
    </row>
    <row r="129" spans="1:16" x14ac:dyDescent="0.35">
      <c r="A129" t="s">
        <v>8</v>
      </c>
      <c r="B129" t="s">
        <v>22</v>
      </c>
      <c r="C129" t="s">
        <v>10</v>
      </c>
      <c r="D129" t="s">
        <v>23</v>
      </c>
      <c r="E129">
        <v>2012</v>
      </c>
      <c r="F129">
        <v>9</v>
      </c>
      <c r="G129">
        <v>13.05217391</v>
      </c>
      <c r="H129">
        <v>24</v>
      </c>
      <c r="I129">
        <v>313.25217379999998</v>
      </c>
      <c r="J129">
        <v>0.42268904499999999</v>
      </c>
      <c r="K129">
        <v>10.144537079999999</v>
      </c>
      <c r="L129">
        <v>20</v>
      </c>
      <c r="M129">
        <v>4.8562388219999999</v>
      </c>
      <c r="N129">
        <v>11.044263000000001</v>
      </c>
      <c r="O129">
        <v>1.3854873700000001</v>
      </c>
      <c r="P129">
        <v>38.520000000000003</v>
      </c>
    </row>
    <row r="130" spans="1:16" x14ac:dyDescent="0.35">
      <c r="A130" t="s">
        <v>8</v>
      </c>
      <c r="B130" t="s">
        <v>22</v>
      </c>
      <c r="C130" t="s">
        <v>10</v>
      </c>
      <c r="D130" t="s">
        <v>23</v>
      </c>
      <c r="E130">
        <v>2012</v>
      </c>
      <c r="F130">
        <v>10</v>
      </c>
      <c r="G130">
        <v>9.3538461539999993</v>
      </c>
      <c r="H130">
        <v>24</v>
      </c>
      <c r="I130">
        <v>224.4923077</v>
      </c>
      <c r="J130">
        <v>0.30292028900000001</v>
      </c>
      <c r="K130">
        <v>7.2700869480000003</v>
      </c>
      <c r="L130">
        <v>95</v>
      </c>
      <c r="M130">
        <v>0.71544296100000004</v>
      </c>
      <c r="N130">
        <v>12.631646160000001</v>
      </c>
      <c r="O130">
        <v>0.45311235799999999</v>
      </c>
      <c r="P130">
        <v>39.6</v>
      </c>
    </row>
    <row r="131" spans="1:16" x14ac:dyDescent="0.35">
      <c r="A131" t="s">
        <v>8</v>
      </c>
      <c r="B131" t="s">
        <v>22</v>
      </c>
      <c r="C131" t="s">
        <v>10</v>
      </c>
      <c r="D131" t="s">
        <v>23</v>
      </c>
      <c r="E131">
        <v>2012</v>
      </c>
      <c r="F131">
        <v>12</v>
      </c>
      <c r="G131">
        <v>14.4375</v>
      </c>
      <c r="H131">
        <v>24</v>
      </c>
      <c r="I131">
        <v>346.5</v>
      </c>
      <c r="J131">
        <v>0.46755223499999998</v>
      </c>
      <c r="K131">
        <v>11.22125365</v>
      </c>
      <c r="L131">
        <v>95</v>
      </c>
      <c r="P131">
        <v>46.8</v>
      </c>
    </row>
    <row r="132" spans="1:16" x14ac:dyDescent="0.35">
      <c r="A132" t="s">
        <v>8</v>
      </c>
      <c r="B132" t="s">
        <v>22</v>
      </c>
      <c r="C132" t="s">
        <v>10</v>
      </c>
      <c r="D132" t="s">
        <v>23</v>
      </c>
      <c r="E132">
        <v>2013</v>
      </c>
      <c r="F132">
        <v>1</v>
      </c>
      <c r="G132">
        <v>10.015384620000001</v>
      </c>
      <c r="H132">
        <v>24</v>
      </c>
      <c r="I132">
        <v>240.36923089999999</v>
      </c>
      <c r="J132">
        <v>0.32434392899999998</v>
      </c>
      <c r="K132">
        <v>7.7842542850000003</v>
      </c>
      <c r="L132">
        <v>95</v>
      </c>
      <c r="M132">
        <v>3.1536790300000002</v>
      </c>
      <c r="N132">
        <v>14.0535598</v>
      </c>
      <c r="O132">
        <v>0.46755351499999998</v>
      </c>
      <c r="P132">
        <v>41.4</v>
      </c>
    </row>
    <row r="133" spans="1:16" x14ac:dyDescent="0.35">
      <c r="A133" t="s">
        <v>8</v>
      </c>
      <c r="B133" t="s">
        <v>22</v>
      </c>
      <c r="C133" t="s">
        <v>10</v>
      </c>
      <c r="D133" t="s">
        <v>23</v>
      </c>
      <c r="E133">
        <v>2013</v>
      </c>
      <c r="F133">
        <v>2</v>
      </c>
      <c r="G133">
        <v>10.15</v>
      </c>
      <c r="H133">
        <v>24</v>
      </c>
      <c r="I133">
        <v>243.6</v>
      </c>
      <c r="J133">
        <v>0.32870338999999998</v>
      </c>
      <c r="K133">
        <v>7.8888813549999997</v>
      </c>
      <c r="L133">
        <v>95</v>
      </c>
      <c r="M133">
        <v>3.6268124899999998</v>
      </c>
      <c r="N133">
        <v>9.2903954740000003</v>
      </c>
      <c r="O133">
        <v>0.67581970800000002</v>
      </c>
    </row>
    <row r="134" spans="1:16" x14ac:dyDescent="0.35">
      <c r="A134" t="s">
        <v>8</v>
      </c>
      <c r="B134" t="s">
        <v>24</v>
      </c>
      <c r="C134" t="s">
        <v>10</v>
      </c>
      <c r="D134" t="s">
        <v>23</v>
      </c>
      <c r="E134">
        <v>2010</v>
      </c>
      <c r="F134">
        <v>8</v>
      </c>
      <c r="G134">
        <v>14.65714286</v>
      </c>
      <c r="H134">
        <v>24</v>
      </c>
      <c r="I134">
        <v>351.77142859999998</v>
      </c>
      <c r="J134">
        <v>0.495899441</v>
      </c>
      <c r="K134">
        <v>11.90158658</v>
      </c>
      <c r="L134">
        <v>100</v>
      </c>
      <c r="M134">
        <v>5.1506567089999997</v>
      </c>
      <c r="N134">
        <v>16.14301639</v>
      </c>
      <c r="O134">
        <v>1.32574339</v>
      </c>
      <c r="P134">
        <v>32.94</v>
      </c>
    </row>
    <row r="135" spans="1:16" x14ac:dyDescent="0.35">
      <c r="A135" t="s">
        <v>8</v>
      </c>
      <c r="B135" t="s">
        <v>24</v>
      </c>
      <c r="C135" t="s">
        <v>10</v>
      </c>
      <c r="D135" t="s">
        <v>23</v>
      </c>
      <c r="E135">
        <v>2011</v>
      </c>
      <c r="F135">
        <v>1</v>
      </c>
      <c r="G135">
        <v>14.4</v>
      </c>
      <c r="H135">
        <v>24</v>
      </c>
      <c r="I135">
        <v>345.6</v>
      </c>
      <c r="J135">
        <v>0.48719945100000001</v>
      </c>
      <c r="K135">
        <v>11.69278682</v>
      </c>
      <c r="L135">
        <v>40</v>
      </c>
      <c r="M135">
        <v>1.118356803</v>
      </c>
      <c r="N135">
        <v>17.20788709</v>
      </c>
      <c r="O135">
        <v>1.4164856889999999</v>
      </c>
      <c r="P135">
        <v>32.58</v>
      </c>
    </row>
    <row r="136" spans="1:16" x14ac:dyDescent="0.35">
      <c r="A136" t="s">
        <v>8</v>
      </c>
      <c r="B136" t="s">
        <v>24</v>
      </c>
      <c r="C136" t="s">
        <v>10</v>
      </c>
      <c r="D136" t="s">
        <v>23</v>
      </c>
      <c r="E136">
        <v>2011</v>
      </c>
      <c r="F136">
        <v>4</v>
      </c>
      <c r="G136">
        <v>16.285714290000001</v>
      </c>
      <c r="H136">
        <v>24</v>
      </c>
      <c r="I136">
        <v>390.85714300000001</v>
      </c>
      <c r="J136">
        <v>0.55099937899999996</v>
      </c>
      <c r="K136">
        <v>13.223985089999999</v>
      </c>
      <c r="L136">
        <v>90</v>
      </c>
      <c r="M136">
        <v>3.5493827160000002</v>
      </c>
      <c r="N136">
        <v>13.284701370000001</v>
      </c>
      <c r="O136">
        <v>0.92676767699999996</v>
      </c>
      <c r="P136">
        <v>38.520000000000003</v>
      </c>
    </row>
    <row r="137" spans="1:16" x14ac:dyDescent="0.35">
      <c r="A137" t="s">
        <v>8</v>
      </c>
      <c r="B137" t="s">
        <v>24</v>
      </c>
      <c r="C137" t="s">
        <v>10</v>
      </c>
      <c r="D137" t="s">
        <v>23</v>
      </c>
      <c r="E137">
        <v>2011</v>
      </c>
      <c r="F137">
        <v>6</v>
      </c>
      <c r="G137">
        <v>11.253846149999999</v>
      </c>
      <c r="H137">
        <v>24</v>
      </c>
      <c r="I137">
        <v>270.09230760000003</v>
      </c>
      <c r="J137">
        <v>0.38075469899999997</v>
      </c>
      <c r="K137">
        <v>9.1381127699999993</v>
      </c>
      <c r="L137">
        <v>95</v>
      </c>
      <c r="M137">
        <v>2.175805048</v>
      </c>
      <c r="N137">
        <v>10.33289304</v>
      </c>
      <c r="O137">
        <v>1.1396065959999999</v>
      </c>
      <c r="P137">
        <v>38.880000000000003</v>
      </c>
    </row>
    <row r="138" spans="1:16" x14ac:dyDescent="0.35">
      <c r="A138" t="s">
        <v>8</v>
      </c>
      <c r="B138" t="s">
        <v>24</v>
      </c>
      <c r="C138" t="s">
        <v>10</v>
      </c>
      <c r="D138" t="s">
        <v>23</v>
      </c>
      <c r="E138">
        <v>2011</v>
      </c>
      <c r="F138">
        <v>12</v>
      </c>
      <c r="G138">
        <v>17.976923079999999</v>
      </c>
      <c r="H138">
        <v>24</v>
      </c>
      <c r="I138">
        <v>431.44615390000001</v>
      </c>
      <c r="J138">
        <v>0.60821854500000005</v>
      </c>
      <c r="K138">
        <v>14.59724508</v>
      </c>
      <c r="L138">
        <v>52.5</v>
      </c>
      <c r="M138">
        <v>1.6193323369999999</v>
      </c>
      <c r="N138">
        <v>8.0447779159999993</v>
      </c>
      <c r="O138">
        <v>1.051368112</v>
      </c>
      <c r="P138">
        <v>39.6</v>
      </c>
    </row>
    <row r="139" spans="1:16" x14ac:dyDescent="0.35">
      <c r="A139" t="s">
        <v>8</v>
      </c>
      <c r="B139" t="s">
        <v>24</v>
      </c>
      <c r="C139" t="s">
        <v>10</v>
      </c>
      <c r="D139" t="s">
        <v>23</v>
      </c>
      <c r="E139">
        <v>2012</v>
      </c>
      <c r="F139">
        <v>3</v>
      </c>
      <c r="G139">
        <v>16.872</v>
      </c>
      <c r="H139">
        <v>24</v>
      </c>
      <c r="I139">
        <v>404.928</v>
      </c>
      <c r="J139">
        <v>0.57083535600000002</v>
      </c>
      <c r="K139">
        <v>13.70004855</v>
      </c>
      <c r="L139">
        <v>20</v>
      </c>
      <c r="M139">
        <v>2.0489215089999999</v>
      </c>
      <c r="N139">
        <v>20.10903566</v>
      </c>
      <c r="O139">
        <v>1.0171755730000001</v>
      </c>
      <c r="P139">
        <v>36.72</v>
      </c>
    </row>
    <row r="140" spans="1:16" x14ac:dyDescent="0.35">
      <c r="A140" t="s">
        <v>8</v>
      </c>
      <c r="B140" t="s">
        <v>24</v>
      </c>
      <c r="C140" t="s">
        <v>10</v>
      </c>
      <c r="D140" t="s">
        <v>23</v>
      </c>
      <c r="E140">
        <v>2012</v>
      </c>
      <c r="F140">
        <v>6</v>
      </c>
      <c r="G140">
        <v>12.983333330000001</v>
      </c>
      <c r="H140">
        <v>24</v>
      </c>
      <c r="I140">
        <v>311.5999999</v>
      </c>
      <c r="J140">
        <v>0.43926894900000002</v>
      </c>
      <c r="K140">
        <v>10.54245478</v>
      </c>
      <c r="L140">
        <v>95</v>
      </c>
      <c r="M140">
        <v>4.2341313200000004</v>
      </c>
      <c r="N140">
        <v>34.537338380000001</v>
      </c>
      <c r="O140">
        <v>2.089854705</v>
      </c>
      <c r="P140">
        <v>36.72</v>
      </c>
    </row>
    <row r="141" spans="1:16" x14ac:dyDescent="0.35">
      <c r="A141" t="s">
        <v>8</v>
      </c>
      <c r="B141" t="s">
        <v>24</v>
      </c>
      <c r="C141" t="s">
        <v>10</v>
      </c>
      <c r="D141" t="s">
        <v>23</v>
      </c>
      <c r="E141">
        <v>2012</v>
      </c>
      <c r="F141">
        <v>7</v>
      </c>
      <c r="G141">
        <v>15.01904762</v>
      </c>
      <c r="H141">
        <v>24</v>
      </c>
      <c r="I141">
        <v>360.45714290000001</v>
      </c>
      <c r="J141">
        <v>0.50814387100000002</v>
      </c>
      <c r="K141">
        <v>12.195452919999999</v>
      </c>
      <c r="L141">
        <v>60</v>
      </c>
      <c r="M141">
        <v>2.6232723309999999</v>
      </c>
      <c r="N141">
        <v>16.61460439</v>
      </c>
      <c r="O141">
        <v>0.61529459900000005</v>
      </c>
      <c r="P141">
        <v>43.2</v>
      </c>
    </row>
    <row r="142" spans="1:16" x14ac:dyDescent="0.35">
      <c r="A142" t="s">
        <v>8</v>
      </c>
      <c r="B142" t="s">
        <v>24</v>
      </c>
      <c r="C142" t="s">
        <v>10</v>
      </c>
      <c r="D142" t="s">
        <v>23</v>
      </c>
      <c r="E142">
        <v>2012</v>
      </c>
      <c r="F142">
        <v>9</v>
      </c>
      <c r="G142">
        <v>14.37391304</v>
      </c>
      <c r="H142">
        <v>24</v>
      </c>
      <c r="I142">
        <v>344.97391299999998</v>
      </c>
      <c r="J142">
        <v>0.486316843</v>
      </c>
      <c r="K142">
        <v>11.67160423</v>
      </c>
      <c r="L142">
        <v>90</v>
      </c>
      <c r="M142">
        <v>5.654147751</v>
      </c>
      <c r="N142">
        <v>13.450795019999999</v>
      </c>
      <c r="O142">
        <v>1.719030625</v>
      </c>
      <c r="P142">
        <v>39.24</v>
      </c>
    </row>
    <row r="143" spans="1:16" x14ac:dyDescent="0.35">
      <c r="A143" t="s">
        <v>8</v>
      </c>
      <c r="B143" t="s">
        <v>24</v>
      </c>
      <c r="C143" t="s">
        <v>10</v>
      </c>
      <c r="D143" t="s">
        <v>23</v>
      </c>
      <c r="E143">
        <v>2012</v>
      </c>
      <c r="F143">
        <v>10</v>
      </c>
      <c r="G143">
        <v>16.07692308</v>
      </c>
      <c r="H143">
        <v>24</v>
      </c>
      <c r="I143">
        <v>385.84615389999999</v>
      </c>
      <c r="J143">
        <v>0.54393528400000002</v>
      </c>
      <c r="K143">
        <v>13.054446820000001</v>
      </c>
      <c r="L143">
        <v>82.5</v>
      </c>
      <c r="M143">
        <v>1.827881155</v>
      </c>
      <c r="N143">
        <v>13.627148139999999</v>
      </c>
      <c r="O143">
        <v>0.77100556099999995</v>
      </c>
      <c r="P143">
        <v>46.8</v>
      </c>
    </row>
    <row r="144" spans="1:16" x14ac:dyDescent="0.35">
      <c r="A144" t="s">
        <v>8</v>
      </c>
      <c r="B144" t="s">
        <v>24</v>
      </c>
      <c r="C144" t="s">
        <v>10</v>
      </c>
      <c r="D144" t="s">
        <v>23</v>
      </c>
      <c r="E144">
        <v>2012</v>
      </c>
      <c r="F144">
        <v>12</v>
      </c>
      <c r="G144">
        <v>28.875</v>
      </c>
      <c r="H144">
        <v>24</v>
      </c>
      <c r="I144">
        <v>693</v>
      </c>
      <c r="J144">
        <v>0.97693639799999998</v>
      </c>
      <c r="K144">
        <v>23.446473560000001</v>
      </c>
      <c r="L144">
        <v>20</v>
      </c>
      <c r="M144">
        <v>2.181003059</v>
      </c>
      <c r="N144">
        <v>14.20293506</v>
      </c>
      <c r="O144">
        <v>0.538302277</v>
      </c>
      <c r="P144">
        <v>37.44</v>
      </c>
    </row>
    <row r="145" spans="1:16" x14ac:dyDescent="0.35">
      <c r="A145" t="s">
        <v>8</v>
      </c>
      <c r="B145" t="s">
        <v>24</v>
      </c>
      <c r="C145" t="s">
        <v>10</v>
      </c>
      <c r="D145" t="s">
        <v>23</v>
      </c>
      <c r="E145">
        <v>2013</v>
      </c>
      <c r="F145">
        <v>1</v>
      </c>
      <c r="G145">
        <v>32.30769231</v>
      </c>
      <c r="H145">
        <v>24</v>
      </c>
      <c r="I145">
        <v>775.38461540000003</v>
      </c>
      <c r="J145">
        <v>1.0930756909999999</v>
      </c>
      <c r="K145">
        <v>26.233816569999998</v>
      </c>
      <c r="L145">
        <v>46.25</v>
      </c>
      <c r="M145">
        <v>2.7933396049999999</v>
      </c>
      <c r="N145">
        <v>16.697269850000001</v>
      </c>
      <c r="O145">
        <v>0.44907923500000002</v>
      </c>
      <c r="P145">
        <v>41.4</v>
      </c>
    </row>
    <row r="146" spans="1:16" x14ac:dyDescent="0.35">
      <c r="A146" t="s">
        <v>8</v>
      </c>
      <c r="B146" t="s">
        <v>24</v>
      </c>
      <c r="C146" t="s">
        <v>10</v>
      </c>
      <c r="D146" t="s">
        <v>23</v>
      </c>
      <c r="E146">
        <v>2013</v>
      </c>
      <c r="F146">
        <v>2</v>
      </c>
      <c r="G146">
        <v>23.45</v>
      </c>
      <c r="H146">
        <v>24</v>
      </c>
      <c r="I146">
        <v>562.79999999999995</v>
      </c>
      <c r="J146">
        <v>0.79339077199999997</v>
      </c>
      <c r="K146">
        <v>19.041378529999999</v>
      </c>
      <c r="L146">
        <v>36.25</v>
      </c>
      <c r="M146">
        <v>2.4039744719999998</v>
      </c>
      <c r="N146">
        <v>9.6202882459999994</v>
      </c>
      <c r="O146">
        <v>0.905214517</v>
      </c>
    </row>
    <row r="147" spans="1:16" x14ac:dyDescent="0.35">
      <c r="A147" t="s">
        <v>8</v>
      </c>
      <c r="B147" t="s">
        <v>25</v>
      </c>
      <c r="C147" t="s">
        <v>10</v>
      </c>
      <c r="D147" t="s">
        <v>23</v>
      </c>
      <c r="E147">
        <v>2010</v>
      </c>
      <c r="F147">
        <v>8</v>
      </c>
      <c r="G147">
        <v>13.93333333</v>
      </c>
      <c r="H147">
        <v>24</v>
      </c>
      <c r="I147">
        <v>334.39999990000001</v>
      </c>
      <c r="J147">
        <v>0.39776978600000001</v>
      </c>
      <c r="K147">
        <v>9.5464748700000008</v>
      </c>
      <c r="L147">
        <v>90</v>
      </c>
      <c r="M147">
        <v>2.2319512399999999</v>
      </c>
      <c r="N147">
        <v>17.42289749</v>
      </c>
      <c r="O147">
        <v>1.0766983750000001</v>
      </c>
      <c r="P147">
        <v>32.58</v>
      </c>
    </row>
    <row r="148" spans="1:16" x14ac:dyDescent="0.35">
      <c r="A148" t="s">
        <v>8</v>
      </c>
      <c r="B148" t="s">
        <v>25</v>
      </c>
      <c r="C148" t="s">
        <v>10</v>
      </c>
      <c r="D148" t="s">
        <v>23</v>
      </c>
      <c r="E148">
        <v>2011</v>
      </c>
      <c r="F148">
        <v>1</v>
      </c>
      <c r="G148">
        <v>15.2</v>
      </c>
      <c r="H148">
        <v>24</v>
      </c>
      <c r="I148">
        <v>364.8</v>
      </c>
      <c r="J148">
        <v>0.43393067600000002</v>
      </c>
      <c r="K148">
        <v>10.414336219999999</v>
      </c>
      <c r="L148">
        <v>70</v>
      </c>
      <c r="M148">
        <v>0.88208423899999999</v>
      </c>
      <c r="N148">
        <v>21.539942580000002</v>
      </c>
      <c r="O148">
        <v>1.170140352</v>
      </c>
      <c r="P148">
        <v>33.119999999999997</v>
      </c>
    </row>
    <row r="149" spans="1:16" x14ac:dyDescent="0.35">
      <c r="A149" t="s">
        <v>8</v>
      </c>
      <c r="B149" t="s">
        <v>25</v>
      </c>
      <c r="C149" t="s">
        <v>10</v>
      </c>
      <c r="D149" t="s">
        <v>23</v>
      </c>
      <c r="E149">
        <v>2011</v>
      </c>
      <c r="F149">
        <v>4</v>
      </c>
      <c r="G149">
        <v>16.82857143</v>
      </c>
      <c r="H149">
        <v>24</v>
      </c>
      <c r="I149">
        <v>403.88571430000002</v>
      </c>
      <c r="J149">
        <v>0.48042324800000002</v>
      </c>
      <c r="K149">
        <v>11.53015796</v>
      </c>
      <c r="L149">
        <v>85</v>
      </c>
      <c r="M149">
        <v>1.6049382720000001</v>
      </c>
      <c r="N149">
        <v>19.557595859999999</v>
      </c>
      <c r="O149">
        <v>0.62626262600000004</v>
      </c>
      <c r="P149">
        <v>39.6</v>
      </c>
    </row>
    <row r="150" spans="1:16" x14ac:dyDescent="0.35">
      <c r="A150" t="s">
        <v>8</v>
      </c>
      <c r="B150" t="s">
        <v>25</v>
      </c>
      <c r="C150" t="s">
        <v>10</v>
      </c>
      <c r="D150" t="s">
        <v>23</v>
      </c>
      <c r="E150">
        <v>2011</v>
      </c>
      <c r="F150">
        <v>6</v>
      </c>
      <c r="G150">
        <v>13.3</v>
      </c>
      <c r="H150">
        <v>24</v>
      </c>
      <c r="I150">
        <v>319.2</v>
      </c>
      <c r="J150">
        <v>0.37968934199999999</v>
      </c>
      <c r="K150">
        <v>9.112544196</v>
      </c>
      <c r="L150">
        <v>95</v>
      </c>
      <c r="M150">
        <v>1.6205996220000001</v>
      </c>
      <c r="N150">
        <v>16.469093279999999</v>
      </c>
      <c r="O150">
        <v>1.0649096929999999</v>
      </c>
      <c r="P150">
        <v>41.4</v>
      </c>
    </row>
    <row r="151" spans="1:16" x14ac:dyDescent="0.35">
      <c r="A151" t="s">
        <v>8</v>
      </c>
      <c r="B151" t="s">
        <v>25</v>
      </c>
      <c r="C151" t="s">
        <v>10</v>
      </c>
      <c r="D151" t="s">
        <v>23</v>
      </c>
      <c r="E151">
        <v>2011</v>
      </c>
      <c r="F151">
        <v>12</v>
      </c>
      <c r="G151">
        <v>19</v>
      </c>
      <c r="H151">
        <v>24</v>
      </c>
      <c r="I151">
        <v>456</v>
      </c>
      <c r="J151">
        <v>0.54241334500000005</v>
      </c>
      <c r="K151">
        <v>13.01792028</v>
      </c>
      <c r="L151">
        <v>60</v>
      </c>
      <c r="M151">
        <v>1.0276532140000001</v>
      </c>
      <c r="N151">
        <v>9.0679292220000001</v>
      </c>
      <c r="O151">
        <v>0.98246237999999997</v>
      </c>
      <c r="P151">
        <v>37.799999999999997</v>
      </c>
    </row>
    <row r="152" spans="1:16" x14ac:dyDescent="0.35">
      <c r="A152" t="s">
        <v>8</v>
      </c>
      <c r="B152" t="s">
        <v>25</v>
      </c>
      <c r="C152" t="s">
        <v>10</v>
      </c>
      <c r="D152" t="s">
        <v>23</v>
      </c>
      <c r="E152">
        <v>2012</v>
      </c>
      <c r="F152">
        <v>3</v>
      </c>
      <c r="G152">
        <v>16.568000000000001</v>
      </c>
      <c r="H152">
        <v>24</v>
      </c>
      <c r="I152">
        <v>397.63200000000001</v>
      </c>
      <c r="J152">
        <v>0.47298443699999998</v>
      </c>
      <c r="K152">
        <v>11.35162648</v>
      </c>
      <c r="L152">
        <v>95</v>
      </c>
      <c r="M152">
        <v>1.8103484569999999</v>
      </c>
      <c r="N152">
        <v>20.64527661</v>
      </c>
      <c r="O152">
        <v>0.84541984699999995</v>
      </c>
      <c r="P152">
        <v>38.340000000000003</v>
      </c>
    </row>
    <row r="153" spans="1:16" x14ac:dyDescent="0.35">
      <c r="A153" t="s">
        <v>8</v>
      </c>
      <c r="B153" t="s">
        <v>25</v>
      </c>
      <c r="C153" t="s">
        <v>10</v>
      </c>
      <c r="D153" t="s">
        <v>23</v>
      </c>
      <c r="E153">
        <v>2012</v>
      </c>
      <c r="F153">
        <v>6</v>
      </c>
      <c r="G153">
        <v>18.173913039999999</v>
      </c>
      <c r="H153">
        <v>24</v>
      </c>
      <c r="I153">
        <v>436.17391300000003</v>
      </c>
      <c r="J153">
        <v>0.51883015600000004</v>
      </c>
      <c r="K153">
        <v>12.45192374</v>
      </c>
      <c r="L153">
        <v>95</v>
      </c>
      <c r="M153">
        <v>3.4022052249999999</v>
      </c>
      <c r="N153">
        <v>31.816322540000002</v>
      </c>
      <c r="O153">
        <v>1.954149854</v>
      </c>
    </row>
    <row r="154" spans="1:16" x14ac:dyDescent="0.35">
      <c r="A154" t="s">
        <v>8</v>
      </c>
      <c r="B154" t="s">
        <v>25</v>
      </c>
      <c r="C154" t="s">
        <v>10</v>
      </c>
      <c r="D154" t="s">
        <v>23</v>
      </c>
      <c r="E154">
        <v>2012</v>
      </c>
      <c r="F154">
        <v>7</v>
      </c>
      <c r="G154">
        <v>16.466666669999999</v>
      </c>
      <c r="H154">
        <v>24</v>
      </c>
      <c r="I154">
        <v>395.20000010000001</v>
      </c>
      <c r="J154">
        <v>0.47009156600000002</v>
      </c>
      <c r="K154">
        <v>11.28219758</v>
      </c>
      <c r="L154">
        <v>95</v>
      </c>
      <c r="M154">
        <v>1.1041997889999999</v>
      </c>
      <c r="N154">
        <v>14.75506229</v>
      </c>
      <c r="O154">
        <v>0.89140483299999995</v>
      </c>
      <c r="P154">
        <v>42.48</v>
      </c>
    </row>
    <row r="155" spans="1:16" x14ac:dyDescent="0.35">
      <c r="A155" t="s">
        <v>8</v>
      </c>
      <c r="B155" t="s">
        <v>25</v>
      </c>
      <c r="C155" t="s">
        <v>10</v>
      </c>
      <c r="D155" t="s">
        <v>23</v>
      </c>
      <c r="E155">
        <v>2012</v>
      </c>
      <c r="F155">
        <v>9</v>
      </c>
      <c r="G155">
        <v>12.26363636</v>
      </c>
      <c r="H155">
        <v>24</v>
      </c>
      <c r="I155">
        <v>294.32727260000001</v>
      </c>
      <c r="J155">
        <v>0.350103159</v>
      </c>
      <c r="K155">
        <v>8.4024758150000007</v>
      </c>
      <c r="L155">
        <v>95</v>
      </c>
      <c r="M155">
        <v>4.2784427020000004</v>
      </c>
      <c r="N155">
        <v>6.7253975080000004</v>
      </c>
      <c r="O155">
        <v>1.401814662</v>
      </c>
      <c r="P155">
        <v>39.6</v>
      </c>
    </row>
    <row r="156" spans="1:16" x14ac:dyDescent="0.35">
      <c r="A156" t="s">
        <v>8</v>
      </c>
      <c r="B156" t="s">
        <v>25</v>
      </c>
      <c r="C156" t="s">
        <v>10</v>
      </c>
      <c r="D156" t="s">
        <v>23</v>
      </c>
      <c r="E156">
        <v>2012</v>
      </c>
      <c r="F156">
        <v>10</v>
      </c>
      <c r="G156">
        <v>18.26923077</v>
      </c>
      <c r="H156">
        <v>24</v>
      </c>
      <c r="I156">
        <v>438.46153850000002</v>
      </c>
      <c r="J156">
        <v>0.52155129300000003</v>
      </c>
      <c r="K156">
        <v>12.51723104</v>
      </c>
      <c r="L156">
        <v>92.5</v>
      </c>
      <c r="M156">
        <v>1.598595749</v>
      </c>
      <c r="N156">
        <v>20.115490399999999</v>
      </c>
      <c r="O156">
        <v>0.73907943899999995</v>
      </c>
      <c r="P156">
        <v>39.6</v>
      </c>
    </row>
    <row r="157" spans="1:16" x14ac:dyDescent="0.35">
      <c r="A157" t="s">
        <v>8</v>
      </c>
      <c r="B157" t="s">
        <v>25</v>
      </c>
      <c r="C157" t="s">
        <v>10</v>
      </c>
      <c r="D157" t="s">
        <v>23</v>
      </c>
      <c r="E157">
        <v>2012</v>
      </c>
      <c r="F157">
        <v>12</v>
      </c>
      <c r="G157">
        <v>21.262499999999999</v>
      </c>
      <c r="H157">
        <v>24</v>
      </c>
      <c r="I157">
        <v>510.3</v>
      </c>
      <c r="J157">
        <v>0.60700335500000002</v>
      </c>
      <c r="K157">
        <v>14.568080520000001</v>
      </c>
      <c r="L157">
        <v>80</v>
      </c>
      <c r="M157">
        <v>2.1305168779999999</v>
      </c>
      <c r="N157">
        <v>18.973987529999999</v>
      </c>
      <c r="O157">
        <v>0.69175496299999994</v>
      </c>
      <c r="P157">
        <v>38.880000000000003</v>
      </c>
    </row>
    <row r="158" spans="1:16" x14ac:dyDescent="0.35">
      <c r="A158" t="s">
        <v>8</v>
      </c>
      <c r="B158" t="s">
        <v>25</v>
      </c>
      <c r="C158" t="s">
        <v>10</v>
      </c>
      <c r="D158" t="s">
        <v>23</v>
      </c>
      <c r="E158">
        <v>2013</v>
      </c>
      <c r="F158">
        <v>1</v>
      </c>
      <c r="G158">
        <v>19.707692309999999</v>
      </c>
      <c r="H158">
        <v>24</v>
      </c>
      <c r="I158">
        <v>472.9846154</v>
      </c>
      <c r="J158">
        <v>0.56261659500000005</v>
      </c>
      <c r="K158">
        <v>13.50279828</v>
      </c>
      <c r="L158">
        <v>80</v>
      </c>
      <c r="M158">
        <v>1.745253819</v>
      </c>
      <c r="N158">
        <v>16.36715688</v>
      </c>
      <c r="O158">
        <v>0.45922019200000003</v>
      </c>
      <c r="P158">
        <v>42.12</v>
      </c>
    </row>
    <row r="159" spans="1:16" x14ac:dyDescent="0.35">
      <c r="A159" t="s">
        <v>8</v>
      </c>
      <c r="B159" t="s">
        <v>25</v>
      </c>
      <c r="C159" t="s">
        <v>10</v>
      </c>
      <c r="D159" t="s">
        <v>23</v>
      </c>
      <c r="E159">
        <v>2013</v>
      </c>
      <c r="F159">
        <v>2</v>
      </c>
      <c r="G159">
        <v>19.95</v>
      </c>
      <c r="H159">
        <v>24</v>
      </c>
      <c r="I159">
        <v>478.8</v>
      </c>
      <c r="J159">
        <v>0.56953401199999998</v>
      </c>
      <c r="K159">
        <v>13.668816290000001</v>
      </c>
      <c r="L159">
        <v>75</v>
      </c>
      <c r="M159">
        <v>2.9448531180000002</v>
      </c>
      <c r="N159">
        <v>15.45674835</v>
      </c>
      <c r="O159">
        <v>0.750726322</v>
      </c>
    </row>
    <row r="160" spans="1:16" x14ac:dyDescent="0.35">
      <c r="A160" t="s">
        <v>8</v>
      </c>
      <c r="B160" t="s">
        <v>26</v>
      </c>
      <c r="C160" t="s">
        <v>10</v>
      </c>
      <c r="D160" t="s">
        <v>27</v>
      </c>
      <c r="E160">
        <v>2010</v>
      </c>
      <c r="F160">
        <v>8</v>
      </c>
      <c r="G160">
        <v>16.38</v>
      </c>
      <c r="H160">
        <v>12</v>
      </c>
      <c r="I160">
        <v>196.56</v>
      </c>
      <c r="J160">
        <v>0.52424294400000004</v>
      </c>
      <c r="K160">
        <v>6.2909153279999996</v>
      </c>
      <c r="L160">
        <v>10</v>
      </c>
      <c r="M160">
        <v>1.312191114</v>
      </c>
      <c r="N160">
        <v>22.624994839999999</v>
      </c>
      <c r="O160">
        <v>0.86884877500000002</v>
      </c>
      <c r="P160">
        <v>34.74</v>
      </c>
    </row>
    <row r="161" spans="1:16" x14ac:dyDescent="0.35">
      <c r="A161" t="s">
        <v>8</v>
      </c>
      <c r="B161" t="s">
        <v>26</v>
      </c>
      <c r="C161" t="s">
        <v>10</v>
      </c>
      <c r="D161" t="s">
        <v>27</v>
      </c>
      <c r="E161">
        <v>2011</v>
      </c>
      <c r="F161">
        <v>1</v>
      </c>
      <c r="G161">
        <v>24.78</v>
      </c>
      <c r="H161">
        <v>12</v>
      </c>
      <c r="I161">
        <v>297.36</v>
      </c>
      <c r="J161">
        <v>0.79308547900000004</v>
      </c>
      <c r="K161">
        <v>9.5170257530000004</v>
      </c>
      <c r="L161">
        <v>60</v>
      </c>
      <c r="M161">
        <v>1.5278959139999999</v>
      </c>
      <c r="N161">
        <v>18.82381255</v>
      </c>
      <c r="O161">
        <v>1.0664159989999999</v>
      </c>
      <c r="P161">
        <v>32.94</v>
      </c>
    </row>
    <row r="162" spans="1:16" x14ac:dyDescent="0.35">
      <c r="A162" t="s">
        <v>8</v>
      </c>
      <c r="B162" t="s">
        <v>26</v>
      </c>
      <c r="C162" t="s">
        <v>10</v>
      </c>
      <c r="D162" t="s">
        <v>27</v>
      </c>
      <c r="E162">
        <v>2011</v>
      </c>
      <c r="F162">
        <v>4</v>
      </c>
      <c r="G162">
        <v>20.3</v>
      </c>
      <c r="H162">
        <v>12</v>
      </c>
      <c r="I162">
        <v>243.6</v>
      </c>
      <c r="J162">
        <v>0.64970279399999997</v>
      </c>
      <c r="K162">
        <v>7.7964335260000004</v>
      </c>
      <c r="L162">
        <v>10</v>
      </c>
      <c r="M162">
        <v>1.0185185189999999</v>
      </c>
      <c r="N162">
        <v>14.841133839999999</v>
      </c>
      <c r="O162">
        <v>0.70707070699999996</v>
      </c>
      <c r="P162">
        <v>46.8</v>
      </c>
    </row>
    <row r="163" spans="1:16" x14ac:dyDescent="0.35">
      <c r="A163" t="s">
        <v>8</v>
      </c>
      <c r="B163" t="s">
        <v>26</v>
      </c>
      <c r="C163" t="s">
        <v>10</v>
      </c>
      <c r="D163" t="s">
        <v>27</v>
      </c>
      <c r="E163">
        <v>2011</v>
      </c>
      <c r="F163">
        <v>6</v>
      </c>
      <c r="G163">
        <v>14.53846154</v>
      </c>
      <c r="H163">
        <v>12</v>
      </c>
      <c r="I163">
        <v>174.46153849999999</v>
      </c>
      <c r="J163">
        <v>0.46530438800000001</v>
      </c>
      <c r="K163">
        <v>5.5836526590000002</v>
      </c>
      <c r="L163">
        <v>95</v>
      </c>
      <c r="M163">
        <v>1.725638486</v>
      </c>
      <c r="N163">
        <v>10.617131199999999</v>
      </c>
      <c r="O163">
        <v>0.85422612099999995</v>
      </c>
      <c r="P163">
        <v>38.520000000000003</v>
      </c>
    </row>
    <row r="164" spans="1:16" x14ac:dyDescent="0.35">
      <c r="A164" t="s">
        <v>8</v>
      </c>
      <c r="B164" t="s">
        <v>26</v>
      </c>
      <c r="C164" t="s">
        <v>10</v>
      </c>
      <c r="D164" t="s">
        <v>27</v>
      </c>
      <c r="E164">
        <v>2011</v>
      </c>
      <c r="F164">
        <v>12</v>
      </c>
      <c r="G164">
        <v>27.784615380000002</v>
      </c>
      <c r="H164">
        <v>12</v>
      </c>
      <c r="I164">
        <v>333.41538459999998</v>
      </c>
      <c r="J164">
        <v>0.889248386</v>
      </c>
      <c r="K164">
        <v>10.670980630000001</v>
      </c>
      <c r="L164">
        <v>55</v>
      </c>
      <c r="M164">
        <v>0.82523667199999995</v>
      </c>
      <c r="N164">
        <v>8.1952413429999993</v>
      </c>
      <c r="O164">
        <v>0.76463135400000004</v>
      </c>
      <c r="P164">
        <v>33.479999999999997</v>
      </c>
    </row>
    <row r="165" spans="1:16" x14ac:dyDescent="0.35">
      <c r="A165" t="s">
        <v>8</v>
      </c>
      <c r="B165" t="s">
        <v>26</v>
      </c>
      <c r="C165" t="s">
        <v>10</v>
      </c>
      <c r="D165" t="s">
        <v>27</v>
      </c>
      <c r="E165">
        <v>2012</v>
      </c>
      <c r="F165">
        <v>3</v>
      </c>
      <c r="G165">
        <v>31.015384619999999</v>
      </c>
      <c r="H165">
        <v>12</v>
      </c>
      <c r="I165">
        <v>372.18461539999998</v>
      </c>
      <c r="J165">
        <v>0.99264936199999998</v>
      </c>
      <c r="K165">
        <v>11.91179234</v>
      </c>
      <c r="L165">
        <v>60</v>
      </c>
      <c r="M165">
        <v>4.3925509070000004</v>
      </c>
      <c r="N165">
        <v>18.67905979</v>
      </c>
      <c r="O165">
        <v>0.93702290099999996</v>
      </c>
      <c r="P165">
        <v>43.2</v>
      </c>
    </row>
    <row r="166" spans="1:16" x14ac:dyDescent="0.35">
      <c r="A166" t="s">
        <v>8</v>
      </c>
      <c r="B166" t="s">
        <v>26</v>
      </c>
      <c r="C166" t="s">
        <v>10</v>
      </c>
      <c r="D166" t="s">
        <v>27</v>
      </c>
      <c r="E166">
        <v>2012</v>
      </c>
      <c r="F166">
        <v>6</v>
      </c>
      <c r="G166">
        <v>21</v>
      </c>
      <c r="H166">
        <v>12</v>
      </c>
      <c r="I166">
        <v>252</v>
      </c>
      <c r="J166">
        <v>0.67210633799999997</v>
      </c>
      <c r="K166">
        <v>8.0652760620000006</v>
      </c>
      <c r="L166">
        <v>60</v>
      </c>
      <c r="M166">
        <v>3.352537995</v>
      </c>
      <c r="N166">
        <v>21.785911179999999</v>
      </c>
      <c r="O166">
        <v>1.845585974</v>
      </c>
      <c r="P166">
        <v>39.78</v>
      </c>
    </row>
    <row r="167" spans="1:16" x14ac:dyDescent="0.35">
      <c r="A167" t="s">
        <v>8</v>
      </c>
      <c r="B167" t="s">
        <v>26</v>
      </c>
      <c r="C167" t="s">
        <v>10</v>
      </c>
      <c r="D167" t="s">
        <v>27</v>
      </c>
      <c r="E167">
        <v>2012</v>
      </c>
      <c r="F167">
        <v>7</v>
      </c>
      <c r="G167">
        <v>19.707692309999999</v>
      </c>
      <c r="H167">
        <v>12</v>
      </c>
      <c r="I167">
        <v>236.4923077</v>
      </c>
      <c r="J167">
        <v>0.63074594799999995</v>
      </c>
      <c r="K167">
        <v>7.5689513819999998</v>
      </c>
      <c r="L167">
        <v>40</v>
      </c>
      <c r="M167">
        <v>1.0722864999999999</v>
      </c>
      <c r="N167">
        <v>10.93491603</v>
      </c>
      <c r="O167">
        <v>0.69510268600000003</v>
      </c>
      <c r="P167">
        <v>39.6</v>
      </c>
    </row>
    <row r="168" spans="1:16" x14ac:dyDescent="0.35">
      <c r="A168" t="s">
        <v>8</v>
      </c>
      <c r="B168" t="s">
        <v>26</v>
      </c>
      <c r="C168" t="s">
        <v>10</v>
      </c>
      <c r="D168" t="s">
        <v>27</v>
      </c>
      <c r="E168">
        <v>2012</v>
      </c>
      <c r="F168">
        <v>9</v>
      </c>
      <c r="G168">
        <v>25.2</v>
      </c>
      <c r="H168">
        <v>12</v>
      </c>
      <c r="I168">
        <v>302.39999999999998</v>
      </c>
      <c r="J168">
        <v>0.80652760599999995</v>
      </c>
      <c r="K168">
        <v>9.6783312739999996</v>
      </c>
      <c r="L168">
        <v>20</v>
      </c>
      <c r="M168">
        <v>4.5810978130000004</v>
      </c>
      <c r="N168">
        <v>15.71766223</v>
      </c>
      <c r="O168">
        <v>1.3435029039999999</v>
      </c>
      <c r="P168">
        <v>39.78</v>
      </c>
    </row>
    <row r="169" spans="1:16" x14ac:dyDescent="0.35">
      <c r="A169" t="s">
        <v>8</v>
      </c>
      <c r="B169" t="s">
        <v>26</v>
      </c>
      <c r="C169" t="s">
        <v>10</v>
      </c>
      <c r="D169" t="s">
        <v>27</v>
      </c>
      <c r="E169">
        <v>2012</v>
      </c>
      <c r="F169">
        <v>10</v>
      </c>
      <c r="G169">
        <v>29.4</v>
      </c>
      <c r="H169">
        <v>12</v>
      </c>
      <c r="I169">
        <v>352.8</v>
      </c>
      <c r="J169">
        <v>0.94094887400000005</v>
      </c>
      <c r="K169">
        <v>11.291386490000001</v>
      </c>
      <c r="L169">
        <v>40</v>
      </c>
      <c r="M169">
        <v>0.46430895700000002</v>
      </c>
      <c r="N169">
        <v>11.74386445</v>
      </c>
      <c r="O169">
        <v>0.74213886100000004</v>
      </c>
      <c r="P169">
        <v>41.22</v>
      </c>
    </row>
    <row r="170" spans="1:16" x14ac:dyDescent="0.35">
      <c r="A170" t="s">
        <v>8</v>
      </c>
      <c r="B170" t="s">
        <v>26</v>
      </c>
      <c r="C170" t="s">
        <v>10</v>
      </c>
      <c r="D170" t="s">
        <v>27</v>
      </c>
      <c r="E170">
        <v>2012</v>
      </c>
      <c r="F170">
        <v>12</v>
      </c>
      <c r="G170">
        <v>41.030769229999997</v>
      </c>
      <c r="H170">
        <v>12</v>
      </c>
      <c r="I170">
        <v>492.36923080000003</v>
      </c>
      <c r="J170">
        <v>1.3131923839999999</v>
      </c>
      <c r="K170">
        <v>15.75830861</v>
      </c>
      <c r="L170">
        <v>12.5</v>
      </c>
      <c r="M170">
        <v>1.20157113</v>
      </c>
      <c r="N170">
        <v>12.297663289999999</v>
      </c>
      <c r="O170">
        <v>0.77700645499999998</v>
      </c>
      <c r="P170">
        <v>36.36</v>
      </c>
    </row>
    <row r="171" spans="1:16" x14ac:dyDescent="0.35">
      <c r="A171" t="s">
        <v>8</v>
      </c>
      <c r="B171" t="s">
        <v>26</v>
      </c>
      <c r="C171" t="s">
        <v>10</v>
      </c>
      <c r="D171" t="s">
        <v>27</v>
      </c>
      <c r="E171">
        <v>2013</v>
      </c>
      <c r="F171">
        <v>1</v>
      </c>
      <c r="G171">
        <v>36.184615379999997</v>
      </c>
      <c r="H171">
        <v>12</v>
      </c>
      <c r="I171">
        <v>434.21538459999999</v>
      </c>
      <c r="J171">
        <v>1.158090922</v>
      </c>
      <c r="K171">
        <v>13.897091059999999</v>
      </c>
      <c r="L171">
        <v>11.25</v>
      </c>
      <c r="M171">
        <v>1.5191918449999999</v>
      </c>
      <c r="N171">
        <v>16.757746090000001</v>
      </c>
      <c r="O171">
        <v>0.55519335700000005</v>
      </c>
      <c r="P171">
        <v>42.3</v>
      </c>
    </row>
    <row r="172" spans="1:16" x14ac:dyDescent="0.35">
      <c r="A172" t="s">
        <v>8</v>
      </c>
      <c r="B172" t="s">
        <v>26</v>
      </c>
      <c r="C172" t="s">
        <v>10</v>
      </c>
      <c r="D172" t="s">
        <v>27</v>
      </c>
      <c r="E172">
        <v>2013</v>
      </c>
      <c r="F172">
        <v>2</v>
      </c>
      <c r="G172">
        <v>29.75</v>
      </c>
      <c r="H172">
        <v>12</v>
      </c>
      <c r="I172">
        <v>357</v>
      </c>
      <c r="J172">
        <v>0.95215064599999999</v>
      </c>
      <c r="K172">
        <v>11.425807750000001</v>
      </c>
      <c r="L172">
        <v>22.5</v>
      </c>
      <c r="M172">
        <v>1.7651494990000001</v>
      </c>
      <c r="N172">
        <v>12.16112528</v>
      </c>
      <c r="O172">
        <v>0.966340855</v>
      </c>
    </row>
    <row r="173" spans="1:16" x14ac:dyDescent="0.35">
      <c r="A173" t="s">
        <v>8</v>
      </c>
      <c r="B173" t="s">
        <v>28</v>
      </c>
      <c r="C173" t="s">
        <v>10</v>
      </c>
      <c r="D173" t="s">
        <v>27</v>
      </c>
      <c r="E173">
        <v>2010</v>
      </c>
      <c r="F173">
        <v>8</v>
      </c>
      <c r="G173">
        <v>20.16</v>
      </c>
      <c r="H173">
        <v>12</v>
      </c>
      <c r="I173">
        <v>241.92</v>
      </c>
      <c r="J173">
        <v>0.61709908000000002</v>
      </c>
      <c r="K173">
        <v>7.4051889600000003</v>
      </c>
      <c r="L173">
        <v>60</v>
      </c>
      <c r="M173">
        <v>1.8517837210000001</v>
      </c>
      <c r="N173">
        <v>20.230378600000002</v>
      </c>
      <c r="O173">
        <v>1.0635907419999999</v>
      </c>
      <c r="P173">
        <v>36.72</v>
      </c>
    </row>
    <row r="174" spans="1:16" x14ac:dyDescent="0.35">
      <c r="A174" t="s">
        <v>8</v>
      </c>
      <c r="B174" t="s">
        <v>28</v>
      </c>
      <c r="C174" t="s">
        <v>10</v>
      </c>
      <c r="D174" t="s">
        <v>27</v>
      </c>
      <c r="E174">
        <v>2011</v>
      </c>
      <c r="F174">
        <v>1</v>
      </c>
      <c r="G174">
        <v>29.82</v>
      </c>
      <c r="H174">
        <v>12</v>
      </c>
      <c r="I174">
        <v>357.84</v>
      </c>
      <c r="J174">
        <v>0.91279238900000004</v>
      </c>
      <c r="K174">
        <v>10.95350867</v>
      </c>
      <c r="L174">
        <v>0</v>
      </c>
      <c r="M174">
        <v>1.4491383929999999</v>
      </c>
      <c r="N174">
        <v>18.634714890000001</v>
      </c>
      <c r="O174">
        <v>1.215519756</v>
      </c>
      <c r="P174">
        <v>32.94</v>
      </c>
    </row>
    <row r="175" spans="1:16" x14ac:dyDescent="0.35">
      <c r="A175" t="s">
        <v>8</v>
      </c>
      <c r="B175" t="s">
        <v>28</v>
      </c>
      <c r="C175" t="s">
        <v>10</v>
      </c>
      <c r="D175" t="s">
        <v>27</v>
      </c>
      <c r="E175">
        <v>2011</v>
      </c>
      <c r="F175">
        <v>4</v>
      </c>
      <c r="G175">
        <v>23.8</v>
      </c>
      <c r="H175">
        <v>12</v>
      </c>
      <c r="I175">
        <v>285.60000000000002</v>
      </c>
      <c r="J175">
        <v>0.728519747</v>
      </c>
      <c r="K175">
        <v>8.7422369670000002</v>
      </c>
      <c r="L175">
        <v>20</v>
      </c>
      <c r="M175">
        <v>1.219135802</v>
      </c>
      <c r="N175">
        <v>19.321772760000002</v>
      </c>
      <c r="O175">
        <v>0.68939393900000001</v>
      </c>
      <c r="P175">
        <v>38.880000000000003</v>
      </c>
    </row>
    <row r="176" spans="1:16" x14ac:dyDescent="0.35">
      <c r="A176" t="s">
        <v>8</v>
      </c>
      <c r="B176" t="s">
        <v>28</v>
      </c>
      <c r="C176" t="s">
        <v>10</v>
      </c>
      <c r="D176" t="s">
        <v>27</v>
      </c>
      <c r="E176">
        <v>2011</v>
      </c>
      <c r="F176">
        <v>6</v>
      </c>
      <c r="G176">
        <v>17.446153850000002</v>
      </c>
      <c r="H176">
        <v>12</v>
      </c>
      <c r="I176">
        <v>209.35384619999999</v>
      </c>
      <c r="J176">
        <v>0.53402804999999998</v>
      </c>
      <c r="K176">
        <v>6.4083366010000002</v>
      </c>
      <c r="L176">
        <v>40</v>
      </c>
      <c r="P176">
        <v>41.76</v>
      </c>
    </row>
    <row r="177" spans="1:16" x14ac:dyDescent="0.35">
      <c r="A177" t="s">
        <v>8</v>
      </c>
      <c r="B177" t="s">
        <v>28</v>
      </c>
      <c r="C177" t="s">
        <v>10</v>
      </c>
      <c r="D177" t="s">
        <v>27</v>
      </c>
      <c r="E177">
        <v>2011</v>
      </c>
      <c r="F177">
        <v>12</v>
      </c>
      <c r="G177">
        <v>25.2</v>
      </c>
      <c r="H177">
        <v>12</v>
      </c>
      <c r="I177">
        <v>302.39999999999998</v>
      </c>
      <c r="J177">
        <v>0.77137385000000003</v>
      </c>
      <c r="K177">
        <v>9.2564861999999994</v>
      </c>
      <c r="L177">
        <v>64</v>
      </c>
      <c r="M177">
        <v>1.0432237170000001</v>
      </c>
      <c r="N177">
        <v>6.4398346909999997</v>
      </c>
      <c r="O177">
        <v>0.77574518199999998</v>
      </c>
      <c r="P177">
        <v>31.86</v>
      </c>
    </row>
    <row r="178" spans="1:16" x14ac:dyDescent="0.35">
      <c r="A178" t="s">
        <v>8</v>
      </c>
      <c r="B178" t="s">
        <v>28</v>
      </c>
      <c r="C178" t="s">
        <v>10</v>
      </c>
      <c r="D178" t="s">
        <v>27</v>
      </c>
      <c r="E178">
        <v>2012</v>
      </c>
      <c r="F178">
        <v>3</v>
      </c>
      <c r="G178">
        <v>25.84615385</v>
      </c>
      <c r="H178">
        <v>12</v>
      </c>
      <c r="I178">
        <v>310.15384619999998</v>
      </c>
      <c r="J178">
        <v>0.79115266699999998</v>
      </c>
      <c r="K178">
        <v>9.4938320009999995</v>
      </c>
      <c r="L178">
        <v>95</v>
      </c>
      <c r="M178">
        <v>4.4206183250000004</v>
      </c>
      <c r="N178">
        <v>17.12396103</v>
      </c>
      <c r="O178">
        <v>0.84541984699999995</v>
      </c>
      <c r="P178">
        <v>57.78</v>
      </c>
    </row>
    <row r="179" spans="1:16" x14ac:dyDescent="0.35">
      <c r="A179" t="s">
        <v>8</v>
      </c>
      <c r="B179" t="s">
        <v>28</v>
      </c>
      <c r="C179" t="s">
        <v>10</v>
      </c>
      <c r="D179" t="s">
        <v>27</v>
      </c>
      <c r="E179">
        <v>2012</v>
      </c>
      <c r="F179">
        <v>6</v>
      </c>
      <c r="G179">
        <v>29.05</v>
      </c>
      <c r="H179">
        <v>12</v>
      </c>
      <c r="I179">
        <v>348.6</v>
      </c>
      <c r="J179">
        <v>0.88922263300000004</v>
      </c>
      <c r="K179">
        <v>10.67067159</v>
      </c>
      <c r="L179">
        <v>95</v>
      </c>
      <c r="M179">
        <v>3.129035462</v>
      </c>
      <c r="N179">
        <v>16.69956784</v>
      </c>
      <c r="O179">
        <v>1.869108148</v>
      </c>
      <c r="P179">
        <v>38.880000000000003</v>
      </c>
    </row>
    <row r="180" spans="1:16" x14ac:dyDescent="0.35">
      <c r="A180" t="s">
        <v>8</v>
      </c>
      <c r="B180" t="s">
        <v>28</v>
      </c>
      <c r="C180" t="s">
        <v>10</v>
      </c>
      <c r="D180" t="s">
        <v>27</v>
      </c>
      <c r="E180">
        <v>2012</v>
      </c>
      <c r="F180">
        <v>7</v>
      </c>
      <c r="G180">
        <v>28.430769229999999</v>
      </c>
      <c r="H180">
        <v>12</v>
      </c>
      <c r="I180">
        <v>341.16923079999998</v>
      </c>
      <c r="J180">
        <v>0.87026793300000005</v>
      </c>
      <c r="K180">
        <v>10.443215199999999</v>
      </c>
      <c r="L180">
        <v>95</v>
      </c>
      <c r="M180">
        <v>1.512689884</v>
      </c>
      <c r="N180">
        <v>12.329572600000001</v>
      </c>
      <c r="O180">
        <v>0.624948803</v>
      </c>
      <c r="P180">
        <v>45</v>
      </c>
    </row>
    <row r="181" spans="1:16" x14ac:dyDescent="0.35">
      <c r="A181" t="s">
        <v>8</v>
      </c>
      <c r="B181" t="s">
        <v>28</v>
      </c>
      <c r="C181" t="s">
        <v>10</v>
      </c>
      <c r="D181" t="s">
        <v>27</v>
      </c>
      <c r="E181">
        <v>2012</v>
      </c>
      <c r="F181">
        <v>9</v>
      </c>
      <c r="G181">
        <v>17.5</v>
      </c>
      <c r="H181">
        <v>12</v>
      </c>
      <c r="I181">
        <v>210</v>
      </c>
      <c r="J181">
        <v>0.53567628499999997</v>
      </c>
      <c r="K181">
        <v>6.4281154169999999</v>
      </c>
      <c r="L181">
        <v>30</v>
      </c>
      <c r="M181">
        <v>4.0445728440000002</v>
      </c>
      <c r="N181">
        <v>10.43188655</v>
      </c>
      <c r="O181">
        <v>1.635061694</v>
      </c>
      <c r="P181">
        <v>43.2</v>
      </c>
    </row>
    <row r="182" spans="1:16" x14ac:dyDescent="0.35">
      <c r="A182" t="s">
        <v>8</v>
      </c>
      <c r="B182" t="s">
        <v>28</v>
      </c>
      <c r="C182" t="s">
        <v>10</v>
      </c>
      <c r="D182" t="s">
        <v>27</v>
      </c>
      <c r="E182">
        <v>2012</v>
      </c>
      <c r="F182">
        <v>10</v>
      </c>
      <c r="G182">
        <v>20.676923080000002</v>
      </c>
      <c r="H182">
        <v>12</v>
      </c>
      <c r="I182">
        <v>248.12307699999999</v>
      </c>
      <c r="J182">
        <v>0.632922133</v>
      </c>
      <c r="K182">
        <v>7.5950656009999999</v>
      </c>
      <c r="L182">
        <v>80</v>
      </c>
      <c r="M182">
        <v>1.008934899</v>
      </c>
      <c r="N182">
        <v>10.97654286</v>
      </c>
      <c r="O182">
        <v>0.67732631499999996</v>
      </c>
      <c r="P182">
        <v>39.78</v>
      </c>
    </row>
    <row r="183" spans="1:16" x14ac:dyDescent="0.35">
      <c r="A183" t="s">
        <v>8</v>
      </c>
      <c r="B183" t="s">
        <v>28</v>
      </c>
      <c r="C183" t="s">
        <v>10</v>
      </c>
      <c r="D183" t="s">
        <v>27</v>
      </c>
      <c r="E183">
        <v>2012</v>
      </c>
      <c r="F183">
        <v>12</v>
      </c>
      <c r="G183">
        <v>36.184615379999997</v>
      </c>
      <c r="H183">
        <v>12</v>
      </c>
      <c r="I183">
        <v>434.21538459999999</v>
      </c>
      <c r="J183">
        <v>1.107613733</v>
      </c>
      <c r="K183">
        <v>13.2913648</v>
      </c>
      <c r="L183">
        <v>10</v>
      </c>
      <c r="M183">
        <v>1.262154548</v>
      </c>
      <c r="N183">
        <v>16.375889650000001</v>
      </c>
      <c r="O183">
        <v>0.703933747</v>
      </c>
      <c r="P183">
        <v>36.36</v>
      </c>
    </row>
    <row r="184" spans="1:16" x14ac:dyDescent="0.35">
      <c r="A184" t="s">
        <v>8</v>
      </c>
      <c r="B184" t="s">
        <v>28</v>
      </c>
      <c r="C184" t="s">
        <v>10</v>
      </c>
      <c r="D184" t="s">
        <v>27</v>
      </c>
      <c r="E184">
        <v>2013</v>
      </c>
      <c r="F184">
        <v>1</v>
      </c>
      <c r="G184">
        <v>32.30769231</v>
      </c>
      <c r="H184">
        <v>12</v>
      </c>
      <c r="I184">
        <v>387.69230770000001</v>
      </c>
      <c r="J184">
        <v>0.98894083300000002</v>
      </c>
      <c r="K184">
        <v>11.867290000000001</v>
      </c>
      <c r="L184">
        <v>45</v>
      </c>
      <c r="M184">
        <v>2.1901093089999999</v>
      </c>
      <c r="N184">
        <v>16.804497919999999</v>
      </c>
      <c r="O184">
        <v>0.57456786699999995</v>
      </c>
      <c r="P184">
        <v>38.880000000000003</v>
      </c>
    </row>
    <row r="185" spans="1:16" x14ac:dyDescent="0.35">
      <c r="A185" t="s">
        <v>8</v>
      </c>
      <c r="B185" t="s">
        <v>28</v>
      </c>
      <c r="C185" t="s">
        <v>10</v>
      </c>
      <c r="D185" t="s">
        <v>27</v>
      </c>
      <c r="E185">
        <v>2013</v>
      </c>
      <c r="F185">
        <v>2</v>
      </c>
      <c r="G185">
        <v>36.4</v>
      </c>
      <c r="H185">
        <v>12</v>
      </c>
      <c r="I185">
        <v>436.8</v>
      </c>
      <c r="J185">
        <v>1.1142066719999999</v>
      </c>
      <c r="K185">
        <v>13.370480069999999</v>
      </c>
      <c r="L185">
        <v>43.75</v>
      </c>
      <c r="M185">
        <v>1.720252728</v>
      </c>
      <c r="N185">
        <v>9.1877014599999995</v>
      </c>
      <c r="O185">
        <v>0.93751095900000003</v>
      </c>
    </row>
    <row r="186" spans="1:16" x14ac:dyDescent="0.35">
      <c r="A186" t="s">
        <v>8</v>
      </c>
      <c r="B186" t="s">
        <v>29</v>
      </c>
      <c r="C186" t="s">
        <v>10</v>
      </c>
      <c r="D186" t="s">
        <v>27</v>
      </c>
      <c r="E186">
        <v>2010</v>
      </c>
      <c r="F186">
        <v>8</v>
      </c>
      <c r="G186">
        <v>24.36</v>
      </c>
      <c r="H186">
        <v>12</v>
      </c>
      <c r="I186">
        <v>292.32</v>
      </c>
      <c r="J186">
        <v>0.75363888599999995</v>
      </c>
      <c r="K186">
        <v>9.0436666300000006</v>
      </c>
      <c r="L186">
        <v>50</v>
      </c>
      <c r="M186">
        <v>6.1562611140000003</v>
      </c>
      <c r="N186">
        <v>14.75991908</v>
      </c>
      <c r="O186">
        <v>1.087933488</v>
      </c>
      <c r="P186">
        <v>36.72</v>
      </c>
    </row>
    <row r="187" spans="1:16" x14ac:dyDescent="0.35">
      <c r="A187" t="s">
        <v>8</v>
      </c>
      <c r="B187" t="s">
        <v>29</v>
      </c>
      <c r="C187" t="s">
        <v>10</v>
      </c>
      <c r="D187" t="s">
        <v>27</v>
      </c>
      <c r="E187">
        <v>2011</v>
      </c>
      <c r="F187">
        <v>1</v>
      </c>
      <c r="G187">
        <v>33.6</v>
      </c>
      <c r="H187">
        <v>12</v>
      </c>
      <c r="I187">
        <v>403.2</v>
      </c>
      <c r="J187">
        <v>1.039501912</v>
      </c>
      <c r="K187">
        <v>12.474022939999999</v>
      </c>
      <c r="L187">
        <v>10</v>
      </c>
      <c r="M187">
        <v>0.708817692</v>
      </c>
      <c r="N187">
        <v>19.64896598</v>
      </c>
      <c r="O187">
        <v>1.5558652879999999</v>
      </c>
      <c r="P187">
        <v>33.840000000000003</v>
      </c>
    </row>
    <row r="188" spans="1:16" x14ac:dyDescent="0.35">
      <c r="A188" t="s">
        <v>8</v>
      </c>
      <c r="B188" t="s">
        <v>29</v>
      </c>
      <c r="C188" t="s">
        <v>10</v>
      </c>
      <c r="D188" t="s">
        <v>27</v>
      </c>
      <c r="E188">
        <v>2011</v>
      </c>
      <c r="F188">
        <v>4</v>
      </c>
      <c r="G188">
        <v>21</v>
      </c>
      <c r="H188">
        <v>12</v>
      </c>
      <c r="I188">
        <v>252</v>
      </c>
      <c r="J188">
        <v>0.64968869500000004</v>
      </c>
      <c r="K188">
        <v>7.7962643370000002</v>
      </c>
      <c r="L188">
        <v>15</v>
      </c>
      <c r="M188">
        <v>2.191358025</v>
      </c>
      <c r="N188">
        <v>14.9826277</v>
      </c>
      <c r="O188">
        <v>0.712121212</v>
      </c>
      <c r="P188">
        <v>43.2</v>
      </c>
    </row>
    <row r="189" spans="1:16" x14ac:dyDescent="0.35">
      <c r="A189" t="s">
        <v>8</v>
      </c>
      <c r="B189" t="s">
        <v>29</v>
      </c>
      <c r="C189" t="s">
        <v>10</v>
      </c>
      <c r="D189" t="s">
        <v>27</v>
      </c>
      <c r="E189">
        <v>2011</v>
      </c>
      <c r="F189">
        <v>6</v>
      </c>
      <c r="G189">
        <v>19.061538460000001</v>
      </c>
      <c r="H189">
        <v>12</v>
      </c>
      <c r="I189">
        <v>228.7384615</v>
      </c>
      <c r="J189">
        <v>0.58971743099999996</v>
      </c>
      <c r="K189">
        <v>7.076609167</v>
      </c>
      <c r="L189">
        <v>70</v>
      </c>
      <c r="M189">
        <v>0.390144353</v>
      </c>
      <c r="N189">
        <v>6.4705980710000004</v>
      </c>
      <c r="O189">
        <v>0.79485165999999996</v>
      </c>
      <c r="P189">
        <v>41.76</v>
      </c>
    </row>
    <row r="190" spans="1:16" x14ac:dyDescent="0.35">
      <c r="A190" t="s">
        <v>8</v>
      </c>
      <c r="B190" t="s">
        <v>29</v>
      </c>
      <c r="C190" t="s">
        <v>10</v>
      </c>
      <c r="D190" t="s">
        <v>27</v>
      </c>
      <c r="E190">
        <v>2011</v>
      </c>
      <c r="F190">
        <v>12</v>
      </c>
      <c r="G190">
        <v>30.69230769</v>
      </c>
      <c r="H190">
        <v>12</v>
      </c>
      <c r="I190">
        <v>368.30769229999999</v>
      </c>
      <c r="J190">
        <v>0.94954501499999999</v>
      </c>
      <c r="K190">
        <v>11.39454018</v>
      </c>
      <c r="L190">
        <v>45</v>
      </c>
      <c r="M190">
        <v>2.320004983</v>
      </c>
      <c r="N190">
        <v>7.1720900370000003</v>
      </c>
      <c r="O190">
        <v>0.98913067600000004</v>
      </c>
      <c r="P190">
        <v>31.14</v>
      </c>
    </row>
    <row r="191" spans="1:16" x14ac:dyDescent="0.35">
      <c r="A191" t="s">
        <v>8</v>
      </c>
      <c r="B191" t="s">
        <v>29</v>
      </c>
      <c r="C191" t="s">
        <v>10</v>
      </c>
      <c r="D191" t="s">
        <v>27</v>
      </c>
      <c r="E191">
        <v>2012</v>
      </c>
      <c r="F191">
        <v>3</v>
      </c>
      <c r="G191">
        <v>31.015384619999999</v>
      </c>
      <c r="H191">
        <v>12</v>
      </c>
      <c r="I191">
        <v>372.18461539999998</v>
      </c>
      <c r="J191">
        <v>0.959540226</v>
      </c>
      <c r="K191">
        <v>11.514482709999999</v>
      </c>
      <c r="L191">
        <v>50</v>
      </c>
      <c r="M191">
        <v>4.6451576689999996</v>
      </c>
      <c r="N191">
        <v>21.46751274</v>
      </c>
      <c r="O191">
        <v>0.85114503799999996</v>
      </c>
      <c r="P191">
        <v>41.4</v>
      </c>
    </row>
    <row r="192" spans="1:16" x14ac:dyDescent="0.35">
      <c r="A192" t="s">
        <v>8</v>
      </c>
      <c r="B192" t="s">
        <v>29</v>
      </c>
      <c r="C192" t="s">
        <v>10</v>
      </c>
      <c r="D192" t="s">
        <v>27</v>
      </c>
      <c r="E192">
        <v>2012</v>
      </c>
      <c r="F192">
        <v>6</v>
      </c>
      <c r="G192">
        <v>26.6</v>
      </c>
      <c r="H192">
        <v>12</v>
      </c>
      <c r="I192">
        <v>319.2</v>
      </c>
      <c r="J192">
        <v>0.82293901300000005</v>
      </c>
      <c r="K192">
        <v>9.8752681599999992</v>
      </c>
      <c r="L192">
        <v>40</v>
      </c>
      <c r="M192">
        <v>4.8673884970000003</v>
      </c>
      <c r="N192">
        <v>16.00597556</v>
      </c>
      <c r="O192">
        <v>1.959578048</v>
      </c>
    </row>
    <row r="193" spans="1:16" x14ac:dyDescent="0.35">
      <c r="A193" t="s">
        <v>8</v>
      </c>
      <c r="B193" t="s">
        <v>29</v>
      </c>
      <c r="C193" t="s">
        <v>10</v>
      </c>
      <c r="D193" t="s">
        <v>27</v>
      </c>
      <c r="E193">
        <v>2012</v>
      </c>
      <c r="F193">
        <v>7</v>
      </c>
      <c r="G193">
        <v>26.492307690000001</v>
      </c>
      <c r="H193">
        <v>12</v>
      </c>
      <c r="I193">
        <v>317.90769230000001</v>
      </c>
      <c r="J193">
        <v>0.81960727600000005</v>
      </c>
      <c r="K193">
        <v>9.8352873160000005</v>
      </c>
      <c r="L193">
        <v>15</v>
      </c>
      <c r="M193">
        <v>2.5020018340000001</v>
      </c>
      <c r="N193">
        <v>10.742898090000001</v>
      </c>
      <c r="O193">
        <v>0.66807091500000004</v>
      </c>
      <c r="P193">
        <v>48.6</v>
      </c>
    </row>
    <row r="194" spans="1:16" x14ac:dyDescent="0.35">
      <c r="A194" t="s">
        <v>8</v>
      </c>
      <c r="B194" t="s">
        <v>29</v>
      </c>
      <c r="C194" t="s">
        <v>10</v>
      </c>
      <c r="D194" t="s">
        <v>27</v>
      </c>
      <c r="E194">
        <v>2012</v>
      </c>
      <c r="F194">
        <v>9</v>
      </c>
      <c r="G194">
        <v>17.850000000000001</v>
      </c>
      <c r="H194">
        <v>12</v>
      </c>
      <c r="I194">
        <v>214.2</v>
      </c>
      <c r="J194">
        <v>0.55223539099999996</v>
      </c>
      <c r="K194">
        <v>6.626824686</v>
      </c>
      <c r="L194">
        <v>95</v>
      </c>
      <c r="M194">
        <v>10.52414362</v>
      </c>
      <c r="N194">
        <v>12.397937260000001</v>
      </c>
      <c r="O194">
        <v>1.709700744</v>
      </c>
      <c r="P194">
        <v>43.2</v>
      </c>
    </row>
    <row r="195" spans="1:16" x14ac:dyDescent="0.35">
      <c r="A195" t="s">
        <v>8</v>
      </c>
      <c r="B195" t="s">
        <v>29</v>
      </c>
      <c r="C195" t="s">
        <v>10</v>
      </c>
      <c r="D195" t="s">
        <v>27</v>
      </c>
      <c r="E195">
        <v>2012</v>
      </c>
      <c r="F195">
        <v>10</v>
      </c>
      <c r="G195">
        <v>24.23076923</v>
      </c>
      <c r="H195">
        <v>12</v>
      </c>
      <c r="I195">
        <v>290.7692308</v>
      </c>
      <c r="J195">
        <v>0.74964080200000005</v>
      </c>
      <c r="K195">
        <v>8.9956896190000002</v>
      </c>
      <c r="L195">
        <v>75</v>
      </c>
      <c r="M195">
        <v>1.3586484679999999</v>
      </c>
      <c r="N195">
        <v>10.677100619999999</v>
      </c>
      <c r="O195">
        <v>0.69769875999999997</v>
      </c>
      <c r="P195">
        <v>42.66</v>
      </c>
    </row>
    <row r="196" spans="1:16" x14ac:dyDescent="0.35">
      <c r="A196" t="s">
        <v>8</v>
      </c>
      <c r="B196" t="s">
        <v>29</v>
      </c>
      <c r="C196" t="s">
        <v>10</v>
      </c>
      <c r="D196" t="s">
        <v>27</v>
      </c>
      <c r="E196">
        <v>2012</v>
      </c>
      <c r="F196">
        <v>12</v>
      </c>
      <c r="G196">
        <v>29.72307692</v>
      </c>
      <c r="H196">
        <v>12</v>
      </c>
      <c r="I196">
        <v>356.67692299999999</v>
      </c>
      <c r="J196">
        <v>0.91955938299999995</v>
      </c>
      <c r="K196">
        <v>11.034712600000001</v>
      </c>
      <c r="L196">
        <v>30</v>
      </c>
      <c r="M196">
        <v>2.5646980419999998</v>
      </c>
      <c r="N196">
        <v>13.80928387</v>
      </c>
      <c r="O196">
        <v>0.63329679699999997</v>
      </c>
      <c r="P196">
        <v>41.58</v>
      </c>
    </row>
    <row r="197" spans="1:16" x14ac:dyDescent="0.35">
      <c r="A197" t="s">
        <v>8</v>
      </c>
      <c r="B197" t="s">
        <v>29</v>
      </c>
      <c r="C197" t="s">
        <v>10</v>
      </c>
      <c r="D197" t="s">
        <v>27</v>
      </c>
      <c r="E197">
        <v>2013</v>
      </c>
      <c r="F197">
        <v>1</v>
      </c>
      <c r="G197">
        <v>31.015384619999999</v>
      </c>
      <c r="H197">
        <v>12</v>
      </c>
      <c r="I197">
        <v>372.18461539999998</v>
      </c>
      <c r="J197">
        <v>0.959540226</v>
      </c>
      <c r="K197">
        <v>11.514482709999999</v>
      </c>
      <c r="L197">
        <v>15</v>
      </c>
      <c r="M197">
        <v>1.4436430979999999</v>
      </c>
      <c r="N197">
        <v>14.76120703</v>
      </c>
      <c r="O197">
        <v>0.55430239000000003</v>
      </c>
      <c r="P197">
        <v>43.2</v>
      </c>
    </row>
    <row r="198" spans="1:16" x14ac:dyDescent="0.35">
      <c r="A198" t="s">
        <v>8</v>
      </c>
      <c r="B198" t="s">
        <v>29</v>
      </c>
      <c r="C198" t="s">
        <v>10</v>
      </c>
      <c r="D198" t="s">
        <v>27</v>
      </c>
      <c r="E198">
        <v>2013</v>
      </c>
      <c r="F198">
        <v>2</v>
      </c>
      <c r="G198">
        <v>35.35</v>
      </c>
      <c r="H198">
        <v>12</v>
      </c>
      <c r="I198">
        <v>424.2</v>
      </c>
      <c r="J198">
        <v>1.093642636</v>
      </c>
      <c r="K198">
        <v>13.123711630000001</v>
      </c>
      <c r="L198">
        <v>7.5</v>
      </c>
      <c r="M198">
        <v>1.1172879520000001</v>
      </c>
      <c r="N198">
        <v>8.8182533749999994</v>
      </c>
      <c r="O198">
        <v>0.99166003700000005</v>
      </c>
    </row>
    <row r="199" spans="1:16" x14ac:dyDescent="0.35">
      <c r="A199" t="s">
        <v>8</v>
      </c>
      <c r="B199" t="s">
        <v>30</v>
      </c>
      <c r="C199" t="s">
        <v>10</v>
      </c>
      <c r="D199" t="s">
        <v>31</v>
      </c>
      <c r="E199">
        <v>2010</v>
      </c>
      <c r="F199">
        <v>8</v>
      </c>
      <c r="G199">
        <v>29.383333329999999</v>
      </c>
      <c r="H199">
        <v>8</v>
      </c>
      <c r="I199">
        <v>235.06666659999999</v>
      </c>
      <c r="J199">
        <v>0.898307301</v>
      </c>
      <c r="K199">
        <v>7.1864584100000002</v>
      </c>
      <c r="L199">
        <v>10</v>
      </c>
      <c r="M199">
        <v>3.225292177</v>
      </c>
      <c r="N199">
        <v>16.886173159999998</v>
      </c>
      <c r="O199">
        <v>1.0504831100000001</v>
      </c>
      <c r="P199">
        <v>33.840000000000003</v>
      </c>
    </row>
    <row r="200" spans="1:16" x14ac:dyDescent="0.35">
      <c r="A200" t="s">
        <v>8</v>
      </c>
      <c r="B200" t="s">
        <v>30</v>
      </c>
      <c r="C200" t="s">
        <v>10</v>
      </c>
      <c r="D200" t="s">
        <v>31</v>
      </c>
      <c r="E200">
        <v>2011</v>
      </c>
      <c r="F200">
        <v>1</v>
      </c>
      <c r="G200">
        <v>46.68571429</v>
      </c>
      <c r="H200">
        <v>8</v>
      </c>
      <c r="I200">
        <v>373.48571429999998</v>
      </c>
      <c r="J200">
        <v>1.4272757119999999</v>
      </c>
      <c r="K200">
        <v>11.4182057</v>
      </c>
      <c r="L200">
        <v>20</v>
      </c>
      <c r="M200">
        <v>0.91358724800000002</v>
      </c>
      <c r="N200">
        <v>17.792370770000002</v>
      </c>
      <c r="O200">
        <v>1.1442092639999999</v>
      </c>
      <c r="P200">
        <v>35.82</v>
      </c>
    </row>
    <row r="201" spans="1:16" x14ac:dyDescent="0.35">
      <c r="A201" t="s">
        <v>8</v>
      </c>
      <c r="B201" t="s">
        <v>30</v>
      </c>
      <c r="C201" t="s">
        <v>10</v>
      </c>
      <c r="D201" t="s">
        <v>31</v>
      </c>
      <c r="E201">
        <v>2011</v>
      </c>
      <c r="F201">
        <v>4</v>
      </c>
      <c r="G201">
        <v>20.425000000000001</v>
      </c>
      <c r="H201">
        <v>8</v>
      </c>
      <c r="I201">
        <v>163.4</v>
      </c>
      <c r="J201">
        <v>0.62443312399999995</v>
      </c>
      <c r="K201">
        <v>4.9954649929999997</v>
      </c>
      <c r="L201">
        <v>90</v>
      </c>
      <c r="M201">
        <v>1.404320988</v>
      </c>
      <c r="N201">
        <v>17.560960269999999</v>
      </c>
      <c r="O201">
        <v>0.69191919199999996</v>
      </c>
      <c r="P201">
        <v>39.78</v>
      </c>
    </row>
    <row r="202" spans="1:16" x14ac:dyDescent="0.35">
      <c r="A202" t="s">
        <v>8</v>
      </c>
      <c r="B202" t="s">
        <v>30</v>
      </c>
      <c r="C202" t="s">
        <v>10</v>
      </c>
      <c r="D202" t="s">
        <v>31</v>
      </c>
      <c r="E202">
        <v>2011</v>
      </c>
      <c r="F202">
        <v>6</v>
      </c>
      <c r="G202">
        <v>30.577777780000002</v>
      </c>
      <c r="H202">
        <v>8</v>
      </c>
      <c r="I202">
        <v>244.62222220000001</v>
      </c>
      <c r="J202">
        <v>0.93482385800000001</v>
      </c>
      <c r="K202">
        <v>7.4785908670000003</v>
      </c>
      <c r="L202">
        <v>0</v>
      </c>
      <c r="M202">
        <v>1.8456829029999999</v>
      </c>
      <c r="N202">
        <v>16.519252959999999</v>
      </c>
      <c r="O202">
        <v>0.90593936100000005</v>
      </c>
      <c r="P202">
        <v>38.880000000000003</v>
      </c>
    </row>
    <row r="203" spans="1:16" x14ac:dyDescent="0.35">
      <c r="A203" t="s">
        <v>8</v>
      </c>
      <c r="B203" t="s">
        <v>30</v>
      </c>
      <c r="C203" t="s">
        <v>10</v>
      </c>
      <c r="D203" t="s">
        <v>31</v>
      </c>
      <c r="E203">
        <v>2011</v>
      </c>
      <c r="F203">
        <v>12</v>
      </c>
      <c r="G203">
        <v>49.688888890000001</v>
      </c>
      <c r="H203">
        <v>8</v>
      </c>
      <c r="I203">
        <v>397.51111109999999</v>
      </c>
      <c r="J203">
        <v>1.51908877</v>
      </c>
      <c r="K203">
        <v>12.15271016</v>
      </c>
      <c r="L203">
        <v>2.5</v>
      </c>
      <c r="M203">
        <v>0.87194818100000004</v>
      </c>
      <c r="N203">
        <v>6.2693094729999999</v>
      </c>
      <c r="O203">
        <v>0.66682966899999996</v>
      </c>
      <c r="P203">
        <v>36.72</v>
      </c>
    </row>
    <row r="204" spans="1:16" x14ac:dyDescent="0.35">
      <c r="A204" t="s">
        <v>8</v>
      </c>
      <c r="B204" t="s">
        <v>30</v>
      </c>
      <c r="C204" t="s">
        <v>10</v>
      </c>
      <c r="D204" t="s">
        <v>31</v>
      </c>
      <c r="E204">
        <v>2012</v>
      </c>
      <c r="F204">
        <v>3</v>
      </c>
      <c r="G204">
        <v>58.766666669999999</v>
      </c>
      <c r="H204">
        <v>8</v>
      </c>
      <c r="I204">
        <v>470.13333340000003</v>
      </c>
      <c r="J204">
        <v>1.7966146030000001</v>
      </c>
      <c r="K204">
        <v>14.37291682</v>
      </c>
      <c r="L204">
        <v>20</v>
      </c>
      <c r="M204">
        <v>4.3785171979999999</v>
      </c>
      <c r="N204">
        <v>16.99883814</v>
      </c>
      <c r="O204">
        <v>1.0496183210000001</v>
      </c>
      <c r="P204">
        <v>39.24</v>
      </c>
    </row>
    <row r="205" spans="1:16" x14ac:dyDescent="0.35">
      <c r="A205" t="s">
        <v>8</v>
      </c>
      <c r="B205" t="s">
        <v>30</v>
      </c>
      <c r="C205" t="s">
        <v>10</v>
      </c>
      <c r="D205" t="s">
        <v>31</v>
      </c>
      <c r="E205">
        <v>2012</v>
      </c>
      <c r="F205">
        <v>6</v>
      </c>
      <c r="G205">
        <v>20.962499999999999</v>
      </c>
      <c r="H205">
        <v>8</v>
      </c>
      <c r="I205">
        <v>167.7</v>
      </c>
      <c r="J205">
        <v>0.64086557499999997</v>
      </c>
      <c r="K205">
        <v>5.1269245980000004</v>
      </c>
      <c r="L205">
        <v>95</v>
      </c>
      <c r="M205">
        <v>3.600874143</v>
      </c>
      <c r="N205">
        <v>11.915559590000001</v>
      </c>
      <c r="O205">
        <v>1.807588615</v>
      </c>
      <c r="P205">
        <v>43.2</v>
      </c>
    </row>
    <row r="206" spans="1:16" x14ac:dyDescent="0.35">
      <c r="A206" t="s">
        <v>8</v>
      </c>
      <c r="B206" t="s">
        <v>30</v>
      </c>
      <c r="C206" t="s">
        <v>10</v>
      </c>
      <c r="D206" t="s">
        <v>31</v>
      </c>
      <c r="E206">
        <v>2012</v>
      </c>
      <c r="F206">
        <v>7</v>
      </c>
      <c r="G206">
        <v>27.233333330000001</v>
      </c>
      <c r="H206">
        <v>8</v>
      </c>
      <c r="I206">
        <v>217.8666666</v>
      </c>
      <c r="J206">
        <v>0.832577499</v>
      </c>
      <c r="K206">
        <v>6.6606199899999998</v>
      </c>
      <c r="L206">
        <v>85</v>
      </c>
      <c r="M206">
        <v>5.6805653869999997</v>
      </c>
      <c r="N206">
        <v>12.238616739999999</v>
      </c>
      <c r="O206">
        <v>0.73693756899999996</v>
      </c>
      <c r="P206">
        <v>43.74</v>
      </c>
    </row>
    <row r="207" spans="1:16" x14ac:dyDescent="0.35">
      <c r="A207" t="s">
        <v>8</v>
      </c>
      <c r="B207" t="s">
        <v>30</v>
      </c>
      <c r="C207" t="s">
        <v>10</v>
      </c>
      <c r="D207" t="s">
        <v>31</v>
      </c>
      <c r="E207">
        <v>2012</v>
      </c>
      <c r="F207">
        <v>9</v>
      </c>
      <c r="G207">
        <v>21.5</v>
      </c>
      <c r="H207">
        <v>8</v>
      </c>
      <c r="I207">
        <v>172</v>
      </c>
      <c r="J207">
        <v>0.65729802500000001</v>
      </c>
      <c r="K207">
        <v>5.2583842030000003</v>
      </c>
      <c r="L207">
        <v>90</v>
      </c>
      <c r="M207">
        <v>7.249965607</v>
      </c>
      <c r="N207">
        <v>5.8014611089999999</v>
      </c>
      <c r="O207">
        <v>1.247871621</v>
      </c>
      <c r="P207">
        <v>46.8</v>
      </c>
    </row>
    <row r="208" spans="1:16" x14ac:dyDescent="0.35">
      <c r="A208" t="s">
        <v>8</v>
      </c>
      <c r="B208" t="s">
        <v>30</v>
      </c>
      <c r="C208" t="s">
        <v>10</v>
      </c>
      <c r="D208" t="s">
        <v>31</v>
      </c>
      <c r="E208">
        <v>2012</v>
      </c>
      <c r="F208">
        <v>10</v>
      </c>
      <c r="G208">
        <v>29.144444440000001</v>
      </c>
      <c r="H208">
        <v>8</v>
      </c>
      <c r="I208">
        <v>233.15555549999999</v>
      </c>
      <c r="J208">
        <v>0.89100398999999997</v>
      </c>
      <c r="K208">
        <v>7.1280319189999997</v>
      </c>
      <c r="L208">
        <v>90</v>
      </c>
      <c r="M208">
        <v>2.743590438</v>
      </c>
      <c r="N208">
        <v>7.6966562009999997</v>
      </c>
      <c r="O208">
        <v>0.67758085700000004</v>
      </c>
      <c r="P208">
        <v>41.58</v>
      </c>
    </row>
    <row r="209" spans="1:16" x14ac:dyDescent="0.35">
      <c r="A209" t="s">
        <v>8</v>
      </c>
      <c r="B209" t="s">
        <v>30</v>
      </c>
      <c r="C209" t="s">
        <v>10</v>
      </c>
      <c r="D209" t="s">
        <v>31</v>
      </c>
      <c r="E209">
        <v>2012</v>
      </c>
      <c r="F209">
        <v>12</v>
      </c>
      <c r="G209">
        <v>43.145454549999997</v>
      </c>
      <c r="H209">
        <v>8</v>
      </c>
      <c r="I209">
        <v>345.16363639999997</v>
      </c>
      <c r="J209">
        <v>1.3190428869999999</v>
      </c>
      <c r="K209">
        <v>10.5523431</v>
      </c>
      <c r="L209">
        <v>90</v>
      </c>
      <c r="M209">
        <v>2.3425588419999999</v>
      </c>
      <c r="N209">
        <v>10.61283618</v>
      </c>
      <c r="O209">
        <v>0.58214590200000005</v>
      </c>
      <c r="P209">
        <v>42.84</v>
      </c>
    </row>
    <row r="210" spans="1:16" x14ac:dyDescent="0.35">
      <c r="A210" t="s">
        <v>8</v>
      </c>
      <c r="B210" t="s">
        <v>30</v>
      </c>
      <c r="C210" t="s">
        <v>10</v>
      </c>
      <c r="D210" t="s">
        <v>31</v>
      </c>
      <c r="E210">
        <v>2013</v>
      </c>
      <c r="F210">
        <v>1</v>
      </c>
      <c r="G210">
        <v>32.630769229999999</v>
      </c>
      <c r="H210">
        <v>8</v>
      </c>
      <c r="I210">
        <v>261.04615380000001</v>
      </c>
      <c r="J210">
        <v>0.99758791499999999</v>
      </c>
      <c r="K210">
        <v>7.9807033240000003</v>
      </c>
      <c r="L210">
        <v>67.5</v>
      </c>
      <c r="M210">
        <v>1.0975651259999999</v>
      </c>
      <c r="N210">
        <v>17.749984000000001</v>
      </c>
      <c r="O210">
        <v>0.48902051899999999</v>
      </c>
      <c r="P210">
        <v>44.1</v>
      </c>
    </row>
    <row r="211" spans="1:16" x14ac:dyDescent="0.35">
      <c r="A211" t="s">
        <v>8</v>
      </c>
      <c r="B211" t="s">
        <v>30</v>
      </c>
      <c r="C211" t="s">
        <v>10</v>
      </c>
      <c r="D211" t="s">
        <v>31</v>
      </c>
      <c r="E211">
        <v>2013</v>
      </c>
      <c r="F211">
        <v>2</v>
      </c>
      <c r="G211">
        <v>33.6</v>
      </c>
      <c r="H211">
        <v>8</v>
      </c>
      <c r="I211">
        <v>268.8</v>
      </c>
      <c r="J211">
        <v>1.02721924</v>
      </c>
      <c r="K211">
        <v>8.2177539179999997</v>
      </c>
      <c r="L211">
        <v>67.5</v>
      </c>
      <c r="M211">
        <v>1.9097422260000001</v>
      </c>
      <c r="N211">
        <v>8.6754797089999993</v>
      </c>
      <c r="O211">
        <v>0.66793682099999996</v>
      </c>
    </row>
    <row r="212" spans="1:16" x14ac:dyDescent="0.35">
      <c r="A212" t="s">
        <v>8</v>
      </c>
      <c r="B212" t="s">
        <v>32</v>
      </c>
      <c r="C212" t="s">
        <v>10</v>
      </c>
      <c r="D212" t="s">
        <v>31</v>
      </c>
      <c r="E212">
        <v>2010</v>
      </c>
      <c r="F212">
        <v>8</v>
      </c>
      <c r="G212">
        <v>15.05</v>
      </c>
      <c r="H212">
        <v>8</v>
      </c>
      <c r="I212">
        <v>120.4</v>
      </c>
      <c r="J212">
        <v>0.48356513600000001</v>
      </c>
      <c r="K212">
        <v>3.8685210840000002</v>
      </c>
      <c r="L212">
        <v>95</v>
      </c>
      <c r="M212">
        <v>3.176238304</v>
      </c>
      <c r="N212">
        <v>14.80120557</v>
      </c>
      <c r="O212">
        <v>1.03363044</v>
      </c>
      <c r="P212">
        <v>35.28</v>
      </c>
    </row>
    <row r="213" spans="1:16" x14ac:dyDescent="0.35">
      <c r="A213" t="s">
        <v>8</v>
      </c>
      <c r="B213" t="s">
        <v>32</v>
      </c>
      <c r="C213" t="s">
        <v>10</v>
      </c>
      <c r="D213" t="s">
        <v>31</v>
      </c>
      <c r="E213">
        <v>2011</v>
      </c>
      <c r="F213">
        <v>1</v>
      </c>
      <c r="G213">
        <v>40.542857140000002</v>
      </c>
      <c r="H213">
        <v>8</v>
      </c>
      <c r="I213">
        <v>324.3428571</v>
      </c>
      <c r="J213">
        <v>1.302665263</v>
      </c>
      <c r="K213">
        <v>10.421322099999999</v>
      </c>
      <c r="L213">
        <v>90</v>
      </c>
      <c r="M213">
        <v>1.055350786</v>
      </c>
      <c r="N213">
        <v>18.84100325</v>
      </c>
      <c r="O213">
        <v>1.0858643160000001</v>
      </c>
      <c r="P213">
        <v>31.5</v>
      </c>
    </row>
    <row r="214" spans="1:16" x14ac:dyDescent="0.35">
      <c r="A214" t="s">
        <v>8</v>
      </c>
      <c r="B214" t="s">
        <v>32</v>
      </c>
      <c r="C214" t="s">
        <v>10</v>
      </c>
      <c r="D214" t="s">
        <v>31</v>
      </c>
      <c r="E214">
        <v>2011</v>
      </c>
      <c r="F214">
        <v>4</v>
      </c>
      <c r="G214">
        <v>26.337499999999999</v>
      </c>
      <c r="H214">
        <v>8</v>
      </c>
      <c r="I214">
        <v>210.7</v>
      </c>
      <c r="J214">
        <v>0.846238987</v>
      </c>
      <c r="K214">
        <v>6.7699118980000001</v>
      </c>
      <c r="L214">
        <v>90</v>
      </c>
      <c r="M214">
        <v>1.219135802</v>
      </c>
      <c r="N214">
        <v>14.180829149999999</v>
      </c>
      <c r="O214">
        <v>0.68181818199999999</v>
      </c>
      <c r="P214">
        <v>39.6</v>
      </c>
    </row>
    <row r="215" spans="1:16" x14ac:dyDescent="0.35">
      <c r="A215" t="s">
        <v>8</v>
      </c>
      <c r="B215" t="s">
        <v>32</v>
      </c>
      <c r="C215" t="s">
        <v>10</v>
      </c>
      <c r="D215" t="s">
        <v>31</v>
      </c>
      <c r="E215">
        <v>2011</v>
      </c>
      <c r="F215">
        <v>6</v>
      </c>
      <c r="G215">
        <v>28.666666670000001</v>
      </c>
      <c r="H215">
        <v>8</v>
      </c>
      <c r="I215">
        <v>229.33333339999999</v>
      </c>
      <c r="J215">
        <v>0.92107644899999996</v>
      </c>
      <c r="K215">
        <v>7.3686115900000004</v>
      </c>
      <c r="L215">
        <v>5</v>
      </c>
      <c r="M215">
        <v>1.53056631</v>
      </c>
      <c r="N215">
        <v>16.218294910000001</v>
      </c>
      <c r="O215">
        <v>1.084062745</v>
      </c>
      <c r="P215">
        <v>39.24</v>
      </c>
    </row>
    <row r="216" spans="1:16" x14ac:dyDescent="0.35">
      <c r="A216" t="s">
        <v>8</v>
      </c>
      <c r="B216" t="s">
        <v>32</v>
      </c>
      <c r="C216" t="s">
        <v>10</v>
      </c>
      <c r="D216" t="s">
        <v>31</v>
      </c>
      <c r="E216">
        <v>2011</v>
      </c>
      <c r="F216">
        <v>12</v>
      </c>
      <c r="G216">
        <v>26.755555560000001</v>
      </c>
      <c r="H216">
        <v>8</v>
      </c>
      <c r="I216">
        <v>214.0444445</v>
      </c>
      <c r="J216">
        <v>0.859671352</v>
      </c>
      <c r="K216">
        <v>6.8773708180000002</v>
      </c>
      <c r="L216">
        <v>70</v>
      </c>
      <c r="P216">
        <v>35.28</v>
      </c>
    </row>
    <row r="217" spans="1:16" x14ac:dyDescent="0.35">
      <c r="A217" t="s">
        <v>8</v>
      </c>
      <c r="B217" t="s">
        <v>32</v>
      </c>
      <c r="C217" t="s">
        <v>10</v>
      </c>
      <c r="D217" t="s">
        <v>31</v>
      </c>
      <c r="E217">
        <v>2012</v>
      </c>
      <c r="F217">
        <v>3</v>
      </c>
      <c r="G217">
        <v>23.41111111</v>
      </c>
      <c r="H217">
        <v>8</v>
      </c>
      <c r="I217">
        <v>187.28888889999999</v>
      </c>
      <c r="J217">
        <v>0.75221243299999996</v>
      </c>
      <c r="K217">
        <v>6.0176994639999997</v>
      </c>
      <c r="L217">
        <v>95</v>
      </c>
      <c r="M217">
        <v>4.238180109</v>
      </c>
      <c r="N217">
        <v>25.918312629999999</v>
      </c>
      <c r="O217">
        <v>0.90458015300000005</v>
      </c>
      <c r="P217">
        <v>38.520000000000003</v>
      </c>
    </row>
    <row r="218" spans="1:16" x14ac:dyDescent="0.35">
      <c r="A218" t="s">
        <v>8</v>
      </c>
      <c r="B218" t="s">
        <v>32</v>
      </c>
      <c r="C218" t="s">
        <v>10</v>
      </c>
      <c r="D218" t="s">
        <v>31</v>
      </c>
      <c r="E218">
        <v>2012</v>
      </c>
      <c r="F218">
        <v>6</v>
      </c>
      <c r="G218">
        <v>29.5625</v>
      </c>
      <c r="H218">
        <v>8</v>
      </c>
      <c r="I218">
        <v>236.5</v>
      </c>
      <c r="J218">
        <v>0.94986008799999999</v>
      </c>
      <c r="K218">
        <v>7.5988807019999998</v>
      </c>
      <c r="L218">
        <v>95</v>
      </c>
      <c r="M218">
        <v>5.8110658590000002</v>
      </c>
      <c r="N218">
        <v>28.82854043</v>
      </c>
      <c r="O218">
        <v>1.7098811229999999</v>
      </c>
      <c r="P218">
        <v>42.12</v>
      </c>
    </row>
    <row r="219" spans="1:16" x14ac:dyDescent="0.35">
      <c r="A219" t="s">
        <v>8</v>
      </c>
      <c r="B219" t="s">
        <v>32</v>
      </c>
      <c r="C219" t="s">
        <v>10</v>
      </c>
      <c r="D219" t="s">
        <v>31</v>
      </c>
      <c r="E219">
        <v>2012</v>
      </c>
      <c r="F219">
        <v>7</v>
      </c>
      <c r="G219">
        <v>37.266666669999999</v>
      </c>
      <c r="H219">
        <v>8</v>
      </c>
      <c r="I219">
        <v>298.13333340000003</v>
      </c>
      <c r="J219">
        <v>1.197399383</v>
      </c>
      <c r="K219">
        <v>9.5791950670000006</v>
      </c>
      <c r="L219">
        <v>95</v>
      </c>
      <c r="M219">
        <v>2.457323229</v>
      </c>
      <c r="N219">
        <v>15.02792988</v>
      </c>
      <c r="O219">
        <v>0.54192264899999998</v>
      </c>
      <c r="P219">
        <v>44.28</v>
      </c>
    </row>
    <row r="220" spans="1:16" x14ac:dyDescent="0.35">
      <c r="A220" t="s">
        <v>8</v>
      </c>
      <c r="B220" t="s">
        <v>32</v>
      </c>
      <c r="C220" t="s">
        <v>10</v>
      </c>
      <c r="D220" t="s">
        <v>31</v>
      </c>
      <c r="E220">
        <v>2012</v>
      </c>
      <c r="F220">
        <v>9</v>
      </c>
      <c r="G220">
        <v>17.2</v>
      </c>
      <c r="H220">
        <v>8</v>
      </c>
      <c r="I220">
        <v>137.6</v>
      </c>
      <c r="J220">
        <v>0.55264586900000001</v>
      </c>
      <c r="K220">
        <v>4.4211669540000003</v>
      </c>
      <c r="L220">
        <v>95</v>
      </c>
      <c r="P220">
        <v>38.880000000000003</v>
      </c>
    </row>
    <row r="221" spans="1:16" x14ac:dyDescent="0.35">
      <c r="A221" t="s">
        <v>8</v>
      </c>
      <c r="B221" t="s">
        <v>32</v>
      </c>
      <c r="C221" t="s">
        <v>10</v>
      </c>
      <c r="D221" t="s">
        <v>31</v>
      </c>
      <c r="E221">
        <v>2012</v>
      </c>
      <c r="F221">
        <v>10</v>
      </c>
      <c r="G221">
        <v>33.922222220000002</v>
      </c>
      <c r="H221">
        <v>8</v>
      </c>
      <c r="I221">
        <v>271.37777779999999</v>
      </c>
      <c r="J221">
        <v>1.0899404640000001</v>
      </c>
      <c r="K221">
        <v>8.7195237139999993</v>
      </c>
      <c r="L221">
        <v>80</v>
      </c>
      <c r="M221">
        <v>2.4557880399999998</v>
      </c>
      <c r="N221">
        <v>10.60039553</v>
      </c>
      <c r="O221">
        <v>0.66566768200000004</v>
      </c>
    </row>
    <row r="222" spans="1:16" x14ac:dyDescent="0.35">
      <c r="A222" t="s">
        <v>8</v>
      </c>
      <c r="B222" t="s">
        <v>32</v>
      </c>
      <c r="C222" t="s">
        <v>10</v>
      </c>
      <c r="D222" t="s">
        <v>31</v>
      </c>
      <c r="E222">
        <v>2012</v>
      </c>
      <c r="F222">
        <v>12</v>
      </c>
      <c r="G222">
        <v>33.981818179999998</v>
      </c>
      <c r="H222">
        <v>8</v>
      </c>
      <c r="I222">
        <v>271.85454540000001</v>
      </c>
      <c r="J222">
        <v>1.091855317</v>
      </c>
      <c r="K222">
        <v>8.7348425330000001</v>
      </c>
      <c r="L222">
        <v>90</v>
      </c>
      <c r="M222">
        <v>1.2116683660000001</v>
      </c>
      <c r="N222">
        <v>12.78579077</v>
      </c>
      <c r="O222">
        <v>0.70880526099999996</v>
      </c>
      <c r="P222">
        <v>41.76</v>
      </c>
    </row>
    <row r="223" spans="1:16" x14ac:dyDescent="0.35">
      <c r="A223" t="s">
        <v>8</v>
      </c>
      <c r="B223" t="s">
        <v>32</v>
      </c>
      <c r="C223" t="s">
        <v>10</v>
      </c>
      <c r="D223" t="s">
        <v>31</v>
      </c>
      <c r="E223">
        <v>2013</v>
      </c>
      <c r="F223">
        <v>1</v>
      </c>
      <c r="G223">
        <v>30.04615385</v>
      </c>
      <c r="H223">
        <v>8</v>
      </c>
      <c r="I223">
        <v>240.3692308</v>
      </c>
      <c r="J223">
        <v>0.96540016299999998</v>
      </c>
      <c r="K223">
        <v>7.7232013070000001</v>
      </c>
      <c r="L223">
        <v>91.25</v>
      </c>
      <c r="M223">
        <v>1.3395257970000001</v>
      </c>
      <c r="N223">
        <v>17.606738849999999</v>
      </c>
      <c r="O223">
        <v>0.54183128300000005</v>
      </c>
      <c r="P223">
        <v>42.3</v>
      </c>
    </row>
    <row r="224" spans="1:16" x14ac:dyDescent="0.35">
      <c r="A224" t="s">
        <v>8</v>
      </c>
      <c r="B224" t="s">
        <v>32</v>
      </c>
      <c r="C224" t="s">
        <v>10</v>
      </c>
      <c r="D224" t="s">
        <v>31</v>
      </c>
      <c r="E224">
        <v>2013</v>
      </c>
      <c r="F224">
        <v>2</v>
      </c>
      <c r="G224">
        <v>31.85</v>
      </c>
      <c r="H224">
        <v>8</v>
      </c>
      <c r="I224">
        <v>254.8</v>
      </c>
      <c r="J224">
        <v>1.0233587749999999</v>
      </c>
      <c r="K224">
        <v>8.1868702019999997</v>
      </c>
      <c r="L224">
        <v>26.25</v>
      </c>
      <c r="M224">
        <v>1.7198977049999999</v>
      </c>
      <c r="N224">
        <v>12.092450960000001</v>
      </c>
      <c r="O224">
        <v>0.79715152499999997</v>
      </c>
    </row>
    <row r="225" spans="1:16" x14ac:dyDescent="0.35">
      <c r="A225" t="s">
        <v>8</v>
      </c>
      <c r="B225" t="s">
        <v>33</v>
      </c>
      <c r="C225" t="s">
        <v>10</v>
      </c>
      <c r="D225" t="s">
        <v>31</v>
      </c>
      <c r="E225">
        <v>2010</v>
      </c>
      <c r="F225">
        <v>8</v>
      </c>
      <c r="G225">
        <v>24.366666670000001</v>
      </c>
      <c r="H225">
        <v>8</v>
      </c>
      <c r="I225">
        <v>194.93333340000001</v>
      </c>
      <c r="J225">
        <v>0.75622469800000003</v>
      </c>
      <c r="K225">
        <v>6.0497975840000002</v>
      </c>
      <c r="L225">
        <v>50</v>
      </c>
      <c r="M225">
        <v>6.1562611140000003</v>
      </c>
      <c r="N225">
        <v>17.588043429999999</v>
      </c>
      <c r="O225">
        <v>1.350086136</v>
      </c>
      <c r="P225">
        <v>36.18</v>
      </c>
    </row>
    <row r="226" spans="1:16" x14ac:dyDescent="0.35">
      <c r="A226" t="s">
        <v>8</v>
      </c>
      <c r="B226" t="s">
        <v>33</v>
      </c>
      <c r="C226" t="s">
        <v>10</v>
      </c>
      <c r="D226" t="s">
        <v>31</v>
      </c>
      <c r="E226">
        <v>2011</v>
      </c>
      <c r="F226">
        <v>1</v>
      </c>
      <c r="G226">
        <v>36.857142860000003</v>
      </c>
      <c r="H226">
        <v>8</v>
      </c>
      <c r="I226">
        <v>294.85714289999999</v>
      </c>
      <c r="J226">
        <v>1.1438692909999999</v>
      </c>
      <c r="K226">
        <v>9.1509543279999992</v>
      </c>
      <c r="L226">
        <v>20</v>
      </c>
      <c r="M226">
        <v>0.83482972600000005</v>
      </c>
      <c r="N226">
        <v>18.239328879999999</v>
      </c>
      <c r="O226">
        <v>1.3354510390000001</v>
      </c>
      <c r="P226">
        <v>38.159999999999997</v>
      </c>
    </row>
    <row r="227" spans="1:16" x14ac:dyDescent="0.35">
      <c r="A227" t="s">
        <v>8</v>
      </c>
      <c r="B227" t="s">
        <v>33</v>
      </c>
      <c r="C227" t="s">
        <v>10</v>
      </c>
      <c r="D227" t="s">
        <v>31</v>
      </c>
      <c r="E227">
        <v>2011</v>
      </c>
      <c r="F227">
        <v>4</v>
      </c>
      <c r="G227">
        <v>27.95</v>
      </c>
      <c r="H227">
        <v>8</v>
      </c>
      <c r="I227">
        <v>223.6</v>
      </c>
      <c r="J227">
        <v>0.86743421200000004</v>
      </c>
      <c r="K227">
        <v>6.9394736989999997</v>
      </c>
      <c r="L227">
        <v>20</v>
      </c>
      <c r="M227">
        <v>2.0370370370000002</v>
      </c>
      <c r="N227">
        <v>16.397566309999998</v>
      </c>
      <c r="O227">
        <v>0.92424242400000001</v>
      </c>
      <c r="P227">
        <v>38.880000000000003</v>
      </c>
    </row>
    <row r="228" spans="1:16" x14ac:dyDescent="0.35">
      <c r="A228" t="s">
        <v>8</v>
      </c>
      <c r="B228" t="s">
        <v>33</v>
      </c>
      <c r="C228" t="s">
        <v>10</v>
      </c>
      <c r="D228" t="s">
        <v>31</v>
      </c>
      <c r="E228">
        <v>2011</v>
      </c>
      <c r="F228">
        <v>6</v>
      </c>
      <c r="G228">
        <v>29.144444440000001</v>
      </c>
      <c r="H228">
        <v>8</v>
      </c>
      <c r="I228">
        <v>233.15555549999999</v>
      </c>
      <c r="J228">
        <v>0.90450405</v>
      </c>
      <c r="K228">
        <v>7.2360324030000003</v>
      </c>
      <c r="L228">
        <v>0</v>
      </c>
      <c r="M228">
        <v>3.7063713570000001</v>
      </c>
      <c r="N228">
        <v>12.89103647</v>
      </c>
      <c r="O228">
        <v>0.89061692000000003</v>
      </c>
      <c r="P228">
        <v>46.8</v>
      </c>
    </row>
    <row r="229" spans="1:16" x14ac:dyDescent="0.35">
      <c r="A229" t="s">
        <v>8</v>
      </c>
      <c r="B229" t="s">
        <v>33</v>
      </c>
      <c r="C229" t="s">
        <v>10</v>
      </c>
      <c r="D229" t="s">
        <v>31</v>
      </c>
      <c r="E229">
        <v>2011</v>
      </c>
      <c r="F229">
        <v>12</v>
      </c>
      <c r="G229">
        <v>48.733333330000001</v>
      </c>
      <c r="H229">
        <v>8</v>
      </c>
      <c r="I229">
        <v>389.86666659999997</v>
      </c>
      <c r="J229">
        <v>1.5124493960000001</v>
      </c>
      <c r="K229">
        <v>12.099595170000001</v>
      </c>
      <c r="L229">
        <v>10</v>
      </c>
      <c r="M229">
        <v>1.2612107619999999</v>
      </c>
      <c r="N229">
        <v>8.8372186330000009</v>
      </c>
      <c r="O229">
        <v>0.69128009099999999</v>
      </c>
      <c r="P229">
        <v>46.8</v>
      </c>
    </row>
    <row r="230" spans="1:16" x14ac:dyDescent="0.35">
      <c r="A230" t="s">
        <v>8</v>
      </c>
      <c r="B230" t="s">
        <v>33</v>
      </c>
      <c r="C230" t="s">
        <v>10</v>
      </c>
      <c r="D230" t="s">
        <v>31</v>
      </c>
      <c r="E230">
        <v>2012</v>
      </c>
      <c r="F230">
        <v>3</v>
      </c>
      <c r="G230">
        <v>52.555555560000002</v>
      </c>
      <c r="H230">
        <v>8</v>
      </c>
      <c r="I230">
        <v>420.44444449999997</v>
      </c>
      <c r="J230">
        <v>1.6310728779999999</v>
      </c>
      <c r="K230">
        <v>13.048583020000001</v>
      </c>
      <c r="L230">
        <v>10</v>
      </c>
      <c r="M230">
        <v>4.5890228329999996</v>
      </c>
      <c r="N230">
        <v>24.577710249999999</v>
      </c>
      <c r="O230">
        <v>0.98473282399999995</v>
      </c>
      <c r="P230">
        <v>39.6</v>
      </c>
    </row>
    <row r="231" spans="1:16" x14ac:dyDescent="0.35">
      <c r="A231" t="s">
        <v>8</v>
      </c>
      <c r="B231" t="s">
        <v>33</v>
      </c>
      <c r="C231" t="s">
        <v>10</v>
      </c>
      <c r="D231" t="s">
        <v>31</v>
      </c>
      <c r="E231">
        <v>2012</v>
      </c>
      <c r="F231">
        <v>6</v>
      </c>
      <c r="G231">
        <v>45.15</v>
      </c>
      <c r="H231">
        <v>8</v>
      </c>
      <c r="I231">
        <v>361.2</v>
      </c>
      <c r="J231">
        <v>1.401239881</v>
      </c>
      <c r="K231">
        <v>11.20991905</v>
      </c>
      <c r="L231">
        <v>40</v>
      </c>
      <c r="M231">
        <v>3.5015396839999999</v>
      </c>
      <c r="N231">
        <v>21.857048850000002</v>
      </c>
      <c r="O231">
        <v>1.8347295850000001</v>
      </c>
    </row>
    <row r="232" spans="1:16" x14ac:dyDescent="0.35">
      <c r="A232" t="s">
        <v>8</v>
      </c>
      <c r="B232" t="s">
        <v>33</v>
      </c>
      <c r="C232" t="s">
        <v>10</v>
      </c>
      <c r="D232" t="s">
        <v>31</v>
      </c>
      <c r="E232">
        <v>2012</v>
      </c>
      <c r="F232">
        <v>7</v>
      </c>
      <c r="G232">
        <v>32.011111110000002</v>
      </c>
      <c r="H232">
        <v>8</v>
      </c>
      <c r="I232">
        <v>256.08888889999997</v>
      </c>
      <c r="J232">
        <v>0.99347166200000003</v>
      </c>
      <c r="K232">
        <v>7.9477732960000003</v>
      </c>
      <c r="L232">
        <v>30</v>
      </c>
      <c r="M232">
        <v>2.521149807</v>
      </c>
      <c r="N232">
        <v>25.265517620000001</v>
      </c>
      <c r="O232">
        <v>0.59083728300000005</v>
      </c>
      <c r="P232">
        <v>43.38</v>
      </c>
    </row>
    <row r="233" spans="1:16" x14ac:dyDescent="0.35">
      <c r="A233" t="s">
        <v>8</v>
      </c>
      <c r="B233" t="s">
        <v>33</v>
      </c>
      <c r="C233" t="s">
        <v>10</v>
      </c>
      <c r="D233" t="s">
        <v>31</v>
      </c>
      <c r="E233">
        <v>2012</v>
      </c>
      <c r="F233">
        <v>9</v>
      </c>
      <c r="G233">
        <v>16.125</v>
      </c>
      <c r="H233">
        <v>8</v>
      </c>
      <c r="I233">
        <v>129</v>
      </c>
      <c r="J233">
        <v>0.50044281499999999</v>
      </c>
      <c r="K233">
        <v>4.0035425179999997</v>
      </c>
      <c r="L233">
        <v>95</v>
      </c>
      <c r="P233">
        <v>42.48</v>
      </c>
    </row>
    <row r="234" spans="1:16" x14ac:dyDescent="0.35">
      <c r="A234" t="s">
        <v>8</v>
      </c>
      <c r="B234" t="s">
        <v>33</v>
      </c>
      <c r="C234" t="s">
        <v>10</v>
      </c>
      <c r="D234" t="s">
        <v>31</v>
      </c>
      <c r="E234">
        <v>2012</v>
      </c>
      <c r="F234">
        <v>10</v>
      </c>
      <c r="G234">
        <v>24.366666670000001</v>
      </c>
      <c r="H234">
        <v>8</v>
      </c>
      <c r="I234">
        <v>194.93333340000001</v>
      </c>
      <c r="J234">
        <v>0.75622469800000003</v>
      </c>
      <c r="K234">
        <v>6.0497975840000002</v>
      </c>
      <c r="L234">
        <v>70</v>
      </c>
      <c r="M234">
        <v>1.242332204</v>
      </c>
      <c r="N234">
        <v>12.05191527</v>
      </c>
      <c r="O234">
        <v>0.69128433700000003</v>
      </c>
      <c r="P234">
        <v>42.84</v>
      </c>
    </row>
    <row r="235" spans="1:16" x14ac:dyDescent="0.35">
      <c r="A235" t="s">
        <v>8</v>
      </c>
      <c r="B235" t="s">
        <v>33</v>
      </c>
      <c r="C235" t="s">
        <v>10</v>
      </c>
      <c r="D235" t="s">
        <v>31</v>
      </c>
      <c r="E235">
        <v>2012</v>
      </c>
      <c r="F235">
        <v>12</v>
      </c>
      <c r="G235">
        <v>41.23636364</v>
      </c>
      <c r="H235">
        <v>8</v>
      </c>
      <c r="I235">
        <v>329.89090909999999</v>
      </c>
      <c r="J235">
        <v>1.2797793420000001</v>
      </c>
      <c r="K235">
        <v>10.238234739999999</v>
      </c>
      <c r="L235">
        <v>35</v>
      </c>
      <c r="M235">
        <v>1.262154548</v>
      </c>
      <c r="N235">
        <v>13.60458525</v>
      </c>
      <c r="O235">
        <v>0.60163195700000005</v>
      </c>
      <c r="P235">
        <v>42.84</v>
      </c>
    </row>
    <row r="236" spans="1:16" x14ac:dyDescent="0.35">
      <c r="A236" t="s">
        <v>8</v>
      </c>
      <c r="B236" t="s">
        <v>33</v>
      </c>
      <c r="C236" t="s">
        <v>10</v>
      </c>
      <c r="D236" t="s">
        <v>31</v>
      </c>
      <c r="E236">
        <v>2013</v>
      </c>
      <c r="F236">
        <v>1</v>
      </c>
      <c r="G236">
        <v>42</v>
      </c>
      <c r="H236">
        <v>8</v>
      </c>
      <c r="I236">
        <v>336</v>
      </c>
      <c r="J236">
        <v>1.303478959</v>
      </c>
      <c r="K236">
        <v>10.427831680000001</v>
      </c>
      <c r="L236">
        <v>20</v>
      </c>
      <c r="M236">
        <v>1.612365469</v>
      </c>
      <c r="N236">
        <v>18.680261739999999</v>
      </c>
      <c r="O236">
        <v>0.49700618600000002</v>
      </c>
      <c r="P236">
        <v>42.3</v>
      </c>
    </row>
    <row r="237" spans="1:16" x14ac:dyDescent="0.35">
      <c r="A237" t="s">
        <v>8</v>
      </c>
      <c r="B237" t="s">
        <v>33</v>
      </c>
      <c r="C237" t="s">
        <v>10</v>
      </c>
      <c r="D237" t="s">
        <v>31</v>
      </c>
      <c r="E237">
        <v>2013</v>
      </c>
      <c r="F237">
        <v>2</v>
      </c>
      <c r="G237">
        <v>45.85</v>
      </c>
      <c r="H237">
        <v>8</v>
      </c>
      <c r="I237">
        <v>366.8</v>
      </c>
      <c r="J237">
        <v>1.4229645310000001</v>
      </c>
      <c r="K237">
        <v>11.383716250000001</v>
      </c>
      <c r="L237">
        <v>12.5</v>
      </c>
      <c r="M237">
        <v>2.4862384030000002</v>
      </c>
      <c r="N237">
        <v>10.307436149999999</v>
      </c>
      <c r="O237">
        <v>0.80690658999999998</v>
      </c>
    </row>
    <row r="238" spans="1:16" x14ac:dyDescent="0.35">
      <c r="A238" t="s">
        <v>8</v>
      </c>
      <c r="B238" t="s">
        <v>34</v>
      </c>
      <c r="C238" t="s">
        <v>10</v>
      </c>
      <c r="D238" t="s">
        <v>35</v>
      </c>
      <c r="E238">
        <v>2010</v>
      </c>
      <c r="F238">
        <v>8</v>
      </c>
      <c r="G238">
        <v>13.57142857</v>
      </c>
      <c r="H238">
        <v>24</v>
      </c>
      <c r="I238">
        <v>325.7142857</v>
      </c>
      <c r="J238">
        <v>0.44359601999999998</v>
      </c>
      <c r="K238">
        <v>10.64630448</v>
      </c>
      <c r="L238">
        <v>50</v>
      </c>
      <c r="M238">
        <v>1.888574127</v>
      </c>
      <c r="N238">
        <v>22.501135380000001</v>
      </c>
      <c r="O238">
        <v>1.6478166430000001</v>
      </c>
      <c r="P238">
        <v>29.88</v>
      </c>
    </row>
    <row r="239" spans="1:16" x14ac:dyDescent="0.35">
      <c r="A239" t="s">
        <v>8</v>
      </c>
      <c r="B239" t="s">
        <v>34</v>
      </c>
      <c r="C239" t="s">
        <v>10</v>
      </c>
      <c r="D239" t="s">
        <v>35</v>
      </c>
      <c r="E239">
        <v>2011</v>
      </c>
      <c r="F239">
        <v>1</v>
      </c>
      <c r="G239">
        <v>16.8</v>
      </c>
      <c r="H239">
        <v>24</v>
      </c>
      <c r="I239">
        <v>403.2</v>
      </c>
      <c r="J239">
        <v>0.54912517900000002</v>
      </c>
      <c r="K239">
        <v>13.17900429</v>
      </c>
      <c r="L239">
        <v>60</v>
      </c>
      <c r="M239">
        <v>0.708817692</v>
      </c>
      <c r="N239">
        <v>17.362603360000001</v>
      </c>
      <c r="O239">
        <v>1.108554018</v>
      </c>
      <c r="P239">
        <v>31.68</v>
      </c>
    </row>
    <row r="240" spans="1:16" x14ac:dyDescent="0.35">
      <c r="A240" t="s">
        <v>8</v>
      </c>
      <c r="B240" t="s">
        <v>34</v>
      </c>
      <c r="C240" t="s">
        <v>10</v>
      </c>
      <c r="D240" t="s">
        <v>35</v>
      </c>
      <c r="E240">
        <v>2011</v>
      </c>
      <c r="F240">
        <v>4</v>
      </c>
      <c r="G240">
        <v>16.466666669999999</v>
      </c>
      <c r="H240">
        <v>24</v>
      </c>
      <c r="I240">
        <v>395.20000010000001</v>
      </c>
      <c r="J240">
        <v>0.53822983800000002</v>
      </c>
      <c r="K240">
        <v>12.917516109999999</v>
      </c>
      <c r="L240">
        <v>20</v>
      </c>
      <c r="M240">
        <v>1.342592593</v>
      </c>
      <c r="N240">
        <v>18.189821869999999</v>
      </c>
      <c r="O240">
        <v>0.68939393900000001</v>
      </c>
      <c r="P240">
        <v>46.8</v>
      </c>
    </row>
    <row r="241" spans="1:16" x14ac:dyDescent="0.35">
      <c r="A241" t="s">
        <v>8</v>
      </c>
      <c r="B241" t="s">
        <v>34</v>
      </c>
      <c r="C241" t="s">
        <v>10</v>
      </c>
      <c r="D241" t="s">
        <v>35</v>
      </c>
      <c r="E241">
        <v>2011</v>
      </c>
      <c r="F241">
        <v>6</v>
      </c>
      <c r="G241">
        <v>11.107692309999999</v>
      </c>
      <c r="H241">
        <v>24</v>
      </c>
      <c r="I241">
        <v>266.58461540000002</v>
      </c>
      <c r="J241">
        <v>0.36306628099999999</v>
      </c>
      <c r="K241">
        <v>8.7135907489999997</v>
      </c>
      <c r="L241">
        <v>95</v>
      </c>
      <c r="M241">
        <v>1.6656162779999999</v>
      </c>
      <c r="N241">
        <v>17.57260613</v>
      </c>
      <c r="O241">
        <v>1.015111758</v>
      </c>
      <c r="P241">
        <v>43.2</v>
      </c>
    </row>
    <row r="242" spans="1:16" x14ac:dyDescent="0.35">
      <c r="A242" t="s">
        <v>8</v>
      </c>
      <c r="B242" t="s">
        <v>34</v>
      </c>
      <c r="C242" t="s">
        <v>10</v>
      </c>
      <c r="D242" t="s">
        <v>35</v>
      </c>
      <c r="E242">
        <v>2011</v>
      </c>
      <c r="F242">
        <v>12</v>
      </c>
      <c r="G242">
        <v>19</v>
      </c>
      <c r="H242">
        <v>24</v>
      </c>
      <c r="I242">
        <v>456</v>
      </c>
      <c r="J242">
        <v>0.62103442799999997</v>
      </c>
      <c r="K242">
        <v>14.90482628</v>
      </c>
      <c r="L242">
        <v>52.5</v>
      </c>
      <c r="M242">
        <v>1.276781266</v>
      </c>
      <c r="N242">
        <v>6.5301127470000004</v>
      </c>
      <c r="O242">
        <v>0.80019560300000003</v>
      </c>
      <c r="P242">
        <v>28.98</v>
      </c>
    </row>
    <row r="243" spans="1:16" x14ac:dyDescent="0.35">
      <c r="A243" t="s">
        <v>8</v>
      </c>
      <c r="B243" t="s">
        <v>34</v>
      </c>
      <c r="C243" t="s">
        <v>10</v>
      </c>
      <c r="D243" t="s">
        <v>35</v>
      </c>
      <c r="E243">
        <v>2012</v>
      </c>
      <c r="F243">
        <v>3</v>
      </c>
      <c r="G243">
        <v>17.783999999999999</v>
      </c>
      <c r="H243">
        <v>24</v>
      </c>
      <c r="I243">
        <v>426.81599999999997</v>
      </c>
      <c r="J243">
        <v>0.58128822499999999</v>
      </c>
      <c r="K243">
        <v>13.9509174</v>
      </c>
      <c r="L243">
        <v>40</v>
      </c>
      <c r="M243">
        <v>3.6487643319999998</v>
      </c>
      <c r="N243">
        <v>21.07426937</v>
      </c>
      <c r="O243">
        <v>0.99236641199999998</v>
      </c>
      <c r="P243">
        <v>36.36</v>
      </c>
    </row>
    <row r="244" spans="1:16" x14ac:dyDescent="0.35">
      <c r="A244" t="s">
        <v>8</v>
      </c>
      <c r="B244" t="s">
        <v>34</v>
      </c>
      <c r="C244" t="s">
        <v>10</v>
      </c>
      <c r="D244" t="s">
        <v>35</v>
      </c>
      <c r="E244">
        <v>2012</v>
      </c>
      <c r="F244">
        <v>6</v>
      </c>
      <c r="G244">
        <v>17.100000000000001</v>
      </c>
      <c r="H244">
        <v>24</v>
      </c>
      <c r="I244">
        <v>410.4</v>
      </c>
      <c r="J244">
        <v>0.55893098500000005</v>
      </c>
      <c r="K244">
        <v>13.414343649999999</v>
      </c>
      <c r="L244">
        <v>70</v>
      </c>
      <c r="M244">
        <v>3.0793682329999998</v>
      </c>
      <c r="N244">
        <v>22.81740739</v>
      </c>
      <c r="O244">
        <v>1.84015778</v>
      </c>
      <c r="P244">
        <v>39.6</v>
      </c>
    </row>
    <row r="245" spans="1:16" x14ac:dyDescent="0.35">
      <c r="A245" t="s">
        <v>8</v>
      </c>
      <c r="B245" t="s">
        <v>34</v>
      </c>
      <c r="C245" t="s">
        <v>10</v>
      </c>
      <c r="D245" t="s">
        <v>35</v>
      </c>
      <c r="E245">
        <v>2012</v>
      </c>
      <c r="F245">
        <v>7</v>
      </c>
      <c r="G245">
        <v>18.819047619999999</v>
      </c>
      <c r="H245">
        <v>24</v>
      </c>
      <c r="I245">
        <v>451.6571429</v>
      </c>
      <c r="J245">
        <v>0.61511981500000001</v>
      </c>
      <c r="K245">
        <v>14.76287555</v>
      </c>
      <c r="L245">
        <v>25</v>
      </c>
      <c r="M245">
        <v>3.3381299969999998</v>
      </c>
      <c r="N245">
        <v>15.755576789999999</v>
      </c>
      <c r="O245">
        <v>0.81417120099999996</v>
      </c>
      <c r="P245">
        <v>35.28</v>
      </c>
    </row>
    <row r="246" spans="1:16" x14ac:dyDescent="0.35">
      <c r="A246" t="s">
        <v>8</v>
      </c>
      <c r="B246" t="s">
        <v>34</v>
      </c>
      <c r="C246" t="s">
        <v>10</v>
      </c>
      <c r="D246" t="s">
        <v>35</v>
      </c>
      <c r="E246">
        <v>2012</v>
      </c>
      <c r="F246">
        <v>9</v>
      </c>
      <c r="G246">
        <v>14.208695649999999</v>
      </c>
      <c r="H246">
        <v>24</v>
      </c>
      <c r="I246">
        <v>341.00869560000001</v>
      </c>
      <c r="J246">
        <v>0.46442574599999997</v>
      </c>
      <c r="K246">
        <v>11.146217910000001</v>
      </c>
      <c r="L246">
        <v>100</v>
      </c>
      <c r="P246">
        <v>39.24</v>
      </c>
    </row>
    <row r="247" spans="1:16" x14ac:dyDescent="0.35">
      <c r="A247" t="s">
        <v>8</v>
      </c>
      <c r="B247" t="s">
        <v>34</v>
      </c>
      <c r="C247" t="s">
        <v>10</v>
      </c>
      <c r="D247" t="s">
        <v>35</v>
      </c>
      <c r="E247">
        <v>2012</v>
      </c>
      <c r="F247">
        <v>10</v>
      </c>
      <c r="G247">
        <v>17.100000000000001</v>
      </c>
      <c r="H247">
        <v>24</v>
      </c>
      <c r="I247">
        <v>410.4</v>
      </c>
      <c r="J247">
        <v>0.55893098500000005</v>
      </c>
      <c r="K247">
        <v>13.414343649999999</v>
      </c>
      <c r="L247">
        <v>40</v>
      </c>
      <c r="M247">
        <v>1.3518120229999999</v>
      </c>
      <c r="N247">
        <v>16.942092030000001</v>
      </c>
      <c r="O247">
        <v>0.68476495800000003</v>
      </c>
      <c r="P247">
        <v>38.880000000000003</v>
      </c>
    </row>
    <row r="248" spans="1:16" x14ac:dyDescent="0.35">
      <c r="A248" t="s">
        <v>8</v>
      </c>
      <c r="B248" t="s">
        <v>34</v>
      </c>
      <c r="C248" t="s">
        <v>10</v>
      </c>
      <c r="D248" t="s">
        <v>35</v>
      </c>
      <c r="E248">
        <v>2012</v>
      </c>
      <c r="F248">
        <v>12</v>
      </c>
      <c r="G248">
        <v>23.625</v>
      </c>
      <c r="H248">
        <v>24</v>
      </c>
      <c r="I248">
        <v>567</v>
      </c>
      <c r="J248">
        <v>0.77220728299999997</v>
      </c>
      <c r="K248">
        <v>18.53297478</v>
      </c>
      <c r="L248">
        <v>45</v>
      </c>
      <c r="M248">
        <v>2.0295445139999999</v>
      </c>
      <c r="N248">
        <v>18.548844240000001</v>
      </c>
      <c r="O248">
        <v>0.85251491899999998</v>
      </c>
      <c r="P248">
        <v>39.24</v>
      </c>
    </row>
    <row r="249" spans="1:16" x14ac:dyDescent="0.35">
      <c r="A249" t="s">
        <v>8</v>
      </c>
      <c r="B249" t="s">
        <v>34</v>
      </c>
      <c r="C249" t="s">
        <v>10</v>
      </c>
      <c r="D249" t="s">
        <v>35</v>
      </c>
      <c r="E249">
        <v>2013</v>
      </c>
      <c r="F249">
        <v>1</v>
      </c>
      <c r="G249">
        <v>22.938461539999999</v>
      </c>
      <c r="H249">
        <v>24</v>
      </c>
      <c r="I249">
        <v>550.52307699999994</v>
      </c>
      <c r="J249">
        <v>0.74976707099999995</v>
      </c>
      <c r="K249">
        <v>17.994409699999999</v>
      </c>
      <c r="L249">
        <v>46.25</v>
      </c>
      <c r="M249">
        <v>1.877538141</v>
      </c>
      <c r="N249">
        <v>15.00613903</v>
      </c>
      <c r="O249">
        <v>0.51804705200000001</v>
      </c>
      <c r="P249">
        <v>39.78</v>
      </c>
    </row>
    <row r="250" spans="1:16" x14ac:dyDescent="0.35">
      <c r="A250" t="s">
        <v>8</v>
      </c>
      <c r="B250" t="s">
        <v>34</v>
      </c>
      <c r="C250" t="s">
        <v>10</v>
      </c>
      <c r="D250" t="s">
        <v>35</v>
      </c>
      <c r="E250">
        <v>2013</v>
      </c>
      <c r="F250">
        <v>2</v>
      </c>
      <c r="G250">
        <v>24.15</v>
      </c>
      <c r="H250">
        <v>24</v>
      </c>
      <c r="I250">
        <v>579.6</v>
      </c>
      <c r="J250">
        <v>0.78936744400000003</v>
      </c>
      <c r="K250">
        <v>18.944818659999999</v>
      </c>
      <c r="L250">
        <v>15</v>
      </c>
      <c r="M250">
        <v>1.3847069759999999</v>
      </c>
      <c r="N250">
        <v>8.2504633629999997</v>
      </c>
      <c r="O250">
        <v>0.70022869300000001</v>
      </c>
    </row>
    <row r="251" spans="1:16" x14ac:dyDescent="0.35">
      <c r="A251" t="s">
        <v>8</v>
      </c>
      <c r="B251" t="s">
        <v>36</v>
      </c>
      <c r="C251" t="s">
        <v>10</v>
      </c>
      <c r="D251" t="s">
        <v>35</v>
      </c>
      <c r="E251">
        <v>2010</v>
      </c>
      <c r="F251">
        <v>8</v>
      </c>
      <c r="G251">
        <v>12.485714290000001</v>
      </c>
      <c r="H251">
        <v>24</v>
      </c>
      <c r="I251">
        <v>299.65714300000002</v>
      </c>
      <c r="J251">
        <v>0.40143553999999998</v>
      </c>
      <c r="K251">
        <v>9.6344529720000001</v>
      </c>
      <c r="L251">
        <v>0</v>
      </c>
      <c r="P251">
        <v>27.54</v>
      </c>
    </row>
    <row r="252" spans="1:16" x14ac:dyDescent="0.35">
      <c r="A252" t="s">
        <v>8</v>
      </c>
      <c r="B252" t="s">
        <v>36</v>
      </c>
      <c r="C252" t="s">
        <v>10</v>
      </c>
      <c r="D252" t="s">
        <v>35</v>
      </c>
      <c r="E252">
        <v>2011</v>
      </c>
      <c r="F252">
        <v>1</v>
      </c>
      <c r="G252">
        <v>15.4</v>
      </c>
      <c r="H252">
        <v>24</v>
      </c>
      <c r="I252">
        <v>369.6</v>
      </c>
      <c r="J252">
        <v>0.495134454</v>
      </c>
      <c r="K252">
        <v>11.88322689</v>
      </c>
      <c r="L252">
        <v>70</v>
      </c>
      <c r="M252">
        <v>1.1813628199999999</v>
      </c>
      <c r="N252">
        <v>17.929896339999999</v>
      </c>
      <c r="O252">
        <v>1.0080710509999999</v>
      </c>
      <c r="P252">
        <v>32.94</v>
      </c>
    </row>
    <row r="253" spans="1:16" x14ac:dyDescent="0.35">
      <c r="A253" t="s">
        <v>8</v>
      </c>
      <c r="B253" t="s">
        <v>36</v>
      </c>
      <c r="C253" t="s">
        <v>10</v>
      </c>
      <c r="D253" t="s">
        <v>35</v>
      </c>
      <c r="E253">
        <v>2011</v>
      </c>
      <c r="F253">
        <v>4</v>
      </c>
      <c r="G253">
        <v>17.55238095</v>
      </c>
      <c r="H253">
        <v>24</v>
      </c>
      <c r="I253">
        <v>421.2571428</v>
      </c>
      <c r="J253">
        <v>0.56433691900000005</v>
      </c>
      <c r="K253">
        <v>13.54408606</v>
      </c>
      <c r="L253">
        <v>70</v>
      </c>
      <c r="M253">
        <v>1.9290123459999999</v>
      </c>
      <c r="N253">
        <v>20.878205229999999</v>
      </c>
      <c r="O253">
        <v>0.77525252499999997</v>
      </c>
      <c r="P253">
        <v>39.24</v>
      </c>
    </row>
    <row r="254" spans="1:16" x14ac:dyDescent="0.35">
      <c r="A254" t="s">
        <v>8</v>
      </c>
      <c r="B254" t="s">
        <v>36</v>
      </c>
      <c r="C254" t="s">
        <v>10</v>
      </c>
      <c r="D254" t="s">
        <v>35</v>
      </c>
      <c r="E254">
        <v>2011</v>
      </c>
      <c r="F254">
        <v>6</v>
      </c>
      <c r="G254">
        <v>15.34615385</v>
      </c>
      <c r="H254">
        <v>24</v>
      </c>
      <c r="I254">
        <v>368.30769240000001</v>
      </c>
      <c r="J254">
        <v>0.49340321399999998</v>
      </c>
      <c r="K254">
        <v>11.841677150000001</v>
      </c>
      <c r="L254">
        <v>70</v>
      </c>
      <c r="M254">
        <v>1.8006662470000001</v>
      </c>
      <c r="N254">
        <v>14.914143360000001</v>
      </c>
      <c r="O254">
        <v>0.79102104900000003</v>
      </c>
      <c r="P254">
        <v>38.520000000000003</v>
      </c>
    </row>
    <row r="255" spans="1:16" x14ac:dyDescent="0.35">
      <c r="A255" t="s">
        <v>8</v>
      </c>
      <c r="B255" t="s">
        <v>36</v>
      </c>
      <c r="C255" t="s">
        <v>10</v>
      </c>
      <c r="D255" t="s">
        <v>35</v>
      </c>
      <c r="E255">
        <v>2011</v>
      </c>
      <c r="F255">
        <v>12</v>
      </c>
      <c r="G255">
        <v>18.707692309999999</v>
      </c>
      <c r="H255">
        <v>24</v>
      </c>
      <c r="I255">
        <v>448.9846154</v>
      </c>
      <c r="J255">
        <v>0.60148201400000001</v>
      </c>
      <c r="K255">
        <v>14.435568330000001</v>
      </c>
      <c r="L255">
        <v>49</v>
      </c>
      <c r="M255">
        <v>1.5881913299999999</v>
      </c>
      <c r="N255">
        <v>6.5100509569999998</v>
      </c>
      <c r="O255">
        <v>0.98246237999999997</v>
      </c>
      <c r="P255">
        <v>29.16</v>
      </c>
    </row>
    <row r="256" spans="1:16" x14ac:dyDescent="0.35">
      <c r="A256" t="s">
        <v>8</v>
      </c>
      <c r="B256" t="s">
        <v>36</v>
      </c>
      <c r="C256" t="s">
        <v>10</v>
      </c>
      <c r="D256" t="s">
        <v>35</v>
      </c>
      <c r="E256">
        <v>2012</v>
      </c>
      <c r="F256">
        <v>3</v>
      </c>
      <c r="G256">
        <v>17.327999999999999</v>
      </c>
      <c r="H256">
        <v>24</v>
      </c>
      <c r="I256">
        <v>415.87200000000001</v>
      </c>
      <c r="J256">
        <v>0.55712271499999999</v>
      </c>
      <c r="K256">
        <v>13.37094516</v>
      </c>
      <c r="L256">
        <v>80</v>
      </c>
      <c r="M256">
        <v>10.876124450000001</v>
      </c>
      <c r="N256">
        <v>15.390115290000001</v>
      </c>
      <c r="O256">
        <v>1.0954198470000001</v>
      </c>
      <c r="P256">
        <v>38.159999999999997</v>
      </c>
    </row>
    <row r="257" spans="1:16" x14ac:dyDescent="0.35">
      <c r="A257" t="s">
        <v>8</v>
      </c>
      <c r="B257" t="s">
        <v>36</v>
      </c>
      <c r="C257" t="s">
        <v>10</v>
      </c>
      <c r="D257" t="s">
        <v>35</v>
      </c>
      <c r="E257">
        <v>2012</v>
      </c>
      <c r="F257">
        <v>6</v>
      </c>
      <c r="G257">
        <v>15.358333330000001</v>
      </c>
      <c r="H257">
        <v>24</v>
      </c>
      <c r="I257">
        <v>368.5999999</v>
      </c>
      <c r="J257">
        <v>0.49379480399999998</v>
      </c>
      <c r="K257">
        <v>11.8510753</v>
      </c>
      <c r="L257">
        <v>80</v>
      </c>
      <c r="M257">
        <v>3.2159531139999999</v>
      </c>
      <c r="N257">
        <v>24.32908286</v>
      </c>
      <c r="O257">
        <v>1.7894946350000001</v>
      </c>
      <c r="P257">
        <v>39.6</v>
      </c>
    </row>
    <row r="258" spans="1:16" x14ac:dyDescent="0.35">
      <c r="A258" t="s">
        <v>8</v>
      </c>
      <c r="B258" t="s">
        <v>36</v>
      </c>
      <c r="C258" t="s">
        <v>10</v>
      </c>
      <c r="D258" t="s">
        <v>35</v>
      </c>
      <c r="E258">
        <v>2012</v>
      </c>
      <c r="F258">
        <v>7</v>
      </c>
      <c r="G258">
        <v>17.190476189999998</v>
      </c>
      <c r="H258">
        <v>24</v>
      </c>
      <c r="I258">
        <v>412.57142859999999</v>
      </c>
      <c r="J258">
        <v>0.552701106</v>
      </c>
      <c r="K258">
        <v>13.26482655</v>
      </c>
      <c r="L258">
        <v>20</v>
      </c>
      <c r="M258">
        <v>4.2891459999999997</v>
      </c>
      <c r="N258">
        <v>15.51302782</v>
      </c>
      <c r="O258">
        <v>0.58697560100000001</v>
      </c>
      <c r="P258">
        <v>35.1</v>
      </c>
    </row>
    <row r="259" spans="1:16" x14ac:dyDescent="0.35">
      <c r="A259" t="s">
        <v>8</v>
      </c>
      <c r="B259" t="s">
        <v>36</v>
      </c>
      <c r="C259" t="s">
        <v>10</v>
      </c>
      <c r="D259" t="s">
        <v>35</v>
      </c>
      <c r="E259">
        <v>2012</v>
      </c>
      <c r="F259">
        <v>9</v>
      </c>
      <c r="G259">
        <v>12.556521740000001</v>
      </c>
      <c r="H259">
        <v>24</v>
      </c>
      <c r="I259">
        <v>301.3565218</v>
      </c>
      <c r="J259">
        <v>0.40371211200000001</v>
      </c>
      <c r="K259">
        <v>9.6890906989999994</v>
      </c>
      <c r="L259">
        <v>80</v>
      </c>
      <c r="M259">
        <v>4.0720869449999997</v>
      </c>
      <c r="N259">
        <v>10.04512248</v>
      </c>
      <c r="O259">
        <v>1.7656800319999999</v>
      </c>
      <c r="P259">
        <v>38.159999999999997</v>
      </c>
    </row>
    <row r="260" spans="1:16" x14ac:dyDescent="0.35">
      <c r="A260" t="s">
        <v>8</v>
      </c>
      <c r="B260" t="s">
        <v>36</v>
      </c>
      <c r="C260" t="s">
        <v>10</v>
      </c>
      <c r="D260" t="s">
        <v>35</v>
      </c>
      <c r="E260">
        <v>2012</v>
      </c>
      <c r="F260">
        <v>10</v>
      </c>
      <c r="G260">
        <v>12.71538462</v>
      </c>
      <c r="H260">
        <v>24</v>
      </c>
      <c r="I260">
        <v>305.1692309</v>
      </c>
      <c r="J260">
        <v>0.40881980600000001</v>
      </c>
      <c r="K260">
        <v>9.8116753509999999</v>
      </c>
      <c r="L260">
        <v>35</v>
      </c>
      <c r="M260">
        <v>1.4463277779999999</v>
      </c>
      <c r="N260">
        <v>12.69885983</v>
      </c>
      <c r="O260">
        <v>0.64796981899999995</v>
      </c>
      <c r="P260">
        <v>39.78</v>
      </c>
    </row>
    <row r="261" spans="1:16" x14ac:dyDescent="0.35">
      <c r="A261" t="s">
        <v>8</v>
      </c>
      <c r="B261" t="s">
        <v>36</v>
      </c>
      <c r="C261" t="s">
        <v>10</v>
      </c>
      <c r="D261" t="s">
        <v>35</v>
      </c>
      <c r="E261">
        <v>2012</v>
      </c>
      <c r="F261">
        <v>12</v>
      </c>
      <c r="G261">
        <v>15.75</v>
      </c>
      <c r="H261">
        <v>24</v>
      </c>
      <c r="I261">
        <v>378</v>
      </c>
      <c r="J261">
        <v>0.50638750899999996</v>
      </c>
      <c r="K261">
        <v>12.153300229999999</v>
      </c>
      <c r="L261">
        <v>7.5</v>
      </c>
      <c r="M261">
        <v>2.2516837139999999</v>
      </c>
      <c r="N261">
        <v>12.91175915</v>
      </c>
      <c r="O261">
        <v>0.755084643</v>
      </c>
      <c r="P261">
        <v>36.72</v>
      </c>
    </row>
    <row r="262" spans="1:16" x14ac:dyDescent="0.35">
      <c r="A262" t="s">
        <v>8</v>
      </c>
      <c r="B262" t="s">
        <v>36</v>
      </c>
      <c r="C262" t="s">
        <v>10</v>
      </c>
      <c r="D262" t="s">
        <v>35</v>
      </c>
      <c r="E262">
        <v>2013</v>
      </c>
      <c r="F262">
        <v>1</v>
      </c>
      <c r="G262">
        <v>16.15384615</v>
      </c>
      <c r="H262">
        <v>24</v>
      </c>
      <c r="I262">
        <v>387.69230759999999</v>
      </c>
      <c r="J262">
        <v>0.51937180400000005</v>
      </c>
      <c r="K262">
        <v>12.46492331</v>
      </c>
      <c r="L262">
        <v>11.25</v>
      </c>
      <c r="M262">
        <v>1.743746553</v>
      </c>
      <c r="N262">
        <v>13.16132228</v>
      </c>
      <c r="O262">
        <v>0.54980979299999999</v>
      </c>
      <c r="P262">
        <v>39.6</v>
      </c>
    </row>
    <row r="263" spans="1:16" x14ac:dyDescent="0.35">
      <c r="A263" t="s">
        <v>8</v>
      </c>
      <c r="B263" t="s">
        <v>36</v>
      </c>
      <c r="C263" t="s">
        <v>10</v>
      </c>
      <c r="D263" t="s">
        <v>35</v>
      </c>
      <c r="E263">
        <v>2013</v>
      </c>
      <c r="F263">
        <v>2</v>
      </c>
      <c r="G263">
        <v>22.75</v>
      </c>
      <c r="H263">
        <v>24</v>
      </c>
      <c r="I263">
        <v>546</v>
      </c>
      <c r="J263">
        <v>0.73144862499999996</v>
      </c>
      <c r="K263">
        <v>17.554766990000001</v>
      </c>
      <c r="L263">
        <v>15</v>
      </c>
      <c r="M263">
        <v>1.2746105329999999</v>
      </c>
      <c r="N263">
        <v>6.2562690449999998</v>
      </c>
      <c r="O263">
        <v>0.69510685800000005</v>
      </c>
    </row>
    <row r="264" spans="1:16" x14ac:dyDescent="0.35">
      <c r="A264" t="s">
        <v>8</v>
      </c>
      <c r="B264" t="s">
        <v>37</v>
      </c>
      <c r="C264" t="s">
        <v>10</v>
      </c>
      <c r="D264" t="s">
        <v>35</v>
      </c>
      <c r="E264">
        <v>2010</v>
      </c>
      <c r="F264">
        <v>8</v>
      </c>
      <c r="G264">
        <v>10.58571429</v>
      </c>
      <c r="H264">
        <v>24</v>
      </c>
      <c r="I264">
        <v>254.057143</v>
      </c>
      <c r="J264">
        <v>0.35790327599999999</v>
      </c>
      <c r="K264">
        <v>8.5896786259999995</v>
      </c>
      <c r="L264">
        <v>90</v>
      </c>
      <c r="M264">
        <v>1.680095165</v>
      </c>
      <c r="N264">
        <v>27.661946239999999</v>
      </c>
      <c r="O264">
        <v>1.589768557</v>
      </c>
      <c r="P264">
        <v>27.36</v>
      </c>
    </row>
    <row r="265" spans="1:16" x14ac:dyDescent="0.35">
      <c r="A265" t="s">
        <v>8</v>
      </c>
      <c r="B265" t="s">
        <v>37</v>
      </c>
      <c r="C265" t="s">
        <v>10</v>
      </c>
      <c r="D265" t="s">
        <v>35</v>
      </c>
      <c r="E265">
        <v>2011</v>
      </c>
      <c r="F265">
        <v>1</v>
      </c>
      <c r="G265">
        <v>14.4</v>
      </c>
      <c r="H265">
        <v>24</v>
      </c>
      <c r="I265">
        <v>345.6</v>
      </c>
      <c r="J265">
        <v>0.48686437500000002</v>
      </c>
      <c r="K265">
        <v>11.68474501</v>
      </c>
      <c r="L265">
        <v>40</v>
      </c>
      <c r="M265">
        <v>1.480641401</v>
      </c>
      <c r="N265">
        <v>19.064482300000002</v>
      </c>
      <c r="O265">
        <v>1.312761337</v>
      </c>
      <c r="P265">
        <v>28.26</v>
      </c>
    </row>
    <row r="266" spans="1:16" x14ac:dyDescent="0.35">
      <c r="A266" t="s">
        <v>8</v>
      </c>
      <c r="B266" t="s">
        <v>37</v>
      </c>
      <c r="C266" t="s">
        <v>10</v>
      </c>
      <c r="D266" t="s">
        <v>35</v>
      </c>
      <c r="E266">
        <v>2011</v>
      </c>
      <c r="F266">
        <v>4</v>
      </c>
      <c r="G266">
        <v>15.01904762</v>
      </c>
      <c r="H266">
        <v>24</v>
      </c>
      <c r="I266">
        <v>360.45714290000001</v>
      </c>
      <c r="J266">
        <v>0.50779439199999998</v>
      </c>
      <c r="K266">
        <v>12.1870654</v>
      </c>
      <c r="L266">
        <v>80</v>
      </c>
      <c r="M266">
        <v>1.388888889</v>
      </c>
      <c r="N266">
        <v>25.799047269999999</v>
      </c>
      <c r="O266">
        <v>0.80555555599999995</v>
      </c>
      <c r="P266">
        <v>37.799999999999997</v>
      </c>
    </row>
    <row r="267" spans="1:16" x14ac:dyDescent="0.35">
      <c r="A267" t="s">
        <v>8</v>
      </c>
      <c r="B267" t="s">
        <v>37</v>
      </c>
      <c r="C267" t="s">
        <v>10</v>
      </c>
      <c r="D267" t="s">
        <v>35</v>
      </c>
      <c r="E267">
        <v>2011</v>
      </c>
      <c r="F267">
        <v>6</v>
      </c>
      <c r="G267">
        <v>11.253846149999999</v>
      </c>
      <c r="H267">
        <v>24</v>
      </c>
      <c r="I267">
        <v>270.09230760000003</v>
      </c>
      <c r="J267">
        <v>0.380492832</v>
      </c>
      <c r="K267">
        <v>9.1318279600000007</v>
      </c>
      <c r="L267">
        <v>98</v>
      </c>
      <c r="P267">
        <v>41.58</v>
      </c>
    </row>
    <row r="268" spans="1:16" x14ac:dyDescent="0.35">
      <c r="A268" t="s">
        <v>8</v>
      </c>
      <c r="B268" t="s">
        <v>37</v>
      </c>
      <c r="C268" t="s">
        <v>10</v>
      </c>
      <c r="D268" t="s">
        <v>35</v>
      </c>
      <c r="E268">
        <v>2011</v>
      </c>
      <c r="F268">
        <v>12</v>
      </c>
      <c r="G268">
        <v>14.469230769999999</v>
      </c>
      <c r="H268">
        <v>24</v>
      </c>
      <c r="I268">
        <v>347.26153849999997</v>
      </c>
      <c r="J268">
        <v>0.48920506899999999</v>
      </c>
      <c r="K268">
        <v>11.740921670000001</v>
      </c>
      <c r="L268">
        <v>55</v>
      </c>
      <c r="M268">
        <v>0.71624314899999997</v>
      </c>
      <c r="N268">
        <v>3.2700718210000002</v>
      </c>
      <c r="O268">
        <v>0.74684923000000003</v>
      </c>
      <c r="P268">
        <v>29.52</v>
      </c>
    </row>
    <row r="269" spans="1:16" x14ac:dyDescent="0.35">
      <c r="A269" t="s">
        <v>8</v>
      </c>
      <c r="B269" t="s">
        <v>37</v>
      </c>
      <c r="C269" t="s">
        <v>10</v>
      </c>
      <c r="D269" t="s">
        <v>35</v>
      </c>
      <c r="E269">
        <v>2012</v>
      </c>
      <c r="F269">
        <v>3</v>
      </c>
      <c r="G269">
        <v>16.111999999999998</v>
      </c>
      <c r="H269">
        <v>24</v>
      </c>
      <c r="I269">
        <v>386.68799999999999</v>
      </c>
      <c r="J269">
        <v>0.54474714000000002</v>
      </c>
      <c r="K269">
        <v>13.07393136</v>
      </c>
      <c r="L269">
        <v>95</v>
      </c>
      <c r="M269">
        <v>9.5709895169999992</v>
      </c>
      <c r="N269">
        <v>12.45866476</v>
      </c>
      <c r="O269">
        <v>1.057251908</v>
      </c>
      <c r="P269">
        <v>36.72</v>
      </c>
    </row>
    <row r="270" spans="1:16" x14ac:dyDescent="0.35">
      <c r="A270" t="s">
        <v>8</v>
      </c>
      <c r="B270" t="s">
        <v>37</v>
      </c>
      <c r="C270" t="s">
        <v>10</v>
      </c>
      <c r="D270" t="s">
        <v>35</v>
      </c>
      <c r="E270">
        <v>2012</v>
      </c>
      <c r="F270">
        <v>6</v>
      </c>
      <c r="G270">
        <v>9.6117647060000007</v>
      </c>
      <c r="H270">
        <v>24</v>
      </c>
      <c r="I270">
        <v>230.68235290000001</v>
      </c>
      <c r="J270">
        <v>0.324974015</v>
      </c>
      <c r="K270">
        <v>7.7993763659999997</v>
      </c>
      <c r="L270">
        <v>95</v>
      </c>
    </row>
    <row r="271" spans="1:16" x14ac:dyDescent="0.35">
      <c r="A271" t="s">
        <v>8</v>
      </c>
      <c r="B271" t="s">
        <v>37</v>
      </c>
      <c r="C271" t="s">
        <v>10</v>
      </c>
      <c r="D271" t="s">
        <v>35</v>
      </c>
      <c r="E271">
        <v>2012</v>
      </c>
      <c r="F271">
        <v>7</v>
      </c>
      <c r="G271">
        <v>15.38095238</v>
      </c>
      <c r="H271">
        <v>24</v>
      </c>
      <c r="I271">
        <v>369.14285710000001</v>
      </c>
      <c r="J271">
        <v>0.52003040099999998</v>
      </c>
      <c r="K271">
        <v>12.48072962</v>
      </c>
      <c r="L271">
        <v>20</v>
      </c>
      <c r="M271">
        <v>2.9296399019999999</v>
      </c>
      <c r="N271">
        <v>12.13755467</v>
      </c>
      <c r="O271">
        <v>0.65198057499999995</v>
      </c>
      <c r="P271">
        <v>34.74</v>
      </c>
    </row>
    <row r="272" spans="1:16" x14ac:dyDescent="0.35">
      <c r="A272" t="s">
        <v>8</v>
      </c>
      <c r="B272" t="s">
        <v>37</v>
      </c>
      <c r="C272" t="s">
        <v>10</v>
      </c>
      <c r="D272" t="s">
        <v>35</v>
      </c>
      <c r="E272">
        <v>2012</v>
      </c>
      <c r="F272">
        <v>9</v>
      </c>
      <c r="G272">
        <v>13.05217391</v>
      </c>
      <c r="H272">
        <v>24</v>
      </c>
      <c r="I272">
        <v>313.25217379999998</v>
      </c>
      <c r="J272">
        <v>0.44129434000000001</v>
      </c>
      <c r="K272">
        <v>10.59106416</v>
      </c>
      <c r="L272">
        <v>95</v>
      </c>
      <c r="M272">
        <v>3.7419177330000002</v>
      </c>
      <c r="N272">
        <v>6.1237645040000004</v>
      </c>
      <c r="O272">
        <v>1.562755114</v>
      </c>
      <c r="P272">
        <v>37.44</v>
      </c>
    </row>
    <row r="273" spans="1:16" x14ac:dyDescent="0.35">
      <c r="A273" t="s">
        <v>8</v>
      </c>
      <c r="B273" t="s">
        <v>37</v>
      </c>
      <c r="C273" t="s">
        <v>10</v>
      </c>
      <c r="D273" t="s">
        <v>35</v>
      </c>
      <c r="E273">
        <v>2012</v>
      </c>
      <c r="F273">
        <v>10</v>
      </c>
      <c r="G273">
        <v>12.86153846</v>
      </c>
      <c r="H273">
        <v>24</v>
      </c>
      <c r="I273">
        <v>308.67692299999999</v>
      </c>
      <c r="J273">
        <v>0.43484895099999998</v>
      </c>
      <c r="K273">
        <v>10.43637481</v>
      </c>
      <c r="L273">
        <v>95</v>
      </c>
      <c r="M273">
        <v>0.961413823</v>
      </c>
      <c r="N273">
        <v>11.96158904</v>
      </c>
      <c r="O273">
        <v>0.66406799999999999</v>
      </c>
      <c r="P273">
        <v>39.6</v>
      </c>
    </row>
    <row r="274" spans="1:16" x14ac:dyDescent="0.35">
      <c r="A274" t="s">
        <v>8</v>
      </c>
      <c r="B274" t="s">
        <v>37</v>
      </c>
      <c r="C274" t="s">
        <v>10</v>
      </c>
      <c r="D274" t="s">
        <v>35</v>
      </c>
      <c r="E274">
        <v>2012</v>
      </c>
      <c r="F274">
        <v>12</v>
      </c>
      <c r="G274">
        <v>14.9625</v>
      </c>
      <c r="H274">
        <v>24</v>
      </c>
      <c r="I274">
        <v>359.1</v>
      </c>
      <c r="J274">
        <v>0.50588251500000003</v>
      </c>
      <c r="K274">
        <v>12.14118036</v>
      </c>
      <c r="L274">
        <v>95</v>
      </c>
      <c r="P274">
        <v>38.520000000000003</v>
      </c>
    </row>
    <row r="275" spans="1:16" x14ac:dyDescent="0.35">
      <c r="A275" t="s">
        <v>8</v>
      </c>
      <c r="B275" t="s">
        <v>37</v>
      </c>
      <c r="C275" t="s">
        <v>10</v>
      </c>
      <c r="D275" t="s">
        <v>35</v>
      </c>
      <c r="E275">
        <v>2013</v>
      </c>
      <c r="F275">
        <v>1</v>
      </c>
      <c r="G275">
        <v>10.338461540000001</v>
      </c>
      <c r="H275">
        <v>24</v>
      </c>
      <c r="I275">
        <v>248.12307699999999</v>
      </c>
      <c r="J275">
        <v>0.34954365399999998</v>
      </c>
      <c r="K275">
        <v>8.3890477000000008</v>
      </c>
      <c r="L275">
        <v>77.5</v>
      </c>
      <c r="M275">
        <v>1.4452565239999999</v>
      </c>
      <c r="N275">
        <v>13.47761055</v>
      </c>
      <c r="O275">
        <v>0.59032168799999996</v>
      </c>
      <c r="P275">
        <v>43.2</v>
      </c>
    </row>
    <row r="276" spans="1:16" x14ac:dyDescent="0.35">
      <c r="A276" t="s">
        <v>8</v>
      </c>
      <c r="B276" t="s">
        <v>37</v>
      </c>
      <c r="C276" t="s">
        <v>10</v>
      </c>
      <c r="D276" t="s">
        <v>35</v>
      </c>
      <c r="E276">
        <v>2013</v>
      </c>
      <c r="F276">
        <v>2</v>
      </c>
      <c r="G276">
        <v>10.85</v>
      </c>
      <c r="H276">
        <v>24</v>
      </c>
      <c r="I276">
        <v>260.39999999999998</v>
      </c>
      <c r="J276">
        <v>0.366838783</v>
      </c>
      <c r="K276">
        <v>8.8041307880000002</v>
      </c>
      <c r="L276">
        <v>67.5</v>
      </c>
      <c r="M276">
        <v>1.3240536810000001</v>
      </c>
      <c r="N276">
        <v>5.6393184520000004</v>
      </c>
      <c r="O276">
        <v>0.68000393100000001</v>
      </c>
    </row>
    <row r="277" spans="1:16" x14ac:dyDescent="0.35">
      <c r="A277" t="s">
        <v>8</v>
      </c>
      <c r="B277" t="s">
        <v>38</v>
      </c>
      <c r="C277" t="s">
        <v>10</v>
      </c>
      <c r="D277" t="s">
        <v>39</v>
      </c>
      <c r="E277">
        <v>2010</v>
      </c>
      <c r="F277">
        <v>8</v>
      </c>
      <c r="G277">
        <v>12.39</v>
      </c>
      <c r="H277">
        <v>12</v>
      </c>
      <c r="I277">
        <v>148.68</v>
      </c>
      <c r="J277">
        <v>0.40933444099999999</v>
      </c>
      <c r="K277">
        <v>4.9120132920000001</v>
      </c>
      <c r="L277">
        <v>0</v>
      </c>
      <c r="M277">
        <v>1.680095165</v>
      </c>
      <c r="N277">
        <v>20.49874076</v>
      </c>
      <c r="O277">
        <v>1.071080818</v>
      </c>
      <c r="P277">
        <v>34.56</v>
      </c>
    </row>
    <row r="278" spans="1:16" x14ac:dyDescent="0.35">
      <c r="A278" t="s">
        <v>8</v>
      </c>
      <c r="B278" t="s">
        <v>38</v>
      </c>
      <c r="C278" t="s">
        <v>10</v>
      </c>
      <c r="D278" t="s">
        <v>39</v>
      </c>
      <c r="E278">
        <v>2011</v>
      </c>
      <c r="F278">
        <v>1</v>
      </c>
      <c r="G278">
        <v>26.46</v>
      </c>
      <c r="H278">
        <v>12</v>
      </c>
      <c r="I278">
        <v>317.52</v>
      </c>
      <c r="J278">
        <v>0.874171857</v>
      </c>
      <c r="K278">
        <v>10.49006228</v>
      </c>
      <c r="L278">
        <v>30</v>
      </c>
      <c r="M278">
        <v>0.55130264900000003</v>
      </c>
      <c r="N278">
        <v>15.38567327</v>
      </c>
      <c r="O278">
        <v>1.371106285</v>
      </c>
      <c r="P278">
        <v>35.1</v>
      </c>
    </row>
    <row r="279" spans="1:16" x14ac:dyDescent="0.35">
      <c r="A279" t="s">
        <v>8</v>
      </c>
      <c r="B279" t="s">
        <v>38</v>
      </c>
      <c r="C279" t="s">
        <v>10</v>
      </c>
      <c r="D279" t="s">
        <v>39</v>
      </c>
      <c r="E279">
        <v>2011</v>
      </c>
      <c r="F279">
        <v>4</v>
      </c>
      <c r="G279">
        <v>25.9</v>
      </c>
      <c r="H279">
        <v>12</v>
      </c>
      <c r="I279">
        <v>310.8</v>
      </c>
      <c r="J279">
        <v>0.855670865</v>
      </c>
      <c r="K279">
        <v>10.26805038</v>
      </c>
      <c r="L279">
        <v>5</v>
      </c>
      <c r="M279">
        <v>1.2654320990000001</v>
      </c>
      <c r="N279">
        <v>16.664832489999998</v>
      </c>
      <c r="O279">
        <v>0.72727272700000001</v>
      </c>
      <c r="P279">
        <v>39.24</v>
      </c>
    </row>
    <row r="280" spans="1:16" x14ac:dyDescent="0.35">
      <c r="A280" t="s">
        <v>8</v>
      </c>
      <c r="B280" t="s">
        <v>38</v>
      </c>
      <c r="C280" t="s">
        <v>10</v>
      </c>
      <c r="D280" t="s">
        <v>39</v>
      </c>
      <c r="E280">
        <v>2011</v>
      </c>
      <c r="F280">
        <v>6</v>
      </c>
      <c r="G280">
        <v>25.2</v>
      </c>
      <c r="H280">
        <v>12</v>
      </c>
      <c r="I280">
        <v>302.39999999999998</v>
      </c>
      <c r="J280">
        <v>0.83254462600000001</v>
      </c>
      <c r="K280">
        <v>9.9905355090000008</v>
      </c>
      <c r="L280">
        <v>15</v>
      </c>
      <c r="M280">
        <v>2.9710993069999998</v>
      </c>
      <c r="N280">
        <v>12.021602100000001</v>
      </c>
      <c r="O280">
        <v>0.71057823099999995</v>
      </c>
      <c r="P280">
        <v>38.159999999999997</v>
      </c>
    </row>
    <row r="281" spans="1:16" x14ac:dyDescent="0.35">
      <c r="A281" t="s">
        <v>8</v>
      </c>
      <c r="B281" t="s">
        <v>38</v>
      </c>
      <c r="C281" t="s">
        <v>10</v>
      </c>
      <c r="D281" t="s">
        <v>39</v>
      </c>
      <c r="E281">
        <v>2011</v>
      </c>
      <c r="F281">
        <v>12</v>
      </c>
      <c r="G281">
        <v>34.892307690000003</v>
      </c>
      <c r="H281">
        <v>12</v>
      </c>
      <c r="I281">
        <v>418.70769230000002</v>
      </c>
      <c r="J281">
        <v>1.1527540970000001</v>
      </c>
      <c r="K281">
        <v>13.833049170000001</v>
      </c>
      <c r="L281">
        <v>50</v>
      </c>
      <c r="M281">
        <v>0.87194818100000004</v>
      </c>
      <c r="N281">
        <v>8.2052722379999992</v>
      </c>
      <c r="O281">
        <v>0.82464602499999995</v>
      </c>
      <c r="P281">
        <v>32.94</v>
      </c>
    </row>
    <row r="282" spans="1:16" x14ac:dyDescent="0.35">
      <c r="A282" t="s">
        <v>8</v>
      </c>
      <c r="B282" t="s">
        <v>38</v>
      </c>
      <c r="C282" t="s">
        <v>10</v>
      </c>
      <c r="D282" t="s">
        <v>39</v>
      </c>
      <c r="E282">
        <v>2012</v>
      </c>
      <c r="F282">
        <v>3</v>
      </c>
      <c r="G282">
        <v>34.246153849999999</v>
      </c>
      <c r="H282">
        <v>12</v>
      </c>
      <c r="I282">
        <v>410.95384619999999</v>
      </c>
      <c r="J282">
        <v>1.1314067990000001</v>
      </c>
      <c r="K282">
        <v>13.576881589999999</v>
      </c>
      <c r="L282">
        <v>5</v>
      </c>
      <c r="M282">
        <v>9.9779670770000006</v>
      </c>
      <c r="N282">
        <v>12.51228886</v>
      </c>
      <c r="O282">
        <v>0.87213740500000003</v>
      </c>
      <c r="P282">
        <v>39.24</v>
      </c>
    </row>
    <row r="283" spans="1:16" x14ac:dyDescent="0.35">
      <c r="A283" t="s">
        <v>8</v>
      </c>
      <c r="B283" t="s">
        <v>38</v>
      </c>
      <c r="C283" t="s">
        <v>10</v>
      </c>
      <c r="D283" t="s">
        <v>39</v>
      </c>
      <c r="E283">
        <v>2012</v>
      </c>
      <c r="F283">
        <v>6</v>
      </c>
      <c r="G283">
        <v>32.9</v>
      </c>
      <c r="H283">
        <v>12</v>
      </c>
      <c r="I283">
        <v>394.8</v>
      </c>
      <c r="J283">
        <v>1.086933261</v>
      </c>
      <c r="K283">
        <v>13.04319914</v>
      </c>
      <c r="L283">
        <v>15</v>
      </c>
      <c r="M283">
        <v>3.9733783649999999</v>
      </c>
      <c r="N283">
        <v>21.96375536</v>
      </c>
      <c r="O283">
        <v>2.252700527</v>
      </c>
      <c r="P283">
        <v>39.78</v>
      </c>
    </row>
    <row r="284" spans="1:16" x14ac:dyDescent="0.35">
      <c r="A284" t="s">
        <v>8</v>
      </c>
      <c r="B284" t="s">
        <v>38</v>
      </c>
      <c r="C284" t="s">
        <v>10</v>
      </c>
      <c r="D284" t="s">
        <v>39</v>
      </c>
      <c r="E284">
        <v>2012</v>
      </c>
      <c r="F284">
        <v>7</v>
      </c>
      <c r="G284">
        <v>30.04615385</v>
      </c>
      <c r="H284">
        <v>12</v>
      </c>
      <c r="I284">
        <v>360.55384620000001</v>
      </c>
      <c r="J284">
        <v>0.99264936199999998</v>
      </c>
      <c r="K284">
        <v>11.91179234</v>
      </c>
      <c r="L284">
        <v>25</v>
      </c>
      <c r="M284">
        <v>2.150955658</v>
      </c>
      <c r="N284">
        <v>25.265517620000001</v>
      </c>
      <c r="O284">
        <v>0.68480486799999996</v>
      </c>
      <c r="P284">
        <v>41.58</v>
      </c>
    </row>
    <row r="285" spans="1:16" x14ac:dyDescent="0.35">
      <c r="A285" t="s">
        <v>8</v>
      </c>
      <c r="B285" t="s">
        <v>38</v>
      </c>
      <c r="C285" t="s">
        <v>10</v>
      </c>
      <c r="D285" t="s">
        <v>39</v>
      </c>
      <c r="E285">
        <v>2012</v>
      </c>
      <c r="F285">
        <v>9</v>
      </c>
      <c r="G285">
        <v>23.45</v>
      </c>
      <c r="H285">
        <v>12</v>
      </c>
      <c r="I285">
        <v>281.39999999999998</v>
      </c>
      <c r="J285">
        <v>0.77472902700000001</v>
      </c>
      <c r="K285">
        <v>9.2967483210000008</v>
      </c>
      <c r="L285">
        <v>80</v>
      </c>
      <c r="M285">
        <v>6.0393451640000002</v>
      </c>
      <c r="N285">
        <v>11.151697459999999</v>
      </c>
      <c r="O285">
        <v>1.67704616</v>
      </c>
      <c r="P285">
        <v>41.22</v>
      </c>
    </row>
    <row r="286" spans="1:16" x14ac:dyDescent="0.35">
      <c r="A286" t="s">
        <v>8</v>
      </c>
      <c r="B286" t="s">
        <v>38</v>
      </c>
      <c r="C286" t="s">
        <v>10</v>
      </c>
      <c r="D286" t="s">
        <v>39</v>
      </c>
      <c r="E286">
        <v>2012</v>
      </c>
      <c r="F286">
        <v>10</v>
      </c>
      <c r="G286">
        <v>28.430769229999999</v>
      </c>
      <c r="H286">
        <v>12</v>
      </c>
      <c r="I286">
        <v>341.16923079999998</v>
      </c>
      <c r="J286">
        <v>0.93928111599999997</v>
      </c>
      <c r="K286">
        <v>11.271373390000001</v>
      </c>
      <c r="L286">
        <v>22.5</v>
      </c>
      <c r="M286">
        <v>0.85026070099999995</v>
      </c>
      <c r="N286">
        <v>11.95587972</v>
      </c>
      <c r="O286">
        <v>0.64250000100000004</v>
      </c>
      <c r="P286">
        <v>41.22</v>
      </c>
    </row>
    <row r="287" spans="1:16" x14ac:dyDescent="0.35">
      <c r="A287" t="s">
        <v>8</v>
      </c>
      <c r="B287" t="s">
        <v>38</v>
      </c>
      <c r="C287" t="s">
        <v>10</v>
      </c>
      <c r="D287" t="s">
        <v>39</v>
      </c>
      <c r="E287">
        <v>2012</v>
      </c>
      <c r="F287">
        <v>12</v>
      </c>
      <c r="G287">
        <v>37.476923079999999</v>
      </c>
      <c r="H287">
        <v>12</v>
      </c>
      <c r="I287">
        <v>449.72307699999999</v>
      </c>
      <c r="J287">
        <v>1.23814329</v>
      </c>
      <c r="K287">
        <v>14.85771948</v>
      </c>
      <c r="L287">
        <v>5</v>
      </c>
      <c r="M287">
        <v>2.181003059</v>
      </c>
      <c r="N287">
        <v>15.08471374</v>
      </c>
      <c r="O287">
        <v>0.489587139</v>
      </c>
      <c r="P287">
        <v>39.6</v>
      </c>
    </row>
    <row r="288" spans="1:16" x14ac:dyDescent="0.35">
      <c r="A288" t="s">
        <v>8</v>
      </c>
      <c r="B288" t="s">
        <v>38</v>
      </c>
      <c r="C288" t="s">
        <v>10</v>
      </c>
      <c r="D288" t="s">
        <v>39</v>
      </c>
      <c r="E288">
        <v>2013</v>
      </c>
      <c r="F288">
        <v>1</v>
      </c>
      <c r="G288">
        <v>35.53846154</v>
      </c>
      <c r="H288">
        <v>12</v>
      </c>
      <c r="I288">
        <v>426.46153850000002</v>
      </c>
      <c r="J288">
        <v>1.1741013950000001</v>
      </c>
      <c r="K288">
        <v>14.089216739999999</v>
      </c>
      <c r="L288">
        <v>7.5</v>
      </c>
      <c r="M288">
        <v>1.0722951220000001</v>
      </c>
      <c r="N288">
        <v>16.15520029</v>
      </c>
      <c r="O288">
        <v>0.45531997400000002</v>
      </c>
      <c r="P288">
        <v>43.38</v>
      </c>
    </row>
    <row r="289" spans="1:16" x14ac:dyDescent="0.35">
      <c r="A289" t="s">
        <v>8</v>
      </c>
      <c r="B289" t="s">
        <v>38</v>
      </c>
      <c r="C289" t="s">
        <v>10</v>
      </c>
      <c r="D289" t="s">
        <v>39</v>
      </c>
      <c r="E289">
        <v>2013</v>
      </c>
      <c r="F289">
        <v>2</v>
      </c>
      <c r="G289">
        <v>36.75</v>
      </c>
      <c r="H289">
        <v>12</v>
      </c>
      <c r="I289">
        <v>441</v>
      </c>
      <c r="J289">
        <v>1.2141275789999999</v>
      </c>
      <c r="K289">
        <v>14.569530950000001</v>
      </c>
      <c r="L289">
        <v>5</v>
      </c>
      <c r="M289">
        <v>1.0686544650000001</v>
      </c>
      <c r="N289">
        <v>10.296017190000001</v>
      </c>
      <c r="O289">
        <v>1.0281346099999999</v>
      </c>
    </row>
    <row r="290" spans="1:16" x14ac:dyDescent="0.35">
      <c r="A290" t="s">
        <v>8</v>
      </c>
      <c r="B290" t="s">
        <v>40</v>
      </c>
      <c r="C290" t="s">
        <v>10</v>
      </c>
      <c r="D290" t="s">
        <v>39</v>
      </c>
      <c r="E290">
        <v>2010</v>
      </c>
      <c r="F290">
        <v>8</v>
      </c>
      <c r="G290">
        <v>21.84</v>
      </c>
      <c r="H290">
        <v>12</v>
      </c>
      <c r="I290">
        <v>262.08</v>
      </c>
      <c r="J290">
        <v>0.687355665</v>
      </c>
      <c r="K290">
        <v>8.248267985</v>
      </c>
      <c r="L290">
        <v>40</v>
      </c>
      <c r="M290">
        <v>1.962154937</v>
      </c>
      <c r="N290">
        <v>25.246686759999999</v>
      </c>
      <c r="O290">
        <v>1.059845704</v>
      </c>
      <c r="P290">
        <v>33.299999999999997</v>
      </c>
    </row>
    <row r="291" spans="1:16" x14ac:dyDescent="0.35">
      <c r="A291" t="s">
        <v>8</v>
      </c>
      <c r="B291" t="s">
        <v>40</v>
      </c>
      <c r="C291" t="s">
        <v>10</v>
      </c>
      <c r="D291" t="s">
        <v>39</v>
      </c>
      <c r="E291">
        <v>2011</v>
      </c>
      <c r="F291">
        <v>1</v>
      </c>
      <c r="G291">
        <v>24.36</v>
      </c>
      <c r="H291">
        <v>12</v>
      </c>
      <c r="I291">
        <v>292.32</v>
      </c>
      <c r="J291">
        <v>0.76666593400000005</v>
      </c>
      <c r="K291">
        <v>9.1999912140000006</v>
      </c>
      <c r="L291">
        <v>40</v>
      </c>
      <c r="M291">
        <v>0.64581167500000003</v>
      </c>
      <c r="N291">
        <v>20.302212440000002</v>
      </c>
      <c r="O291">
        <v>1.3030371789999999</v>
      </c>
      <c r="P291">
        <v>39.6</v>
      </c>
    </row>
    <row r="292" spans="1:16" x14ac:dyDescent="0.35">
      <c r="A292" t="s">
        <v>8</v>
      </c>
      <c r="B292" t="s">
        <v>40</v>
      </c>
      <c r="C292" t="s">
        <v>10</v>
      </c>
      <c r="D292" t="s">
        <v>39</v>
      </c>
      <c r="E292">
        <v>2011</v>
      </c>
      <c r="F292">
        <v>4</v>
      </c>
      <c r="G292">
        <v>24.15</v>
      </c>
      <c r="H292">
        <v>12</v>
      </c>
      <c r="I292">
        <v>289.8</v>
      </c>
      <c r="J292">
        <v>0.76005674499999998</v>
      </c>
      <c r="K292">
        <v>9.1206809450000002</v>
      </c>
      <c r="L292">
        <v>85</v>
      </c>
      <c r="M292">
        <v>1.6358024689999999</v>
      </c>
      <c r="N292">
        <v>21.444180670000001</v>
      </c>
      <c r="O292">
        <v>0.77777777800000003</v>
      </c>
      <c r="P292">
        <v>46.8</v>
      </c>
    </row>
    <row r="293" spans="1:16" x14ac:dyDescent="0.35">
      <c r="A293" t="s">
        <v>8</v>
      </c>
      <c r="B293" t="s">
        <v>40</v>
      </c>
      <c r="C293" t="s">
        <v>10</v>
      </c>
      <c r="D293" t="s">
        <v>39</v>
      </c>
      <c r="E293">
        <v>2011</v>
      </c>
      <c r="F293">
        <v>6</v>
      </c>
      <c r="G293">
        <v>19.061538460000001</v>
      </c>
      <c r="H293">
        <v>12</v>
      </c>
      <c r="I293">
        <v>228.7384615</v>
      </c>
      <c r="J293">
        <v>0.59991101000000002</v>
      </c>
      <c r="K293">
        <v>7.1989321159999999</v>
      </c>
      <c r="L293">
        <v>5</v>
      </c>
      <c r="M293">
        <v>1.8756940070000001</v>
      </c>
      <c r="N293">
        <v>13.40935311</v>
      </c>
      <c r="O293">
        <v>0.63013541200000001</v>
      </c>
      <c r="P293">
        <v>46.8</v>
      </c>
    </row>
    <row r="294" spans="1:16" x14ac:dyDescent="0.35">
      <c r="A294" t="s">
        <v>8</v>
      </c>
      <c r="B294" t="s">
        <v>40</v>
      </c>
      <c r="C294" t="s">
        <v>10</v>
      </c>
      <c r="D294" t="s">
        <v>39</v>
      </c>
      <c r="E294">
        <v>2011</v>
      </c>
      <c r="F294">
        <v>12</v>
      </c>
      <c r="G294">
        <v>36.507692310000003</v>
      </c>
      <c r="H294">
        <v>12</v>
      </c>
      <c r="I294">
        <v>438.09230769999999</v>
      </c>
      <c r="J294">
        <v>1.148982103</v>
      </c>
      <c r="K294">
        <v>13.78778524</v>
      </c>
      <c r="L294">
        <v>20</v>
      </c>
      <c r="M294">
        <v>0.65396113600000005</v>
      </c>
      <c r="N294">
        <v>11.43522048</v>
      </c>
      <c r="O294">
        <v>0.94022983400000004</v>
      </c>
      <c r="P294">
        <v>32.4</v>
      </c>
    </row>
    <row r="295" spans="1:16" x14ac:dyDescent="0.35">
      <c r="A295" t="s">
        <v>8</v>
      </c>
      <c r="B295" t="s">
        <v>40</v>
      </c>
      <c r="C295" t="s">
        <v>10</v>
      </c>
      <c r="D295" t="s">
        <v>39</v>
      </c>
      <c r="E295">
        <v>2012</v>
      </c>
      <c r="F295">
        <v>3</v>
      </c>
      <c r="G295">
        <v>34.892307690000003</v>
      </c>
      <c r="H295">
        <v>12</v>
      </c>
      <c r="I295">
        <v>418.70769230000002</v>
      </c>
      <c r="J295">
        <v>1.0981421870000001</v>
      </c>
      <c r="K295">
        <v>13.17770625</v>
      </c>
      <c r="L295">
        <v>90</v>
      </c>
      <c r="M295">
        <v>10.55334914</v>
      </c>
      <c r="N295">
        <v>27.133792119999999</v>
      </c>
      <c r="O295">
        <v>0.94656488500000002</v>
      </c>
      <c r="P295">
        <v>46.8</v>
      </c>
    </row>
    <row r="296" spans="1:16" x14ac:dyDescent="0.35">
      <c r="A296" t="s">
        <v>8</v>
      </c>
      <c r="B296" t="s">
        <v>40</v>
      </c>
      <c r="C296" t="s">
        <v>10</v>
      </c>
      <c r="D296" t="s">
        <v>39</v>
      </c>
      <c r="E296">
        <v>2012</v>
      </c>
      <c r="F296">
        <v>6</v>
      </c>
      <c r="G296">
        <v>31.15</v>
      </c>
      <c r="H296">
        <v>12</v>
      </c>
      <c r="I296">
        <v>373.8</v>
      </c>
      <c r="J296">
        <v>0.98036304799999996</v>
      </c>
      <c r="K296">
        <v>11.764356579999999</v>
      </c>
      <c r="L296">
        <v>60</v>
      </c>
      <c r="M296">
        <v>5.8855667030000003</v>
      </c>
      <c r="N296">
        <v>24.862615380000001</v>
      </c>
      <c r="O296">
        <v>2.4191651439999999</v>
      </c>
      <c r="P296">
        <v>39.24</v>
      </c>
    </row>
    <row r="297" spans="1:16" x14ac:dyDescent="0.35">
      <c r="A297" t="s">
        <v>8</v>
      </c>
      <c r="B297" t="s">
        <v>40</v>
      </c>
      <c r="C297" t="s">
        <v>10</v>
      </c>
      <c r="D297" t="s">
        <v>39</v>
      </c>
      <c r="E297">
        <v>2012</v>
      </c>
      <c r="F297">
        <v>7</v>
      </c>
      <c r="G297">
        <v>29.4</v>
      </c>
      <c r="H297">
        <v>12</v>
      </c>
      <c r="I297">
        <v>352.8</v>
      </c>
      <c r="J297">
        <v>0.925286473</v>
      </c>
      <c r="K297">
        <v>11.10343767</v>
      </c>
      <c r="L297">
        <v>20</v>
      </c>
      <c r="M297">
        <v>2.1892516039999999</v>
      </c>
      <c r="N297">
        <v>25.265517620000001</v>
      </c>
      <c r="O297">
        <v>0.53870458099999996</v>
      </c>
      <c r="P297">
        <v>41.4</v>
      </c>
    </row>
    <row r="298" spans="1:16" x14ac:dyDescent="0.35">
      <c r="A298" t="s">
        <v>8</v>
      </c>
      <c r="B298" t="s">
        <v>40</v>
      </c>
      <c r="C298" t="s">
        <v>10</v>
      </c>
      <c r="D298" t="s">
        <v>39</v>
      </c>
      <c r="E298">
        <v>2012</v>
      </c>
      <c r="F298">
        <v>9</v>
      </c>
      <c r="G298">
        <v>21.35</v>
      </c>
      <c r="H298">
        <v>12</v>
      </c>
      <c r="I298">
        <v>256.2</v>
      </c>
      <c r="J298">
        <v>0.67193422400000002</v>
      </c>
      <c r="K298">
        <v>8.06321069</v>
      </c>
      <c r="L298">
        <v>25</v>
      </c>
      <c r="M298">
        <v>5.2414362360000002</v>
      </c>
      <c r="N298">
        <v>9.7120756339999996</v>
      </c>
      <c r="O298">
        <v>1.646724045</v>
      </c>
      <c r="P298">
        <v>45</v>
      </c>
    </row>
    <row r="299" spans="1:16" x14ac:dyDescent="0.35">
      <c r="A299" t="s">
        <v>8</v>
      </c>
      <c r="B299" t="s">
        <v>40</v>
      </c>
      <c r="C299" t="s">
        <v>10</v>
      </c>
      <c r="D299" t="s">
        <v>39</v>
      </c>
      <c r="E299">
        <v>2012</v>
      </c>
      <c r="F299">
        <v>10</v>
      </c>
      <c r="G299">
        <v>26.492307690000001</v>
      </c>
      <c r="H299">
        <v>12</v>
      </c>
      <c r="I299">
        <v>317.90769230000001</v>
      </c>
      <c r="J299">
        <v>0.83377462400000002</v>
      </c>
      <c r="K299">
        <v>10.005295479999999</v>
      </c>
      <c r="L299">
        <v>25</v>
      </c>
      <c r="M299">
        <v>0.81708214700000004</v>
      </c>
      <c r="N299">
        <v>17.110529150000001</v>
      </c>
      <c r="O299">
        <v>0.65519855000000005</v>
      </c>
      <c r="P299">
        <v>41.4</v>
      </c>
    </row>
    <row r="300" spans="1:16" x14ac:dyDescent="0.35">
      <c r="A300" t="s">
        <v>8</v>
      </c>
      <c r="B300" t="s">
        <v>40</v>
      </c>
      <c r="C300" t="s">
        <v>10</v>
      </c>
      <c r="D300" t="s">
        <v>39</v>
      </c>
      <c r="E300">
        <v>2012</v>
      </c>
      <c r="F300">
        <v>12</v>
      </c>
      <c r="G300">
        <v>34.246153849999999</v>
      </c>
      <c r="H300">
        <v>12</v>
      </c>
      <c r="I300">
        <v>410.95384619999999</v>
      </c>
      <c r="J300">
        <v>1.0778062209999999</v>
      </c>
      <c r="K300">
        <v>12.93367465</v>
      </c>
      <c r="L300">
        <v>30</v>
      </c>
      <c r="M300">
        <v>2.271878187</v>
      </c>
      <c r="N300">
        <v>16.029476599999999</v>
      </c>
      <c r="O300">
        <v>0.59919619999999996</v>
      </c>
      <c r="P300">
        <v>38.159999999999997</v>
      </c>
    </row>
    <row r="301" spans="1:16" x14ac:dyDescent="0.35">
      <c r="A301" t="s">
        <v>8</v>
      </c>
      <c r="B301" t="s">
        <v>40</v>
      </c>
      <c r="C301" t="s">
        <v>10</v>
      </c>
      <c r="D301" t="s">
        <v>39</v>
      </c>
      <c r="E301">
        <v>2013</v>
      </c>
      <c r="F301">
        <v>1</v>
      </c>
      <c r="G301">
        <v>37.799999999999997</v>
      </c>
      <c r="H301">
        <v>12</v>
      </c>
      <c r="I301">
        <v>453.6</v>
      </c>
      <c r="J301">
        <v>1.1896540360000001</v>
      </c>
      <c r="K301">
        <v>14.275848440000001</v>
      </c>
      <c r="L301">
        <v>10</v>
      </c>
      <c r="M301">
        <v>1.600103638</v>
      </c>
      <c r="N301">
        <v>16.59395125</v>
      </c>
      <c r="O301">
        <v>0.51446759900000005</v>
      </c>
      <c r="P301">
        <v>42.48</v>
      </c>
    </row>
    <row r="302" spans="1:16" x14ac:dyDescent="0.35">
      <c r="A302" t="s">
        <v>8</v>
      </c>
      <c r="B302" t="s">
        <v>40</v>
      </c>
      <c r="C302" t="s">
        <v>10</v>
      </c>
      <c r="D302" t="s">
        <v>39</v>
      </c>
      <c r="E302">
        <v>2013</v>
      </c>
      <c r="F302">
        <v>2</v>
      </c>
      <c r="G302">
        <v>33.950000000000003</v>
      </c>
      <c r="H302">
        <v>12</v>
      </c>
      <c r="I302">
        <v>407.4</v>
      </c>
      <c r="J302">
        <v>1.06848557</v>
      </c>
      <c r="K302">
        <v>12.82182684</v>
      </c>
      <c r="L302">
        <v>10</v>
      </c>
      <c r="M302">
        <v>1.0945126329999999</v>
      </c>
      <c r="N302">
        <v>9.8150188180000004</v>
      </c>
      <c r="O302">
        <v>0.75112659100000001</v>
      </c>
    </row>
    <row r="303" spans="1:16" x14ac:dyDescent="0.35">
      <c r="A303" t="s">
        <v>8</v>
      </c>
      <c r="B303" t="s">
        <v>41</v>
      </c>
      <c r="C303" t="s">
        <v>10</v>
      </c>
      <c r="D303" t="s">
        <v>39</v>
      </c>
      <c r="E303">
        <v>2010</v>
      </c>
      <c r="F303">
        <v>8</v>
      </c>
      <c r="G303">
        <v>22.26</v>
      </c>
      <c r="H303">
        <v>12</v>
      </c>
      <c r="I303">
        <v>267.12</v>
      </c>
      <c r="J303">
        <v>0.63548005600000002</v>
      </c>
      <c r="K303">
        <v>7.6257606689999999</v>
      </c>
      <c r="L303">
        <v>50</v>
      </c>
      <c r="M303">
        <v>2.7102265060000001</v>
      </c>
      <c r="N303">
        <v>19.817513730000002</v>
      </c>
      <c r="O303">
        <v>1.278930417</v>
      </c>
      <c r="P303">
        <v>35.28</v>
      </c>
    </row>
    <row r="304" spans="1:16" x14ac:dyDescent="0.35">
      <c r="A304" t="s">
        <v>8</v>
      </c>
      <c r="B304" t="s">
        <v>41</v>
      </c>
      <c r="C304" t="s">
        <v>10</v>
      </c>
      <c r="D304" t="s">
        <v>39</v>
      </c>
      <c r="E304">
        <v>2011</v>
      </c>
      <c r="F304">
        <v>1</v>
      </c>
      <c r="G304">
        <v>36.119999999999997</v>
      </c>
      <c r="H304">
        <v>12</v>
      </c>
      <c r="I304">
        <v>433.44</v>
      </c>
      <c r="J304">
        <v>1.031156317</v>
      </c>
      <c r="K304">
        <v>12.3738758</v>
      </c>
      <c r="L304">
        <v>15</v>
      </c>
      <c r="M304">
        <v>0.91358724800000002</v>
      </c>
      <c r="N304">
        <v>22.829244809999999</v>
      </c>
      <c r="O304">
        <v>1.3548993549999999</v>
      </c>
      <c r="P304">
        <v>33.659999999999997</v>
      </c>
    </row>
    <row r="305" spans="1:16" x14ac:dyDescent="0.35">
      <c r="A305" t="s">
        <v>8</v>
      </c>
      <c r="B305" t="s">
        <v>41</v>
      </c>
      <c r="C305" t="s">
        <v>10</v>
      </c>
      <c r="D305" t="s">
        <v>39</v>
      </c>
      <c r="E305">
        <v>2011</v>
      </c>
      <c r="F305">
        <v>4</v>
      </c>
      <c r="G305">
        <v>23.45</v>
      </c>
      <c r="H305">
        <v>12</v>
      </c>
      <c r="I305">
        <v>281.39999999999998</v>
      </c>
      <c r="J305">
        <v>0.66945226000000002</v>
      </c>
      <c r="K305">
        <v>8.0334271200000007</v>
      </c>
      <c r="L305">
        <v>70</v>
      </c>
      <c r="M305">
        <v>1.4197530860000001</v>
      </c>
      <c r="N305">
        <v>21.412737589999999</v>
      </c>
      <c r="O305">
        <v>0.82575757599999999</v>
      </c>
      <c r="P305">
        <v>39.6</v>
      </c>
    </row>
    <row r="306" spans="1:16" x14ac:dyDescent="0.35">
      <c r="A306" t="s">
        <v>8</v>
      </c>
      <c r="B306" t="s">
        <v>41</v>
      </c>
      <c r="C306" t="s">
        <v>10</v>
      </c>
      <c r="D306" t="s">
        <v>39</v>
      </c>
      <c r="E306">
        <v>2011</v>
      </c>
      <c r="F306">
        <v>6</v>
      </c>
      <c r="G306">
        <v>24.876923080000001</v>
      </c>
      <c r="H306">
        <v>12</v>
      </c>
      <c r="I306">
        <v>298.523077</v>
      </c>
      <c r="J306">
        <v>0.71018816100000004</v>
      </c>
      <c r="K306">
        <v>8.5222579340000006</v>
      </c>
      <c r="L306">
        <v>30</v>
      </c>
      <c r="M306">
        <v>1.5605774139999999</v>
      </c>
      <c r="N306">
        <v>18.475480279999999</v>
      </c>
      <c r="O306">
        <v>0.76229147100000005</v>
      </c>
      <c r="P306">
        <v>39.24</v>
      </c>
    </row>
    <row r="307" spans="1:16" x14ac:dyDescent="0.35">
      <c r="A307" t="s">
        <v>8</v>
      </c>
      <c r="B307" t="s">
        <v>41</v>
      </c>
      <c r="C307" t="s">
        <v>10</v>
      </c>
      <c r="D307" t="s">
        <v>39</v>
      </c>
      <c r="E307">
        <v>2011</v>
      </c>
      <c r="F307">
        <v>12</v>
      </c>
      <c r="G307">
        <v>31.338461540000001</v>
      </c>
      <c r="H307">
        <v>12</v>
      </c>
      <c r="I307">
        <v>376.06153849999998</v>
      </c>
      <c r="J307">
        <v>0.89465261799999996</v>
      </c>
      <c r="K307">
        <v>10.73583142</v>
      </c>
      <c r="L307">
        <v>45</v>
      </c>
      <c r="M307">
        <v>1.1366467360000001</v>
      </c>
      <c r="N307">
        <v>12.65898969</v>
      </c>
      <c r="O307">
        <v>1.0780412989999999</v>
      </c>
      <c r="P307">
        <v>34.200000000000003</v>
      </c>
    </row>
    <row r="308" spans="1:16" x14ac:dyDescent="0.35">
      <c r="A308" t="s">
        <v>8</v>
      </c>
      <c r="B308" t="s">
        <v>41</v>
      </c>
      <c r="C308" t="s">
        <v>10</v>
      </c>
      <c r="D308" t="s">
        <v>39</v>
      </c>
      <c r="E308">
        <v>2012</v>
      </c>
      <c r="F308">
        <v>3</v>
      </c>
      <c r="G308">
        <v>28.430769229999999</v>
      </c>
      <c r="H308">
        <v>12</v>
      </c>
      <c r="I308">
        <v>341.16923079999998</v>
      </c>
      <c r="J308">
        <v>0.81164361299999999</v>
      </c>
      <c r="K308">
        <v>9.7397233510000003</v>
      </c>
      <c r="L308">
        <v>40</v>
      </c>
      <c r="M308">
        <v>7.2413938279999996</v>
      </c>
      <c r="N308">
        <v>17.159710430000001</v>
      </c>
      <c r="O308">
        <v>0.96564885499999997</v>
      </c>
      <c r="P308">
        <v>41.58</v>
      </c>
    </row>
    <row r="309" spans="1:16" x14ac:dyDescent="0.35">
      <c r="A309" t="s">
        <v>8</v>
      </c>
      <c r="B309" t="s">
        <v>41</v>
      </c>
      <c r="C309" t="s">
        <v>10</v>
      </c>
      <c r="D309" t="s">
        <v>39</v>
      </c>
      <c r="E309">
        <v>2012</v>
      </c>
      <c r="F309">
        <v>6</v>
      </c>
      <c r="G309">
        <v>29.26</v>
      </c>
      <c r="H309">
        <v>12</v>
      </c>
      <c r="I309">
        <v>351.12</v>
      </c>
      <c r="J309">
        <v>0.83531655100000002</v>
      </c>
      <c r="K309">
        <v>10.023798620000001</v>
      </c>
      <c r="L309">
        <v>30</v>
      </c>
      <c r="M309">
        <v>3.315287573</v>
      </c>
      <c r="N309">
        <v>27.814828649999999</v>
      </c>
      <c r="O309">
        <v>2.1821340039999999</v>
      </c>
    </row>
    <row r="310" spans="1:16" x14ac:dyDescent="0.35">
      <c r="A310" t="s">
        <v>8</v>
      </c>
      <c r="B310" t="s">
        <v>41</v>
      </c>
      <c r="C310" t="s">
        <v>10</v>
      </c>
      <c r="D310" t="s">
        <v>39</v>
      </c>
      <c r="E310">
        <v>2012</v>
      </c>
      <c r="F310">
        <v>7</v>
      </c>
      <c r="G310">
        <v>31.338461540000001</v>
      </c>
      <c r="H310">
        <v>12</v>
      </c>
      <c r="I310">
        <v>376.06153849999998</v>
      </c>
      <c r="J310">
        <v>0.89465261799999996</v>
      </c>
      <c r="K310">
        <v>10.73583142</v>
      </c>
      <c r="L310">
        <v>15</v>
      </c>
      <c r="M310">
        <v>2.4637058870000001</v>
      </c>
      <c r="N310">
        <v>25.265517620000001</v>
      </c>
      <c r="O310">
        <v>0.65069334700000003</v>
      </c>
      <c r="P310">
        <v>41.76</v>
      </c>
    </row>
    <row r="311" spans="1:16" x14ac:dyDescent="0.35">
      <c r="A311" t="s">
        <v>8</v>
      </c>
      <c r="B311" t="s">
        <v>41</v>
      </c>
      <c r="C311" t="s">
        <v>10</v>
      </c>
      <c r="D311" t="s">
        <v>39</v>
      </c>
      <c r="E311">
        <v>2012</v>
      </c>
      <c r="F311">
        <v>9</v>
      </c>
      <c r="G311">
        <v>21.35</v>
      </c>
      <c r="H311">
        <v>12</v>
      </c>
      <c r="I311">
        <v>256.2</v>
      </c>
      <c r="J311">
        <v>0.60950131100000005</v>
      </c>
      <c r="K311">
        <v>7.314015736</v>
      </c>
      <c r="L311">
        <v>75</v>
      </c>
      <c r="M311">
        <v>3.8382170859999998</v>
      </c>
      <c r="N311">
        <v>9.4327460250000001</v>
      </c>
      <c r="O311">
        <v>2.0758985839999999</v>
      </c>
      <c r="P311">
        <v>41.58</v>
      </c>
    </row>
    <row r="312" spans="1:16" x14ac:dyDescent="0.35">
      <c r="A312" t="s">
        <v>8</v>
      </c>
      <c r="B312" t="s">
        <v>41</v>
      </c>
      <c r="C312" t="s">
        <v>10</v>
      </c>
      <c r="D312" t="s">
        <v>39</v>
      </c>
      <c r="E312">
        <v>2012</v>
      </c>
      <c r="F312">
        <v>10</v>
      </c>
      <c r="G312">
        <v>27.784615380000002</v>
      </c>
      <c r="H312">
        <v>12</v>
      </c>
      <c r="I312">
        <v>333.41538459999998</v>
      </c>
      <c r="J312">
        <v>0.79319716699999998</v>
      </c>
      <c r="K312">
        <v>9.5183660010000004</v>
      </c>
      <c r="L312">
        <v>47.5</v>
      </c>
      <c r="M312">
        <v>1.697270458</v>
      </c>
      <c r="N312">
        <v>14.271279570000001</v>
      </c>
      <c r="O312">
        <v>0.65977803899999998</v>
      </c>
      <c r="P312">
        <v>42.84</v>
      </c>
    </row>
    <row r="313" spans="1:16" x14ac:dyDescent="0.35">
      <c r="A313" t="s">
        <v>8</v>
      </c>
      <c r="B313" t="s">
        <v>41</v>
      </c>
      <c r="C313" t="s">
        <v>10</v>
      </c>
      <c r="D313" t="s">
        <v>39</v>
      </c>
      <c r="E313">
        <v>2012</v>
      </c>
      <c r="F313">
        <v>12</v>
      </c>
      <c r="G313">
        <v>36.184615379999997</v>
      </c>
      <c r="H313">
        <v>12</v>
      </c>
      <c r="I313">
        <v>434.21538459999999</v>
      </c>
      <c r="J313">
        <v>1.0330009609999999</v>
      </c>
      <c r="K313">
        <v>12.39601154</v>
      </c>
      <c r="L313">
        <v>30</v>
      </c>
      <c r="M313">
        <v>1.4943909849999999</v>
      </c>
      <c r="N313">
        <v>20.658814639999999</v>
      </c>
      <c r="O313">
        <v>0.830593107</v>
      </c>
      <c r="P313">
        <v>45</v>
      </c>
    </row>
    <row r="314" spans="1:16" x14ac:dyDescent="0.35">
      <c r="A314" t="s">
        <v>8</v>
      </c>
      <c r="B314" t="s">
        <v>41</v>
      </c>
      <c r="C314" t="s">
        <v>10</v>
      </c>
      <c r="D314" t="s">
        <v>39</v>
      </c>
      <c r="E314">
        <v>2013</v>
      </c>
      <c r="F314">
        <v>1</v>
      </c>
      <c r="G314">
        <v>41.353846150000003</v>
      </c>
      <c r="H314">
        <v>12</v>
      </c>
      <c r="I314">
        <v>496.2461538</v>
      </c>
      <c r="J314">
        <v>1.180572527</v>
      </c>
      <c r="K314">
        <v>14.16687033</v>
      </c>
      <c r="L314">
        <v>12.5</v>
      </c>
      <c r="M314">
        <v>1.6614444859999999</v>
      </c>
      <c r="N314">
        <v>18.514755529999999</v>
      </c>
      <c r="O314">
        <v>0.62489164799999997</v>
      </c>
      <c r="P314">
        <v>42.48</v>
      </c>
    </row>
    <row r="315" spans="1:16" x14ac:dyDescent="0.35">
      <c r="A315" t="s">
        <v>8</v>
      </c>
      <c r="B315" t="s">
        <v>41</v>
      </c>
      <c r="C315" t="s">
        <v>10</v>
      </c>
      <c r="D315" t="s">
        <v>39</v>
      </c>
      <c r="E315">
        <v>2013</v>
      </c>
      <c r="F315">
        <v>2</v>
      </c>
      <c r="G315">
        <v>41.3</v>
      </c>
      <c r="H315">
        <v>12</v>
      </c>
      <c r="I315">
        <v>495.6</v>
      </c>
      <c r="J315">
        <v>1.179035324</v>
      </c>
      <c r="K315">
        <v>14.148423879999999</v>
      </c>
      <c r="L315">
        <v>7.5</v>
      </c>
      <c r="M315">
        <v>1.4639008010000001</v>
      </c>
      <c r="N315">
        <v>9.8842049650000003</v>
      </c>
      <c r="O315">
        <v>0.96144352300000002</v>
      </c>
    </row>
    <row r="316" spans="1:16" x14ac:dyDescent="0.35">
      <c r="A316" t="s">
        <v>8</v>
      </c>
      <c r="B316" t="s">
        <v>42</v>
      </c>
      <c r="C316" t="s">
        <v>10</v>
      </c>
      <c r="D316" t="s">
        <v>43</v>
      </c>
      <c r="E316">
        <v>2010</v>
      </c>
      <c r="F316">
        <v>8</v>
      </c>
      <c r="G316">
        <v>16.483333330000001</v>
      </c>
      <c r="H316">
        <v>8</v>
      </c>
      <c r="I316">
        <v>131.8666666</v>
      </c>
      <c r="J316">
        <v>0.53556973299999999</v>
      </c>
      <c r="K316">
        <v>4.2845578619999998</v>
      </c>
      <c r="L316">
        <v>0</v>
      </c>
      <c r="M316">
        <v>2.1338434940000002</v>
      </c>
      <c r="N316">
        <v>22.088270510000001</v>
      </c>
      <c r="O316">
        <v>0.96809227799999997</v>
      </c>
      <c r="P316">
        <v>31.5</v>
      </c>
    </row>
    <row r="317" spans="1:16" x14ac:dyDescent="0.35">
      <c r="A317" t="s">
        <v>8</v>
      </c>
      <c r="B317" t="s">
        <v>42</v>
      </c>
      <c r="C317" t="s">
        <v>10</v>
      </c>
      <c r="D317" t="s">
        <v>43</v>
      </c>
      <c r="E317">
        <v>2011</v>
      </c>
      <c r="F317">
        <v>1</v>
      </c>
      <c r="G317">
        <v>34.4</v>
      </c>
      <c r="H317">
        <v>8</v>
      </c>
      <c r="I317">
        <v>275.2</v>
      </c>
      <c r="J317">
        <v>1.1177107470000001</v>
      </c>
      <c r="K317">
        <v>8.9416859740000003</v>
      </c>
      <c r="L317">
        <v>30</v>
      </c>
      <c r="M317">
        <v>0.58280565799999995</v>
      </c>
      <c r="N317">
        <v>17.94708704</v>
      </c>
      <c r="O317">
        <v>0.99186412099999999</v>
      </c>
      <c r="P317">
        <v>34.92</v>
      </c>
    </row>
    <row r="318" spans="1:16" x14ac:dyDescent="0.35">
      <c r="A318" t="s">
        <v>8</v>
      </c>
      <c r="B318" t="s">
        <v>42</v>
      </c>
      <c r="C318" t="s">
        <v>10</v>
      </c>
      <c r="D318" t="s">
        <v>43</v>
      </c>
      <c r="E318">
        <v>2011</v>
      </c>
      <c r="F318">
        <v>4</v>
      </c>
      <c r="G318">
        <v>23.65</v>
      </c>
      <c r="H318">
        <v>8</v>
      </c>
      <c r="I318">
        <v>189.2</v>
      </c>
      <c r="J318">
        <v>0.76842613800000004</v>
      </c>
      <c r="K318">
        <v>6.1474091069999997</v>
      </c>
      <c r="L318">
        <v>60</v>
      </c>
      <c r="M318">
        <v>1.3271604939999999</v>
      </c>
      <c r="N318">
        <v>16.177464740000001</v>
      </c>
      <c r="O318">
        <v>0.68434343399999997</v>
      </c>
      <c r="P318">
        <v>43.2</v>
      </c>
    </row>
    <row r="319" spans="1:16" x14ac:dyDescent="0.35">
      <c r="A319" t="s">
        <v>8</v>
      </c>
      <c r="B319" t="s">
        <v>42</v>
      </c>
      <c r="C319" t="s">
        <v>10</v>
      </c>
      <c r="D319" t="s">
        <v>43</v>
      </c>
      <c r="E319">
        <v>2011</v>
      </c>
      <c r="F319">
        <v>6</v>
      </c>
      <c r="G319">
        <v>21.97777778</v>
      </c>
      <c r="H319">
        <v>8</v>
      </c>
      <c r="I319">
        <v>175.8222222</v>
      </c>
      <c r="J319">
        <v>0.71409297699999996</v>
      </c>
      <c r="K319">
        <v>5.7127438169999998</v>
      </c>
      <c r="L319">
        <v>25</v>
      </c>
      <c r="M319">
        <v>1.515560757</v>
      </c>
      <c r="N319">
        <v>18.993796920000001</v>
      </c>
      <c r="O319">
        <v>0.77761391300000005</v>
      </c>
      <c r="P319">
        <v>46.8</v>
      </c>
    </row>
    <row r="320" spans="1:16" x14ac:dyDescent="0.35">
      <c r="A320" t="s">
        <v>8</v>
      </c>
      <c r="B320" t="s">
        <v>42</v>
      </c>
      <c r="C320" t="s">
        <v>10</v>
      </c>
      <c r="D320" t="s">
        <v>43</v>
      </c>
      <c r="E320">
        <v>2011</v>
      </c>
      <c r="F320">
        <v>12</v>
      </c>
      <c r="G320">
        <v>32.966666670000002</v>
      </c>
      <c r="H320">
        <v>8</v>
      </c>
      <c r="I320">
        <v>263.73333339999999</v>
      </c>
      <c r="J320">
        <v>1.071139466</v>
      </c>
      <c r="K320">
        <v>8.5691157259999997</v>
      </c>
      <c r="L320">
        <v>50</v>
      </c>
      <c r="M320">
        <v>0.73181365200000004</v>
      </c>
      <c r="N320">
        <v>5.6975484490000001</v>
      </c>
      <c r="O320">
        <v>0.54680032899999997</v>
      </c>
      <c r="P320">
        <v>38.520000000000003</v>
      </c>
    </row>
    <row r="321" spans="1:16" x14ac:dyDescent="0.35">
      <c r="A321" t="s">
        <v>8</v>
      </c>
      <c r="B321" t="s">
        <v>42</v>
      </c>
      <c r="C321" t="s">
        <v>10</v>
      </c>
      <c r="D321" t="s">
        <v>43</v>
      </c>
      <c r="E321">
        <v>2012</v>
      </c>
      <c r="F321">
        <v>3</v>
      </c>
      <c r="G321">
        <v>32.488888889999998</v>
      </c>
      <c r="H321">
        <v>8</v>
      </c>
      <c r="I321">
        <v>259.91111110000003</v>
      </c>
      <c r="J321">
        <v>1.0556157049999999</v>
      </c>
      <c r="K321">
        <v>8.4449256419999994</v>
      </c>
      <c r="L321">
        <v>40</v>
      </c>
      <c r="M321">
        <v>7.4238320450000002</v>
      </c>
      <c r="N321">
        <v>12.851908119999999</v>
      </c>
      <c r="O321">
        <v>0.89312977100000002</v>
      </c>
      <c r="P321">
        <v>43.2</v>
      </c>
    </row>
    <row r="322" spans="1:16" x14ac:dyDescent="0.35">
      <c r="A322" t="s">
        <v>8</v>
      </c>
      <c r="B322" t="s">
        <v>42</v>
      </c>
      <c r="C322" t="s">
        <v>10</v>
      </c>
      <c r="D322" t="s">
        <v>43</v>
      </c>
      <c r="E322">
        <v>2012</v>
      </c>
      <c r="F322">
        <v>6</v>
      </c>
      <c r="G322">
        <v>27.95</v>
      </c>
      <c r="H322">
        <v>8</v>
      </c>
      <c r="I322">
        <v>223.6</v>
      </c>
      <c r="J322">
        <v>0.90813998200000001</v>
      </c>
      <c r="K322">
        <v>7.2651198539999999</v>
      </c>
      <c r="L322">
        <v>80</v>
      </c>
      <c r="M322">
        <v>4.271381742</v>
      </c>
      <c r="N322">
        <v>17.980045879999999</v>
      </c>
      <c r="O322">
        <v>2.1947997899999998</v>
      </c>
      <c r="P322">
        <v>41.76</v>
      </c>
    </row>
    <row r="323" spans="1:16" x14ac:dyDescent="0.35">
      <c r="A323" t="s">
        <v>8</v>
      </c>
      <c r="B323" t="s">
        <v>42</v>
      </c>
      <c r="C323" t="s">
        <v>10</v>
      </c>
      <c r="D323" t="s">
        <v>43</v>
      </c>
      <c r="E323">
        <v>2012</v>
      </c>
      <c r="F323">
        <v>7</v>
      </c>
      <c r="G323">
        <v>31.055555559999998</v>
      </c>
      <c r="H323">
        <v>8</v>
      </c>
      <c r="I323">
        <v>248.4444445</v>
      </c>
      <c r="J323">
        <v>1.0090444240000001</v>
      </c>
      <c r="K323">
        <v>8.0723553940000006</v>
      </c>
      <c r="L323">
        <v>20</v>
      </c>
      <c r="M323">
        <v>2.150955658</v>
      </c>
      <c r="N323">
        <v>25.265517620000001</v>
      </c>
      <c r="O323">
        <v>0.62366157600000005</v>
      </c>
      <c r="P323">
        <v>42.48</v>
      </c>
    </row>
    <row r="324" spans="1:16" x14ac:dyDescent="0.35">
      <c r="A324" t="s">
        <v>8</v>
      </c>
      <c r="B324" t="s">
        <v>42</v>
      </c>
      <c r="C324" t="s">
        <v>10</v>
      </c>
      <c r="D324" t="s">
        <v>43</v>
      </c>
      <c r="E324">
        <v>2012</v>
      </c>
      <c r="F324">
        <v>9</v>
      </c>
      <c r="G324">
        <v>18.8125</v>
      </c>
      <c r="H324">
        <v>8</v>
      </c>
      <c r="I324">
        <v>150.5</v>
      </c>
      <c r="J324">
        <v>0.61124806499999995</v>
      </c>
      <c r="K324">
        <v>4.8899845170000003</v>
      </c>
      <c r="L324">
        <v>95</v>
      </c>
      <c r="M324">
        <v>5.7229330029999996</v>
      </c>
      <c r="N324">
        <v>10.25999141</v>
      </c>
      <c r="O324">
        <v>1.6607188669999999</v>
      </c>
      <c r="P324">
        <v>42.12</v>
      </c>
    </row>
    <row r="325" spans="1:16" x14ac:dyDescent="0.35">
      <c r="A325" t="s">
        <v>8</v>
      </c>
      <c r="B325" t="s">
        <v>42</v>
      </c>
      <c r="C325" t="s">
        <v>10</v>
      </c>
      <c r="D325" t="s">
        <v>43</v>
      </c>
      <c r="E325">
        <v>2012</v>
      </c>
      <c r="F325">
        <v>10</v>
      </c>
      <c r="G325">
        <v>23.88888889</v>
      </c>
      <c r="H325">
        <v>8</v>
      </c>
      <c r="I325">
        <v>191.11111109999999</v>
      </c>
      <c r="J325">
        <v>0.77618801900000001</v>
      </c>
      <c r="K325">
        <v>6.2095041489999998</v>
      </c>
      <c r="L325">
        <v>30</v>
      </c>
      <c r="M325">
        <v>0.417409423</v>
      </c>
      <c r="N325">
        <v>12.04470942</v>
      </c>
      <c r="O325">
        <v>0.56161461599999996</v>
      </c>
      <c r="P325">
        <v>38.880000000000003</v>
      </c>
    </row>
    <row r="326" spans="1:16" x14ac:dyDescent="0.35">
      <c r="A326" t="s">
        <v>8</v>
      </c>
      <c r="B326" t="s">
        <v>42</v>
      </c>
      <c r="C326" t="s">
        <v>10</v>
      </c>
      <c r="D326" t="s">
        <v>43</v>
      </c>
      <c r="E326">
        <v>2012</v>
      </c>
      <c r="F326">
        <v>12</v>
      </c>
      <c r="G326">
        <v>35.509090909999998</v>
      </c>
      <c r="H326">
        <v>8</v>
      </c>
      <c r="I326">
        <v>284.0727273</v>
      </c>
      <c r="J326">
        <v>1.1537468749999999</v>
      </c>
      <c r="K326">
        <v>9.2299750039999999</v>
      </c>
      <c r="L326">
        <v>12.5</v>
      </c>
      <c r="M326">
        <v>1.31264073</v>
      </c>
      <c r="N326">
        <v>12.896013099999999</v>
      </c>
      <c r="O326">
        <v>0.589453173</v>
      </c>
      <c r="P326">
        <v>37.979999999999997</v>
      </c>
    </row>
    <row r="327" spans="1:16" x14ac:dyDescent="0.35">
      <c r="A327" t="s">
        <v>8</v>
      </c>
      <c r="B327" t="s">
        <v>42</v>
      </c>
      <c r="C327" t="s">
        <v>10</v>
      </c>
      <c r="D327" t="s">
        <v>43</v>
      </c>
      <c r="E327">
        <v>2013</v>
      </c>
      <c r="F327">
        <v>1</v>
      </c>
      <c r="G327">
        <v>30.69230769</v>
      </c>
      <c r="H327">
        <v>8</v>
      </c>
      <c r="I327">
        <v>245.53846150000001</v>
      </c>
      <c r="J327">
        <v>0.99724192300000003</v>
      </c>
      <c r="K327">
        <v>7.9779353830000002</v>
      </c>
      <c r="L327">
        <v>12.5</v>
      </c>
      <c r="M327">
        <v>1.494337005</v>
      </c>
      <c r="N327">
        <v>16.757592769999999</v>
      </c>
      <c r="O327">
        <v>0.52556494300000001</v>
      </c>
      <c r="P327">
        <v>41.94</v>
      </c>
    </row>
    <row r="328" spans="1:16" x14ac:dyDescent="0.35">
      <c r="A328" t="s">
        <v>8</v>
      </c>
      <c r="B328" t="s">
        <v>42</v>
      </c>
      <c r="C328" t="s">
        <v>10</v>
      </c>
      <c r="D328" t="s">
        <v>43</v>
      </c>
      <c r="E328">
        <v>2013</v>
      </c>
      <c r="F328">
        <v>2</v>
      </c>
      <c r="G328">
        <v>28.35</v>
      </c>
      <c r="H328">
        <v>8</v>
      </c>
      <c r="I328">
        <v>226.8</v>
      </c>
      <c r="J328">
        <v>0.92113661800000002</v>
      </c>
      <c r="K328">
        <v>7.3690929460000003</v>
      </c>
      <c r="L328">
        <v>8.75</v>
      </c>
      <c r="M328">
        <v>1.137491238</v>
      </c>
      <c r="N328">
        <v>10.60319865</v>
      </c>
      <c r="O328">
        <v>0.96236590399999999</v>
      </c>
    </row>
    <row r="329" spans="1:16" x14ac:dyDescent="0.35">
      <c r="A329" t="s">
        <v>8</v>
      </c>
      <c r="B329" t="s">
        <v>44</v>
      </c>
      <c r="C329" t="s">
        <v>10</v>
      </c>
      <c r="D329" t="s">
        <v>43</v>
      </c>
      <c r="E329">
        <v>2010</v>
      </c>
      <c r="F329">
        <v>8</v>
      </c>
      <c r="G329">
        <v>15.766666669999999</v>
      </c>
      <c r="H329">
        <v>8</v>
      </c>
      <c r="I329">
        <v>126.1333334</v>
      </c>
      <c r="J329">
        <v>0.51672388800000002</v>
      </c>
      <c r="K329">
        <v>4.1337911030000001</v>
      </c>
      <c r="L329">
        <v>80</v>
      </c>
      <c r="M329">
        <v>3.593196228</v>
      </c>
      <c r="N329">
        <v>13.789686639999999</v>
      </c>
      <c r="O329">
        <v>1.3294884280000001</v>
      </c>
      <c r="P329">
        <v>35.64</v>
      </c>
    </row>
    <row r="330" spans="1:16" x14ac:dyDescent="0.35">
      <c r="A330" t="s">
        <v>8</v>
      </c>
      <c r="B330" t="s">
        <v>44</v>
      </c>
      <c r="C330" t="s">
        <v>10</v>
      </c>
      <c r="D330" t="s">
        <v>43</v>
      </c>
      <c r="E330">
        <v>2011</v>
      </c>
      <c r="F330">
        <v>1</v>
      </c>
      <c r="G330">
        <v>39.928571429999998</v>
      </c>
      <c r="H330">
        <v>8</v>
      </c>
      <c r="I330">
        <v>319.42857140000001</v>
      </c>
      <c r="J330">
        <v>1.308586469</v>
      </c>
      <c r="K330">
        <v>10.46869175</v>
      </c>
      <c r="L330">
        <v>50</v>
      </c>
      <c r="M330">
        <v>0.64581167500000003</v>
      </c>
      <c r="N330">
        <v>23.912258690000002</v>
      </c>
      <c r="O330">
        <v>1.2868302490000001</v>
      </c>
      <c r="P330">
        <v>36.9</v>
      </c>
    </row>
    <row r="331" spans="1:16" x14ac:dyDescent="0.35">
      <c r="A331" t="s">
        <v>8</v>
      </c>
      <c r="B331" t="s">
        <v>44</v>
      </c>
      <c r="C331" t="s">
        <v>10</v>
      </c>
      <c r="D331" t="s">
        <v>43</v>
      </c>
      <c r="E331">
        <v>2011</v>
      </c>
      <c r="F331">
        <v>4</v>
      </c>
      <c r="G331">
        <v>29.024999999999999</v>
      </c>
      <c r="H331">
        <v>8</v>
      </c>
      <c r="I331">
        <v>232.2</v>
      </c>
      <c r="J331">
        <v>0.95124170200000002</v>
      </c>
      <c r="K331">
        <v>7.6099336190000004</v>
      </c>
      <c r="L331">
        <v>50</v>
      </c>
      <c r="M331">
        <v>1.6666666670000001</v>
      </c>
      <c r="N331">
        <v>14.966906160000001</v>
      </c>
      <c r="O331">
        <v>0.77777777800000003</v>
      </c>
      <c r="P331">
        <v>39.24</v>
      </c>
    </row>
    <row r="332" spans="1:16" x14ac:dyDescent="0.35">
      <c r="A332" t="s">
        <v>8</v>
      </c>
      <c r="B332" t="s">
        <v>44</v>
      </c>
      <c r="C332" t="s">
        <v>10</v>
      </c>
      <c r="D332" t="s">
        <v>43</v>
      </c>
      <c r="E332">
        <v>2011</v>
      </c>
      <c r="F332">
        <v>6</v>
      </c>
      <c r="G332">
        <v>27.711111110000001</v>
      </c>
      <c r="H332">
        <v>8</v>
      </c>
      <c r="I332">
        <v>221.68888889999999</v>
      </c>
      <c r="J332">
        <v>0.90818137799999998</v>
      </c>
      <c r="K332">
        <v>7.2654510270000001</v>
      </c>
      <c r="L332">
        <v>90</v>
      </c>
      <c r="M332">
        <v>1.4855496530000001</v>
      </c>
      <c r="N332">
        <v>10.70073066</v>
      </c>
      <c r="O332">
        <v>0.81208940600000001</v>
      </c>
      <c r="P332">
        <v>38.520000000000003</v>
      </c>
    </row>
    <row r="333" spans="1:16" x14ac:dyDescent="0.35">
      <c r="A333" t="s">
        <v>8</v>
      </c>
      <c r="B333" t="s">
        <v>44</v>
      </c>
      <c r="C333" t="s">
        <v>10</v>
      </c>
      <c r="D333" t="s">
        <v>43</v>
      </c>
      <c r="E333">
        <v>2011</v>
      </c>
      <c r="F333">
        <v>12</v>
      </c>
      <c r="G333">
        <v>46.82222222</v>
      </c>
      <c r="H333">
        <v>8</v>
      </c>
      <c r="I333">
        <v>374.57777779999998</v>
      </c>
      <c r="J333">
        <v>1.5345133630000001</v>
      </c>
      <c r="K333">
        <v>12.276106909999999</v>
      </c>
      <c r="L333">
        <v>47.5</v>
      </c>
      <c r="M333">
        <v>1.230069756</v>
      </c>
      <c r="N333">
        <v>8.1250250770000001</v>
      </c>
      <c r="O333">
        <v>0.72684433999999998</v>
      </c>
      <c r="P333">
        <v>39.42</v>
      </c>
    </row>
    <row r="334" spans="1:16" x14ac:dyDescent="0.35">
      <c r="A334" t="s">
        <v>8</v>
      </c>
      <c r="B334" t="s">
        <v>44</v>
      </c>
      <c r="C334" t="s">
        <v>10</v>
      </c>
      <c r="D334" t="s">
        <v>43</v>
      </c>
      <c r="E334">
        <v>2012</v>
      </c>
      <c r="F334">
        <v>3</v>
      </c>
      <c r="G334">
        <v>54.944444439999998</v>
      </c>
      <c r="H334">
        <v>8</v>
      </c>
      <c r="I334">
        <v>439.55555550000003</v>
      </c>
      <c r="J334">
        <v>1.8007044569999999</v>
      </c>
      <c r="K334">
        <v>14.40563566</v>
      </c>
      <c r="L334">
        <v>20</v>
      </c>
      <c r="M334">
        <v>7.4238320450000002</v>
      </c>
      <c r="N334">
        <v>19.78729109</v>
      </c>
      <c r="O334">
        <v>1.0171755730000001</v>
      </c>
      <c r="P334">
        <v>41.4</v>
      </c>
    </row>
    <row r="335" spans="1:16" x14ac:dyDescent="0.35">
      <c r="A335" t="s">
        <v>8</v>
      </c>
      <c r="B335" t="s">
        <v>44</v>
      </c>
      <c r="C335" t="s">
        <v>10</v>
      </c>
      <c r="D335" t="s">
        <v>43</v>
      </c>
      <c r="E335">
        <v>2012</v>
      </c>
      <c r="F335">
        <v>6</v>
      </c>
      <c r="G335">
        <v>41.924999999999997</v>
      </c>
      <c r="H335">
        <v>8</v>
      </c>
      <c r="I335">
        <v>335.4</v>
      </c>
      <c r="J335">
        <v>1.374015792</v>
      </c>
      <c r="K335">
        <v>10.99212634</v>
      </c>
      <c r="L335">
        <v>60</v>
      </c>
      <c r="M335">
        <v>2.9800337739999998</v>
      </c>
      <c r="N335">
        <v>18.229027729999999</v>
      </c>
      <c r="O335">
        <v>2.252700527</v>
      </c>
      <c r="P335">
        <v>43.56</v>
      </c>
    </row>
    <row r="336" spans="1:16" x14ac:dyDescent="0.35">
      <c r="A336" t="s">
        <v>8</v>
      </c>
      <c r="B336" t="s">
        <v>44</v>
      </c>
      <c r="C336" t="s">
        <v>10</v>
      </c>
      <c r="D336" t="s">
        <v>43</v>
      </c>
      <c r="E336">
        <v>2012</v>
      </c>
      <c r="F336">
        <v>7</v>
      </c>
      <c r="G336">
        <v>39.655555560000003</v>
      </c>
      <c r="H336">
        <v>8</v>
      </c>
      <c r="I336">
        <v>317.24444449999999</v>
      </c>
      <c r="J336">
        <v>1.299638869</v>
      </c>
      <c r="K336">
        <v>10.39711095</v>
      </c>
      <c r="L336">
        <v>10</v>
      </c>
      <c r="M336">
        <v>4.5125390210000003</v>
      </c>
      <c r="N336">
        <v>19.403917530000001</v>
      </c>
      <c r="O336">
        <v>0.71441109400000002</v>
      </c>
      <c r="P336">
        <v>43.2</v>
      </c>
    </row>
    <row r="337" spans="1:16" x14ac:dyDescent="0.35">
      <c r="A337" t="s">
        <v>8</v>
      </c>
      <c r="B337" t="s">
        <v>44</v>
      </c>
      <c r="C337" t="s">
        <v>10</v>
      </c>
      <c r="D337" t="s">
        <v>43</v>
      </c>
      <c r="E337">
        <v>2012</v>
      </c>
      <c r="F337">
        <v>9</v>
      </c>
      <c r="G337">
        <v>17.2</v>
      </c>
      <c r="H337">
        <v>8</v>
      </c>
      <c r="I337">
        <v>137.6</v>
      </c>
      <c r="J337">
        <v>0.56369878699999998</v>
      </c>
      <c r="K337">
        <v>4.5095902929999996</v>
      </c>
      <c r="L337">
        <v>15</v>
      </c>
      <c r="M337">
        <v>3.6181042780000001</v>
      </c>
      <c r="N337">
        <v>10.17404383</v>
      </c>
      <c r="O337">
        <v>1.949945187</v>
      </c>
      <c r="P337">
        <v>41.58</v>
      </c>
    </row>
    <row r="338" spans="1:16" x14ac:dyDescent="0.35">
      <c r="A338" t="s">
        <v>8</v>
      </c>
      <c r="B338" t="s">
        <v>44</v>
      </c>
      <c r="C338" t="s">
        <v>10</v>
      </c>
      <c r="D338" t="s">
        <v>43</v>
      </c>
      <c r="E338">
        <v>2012</v>
      </c>
      <c r="F338">
        <v>10</v>
      </c>
      <c r="G338">
        <v>29.622222220000001</v>
      </c>
      <c r="H338">
        <v>8</v>
      </c>
      <c r="I338">
        <v>236.97777780000001</v>
      </c>
      <c r="J338">
        <v>0.97081457699999996</v>
      </c>
      <c r="K338">
        <v>7.7665166149999996</v>
      </c>
      <c r="L338">
        <v>70</v>
      </c>
      <c r="M338">
        <v>1.5237759470000001</v>
      </c>
      <c r="N338">
        <v>13.32621091</v>
      </c>
      <c r="O338">
        <v>0.54510625599999996</v>
      </c>
      <c r="P338">
        <v>41.58</v>
      </c>
    </row>
    <row r="339" spans="1:16" x14ac:dyDescent="0.35">
      <c r="A339" t="s">
        <v>8</v>
      </c>
      <c r="B339" t="s">
        <v>44</v>
      </c>
      <c r="C339" t="s">
        <v>10</v>
      </c>
      <c r="D339" t="s">
        <v>43</v>
      </c>
      <c r="E339">
        <v>2012</v>
      </c>
      <c r="F339">
        <v>12</v>
      </c>
      <c r="G339">
        <v>51.163636359999998</v>
      </c>
      <c r="H339">
        <v>8</v>
      </c>
      <c r="I339">
        <v>409.3090909</v>
      </c>
      <c r="J339">
        <v>1.6767953330000001</v>
      </c>
      <c r="K339">
        <v>13.414362669999999</v>
      </c>
      <c r="L339">
        <v>10</v>
      </c>
      <c r="M339">
        <v>1.2722517849999999</v>
      </c>
      <c r="N339">
        <v>16.98998551</v>
      </c>
      <c r="O339">
        <v>0.68931920599999996</v>
      </c>
      <c r="P339">
        <v>39.42</v>
      </c>
    </row>
    <row r="340" spans="1:16" x14ac:dyDescent="0.35">
      <c r="A340" t="s">
        <v>8</v>
      </c>
      <c r="B340" t="s">
        <v>44</v>
      </c>
      <c r="C340" t="s">
        <v>10</v>
      </c>
      <c r="D340" t="s">
        <v>43</v>
      </c>
      <c r="E340">
        <v>2013</v>
      </c>
      <c r="F340">
        <v>1</v>
      </c>
      <c r="G340">
        <v>39.415384619999998</v>
      </c>
      <c r="H340">
        <v>8</v>
      </c>
      <c r="I340">
        <v>315.32307700000001</v>
      </c>
      <c r="J340">
        <v>1.2917677030000001</v>
      </c>
      <c r="K340">
        <v>10.33414162</v>
      </c>
      <c r="L340">
        <v>7.5</v>
      </c>
      <c r="M340">
        <v>1.4583558910000001</v>
      </c>
      <c r="N340">
        <v>22.890900049999999</v>
      </c>
      <c r="O340">
        <v>0.63546116100000005</v>
      </c>
      <c r="P340">
        <v>42.84</v>
      </c>
    </row>
    <row r="341" spans="1:16" x14ac:dyDescent="0.35">
      <c r="A341" t="s">
        <v>8</v>
      </c>
      <c r="B341" t="s">
        <v>44</v>
      </c>
      <c r="C341" t="s">
        <v>10</v>
      </c>
      <c r="D341" t="s">
        <v>43</v>
      </c>
      <c r="E341">
        <v>2013</v>
      </c>
      <c r="F341">
        <v>2</v>
      </c>
      <c r="G341">
        <v>47.95</v>
      </c>
      <c r="H341">
        <v>8</v>
      </c>
      <c r="I341">
        <v>383.6</v>
      </c>
      <c r="J341">
        <v>1.5714742340000001</v>
      </c>
      <c r="K341">
        <v>12.57179387</v>
      </c>
      <c r="L341">
        <v>5</v>
      </c>
      <c r="M341">
        <v>1.413392585</v>
      </c>
      <c r="N341">
        <v>11.73854502</v>
      </c>
      <c r="O341">
        <v>0.95820148100000002</v>
      </c>
    </row>
    <row r="342" spans="1:16" x14ac:dyDescent="0.35">
      <c r="A342" t="s">
        <v>8</v>
      </c>
      <c r="B342" t="s">
        <v>45</v>
      </c>
      <c r="C342" t="s">
        <v>10</v>
      </c>
      <c r="D342" t="s">
        <v>43</v>
      </c>
      <c r="E342">
        <v>2010</v>
      </c>
      <c r="F342">
        <v>8</v>
      </c>
      <c r="G342">
        <v>17.916666670000001</v>
      </c>
      <c r="H342">
        <v>8</v>
      </c>
      <c r="I342">
        <v>143.33333339999999</v>
      </c>
      <c r="J342">
        <v>0.53870296900000003</v>
      </c>
      <c r="K342">
        <v>4.3096237510000002</v>
      </c>
      <c r="L342">
        <v>40</v>
      </c>
      <c r="M342">
        <v>2.244214709</v>
      </c>
      <c r="N342">
        <v>13.067173110000001</v>
      </c>
      <c r="O342">
        <v>1.1310014230000001</v>
      </c>
      <c r="P342">
        <v>35.64</v>
      </c>
    </row>
    <row r="343" spans="1:16" x14ac:dyDescent="0.35">
      <c r="A343" t="s">
        <v>8</v>
      </c>
      <c r="B343" t="s">
        <v>45</v>
      </c>
      <c r="C343" t="s">
        <v>10</v>
      </c>
      <c r="D343" t="s">
        <v>43</v>
      </c>
      <c r="E343">
        <v>2011</v>
      </c>
      <c r="F343">
        <v>1</v>
      </c>
      <c r="G343">
        <v>44.228571430000002</v>
      </c>
      <c r="H343">
        <v>8</v>
      </c>
      <c r="I343">
        <v>353.82857139999999</v>
      </c>
      <c r="J343">
        <v>1.329826757</v>
      </c>
      <c r="K343">
        <v>10.63861406</v>
      </c>
      <c r="L343">
        <v>20</v>
      </c>
      <c r="M343">
        <v>0.85058123100000005</v>
      </c>
      <c r="N343">
        <v>22.726100630000001</v>
      </c>
      <c r="O343">
        <v>1.2576577739999999</v>
      </c>
      <c r="P343">
        <v>36.18</v>
      </c>
    </row>
    <row r="344" spans="1:16" x14ac:dyDescent="0.35">
      <c r="A344" t="s">
        <v>8</v>
      </c>
      <c r="B344" t="s">
        <v>45</v>
      </c>
      <c r="C344" t="s">
        <v>10</v>
      </c>
      <c r="D344" t="s">
        <v>43</v>
      </c>
      <c r="E344">
        <v>2011</v>
      </c>
      <c r="F344">
        <v>4</v>
      </c>
      <c r="G344">
        <v>22.037500000000001</v>
      </c>
      <c r="H344">
        <v>8</v>
      </c>
      <c r="I344">
        <v>176.3</v>
      </c>
      <c r="J344">
        <v>0.66260465199999996</v>
      </c>
      <c r="K344">
        <v>5.3008372130000003</v>
      </c>
      <c r="L344">
        <v>90</v>
      </c>
      <c r="M344">
        <v>2.1604938269999998</v>
      </c>
      <c r="N344">
        <v>16.06741396</v>
      </c>
      <c r="O344">
        <v>0.69444444400000005</v>
      </c>
      <c r="P344">
        <v>41.58</v>
      </c>
    </row>
    <row r="345" spans="1:16" x14ac:dyDescent="0.35">
      <c r="A345" t="s">
        <v>8</v>
      </c>
      <c r="B345" t="s">
        <v>45</v>
      </c>
      <c r="C345" t="s">
        <v>10</v>
      </c>
      <c r="D345" t="s">
        <v>43</v>
      </c>
      <c r="E345">
        <v>2011</v>
      </c>
      <c r="F345">
        <v>6</v>
      </c>
      <c r="G345">
        <v>32.011111110000002</v>
      </c>
      <c r="H345">
        <v>8</v>
      </c>
      <c r="I345">
        <v>256.08888889999997</v>
      </c>
      <c r="J345">
        <v>0.962482638</v>
      </c>
      <c r="K345">
        <v>7.6998611009999998</v>
      </c>
      <c r="L345">
        <v>50</v>
      </c>
      <c r="M345">
        <v>2.385882777</v>
      </c>
      <c r="N345">
        <v>14.897423460000001</v>
      </c>
      <c r="O345">
        <v>0.68184865299999997</v>
      </c>
      <c r="P345">
        <v>39.6</v>
      </c>
    </row>
    <row r="346" spans="1:16" x14ac:dyDescent="0.35">
      <c r="A346" t="s">
        <v>8</v>
      </c>
      <c r="B346" t="s">
        <v>45</v>
      </c>
      <c r="C346" t="s">
        <v>10</v>
      </c>
      <c r="D346" t="s">
        <v>43</v>
      </c>
      <c r="E346">
        <v>2011</v>
      </c>
      <c r="F346">
        <v>12</v>
      </c>
      <c r="G346">
        <v>44.91111111</v>
      </c>
      <c r="H346">
        <v>8</v>
      </c>
      <c r="I346">
        <v>359.28888890000002</v>
      </c>
      <c r="J346">
        <v>1.3503487750000001</v>
      </c>
      <c r="K346">
        <v>10.8027902</v>
      </c>
      <c r="L346">
        <v>27.5</v>
      </c>
      <c r="M346">
        <v>1.370204285</v>
      </c>
      <c r="N346">
        <v>7.1921518280000001</v>
      </c>
      <c r="O346">
        <v>0.77129965099999998</v>
      </c>
      <c r="P346">
        <v>39.6</v>
      </c>
    </row>
    <row r="347" spans="1:16" x14ac:dyDescent="0.35">
      <c r="A347" t="s">
        <v>8</v>
      </c>
      <c r="B347" t="s">
        <v>45</v>
      </c>
      <c r="C347" t="s">
        <v>10</v>
      </c>
      <c r="D347" t="s">
        <v>43</v>
      </c>
      <c r="E347">
        <v>2012</v>
      </c>
      <c r="F347">
        <v>3</v>
      </c>
      <c r="G347">
        <v>49.688888890000001</v>
      </c>
      <c r="H347">
        <v>8</v>
      </c>
      <c r="I347">
        <v>397.51111109999999</v>
      </c>
      <c r="J347">
        <v>1.4940028999999999</v>
      </c>
      <c r="K347">
        <v>11.952023199999999</v>
      </c>
      <c r="L347">
        <v>70</v>
      </c>
      <c r="M347">
        <v>8.2658545829999994</v>
      </c>
      <c r="N347">
        <v>24.631334349999999</v>
      </c>
      <c r="O347">
        <v>1.248091603</v>
      </c>
      <c r="P347">
        <v>42.48</v>
      </c>
    </row>
    <row r="348" spans="1:16" x14ac:dyDescent="0.35">
      <c r="A348" t="s">
        <v>8</v>
      </c>
      <c r="B348" t="s">
        <v>45</v>
      </c>
      <c r="C348" t="s">
        <v>10</v>
      </c>
      <c r="D348" t="s">
        <v>43</v>
      </c>
      <c r="E348">
        <v>2012</v>
      </c>
      <c r="F348">
        <v>6</v>
      </c>
      <c r="G348">
        <v>38.162500000000001</v>
      </c>
      <c r="H348">
        <v>8</v>
      </c>
      <c r="I348">
        <v>305.3</v>
      </c>
      <c r="J348">
        <v>1.147437324</v>
      </c>
      <c r="K348">
        <v>9.1794985889999996</v>
      </c>
      <c r="L348">
        <v>95</v>
      </c>
      <c r="M348">
        <v>4.1968808979999999</v>
      </c>
      <c r="N348">
        <v>17.019687350000002</v>
      </c>
      <c r="O348">
        <v>2.1350896559999999</v>
      </c>
    </row>
    <row r="349" spans="1:16" x14ac:dyDescent="0.35">
      <c r="A349" t="s">
        <v>8</v>
      </c>
      <c r="B349" t="s">
        <v>45</v>
      </c>
      <c r="C349" t="s">
        <v>10</v>
      </c>
      <c r="D349" t="s">
        <v>43</v>
      </c>
      <c r="E349">
        <v>2012</v>
      </c>
      <c r="F349">
        <v>7</v>
      </c>
      <c r="G349">
        <v>36.788888890000003</v>
      </c>
      <c r="H349">
        <v>8</v>
      </c>
      <c r="I349">
        <v>294.31111110000001</v>
      </c>
      <c r="J349">
        <v>1.1061367630000001</v>
      </c>
      <c r="K349">
        <v>8.8490941020000005</v>
      </c>
      <c r="L349">
        <v>25</v>
      </c>
      <c r="M349">
        <v>3.2487727890000002</v>
      </c>
      <c r="N349">
        <v>25.265517620000001</v>
      </c>
      <c r="O349">
        <v>0.66549645999999996</v>
      </c>
      <c r="P349">
        <v>39.78</v>
      </c>
    </row>
    <row r="350" spans="1:16" x14ac:dyDescent="0.35">
      <c r="A350" t="s">
        <v>8</v>
      </c>
      <c r="B350" t="s">
        <v>45</v>
      </c>
      <c r="C350" t="s">
        <v>10</v>
      </c>
      <c r="D350" t="s">
        <v>43</v>
      </c>
      <c r="E350">
        <v>2012</v>
      </c>
      <c r="F350">
        <v>9</v>
      </c>
      <c r="G350">
        <v>20.425000000000001</v>
      </c>
      <c r="H350">
        <v>8</v>
      </c>
      <c r="I350">
        <v>163.4</v>
      </c>
      <c r="J350">
        <v>0.61412138400000005</v>
      </c>
      <c r="K350">
        <v>4.9129710759999998</v>
      </c>
      <c r="L350">
        <v>95</v>
      </c>
      <c r="P350">
        <v>42.66</v>
      </c>
    </row>
    <row r="351" spans="1:16" x14ac:dyDescent="0.35">
      <c r="A351" t="s">
        <v>8</v>
      </c>
      <c r="B351" t="s">
        <v>45</v>
      </c>
      <c r="C351" t="s">
        <v>10</v>
      </c>
      <c r="D351" t="s">
        <v>43</v>
      </c>
      <c r="E351">
        <v>2012</v>
      </c>
      <c r="F351">
        <v>10</v>
      </c>
      <c r="G351">
        <v>32.011111110000002</v>
      </c>
      <c r="H351">
        <v>8</v>
      </c>
      <c r="I351">
        <v>256.08888889999997</v>
      </c>
      <c r="J351">
        <v>0.962482638</v>
      </c>
      <c r="K351">
        <v>7.6998611009999998</v>
      </c>
      <c r="L351">
        <v>82.5</v>
      </c>
      <c r="M351">
        <v>1.651088128</v>
      </c>
      <c r="N351">
        <v>12.83223523</v>
      </c>
      <c r="O351">
        <v>0.63043118799999998</v>
      </c>
      <c r="P351">
        <v>42.66</v>
      </c>
    </row>
    <row r="352" spans="1:16" x14ac:dyDescent="0.35">
      <c r="A352" t="s">
        <v>8</v>
      </c>
      <c r="B352" t="s">
        <v>45</v>
      </c>
      <c r="C352" t="s">
        <v>10</v>
      </c>
      <c r="D352" t="s">
        <v>43</v>
      </c>
      <c r="E352">
        <v>2012</v>
      </c>
      <c r="F352">
        <v>12</v>
      </c>
      <c r="G352">
        <v>41.618181819999997</v>
      </c>
      <c r="H352">
        <v>8</v>
      </c>
      <c r="I352">
        <v>332.94545460000001</v>
      </c>
      <c r="J352">
        <v>1.2513398010000001</v>
      </c>
      <c r="K352">
        <v>10.010718410000001</v>
      </c>
      <c r="L352">
        <v>25</v>
      </c>
      <c r="M352">
        <v>2.059836223</v>
      </c>
      <c r="N352">
        <v>15.127531449999999</v>
      </c>
      <c r="O352">
        <v>0.57971014499999995</v>
      </c>
      <c r="P352">
        <v>42.84</v>
      </c>
    </row>
    <row r="353" spans="1:16" x14ac:dyDescent="0.35">
      <c r="A353" t="s">
        <v>8</v>
      </c>
      <c r="B353" t="s">
        <v>45</v>
      </c>
      <c r="C353" t="s">
        <v>10</v>
      </c>
      <c r="D353" t="s">
        <v>43</v>
      </c>
      <c r="E353">
        <v>2013</v>
      </c>
      <c r="F353">
        <v>1</v>
      </c>
      <c r="G353">
        <v>49.107692309999997</v>
      </c>
      <c r="H353">
        <v>8</v>
      </c>
      <c r="I353">
        <v>392.86153849999999</v>
      </c>
      <c r="J353">
        <v>1.47652798</v>
      </c>
      <c r="K353">
        <v>11.81222384</v>
      </c>
      <c r="L353">
        <v>40</v>
      </c>
      <c r="M353">
        <v>2.2697757580000002</v>
      </c>
      <c r="N353">
        <v>18.254057100000001</v>
      </c>
      <c r="O353">
        <v>0.62663840999999998</v>
      </c>
      <c r="P353">
        <v>41.4</v>
      </c>
    </row>
    <row r="354" spans="1:16" x14ac:dyDescent="0.35">
      <c r="A354" t="s">
        <v>8</v>
      </c>
      <c r="B354" t="s">
        <v>45</v>
      </c>
      <c r="C354" t="s">
        <v>10</v>
      </c>
      <c r="D354" t="s">
        <v>43</v>
      </c>
      <c r="E354">
        <v>2013</v>
      </c>
      <c r="F354">
        <v>2</v>
      </c>
      <c r="G354">
        <v>70.069999999999993</v>
      </c>
      <c r="H354">
        <v>8</v>
      </c>
      <c r="I354">
        <v>560.55999999999995</v>
      </c>
      <c r="J354">
        <v>2.1068046709999999</v>
      </c>
      <c r="K354">
        <v>16.854437369999999</v>
      </c>
      <c r="L354">
        <v>7.5</v>
      </c>
      <c r="M354">
        <v>0.92578067399999997</v>
      </c>
      <c r="N354">
        <v>10.1643843</v>
      </c>
      <c r="O354">
        <v>0.98143616600000005</v>
      </c>
    </row>
    <row r="355" spans="1:16" x14ac:dyDescent="0.35">
      <c r="A355" t="s">
        <v>8</v>
      </c>
      <c r="B355" t="s">
        <v>46</v>
      </c>
      <c r="C355" t="s">
        <v>47</v>
      </c>
      <c r="D355" t="s">
        <v>11</v>
      </c>
      <c r="E355">
        <v>2010</v>
      </c>
      <c r="F355">
        <v>8</v>
      </c>
      <c r="G355">
        <v>11.67142857</v>
      </c>
      <c r="H355">
        <v>24</v>
      </c>
      <c r="I355">
        <v>280.11428569999998</v>
      </c>
      <c r="J355">
        <v>0.35028378300000002</v>
      </c>
      <c r="K355">
        <v>8.4068107879999996</v>
      </c>
      <c r="L355">
        <v>0</v>
      </c>
      <c r="M355">
        <v>5.5308242280000002</v>
      </c>
      <c r="N355">
        <v>9.1656000990000006</v>
      </c>
      <c r="O355">
        <v>0.76024267800000001</v>
      </c>
      <c r="P355">
        <v>31.5</v>
      </c>
    </row>
    <row r="356" spans="1:16" x14ac:dyDescent="0.35">
      <c r="A356" t="s">
        <v>8</v>
      </c>
      <c r="B356" t="s">
        <v>46</v>
      </c>
      <c r="C356" t="s">
        <v>47</v>
      </c>
      <c r="D356" t="s">
        <v>11</v>
      </c>
      <c r="E356">
        <v>2011</v>
      </c>
      <c r="F356">
        <v>1</v>
      </c>
      <c r="G356">
        <v>12.2</v>
      </c>
      <c r="H356">
        <v>24</v>
      </c>
      <c r="I356">
        <v>292.8</v>
      </c>
      <c r="J356">
        <v>0.366147308</v>
      </c>
      <c r="K356">
        <v>8.7875353900000004</v>
      </c>
      <c r="L356">
        <v>0</v>
      </c>
      <c r="M356">
        <v>1.4491383929999999</v>
      </c>
      <c r="N356">
        <v>7.1513296999999998</v>
      </c>
      <c r="O356">
        <v>0.94324333100000002</v>
      </c>
      <c r="P356">
        <v>27.36</v>
      </c>
    </row>
    <row r="357" spans="1:16" x14ac:dyDescent="0.35">
      <c r="A357" t="s">
        <v>8</v>
      </c>
      <c r="B357" t="s">
        <v>46</v>
      </c>
      <c r="C357" t="s">
        <v>47</v>
      </c>
      <c r="D357" t="s">
        <v>11</v>
      </c>
      <c r="E357">
        <v>2011</v>
      </c>
      <c r="F357">
        <v>4</v>
      </c>
      <c r="G357">
        <v>11.76190476</v>
      </c>
      <c r="H357">
        <v>24</v>
      </c>
      <c r="I357">
        <v>282.28571419999997</v>
      </c>
      <c r="J357">
        <v>0.35299916100000001</v>
      </c>
      <c r="K357">
        <v>8.4719798639999997</v>
      </c>
      <c r="L357">
        <v>0</v>
      </c>
      <c r="M357">
        <v>3.5648148150000001</v>
      </c>
      <c r="N357">
        <v>2.9084849149999998</v>
      </c>
      <c r="O357">
        <v>0.44191919200000002</v>
      </c>
      <c r="P357">
        <v>41.4</v>
      </c>
    </row>
    <row r="358" spans="1:16" x14ac:dyDescent="0.35">
      <c r="A358" t="s">
        <v>8</v>
      </c>
      <c r="B358" t="s">
        <v>46</v>
      </c>
      <c r="C358" t="s">
        <v>47</v>
      </c>
      <c r="D358" t="s">
        <v>11</v>
      </c>
      <c r="E358">
        <v>2011</v>
      </c>
      <c r="F358">
        <v>6</v>
      </c>
      <c r="G358">
        <v>13.738461539999999</v>
      </c>
      <c r="H358">
        <v>24</v>
      </c>
      <c r="I358">
        <v>329.72307699999999</v>
      </c>
      <c r="J358">
        <v>0.41231973</v>
      </c>
      <c r="K358">
        <v>9.8956735239999993</v>
      </c>
      <c r="L358">
        <v>0</v>
      </c>
      <c r="M358">
        <v>6.6924762160000002</v>
      </c>
      <c r="N358">
        <v>4.0294938890000003</v>
      </c>
      <c r="O358">
        <v>0.74313841899999999</v>
      </c>
      <c r="P358">
        <v>37.799999999999997</v>
      </c>
    </row>
    <row r="359" spans="1:16" x14ac:dyDescent="0.35">
      <c r="A359" t="s">
        <v>8</v>
      </c>
      <c r="B359" t="s">
        <v>46</v>
      </c>
      <c r="C359" t="s">
        <v>47</v>
      </c>
      <c r="D359" t="s">
        <v>11</v>
      </c>
      <c r="E359">
        <v>2011</v>
      </c>
      <c r="F359">
        <v>12</v>
      </c>
      <c r="G359">
        <v>17.100000000000001</v>
      </c>
      <c r="H359">
        <v>24</v>
      </c>
      <c r="I359">
        <v>410.4</v>
      </c>
      <c r="J359">
        <v>0.513206473</v>
      </c>
      <c r="K359">
        <v>12.31695534</v>
      </c>
      <c r="L359">
        <v>0</v>
      </c>
      <c r="M359">
        <v>5.6053811659999999</v>
      </c>
      <c r="N359">
        <v>9.4390723429999994</v>
      </c>
      <c r="O359">
        <v>0.60681499900000002</v>
      </c>
      <c r="P359">
        <v>32.400000000000006</v>
      </c>
    </row>
    <row r="360" spans="1:16" x14ac:dyDescent="0.35">
      <c r="A360" t="s">
        <v>8</v>
      </c>
      <c r="B360" t="s">
        <v>46</v>
      </c>
      <c r="C360" t="s">
        <v>47</v>
      </c>
      <c r="D360" t="s">
        <v>11</v>
      </c>
      <c r="E360">
        <v>2012</v>
      </c>
      <c r="F360">
        <v>3</v>
      </c>
      <c r="G360">
        <v>14.592000000000001</v>
      </c>
      <c r="H360">
        <v>24</v>
      </c>
      <c r="I360">
        <v>350.20800000000003</v>
      </c>
      <c r="J360">
        <v>0.43793619</v>
      </c>
      <c r="K360">
        <v>10.51046856</v>
      </c>
      <c r="L360">
        <v>30</v>
      </c>
      <c r="M360">
        <v>8.9675400310000004</v>
      </c>
      <c r="N360">
        <v>7.3286263290000004</v>
      </c>
      <c r="O360">
        <v>1.244274809</v>
      </c>
      <c r="P360">
        <v>34.56</v>
      </c>
    </row>
    <row r="361" spans="1:16" x14ac:dyDescent="0.35">
      <c r="A361" t="s">
        <v>8</v>
      </c>
      <c r="B361" t="s">
        <v>46</v>
      </c>
      <c r="C361" t="s">
        <v>47</v>
      </c>
      <c r="D361" t="s">
        <v>11</v>
      </c>
      <c r="E361">
        <v>2012</v>
      </c>
      <c r="F361">
        <v>6</v>
      </c>
      <c r="G361">
        <v>13.616666670000001</v>
      </c>
      <c r="H361">
        <v>24</v>
      </c>
      <c r="I361">
        <v>326.80000009999998</v>
      </c>
      <c r="J361">
        <v>0.408664413</v>
      </c>
      <c r="K361">
        <v>9.8079459230000001</v>
      </c>
      <c r="L361">
        <v>15</v>
      </c>
      <c r="M361">
        <v>2.8558656999999998</v>
      </c>
      <c r="N361">
        <v>5.370894023</v>
      </c>
      <c r="O361">
        <v>0.44149311499999999</v>
      </c>
      <c r="P361">
        <v>35.28</v>
      </c>
    </row>
    <row r="362" spans="1:16" x14ac:dyDescent="0.35">
      <c r="A362" t="s">
        <v>8</v>
      </c>
      <c r="B362" t="s">
        <v>46</v>
      </c>
      <c r="C362" t="s">
        <v>47</v>
      </c>
      <c r="D362" t="s">
        <v>11</v>
      </c>
      <c r="E362">
        <v>2012</v>
      </c>
      <c r="F362">
        <v>7</v>
      </c>
      <c r="G362">
        <v>12.66666667</v>
      </c>
      <c r="H362">
        <v>24</v>
      </c>
      <c r="I362">
        <v>304.00000010000002</v>
      </c>
      <c r="J362">
        <v>0.38015294300000002</v>
      </c>
      <c r="K362">
        <v>9.1236706259999991</v>
      </c>
      <c r="L362">
        <v>10</v>
      </c>
      <c r="M362">
        <v>3.236007474</v>
      </c>
      <c r="N362">
        <v>5.4068207709999996</v>
      </c>
      <c r="O362">
        <v>0.474986835</v>
      </c>
      <c r="P362">
        <v>35.28</v>
      </c>
    </row>
    <row r="363" spans="1:16" x14ac:dyDescent="0.35">
      <c r="A363" t="s">
        <v>8</v>
      </c>
      <c r="B363" t="s">
        <v>46</v>
      </c>
      <c r="C363" t="s">
        <v>47</v>
      </c>
      <c r="D363" t="s">
        <v>11</v>
      </c>
      <c r="E363">
        <v>2012</v>
      </c>
      <c r="F363">
        <v>9</v>
      </c>
      <c r="G363">
        <v>15.2</v>
      </c>
      <c r="H363">
        <v>24</v>
      </c>
      <c r="I363">
        <v>364.8</v>
      </c>
      <c r="J363">
        <v>0.45618353099999998</v>
      </c>
      <c r="K363">
        <v>10.94840475</v>
      </c>
      <c r="L363">
        <v>0</v>
      </c>
      <c r="M363">
        <v>14.52744532</v>
      </c>
      <c r="N363">
        <v>7.7352814780000001</v>
      </c>
      <c r="O363">
        <v>1.7003708630000001</v>
      </c>
      <c r="P363">
        <v>37.799999999999997</v>
      </c>
    </row>
    <row r="364" spans="1:16" x14ac:dyDescent="0.35">
      <c r="A364" t="s">
        <v>8</v>
      </c>
      <c r="B364" t="s">
        <v>46</v>
      </c>
      <c r="C364" t="s">
        <v>47</v>
      </c>
      <c r="D364" t="s">
        <v>11</v>
      </c>
      <c r="E364">
        <v>2012</v>
      </c>
      <c r="F364">
        <v>10</v>
      </c>
      <c r="G364">
        <v>18.26923077</v>
      </c>
      <c r="H364">
        <v>24</v>
      </c>
      <c r="I364">
        <v>438.46153850000002</v>
      </c>
      <c r="J364">
        <v>0.54829751299999996</v>
      </c>
      <c r="K364">
        <v>13.159140320000001</v>
      </c>
      <c r="L364">
        <v>0</v>
      </c>
      <c r="M364">
        <v>2.8161536960000002</v>
      </c>
      <c r="N364">
        <v>5.4486980699999998</v>
      </c>
      <c r="O364">
        <v>0.36029450800000001</v>
      </c>
      <c r="P364">
        <v>36.54</v>
      </c>
    </row>
    <row r="365" spans="1:16" x14ac:dyDescent="0.35">
      <c r="A365" t="s">
        <v>8</v>
      </c>
      <c r="B365" t="s">
        <v>46</v>
      </c>
      <c r="C365" t="s">
        <v>47</v>
      </c>
      <c r="D365" t="s">
        <v>11</v>
      </c>
      <c r="E365">
        <v>2012</v>
      </c>
      <c r="F365">
        <v>12</v>
      </c>
      <c r="G365">
        <v>16.537500000000001</v>
      </c>
      <c r="H365">
        <v>24</v>
      </c>
      <c r="I365">
        <v>396.9</v>
      </c>
      <c r="J365">
        <v>0.49632468099999999</v>
      </c>
      <c r="K365">
        <v>11.91179234</v>
      </c>
      <c r="L365">
        <v>5</v>
      </c>
      <c r="M365">
        <v>2.170905823</v>
      </c>
      <c r="N365">
        <v>15.209125480000001</v>
      </c>
      <c r="O365">
        <v>0.72341980299999997</v>
      </c>
      <c r="P365">
        <v>34.200000000000003</v>
      </c>
    </row>
    <row r="366" spans="1:16" x14ac:dyDescent="0.35">
      <c r="A366" t="s">
        <v>8</v>
      </c>
      <c r="B366" t="s">
        <v>46</v>
      </c>
      <c r="C366" t="s">
        <v>47</v>
      </c>
      <c r="D366" t="s">
        <v>11</v>
      </c>
      <c r="E366">
        <v>2013</v>
      </c>
      <c r="F366">
        <v>1</v>
      </c>
      <c r="G366">
        <v>18.092307689999998</v>
      </c>
      <c r="H366">
        <v>24</v>
      </c>
      <c r="I366">
        <v>434.21538459999999</v>
      </c>
      <c r="J366">
        <v>0.54298768500000005</v>
      </c>
      <c r="K366">
        <v>13.03170444</v>
      </c>
      <c r="L366">
        <v>10</v>
      </c>
      <c r="M366">
        <v>2.2572136860000001</v>
      </c>
      <c r="N366">
        <v>6.2836547420000004</v>
      </c>
      <c r="O366">
        <v>0.43313158099999999</v>
      </c>
      <c r="P366">
        <v>41.4</v>
      </c>
    </row>
    <row r="367" spans="1:16" x14ac:dyDescent="0.35">
      <c r="A367" t="s">
        <v>8</v>
      </c>
      <c r="B367" t="s">
        <v>46</v>
      </c>
      <c r="C367" t="s">
        <v>47</v>
      </c>
      <c r="D367" t="s">
        <v>11</v>
      </c>
      <c r="E367">
        <v>2013</v>
      </c>
      <c r="F367">
        <v>2</v>
      </c>
      <c r="G367">
        <v>22.4</v>
      </c>
      <c r="H367">
        <v>24</v>
      </c>
      <c r="I367">
        <v>537.6</v>
      </c>
      <c r="J367">
        <v>0.67227046700000004</v>
      </c>
      <c r="K367">
        <v>16.13449121</v>
      </c>
      <c r="L367">
        <v>5</v>
      </c>
      <c r="M367">
        <v>2.7525361799999999</v>
      </c>
      <c r="N367">
        <v>3.9938433930000001</v>
      </c>
      <c r="O367">
        <v>0.564273417</v>
      </c>
    </row>
    <row r="368" spans="1:16" x14ac:dyDescent="0.35">
      <c r="A368" t="s">
        <v>8</v>
      </c>
      <c r="B368" t="s">
        <v>48</v>
      </c>
      <c r="C368" t="s">
        <v>47</v>
      </c>
      <c r="D368" t="s">
        <v>11</v>
      </c>
      <c r="E368">
        <v>2010</v>
      </c>
      <c r="F368">
        <v>8</v>
      </c>
      <c r="G368">
        <v>9.7714285709999995</v>
      </c>
      <c r="H368">
        <v>24</v>
      </c>
      <c r="I368">
        <v>234.51428569999999</v>
      </c>
      <c r="J368">
        <v>0.32744462099999999</v>
      </c>
      <c r="K368">
        <v>7.8586708930000002</v>
      </c>
      <c r="L368">
        <v>0</v>
      </c>
      <c r="M368">
        <v>6.7816979999999996</v>
      </c>
      <c r="N368">
        <v>7.4315676479999997</v>
      </c>
      <c r="O368">
        <v>0.75088008399999995</v>
      </c>
      <c r="P368">
        <v>29.52</v>
      </c>
    </row>
    <row r="369" spans="1:16" x14ac:dyDescent="0.35">
      <c r="A369" t="s">
        <v>8</v>
      </c>
      <c r="B369" t="s">
        <v>48</v>
      </c>
      <c r="C369" t="s">
        <v>47</v>
      </c>
      <c r="D369" t="s">
        <v>11</v>
      </c>
      <c r="E369">
        <v>2011</v>
      </c>
      <c r="F369">
        <v>1</v>
      </c>
      <c r="G369">
        <v>9</v>
      </c>
      <c r="H369">
        <v>24</v>
      </c>
      <c r="I369">
        <v>216</v>
      </c>
      <c r="J369">
        <v>0.30159372899999998</v>
      </c>
      <c r="K369">
        <v>7.2382495069999999</v>
      </c>
      <c r="L369">
        <v>10</v>
      </c>
      <c r="M369">
        <v>2.8982767850000002</v>
      </c>
      <c r="N369">
        <v>5.8276460779999999</v>
      </c>
      <c r="O369">
        <v>0.91407085700000001</v>
      </c>
      <c r="P369">
        <v>34.56</v>
      </c>
    </row>
    <row r="370" spans="1:16" x14ac:dyDescent="0.35">
      <c r="A370" t="s">
        <v>8</v>
      </c>
      <c r="B370" t="s">
        <v>48</v>
      </c>
      <c r="C370" t="s">
        <v>47</v>
      </c>
      <c r="D370" t="s">
        <v>11</v>
      </c>
      <c r="E370">
        <v>2011</v>
      </c>
      <c r="F370">
        <v>4</v>
      </c>
      <c r="G370">
        <v>13.20952381</v>
      </c>
      <c r="H370">
        <v>24</v>
      </c>
      <c r="I370">
        <v>317.02857139999998</v>
      </c>
      <c r="J370">
        <v>0.44265661699999997</v>
      </c>
      <c r="K370">
        <v>10.623758799999999</v>
      </c>
      <c r="L370">
        <v>0</v>
      </c>
      <c r="M370">
        <v>8.3950617279999999</v>
      </c>
      <c r="N370">
        <v>2.3896740919999999</v>
      </c>
      <c r="O370">
        <v>0.43181818199999999</v>
      </c>
      <c r="P370">
        <v>43.2</v>
      </c>
    </row>
    <row r="371" spans="1:16" x14ac:dyDescent="0.35">
      <c r="A371" t="s">
        <v>8</v>
      </c>
      <c r="B371" t="s">
        <v>48</v>
      </c>
      <c r="C371" t="s">
        <v>47</v>
      </c>
      <c r="D371" t="s">
        <v>11</v>
      </c>
      <c r="E371">
        <v>2011</v>
      </c>
      <c r="F371">
        <v>6</v>
      </c>
      <c r="G371">
        <v>12.13076923</v>
      </c>
      <c r="H371">
        <v>24</v>
      </c>
      <c r="I371">
        <v>291.13846150000001</v>
      </c>
      <c r="J371">
        <v>0.40650710400000001</v>
      </c>
      <c r="K371">
        <v>9.7561704880000004</v>
      </c>
      <c r="L371">
        <v>0</v>
      </c>
      <c r="M371">
        <v>12.124486060000001</v>
      </c>
      <c r="N371">
        <v>3.8790148640000002</v>
      </c>
      <c r="O371">
        <v>0.95573729699999999</v>
      </c>
      <c r="P371">
        <v>35.28</v>
      </c>
    </row>
    <row r="372" spans="1:16" x14ac:dyDescent="0.35">
      <c r="A372" t="s">
        <v>8</v>
      </c>
      <c r="B372" t="s">
        <v>48</v>
      </c>
      <c r="C372" t="s">
        <v>47</v>
      </c>
      <c r="D372" t="s">
        <v>11</v>
      </c>
      <c r="E372">
        <v>2011</v>
      </c>
      <c r="F372">
        <v>12</v>
      </c>
      <c r="G372">
        <v>15.492307690000001</v>
      </c>
      <c r="H372">
        <v>24</v>
      </c>
      <c r="I372">
        <v>371.81538460000002</v>
      </c>
      <c r="J372">
        <v>0.51915365000000002</v>
      </c>
      <c r="K372">
        <v>12.45968761</v>
      </c>
      <c r="L372">
        <v>0</v>
      </c>
      <c r="M372">
        <v>8.8751868460000001</v>
      </c>
      <c r="N372">
        <v>7.7338201660000001</v>
      </c>
      <c r="O372">
        <v>0.68683455999999998</v>
      </c>
      <c r="P372">
        <v>32.4</v>
      </c>
    </row>
    <row r="373" spans="1:16" x14ac:dyDescent="0.35">
      <c r="A373" t="s">
        <v>8</v>
      </c>
      <c r="B373" t="s">
        <v>48</v>
      </c>
      <c r="C373" t="s">
        <v>47</v>
      </c>
      <c r="D373" t="s">
        <v>11</v>
      </c>
      <c r="E373">
        <v>2012</v>
      </c>
      <c r="F373">
        <v>3</v>
      </c>
      <c r="G373">
        <v>14.896000000000001</v>
      </c>
      <c r="H373">
        <v>24</v>
      </c>
      <c r="I373">
        <v>357.50400000000002</v>
      </c>
      <c r="J373">
        <v>0.49917113299999999</v>
      </c>
      <c r="K373">
        <v>11.980107179999999</v>
      </c>
      <c r="L373">
        <v>0</v>
      </c>
      <c r="M373">
        <v>11.78831553</v>
      </c>
      <c r="N373">
        <v>6.7387612829999997</v>
      </c>
      <c r="O373">
        <v>1.0725190840000001</v>
      </c>
      <c r="P373">
        <v>33.659999999999997</v>
      </c>
    </row>
    <row r="374" spans="1:16" x14ac:dyDescent="0.35">
      <c r="A374" t="s">
        <v>8</v>
      </c>
      <c r="B374" t="s">
        <v>48</v>
      </c>
      <c r="C374" t="s">
        <v>47</v>
      </c>
      <c r="D374" t="s">
        <v>11</v>
      </c>
      <c r="E374">
        <v>2012</v>
      </c>
      <c r="F374">
        <v>6</v>
      </c>
      <c r="G374">
        <v>12.508333329999999</v>
      </c>
      <c r="H374">
        <v>24</v>
      </c>
      <c r="I374">
        <v>300.19999990000002</v>
      </c>
      <c r="J374">
        <v>0.41915943300000003</v>
      </c>
      <c r="K374">
        <v>10.0598264</v>
      </c>
      <c r="L374">
        <v>50</v>
      </c>
      <c r="M374">
        <v>2.3840270189999999</v>
      </c>
      <c r="N374">
        <v>12.786996029999999</v>
      </c>
      <c r="O374">
        <v>0.45234950299999999</v>
      </c>
      <c r="P374">
        <v>36.18</v>
      </c>
    </row>
    <row r="375" spans="1:16" x14ac:dyDescent="0.35">
      <c r="A375" t="s">
        <v>8</v>
      </c>
      <c r="B375" t="s">
        <v>48</v>
      </c>
      <c r="C375" t="s">
        <v>47</v>
      </c>
      <c r="D375" t="s">
        <v>11</v>
      </c>
      <c r="E375">
        <v>2012</v>
      </c>
      <c r="F375">
        <v>7</v>
      </c>
      <c r="G375">
        <v>13.93333333</v>
      </c>
      <c r="H375">
        <v>24</v>
      </c>
      <c r="I375">
        <v>334.39999990000001</v>
      </c>
      <c r="J375">
        <v>0.466911774</v>
      </c>
      <c r="K375">
        <v>11.20588257</v>
      </c>
      <c r="L375">
        <v>15</v>
      </c>
      <c r="M375">
        <v>3.5168444139999999</v>
      </c>
      <c r="N375">
        <v>4.6084304139999999</v>
      </c>
      <c r="O375">
        <v>0.39067345399999998</v>
      </c>
      <c r="P375">
        <v>36.18</v>
      </c>
    </row>
    <row r="376" spans="1:16" x14ac:dyDescent="0.35">
      <c r="A376" t="s">
        <v>8</v>
      </c>
      <c r="B376" t="s">
        <v>48</v>
      </c>
      <c r="C376" t="s">
        <v>47</v>
      </c>
      <c r="D376" t="s">
        <v>11</v>
      </c>
      <c r="E376">
        <v>2012</v>
      </c>
      <c r="F376">
        <v>9</v>
      </c>
      <c r="G376">
        <v>14.043478260000001</v>
      </c>
      <c r="H376">
        <v>24</v>
      </c>
      <c r="I376">
        <v>337.04347819999998</v>
      </c>
      <c r="J376">
        <v>0.470602776</v>
      </c>
      <c r="K376">
        <v>11.29446662</v>
      </c>
      <c r="L376">
        <v>10</v>
      </c>
      <c r="M376">
        <v>9.3410372820000003</v>
      </c>
      <c r="N376">
        <v>5.7584873229999998</v>
      </c>
      <c r="O376">
        <v>1.6233993419999999</v>
      </c>
      <c r="P376">
        <v>39.42</v>
      </c>
    </row>
    <row r="377" spans="1:16" x14ac:dyDescent="0.35">
      <c r="A377" t="s">
        <v>8</v>
      </c>
      <c r="B377" t="s">
        <v>48</v>
      </c>
      <c r="C377" t="s">
        <v>47</v>
      </c>
      <c r="D377" t="s">
        <v>11</v>
      </c>
      <c r="E377">
        <v>2012</v>
      </c>
      <c r="F377">
        <v>10</v>
      </c>
      <c r="G377">
        <v>17.830769230000001</v>
      </c>
      <c r="H377">
        <v>24</v>
      </c>
      <c r="I377">
        <v>427.93846150000002</v>
      </c>
      <c r="J377">
        <v>0.59751646599999997</v>
      </c>
      <c r="K377">
        <v>14.34039518</v>
      </c>
      <c r="L377">
        <v>2.5</v>
      </c>
      <c r="M377">
        <v>4.6767687919999998</v>
      </c>
      <c r="N377">
        <v>4.5101725750000004</v>
      </c>
      <c r="O377">
        <v>0.55734035100000001</v>
      </c>
      <c r="P377">
        <v>37.619999999999997</v>
      </c>
    </row>
    <row r="378" spans="1:16" x14ac:dyDescent="0.35">
      <c r="A378" t="s">
        <v>8</v>
      </c>
      <c r="B378" t="s">
        <v>48</v>
      </c>
      <c r="C378" t="s">
        <v>47</v>
      </c>
      <c r="D378" t="s">
        <v>11</v>
      </c>
      <c r="E378">
        <v>2012</v>
      </c>
      <c r="F378">
        <v>12</v>
      </c>
      <c r="G378">
        <v>15.75</v>
      </c>
      <c r="H378">
        <v>24</v>
      </c>
      <c r="I378">
        <v>378</v>
      </c>
      <c r="J378">
        <v>0.52778902699999997</v>
      </c>
      <c r="K378">
        <v>12.666936639999999</v>
      </c>
      <c r="L378">
        <v>0</v>
      </c>
      <c r="M378">
        <v>2.4536284419999999</v>
      </c>
      <c r="N378">
        <v>9.5138628240000003</v>
      </c>
      <c r="O378">
        <v>0.70636950399999998</v>
      </c>
      <c r="P378">
        <v>35.1</v>
      </c>
    </row>
    <row r="379" spans="1:16" x14ac:dyDescent="0.35">
      <c r="A379" t="s">
        <v>8</v>
      </c>
      <c r="B379" t="s">
        <v>48</v>
      </c>
      <c r="C379" t="s">
        <v>47</v>
      </c>
      <c r="D379" t="s">
        <v>11</v>
      </c>
      <c r="E379">
        <v>2013</v>
      </c>
      <c r="F379">
        <v>1</v>
      </c>
      <c r="G379">
        <v>12.27692308</v>
      </c>
      <c r="H379">
        <v>24</v>
      </c>
      <c r="I379">
        <v>294.6461539</v>
      </c>
      <c r="J379">
        <v>0.41140478000000003</v>
      </c>
      <c r="K379">
        <v>9.8737147140000001</v>
      </c>
      <c r="L379">
        <v>7.5</v>
      </c>
      <c r="M379">
        <v>3.10012767</v>
      </c>
      <c r="N379">
        <v>5.3908318739999999</v>
      </c>
      <c r="O379">
        <v>0.491952891</v>
      </c>
      <c r="P379">
        <v>46.8</v>
      </c>
    </row>
    <row r="380" spans="1:16" x14ac:dyDescent="0.35">
      <c r="A380" t="s">
        <v>8</v>
      </c>
      <c r="B380" t="s">
        <v>48</v>
      </c>
      <c r="C380" t="s">
        <v>47</v>
      </c>
      <c r="D380" t="s">
        <v>11</v>
      </c>
      <c r="E380">
        <v>2013</v>
      </c>
      <c r="F380">
        <v>2</v>
      </c>
      <c r="G380">
        <v>16.100000000000001</v>
      </c>
      <c r="H380">
        <v>24</v>
      </c>
      <c r="I380">
        <v>386.4</v>
      </c>
      <c r="J380">
        <v>0.539517672</v>
      </c>
      <c r="K380">
        <v>12.94842412</v>
      </c>
      <c r="L380">
        <v>5</v>
      </c>
      <c r="M380">
        <v>3.4857445070000002</v>
      </c>
      <c r="N380">
        <v>3.7023673709999998</v>
      </c>
      <c r="O380">
        <v>0.619121896</v>
      </c>
    </row>
    <row r="381" spans="1:16" x14ac:dyDescent="0.35">
      <c r="A381" t="s">
        <v>8</v>
      </c>
      <c r="B381" t="s">
        <v>49</v>
      </c>
      <c r="C381" t="s">
        <v>47</v>
      </c>
      <c r="D381" t="s">
        <v>11</v>
      </c>
      <c r="E381">
        <v>2010</v>
      </c>
      <c r="F381">
        <v>8</v>
      </c>
      <c r="G381">
        <v>10.133333329999999</v>
      </c>
      <c r="H381">
        <v>24</v>
      </c>
      <c r="I381">
        <v>243.19999989999999</v>
      </c>
      <c r="J381">
        <v>0.339803831</v>
      </c>
      <c r="K381">
        <v>8.1552919379999995</v>
      </c>
      <c r="L381">
        <v>0</v>
      </c>
      <c r="M381">
        <v>12.337049159999999</v>
      </c>
      <c r="N381">
        <v>12.90202717</v>
      </c>
      <c r="O381">
        <v>0.76960527300000003</v>
      </c>
      <c r="P381">
        <v>31.5</v>
      </c>
    </row>
    <row r="382" spans="1:16" x14ac:dyDescent="0.35">
      <c r="A382" t="s">
        <v>8</v>
      </c>
      <c r="B382" t="s">
        <v>49</v>
      </c>
      <c r="C382" t="s">
        <v>47</v>
      </c>
      <c r="D382" t="s">
        <v>11</v>
      </c>
      <c r="E382">
        <v>2011</v>
      </c>
      <c r="F382">
        <v>1</v>
      </c>
      <c r="G382">
        <v>13.2</v>
      </c>
      <c r="H382">
        <v>24</v>
      </c>
      <c r="I382">
        <v>316.8</v>
      </c>
      <c r="J382">
        <v>0.44263920099999998</v>
      </c>
      <c r="K382">
        <v>10.623340819999999</v>
      </c>
      <c r="L382">
        <v>0</v>
      </c>
      <c r="M382">
        <v>2.063447059</v>
      </c>
      <c r="N382">
        <v>10.70980385</v>
      </c>
      <c r="O382">
        <v>0.90758808499999999</v>
      </c>
      <c r="P382">
        <v>29.16</v>
      </c>
    </row>
    <row r="383" spans="1:16" x14ac:dyDescent="0.35">
      <c r="A383" t="s">
        <v>8</v>
      </c>
      <c r="B383" t="s">
        <v>49</v>
      </c>
      <c r="C383" t="s">
        <v>47</v>
      </c>
      <c r="D383" t="s">
        <v>11</v>
      </c>
      <c r="E383">
        <v>2011</v>
      </c>
      <c r="F383">
        <v>4</v>
      </c>
      <c r="G383">
        <v>12.66666667</v>
      </c>
      <c r="H383">
        <v>24</v>
      </c>
      <c r="I383">
        <v>304.00000010000002</v>
      </c>
      <c r="J383">
        <v>0.42475478900000002</v>
      </c>
      <c r="K383">
        <v>10.19411493</v>
      </c>
      <c r="L383">
        <v>0</v>
      </c>
      <c r="M383">
        <v>7.2067901230000002</v>
      </c>
      <c r="N383">
        <v>2.987092616</v>
      </c>
      <c r="O383">
        <v>0.45202020199999998</v>
      </c>
      <c r="P383">
        <v>39.78</v>
      </c>
    </row>
    <row r="384" spans="1:16" x14ac:dyDescent="0.35">
      <c r="A384" t="s">
        <v>8</v>
      </c>
      <c r="B384" t="s">
        <v>49</v>
      </c>
      <c r="C384" t="s">
        <v>47</v>
      </c>
      <c r="D384" t="s">
        <v>11</v>
      </c>
      <c r="E384">
        <v>2011</v>
      </c>
      <c r="F384">
        <v>6</v>
      </c>
      <c r="G384">
        <v>11.54615385</v>
      </c>
      <c r="H384">
        <v>24</v>
      </c>
      <c r="I384">
        <v>277.10769240000002</v>
      </c>
      <c r="J384">
        <v>0.38718032699999999</v>
      </c>
      <c r="K384">
        <v>9.2923278400000004</v>
      </c>
      <c r="L384">
        <v>0</v>
      </c>
      <c r="M384">
        <v>10.623930850000001</v>
      </c>
      <c r="N384">
        <v>4.9658078220000004</v>
      </c>
      <c r="O384">
        <v>0.84848020499999999</v>
      </c>
      <c r="P384">
        <v>43.2</v>
      </c>
    </row>
    <row r="385" spans="1:16" x14ac:dyDescent="0.35">
      <c r="A385" t="s">
        <v>8</v>
      </c>
      <c r="B385" t="s">
        <v>49</v>
      </c>
      <c r="C385" t="s">
        <v>47</v>
      </c>
      <c r="D385" t="s">
        <v>11</v>
      </c>
      <c r="E385">
        <v>2011</v>
      </c>
      <c r="F385">
        <v>12</v>
      </c>
      <c r="G385">
        <v>17.68461538</v>
      </c>
      <c r="H385">
        <v>24</v>
      </c>
      <c r="I385">
        <v>424.43076910000002</v>
      </c>
      <c r="J385">
        <v>0.59302303199999995</v>
      </c>
      <c r="K385">
        <v>14.232552760000001</v>
      </c>
      <c r="L385">
        <v>0</v>
      </c>
      <c r="M385">
        <v>6.1347782759999996</v>
      </c>
      <c r="N385">
        <v>7.4930786820000002</v>
      </c>
      <c r="O385">
        <v>0.59792393700000002</v>
      </c>
      <c r="P385">
        <v>29.7</v>
      </c>
    </row>
    <row r="386" spans="1:16" x14ac:dyDescent="0.35">
      <c r="A386" t="s">
        <v>8</v>
      </c>
      <c r="B386" t="s">
        <v>49</v>
      </c>
      <c r="C386" t="s">
        <v>47</v>
      </c>
      <c r="D386" t="s">
        <v>11</v>
      </c>
      <c r="E386">
        <v>2012</v>
      </c>
      <c r="F386">
        <v>3</v>
      </c>
      <c r="G386">
        <v>14.592000000000001</v>
      </c>
      <c r="H386">
        <v>24</v>
      </c>
      <c r="I386">
        <v>350.20800000000003</v>
      </c>
      <c r="J386">
        <v>0.48931751600000001</v>
      </c>
      <c r="K386">
        <v>11.74362039</v>
      </c>
      <c r="L386">
        <v>20</v>
      </c>
      <c r="M386">
        <v>10.73578736</v>
      </c>
      <c r="N386">
        <v>8.2759853430000003</v>
      </c>
      <c r="O386">
        <v>1.1526717559999999</v>
      </c>
      <c r="P386">
        <v>34.92</v>
      </c>
    </row>
    <row r="387" spans="1:16" x14ac:dyDescent="0.35">
      <c r="A387" t="s">
        <v>8</v>
      </c>
      <c r="B387" t="s">
        <v>49</v>
      </c>
      <c r="C387" t="s">
        <v>47</v>
      </c>
      <c r="D387" t="s">
        <v>11</v>
      </c>
      <c r="E387">
        <v>2012</v>
      </c>
      <c r="F387">
        <v>6</v>
      </c>
      <c r="G387">
        <v>12.983333330000001</v>
      </c>
      <c r="H387">
        <v>24</v>
      </c>
      <c r="I387">
        <v>311.5999999</v>
      </c>
      <c r="J387">
        <v>0.435373658</v>
      </c>
      <c r="K387">
        <v>10.4489678</v>
      </c>
      <c r="L387">
        <v>10</v>
      </c>
      <c r="M387">
        <v>2.6696135889999999</v>
      </c>
      <c r="N387">
        <v>1.97407032</v>
      </c>
      <c r="O387">
        <v>0.38902057299999998</v>
      </c>
      <c r="P387">
        <v>35.82</v>
      </c>
    </row>
    <row r="388" spans="1:16" x14ac:dyDescent="0.35">
      <c r="A388" t="s">
        <v>8</v>
      </c>
      <c r="B388" t="s">
        <v>49</v>
      </c>
      <c r="C388" t="s">
        <v>47</v>
      </c>
      <c r="D388" t="s">
        <v>11</v>
      </c>
      <c r="E388">
        <v>2012</v>
      </c>
      <c r="F388">
        <v>7</v>
      </c>
      <c r="G388">
        <v>14.838095239999999</v>
      </c>
      <c r="H388">
        <v>24</v>
      </c>
      <c r="I388">
        <v>356.1142858</v>
      </c>
      <c r="J388">
        <v>0.49756989499999998</v>
      </c>
      <c r="K388">
        <v>11.94167749</v>
      </c>
      <c r="L388">
        <v>5</v>
      </c>
      <c r="M388">
        <v>3.497696441</v>
      </c>
      <c r="N388">
        <v>5.7504318110000003</v>
      </c>
      <c r="O388">
        <v>0.54320987700000001</v>
      </c>
      <c r="P388">
        <v>34.380000000000003</v>
      </c>
    </row>
    <row r="389" spans="1:16" x14ac:dyDescent="0.35">
      <c r="A389" t="s">
        <v>8</v>
      </c>
      <c r="B389" t="s">
        <v>49</v>
      </c>
      <c r="C389" t="s">
        <v>47</v>
      </c>
      <c r="D389" t="s">
        <v>11</v>
      </c>
      <c r="E389">
        <v>2012</v>
      </c>
      <c r="F389">
        <v>9</v>
      </c>
      <c r="G389">
        <v>15.53043478</v>
      </c>
      <c r="H389">
        <v>24</v>
      </c>
      <c r="I389">
        <v>372.73043469999999</v>
      </c>
      <c r="J389">
        <v>0.52078630599999998</v>
      </c>
      <c r="K389">
        <v>12.498871340000001</v>
      </c>
      <c r="L389">
        <v>0</v>
      </c>
      <c r="M389">
        <v>9.0521392209999991</v>
      </c>
      <c r="N389">
        <v>5.8014611089999999</v>
      </c>
      <c r="O389">
        <v>1.6397266340000001</v>
      </c>
      <c r="P389">
        <v>38.159999999999997</v>
      </c>
    </row>
    <row r="390" spans="1:16" x14ac:dyDescent="0.35">
      <c r="A390" t="s">
        <v>8</v>
      </c>
      <c r="B390" t="s">
        <v>49</v>
      </c>
      <c r="C390" t="s">
        <v>47</v>
      </c>
      <c r="D390" t="s">
        <v>11</v>
      </c>
      <c r="E390">
        <v>2012</v>
      </c>
      <c r="F390">
        <v>10</v>
      </c>
      <c r="G390">
        <v>16.07692308</v>
      </c>
      <c r="H390">
        <v>24</v>
      </c>
      <c r="I390">
        <v>385.84615389999999</v>
      </c>
      <c r="J390">
        <v>0.53911184700000003</v>
      </c>
      <c r="K390">
        <v>12.938684329999999</v>
      </c>
      <c r="L390">
        <v>0</v>
      </c>
      <c r="M390">
        <v>5.254205969</v>
      </c>
      <c r="N390">
        <v>6.1304975559999999</v>
      </c>
      <c r="O390">
        <v>0.656053895</v>
      </c>
      <c r="P390">
        <v>34.56</v>
      </c>
    </row>
    <row r="391" spans="1:16" x14ac:dyDescent="0.35">
      <c r="A391" t="s">
        <v>8</v>
      </c>
      <c r="B391" t="s">
        <v>49</v>
      </c>
      <c r="C391" t="s">
        <v>47</v>
      </c>
      <c r="D391" t="s">
        <v>11</v>
      </c>
      <c r="E391">
        <v>2012</v>
      </c>
      <c r="F391">
        <v>12</v>
      </c>
      <c r="G391">
        <v>21.262499999999999</v>
      </c>
      <c r="H391">
        <v>24</v>
      </c>
      <c r="I391">
        <v>510.3</v>
      </c>
      <c r="J391">
        <v>0.71300121299999997</v>
      </c>
      <c r="K391">
        <v>17.112029100000001</v>
      </c>
      <c r="L391">
        <v>2.5</v>
      </c>
      <c r="M391">
        <v>2.3122671320000001</v>
      </c>
      <c r="N391">
        <v>15.43758873</v>
      </c>
      <c r="O391">
        <v>0.87443673099999997</v>
      </c>
      <c r="P391">
        <v>33.659999999999997</v>
      </c>
    </row>
    <row r="392" spans="1:16" x14ac:dyDescent="0.35">
      <c r="A392" t="s">
        <v>8</v>
      </c>
      <c r="B392" t="s">
        <v>49</v>
      </c>
      <c r="C392" t="s">
        <v>47</v>
      </c>
      <c r="D392" t="s">
        <v>11</v>
      </c>
      <c r="E392">
        <v>2013</v>
      </c>
      <c r="F392">
        <v>1</v>
      </c>
      <c r="G392">
        <v>18.092307689999998</v>
      </c>
      <c r="H392">
        <v>24</v>
      </c>
      <c r="I392">
        <v>434.21538459999999</v>
      </c>
      <c r="J392">
        <v>0.606694289</v>
      </c>
      <c r="K392">
        <v>14.56066294</v>
      </c>
      <c r="L392">
        <v>5</v>
      </c>
      <c r="M392">
        <v>2.4404281700000001</v>
      </c>
      <c r="N392">
        <v>10.943117259999999</v>
      </c>
      <c r="O392">
        <v>0.63611295199999995</v>
      </c>
      <c r="P392">
        <v>37.26</v>
      </c>
    </row>
    <row r="393" spans="1:16" x14ac:dyDescent="0.35">
      <c r="A393" t="s">
        <v>8</v>
      </c>
      <c r="B393" t="s">
        <v>49</v>
      </c>
      <c r="C393" t="s">
        <v>47</v>
      </c>
      <c r="D393" t="s">
        <v>11</v>
      </c>
      <c r="E393">
        <v>2013</v>
      </c>
      <c r="F393">
        <v>2</v>
      </c>
      <c r="G393">
        <v>16.45</v>
      </c>
      <c r="H393">
        <v>24</v>
      </c>
      <c r="I393">
        <v>394.8</v>
      </c>
      <c r="J393">
        <v>0.55162233699999996</v>
      </c>
      <c r="K393">
        <v>13.238936089999999</v>
      </c>
      <c r="L393">
        <v>3.75</v>
      </c>
    </row>
    <row r="394" spans="1:16" x14ac:dyDescent="0.35">
      <c r="A394" t="s">
        <v>8</v>
      </c>
      <c r="B394" t="s">
        <v>50</v>
      </c>
      <c r="C394" t="s">
        <v>47</v>
      </c>
      <c r="D394" t="s">
        <v>15</v>
      </c>
      <c r="E394">
        <v>2010</v>
      </c>
      <c r="F394">
        <v>8</v>
      </c>
      <c r="G394">
        <v>14.7</v>
      </c>
      <c r="H394">
        <v>12</v>
      </c>
      <c r="I394">
        <v>176.4</v>
      </c>
      <c r="J394">
        <v>0.39167953100000003</v>
      </c>
      <c r="K394">
        <v>4.7001543750000003</v>
      </c>
      <c r="L394">
        <v>0</v>
      </c>
      <c r="M394">
        <v>4.7704891900000002</v>
      </c>
      <c r="N394">
        <v>5.2846703269999997</v>
      </c>
      <c r="O394">
        <v>0.65725413799999999</v>
      </c>
      <c r="P394">
        <v>38.340000000000003</v>
      </c>
    </row>
    <row r="395" spans="1:16" x14ac:dyDescent="0.35">
      <c r="A395" t="s">
        <v>8</v>
      </c>
      <c r="B395" t="s">
        <v>50</v>
      </c>
      <c r="C395" t="s">
        <v>47</v>
      </c>
      <c r="D395" t="s">
        <v>15</v>
      </c>
      <c r="E395">
        <v>2011</v>
      </c>
      <c r="F395">
        <v>1</v>
      </c>
      <c r="G395">
        <v>21.84</v>
      </c>
      <c r="H395">
        <v>12</v>
      </c>
      <c r="I395">
        <v>262.08</v>
      </c>
      <c r="J395">
        <v>0.58192387499999998</v>
      </c>
      <c r="K395">
        <v>6.9830864999999998</v>
      </c>
      <c r="L395">
        <v>0</v>
      </c>
      <c r="M395">
        <v>2.346974136</v>
      </c>
      <c r="N395">
        <v>5.2603530970000003</v>
      </c>
      <c r="O395">
        <v>0.81682927599999999</v>
      </c>
      <c r="P395">
        <v>32.4</v>
      </c>
    </row>
    <row r="396" spans="1:16" x14ac:dyDescent="0.35">
      <c r="A396" t="s">
        <v>8</v>
      </c>
      <c r="B396" t="s">
        <v>50</v>
      </c>
      <c r="C396" t="s">
        <v>47</v>
      </c>
      <c r="D396" t="s">
        <v>15</v>
      </c>
      <c r="E396">
        <v>2011</v>
      </c>
      <c r="F396">
        <v>4</v>
      </c>
      <c r="G396">
        <v>18.55</v>
      </c>
      <c r="H396">
        <v>12</v>
      </c>
      <c r="I396">
        <v>222.6</v>
      </c>
      <c r="J396">
        <v>0.49426226600000001</v>
      </c>
      <c r="K396">
        <v>5.9311471869999997</v>
      </c>
      <c r="L396">
        <v>0</v>
      </c>
      <c r="M396">
        <v>3.796296296</v>
      </c>
      <c r="N396">
        <v>2.484003333</v>
      </c>
      <c r="O396">
        <v>0.32323232299999999</v>
      </c>
      <c r="P396">
        <v>35.64</v>
      </c>
    </row>
    <row r="397" spans="1:16" x14ac:dyDescent="0.35">
      <c r="A397" t="s">
        <v>8</v>
      </c>
      <c r="B397" t="s">
        <v>50</v>
      </c>
      <c r="C397" t="s">
        <v>47</v>
      </c>
      <c r="D397" t="s">
        <v>15</v>
      </c>
      <c r="E397">
        <v>2011</v>
      </c>
      <c r="F397">
        <v>6</v>
      </c>
      <c r="G397">
        <v>18.415384620000001</v>
      </c>
      <c r="H397">
        <v>12</v>
      </c>
      <c r="I397">
        <v>220.9846154</v>
      </c>
      <c r="J397">
        <v>0.49067545699999998</v>
      </c>
      <c r="K397">
        <v>5.8881054820000003</v>
      </c>
      <c r="L397">
        <v>0</v>
      </c>
      <c r="M397">
        <v>4.5916989289999997</v>
      </c>
      <c r="N397">
        <v>2.1735859149999999</v>
      </c>
      <c r="O397">
        <v>0.61672827600000002</v>
      </c>
      <c r="P397">
        <v>42.12</v>
      </c>
    </row>
    <row r="398" spans="1:16" x14ac:dyDescent="0.35">
      <c r="A398" t="s">
        <v>8</v>
      </c>
      <c r="B398" t="s">
        <v>50</v>
      </c>
      <c r="C398" t="s">
        <v>47</v>
      </c>
      <c r="D398" t="s">
        <v>15</v>
      </c>
      <c r="E398">
        <v>2011</v>
      </c>
      <c r="F398">
        <v>12</v>
      </c>
      <c r="G398">
        <v>220.9846154</v>
      </c>
      <c r="H398">
        <v>12</v>
      </c>
      <c r="I398">
        <v>2651.8153849999999</v>
      </c>
      <c r="J398">
        <v>5.8881054810000002</v>
      </c>
      <c r="K398">
        <v>70.657265769999995</v>
      </c>
      <c r="L398">
        <v>0</v>
      </c>
      <c r="M398">
        <v>3.254235177</v>
      </c>
      <c r="N398">
        <v>6.0385988849999999</v>
      </c>
      <c r="O398">
        <v>0.62904265500000001</v>
      </c>
      <c r="P398">
        <v>33.299999999999997</v>
      </c>
    </row>
    <row r="399" spans="1:16" x14ac:dyDescent="0.35">
      <c r="A399" t="s">
        <v>8</v>
      </c>
      <c r="B399" t="s">
        <v>50</v>
      </c>
      <c r="C399" t="s">
        <v>47</v>
      </c>
      <c r="D399" t="s">
        <v>15</v>
      </c>
      <c r="E399">
        <v>2012</v>
      </c>
      <c r="F399">
        <v>3</v>
      </c>
      <c r="G399">
        <v>32.630769229999999</v>
      </c>
      <c r="H399">
        <v>12</v>
      </c>
      <c r="I399">
        <v>391.56923080000001</v>
      </c>
      <c r="J399">
        <v>0.86944247600000002</v>
      </c>
      <c r="K399">
        <v>10.43330971</v>
      </c>
      <c r="L399">
        <v>5</v>
      </c>
      <c r="M399">
        <v>8.7008995609999999</v>
      </c>
      <c r="N399">
        <v>5.237286621</v>
      </c>
      <c r="O399">
        <v>1.1049618320000001</v>
      </c>
      <c r="P399">
        <v>35.28</v>
      </c>
    </row>
    <row r="400" spans="1:16" x14ac:dyDescent="0.35">
      <c r="A400" t="s">
        <v>8</v>
      </c>
      <c r="B400" t="s">
        <v>50</v>
      </c>
      <c r="C400" t="s">
        <v>47</v>
      </c>
      <c r="D400" t="s">
        <v>15</v>
      </c>
      <c r="E400">
        <v>2012</v>
      </c>
      <c r="F400">
        <v>6</v>
      </c>
      <c r="G400">
        <v>29.05</v>
      </c>
      <c r="H400">
        <v>12</v>
      </c>
      <c r="I400">
        <v>348.6</v>
      </c>
      <c r="J400">
        <v>0.77403335900000003</v>
      </c>
      <c r="K400">
        <v>9.2884003120000003</v>
      </c>
      <c r="L400">
        <v>30</v>
      </c>
      <c r="M400">
        <v>5.3019767560000002</v>
      </c>
      <c r="N400">
        <v>4.5172419929999998</v>
      </c>
      <c r="O400">
        <v>0.267790906</v>
      </c>
      <c r="P400">
        <v>36.18</v>
      </c>
    </row>
    <row r="401" spans="1:16" x14ac:dyDescent="0.35">
      <c r="A401" t="s">
        <v>8</v>
      </c>
      <c r="B401" t="s">
        <v>50</v>
      </c>
      <c r="C401" t="s">
        <v>47</v>
      </c>
      <c r="D401" t="s">
        <v>15</v>
      </c>
      <c r="E401">
        <v>2012</v>
      </c>
      <c r="F401">
        <v>7</v>
      </c>
      <c r="G401">
        <v>24.876923080000001</v>
      </c>
      <c r="H401">
        <v>12</v>
      </c>
      <c r="I401">
        <v>298.523077</v>
      </c>
      <c r="J401">
        <v>0.662842284</v>
      </c>
      <c r="K401">
        <v>7.9541074050000002</v>
      </c>
      <c r="L401">
        <v>10</v>
      </c>
      <c r="M401">
        <v>2.2275475509999998</v>
      </c>
      <c r="N401">
        <v>3.4664290179999999</v>
      </c>
      <c r="O401">
        <v>0.44216254199999999</v>
      </c>
      <c r="P401">
        <v>36.72</v>
      </c>
    </row>
    <row r="402" spans="1:16" x14ac:dyDescent="0.35">
      <c r="A402" t="s">
        <v>8</v>
      </c>
      <c r="B402" t="s">
        <v>50</v>
      </c>
      <c r="C402" t="s">
        <v>47</v>
      </c>
      <c r="D402" t="s">
        <v>15</v>
      </c>
      <c r="E402">
        <v>2012</v>
      </c>
      <c r="F402">
        <v>9</v>
      </c>
      <c r="G402">
        <v>19.95</v>
      </c>
      <c r="H402">
        <v>12</v>
      </c>
      <c r="I402">
        <v>239.4</v>
      </c>
      <c r="J402">
        <v>0.53156507799999997</v>
      </c>
      <c r="K402">
        <v>6.3787809370000002</v>
      </c>
      <c r="L402">
        <v>0</v>
      </c>
      <c r="M402">
        <v>9.7950199480000002</v>
      </c>
      <c r="N402">
        <v>3.8246669529999999</v>
      </c>
      <c r="O402">
        <v>1.7680125019999999</v>
      </c>
      <c r="P402">
        <v>39.6</v>
      </c>
    </row>
    <row r="403" spans="1:16" x14ac:dyDescent="0.35">
      <c r="A403" t="s">
        <v>8</v>
      </c>
      <c r="B403" t="s">
        <v>50</v>
      </c>
      <c r="C403" t="s">
        <v>47</v>
      </c>
      <c r="D403" t="s">
        <v>15</v>
      </c>
      <c r="E403">
        <v>2012</v>
      </c>
      <c r="F403">
        <v>10</v>
      </c>
      <c r="G403">
        <v>37.799999999999997</v>
      </c>
      <c r="H403">
        <v>12</v>
      </c>
      <c r="I403">
        <v>453.6</v>
      </c>
      <c r="J403">
        <v>1.007175937</v>
      </c>
      <c r="K403">
        <v>12.08611125</v>
      </c>
      <c r="L403">
        <v>0</v>
      </c>
      <c r="M403">
        <v>2.4920541709999999</v>
      </c>
      <c r="N403">
        <v>3.909040069</v>
      </c>
      <c r="O403">
        <v>0.46404594399999999</v>
      </c>
      <c r="P403">
        <v>43.2</v>
      </c>
    </row>
    <row r="404" spans="1:16" x14ac:dyDescent="0.35">
      <c r="A404" t="s">
        <v>8</v>
      </c>
      <c r="B404" t="s">
        <v>50</v>
      </c>
      <c r="C404" t="s">
        <v>47</v>
      </c>
      <c r="D404" t="s">
        <v>15</v>
      </c>
      <c r="E404">
        <v>2012</v>
      </c>
      <c r="F404">
        <v>12</v>
      </c>
      <c r="G404">
        <v>32.630769229999999</v>
      </c>
      <c r="H404">
        <v>12</v>
      </c>
      <c r="I404">
        <v>391.56923080000001</v>
      </c>
      <c r="J404">
        <v>0.86944247600000002</v>
      </c>
      <c r="K404">
        <v>10.43330971</v>
      </c>
      <c r="L404">
        <v>0</v>
      </c>
      <c r="M404">
        <v>1.3328352029999999</v>
      </c>
      <c r="N404">
        <v>9.1548491330000008</v>
      </c>
      <c r="O404">
        <v>0.72341980299999997</v>
      </c>
      <c r="P404">
        <v>35.28</v>
      </c>
    </row>
    <row r="405" spans="1:16" x14ac:dyDescent="0.35">
      <c r="A405" t="s">
        <v>8</v>
      </c>
      <c r="B405" t="s">
        <v>50</v>
      </c>
      <c r="C405" t="s">
        <v>47</v>
      </c>
      <c r="D405" t="s">
        <v>15</v>
      </c>
      <c r="E405">
        <v>2013</v>
      </c>
      <c r="F405">
        <v>1</v>
      </c>
      <c r="G405">
        <v>26.81538462</v>
      </c>
      <c r="H405">
        <v>12</v>
      </c>
      <c r="I405">
        <v>321.78461540000001</v>
      </c>
      <c r="J405">
        <v>0.71449233199999995</v>
      </c>
      <c r="K405">
        <v>8.5739079819999997</v>
      </c>
      <c r="L405">
        <v>1.25</v>
      </c>
      <c r="M405">
        <v>1.723219595</v>
      </c>
      <c r="N405">
        <v>5.9581225299999998</v>
      </c>
      <c r="O405">
        <v>0.50050746000000002</v>
      </c>
      <c r="P405">
        <v>38.700000000000003</v>
      </c>
    </row>
    <row r="406" spans="1:16" x14ac:dyDescent="0.35">
      <c r="A406" t="s">
        <v>8</v>
      </c>
      <c r="B406" t="s">
        <v>50</v>
      </c>
      <c r="C406" t="s">
        <v>47</v>
      </c>
      <c r="D406" t="s">
        <v>15</v>
      </c>
      <c r="E406">
        <v>2013</v>
      </c>
      <c r="F406">
        <v>2</v>
      </c>
      <c r="G406">
        <v>38.85</v>
      </c>
      <c r="H406">
        <v>12</v>
      </c>
      <c r="I406">
        <v>466.2</v>
      </c>
      <c r="J406">
        <v>1.0351530470000001</v>
      </c>
      <c r="K406">
        <v>12.421836559999999</v>
      </c>
      <c r="L406">
        <v>2.5</v>
      </c>
      <c r="M406">
        <v>4.8139333620000002</v>
      </c>
      <c r="N406">
        <v>5.6709718039999997</v>
      </c>
      <c r="O406">
        <v>0.71882557999999996</v>
      </c>
    </row>
    <row r="407" spans="1:16" x14ac:dyDescent="0.35">
      <c r="A407" t="s">
        <v>8</v>
      </c>
      <c r="B407" t="s">
        <v>51</v>
      </c>
      <c r="C407" t="s">
        <v>47</v>
      </c>
      <c r="D407" t="s">
        <v>15</v>
      </c>
      <c r="E407">
        <v>2010</v>
      </c>
      <c r="F407">
        <v>8</v>
      </c>
      <c r="G407">
        <v>15.96</v>
      </c>
      <c r="H407">
        <v>12</v>
      </c>
      <c r="I407">
        <v>191.52</v>
      </c>
      <c r="J407">
        <v>0.46044017300000001</v>
      </c>
      <c r="K407">
        <v>5.5252820800000002</v>
      </c>
      <c r="L407">
        <v>0</v>
      </c>
      <c r="M407">
        <v>6.0704168349999996</v>
      </c>
      <c r="N407">
        <v>4.4176541020000002</v>
      </c>
      <c r="O407">
        <v>0.70593963000000004</v>
      </c>
      <c r="P407">
        <v>37.799999999999997</v>
      </c>
    </row>
    <row r="408" spans="1:16" x14ac:dyDescent="0.35">
      <c r="A408" t="s">
        <v>8</v>
      </c>
      <c r="B408" t="s">
        <v>51</v>
      </c>
      <c r="C408" t="s">
        <v>47</v>
      </c>
      <c r="D408" t="s">
        <v>15</v>
      </c>
      <c r="E408">
        <v>2011</v>
      </c>
      <c r="F408">
        <v>1</v>
      </c>
      <c r="G408">
        <v>18.059999999999999</v>
      </c>
      <c r="H408">
        <v>12</v>
      </c>
      <c r="I408">
        <v>216.72</v>
      </c>
      <c r="J408">
        <v>0.52102440699999997</v>
      </c>
      <c r="K408">
        <v>6.2522928789999996</v>
      </c>
      <c r="L408">
        <v>0</v>
      </c>
      <c r="M408">
        <v>1.842925999</v>
      </c>
      <c r="N408">
        <v>4.1601485279999997</v>
      </c>
      <c r="O408">
        <v>0.78117402999999996</v>
      </c>
      <c r="P408">
        <v>35.82</v>
      </c>
    </row>
    <row r="409" spans="1:16" x14ac:dyDescent="0.35">
      <c r="A409" t="s">
        <v>8</v>
      </c>
      <c r="B409" t="s">
        <v>51</v>
      </c>
      <c r="C409" t="s">
        <v>47</v>
      </c>
      <c r="D409" t="s">
        <v>15</v>
      </c>
      <c r="E409">
        <v>2011</v>
      </c>
      <c r="F409">
        <v>4</v>
      </c>
      <c r="G409">
        <v>19.600000000000001</v>
      </c>
      <c r="H409">
        <v>12</v>
      </c>
      <c r="I409">
        <v>235.2</v>
      </c>
      <c r="J409">
        <v>0.56545284399999995</v>
      </c>
      <c r="K409">
        <v>6.7854341329999999</v>
      </c>
      <c r="L409">
        <v>0</v>
      </c>
      <c r="M409">
        <v>6.1419753090000002</v>
      </c>
      <c r="N409">
        <v>2.877041835</v>
      </c>
      <c r="O409">
        <v>0.35858585900000001</v>
      </c>
      <c r="P409">
        <v>37.799999999999997</v>
      </c>
    </row>
    <row r="410" spans="1:16" x14ac:dyDescent="0.35">
      <c r="A410" t="s">
        <v>8</v>
      </c>
      <c r="B410" t="s">
        <v>51</v>
      </c>
      <c r="C410" t="s">
        <v>47</v>
      </c>
      <c r="D410" t="s">
        <v>15</v>
      </c>
      <c r="E410">
        <v>2011</v>
      </c>
      <c r="F410">
        <v>6</v>
      </c>
      <c r="G410">
        <v>22.292307690000001</v>
      </c>
      <c r="H410">
        <v>12</v>
      </c>
      <c r="I410">
        <v>267.50769229999997</v>
      </c>
      <c r="J410">
        <v>0.64312493800000003</v>
      </c>
      <c r="K410">
        <v>7.7174992600000003</v>
      </c>
      <c r="L410">
        <v>0</v>
      </c>
      <c r="M410">
        <v>5.687104229</v>
      </c>
      <c r="N410">
        <v>3.5278971389999998</v>
      </c>
      <c r="O410">
        <v>0.70674762000000002</v>
      </c>
      <c r="P410">
        <v>38.520000000000003</v>
      </c>
    </row>
    <row r="411" spans="1:16" x14ac:dyDescent="0.35">
      <c r="A411" t="s">
        <v>8</v>
      </c>
      <c r="B411" t="s">
        <v>51</v>
      </c>
      <c r="C411" t="s">
        <v>47</v>
      </c>
      <c r="D411" t="s">
        <v>15</v>
      </c>
      <c r="E411">
        <v>2011</v>
      </c>
      <c r="F411">
        <v>12</v>
      </c>
      <c r="G411">
        <v>22.292307690000001</v>
      </c>
      <c r="H411">
        <v>12</v>
      </c>
      <c r="I411">
        <v>267.50769229999997</v>
      </c>
      <c r="J411">
        <v>0.64312493800000003</v>
      </c>
      <c r="K411">
        <v>7.7174992600000003</v>
      </c>
      <c r="L411">
        <v>0</v>
      </c>
      <c r="M411">
        <v>3.8614848030000002</v>
      </c>
      <c r="N411">
        <v>5.085663845</v>
      </c>
      <c r="O411">
        <v>0.489008424</v>
      </c>
      <c r="P411">
        <v>33.659999999999997</v>
      </c>
    </row>
    <row r="412" spans="1:16" x14ac:dyDescent="0.35">
      <c r="A412" t="s">
        <v>8</v>
      </c>
      <c r="B412" t="s">
        <v>51</v>
      </c>
      <c r="C412" t="s">
        <v>47</v>
      </c>
      <c r="D412" t="s">
        <v>15</v>
      </c>
      <c r="E412">
        <v>2012</v>
      </c>
      <c r="F412">
        <v>3</v>
      </c>
      <c r="G412">
        <v>23.584615379999999</v>
      </c>
      <c r="H412">
        <v>12</v>
      </c>
      <c r="I412">
        <v>283.0153846</v>
      </c>
      <c r="J412">
        <v>0.68040754299999995</v>
      </c>
      <c r="K412">
        <v>8.1648905210000002</v>
      </c>
      <c r="L412">
        <v>0</v>
      </c>
      <c r="M412">
        <v>8.8973714860000008</v>
      </c>
      <c r="N412">
        <v>4.665296273</v>
      </c>
      <c r="O412">
        <v>1.1202290079999999</v>
      </c>
      <c r="P412">
        <v>36.72</v>
      </c>
    </row>
    <row r="413" spans="1:16" x14ac:dyDescent="0.35">
      <c r="A413" t="s">
        <v>8</v>
      </c>
      <c r="B413" t="s">
        <v>51</v>
      </c>
      <c r="C413" t="s">
        <v>47</v>
      </c>
      <c r="D413" t="s">
        <v>15</v>
      </c>
      <c r="E413">
        <v>2012</v>
      </c>
      <c r="F413">
        <v>6</v>
      </c>
      <c r="G413">
        <v>19.95</v>
      </c>
      <c r="H413">
        <v>12</v>
      </c>
      <c r="I413">
        <v>239.4</v>
      </c>
      <c r="J413">
        <v>0.57555021699999998</v>
      </c>
      <c r="K413">
        <v>6.9066025990000002</v>
      </c>
      <c r="L413">
        <v>25</v>
      </c>
      <c r="M413">
        <v>3.253203536</v>
      </c>
      <c r="N413">
        <v>6.633587651</v>
      </c>
      <c r="O413">
        <v>0.71290281700000002</v>
      </c>
      <c r="P413">
        <v>37.799999999999997</v>
      </c>
    </row>
    <row r="414" spans="1:16" x14ac:dyDescent="0.35">
      <c r="A414" t="s">
        <v>8</v>
      </c>
      <c r="B414" t="s">
        <v>51</v>
      </c>
      <c r="C414" t="s">
        <v>47</v>
      </c>
      <c r="D414" t="s">
        <v>15</v>
      </c>
      <c r="E414">
        <v>2012</v>
      </c>
      <c r="F414">
        <v>7</v>
      </c>
      <c r="G414">
        <v>23.261538460000001</v>
      </c>
      <c r="H414">
        <v>12</v>
      </c>
      <c r="I414">
        <v>279.13846150000001</v>
      </c>
      <c r="J414">
        <v>0.67108689200000005</v>
      </c>
      <c r="K414">
        <v>8.0530427059999994</v>
      </c>
      <c r="L414">
        <v>5</v>
      </c>
      <c r="M414">
        <v>1.576516461</v>
      </c>
      <c r="N414">
        <v>2.2941090000000002</v>
      </c>
      <c r="O414">
        <v>0.25229653000000002</v>
      </c>
      <c r="P414">
        <v>39.96</v>
      </c>
    </row>
    <row r="415" spans="1:16" x14ac:dyDescent="0.35">
      <c r="A415" t="s">
        <v>8</v>
      </c>
      <c r="B415" t="s">
        <v>51</v>
      </c>
      <c r="C415" t="s">
        <v>47</v>
      </c>
      <c r="D415" t="s">
        <v>15</v>
      </c>
      <c r="E415">
        <v>2012</v>
      </c>
      <c r="F415">
        <v>9</v>
      </c>
      <c r="G415">
        <v>20.65</v>
      </c>
      <c r="H415">
        <v>12</v>
      </c>
      <c r="I415">
        <v>247.8</v>
      </c>
      <c r="J415">
        <v>0.59574496099999996</v>
      </c>
      <c r="K415">
        <v>7.1489395330000001</v>
      </c>
      <c r="L415">
        <v>5</v>
      </c>
      <c r="M415">
        <v>10.647957079999999</v>
      </c>
      <c r="N415">
        <v>5.0709067470000004</v>
      </c>
      <c r="O415">
        <v>1.9102931919999999</v>
      </c>
      <c r="P415">
        <v>36.72</v>
      </c>
    </row>
    <row r="416" spans="1:16" x14ac:dyDescent="0.35">
      <c r="A416" t="s">
        <v>8</v>
      </c>
      <c r="B416" t="s">
        <v>51</v>
      </c>
      <c r="C416" t="s">
        <v>47</v>
      </c>
      <c r="D416" t="s">
        <v>15</v>
      </c>
      <c r="E416">
        <v>2012</v>
      </c>
      <c r="F416">
        <v>10</v>
      </c>
      <c r="G416">
        <v>21</v>
      </c>
      <c r="H416">
        <v>12</v>
      </c>
      <c r="I416">
        <v>252</v>
      </c>
      <c r="J416">
        <v>0.60584233300000001</v>
      </c>
      <c r="K416">
        <v>7.2701079990000004</v>
      </c>
      <c r="L416">
        <v>7.5</v>
      </c>
      <c r="M416">
        <v>2.7065194460000002</v>
      </c>
      <c r="N416">
        <v>3.59936977</v>
      </c>
      <c r="O416">
        <v>0.42171101599999999</v>
      </c>
      <c r="P416">
        <v>41.22</v>
      </c>
    </row>
    <row r="417" spans="1:16" x14ac:dyDescent="0.35">
      <c r="A417" t="s">
        <v>8</v>
      </c>
      <c r="B417" t="s">
        <v>51</v>
      </c>
      <c r="C417" t="s">
        <v>47</v>
      </c>
      <c r="D417" t="s">
        <v>15</v>
      </c>
      <c r="E417">
        <v>2012</v>
      </c>
      <c r="F417">
        <v>12</v>
      </c>
      <c r="G417">
        <v>25.84615385</v>
      </c>
      <c r="H417">
        <v>12</v>
      </c>
      <c r="I417">
        <v>310.15384619999998</v>
      </c>
      <c r="J417">
        <v>0.74565210299999996</v>
      </c>
      <c r="K417">
        <v>8.9478252309999995</v>
      </c>
      <c r="L417">
        <v>5</v>
      </c>
      <c r="M417">
        <v>2.5646980419999998</v>
      </c>
      <c r="N417">
        <v>7.5229687170000004</v>
      </c>
      <c r="O417">
        <v>0.59432468599999999</v>
      </c>
      <c r="P417">
        <v>37.44</v>
      </c>
    </row>
    <row r="418" spans="1:16" x14ac:dyDescent="0.35">
      <c r="A418" t="s">
        <v>8</v>
      </c>
      <c r="B418" t="s">
        <v>51</v>
      </c>
      <c r="C418" t="s">
        <v>47</v>
      </c>
      <c r="D418" t="s">
        <v>15</v>
      </c>
      <c r="E418">
        <v>2013</v>
      </c>
      <c r="F418">
        <v>1</v>
      </c>
      <c r="G418">
        <v>21.646153850000001</v>
      </c>
      <c r="H418">
        <v>12</v>
      </c>
      <c r="I418">
        <v>259.7538462</v>
      </c>
      <c r="J418">
        <v>0.62448363600000001</v>
      </c>
      <c r="K418">
        <v>7.4938036309999996</v>
      </c>
      <c r="L418">
        <v>3.75</v>
      </c>
      <c r="M418">
        <v>2.0258922890000002</v>
      </c>
      <c r="N418">
        <v>6.4765174319999996</v>
      </c>
      <c r="O418">
        <v>0.452394623</v>
      </c>
      <c r="P418">
        <v>39.96</v>
      </c>
    </row>
    <row r="419" spans="1:16" x14ac:dyDescent="0.35">
      <c r="A419" t="s">
        <v>8</v>
      </c>
      <c r="B419" t="s">
        <v>51</v>
      </c>
      <c r="C419" t="s">
        <v>47</v>
      </c>
      <c r="D419" t="s">
        <v>15</v>
      </c>
      <c r="E419">
        <v>2013</v>
      </c>
      <c r="F419">
        <v>2</v>
      </c>
      <c r="G419">
        <v>25.9</v>
      </c>
      <c r="H419">
        <v>12</v>
      </c>
      <c r="I419">
        <v>310.8</v>
      </c>
      <c r="J419">
        <v>0.74720554400000005</v>
      </c>
      <c r="K419">
        <v>8.9664665330000002</v>
      </c>
      <c r="L419">
        <v>3.75</v>
      </c>
      <c r="M419">
        <v>5.3788643680000003</v>
      </c>
      <c r="N419">
        <v>4.4367668079999998</v>
      </c>
      <c r="O419">
        <v>0.65213144700000003</v>
      </c>
    </row>
    <row r="420" spans="1:16" x14ac:dyDescent="0.35">
      <c r="A420" t="s">
        <v>8</v>
      </c>
      <c r="B420" t="s">
        <v>52</v>
      </c>
      <c r="C420" t="s">
        <v>47</v>
      </c>
      <c r="D420" t="s">
        <v>15</v>
      </c>
      <c r="E420">
        <v>2010</v>
      </c>
      <c r="F420">
        <v>8</v>
      </c>
      <c r="G420">
        <v>13.02</v>
      </c>
      <c r="H420">
        <v>12</v>
      </c>
      <c r="I420">
        <v>156.24</v>
      </c>
      <c r="J420">
        <v>0.39291608900000002</v>
      </c>
      <c r="K420">
        <v>4.7149930629999997</v>
      </c>
      <c r="L420">
        <v>0</v>
      </c>
      <c r="M420">
        <v>3.8752559999999998</v>
      </c>
      <c r="N420">
        <v>4.8511622150000004</v>
      </c>
      <c r="O420">
        <v>0.65912665699999995</v>
      </c>
      <c r="P420">
        <v>39.42</v>
      </c>
    </row>
    <row r="421" spans="1:16" x14ac:dyDescent="0.35">
      <c r="A421" t="s">
        <v>8</v>
      </c>
      <c r="B421" t="s">
        <v>52</v>
      </c>
      <c r="C421" t="s">
        <v>47</v>
      </c>
      <c r="D421" t="s">
        <v>15</v>
      </c>
      <c r="E421">
        <v>2011</v>
      </c>
      <c r="F421">
        <v>1</v>
      </c>
      <c r="G421">
        <v>18.899999999999999</v>
      </c>
      <c r="H421">
        <v>12</v>
      </c>
      <c r="I421">
        <v>226.8</v>
      </c>
      <c r="J421">
        <v>0.570362064</v>
      </c>
      <c r="K421">
        <v>6.844344768</v>
      </c>
      <c r="L421">
        <v>0</v>
      </c>
      <c r="M421">
        <v>1.716913965</v>
      </c>
      <c r="N421">
        <v>4.7790135979999997</v>
      </c>
      <c r="O421">
        <v>0.81358788999999998</v>
      </c>
      <c r="P421">
        <v>34.56</v>
      </c>
    </row>
    <row r="422" spans="1:16" x14ac:dyDescent="0.35">
      <c r="A422" t="s">
        <v>8</v>
      </c>
      <c r="B422" t="s">
        <v>52</v>
      </c>
      <c r="C422" t="s">
        <v>47</v>
      </c>
      <c r="D422" t="s">
        <v>15</v>
      </c>
      <c r="E422">
        <v>2011</v>
      </c>
      <c r="F422">
        <v>4</v>
      </c>
      <c r="G422">
        <v>16.45</v>
      </c>
      <c r="H422">
        <v>12</v>
      </c>
      <c r="I422">
        <v>197.4</v>
      </c>
      <c r="J422">
        <v>0.49642624099999999</v>
      </c>
      <c r="K422">
        <v>5.9571148909999998</v>
      </c>
      <c r="L422">
        <v>0</v>
      </c>
      <c r="M422">
        <v>8.3487654320000004</v>
      </c>
      <c r="N422">
        <v>2.4053956329999999</v>
      </c>
      <c r="O422">
        <v>0.44949494899999998</v>
      </c>
      <c r="P422">
        <v>38.880000000000003</v>
      </c>
    </row>
    <row r="423" spans="1:16" x14ac:dyDescent="0.35">
      <c r="A423" t="s">
        <v>8</v>
      </c>
      <c r="B423" t="s">
        <v>52</v>
      </c>
      <c r="C423" t="s">
        <v>47</v>
      </c>
      <c r="D423" t="s">
        <v>15</v>
      </c>
      <c r="E423">
        <v>2011</v>
      </c>
      <c r="F423">
        <v>6</v>
      </c>
      <c r="G423">
        <v>16.8</v>
      </c>
      <c r="H423">
        <v>12</v>
      </c>
      <c r="I423">
        <v>201.6</v>
      </c>
      <c r="J423">
        <v>0.50698850100000004</v>
      </c>
      <c r="K423">
        <v>6.0838620160000003</v>
      </c>
      <c r="L423">
        <v>0</v>
      </c>
      <c r="M423">
        <v>7.0976261220000003</v>
      </c>
      <c r="N423">
        <v>2.8925412559999999</v>
      </c>
      <c r="O423">
        <v>0.72015475699999998</v>
      </c>
      <c r="P423">
        <v>46.8</v>
      </c>
    </row>
    <row r="424" spans="1:16" x14ac:dyDescent="0.35">
      <c r="A424" t="s">
        <v>8</v>
      </c>
      <c r="B424" t="s">
        <v>52</v>
      </c>
      <c r="C424" t="s">
        <v>47</v>
      </c>
      <c r="D424" t="s">
        <v>15</v>
      </c>
      <c r="E424">
        <v>2011</v>
      </c>
      <c r="F424">
        <v>12</v>
      </c>
      <c r="G424">
        <v>25.84615385</v>
      </c>
      <c r="H424">
        <v>12</v>
      </c>
      <c r="I424">
        <v>310.15384619999998</v>
      </c>
      <c r="J424">
        <v>0.77998230999999996</v>
      </c>
      <c r="K424">
        <v>9.3597877189999998</v>
      </c>
      <c r="L424">
        <v>0</v>
      </c>
      <c r="M424">
        <v>3.8926258100000002</v>
      </c>
      <c r="N424">
        <v>3.9722344820000002</v>
      </c>
      <c r="O424">
        <v>0.74684923000000003</v>
      </c>
      <c r="P424">
        <v>35.28</v>
      </c>
    </row>
    <row r="425" spans="1:16" x14ac:dyDescent="0.35">
      <c r="A425" t="s">
        <v>8</v>
      </c>
      <c r="B425" t="s">
        <v>52</v>
      </c>
      <c r="C425" t="s">
        <v>47</v>
      </c>
      <c r="D425" t="s">
        <v>15</v>
      </c>
      <c r="E425">
        <v>2012</v>
      </c>
      <c r="F425">
        <v>3</v>
      </c>
      <c r="G425">
        <v>28.107692310000001</v>
      </c>
      <c r="H425">
        <v>12</v>
      </c>
      <c r="I425">
        <v>337.29230769999998</v>
      </c>
      <c r="J425">
        <v>0.84823076200000003</v>
      </c>
      <c r="K425">
        <v>10.17876914</v>
      </c>
      <c r="L425">
        <v>5</v>
      </c>
      <c r="M425">
        <v>10.862090739999999</v>
      </c>
      <c r="N425">
        <v>5.2551613189999999</v>
      </c>
      <c r="O425">
        <v>1.1183206109999999</v>
      </c>
      <c r="P425">
        <v>34.56</v>
      </c>
    </row>
    <row r="426" spans="1:16" x14ac:dyDescent="0.35">
      <c r="A426" t="s">
        <v>8</v>
      </c>
      <c r="B426" t="s">
        <v>52</v>
      </c>
      <c r="C426" t="s">
        <v>47</v>
      </c>
      <c r="D426" t="s">
        <v>15</v>
      </c>
      <c r="E426">
        <v>2012</v>
      </c>
      <c r="F426">
        <v>6</v>
      </c>
      <c r="G426">
        <v>24.15</v>
      </c>
      <c r="H426">
        <v>12</v>
      </c>
      <c r="I426">
        <v>289.8</v>
      </c>
      <c r="J426">
        <v>0.72879597100000004</v>
      </c>
      <c r="K426">
        <v>8.7455516489999994</v>
      </c>
      <c r="L426">
        <v>5</v>
      </c>
      <c r="M426">
        <v>2.2101917160000002</v>
      </c>
      <c r="N426">
        <v>12.46687652</v>
      </c>
      <c r="O426">
        <v>1.0024064989999999</v>
      </c>
      <c r="P426">
        <v>37.799999999999997</v>
      </c>
    </row>
    <row r="427" spans="1:16" x14ac:dyDescent="0.35">
      <c r="A427" t="s">
        <v>8</v>
      </c>
      <c r="B427" t="s">
        <v>52</v>
      </c>
      <c r="C427" t="s">
        <v>47</v>
      </c>
      <c r="D427" t="s">
        <v>15</v>
      </c>
      <c r="E427">
        <v>2012</v>
      </c>
      <c r="F427">
        <v>7</v>
      </c>
      <c r="G427">
        <v>28.107692310000001</v>
      </c>
      <c r="H427">
        <v>12</v>
      </c>
      <c r="I427">
        <v>337.29230769999998</v>
      </c>
      <c r="J427">
        <v>0.84823076200000003</v>
      </c>
      <c r="K427">
        <v>10.17876914</v>
      </c>
      <c r="L427">
        <v>5</v>
      </c>
      <c r="M427">
        <v>2.7764561159999999</v>
      </c>
      <c r="N427">
        <v>3.3148359119999999</v>
      </c>
      <c r="O427">
        <v>0.35398747899999999</v>
      </c>
      <c r="P427">
        <v>38.340000000000003</v>
      </c>
    </row>
    <row r="428" spans="1:16" x14ac:dyDescent="0.35">
      <c r="A428" t="s">
        <v>8</v>
      </c>
      <c r="B428" t="s">
        <v>52</v>
      </c>
      <c r="C428" t="s">
        <v>47</v>
      </c>
      <c r="D428" t="s">
        <v>15</v>
      </c>
      <c r="E428">
        <v>2012</v>
      </c>
      <c r="F428">
        <v>9</v>
      </c>
      <c r="G428">
        <v>24.5</v>
      </c>
      <c r="H428">
        <v>12</v>
      </c>
      <c r="I428">
        <v>294</v>
      </c>
      <c r="J428">
        <v>0.73935823099999998</v>
      </c>
      <c r="K428">
        <v>8.8722987740000008</v>
      </c>
      <c r="L428">
        <v>0</v>
      </c>
      <c r="M428">
        <v>18.269363049999999</v>
      </c>
      <c r="N428">
        <v>8.2187365710000009</v>
      </c>
      <c r="O428">
        <v>1.7470202690000001</v>
      </c>
      <c r="P428">
        <v>35.46</v>
      </c>
    </row>
    <row r="429" spans="1:16" x14ac:dyDescent="0.35">
      <c r="A429" t="s">
        <v>8</v>
      </c>
      <c r="B429" t="s">
        <v>52</v>
      </c>
      <c r="C429" t="s">
        <v>47</v>
      </c>
      <c r="D429" t="s">
        <v>15</v>
      </c>
      <c r="E429">
        <v>2012</v>
      </c>
      <c r="F429">
        <v>10</v>
      </c>
      <c r="G429">
        <v>28.430769229999999</v>
      </c>
      <c r="H429">
        <v>12</v>
      </c>
      <c r="I429">
        <v>341.16923079999998</v>
      </c>
      <c r="J429">
        <v>0.85798054099999999</v>
      </c>
      <c r="K429">
        <v>10.29576649</v>
      </c>
      <c r="L429">
        <v>0</v>
      </c>
      <c r="M429">
        <v>3.561119642</v>
      </c>
      <c r="N429">
        <v>5.1717526380000001</v>
      </c>
      <c r="O429">
        <v>0.425215603</v>
      </c>
      <c r="P429">
        <v>39.6</v>
      </c>
    </row>
    <row r="430" spans="1:16" x14ac:dyDescent="0.35">
      <c r="A430" t="s">
        <v>8</v>
      </c>
      <c r="B430" t="s">
        <v>52</v>
      </c>
      <c r="C430" t="s">
        <v>47</v>
      </c>
      <c r="D430" t="s">
        <v>15</v>
      </c>
      <c r="E430">
        <v>2012</v>
      </c>
      <c r="F430">
        <v>12</v>
      </c>
      <c r="G430">
        <v>40.38461538</v>
      </c>
      <c r="H430">
        <v>12</v>
      </c>
      <c r="I430">
        <v>484.61538460000003</v>
      </c>
      <c r="J430">
        <v>1.218722359</v>
      </c>
      <c r="K430">
        <v>14.624668310000001</v>
      </c>
      <c r="L430">
        <v>2.5</v>
      </c>
      <c r="M430">
        <v>4.341811646</v>
      </c>
      <c r="N430">
        <v>7.784069583</v>
      </c>
      <c r="O430">
        <v>0.59919619999999996</v>
      </c>
      <c r="P430">
        <v>34.56</v>
      </c>
    </row>
    <row r="431" spans="1:16" x14ac:dyDescent="0.35">
      <c r="A431" t="s">
        <v>8</v>
      </c>
      <c r="B431" t="s">
        <v>52</v>
      </c>
      <c r="C431" t="s">
        <v>47</v>
      </c>
      <c r="D431" t="s">
        <v>15</v>
      </c>
      <c r="E431">
        <v>2013</v>
      </c>
      <c r="F431">
        <v>1</v>
      </c>
      <c r="G431">
        <v>34.246153849999999</v>
      </c>
      <c r="H431">
        <v>12</v>
      </c>
      <c r="I431">
        <v>410.95384619999999</v>
      </c>
      <c r="J431">
        <v>1.0334765610000001</v>
      </c>
      <c r="K431">
        <v>12.401718730000001</v>
      </c>
      <c r="L431">
        <v>5</v>
      </c>
      <c r="M431">
        <v>3.3859120520000001</v>
      </c>
      <c r="N431">
        <v>7.9592751269999997</v>
      </c>
      <c r="O431">
        <v>0.49812562199999999</v>
      </c>
      <c r="P431">
        <v>38.340000000000003</v>
      </c>
    </row>
    <row r="432" spans="1:16" x14ac:dyDescent="0.35">
      <c r="A432" t="s">
        <v>8</v>
      </c>
      <c r="B432" t="s">
        <v>52</v>
      </c>
      <c r="C432" t="s">
        <v>47</v>
      </c>
      <c r="D432" t="s">
        <v>15</v>
      </c>
      <c r="E432">
        <v>2013</v>
      </c>
      <c r="F432">
        <v>2</v>
      </c>
      <c r="G432">
        <v>38.85</v>
      </c>
      <c r="H432">
        <v>12</v>
      </c>
      <c r="I432">
        <v>466.2</v>
      </c>
      <c r="J432">
        <v>1.1724109089999999</v>
      </c>
      <c r="K432">
        <v>14.068930910000001</v>
      </c>
      <c r="L432">
        <v>3.75</v>
      </c>
      <c r="M432">
        <v>2.8727342660000001</v>
      </c>
      <c r="N432">
        <v>4.1170613979999997</v>
      </c>
      <c r="O432">
        <v>0.59936746399999996</v>
      </c>
    </row>
    <row r="433" spans="1:16" x14ac:dyDescent="0.35">
      <c r="A433" t="s">
        <v>8</v>
      </c>
      <c r="B433" t="s">
        <v>53</v>
      </c>
      <c r="C433" t="s">
        <v>47</v>
      </c>
      <c r="D433" t="s">
        <v>19</v>
      </c>
      <c r="E433">
        <v>2010</v>
      </c>
      <c r="F433">
        <v>8</v>
      </c>
      <c r="G433">
        <v>18.633333329999999</v>
      </c>
      <c r="H433">
        <v>8</v>
      </c>
      <c r="I433">
        <v>149.06666659999999</v>
      </c>
      <c r="J433">
        <v>0.56824474400000002</v>
      </c>
      <c r="K433">
        <v>4.5459579559999996</v>
      </c>
      <c r="L433">
        <v>0</v>
      </c>
      <c r="M433">
        <v>3.8139386580000001</v>
      </c>
      <c r="N433">
        <v>4.7273027540000001</v>
      </c>
      <c r="O433">
        <v>0.765860235</v>
      </c>
      <c r="P433">
        <v>37.799999999999997</v>
      </c>
    </row>
    <row r="434" spans="1:16" x14ac:dyDescent="0.35">
      <c r="A434" t="s">
        <v>8</v>
      </c>
      <c r="B434" t="s">
        <v>53</v>
      </c>
      <c r="C434" t="s">
        <v>47</v>
      </c>
      <c r="D434" t="s">
        <v>19</v>
      </c>
      <c r="E434">
        <v>2011</v>
      </c>
      <c r="F434">
        <v>1</v>
      </c>
      <c r="G434">
        <v>19.042857139999999</v>
      </c>
      <c r="H434">
        <v>8</v>
      </c>
      <c r="I434">
        <v>152.3428571</v>
      </c>
      <c r="J434">
        <v>0.58073364000000005</v>
      </c>
      <c r="K434">
        <v>4.6458691200000004</v>
      </c>
      <c r="L434">
        <v>0</v>
      </c>
      <c r="M434">
        <v>1.3861323759999999</v>
      </c>
      <c r="N434">
        <v>9.3001667500000007</v>
      </c>
      <c r="O434">
        <v>1.0437262970000001</v>
      </c>
      <c r="P434">
        <v>28.8</v>
      </c>
    </row>
    <row r="435" spans="1:16" x14ac:dyDescent="0.35">
      <c r="A435" t="s">
        <v>8</v>
      </c>
      <c r="B435" t="s">
        <v>53</v>
      </c>
      <c r="C435" t="s">
        <v>47</v>
      </c>
      <c r="D435" t="s">
        <v>19</v>
      </c>
      <c r="E435">
        <v>2011</v>
      </c>
      <c r="F435">
        <v>4</v>
      </c>
      <c r="G435">
        <v>18.274999999999999</v>
      </c>
      <c r="H435">
        <v>8</v>
      </c>
      <c r="I435">
        <v>146.19999999999999</v>
      </c>
      <c r="J435">
        <v>0.55731696100000006</v>
      </c>
      <c r="K435">
        <v>4.4585356880000004</v>
      </c>
      <c r="L435">
        <v>0</v>
      </c>
      <c r="M435">
        <v>3.4259259260000001</v>
      </c>
      <c r="N435">
        <v>3.8360557800000001</v>
      </c>
      <c r="O435">
        <v>0.34848484800000001</v>
      </c>
      <c r="P435">
        <v>36</v>
      </c>
    </row>
    <row r="436" spans="1:16" x14ac:dyDescent="0.35">
      <c r="A436" t="s">
        <v>8</v>
      </c>
      <c r="B436" t="s">
        <v>53</v>
      </c>
      <c r="C436" t="s">
        <v>47</v>
      </c>
      <c r="D436" t="s">
        <v>19</v>
      </c>
      <c r="E436">
        <v>2011</v>
      </c>
      <c r="F436">
        <v>6</v>
      </c>
      <c r="G436">
        <v>19.58888889</v>
      </c>
      <c r="H436">
        <v>8</v>
      </c>
      <c r="I436">
        <v>156.71111110000001</v>
      </c>
      <c r="J436">
        <v>0.59738550099999999</v>
      </c>
      <c r="K436">
        <v>4.7790840059999997</v>
      </c>
      <c r="L436">
        <v>0</v>
      </c>
      <c r="M436">
        <v>8.4481258070000003</v>
      </c>
      <c r="N436">
        <v>4.2134126969999999</v>
      </c>
      <c r="O436">
        <v>0.727815977</v>
      </c>
      <c r="P436">
        <v>41.4</v>
      </c>
    </row>
    <row r="437" spans="1:16" x14ac:dyDescent="0.35">
      <c r="A437" t="s">
        <v>8</v>
      </c>
      <c r="B437" t="s">
        <v>53</v>
      </c>
      <c r="C437" t="s">
        <v>47</v>
      </c>
      <c r="D437" t="s">
        <v>19</v>
      </c>
      <c r="E437">
        <v>2011</v>
      </c>
      <c r="F437">
        <v>12</v>
      </c>
      <c r="G437">
        <v>15.766666669999999</v>
      </c>
      <c r="H437">
        <v>8</v>
      </c>
      <c r="I437">
        <v>126.1333334</v>
      </c>
      <c r="J437">
        <v>0.480822476</v>
      </c>
      <c r="K437">
        <v>3.8465798100000002</v>
      </c>
      <c r="L437">
        <v>40</v>
      </c>
      <c r="M437">
        <v>6.6174638760000004</v>
      </c>
      <c r="N437">
        <v>8.2052722379999992</v>
      </c>
      <c r="O437">
        <v>0.83798261799999996</v>
      </c>
      <c r="P437">
        <v>34.56</v>
      </c>
    </row>
    <row r="438" spans="1:16" x14ac:dyDescent="0.35">
      <c r="A438" t="s">
        <v>8</v>
      </c>
      <c r="B438" t="s">
        <v>53</v>
      </c>
      <c r="C438" t="s">
        <v>47</v>
      </c>
      <c r="D438" t="s">
        <v>19</v>
      </c>
      <c r="E438">
        <v>2012</v>
      </c>
      <c r="F438">
        <v>3</v>
      </c>
      <c r="H438">
        <v>8</v>
      </c>
      <c r="L438">
        <v>100</v>
      </c>
    </row>
    <row r="439" spans="1:16" x14ac:dyDescent="0.35">
      <c r="A439" t="s">
        <v>8</v>
      </c>
      <c r="B439" t="s">
        <v>53</v>
      </c>
      <c r="C439" t="s">
        <v>47</v>
      </c>
      <c r="D439" t="s">
        <v>19</v>
      </c>
      <c r="E439">
        <v>2012</v>
      </c>
      <c r="F439">
        <v>6</v>
      </c>
      <c r="G439">
        <v>21.5</v>
      </c>
      <c r="H439">
        <v>8</v>
      </c>
      <c r="I439">
        <v>172</v>
      </c>
      <c r="J439">
        <v>0.65566701299999997</v>
      </c>
      <c r="K439">
        <v>5.2453361039999997</v>
      </c>
      <c r="L439">
        <v>100</v>
      </c>
    </row>
    <row r="440" spans="1:16" x14ac:dyDescent="0.35">
      <c r="A440" t="s">
        <v>8</v>
      </c>
      <c r="B440" t="s">
        <v>53</v>
      </c>
      <c r="C440" t="s">
        <v>47</v>
      </c>
      <c r="D440" t="s">
        <v>19</v>
      </c>
      <c r="E440">
        <v>2012</v>
      </c>
      <c r="F440">
        <v>7</v>
      </c>
      <c r="H440">
        <v>8</v>
      </c>
      <c r="L440">
        <v>100</v>
      </c>
    </row>
    <row r="441" spans="1:16" x14ac:dyDescent="0.35">
      <c r="A441" t="s">
        <v>8</v>
      </c>
      <c r="B441" t="s">
        <v>53</v>
      </c>
      <c r="C441" t="s">
        <v>47</v>
      </c>
      <c r="D441" t="s">
        <v>19</v>
      </c>
      <c r="E441">
        <v>2012</v>
      </c>
      <c r="F441">
        <v>9</v>
      </c>
      <c r="G441">
        <v>15.05</v>
      </c>
      <c r="H441">
        <v>8</v>
      </c>
      <c r="I441">
        <v>120.4</v>
      </c>
      <c r="J441">
        <v>0.45896690899999998</v>
      </c>
      <c r="K441">
        <v>3.6717352719999998</v>
      </c>
      <c r="L441">
        <v>95</v>
      </c>
      <c r="P441">
        <v>36.72</v>
      </c>
    </row>
    <row r="442" spans="1:16" x14ac:dyDescent="0.35">
      <c r="A442" t="s">
        <v>8</v>
      </c>
      <c r="B442" t="s">
        <v>53</v>
      </c>
      <c r="C442" t="s">
        <v>47</v>
      </c>
      <c r="D442" t="s">
        <v>19</v>
      </c>
      <c r="E442">
        <v>2012</v>
      </c>
      <c r="F442">
        <v>10</v>
      </c>
      <c r="H442">
        <v>8</v>
      </c>
      <c r="L442">
        <v>100</v>
      </c>
    </row>
    <row r="443" spans="1:16" x14ac:dyDescent="0.35">
      <c r="A443" t="s">
        <v>8</v>
      </c>
      <c r="B443" t="s">
        <v>53</v>
      </c>
      <c r="C443" t="s">
        <v>47</v>
      </c>
      <c r="D443" t="s">
        <v>19</v>
      </c>
      <c r="E443">
        <v>2012</v>
      </c>
      <c r="F443">
        <v>12</v>
      </c>
      <c r="G443">
        <v>8.4</v>
      </c>
      <c r="H443">
        <v>8</v>
      </c>
      <c r="I443">
        <v>67.2</v>
      </c>
      <c r="J443">
        <v>0.25616757699999998</v>
      </c>
      <c r="K443">
        <v>2.0493406169999999</v>
      </c>
      <c r="L443">
        <v>97.5</v>
      </c>
    </row>
    <row r="444" spans="1:16" x14ac:dyDescent="0.35">
      <c r="A444" t="s">
        <v>8</v>
      </c>
      <c r="B444" t="s">
        <v>53</v>
      </c>
      <c r="C444" t="s">
        <v>47</v>
      </c>
      <c r="D444" t="s">
        <v>19</v>
      </c>
      <c r="E444">
        <v>2013</v>
      </c>
      <c r="F444">
        <v>1</v>
      </c>
      <c r="H444">
        <v>8</v>
      </c>
      <c r="L444">
        <v>100</v>
      </c>
      <c r="M444">
        <v>0.57617700199999999</v>
      </c>
      <c r="N444">
        <v>7.1144784259999998</v>
      </c>
      <c r="O444">
        <v>0.27232235599999999</v>
      </c>
    </row>
    <row r="445" spans="1:16" x14ac:dyDescent="0.35">
      <c r="A445" t="s">
        <v>8</v>
      </c>
      <c r="B445" t="s">
        <v>53</v>
      </c>
      <c r="C445" t="s">
        <v>47</v>
      </c>
      <c r="D445" t="s">
        <v>19</v>
      </c>
      <c r="E445">
        <v>2013</v>
      </c>
      <c r="F445">
        <v>2</v>
      </c>
      <c r="G445">
        <v>8.4</v>
      </c>
      <c r="H445">
        <v>8</v>
      </c>
      <c r="I445">
        <v>67.2</v>
      </c>
      <c r="J445">
        <v>0.25616757699999998</v>
      </c>
      <c r="K445">
        <v>2.0493406169999999</v>
      </c>
      <c r="L445">
        <v>100</v>
      </c>
    </row>
    <row r="446" spans="1:16" x14ac:dyDescent="0.35">
      <c r="A446" t="s">
        <v>8</v>
      </c>
      <c r="B446" t="s">
        <v>54</v>
      </c>
      <c r="C446" t="s">
        <v>47</v>
      </c>
      <c r="D446" t="s">
        <v>19</v>
      </c>
      <c r="E446">
        <v>2010</v>
      </c>
      <c r="F446">
        <v>8</v>
      </c>
      <c r="G446">
        <v>15.766666669999999</v>
      </c>
      <c r="H446">
        <v>8</v>
      </c>
      <c r="I446">
        <v>126.1333334</v>
      </c>
      <c r="J446">
        <v>0.55601566099999999</v>
      </c>
      <c r="K446">
        <v>4.4481252900000001</v>
      </c>
      <c r="L446">
        <v>0</v>
      </c>
      <c r="M446">
        <v>1.4470892660000001</v>
      </c>
      <c r="N446">
        <v>15.56500557</v>
      </c>
      <c r="O446">
        <v>0.88757396399999999</v>
      </c>
      <c r="P446">
        <v>32.4</v>
      </c>
    </row>
    <row r="447" spans="1:16" x14ac:dyDescent="0.35">
      <c r="A447" t="s">
        <v>8</v>
      </c>
      <c r="B447" t="s">
        <v>54</v>
      </c>
      <c r="C447" t="s">
        <v>47</v>
      </c>
      <c r="D447" t="s">
        <v>19</v>
      </c>
      <c r="E447">
        <v>2011</v>
      </c>
      <c r="F447">
        <v>1</v>
      </c>
      <c r="G447">
        <v>20.271428570000001</v>
      </c>
      <c r="H447">
        <v>8</v>
      </c>
      <c r="I447">
        <v>162.17142860000001</v>
      </c>
      <c r="J447">
        <v>0.714877278</v>
      </c>
      <c r="K447">
        <v>5.7190182280000004</v>
      </c>
      <c r="L447">
        <v>0</v>
      </c>
      <c r="M447">
        <v>2.063447059</v>
      </c>
      <c r="N447">
        <v>6.5324646299999998</v>
      </c>
      <c r="O447">
        <v>0.96269164699999998</v>
      </c>
      <c r="P447">
        <v>31.5</v>
      </c>
    </row>
    <row r="448" spans="1:16" x14ac:dyDescent="0.35">
      <c r="A448" t="s">
        <v>8</v>
      </c>
      <c r="B448" t="s">
        <v>54</v>
      </c>
      <c r="C448" t="s">
        <v>47</v>
      </c>
      <c r="D448" t="s">
        <v>19</v>
      </c>
      <c r="E448">
        <v>2011</v>
      </c>
      <c r="F448">
        <v>4</v>
      </c>
      <c r="G448">
        <v>19.350000000000001</v>
      </c>
      <c r="H448">
        <v>8</v>
      </c>
      <c r="I448">
        <v>154.80000000000001</v>
      </c>
      <c r="J448">
        <v>0.68238285700000001</v>
      </c>
      <c r="K448">
        <v>5.4590628539999999</v>
      </c>
      <c r="L448">
        <v>0</v>
      </c>
      <c r="M448">
        <v>4.7067901230000002</v>
      </c>
      <c r="N448">
        <v>4.370588143</v>
      </c>
      <c r="O448">
        <v>0.43939393900000001</v>
      </c>
      <c r="P448">
        <v>34.74</v>
      </c>
    </row>
    <row r="449" spans="1:16" x14ac:dyDescent="0.35">
      <c r="A449" t="s">
        <v>8</v>
      </c>
      <c r="B449" t="s">
        <v>54</v>
      </c>
      <c r="C449" t="s">
        <v>47</v>
      </c>
      <c r="D449" t="s">
        <v>19</v>
      </c>
      <c r="E449">
        <v>2011</v>
      </c>
      <c r="F449">
        <v>6</v>
      </c>
      <c r="G449">
        <v>22.93333333</v>
      </c>
      <c r="H449">
        <v>8</v>
      </c>
      <c r="I449">
        <v>183.4666666</v>
      </c>
      <c r="J449">
        <v>0.80875005200000005</v>
      </c>
      <c r="K449">
        <v>6.4700004189999998</v>
      </c>
      <c r="L449">
        <v>0</v>
      </c>
      <c r="M449">
        <v>9.0783589930000002</v>
      </c>
      <c r="N449">
        <v>4.7317293380000001</v>
      </c>
      <c r="O449">
        <v>0.78719043899999996</v>
      </c>
      <c r="P449">
        <v>35.64</v>
      </c>
    </row>
    <row r="450" spans="1:16" x14ac:dyDescent="0.35">
      <c r="A450" t="s">
        <v>8</v>
      </c>
      <c r="B450" t="s">
        <v>54</v>
      </c>
      <c r="C450" t="s">
        <v>47</v>
      </c>
      <c r="D450" t="s">
        <v>19</v>
      </c>
      <c r="E450">
        <v>2011</v>
      </c>
      <c r="F450">
        <v>12</v>
      </c>
      <c r="G450">
        <v>22.93333333</v>
      </c>
      <c r="H450">
        <v>8</v>
      </c>
      <c r="I450">
        <v>183.4666666</v>
      </c>
      <c r="J450">
        <v>0.80875005200000005</v>
      </c>
      <c r="K450">
        <v>6.4700004189999998</v>
      </c>
      <c r="L450">
        <v>0</v>
      </c>
      <c r="M450">
        <v>3.5189337319999998</v>
      </c>
      <c r="N450">
        <v>4.2430686509999997</v>
      </c>
      <c r="O450">
        <v>0.59792393700000002</v>
      </c>
      <c r="P450">
        <v>35.1</v>
      </c>
    </row>
    <row r="451" spans="1:16" x14ac:dyDescent="0.35">
      <c r="A451" t="s">
        <v>8</v>
      </c>
      <c r="B451" t="s">
        <v>54</v>
      </c>
      <c r="C451" t="s">
        <v>47</v>
      </c>
      <c r="D451" t="s">
        <v>19</v>
      </c>
      <c r="E451">
        <v>2012</v>
      </c>
      <c r="F451">
        <v>3</v>
      </c>
      <c r="G451">
        <v>28.666666670000001</v>
      </c>
      <c r="H451">
        <v>8</v>
      </c>
      <c r="I451">
        <v>229.33333339999999</v>
      </c>
      <c r="J451">
        <v>1.010937566</v>
      </c>
      <c r="K451">
        <v>8.0875005259999995</v>
      </c>
      <c r="L451">
        <v>5</v>
      </c>
      <c r="M451">
        <v>2.58220245</v>
      </c>
      <c r="N451">
        <v>8.1866118510000003</v>
      </c>
      <c r="O451">
        <v>0.99809160299999999</v>
      </c>
      <c r="P451">
        <v>46.8</v>
      </c>
    </row>
    <row r="452" spans="1:16" x14ac:dyDescent="0.35">
      <c r="A452" t="s">
        <v>8</v>
      </c>
      <c r="B452" t="s">
        <v>54</v>
      </c>
      <c r="C452" t="s">
        <v>47</v>
      </c>
      <c r="D452" t="s">
        <v>19</v>
      </c>
      <c r="E452">
        <v>2012</v>
      </c>
      <c r="F452">
        <v>6</v>
      </c>
      <c r="G452">
        <v>29.024999999999999</v>
      </c>
      <c r="H452">
        <v>8</v>
      </c>
      <c r="I452">
        <v>232.2</v>
      </c>
      <c r="J452">
        <v>1.023574285</v>
      </c>
      <c r="K452">
        <v>8.1885942820000004</v>
      </c>
      <c r="L452">
        <v>5</v>
      </c>
      <c r="M452">
        <v>3.5512069140000002</v>
      </c>
      <c r="N452">
        <v>3.9125718049999998</v>
      </c>
      <c r="O452">
        <v>1.121826768</v>
      </c>
      <c r="P452">
        <v>38.159999999999997</v>
      </c>
    </row>
    <row r="453" spans="1:16" x14ac:dyDescent="0.35">
      <c r="A453" t="s">
        <v>8</v>
      </c>
      <c r="B453" t="s">
        <v>54</v>
      </c>
      <c r="C453" t="s">
        <v>47</v>
      </c>
      <c r="D453" t="s">
        <v>19</v>
      </c>
      <c r="E453">
        <v>2012</v>
      </c>
      <c r="F453">
        <v>7</v>
      </c>
      <c r="G453">
        <v>20.544444439999999</v>
      </c>
      <c r="H453">
        <v>8</v>
      </c>
      <c r="I453">
        <v>164.35555550000001</v>
      </c>
      <c r="J453">
        <v>0.72450525499999996</v>
      </c>
      <c r="K453">
        <v>5.7960420419999998</v>
      </c>
      <c r="L453">
        <v>5</v>
      </c>
      <c r="M453">
        <v>5.2337793460000004</v>
      </c>
      <c r="N453">
        <v>5.3967145639999998</v>
      </c>
      <c r="O453">
        <v>0.54385349000000005</v>
      </c>
      <c r="P453">
        <v>37.44</v>
      </c>
    </row>
    <row r="454" spans="1:16" x14ac:dyDescent="0.35">
      <c r="A454" t="s">
        <v>8</v>
      </c>
      <c r="B454" t="s">
        <v>54</v>
      </c>
      <c r="C454" t="s">
        <v>47</v>
      </c>
      <c r="D454" t="s">
        <v>19</v>
      </c>
      <c r="E454">
        <v>2012</v>
      </c>
      <c r="F454">
        <v>9</v>
      </c>
      <c r="G454">
        <v>23.65</v>
      </c>
      <c r="H454">
        <v>8</v>
      </c>
      <c r="I454">
        <v>189.2</v>
      </c>
      <c r="J454">
        <v>0.83402349200000003</v>
      </c>
      <c r="K454">
        <v>6.672187933</v>
      </c>
      <c r="L454">
        <v>0</v>
      </c>
      <c r="M454">
        <v>10.840555780000001</v>
      </c>
      <c r="N454">
        <v>7.5311559949999998</v>
      </c>
      <c r="O454">
        <v>1.8566463740000001</v>
      </c>
      <c r="P454">
        <v>34.92</v>
      </c>
    </row>
    <row r="455" spans="1:16" x14ac:dyDescent="0.35">
      <c r="A455" t="s">
        <v>8</v>
      </c>
      <c r="B455" t="s">
        <v>54</v>
      </c>
      <c r="C455" t="s">
        <v>47</v>
      </c>
      <c r="D455" t="s">
        <v>19</v>
      </c>
      <c r="E455">
        <v>2012</v>
      </c>
      <c r="F455">
        <v>10</v>
      </c>
      <c r="G455">
        <v>21.97777778</v>
      </c>
      <c r="H455">
        <v>8</v>
      </c>
      <c r="I455">
        <v>175.8222222</v>
      </c>
      <c r="J455">
        <v>0.77505213399999995</v>
      </c>
      <c r="K455">
        <v>6.2004170700000003</v>
      </c>
      <c r="L455">
        <v>0</v>
      </c>
      <c r="M455">
        <v>3.7810112810000001</v>
      </c>
      <c r="N455">
        <v>8.7901515999999997</v>
      </c>
      <c r="O455">
        <v>0.744689198</v>
      </c>
      <c r="P455">
        <v>39.6</v>
      </c>
    </row>
    <row r="456" spans="1:16" x14ac:dyDescent="0.35">
      <c r="A456" t="s">
        <v>8</v>
      </c>
      <c r="B456" t="s">
        <v>54</v>
      </c>
      <c r="C456" t="s">
        <v>47</v>
      </c>
      <c r="D456" t="s">
        <v>19</v>
      </c>
      <c r="E456">
        <v>2012</v>
      </c>
      <c r="F456">
        <v>12</v>
      </c>
      <c r="G456">
        <v>31.5</v>
      </c>
      <c r="H456">
        <v>8</v>
      </c>
      <c r="I456">
        <v>252</v>
      </c>
      <c r="J456">
        <v>1.1108558129999999</v>
      </c>
      <c r="K456">
        <v>8.8868465069999996</v>
      </c>
      <c r="L456">
        <v>2.5</v>
      </c>
      <c r="M456">
        <v>2.170905823</v>
      </c>
      <c r="N456">
        <v>9.5138628240000003</v>
      </c>
      <c r="O456">
        <v>0.67226890800000005</v>
      </c>
      <c r="P456">
        <v>35.64</v>
      </c>
    </row>
    <row r="457" spans="1:16" x14ac:dyDescent="0.35">
      <c r="A457" t="s">
        <v>8</v>
      </c>
      <c r="B457" t="s">
        <v>54</v>
      </c>
      <c r="C457" t="s">
        <v>47</v>
      </c>
      <c r="D457" t="s">
        <v>19</v>
      </c>
      <c r="E457">
        <v>2013</v>
      </c>
      <c r="F457">
        <v>1</v>
      </c>
      <c r="G457">
        <v>22.938461539999999</v>
      </c>
      <c r="H457">
        <v>8</v>
      </c>
      <c r="I457">
        <v>183.5076923</v>
      </c>
      <c r="J457">
        <v>0.80893090000000001</v>
      </c>
      <c r="K457">
        <v>6.4714472000000001</v>
      </c>
      <c r="L457">
        <v>3.75</v>
      </c>
      <c r="M457">
        <v>3.2583881610000001</v>
      </c>
      <c r="N457">
        <v>8.2138502199999994</v>
      </c>
      <c r="O457">
        <v>0.50849114200000001</v>
      </c>
      <c r="P457">
        <v>38.880000000000003</v>
      </c>
    </row>
    <row r="458" spans="1:16" x14ac:dyDescent="0.35">
      <c r="A458" t="s">
        <v>8</v>
      </c>
      <c r="B458" t="s">
        <v>54</v>
      </c>
      <c r="C458" t="s">
        <v>47</v>
      </c>
      <c r="D458" t="s">
        <v>19</v>
      </c>
      <c r="E458">
        <v>2013</v>
      </c>
      <c r="F458">
        <v>2</v>
      </c>
      <c r="G458">
        <v>29.4</v>
      </c>
      <c r="H458">
        <v>8</v>
      </c>
      <c r="I458">
        <v>235.2</v>
      </c>
      <c r="J458">
        <v>1.0367987590000001</v>
      </c>
      <c r="K458">
        <v>8.2943900730000006</v>
      </c>
      <c r="L458">
        <v>0</v>
      </c>
      <c r="M458">
        <v>1.742872253</v>
      </c>
      <c r="N458">
        <v>8.3248857829999992</v>
      </c>
      <c r="O458">
        <v>0.58357731999999995</v>
      </c>
    </row>
    <row r="459" spans="1:16" x14ac:dyDescent="0.35">
      <c r="A459" t="s">
        <v>8</v>
      </c>
      <c r="B459" t="s">
        <v>55</v>
      </c>
      <c r="C459" t="s">
        <v>47</v>
      </c>
      <c r="D459" t="s">
        <v>23</v>
      </c>
      <c r="E459">
        <v>2010</v>
      </c>
      <c r="F459">
        <v>8</v>
      </c>
      <c r="G459">
        <v>13.390476189999999</v>
      </c>
      <c r="H459">
        <v>24</v>
      </c>
      <c r="I459">
        <v>321.3714286</v>
      </c>
      <c r="J459">
        <v>0.40261335500000001</v>
      </c>
      <c r="K459">
        <v>9.6627205210000007</v>
      </c>
      <c r="L459">
        <v>0</v>
      </c>
      <c r="M459">
        <v>7.1250751140000004</v>
      </c>
      <c r="N459">
        <v>9.7642541600000001</v>
      </c>
      <c r="O459">
        <v>0.799565576</v>
      </c>
      <c r="P459">
        <v>29.7</v>
      </c>
    </row>
    <row r="460" spans="1:16" x14ac:dyDescent="0.35">
      <c r="A460" t="s">
        <v>8</v>
      </c>
      <c r="B460" t="s">
        <v>55</v>
      </c>
      <c r="C460" t="s">
        <v>47</v>
      </c>
      <c r="D460" t="s">
        <v>23</v>
      </c>
      <c r="E460">
        <v>2011</v>
      </c>
      <c r="F460">
        <v>1</v>
      </c>
      <c r="G460">
        <v>15.4</v>
      </c>
      <c r="H460">
        <v>24</v>
      </c>
      <c r="I460">
        <v>369.6</v>
      </c>
      <c r="J460">
        <v>0.463033994</v>
      </c>
      <c r="K460">
        <v>11.11281585</v>
      </c>
      <c r="L460">
        <v>0</v>
      </c>
      <c r="M460">
        <v>1.008096273</v>
      </c>
      <c r="N460">
        <v>11.07080848</v>
      </c>
      <c r="O460">
        <v>1.0372435250000001</v>
      </c>
      <c r="P460">
        <v>27.18</v>
      </c>
    </row>
    <row r="461" spans="1:16" x14ac:dyDescent="0.35">
      <c r="A461" t="s">
        <v>8</v>
      </c>
      <c r="B461" t="s">
        <v>55</v>
      </c>
      <c r="C461" t="s">
        <v>47</v>
      </c>
      <c r="D461" t="s">
        <v>23</v>
      </c>
      <c r="E461">
        <v>2011</v>
      </c>
      <c r="F461">
        <v>4</v>
      </c>
      <c r="G461">
        <v>12.84761905</v>
      </c>
      <c r="H461">
        <v>24</v>
      </c>
      <c r="I461">
        <v>308.34285720000003</v>
      </c>
      <c r="J461">
        <v>0.38629119200000001</v>
      </c>
      <c r="K461">
        <v>9.2709886099999999</v>
      </c>
      <c r="L461">
        <v>0</v>
      </c>
      <c r="M461">
        <v>2.7777777779999999</v>
      </c>
      <c r="N461">
        <v>4.5749681640000004</v>
      </c>
      <c r="O461">
        <v>0.43686868699999998</v>
      </c>
      <c r="P461">
        <v>33.119999999999997</v>
      </c>
    </row>
    <row r="462" spans="1:16" x14ac:dyDescent="0.35">
      <c r="A462" t="s">
        <v>8</v>
      </c>
      <c r="B462" t="s">
        <v>55</v>
      </c>
      <c r="C462" t="s">
        <v>47</v>
      </c>
      <c r="D462" t="s">
        <v>23</v>
      </c>
      <c r="E462">
        <v>2011</v>
      </c>
      <c r="F462">
        <v>6</v>
      </c>
      <c r="G462">
        <v>15.05384615</v>
      </c>
      <c r="H462">
        <v>24</v>
      </c>
      <c r="I462">
        <v>361.29230760000002</v>
      </c>
      <c r="J462">
        <v>0.45262613699999998</v>
      </c>
      <c r="K462">
        <v>10.863027280000001</v>
      </c>
      <c r="L462">
        <v>0</v>
      </c>
      <c r="M462">
        <v>5.4019987399999998</v>
      </c>
      <c r="N462">
        <v>4.7317293380000001</v>
      </c>
      <c r="O462">
        <v>0.781444523</v>
      </c>
      <c r="P462">
        <v>36.72</v>
      </c>
    </row>
    <row r="463" spans="1:16" x14ac:dyDescent="0.35">
      <c r="A463" t="s">
        <v>8</v>
      </c>
      <c r="B463" t="s">
        <v>55</v>
      </c>
      <c r="C463" t="s">
        <v>47</v>
      </c>
      <c r="D463" t="s">
        <v>23</v>
      </c>
      <c r="E463">
        <v>2011</v>
      </c>
      <c r="F463">
        <v>12</v>
      </c>
      <c r="G463">
        <v>19.146153850000001</v>
      </c>
      <c r="H463">
        <v>24</v>
      </c>
      <c r="I463">
        <v>459.5076924</v>
      </c>
      <c r="J463">
        <v>0.57567013499999997</v>
      </c>
      <c r="K463">
        <v>13.816083239999999</v>
      </c>
      <c r="L463">
        <v>0</v>
      </c>
      <c r="M463">
        <v>2.9272546089999998</v>
      </c>
      <c r="N463">
        <v>7.35264615</v>
      </c>
      <c r="O463">
        <v>0.52679543900000003</v>
      </c>
      <c r="P463">
        <v>36</v>
      </c>
    </row>
    <row r="464" spans="1:16" x14ac:dyDescent="0.35">
      <c r="A464" t="s">
        <v>8</v>
      </c>
      <c r="B464" t="s">
        <v>55</v>
      </c>
      <c r="C464" t="s">
        <v>47</v>
      </c>
      <c r="D464" t="s">
        <v>23</v>
      </c>
      <c r="E464">
        <v>2012</v>
      </c>
      <c r="F464">
        <v>3</v>
      </c>
      <c r="G464">
        <v>15.2</v>
      </c>
      <c r="H464">
        <v>24</v>
      </c>
      <c r="I464">
        <v>364.8</v>
      </c>
      <c r="J464">
        <v>0.45702056499999999</v>
      </c>
      <c r="K464">
        <v>10.968493560000001</v>
      </c>
      <c r="L464">
        <v>40</v>
      </c>
      <c r="M464">
        <v>6.3151690360000003</v>
      </c>
      <c r="N464">
        <v>8.5798552150000003</v>
      </c>
      <c r="O464">
        <v>0.96183206099999996</v>
      </c>
      <c r="P464">
        <v>32.76</v>
      </c>
    </row>
    <row r="465" spans="1:16" x14ac:dyDescent="0.35">
      <c r="A465" t="s">
        <v>8</v>
      </c>
      <c r="B465" t="s">
        <v>55</v>
      </c>
      <c r="C465" t="s">
        <v>47</v>
      </c>
      <c r="D465" t="s">
        <v>23</v>
      </c>
      <c r="E465">
        <v>2012</v>
      </c>
      <c r="F465">
        <v>6</v>
      </c>
      <c r="G465">
        <v>11.4</v>
      </c>
      <c r="H465">
        <v>24</v>
      </c>
      <c r="I465">
        <v>273.60000000000002</v>
      </c>
      <c r="J465">
        <v>0.34276542399999999</v>
      </c>
      <c r="K465">
        <v>8.2263701729999994</v>
      </c>
      <c r="L465">
        <v>95</v>
      </c>
      <c r="M465">
        <v>4.0106287869999999</v>
      </c>
      <c r="N465">
        <v>5.2464031020000004</v>
      </c>
      <c r="O465">
        <v>1.0024064989999999</v>
      </c>
      <c r="P465">
        <v>39.96</v>
      </c>
    </row>
    <row r="466" spans="1:16" x14ac:dyDescent="0.35">
      <c r="A466" t="s">
        <v>8</v>
      </c>
      <c r="B466" t="s">
        <v>55</v>
      </c>
      <c r="C466" t="s">
        <v>47</v>
      </c>
      <c r="D466" t="s">
        <v>23</v>
      </c>
      <c r="E466">
        <v>2012</v>
      </c>
      <c r="F466">
        <v>7</v>
      </c>
      <c r="G466">
        <v>12.66666667</v>
      </c>
      <c r="H466">
        <v>24</v>
      </c>
      <c r="I466">
        <v>304.00000010000002</v>
      </c>
      <c r="J466">
        <v>0.38085047100000002</v>
      </c>
      <c r="K466">
        <v>9.1404113060000007</v>
      </c>
      <c r="L466">
        <v>95</v>
      </c>
      <c r="M466">
        <v>3.0189971099999999</v>
      </c>
      <c r="N466">
        <v>3.5068538459999998</v>
      </c>
      <c r="O466">
        <v>0.42156690699999999</v>
      </c>
      <c r="P466">
        <v>37.799999999999997</v>
      </c>
    </row>
    <row r="467" spans="1:16" x14ac:dyDescent="0.35">
      <c r="A467" t="s">
        <v>8</v>
      </c>
      <c r="B467" t="s">
        <v>55</v>
      </c>
      <c r="C467" t="s">
        <v>47</v>
      </c>
      <c r="D467" t="s">
        <v>23</v>
      </c>
      <c r="E467">
        <v>2012</v>
      </c>
      <c r="F467">
        <v>9</v>
      </c>
      <c r="G467">
        <v>12.060869569999999</v>
      </c>
      <c r="H467">
        <v>24</v>
      </c>
      <c r="I467">
        <v>289.46086969999999</v>
      </c>
      <c r="J467">
        <v>0.36263588299999999</v>
      </c>
      <c r="K467">
        <v>8.7032612010000001</v>
      </c>
      <c r="L467">
        <v>90</v>
      </c>
      <c r="M467">
        <v>4.9250240749999996</v>
      </c>
      <c r="N467">
        <v>5.017189514</v>
      </c>
      <c r="O467">
        <v>1.7050358029999999</v>
      </c>
      <c r="P467">
        <v>35.64</v>
      </c>
    </row>
    <row r="468" spans="1:16" x14ac:dyDescent="0.35">
      <c r="A468" t="s">
        <v>8</v>
      </c>
      <c r="B468" t="s">
        <v>55</v>
      </c>
      <c r="C468" t="s">
        <v>47</v>
      </c>
      <c r="D468" t="s">
        <v>23</v>
      </c>
      <c r="E468">
        <v>2012</v>
      </c>
      <c r="F468">
        <v>10</v>
      </c>
      <c r="G468">
        <v>13.88461538</v>
      </c>
      <c r="H468">
        <v>24</v>
      </c>
      <c r="I468">
        <v>333.23076909999997</v>
      </c>
      <c r="J468">
        <v>0.41747070800000002</v>
      </c>
      <c r="K468">
        <v>10.019297</v>
      </c>
      <c r="L468">
        <v>52.5</v>
      </c>
      <c r="M468">
        <v>1.2473274839999999</v>
      </c>
      <c r="N468">
        <v>7.177826896</v>
      </c>
      <c r="O468">
        <v>0.62758773000000001</v>
      </c>
      <c r="P468">
        <v>39.6</v>
      </c>
    </row>
    <row r="469" spans="1:16" x14ac:dyDescent="0.35">
      <c r="A469" t="s">
        <v>8</v>
      </c>
      <c r="B469" t="s">
        <v>55</v>
      </c>
      <c r="C469" t="s">
        <v>47</v>
      </c>
      <c r="D469" t="s">
        <v>23</v>
      </c>
      <c r="E469">
        <v>2012</v>
      </c>
      <c r="F469">
        <v>12</v>
      </c>
      <c r="G469">
        <v>15.487500000000001</v>
      </c>
      <c r="H469">
        <v>24</v>
      </c>
      <c r="I469">
        <v>371.7</v>
      </c>
      <c r="J469">
        <v>0.46566486899999998</v>
      </c>
      <c r="K469">
        <v>11.17595685</v>
      </c>
      <c r="L469">
        <v>90</v>
      </c>
      <c r="M469">
        <v>1.403515858</v>
      </c>
      <c r="N469">
        <v>7.4903311090000004</v>
      </c>
      <c r="O469">
        <v>0.628425283</v>
      </c>
      <c r="P469">
        <v>37.979999999999997</v>
      </c>
    </row>
    <row r="470" spans="1:16" x14ac:dyDescent="0.35">
      <c r="A470" t="s">
        <v>8</v>
      </c>
      <c r="B470" t="s">
        <v>55</v>
      </c>
      <c r="C470" t="s">
        <v>47</v>
      </c>
      <c r="D470" t="s">
        <v>23</v>
      </c>
      <c r="E470">
        <v>2013</v>
      </c>
      <c r="F470">
        <v>1</v>
      </c>
      <c r="G470">
        <v>11.95384615</v>
      </c>
      <c r="H470">
        <v>24</v>
      </c>
      <c r="I470">
        <v>286.89230759999998</v>
      </c>
      <c r="J470">
        <v>0.35941799499999999</v>
      </c>
      <c r="K470">
        <v>8.6260318789999992</v>
      </c>
      <c r="L470">
        <v>91.25</v>
      </c>
      <c r="M470">
        <v>1.657027088</v>
      </c>
      <c r="N470">
        <v>8.1637863950000007</v>
      </c>
      <c r="O470">
        <v>0.45283276500000003</v>
      </c>
      <c r="P470">
        <v>37.799999999999997</v>
      </c>
    </row>
    <row r="471" spans="1:16" x14ac:dyDescent="0.35">
      <c r="A471" t="s">
        <v>8</v>
      </c>
      <c r="B471" t="s">
        <v>55</v>
      </c>
      <c r="C471" t="s">
        <v>47</v>
      </c>
      <c r="D471" t="s">
        <v>23</v>
      </c>
      <c r="E471">
        <v>2013</v>
      </c>
      <c r="F471">
        <v>2</v>
      </c>
      <c r="G471">
        <v>16.100000000000001</v>
      </c>
      <c r="H471">
        <v>24</v>
      </c>
      <c r="I471">
        <v>386.4</v>
      </c>
      <c r="J471">
        <v>0.48408099300000001</v>
      </c>
      <c r="K471">
        <v>11.617943840000001</v>
      </c>
      <c r="L471">
        <v>91.25</v>
      </c>
      <c r="M471">
        <v>2.5542093370000001</v>
      </c>
      <c r="N471">
        <v>5.3035783690000002</v>
      </c>
      <c r="O471">
        <v>0.80650784399999997</v>
      </c>
    </row>
    <row r="472" spans="1:16" x14ac:dyDescent="0.35">
      <c r="A472" t="s">
        <v>8</v>
      </c>
      <c r="B472" t="s">
        <v>56</v>
      </c>
      <c r="C472" t="s">
        <v>47</v>
      </c>
      <c r="D472" t="s">
        <v>23</v>
      </c>
      <c r="E472">
        <v>2010</v>
      </c>
      <c r="F472">
        <v>8</v>
      </c>
      <c r="G472">
        <v>13.752380949999999</v>
      </c>
      <c r="H472">
        <v>24</v>
      </c>
      <c r="I472">
        <v>330.05714280000001</v>
      </c>
      <c r="J472">
        <v>0.42096138999999999</v>
      </c>
      <c r="K472">
        <v>10.103073370000001</v>
      </c>
      <c r="L472">
        <v>0</v>
      </c>
      <c r="M472">
        <v>4.1941061770000001</v>
      </c>
      <c r="N472">
        <v>23.719086740000002</v>
      </c>
      <c r="O472">
        <v>1.18717699</v>
      </c>
      <c r="P472">
        <v>28.8</v>
      </c>
    </row>
    <row r="473" spans="1:16" x14ac:dyDescent="0.35">
      <c r="A473" t="s">
        <v>8</v>
      </c>
      <c r="B473" t="s">
        <v>56</v>
      </c>
      <c r="C473" t="s">
        <v>47</v>
      </c>
      <c r="D473" t="s">
        <v>23</v>
      </c>
      <c r="E473">
        <v>2011</v>
      </c>
      <c r="F473">
        <v>1</v>
      </c>
      <c r="G473">
        <v>5.0999999999999996</v>
      </c>
      <c r="H473">
        <v>24</v>
      </c>
      <c r="I473">
        <v>122.4</v>
      </c>
      <c r="J473">
        <v>0.156111374</v>
      </c>
      <c r="K473">
        <v>3.7466729860000001</v>
      </c>
      <c r="L473">
        <v>100</v>
      </c>
      <c r="M473">
        <v>1.5436474179999999</v>
      </c>
      <c r="N473">
        <v>9.1454504819999993</v>
      </c>
      <c r="O473">
        <v>1.2414508440000001</v>
      </c>
      <c r="P473">
        <v>34.380000000000003</v>
      </c>
    </row>
    <row r="474" spans="1:16" x14ac:dyDescent="0.35">
      <c r="A474" t="s">
        <v>8</v>
      </c>
      <c r="B474" t="s">
        <v>56</v>
      </c>
      <c r="C474" t="s">
        <v>47</v>
      </c>
      <c r="D474" t="s">
        <v>23</v>
      </c>
      <c r="E474">
        <v>2011</v>
      </c>
      <c r="F474">
        <v>4</v>
      </c>
      <c r="H474">
        <v>24</v>
      </c>
      <c r="L474">
        <v>100</v>
      </c>
    </row>
    <row r="475" spans="1:16" x14ac:dyDescent="0.35">
      <c r="A475" t="s">
        <v>8</v>
      </c>
      <c r="B475" t="s">
        <v>56</v>
      </c>
      <c r="C475" t="s">
        <v>47</v>
      </c>
      <c r="D475" t="s">
        <v>23</v>
      </c>
      <c r="E475">
        <v>2011</v>
      </c>
      <c r="F475">
        <v>6</v>
      </c>
      <c r="H475">
        <v>24</v>
      </c>
      <c r="L475">
        <v>100</v>
      </c>
    </row>
    <row r="476" spans="1:16" x14ac:dyDescent="0.35">
      <c r="A476" t="s">
        <v>8</v>
      </c>
      <c r="B476" t="s">
        <v>56</v>
      </c>
      <c r="C476" t="s">
        <v>47</v>
      </c>
      <c r="D476" t="s">
        <v>23</v>
      </c>
      <c r="E476">
        <v>2011</v>
      </c>
      <c r="F476">
        <v>12</v>
      </c>
      <c r="H476">
        <v>24</v>
      </c>
      <c r="L476">
        <v>100</v>
      </c>
    </row>
    <row r="477" spans="1:16" x14ac:dyDescent="0.35">
      <c r="A477" t="s">
        <v>8</v>
      </c>
      <c r="B477" t="s">
        <v>56</v>
      </c>
      <c r="C477" t="s">
        <v>47</v>
      </c>
      <c r="D477" t="s">
        <v>23</v>
      </c>
      <c r="E477">
        <v>2012</v>
      </c>
      <c r="F477">
        <v>3</v>
      </c>
      <c r="G477">
        <v>26.6</v>
      </c>
      <c r="H477">
        <v>24</v>
      </c>
      <c r="I477">
        <v>638.4</v>
      </c>
      <c r="J477">
        <v>0.81422795299999995</v>
      </c>
      <c r="K477">
        <v>19.541470870000001</v>
      </c>
      <c r="L477">
        <v>100</v>
      </c>
      <c r="M477">
        <v>5.2766745720000001</v>
      </c>
      <c r="N477">
        <v>9.0982214680000002</v>
      </c>
      <c r="O477">
        <v>0.83969465600000004</v>
      </c>
    </row>
    <row r="478" spans="1:16" x14ac:dyDescent="0.35">
      <c r="A478" t="s">
        <v>8</v>
      </c>
      <c r="B478" t="s">
        <v>56</v>
      </c>
      <c r="C478" t="s">
        <v>47</v>
      </c>
      <c r="D478" t="s">
        <v>23</v>
      </c>
      <c r="E478">
        <v>2012</v>
      </c>
      <c r="F478">
        <v>6</v>
      </c>
      <c r="H478">
        <v>24</v>
      </c>
      <c r="L478">
        <v>100</v>
      </c>
    </row>
    <row r="479" spans="1:16" x14ac:dyDescent="0.35">
      <c r="A479" t="s">
        <v>8</v>
      </c>
      <c r="B479" t="s">
        <v>56</v>
      </c>
      <c r="C479" t="s">
        <v>47</v>
      </c>
      <c r="D479" t="s">
        <v>23</v>
      </c>
      <c r="E479">
        <v>2012</v>
      </c>
      <c r="F479">
        <v>7</v>
      </c>
      <c r="H479">
        <v>24</v>
      </c>
      <c r="L479">
        <v>100</v>
      </c>
    </row>
    <row r="480" spans="1:16" x14ac:dyDescent="0.35">
      <c r="A480" t="s">
        <v>8</v>
      </c>
      <c r="B480" t="s">
        <v>56</v>
      </c>
      <c r="C480" t="s">
        <v>47</v>
      </c>
      <c r="D480" t="s">
        <v>23</v>
      </c>
      <c r="E480">
        <v>2012</v>
      </c>
      <c r="F480">
        <v>9</v>
      </c>
      <c r="G480">
        <v>15.2</v>
      </c>
      <c r="H480">
        <v>24</v>
      </c>
      <c r="I480">
        <v>364.8</v>
      </c>
      <c r="J480">
        <v>0.46527311599999999</v>
      </c>
      <c r="K480">
        <v>11.16655478</v>
      </c>
      <c r="L480">
        <v>100</v>
      </c>
    </row>
    <row r="481" spans="1:16" x14ac:dyDescent="0.35">
      <c r="A481" t="s">
        <v>8</v>
      </c>
      <c r="B481" t="s">
        <v>56</v>
      </c>
      <c r="C481" t="s">
        <v>47</v>
      </c>
      <c r="D481" t="s">
        <v>23</v>
      </c>
      <c r="E481">
        <v>2012</v>
      </c>
      <c r="F481">
        <v>10</v>
      </c>
      <c r="H481">
        <v>24</v>
      </c>
      <c r="L481">
        <v>100</v>
      </c>
    </row>
    <row r="482" spans="1:16" x14ac:dyDescent="0.35">
      <c r="A482" t="s">
        <v>8</v>
      </c>
      <c r="B482" t="s">
        <v>56</v>
      </c>
      <c r="C482" t="s">
        <v>47</v>
      </c>
      <c r="D482" t="s">
        <v>23</v>
      </c>
      <c r="E482">
        <v>2012</v>
      </c>
      <c r="F482">
        <v>12</v>
      </c>
      <c r="H482">
        <v>24</v>
      </c>
      <c r="L482">
        <v>100</v>
      </c>
    </row>
    <row r="483" spans="1:16" x14ac:dyDescent="0.35">
      <c r="A483" t="s">
        <v>8</v>
      </c>
      <c r="B483" t="s">
        <v>56</v>
      </c>
      <c r="C483" t="s">
        <v>47</v>
      </c>
      <c r="D483" t="s">
        <v>23</v>
      </c>
      <c r="E483">
        <v>2013</v>
      </c>
      <c r="F483">
        <v>1</v>
      </c>
      <c r="H483">
        <v>24</v>
      </c>
      <c r="L483">
        <v>100</v>
      </c>
    </row>
    <row r="484" spans="1:16" x14ac:dyDescent="0.35">
      <c r="A484" t="s">
        <v>8</v>
      </c>
      <c r="B484" t="s">
        <v>56</v>
      </c>
      <c r="C484" t="s">
        <v>47</v>
      </c>
      <c r="D484" t="s">
        <v>23</v>
      </c>
      <c r="E484">
        <v>2013</v>
      </c>
      <c r="F484">
        <v>2</v>
      </c>
      <c r="H484">
        <v>24</v>
      </c>
      <c r="L484">
        <v>100</v>
      </c>
    </row>
    <row r="485" spans="1:16" x14ac:dyDescent="0.35">
      <c r="A485" t="s">
        <v>8</v>
      </c>
      <c r="B485" t="s">
        <v>57</v>
      </c>
      <c r="C485" t="s">
        <v>47</v>
      </c>
      <c r="D485" t="s">
        <v>23</v>
      </c>
      <c r="E485">
        <v>2010</v>
      </c>
      <c r="F485">
        <v>8</v>
      </c>
      <c r="G485">
        <v>11.038095240000001</v>
      </c>
      <c r="H485">
        <v>24</v>
      </c>
      <c r="I485">
        <v>264.91428580000002</v>
      </c>
      <c r="J485">
        <v>0.37682660400000001</v>
      </c>
      <c r="K485">
        <v>9.0438385070000002</v>
      </c>
      <c r="L485">
        <v>10</v>
      </c>
      <c r="M485">
        <v>8.8051702780000003</v>
      </c>
      <c r="N485">
        <v>12.79881095</v>
      </c>
      <c r="O485">
        <v>0.88008388900000001</v>
      </c>
      <c r="P485">
        <v>32.400000000000006</v>
      </c>
    </row>
    <row r="486" spans="1:16" x14ac:dyDescent="0.35">
      <c r="A486" t="s">
        <v>8</v>
      </c>
      <c r="B486" t="s">
        <v>57</v>
      </c>
      <c r="C486" t="s">
        <v>47</v>
      </c>
      <c r="D486" t="s">
        <v>23</v>
      </c>
      <c r="E486">
        <v>2011</v>
      </c>
      <c r="F486">
        <v>1</v>
      </c>
      <c r="G486">
        <v>12.2</v>
      </c>
      <c r="H486">
        <v>24</v>
      </c>
      <c r="I486">
        <v>292.8</v>
      </c>
      <c r="J486">
        <v>0.41649256299999998</v>
      </c>
      <c r="K486">
        <v>9.9958215060000004</v>
      </c>
      <c r="L486">
        <v>0</v>
      </c>
      <c r="M486">
        <v>1.0238477770000001</v>
      </c>
      <c r="N486">
        <v>12.22258514</v>
      </c>
      <c r="O486">
        <v>1.2025542119999999</v>
      </c>
      <c r="P486">
        <v>29.52</v>
      </c>
    </row>
    <row r="487" spans="1:16" x14ac:dyDescent="0.35">
      <c r="A487" t="s">
        <v>8</v>
      </c>
      <c r="B487" t="s">
        <v>57</v>
      </c>
      <c r="C487" t="s">
        <v>47</v>
      </c>
      <c r="D487" t="s">
        <v>23</v>
      </c>
      <c r="E487">
        <v>2011</v>
      </c>
      <c r="F487">
        <v>4</v>
      </c>
      <c r="G487">
        <v>14.295238100000001</v>
      </c>
      <c r="H487">
        <v>24</v>
      </c>
      <c r="I487">
        <v>343.08571439999997</v>
      </c>
      <c r="J487">
        <v>0.48802134000000003</v>
      </c>
      <c r="K487">
        <v>11.71251217</v>
      </c>
      <c r="L487">
        <v>0</v>
      </c>
      <c r="M487">
        <v>4.2592592590000002</v>
      </c>
      <c r="N487">
        <v>4.8107912649999998</v>
      </c>
      <c r="O487">
        <v>0.51767676799999995</v>
      </c>
      <c r="P487">
        <v>38.159999999999997</v>
      </c>
    </row>
    <row r="488" spans="1:16" x14ac:dyDescent="0.35">
      <c r="A488" t="s">
        <v>8</v>
      </c>
      <c r="B488" t="s">
        <v>57</v>
      </c>
      <c r="C488" t="s">
        <v>47</v>
      </c>
      <c r="D488" t="s">
        <v>23</v>
      </c>
      <c r="E488">
        <v>2011</v>
      </c>
      <c r="F488">
        <v>6</v>
      </c>
      <c r="G488">
        <v>14.761538460000001</v>
      </c>
      <c r="H488">
        <v>24</v>
      </c>
      <c r="I488">
        <v>354.27692300000001</v>
      </c>
      <c r="J488">
        <v>0.50394024500000001</v>
      </c>
      <c r="K488">
        <v>12.09456587</v>
      </c>
      <c r="L488">
        <v>0</v>
      </c>
      <c r="M488">
        <v>5.0118543860000004</v>
      </c>
      <c r="N488">
        <v>3.7452557309999999</v>
      </c>
      <c r="O488">
        <v>0.80825879599999995</v>
      </c>
      <c r="P488">
        <v>33.479999999999997</v>
      </c>
    </row>
    <row r="489" spans="1:16" x14ac:dyDescent="0.35">
      <c r="A489" t="s">
        <v>8</v>
      </c>
      <c r="B489" t="s">
        <v>57</v>
      </c>
      <c r="C489" t="s">
        <v>47</v>
      </c>
      <c r="D489" t="s">
        <v>23</v>
      </c>
      <c r="E489">
        <v>2011</v>
      </c>
      <c r="F489">
        <v>12</v>
      </c>
      <c r="G489">
        <v>19.73076923</v>
      </c>
      <c r="H489">
        <v>24</v>
      </c>
      <c r="I489">
        <v>473.53846149999998</v>
      </c>
      <c r="J489">
        <v>0.67358349500000003</v>
      </c>
      <c r="K489">
        <v>16.166003889999999</v>
      </c>
      <c r="L489">
        <v>0</v>
      </c>
      <c r="M489">
        <v>5.683233682</v>
      </c>
      <c r="N489">
        <v>6.9112867629999997</v>
      </c>
      <c r="O489">
        <v>0.65349307599999995</v>
      </c>
      <c r="P489">
        <v>31.14</v>
      </c>
    </row>
    <row r="490" spans="1:16" x14ac:dyDescent="0.35">
      <c r="A490" t="s">
        <v>8</v>
      </c>
      <c r="B490" t="s">
        <v>57</v>
      </c>
      <c r="C490" t="s">
        <v>47</v>
      </c>
      <c r="D490" t="s">
        <v>23</v>
      </c>
      <c r="E490">
        <v>2012</v>
      </c>
      <c r="F490">
        <v>3</v>
      </c>
      <c r="G490">
        <v>16.72</v>
      </c>
      <c r="H490">
        <v>24</v>
      </c>
      <c r="I490">
        <v>401.28</v>
      </c>
      <c r="J490">
        <v>0.57079964299999997</v>
      </c>
      <c r="K490">
        <v>13.69919144</v>
      </c>
      <c r="L490">
        <v>0</v>
      </c>
      <c r="M490">
        <v>3.4101912790000002</v>
      </c>
      <c r="N490">
        <v>7.9363660740000004</v>
      </c>
      <c r="O490">
        <v>1.3931297709999999</v>
      </c>
      <c r="P490">
        <v>32.4</v>
      </c>
    </row>
    <row r="491" spans="1:16" x14ac:dyDescent="0.35">
      <c r="A491" t="s">
        <v>8</v>
      </c>
      <c r="B491" t="s">
        <v>57</v>
      </c>
      <c r="C491" t="s">
        <v>47</v>
      </c>
      <c r="D491" t="s">
        <v>23</v>
      </c>
      <c r="E491">
        <v>2012</v>
      </c>
      <c r="F491">
        <v>6</v>
      </c>
      <c r="G491">
        <v>14.883333329999999</v>
      </c>
      <c r="H491">
        <v>24</v>
      </c>
      <c r="I491">
        <v>357.19999990000002</v>
      </c>
      <c r="J491">
        <v>0.50809816699999999</v>
      </c>
      <c r="K491">
        <v>12.194356020000001</v>
      </c>
      <c r="L491">
        <v>10</v>
      </c>
      <c r="M491">
        <v>6.6429919540000002</v>
      </c>
      <c r="N491">
        <v>8.3586761280000008</v>
      </c>
      <c r="O491">
        <v>1.02954747</v>
      </c>
      <c r="P491">
        <v>34.92</v>
      </c>
    </row>
    <row r="492" spans="1:16" x14ac:dyDescent="0.35">
      <c r="A492" t="s">
        <v>8</v>
      </c>
      <c r="B492" t="s">
        <v>57</v>
      </c>
      <c r="C492" t="s">
        <v>47</v>
      </c>
      <c r="D492" t="s">
        <v>23</v>
      </c>
      <c r="E492">
        <v>2012</v>
      </c>
      <c r="F492">
        <v>7</v>
      </c>
      <c r="G492">
        <v>17.009523810000001</v>
      </c>
      <c r="H492">
        <v>24</v>
      </c>
      <c r="I492">
        <v>408.22857140000002</v>
      </c>
      <c r="J492">
        <v>0.58068361999999996</v>
      </c>
      <c r="K492">
        <v>13.93640688</v>
      </c>
      <c r="L492">
        <v>5</v>
      </c>
      <c r="M492">
        <v>3.7721507239999998</v>
      </c>
      <c r="N492">
        <v>7.5392304579999996</v>
      </c>
      <c r="O492">
        <v>0.61658182699999997</v>
      </c>
      <c r="P492">
        <v>33.479999999999997</v>
      </c>
    </row>
    <row r="493" spans="1:16" x14ac:dyDescent="0.35">
      <c r="A493" t="s">
        <v>8</v>
      </c>
      <c r="B493" t="s">
        <v>57</v>
      </c>
      <c r="C493" t="s">
        <v>47</v>
      </c>
      <c r="D493" t="s">
        <v>23</v>
      </c>
      <c r="E493">
        <v>2012</v>
      </c>
      <c r="F493">
        <v>9</v>
      </c>
      <c r="G493">
        <v>13.87826087</v>
      </c>
      <c r="H493">
        <v>24</v>
      </c>
      <c r="I493">
        <v>333.07826089999998</v>
      </c>
      <c r="J493">
        <v>0.47378626499999998</v>
      </c>
      <c r="K493">
        <v>11.37087037</v>
      </c>
      <c r="L493">
        <v>5</v>
      </c>
      <c r="M493">
        <v>6.1081304169999999</v>
      </c>
      <c r="N493">
        <v>9.6368715080000005</v>
      </c>
      <c r="O493">
        <v>1.9919296529999999</v>
      </c>
      <c r="P493">
        <v>35.64</v>
      </c>
    </row>
    <row r="494" spans="1:16" x14ac:dyDescent="0.35">
      <c r="A494" t="s">
        <v>8</v>
      </c>
      <c r="B494" t="s">
        <v>57</v>
      </c>
      <c r="C494" t="s">
        <v>47</v>
      </c>
      <c r="D494" t="s">
        <v>23</v>
      </c>
      <c r="E494">
        <v>2012</v>
      </c>
      <c r="F494">
        <v>10</v>
      </c>
      <c r="G494">
        <v>13.59230769</v>
      </c>
      <c r="H494">
        <v>24</v>
      </c>
      <c r="I494">
        <v>326.21538459999999</v>
      </c>
      <c r="J494">
        <v>0.46402418600000001</v>
      </c>
      <c r="K494">
        <v>11.13658045</v>
      </c>
      <c r="L494">
        <v>77.5</v>
      </c>
      <c r="M494">
        <v>6.108165874</v>
      </c>
      <c r="N494">
        <v>4.2441000579999999</v>
      </c>
      <c r="O494">
        <v>0.560987338</v>
      </c>
    </row>
    <row r="495" spans="1:16" x14ac:dyDescent="0.35">
      <c r="A495" t="s">
        <v>8</v>
      </c>
      <c r="B495" t="s">
        <v>57</v>
      </c>
      <c r="C495" t="s">
        <v>47</v>
      </c>
      <c r="D495" t="s">
        <v>23</v>
      </c>
      <c r="E495">
        <v>2012</v>
      </c>
      <c r="F495">
        <v>12</v>
      </c>
      <c r="G495">
        <v>6.3</v>
      </c>
      <c r="H495">
        <v>24</v>
      </c>
      <c r="I495">
        <v>151.19999999999999</v>
      </c>
      <c r="J495">
        <v>0.215074028</v>
      </c>
      <c r="K495">
        <v>5.16177668</v>
      </c>
      <c r="L495">
        <v>95</v>
      </c>
      <c r="P495">
        <v>38.520000000000003</v>
      </c>
    </row>
    <row r="496" spans="1:16" x14ac:dyDescent="0.35">
      <c r="A496" t="s">
        <v>8</v>
      </c>
      <c r="B496" t="s">
        <v>57</v>
      </c>
      <c r="C496" t="s">
        <v>47</v>
      </c>
      <c r="D496" t="s">
        <v>23</v>
      </c>
      <c r="E496">
        <v>2013</v>
      </c>
      <c r="F496">
        <v>1</v>
      </c>
      <c r="H496">
        <v>24</v>
      </c>
      <c r="L496">
        <v>95</v>
      </c>
      <c r="M496">
        <v>1.5748838039999999</v>
      </c>
      <c r="N496">
        <v>13.38199513</v>
      </c>
      <c r="O496">
        <v>0.4177148</v>
      </c>
    </row>
    <row r="497" spans="1:16" x14ac:dyDescent="0.35">
      <c r="A497" t="s">
        <v>8</v>
      </c>
      <c r="B497" t="s">
        <v>57</v>
      </c>
      <c r="C497" t="s">
        <v>47</v>
      </c>
      <c r="D497" t="s">
        <v>23</v>
      </c>
      <c r="E497">
        <v>2013</v>
      </c>
      <c r="F497">
        <v>2</v>
      </c>
      <c r="G497">
        <v>10.92</v>
      </c>
      <c r="H497">
        <v>24</v>
      </c>
      <c r="I497">
        <v>262.08</v>
      </c>
      <c r="J497">
        <v>0.372794982</v>
      </c>
      <c r="K497">
        <v>8.9470795780000003</v>
      </c>
      <c r="L497">
        <v>96.25</v>
      </c>
      <c r="O497">
        <v>0.44894317099999997</v>
      </c>
    </row>
    <row r="498" spans="1:16" x14ac:dyDescent="0.35">
      <c r="A498" t="s">
        <v>8</v>
      </c>
      <c r="B498" t="s">
        <v>58</v>
      </c>
      <c r="C498" t="s">
        <v>47</v>
      </c>
      <c r="D498" t="s">
        <v>27</v>
      </c>
      <c r="E498">
        <v>2010</v>
      </c>
      <c r="F498">
        <v>8</v>
      </c>
      <c r="G498">
        <v>21.42</v>
      </c>
      <c r="H498">
        <v>12</v>
      </c>
      <c r="I498">
        <v>257.04000000000002</v>
      </c>
      <c r="J498">
        <v>0.59795709399999997</v>
      </c>
      <c r="K498">
        <v>7.1754851290000001</v>
      </c>
      <c r="L498">
        <v>0</v>
      </c>
      <c r="M498">
        <v>1.594250886</v>
      </c>
      <c r="N498">
        <v>11.14735147</v>
      </c>
      <c r="O498">
        <v>0.98681746699999995</v>
      </c>
      <c r="P498">
        <v>29.88</v>
      </c>
    </row>
    <row r="499" spans="1:16" x14ac:dyDescent="0.35">
      <c r="A499" t="s">
        <v>8</v>
      </c>
      <c r="B499" t="s">
        <v>58</v>
      </c>
      <c r="C499" t="s">
        <v>47</v>
      </c>
      <c r="D499" t="s">
        <v>27</v>
      </c>
      <c r="E499">
        <v>2011</v>
      </c>
      <c r="F499">
        <v>1</v>
      </c>
      <c r="G499">
        <v>25.62</v>
      </c>
      <c r="H499">
        <v>12</v>
      </c>
      <c r="I499">
        <v>307.44</v>
      </c>
      <c r="J499">
        <v>0.71520358299999998</v>
      </c>
      <c r="K499">
        <v>8.5824429969999994</v>
      </c>
      <c r="L499">
        <v>0</v>
      </c>
      <c r="M499">
        <v>0.94509025599999996</v>
      </c>
      <c r="N499">
        <v>7.0653762179999999</v>
      </c>
      <c r="O499">
        <v>1.1344851060000001</v>
      </c>
      <c r="P499">
        <v>27.36</v>
      </c>
    </row>
    <row r="500" spans="1:16" x14ac:dyDescent="0.35">
      <c r="A500" t="s">
        <v>8</v>
      </c>
      <c r="B500" t="s">
        <v>58</v>
      </c>
      <c r="C500" t="s">
        <v>47</v>
      </c>
      <c r="D500" t="s">
        <v>27</v>
      </c>
      <c r="E500">
        <v>2011</v>
      </c>
      <c r="F500">
        <v>4</v>
      </c>
      <c r="G500">
        <v>23.8</v>
      </c>
      <c r="H500">
        <v>12</v>
      </c>
      <c r="I500">
        <v>285.60000000000002</v>
      </c>
      <c r="J500">
        <v>0.66439677100000005</v>
      </c>
      <c r="K500">
        <v>7.9727612539999999</v>
      </c>
      <c r="L500">
        <v>0</v>
      </c>
      <c r="M500">
        <v>3.3333333330000001</v>
      </c>
      <c r="N500">
        <v>5.2352728470000001</v>
      </c>
      <c r="O500">
        <v>0.61616161599999997</v>
      </c>
      <c r="P500">
        <v>33.659999999999997</v>
      </c>
    </row>
    <row r="501" spans="1:16" x14ac:dyDescent="0.35">
      <c r="A501" t="s">
        <v>8</v>
      </c>
      <c r="B501" t="s">
        <v>58</v>
      </c>
      <c r="C501" t="s">
        <v>47</v>
      </c>
      <c r="D501" t="s">
        <v>27</v>
      </c>
      <c r="E501">
        <v>2011</v>
      </c>
      <c r="F501">
        <v>6</v>
      </c>
      <c r="G501">
        <v>25.84615385</v>
      </c>
      <c r="H501">
        <v>12</v>
      </c>
      <c r="I501">
        <v>310.15384619999998</v>
      </c>
      <c r="J501">
        <v>0.72151685600000004</v>
      </c>
      <c r="K501">
        <v>8.6582022680000001</v>
      </c>
      <c r="L501">
        <v>0</v>
      </c>
      <c r="M501">
        <v>3.5863269409999998</v>
      </c>
      <c r="N501">
        <v>6.3535588289999998</v>
      </c>
      <c r="O501">
        <v>0.70483231499999999</v>
      </c>
      <c r="P501">
        <v>37.44</v>
      </c>
    </row>
    <row r="502" spans="1:16" x14ac:dyDescent="0.35">
      <c r="A502" t="s">
        <v>8</v>
      </c>
      <c r="B502" t="s">
        <v>58</v>
      </c>
      <c r="C502" t="s">
        <v>47</v>
      </c>
      <c r="D502" t="s">
        <v>27</v>
      </c>
      <c r="E502">
        <v>2011</v>
      </c>
      <c r="F502">
        <v>12</v>
      </c>
      <c r="G502">
        <v>30.69230769</v>
      </c>
      <c r="H502">
        <v>12</v>
      </c>
      <c r="I502">
        <v>368.30769229999999</v>
      </c>
      <c r="J502">
        <v>0.85680126599999995</v>
      </c>
      <c r="K502">
        <v>10.28161519</v>
      </c>
      <c r="L502">
        <v>0</v>
      </c>
      <c r="M502">
        <v>6.1814897860000002</v>
      </c>
      <c r="N502">
        <v>5.7677647150000002</v>
      </c>
      <c r="O502">
        <v>0.80686389999999997</v>
      </c>
      <c r="P502">
        <v>32.94</v>
      </c>
    </row>
    <row r="503" spans="1:16" x14ac:dyDescent="0.35">
      <c r="A503" t="s">
        <v>8</v>
      </c>
      <c r="B503" t="s">
        <v>58</v>
      </c>
      <c r="C503" t="s">
        <v>47</v>
      </c>
      <c r="D503" t="s">
        <v>27</v>
      </c>
      <c r="E503">
        <v>2012</v>
      </c>
      <c r="F503">
        <v>3</v>
      </c>
      <c r="G503">
        <v>36.830769230000001</v>
      </c>
      <c r="H503">
        <v>12</v>
      </c>
      <c r="I503">
        <v>441.96923079999999</v>
      </c>
      <c r="J503">
        <v>1.028161519</v>
      </c>
      <c r="K503">
        <v>12.337938230000001</v>
      </c>
      <c r="L503">
        <v>5</v>
      </c>
      <c r="M503">
        <v>6.5818095059999999</v>
      </c>
      <c r="N503">
        <v>7.7397443920000004</v>
      </c>
      <c r="O503">
        <v>1.3664122139999999</v>
      </c>
      <c r="P503">
        <v>33.659999999999997</v>
      </c>
    </row>
    <row r="504" spans="1:16" x14ac:dyDescent="0.35">
      <c r="A504" t="s">
        <v>8</v>
      </c>
      <c r="B504" t="s">
        <v>58</v>
      </c>
      <c r="C504" t="s">
        <v>47</v>
      </c>
      <c r="D504" t="s">
        <v>27</v>
      </c>
      <c r="E504">
        <v>2012</v>
      </c>
      <c r="F504">
        <v>6</v>
      </c>
      <c r="G504">
        <v>31.5</v>
      </c>
      <c r="H504">
        <v>12</v>
      </c>
      <c r="I504">
        <v>378</v>
      </c>
      <c r="J504">
        <v>0.879348668</v>
      </c>
      <c r="K504">
        <v>10.55218401</v>
      </c>
      <c r="L504">
        <v>10</v>
      </c>
      <c r="M504">
        <v>1.738353035</v>
      </c>
      <c r="N504">
        <v>6.7936474059999998</v>
      </c>
      <c r="O504">
        <v>1.053069644</v>
      </c>
      <c r="P504">
        <v>38.159999999999997</v>
      </c>
    </row>
    <row r="505" spans="1:16" x14ac:dyDescent="0.35">
      <c r="A505" t="s">
        <v>8</v>
      </c>
      <c r="B505" t="s">
        <v>58</v>
      </c>
      <c r="C505" t="s">
        <v>47</v>
      </c>
      <c r="D505" t="s">
        <v>27</v>
      </c>
      <c r="E505">
        <v>2012</v>
      </c>
      <c r="F505">
        <v>7</v>
      </c>
      <c r="G505">
        <v>34.892307690000003</v>
      </c>
      <c r="H505">
        <v>12</v>
      </c>
      <c r="I505">
        <v>418.70769230000002</v>
      </c>
      <c r="J505">
        <v>0.97404775499999996</v>
      </c>
      <c r="K505">
        <v>11.68857306</v>
      </c>
      <c r="L505">
        <v>5</v>
      </c>
      <c r="M505">
        <v>2.5785937259999998</v>
      </c>
      <c r="N505">
        <v>3.9919517839999998</v>
      </c>
      <c r="O505">
        <v>0.76654379500000003</v>
      </c>
      <c r="P505">
        <v>38.700000000000003</v>
      </c>
    </row>
    <row r="506" spans="1:16" x14ac:dyDescent="0.35">
      <c r="A506" t="s">
        <v>8</v>
      </c>
      <c r="B506" t="s">
        <v>58</v>
      </c>
      <c r="C506" t="s">
        <v>47</v>
      </c>
      <c r="D506" t="s">
        <v>27</v>
      </c>
      <c r="E506">
        <v>2012</v>
      </c>
      <c r="F506">
        <v>9</v>
      </c>
      <c r="G506">
        <v>32.200000000000003</v>
      </c>
      <c r="H506">
        <v>12</v>
      </c>
      <c r="I506">
        <v>386.4</v>
      </c>
      <c r="J506">
        <v>0.89888974899999996</v>
      </c>
      <c r="K506">
        <v>10.78667699</v>
      </c>
      <c r="L506">
        <v>0</v>
      </c>
      <c r="M506">
        <v>9.0108680700000008</v>
      </c>
      <c r="N506">
        <v>7.5848732270000001</v>
      </c>
      <c r="O506">
        <v>1.763347561</v>
      </c>
      <c r="P506">
        <v>38.880000000000003</v>
      </c>
    </row>
    <row r="507" spans="1:16" x14ac:dyDescent="0.35">
      <c r="A507" t="s">
        <v>8</v>
      </c>
      <c r="B507" t="s">
        <v>58</v>
      </c>
      <c r="C507" t="s">
        <v>47</v>
      </c>
      <c r="D507" t="s">
        <v>27</v>
      </c>
      <c r="E507">
        <v>2012</v>
      </c>
      <c r="F507">
        <v>10</v>
      </c>
      <c r="G507">
        <v>42</v>
      </c>
      <c r="H507">
        <v>12</v>
      </c>
      <c r="I507">
        <v>504</v>
      </c>
      <c r="J507">
        <v>1.1724648900000001</v>
      </c>
      <c r="K507">
        <v>14.069578679999999</v>
      </c>
      <c r="L507">
        <v>0</v>
      </c>
      <c r="M507">
        <v>3.3182363459999999</v>
      </c>
      <c r="N507">
        <v>6.374878957</v>
      </c>
      <c r="O507">
        <v>0.76552609800000004</v>
      </c>
      <c r="P507">
        <v>41.4</v>
      </c>
    </row>
    <row r="508" spans="1:16" x14ac:dyDescent="0.35">
      <c r="A508" t="s">
        <v>8</v>
      </c>
      <c r="B508" t="s">
        <v>58</v>
      </c>
      <c r="C508" t="s">
        <v>47</v>
      </c>
      <c r="D508" t="s">
        <v>27</v>
      </c>
      <c r="E508">
        <v>2012</v>
      </c>
      <c r="F508">
        <v>12</v>
      </c>
      <c r="G508">
        <v>39.738461540000003</v>
      </c>
      <c r="H508">
        <v>12</v>
      </c>
      <c r="I508">
        <v>476.86153849999999</v>
      </c>
      <c r="J508">
        <v>1.1093321650000001</v>
      </c>
      <c r="K508">
        <v>13.31198599</v>
      </c>
      <c r="L508">
        <v>2.5</v>
      </c>
      <c r="M508">
        <v>2.0396417499999999</v>
      </c>
      <c r="N508">
        <v>10.93359879</v>
      </c>
      <c r="O508">
        <v>0.74534161499999996</v>
      </c>
      <c r="P508">
        <v>35.28</v>
      </c>
    </row>
    <row r="509" spans="1:16" x14ac:dyDescent="0.35">
      <c r="A509" t="s">
        <v>8</v>
      </c>
      <c r="B509" t="s">
        <v>58</v>
      </c>
      <c r="C509" t="s">
        <v>47</v>
      </c>
      <c r="D509" t="s">
        <v>27</v>
      </c>
      <c r="E509">
        <v>2013</v>
      </c>
      <c r="F509">
        <v>1</v>
      </c>
      <c r="G509">
        <v>36.830769230000001</v>
      </c>
      <c r="H509">
        <v>12</v>
      </c>
      <c r="I509">
        <v>441.96923079999999</v>
      </c>
      <c r="J509">
        <v>1.028161519</v>
      </c>
      <c r="K509">
        <v>12.337938230000001</v>
      </c>
      <c r="L509">
        <v>2.5</v>
      </c>
      <c r="M509">
        <v>1.7570737000000001</v>
      </c>
      <c r="N509">
        <v>8.7956146010000005</v>
      </c>
      <c r="O509">
        <v>0.48635964700000001</v>
      </c>
      <c r="P509">
        <v>35.46</v>
      </c>
    </row>
    <row r="510" spans="1:16" x14ac:dyDescent="0.35">
      <c r="A510" t="s">
        <v>8</v>
      </c>
      <c r="B510" t="s">
        <v>58</v>
      </c>
      <c r="C510" t="s">
        <v>47</v>
      </c>
      <c r="D510" t="s">
        <v>27</v>
      </c>
      <c r="E510">
        <v>2013</v>
      </c>
      <c r="F510">
        <v>2</v>
      </c>
      <c r="G510">
        <v>37.1</v>
      </c>
      <c r="H510">
        <v>12</v>
      </c>
      <c r="I510">
        <v>445.2</v>
      </c>
      <c r="J510">
        <v>1.03567732</v>
      </c>
      <c r="K510">
        <v>12.42812784</v>
      </c>
      <c r="L510">
        <v>2.5</v>
      </c>
      <c r="M510">
        <v>1.9592288090000001</v>
      </c>
      <c r="N510">
        <v>3.2119556359999999</v>
      </c>
      <c r="O510">
        <v>0.55148253599999997</v>
      </c>
    </row>
    <row r="511" spans="1:16" x14ac:dyDescent="0.35">
      <c r="A511" t="s">
        <v>8</v>
      </c>
      <c r="B511" t="s">
        <v>59</v>
      </c>
      <c r="C511" t="s">
        <v>47</v>
      </c>
      <c r="D511" t="s">
        <v>27</v>
      </c>
      <c r="E511">
        <v>2010</v>
      </c>
      <c r="F511">
        <v>8</v>
      </c>
      <c r="G511">
        <v>17.64</v>
      </c>
      <c r="H511">
        <v>12</v>
      </c>
      <c r="I511">
        <v>211.68</v>
      </c>
      <c r="J511">
        <v>0.534305904</v>
      </c>
      <c r="K511">
        <v>6.411670848</v>
      </c>
      <c r="L511">
        <v>0</v>
      </c>
      <c r="M511">
        <v>1.6187778230000001</v>
      </c>
      <c r="N511">
        <v>10.858346060000001</v>
      </c>
      <c r="O511">
        <v>0.92876938099999995</v>
      </c>
      <c r="P511">
        <v>39.6</v>
      </c>
    </row>
    <row r="512" spans="1:16" x14ac:dyDescent="0.35">
      <c r="A512" t="s">
        <v>8</v>
      </c>
      <c r="B512" t="s">
        <v>59</v>
      </c>
      <c r="C512" t="s">
        <v>47</v>
      </c>
      <c r="D512" t="s">
        <v>27</v>
      </c>
      <c r="E512">
        <v>2011</v>
      </c>
      <c r="F512">
        <v>1</v>
      </c>
      <c r="G512">
        <v>25.62</v>
      </c>
      <c r="H512">
        <v>12</v>
      </c>
      <c r="I512">
        <v>307.44</v>
      </c>
      <c r="J512">
        <v>0.77601571800000002</v>
      </c>
      <c r="K512">
        <v>9.3121886119999999</v>
      </c>
      <c r="L512">
        <v>0</v>
      </c>
      <c r="M512">
        <v>0.72456919600000003</v>
      </c>
      <c r="N512">
        <v>9.6783620700000004</v>
      </c>
      <c r="O512">
        <v>1.1344851060000001</v>
      </c>
      <c r="P512">
        <v>32.400000000000006</v>
      </c>
    </row>
    <row r="513" spans="1:16" x14ac:dyDescent="0.35">
      <c r="A513" t="s">
        <v>8</v>
      </c>
      <c r="B513" t="s">
        <v>59</v>
      </c>
      <c r="C513" t="s">
        <v>47</v>
      </c>
      <c r="D513" t="s">
        <v>27</v>
      </c>
      <c r="E513">
        <v>2011</v>
      </c>
      <c r="F513">
        <v>4</v>
      </c>
      <c r="G513">
        <v>23.45</v>
      </c>
      <c r="H513">
        <v>12</v>
      </c>
      <c r="I513">
        <v>281.39999999999998</v>
      </c>
      <c r="J513">
        <v>0.71028760999999996</v>
      </c>
      <c r="K513">
        <v>8.5234513249999999</v>
      </c>
      <c r="L513">
        <v>0</v>
      </c>
      <c r="M513">
        <v>3.9506172839999998</v>
      </c>
      <c r="N513">
        <v>3.2858018769999999</v>
      </c>
      <c r="O513">
        <v>0.49242424200000001</v>
      </c>
      <c r="P513">
        <v>33.659999999999997</v>
      </c>
    </row>
    <row r="514" spans="1:16" x14ac:dyDescent="0.35">
      <c r="A514" t="s">
        <v>8</v>
      </c>
      <c r="B514" t="s">
        <v>59</v>
      </c>
      <c r="C514" t="s">
        <v>47</v>
      </c>
      <c r="D514" t="s">
        <v>27</v>
      </c>
      <c r="E514">
        <v>2011</v>
      </c>
      <c r="F514">
        <v>6</v>
      </c>
      <c r="G514">
        <v>23.584615379999999</v>
      </c>
      <c r="H514">
        <v>12</v>
      </c>
      <c r="I514">
        <v>283.0153846</v>
      </c>
      <c r="J514">
        <v>0.71436503600000001</v>
      </c>
      <c r="K514">
        <v>8.5723804359999995</v>
      </c>
      <c r="L514">
        <v>0</v>
      </c>
      <c r="M514">
        <v>4.8768044179999999</v>
      </c>
      <c r="N514">
        <v>4.6314099879999997</v>
      </c>
      <c r="O514">
        <v>0.80251287999999998</v>
      </c>
      <c r="P514">
        <v>38.880000000000003</v>
      </c>
    </row>
    <row r="515" spans="1:16" x14ac:dyDescent="0.35">
      <c r="A515" t="s">
        <v>8</v>
      </c>
      <c r="B515" t="s">
        <v>59</v>
      </c>
      <c r="C515" t="s">
        <v>47</v>
      </c>
      <c r="D515" t="s">
        <v>27</v>
      </c>
      <c r="E515">
        <v>2011</v>
      </c>
      <c r="F515">
        <v>12</v>
      </c>
      <c r="G515">
        <v>30.69230769</v>
      </c>
      <c r="H515">
        <v>12</v>
      </c>
      <c r="I515">
        <v>368.30769229999999</v>
      </c>
      <c r="J515">
        <v>0.92965313000000005</v>
      </c>
      <c r="K515">
        <v>11.155837549999999</v>
      </c>
      <c r="L515">
        <v>0</v>
      </c>
      <c r="M515">
        <v>2.3511459889999999</v>
      </c>
      <c r="N515">
        <v>5.8781045619999999</v>
      </c>
      <c r="O515">
        <v>0.72017604300000004</v>
      </c>
      <c r="P515">
        <v>31.14</v>
      </c>
    </row>
    <row r="516" spans="1:16" x14ac:dyDescent="0.35">
      <c r="A516" t="s">
        <v>8</v>
      </c>
      <c r="B516" t="s">
        <v>59</v>
      </c>
      <c r="C516" t="s">
        <v>47</v>
      </c>
      <c r="D516" t="s">
        <v>27</v>
      </c>
      <c r="E516">
        <v>2012</v>
      </c>
      <c r="F516">
        <v>3</v>
      </c>
      <c r="G516">
        <v>32.30769231</v>
      </c>
      <c r="H516">
        <v>12</v>
      </c>
      <c r="I516">
        <v>387.69230770000001</v>
      </c>
      <c r="J516">
        <v>0.97858224199999999</v>
      </c>
      <c r="K516">
        <v>11.7429869</v>
      </c>
      <c r="L516">
        <v>0</v>
      </c>
      <c r="M516">
        <v>7.8729107320000002</v>
      </c>
      <c r="N516">
        <v>11.61855394</v>
      </c>
      <c r="O516">
        <v>1.3645038169999999</v>
      </c>
      <c r="P516">
        <v>35.28</v>
      </c>
    </row>
    <row r="517" spans="1:16" x14ac:dyDescent="0.35">
      <c r="A517" t="s">
        <v>8</v>
      </c>
      <c r="B517" t="s">
        <v>59</v>
      </c>
      <c r="C517" t="s">
        <v>47</v>
      </c>
      <c r="D517" t="s">
        <v>27</v>
      </c>
      <c r="E517">
        <v>2012</v>
      </c>
      <c r="F517">
        <v>6</v>
      </c>
      <c r="G517">
        <v>25.2</v>
      </c>
      <c r="H517">
        <v>12</v>
      </c>
      <c r="I517">
        <v>302.39999999999998</v>
      </c>
      <c r="J517">
        <v>0.76329414900000003</v>
      </c>
      <c r="K517">
        <v>9.159529783</v>
      </c>
      <c r="L517">
        <v>15</v>
      </c>
      <c r="M517">
        <v>1.576934539</v>
      </c>
      <c r="N517">
        <v>14.61879102</v>
      </c>
      <c r="O517">
        <v>0.97345613099999995</v>
      </c>
      <c r="P517">
        <v>36</v>
      </c>
    </row>
    <row r="518" spans="1:16" x14ac:dyDescent="0.35">
      <c r="A518" t="s">
        <v>8</v>
      </c>
      <c r="B518" t="s">
        <v>59</v>
      </c>
      <c r="C518" t="s">
        <v>47</v>
      </c>
      <c r="D518" t="s">
        <v>27</v>
      </c>
      <c r="E518">
        <v>2012</v>
      </c>
      <c r="F518">
        <v>7</v>
      </c>
      <c r="G518">
        <v>28.430769229999999</v>
      </c>
      <c r="H518">
        <v>12</v>
      </c>
      <c r="I518">
        <v>341.16923079999998</v>
      </c>
      <c r="J518">
        <v>0.86115237300000003</v>
      </c>
      <c r="K518">
        <v>10.33382847</v>
      </c>
      <c r="L518">
        <v>5</v>
      </c>
      <c r="M518">
        <v>1.6594910119999999</v>
      </c>
      <c r="N518">
        <v>4.1637573039999998</v>
      </c>
      <c r="O518">
        <v>0.54256626299999999</v>
      </c>
      <c r="P518">
        <v>41.4</v>
      </c>
    </row>
    <row r="519" spans="1:16" x14ac:dyDescent="0.35">
      <c r="A519" t="s">
        <v>8</v>
      </c>
      <c r="B519" t="s">
        <v>59</v>
      </c>
      <c r="C519" t="s">
        <v>47</v>
      </c>
      <c r="D519" t="s">
        <v>27</v>
      </c>
      <c r="E519">
        <v>2012</v>
      </c>
      <c r="F519">
        <v>9</v>
      </c>
      <c r="G519">
        <v>25.55</v>
      </c>
      <c r="H519">
        <v>12</v>
      </c>
      <c r="I519">
        <v>306.60000000000002</v>
      </c>
      <c r="J519">
        <v>0.77389545599999998</v>
      </c>
      <c r="K519">
        <v>9.2867454739999999</v>
      </c>
      <c r="L519">
        <v>0</v>
      </c>
      <c r="M519">
        <v>7.9653322329999998</v>
      </c>
      <c r="N519">
        <v>7.8856897290000001</v>
      </c>
      <c r="O519">
        <v>1.7306929769999999</v>
      </c>
      <c r="P519">
        <v>39.42</v>
      </c>
    </row>
    <row r="520" spans="1:16" x14ac:dyDescent="0.35">
      <c r="A520" t="s">
        <v>8</v>
      </c>
      <c r="B520" t="s">
        <v>59</v>
      </c>
      <c r="C520" t="s">
        <v>47</v>
      </c>
      <c r="D520" t="s">
        <v>27</v>
      </c>
      <c r="E520">
        <v>2012</v>
      </c>
      <c r="F520">
        <v>10</v>
      </c>
      <c r="G520">
        <v>29.4</v>
      </c>
      <c r="H520">
        <v>12</v>
      </c>
      <c r="I520">
        <v>352.8</v>
      </c>
      <c r="J520">
        <v>0.89050984</v>
      </c>
      <c r="K520">
        <v>10.68611808</v>
      </c>
      <c r="L520">
        <v>0</v>
      </c>
      <c r="M520">
        <v>2.6333673470000001</v>
      </c>
      <c r="N520">
        <v>5.2669388079999999</v>
      </c>
      <c r="O520">
        <v>0.69767947100000005</v>
      </c>
      <c r="P520">
        <v>39.24</v>
      </c>
    </row>
    <row r="521" spans="1:16" x14ac:dyDescent="0.35">
      <c r="A521" t="s">
        <v>8</v>
      </c>
      <c r="B521" t="s">
        <v>59</v>
      </c>
      <c r="C521" t="s">
        <v>47</v>
      </c>
      <c r="D521" t="s">
        <v>27</v>
      </c>
      <c r="E521">
        <v>2012</v>
      </c>
      <c r="F521">
        <v>12</v>
      </c>
      <c r="G521">
        <v>25.2</v>
      </c>
      <c r="H521">
        <v>12</v>
      </c>
      <c r="I521">
        <v>302.39999999999998</v>
      </c>
      <c r="J521">
        <v>0.76329414900000003</v>
      </c>
      <c r="K521">
        <v>9.159529783</v>
      </c>
      <c r="L521">
        <v>7.5</v>
      </c>
      <c r="M521">
        <v>2.5041146240000001</v>
      </c>
      <c r="N521">
        <v>9.1385303279999999</v>
      </c>
      <c r="O521">
        <v>0.533430764</v>
      </c>
      <c r="P521">
        <v>35.28</v>
      </c>
    </row>
    <row r="522" spans="1:16" x14ac:dyDescent="0.35">
      <c r="A522" t="s">
        <v>8</v>
      </c>
      <c r="B522" t="s">
        <v>59</v>
      </c>
      <c r="C522" t="s">
        <v>47</v>
      </c>
      <c r="D522" t="s">
        <v>27</v>
      </c>
      <c r="E522">
        <v>2013</v>
      </c>
      <c r="F522">
        <v>1</v>
      </c>
      <c r="G522">
        <v>25.2</v>
      </c>
      <c r="H522">
        <v>12</v>
      </c>
      <c r="I522">
        <v>302.39999999999998</v>
      </c>
      <c r="J522">
        <v>0.76329414900000003</v>
      </c>
      <c r="K522">
        <v>9.159529783</v>
      </c>
      <c r="L522">
        <v>5</v>
      </c>
      <c r="M522">
        <v>1.2651880719999999</v>
      </c>
      <c r="N522">
        <v>9.2567353309999998</v>
      </c>
      <c r="O522">
        <v>0.52958422599999999</v>
      </c>
      <c r="P522">
        <v>36.72</v>
      </c>
    </row>
    <row r="523" spans="1:16" x14ac:dyDescent="0.35">
      <c r="A523" t="s">
        <v>8</v>
      </c>
      <c r="B523" t="s">
        <v>59</v>
      </c>
      <c r="C523" t="s">
        <v>47</v>
      </c>
      <c r="D523" t="s">
        <v>27</v>
      </c>
      <c r="E523">
        <v>2013</v>
      </c>
      <c r="F523">
        <v>2</v>
      </c>
      <c r="G523">
        <v>32.200000000000003</v>
      </c>
      <c r="H523">
        <v>12</v>
      </c>
      <c r="I523">
        <v>386.4</v>
      </c>
      <c r="J523">
        <v>0.975320301</v>
      </c>
      <c r="K523">
        <v>11.70384361</v>
      </c>
      <c r="L523">
        <v>6.25</v>
      </c>
      <c r="M523">
        <v>4.3211212080000001</v>
      </c>
      <c r="N523">
        <v>4.0854650939999999</v>
      </c>
      <c r="O523">
        <v>0.72835918799999999</v>
      </c>
    </row>
    <row r="524" spans="1:16" x14ac:dyDescent="0.35">
      <c r="A524" t="s">
        <v>8</v>
      </c>
      <c r="B524" t="s">
        <v>60</v>
      </c>
      <c r="C524" t="s">
        <v>47</v>
      </c>
      <c r="D524" t="s">
        <v>27</v>
      </c>
      <c r="E524">
        <v>2010</v>
      </c>
      <c r="F524">
        <v>8</v>
      </c>
      <c r="G524">
        <v>13.44</v>
      </c>
      <c r="H524">
        <v>12</v>
      </c>
      <c r="I524">
        <v>161.28</v>
      </c>
      <c r="J524">
        <v>0.45818822100000001</v>
      </c>
      <c r="K524">
        <v>5.4982586539999998</v>
      </c>
      <c r="L524">
        <v>10</v>
      </c>
      <c r="M524">
        <v>2.2687416460000001</v>
      </c>
      <c r="N524">
        <v>9.3101028029999995</v>
      </c>
      <c r="O524">
        <v>0.95311212599999995</v>
      </c>
      <c r="P524">
        <v>32.22</v>
      </c>
    </row>
    <row r="525" spans="1:16" x14ac:dyDescent="0.35">
      <c r="A525" t="s">
        <v>8</v>
      </c>
      <c r="B525" t="s">
        <v>60</v>
      </c>
      <c r="C525" t="s">
        <v>47</v>
      </c>
      <c r="D525" t="s">
        <v>27</v>
      </c>
      <c r="E525">
        <v>2011</v>
      </c>
      <c r="F525">
        <v>1</v>
      </c>
      <c r="G525">
        <v>14.7</v>
      </c>
      <c r="H525">
        <v>12</v>
      </c>
      <c r="I525">
        <v>176.4</v>
      </c>
      <c r="J525">
        <v>0.50114336699999995</v>
      </c>
      <c r="K525">
        <v>6.0137204029999998</v>
      </c>
      <c r="L525">
        <v>60</v>
      </c>
      <c r="M525">
        <v>1.354629367</v>
      </c>
      <c r="N525">
        <v>8.0280552170000004</v>
      </c>
      <c r="O525">
        <v>0.87193283799999999</v>
      </c>
      <c r="P525">
        <v>34.200000000000003</v>
      </c>
    </row>
    <row r="526" spans="1:16" x14ac:dyDescent="0.35">
      <c r="A526" t="s">
        <v>8</v>
      </c>
      <c r="B526" t="s">
        <v>60</v>
      </c>
      <c r="C526" t="s">
        <v>47</v>
      </c>
      <c r="D526" t="s">
        <v>27</v>
      </c>
      <c r="E526">
        <v>2011</v>
      </c>
      <c r="F526">
        <v>4</v>
      </c>
      <c r="G526">
        <v>18.899999999999999</v>
      </c>
      <c r="H526">
        <v>12</v>
      </c>
      <c r="I526">
        <v>226.8</v>
      </c>
      <c r="J526">
        <v>0.64432718600000005</v>
      </c>
      <c r="K526">
        <v>7.7319262330000003</v>
      </c>
      <c r="L526">
        <v>10</v>
      </c>
      <c r="M526">
        <v>3.2561728400000001</v>
      </c>
      <c r="N526">
        <v>4.3234235229999998</v>
      </c>
      <c r="O526">
        <v>0.42929292899999999</v>
      </c>
      <c r="P526">
        <v>39.6</v>
      </c>
    </row>
    <row r="527" spans="1:16" x14ac:dyDescent="0.35">
      <c r="A527" t="s">
        <v>8</v>
      </c>
      <c r="B527" t="s">
        <v>60</v>
      </c>
      <c r="C527" t="s">
        <v>47</v>
      </c>
      <c r="D527" t="s">
        <v>27</v>
      </c>
      <c r="E527">
        <v>2011</v>
      </c>
      <c r="F527">
        <v>6</v>
      </c>
      <c r="G527">
        <v>18.738461539999999</v>
      </c>
      <c r="H527">
        <v>12</v>
      </c>
      <c r="I527">
        <v>224.86153849999999</v>
      </c>
      <c r="J527">
        <v>0.63882011599999999</v>
      </c>
      <c r="K527">
        <v>7.6658413940000001</v>
      </c>
      <c r="L527">
        <v>15</v>
      </c>
      <c r="M527">
        <v>8.7332312959999996</v>
      </c>
      <c r="N527">
        <v>3.9793342140000001</v>
      </c>
      <c r="O527">
        <v>0.83124245799999996</v>
      </c>
      <c r="P527">
        <v>36.72</v>
      </c>
    </row>
    <row r="528" spans="1:16" x14ac:dyDescent="0.35">
      <c r="A528" t="s">
        <v>8</v>
      </c>
      <c r="B528" t="s">
        <v>60</v>
      </c>
      <c r="C528" t="s">
        <v>47</v>
      </c>
      <c r="D528" t="s">
        <v>27</v>
      </c>
      <c r="E528">
        <v>2011</v>
      </c>
      <c r="F528">
        <v>12</v>
      </c>
      <c r="G528">
        <v>26.492307690000001</v>
      </c>
      <c r="H528">
        <v>12</v>
      </c>
      <c r="I528">
        <v>317.90769230000001</v>
      </c>
      <c r="J528">
        <v>0.90315947399999996</v>
      </c>
      <c r="K528">
        <v>10.837913690000001</v>
      </c>
      <c r="L528">
        <v>15</v>
      </c>
      <c r="M528">
        <v>4.8579970100000001</v>
      </c>
      <c r="N528">
        <v>7.35264615</v>
      </c>
      <c r="O528">
        <v>0.83353708699999995</v>
      </c>
      <c r="P528">
        <v>32.22</v>
      </c>
    </row>
    <row r="529" spans="1:16" x14ac:dyDescent="0.35">
      <c r="A529" t="s">
        <v>8</v>
      </c>
      <c r="B529" t="s">
        <v>60</v>
      </c>
      <c r="C529" t="s">
        <v>47</v>
      </c>
      <c r="D529" t="s">
        <v>27</v>
      </c>
      <c r="E529">
        <v>2012</v>
      </c>
      <c r="F529">
        <v>3</v>
      </c>
      <c r="G529">
        <v>38.123076920000003</v>
      </c>
      <c r="H529">
        <v>12</v>
      </c>
      <c r="I529">
        <v>457.476923</v>
      </c>
      <c r="J529">
        <v>1.299668512</v>
      </c>
      <c r="K529">
        <v>15.596022140000001</v>
      </c>
      <c r="L529">
        <v>50</v>
      </c>
      <c r="M529">
        <v>11.01646154</v>
      </c>
      <c r="N529">
        <v>10.992939489999999</v>
      </c>
      <c r="O529">
        <v>1.440839695</v>
      </c>
      <c r="P529">
        <v>34.92</v>
      </c>
    </row>
    <row r="530" spans="1:16" x14ac:dyDescent="0.35">
      <c r="A530" t="s">
        <v>8</v>
      </c>
      <c r="B530" t="s">
        <v>60</v>
      </c>
      <c r="C530" t="s">
        <v>47</v>
      </c>
      <c r="D530" t="s">
        <v>27</v>
      </c>
      <c r="E530">
        <v>2012</v>
      </c>
      <c r="F530">
        <v>6</v>
      </c>
      <c r="G530">
        <v>26.6</v>
      </c>
      <c r="H530">
        <v>12</v>
      </c>
      <c r="I530">
        <v>319.2</v>
      </c>
      <c r="J530">
        <v>0.90683085399999996</v>
      </c>
      <c r="K530">
        <v>10.88197025</v>
      </c>
      <c r="L530">
        <v>10</v>
      </c>
      <c r="M530">
        <v>4.2341313200000004</v>
      </c>
      <c r="N530">
        <v>2.3653274999999998</v>
      </c>
      <c r="O530">
        <v>1.1308737579999999</v>
      </c>
      <c r="P530">
        <v>35.28</v>
      </c>
    </row>
    <row r="531" spans="1:16" x14ac:dyDescent="0.35">
      <c r="A531" t="s">
        <v>8</v>
      </c>
      <c r="B531" t="s">
        <v>60</v>
      </c>
      <c r="C531" t="s">
        <v>47</v>
      </c>
      <c r="D531" t="s">
        <v>27</v>
      </c>
      <c r="E531">
        <v>2012</v>
      </c>
      <c r="F531">
        <v>7</v>
      </c>
      <c r="G531">
        <v>33.6</v>
      </c>
      <c r="H531">
        <v>12</v>
      </c>
      <c r="I531">
        <v>403.2</v>
      </c>
      <c r="J531">
        <v>1.145470553</v>
      </c>
      <c r="K531">
        <v>13.74564664</v>
      </c>
      <c r="L531">
        <v>10</v>
      </c>
      <c r="M531">
        <v>2.9168745870000001</v>
      </c>
      <c r="N531">
        <v>5.7706442249999998</v>
      </c>
      <c r="O531">
        <v>0.50137499299999999</v>
      </c>
      <c r="P531">
        <v>37.44</v>
      </c>
    </row>
    <row r="532" spans="1:16" x14ac:dyDescent="0.35">
      <c r="A532" t="s">
        <v>8</v>
      </c>
      <c r="B532" t="s">
        <v>60</v>
      </c>
      <c r="C532" t="s">
        <v>47</v>
      </c>
      <c r="D532" t="s">
        <v>27</v>
      </c>
      <c r="E532">
        <v>2012</v>
      </c>
      <c r="F532">
        <v>9</v>
      </c>
      <c r="G532">
        <v>25.2</v>
      </c>
      <c r="H532">
        <v>12</v>
      </c>
      <c r="I532">
        <v>302.39999999999998</v>
      </c>
      <c r="J532">
        <v>0.85910291500000002</v>
      </c>
      <c r="K532">
        <v>10.309234979999999</v>
      </c>
      <c r="L532">
        <v>5</v>
      </c>
      <c r="M532">
        <v>7.1949374050000001</v>
      </c>
      <c r="N532">
        <v>10.51783412</v>
      </c>
      <c r="O532">
        <v>1.8566463740000001</v>
      </c>
      <c r="P532">
        <v>36.36</v>
      </c>
    </row>
    <row r="533" spans="1:16" x14ac:dyDescent="0.35">
      <c r="A533" t="s">
        <v>8</v>
      </c>
      <c r="B533" t="s">
        <v>60</v>
      </c>
      <c r="C533" t="s">
        <v>47</v>
      </c>
      <c r="D533" t="s">
        <v>27</v>
      </c>
      <c r="E533">
        <v>2012</v>
      </c>
      <c r="F533">
        <v>10</v>
      </c>
      <c r="G533">
        <v>32.30769231</v>
      </c>
      <c r="H533">
        <v>12</v>
      </c>
      <c r="I533">
        <v>387.69230770000001</v>
      </c>
      <c r="J533">
        <v>1.101413993</v>
      </c>
      <c r="K533">
        <v>13.21696792</v>
      </c>
      <c r="L533">
        <v>7.5</v>
      </c>
      <c r="M533">
        <v>2.631984434</v>
      </c>
      <c r="N533">
        <v>11.179627630000001</v>
      </c>
      <c r="O533">
        <v>0.70820287699999995</v>
      </c>
      <c r="P533">
        <v>36.18</v>
      </c>
    </row>
    <row r="534" spans="1:16" x14ac:dyDescent="0.35">
      <c r="A534" t="s">
        <v>8</v>
      </c>
      <c r="B534" t="s">
        <v>60</v>
      </c>
      <c r="C534" t="s">
        <v>47</v>
      </c>
      <c r="D534" t="s">
        <v>27</v>
      </c>
      <c r="E534">
        <v>2012</v>
      </c>
      <c r="F534">
        <v>12</v>
      </c>
      <c r="G534">
        <v>36.184615379999997</v>
      </c>
      <c r="H534">
        <v>12</v>
      </c>
      <c r="I534">
        <v>434.21538459999999</v>
      </c>
      <c r="J534">
        <v>1.233583672</v>
      </c>
      <c r="K534">
        <v>14.80300407</v>
      </c>
      <c r="L534">
        <v>5</v>
      </c>
      <c r="M534">
        <v>2.0093500409999998</v>
      </c>
      <c r="N534">
        <v>13.609882669999999</v>
      </c>
      <c r="O534">
        <v>0.74534161499999996</v>
      </c>
      <c r="P534">
        <v>33.840000000000003</v>
      </c>
    </row>
    <row r="535" spans="1:16" x14ac:dyDescent="0.35">
      <c r="A535" t="s">
        <v>8</v>
      </c>
      <c r="B535" t="s">
        <v>60</v>
      </c>
      <c r="C535" t="s">
        <v>47</v>
      </c>
      <c r="D535" t="s">
        <v>27</v>
      </c>
      <c r="E535">
        <v>2013</v>
      </c>
      <c r="F535">
        <v>1</v>
      </c>
      <c r="G535">
        <v>25.2</v>
      </c>
      <c r="H535">
        <v>12</v>
      </c>
      <c r="I535">
        <v>302.39999999999998</v>
      </c>
      <c r="J535">
        <v>0.85910291500000002</v>
      </c>
      <c r="K535">
        <v>10.309234979999999</v>
      </c>
      <c r="L535">
        <v>5</v>
      </c>
      <c r="M535">
        <v>1.1237318700000001</v>
      </c>
      <c r="N535">
        <v>11.590647369999999</v>
      </c>
      <c r="O535">
        <v>0.50308249500000002</v>
      </c>
      <c r="P535">
        <v>34.200000000000003</v>
      </c>
    </row>
    <row r="536" spans="1:16" x14ac:dyDescent="0.35">
      <c r="A536" t="s">
        <v>8</v>
      </c>
      <c r="B536" t="s">
        <v>60</v>
      </c>
      <c r="C536" t="s">
        <v>47</v>
      </c>
      <c r="D536" t="s">
        <v>27</v>
      </c>
      <c r="E536">
        <v>2013</v>
      </c>
      <c r="F536">
        <v>2</v>
      </c>
      <c r="G536">
        <v>26.25</v>
      </c>
      <c r="H536">
        <v>12</v>
      </c>
      <c r="I536">
        <v>315</v>
      </c>
      <c r="J536">
        <v>0.89489887000000001</v>
      </c>
      <c r="K536">
        <v>10.738786429999999</v>
      </c>
      <c r="L536">
        <v>5</v>
      </c>
      <c r="M536">
        <v>1.929179287</v>
      </c>
      <c r="N536">
        <v>4.4060651540000002</v>
      </c>
      <c r="O536">
        <v>0.72044736300000001</v>
      </c>
    </row>
    <row r="537" spans="1:16" x14ac:dyDescent="0.35">
      <c r="A537" t="s">
        <v>8</v>
      </c>
      <c r="B537" t="s">
        <v>61</v>
      </c>
      <c r="C537" t="s">
        <v>47</v>
      </c>
      <c r="D537" t="s">
        <v>31</v>
      </c>
      <c r="E537">
        <v>2010</v>
      </c>
      <c r="F537">
        <v>8</v>
      </c>
      <c r="G537">
        <v>18.633333329999999</v>
      </c>
      <c r="H537">
        <v>8</v>
      </c>
      <c r="I537">
        <v>149.06666659999999</v>
      </c>
      <c r="J537">
        <v>0.560593958</v>
      </c>
      <c r="K537">
        <v>4.4847516670000003</v>
      </c>
      <c r="L537">
        <v>0</v>
      </c>
      <c r="M537">
        <v>1.4716162020000001</v>
      </c>
      <c r="N537">
        <v>11.12670823</v>
      </c>
      <c r="O537">
        <v>0.70406711099999997</v>
      </c>
      <c r="P537">
        <v>28.44</v>
      </c>
    </row>
    <row r="538" spans="1:16" x14ac:dyDescent="0.35">
      <c r="A538" t="s">
        <v>8</v>
      </c>
      <c r="B538" t="s">
        <v>61</v>
      </c>
      <c r="C538" t="s">
        <v>47</v>
      </c>
      <c r="D538" t="s">
        <v>31</v>
      </c>
      <c r="E538">
        <v>2011</v>
      </c>
      <c r="F538">
        <v>1</v>
      </c>
      <c r="G538">
        <v>10.442857139999999</v>
      </c>
      <c r="H538">
        <v>8</v>
      </c>
      <c r="I538">
        <v>83.542857119999994</v>
      </c>
      <c r="J538">
        <v>0.31417903200000002</v>
      </c>
      <c r="K538">
        <v>2.5134322529999999</v>
      </c>
      <c r="L538">
        <v>90</v>
      </c>
      <c r="M538">
        <v>5.7808020669999998</v>
      </c>
      <c r="N538">
        <v>8.9735435179999996</v>
      </c>
      <c r="O538">
        <v>1.105312632</v>
      </c>
      <c r="P538">
        <v>27.18</v>
      </c>
    </row>
    <row r="539" spans="1:16" x14ac:dyDescent="0.35">
      <c r="A539" t="s">
        <v>8</v>
      </c>
      <c r="B539" t="s">
        <v>61</v>
      </c>
      <c r="C539" t="s">
        <v>47</v>
      </c>
      <c r="D539" t="s">
        <v>31</v>
      </c>
      <c r="E539">
        <v>2011</v>
      </c>
      <c r="F539">
        <v>4</v>
      </c>
      <c r="G539">
        <v>19.887499999999999</v>
      </c>
      <c r="H539">
        <v>8</v>
      </c>
      <c r="I539">
        <v>159.1</v>
      </c>
      <c r="J539">
        <v>0.59832624400000001</v>
      </c>
      <c r="K539">
        <v>4.7866099530000001</v>
      </c>
      <c r="L539">
        <v>95</v>
      </c>
      <c r="M539">
        <v>3.2716049379999999</v>
      </c>
      <c r="N539">
        <v>2.2167371519999999</v>
      </c>
      <c r="O539">
        <v>0.25252525300000001</v>
      </c>
      <c r="P539">
        <v>38.520000000000003</v>
      </c>
    </row>
    <row r="540" spans="1:16" x14ac:dyDescent="0.35">
      <c r="A540" t="s">
        <v>8</v>
      </c>
      <c r="B540" t="s">
        <v>61</v>
      </c>
      <c r="C540" t="s">
        <v>47</v>
      </c>
      <c r="D540" t="s">
        <v>31</v>
      </c>
      <c r="E540">
        <v>2011</v>
      </c>
      <c r="F540">
        <v>6</v>
      </c>
      <c r="G540">
        <v>18.633333329999999</v>
      </c>
      <c r="H540">
        <v>8</v>
      </c>
      <c r="I540">
        <v>149.06666659999999</v>
      </c>
      <c r="J540">
        <v>0.560593958</v>
      </c>
      <c r="K540">
        <v>4.4847516670000003</v>
      </c>
      <c r="L540">
        <v>90</v>
      </c>
      <c r="M540">
        <v>10.24879205</v>
      </c>
      <c r="N540">
        <v>1.9227875400000001</v>
      </c>
      <c r="O540">
        <v>0.66844151600000001</v>
      </c>
      <c r="P540">
        <v>38.880000000000003</v>
      </c>
    </row>
    <row r="541" spans="1:16" x14ac:dyDescent="0.35">
      <c r="A541" t="s">
        <v>8</v>
      </c>
      <c r="B541" t="s">
        <v>61</v>
      </c>
      <c r="C541" t="s">
        <v>47</v>
      </c>
      <c r="D541" t="s">
        <v>31</v>
      </c>
      <c r="E541">
        <v>2011</v>
      </c>
      <c r="F541">
        <v>12</v>
      </c>
      <c r="G541">
        <v>27.233333330000001</v>
      </c>
      <c r="H541">
        <v>8</v>
      </c>
      <c r="I541">
        <v>217.8666666</v>
      </c>
      <c r="J541">
        <v>0.81932963199999997</v>
      </c>
      <c r="K541">
        <v>6.5546370530000004</v>
      </c>
      <c r="L541">
        <v>67.5</v>
      </c>
      <c r="M541">
        <v>2.4445690080000002</v>
      </c>
      <c r="N541">
        <v>7.4629859969999996</v>
      </c>
      <c r="O541">
        <v>0.709062215</v>
      </c>
      <c r="P541">
        <v>39.6</v>
      </c>
    </row>
    <row r="542" spans="1:16" x14ac:dyDescent="0.35">
      <c r="A542" t="s">
        <v>8</v>
      </c>
      <c r="B542" t="s">
        <v>61</v>
      </c>
      <c r="C542" t="s">
        <v>47</v>
      </c>
      <c r="D542" t="s">
        <v>31</v>
      </c>
      <c r="E542">
        <v>2012</v>
      </c>
      <c r="F542">
        <v>3</v>
      </c>
      <c r="G542">
        <v>36.788888890000003</v>
      </c>
      <c r="H542">
        <v>8</v>
      </c>
      <c r="I542">
        <v>294.31111110000001</v>
      </c>
      <c r="J542">
        <v>1.106813713</v>
      </c>
      <c r="K542">
        <v>8.8545097039999998</v>
      </c>
      <c r="L542">
        <v>80</v>
      </c>
      <c r="M542">
        <v>8.4202253809999998</v>
      </c>
      <c r="N542">
        <v>9.2590937530000001</v>
      </c>
      <c r="O542">
        <v>1.3931297709999999</v>
      </c>
      <c r="P542">
        <v>36.72</v>
      </c>
    </row>
    <row r="543" spans="1:16" x14ac:dyDescent="0.35">
      <c r="A543" t="s">
        <v>8</v>
      </c>
      <c r="B543" t="s">
        <v>61</v>
      </c>
      <c r="C543" t="s">
        <v>47</v>
      </c>
      <c r="D543" t="s">
        <v>31</v>
      </c>
      <c r="E543">
        <v>2012</v>
      </c>
      <c r="F543">
        <v>6</v>
      </c>
      <c r="G543">
        <v>33.325000000000003</v>
      </c>
      <c r="H543">
        <v>8</v>
      </c>
      <c r="I543">
        <v>266.60000000000002</v>
      </c>
      <c r="J543">
        <v>1.002600733</v>
      </c>
      <c r="K543">
        <v>8.0208058680000001</v>
      </c>
      <c r="L543">
        <v>90</v>
      </c>
      <c r="M543">
        <v>5.61239694</v>
      </c>
      <c r="N543">
        <v>4.0370627260000003</v>
      </c>
      <c r="O543">
        <v>0.94269636499999998</v>
      </c>
      <c r="P543">
        <v>41.4</v>
      </c>
    </row>
    <row r="544" spans="1:16" x14ac:dyDescent="0.35">
      <c r="A544" t="s">
        <v>8</v>
      </c>
      <c r="B544" t="s">
        <v>61</v>
      </c>
      <c r="C544" t="s">
        <v>47</v>
      </c>
      <c r="D544" t="s">
        <v>31</v>
      </c>
      <c r="E544">
        <v>2012</v>
      </c>
      <c r="F544">
        <v>7</v>
      </c>
      <c r="G544">
        <v>35.355555559999999</v>
      </c>
      <c r="H544">
        <v>8</v>
      </c>
      <c r="I544">
        <v>282.84444450000001</v>
      </c>
      <c r="J544">
        <v>1.0636911010000001</v>
      </c>
      <c r="K544">
        <v>8.5095288070000006</v>
      </c>
      <c r="L544">
        <v>15</v>
      </c>
      <c r="M544">
        <v>5.0933608750000001</v>
      </c>
      <c r="N544">
        <v>5.952555952</v>
      </c>
      <c r="O544">
        <v>0.48657188000000001</v>
      </c>
      <c r="P544">
        <v>36.72</v>
      </c>
    </row>
    <row r="545" spans="1:16" x14ac:dyDescent="0.35">
      <c r="A545" t="s">
        <v>8</v>
      </c>
      <c r="B545" t="s">
        <v>61</v>
      </c>
      <c r="C545" t="s">
        <v>47</v>
      </c>
      <c r="D545" t="s">
        <v>31</v>
      </c>
      <c r="E545">
        <v>2012</v>
      </c>
      <c r="F545">
        <v>9</v>
      </c>
      <c r="G545">
        <v>33.862499999999997</v>
      </c>
      <c r="H545">
        <v>8</v>
      </c>
      <c r="I545">
        <v>270.89999999999998</v>
      </c>
      <c r="J545">
        <v>1.018771713</v>
      </c>
      <c r="K545">
        <v>8.1501737050000003</v>
      </c>
      <c r="L545">
        <v>60</v>
      </c>
      <c r="M545">
        <v>9.3410372820000003</v>
      </c>
      <c r="N545">
        <v>2.6321443919999998</v>
      </c>
      <c r="O545">
        <v>1.7283605070000001</v>
      </c>
      <c r="P545">
        <v>36.36</v>
      </c>
    </row>
    <row r="546" spans="1:16" x14ac:dyDescent="0.35">
      <c r="A546" t="s">
        <v>8</v>
      </c>
      <c r="B546" t="s">
        <v>61</v>
      </c>
      <c r="C546" t="s">
        <v>47</v>
      </c>
      <c r="D546" t="s">
        <v>31</v>
      </c>
      <c r="E546">
        <v>2012</v>
      </c>
      <c r="F546">
        <v>10</v>
      </c>
      <c r="G546">
        <v>34.4</v>
      </c>
      <c r="H546">
        <v>8</v>
      </c>
      <c r="I546">
        <v>275.2</v>
      </c>
      <c r="J546">
        <v>1.0349426930000001</v>
      </c>
      <c r="K546">
        <v>8.2795415410000004</v>
      </c>
      <c r="L546">
        <v>62.5</v>
      </c>
      <c r="M546">
        <v>1.8439148620000001</v>
      </c>
      <c r="N546">
        <v>5.8945233549999996</v>
      </c>
      <c r="O546">
        <v>0.59414154100000005</v>
      </c>
      <c r="P546">
        <v>46.8</v>
      </c>
    </row>
    <row r="547" spans="1:16" x14ac:dyDescent="0.35">
      <c r="A547" t="s">
        <v>8</v>
      </c>
      <c r="B547" t="s">
        <v>61</v>
      </c>
      <c r="C547" t="s">
        <v>47</v>
      </c>
      <c r="D547" t="s">
        <v>31</v>
      </c>
      <c r="E547">
        <v>2012</v>
      </c>
      <c r="F547">
        <v>12</v>
      </c>
      <c r="G547">
        <v>27.3</v>
      </c>
      <c r="H547">
        <v>8</v>
      </c>
      <c r="I547">
        <v>218.4</v>
      </c>
      <c r="J547">
        <v>0.821335335</v>
      </c>
      <c r="K547">
        <v>6.5706826769999997</v>
      </c>
      <c r="L547">
        <v>80</v>
      </c>
      <c r="M547">
        <v>2.170905823</v>
      </c>
      <c r="N547">
        <v>11.35788769</v>
      </c>
      <c r="O547">
        <v>0.42625745999999998</v>
      </c>
      <c r="P547">
        <v>39.6</v>
      </c>
    </row>
    <row r="548" spans="1:16" x14ac:dyDescent="0.35">
      <c r="A548" t="s">
        <v>8</v>
      </c>
      <c r="B548" t="s">
        <v>61</v>
      </c>
      <c r="C548" t="s">
        <v>47</v>
      </c>
      <c r="D548" t="s">
        <v>31</v>
      </c>
      <c r="E548">
        <v>2013</v>
      </c>
      <c r="F548">
        <v>1</v>
      </c>
      <c r="G548">
        <v>21</v>
      </c>
      <c r="H548">
        <v>8</v>
      </c>
      <c r="I548">
        <v>168</v>
      </c>
      <c r="J548">
        <v>0.63179641099999995</v>
      </c>
      <c r="K548">
        <v>5.0543712899999997</v>
      </c>
      <c r="L548">
        <v>55</v>
      </c>
      <c r="M548">
        <v>1.7023506429999999</v>
      </c>
      <c r="N548">
        <v>10.30669797</v>
      </c>
      <c r="O548">
        <v>0.48603455299999998</v>
      </c>
      <c r="P548">
        <v>38.880000000000003</v>
      </c>
    </row>
    <row r="549" spans="1:16" x14ac:dyDescent="0.35">
      <c r="A549" t="s">
        <v>8</v>
      </c>
      <c r="B549" t="s">
        <v>61</v>
      </c>
      <c r="C549" t="s">
        <v>47</v>
      </c>
      <c r="D549" t="s">
        <v>31</v>
      </c>
      <c r="E549">
        <v>2013</v>
      </c>
      <c r="F549">
        <v>2</v>
      </c>
      <c r="G549">
        <v>19.600000000000001</v>
      </c>
      <c r="H549">
        <v>8</v>
      </c>
      <c r="I549">
        <v>156.80000000000001</v>
      </c>
      <c r="J549">
        <v>0.58967665000000002</v>
      </c>
      <c r="K549">
        <v>4.7174132039999996</v>
      </c>
      <c r="L549">
        <v>22.5</v>
      </c>
      <c r="M549">
        <v>1.9772585220000001</v>
      </c>
      <c r="N549">
        <v>5.1370856969999998</v>
      </c>
      <c r="O549">
        <v>0.77040307900000005</v>
      </c>
    </row>
    <row r="550" spans="1:16" x14ac:dyDescent="0.35">
      <c r="A550" t="s">
        <v>8</v>
      </c>
      <c r="B550" t="s">
        <v>62</v>
      </c>
      <c r="C550" t="s">
        <v>47</v>
      </c>
      <c r="D550" t="s">
        <v>31</v>
      </c>
      <c r="E550">
        <v>2010</v>
      </c>
      <c r="F550">
        <v>8</v>
      </c>
      <c r="G550">
        <v>20.06666667</v>
      </c>
      <c r="H550">
        <v>8</v>
      </c>
      <c r="I550">
        <v>160.5333334</v>
      </c>
      <c r="J550">
        <v>0.63932137200000005</v>
      </c>
      <c r="K550">
        <v>5.1145709740000003</v>
      </c>
      <c r="L550">
        <v>0</v>
      </c>
      <c r="M550">
        <v>2.3791128609999999</v>
      </c>
      <c r="N550">
        <v>19.32207588</v>
      </c>
      <c r="O550">
        <v>0.86510373799999996</v>
      </c>
      <c r="P550">
        <v>32.22</v>
      </c>
    </row>
    <row r="551" spans="1:16" x14ac:dyDescent="0.35">
      <c r="A551" t="s">
        <v>8</v>
      </c>
      <c r="B551" t="s">
        <v>62</v>
      </c>
      <c r="C551" t="s">
        <v>47</v>
      </c>
      <c r="D551" t="s">
        <v>31</v>
      </c>
      <c r="E551">
        <v>2011</v>
      </c>
      <c r="F551">
        <v>1</v>
      </c>
      <c r="G551">
        <v>25.8</v>
      </c>
      <c r="H551">
        <v>8</v>
      </c>
      <c r="I551">
        <v>206.4</v>
      </c>
      <c r="J551">
        <v>0.82198462100000003</v>
      </c>
      <c r="K551">
        <v>6.575876966</v>
      </c>
      <c r="L551">
        <v>5</v>
      </c>
      <c r="M551">
        <v>1.2286173330000001</v>
      </c>
      <c r="N551">
        <v>9.8502690340000001</v>
      </c>
      <c r="O551">
        <v>0.93676055899999999</v>
      </c>
      <c r="P551">
        <v>32.58</v>
      </c>
    </row>
    <row r="552" spans="1:16" x14ac:dyDescent="0.35">
      <c r="A552" t="s">
        <v>8</v>
      </c>
      <c r="B552" t="s">
        <v>62</v>
      </c>
      <c r="C552" t="s">
        <v>47</v>
      </c>
      <c r="D552" t="s">
        <v>31</v>
      </c>
      <c r="E552">
        <v>2011</v>
      </c>
      <c r="F552">
        <v>4</v>
      </c>
      <c r="G552">
        <v>24.725000000000001</v>
      </c>
      <c r="H552">
        <v>8</v>
      </c>
      <c r="I552">
        <v>197.8</v>
      </c>
      <c r="J552">
        <v>0.78773526199999999</v>
      </c>
      <c r="K552">
        <v>6.3018820919999996</v>
      </c>
      <c r="L552">
        <v>0</v>
      </c>
      <c r="M552">
        <v>4.6913580250000004</v>
      </c>
      <c r="N552">
        <v>3.584511139</v>
      </c>
      <c r="O552">
        <v>0.36363636399999999</v>
      </c>
      <c r="P552">
        <v>35.28</v>
      </c>
    </row>
    <row r="553" spans="1:16" x14ac:dyDescent="0.35">
      <c r="A553" t="s">
        <v>8</v>
      </c>
      <c r="B553" t="s">
        <v>62</v>
      </c>
      <c r="C553" t="s">
        <v>47</v>
      </c>
      <c r="D553" t="s">
        <v>31</v>
      </c>
      <c r="E553">
        <v>2011</v>
      </c>
      <c r="F553">
        <v>6</v>
      </c>
      <c r="G553">
        <v>31.055555559999998</v>
      </c>
      <c r="H553">
        <v>8</v>
      </c>
      <c r="I553">
        <v>248.4444445</v>
      </c>
      <c r="J553">
        <v>0.98942593300000004</v>
      </c>
      <c r="K553">
        <v>7.91540746</v>
      </c>
      <c r="L553">
        <v>0</v>
      </c>
      <c r="M553">
        <v>6.5724318000000004</v>
      </c>
      <c r="N553">
        <v>4.7317293380000001</v>
      </c>
      <c r="O553">
        <v>0.80634349100000002</v>
      </c>
      <c r="P553">
        <v>43.2</v>
      </c>
    </row>
    <row r="554" spans="1:16" x14ac:dyDescent="0.35">
      <c r="A554" t="s">
        <v>8</v>
      </c>
      <c r="B554" t="s">
        <v>62</v>
      </c>
      <c r="C554" t="s">
        <v>47</v>
      </c>
      <c r="D554" t="s">
        <v>31</v>
      </c>
      <c r="E554">
        <v>2011</v>
      </c>
      <c r="F554">
        <v>12</v>
      </c>
      <c r="G554">
        <v>37.266666669999999</v>
      </c>
      <c r="H554">
        <v>8</v>
      </c>
      <c r="I554">
        <v>298.13333340000003</v>
      </c>
      <c r="J554">
        <v>1.1873111190000001</v>
      </c>
      <c r="K554">
        <v>9.4984889520000007</v>
      </c>
      <c r="L554">
        <v>0</v>
      </c>
      <c r="M554">
        <v>5.1849775779999998</v>
      </c>
      <c r="N554">
        <v>3.952172692</v>
      </c>
      <c r="O554">
        <v>0.62237435799999996</v>
      </c>
      <c r="P554">
        <v>32.58</v>
      </c>
    </row>
    <row r="555" spans="1:16" x14ac:dyDescent="0.35">
      <c r="A555" t="s">
        <v>8</v>
      </c>
      <c r="B555" t="s">
        <v>62</v>
      </c>
      <c r="C555" t="s">
        <v>47</v>
      </c>
      <c r="D555" t="s">
        <v>31</v>
      </c>
      <c r="E555">
        <v>2012</v>
      </c>
      <c r="F555">
        <v>3</v>
      </c>
      <c r="G555">
        <v>38.222222219999999</v>
      </c>
      <c r="H555">
        <v>8</v>
      </c>
      <c r="I555">
        <v>305.77777780000002</v>
      </c>
      <c r="J555">
        <v>1.2177549940000001</v>
      </c>
      <c r="K555">
        <v>9.7420399490000005</v>
      </c>
      <c r="L555">
        <v>0</v>
      </c>
      <c r="M555">
        <v>7.8027421869999998</v>
      </c>
      <c r="N555">
        <v>5.4160336039999999</v>
      </c>
      <c r="O555">
        <v>1.3225190840000001</v>
      </c>
      <c r="P555">
        <v>35.82</v>
      </c>
    </row>
    <row r="556" spans="1:16" x14ac:dyDescent="0.35">
      <c r="A556" t="s">
        <v>8</v>
      </c>
      <c r="B556" t="s">
        <v>62</v>
      </c>
      <c r="C556" t="s">
        <v>47</v>
      </c>
      <c r="D556" t="s">
        <v>31</v>
      </c>
      <c r="E556">
        <v>2012</v>
      </c>
      <c r="F556">
        <v>6</v>
      </c>
      <c r="G556">
        <v>37.625</v>
      </c>
      <c r="H556">
        <v>8</v>
      </c>
      <c r="I556">
        <v>301</v>
      </c>
      <c r="J556">
        <v>1.1987275719999999</v>
      </c>
      <c r="K556">
        <v>9.5898205759999993</v>
      </c>
      <c r="L556">
        <v>0</v>
      </c>
      <c r="M556">
        <v>4.8177212679999997</v>
      </c>
      <c r="N556">
        <v>3.0767041919999998</v>
      </c>
      <c r="O556">
        <v>1.024119276</v>
      </c>
      <c r="P556">
        <v>35.64</v>
      </c>
    </row>
    <row r="557" spans="1:16" x14ac:dyDescent="0.35">
      <c r="A557" t="s">
        <v>8</v>
      </c>
      <c r="B557" t="s">
        <v>62</v>
      </c>
      <c r="C557" t="s">
        <v>47</v>
      </c>
      <c r="D557" t="s">
        <v>31</v>
      </c>
      <c r="E557">
        <v>2012</v>
      </c>
      <c r="F557">
        <v>7</v>
      </c>
      <c r="G557">
        <v>46.344444439999997</v>
      </c>
      <c r="H557">
        <v>8</v>
      </c>
      <c r="I557">
        <v>370.75555550000001</v>
      </c>
      <c r="J557">
        <v>1.47652793</v>
      </c>
      <c r="K557">
        <v>11.81222344</v>
      </c>
      <c r="L557">
        <v>0</v>
      </c>
      <c r="M557">
        <v>3.86789059</v>
      </c>
      <c r="N557">
        <v>11.349270519999999</v>
      </c>
      <c r="O557">
        <v>0.56895441999999996</v>
      </c>
      <c r="P557">
        <v>38.520000000000003</v>
      </c>
    </row>
    <row r="558" spans="1:16" x14ac:dyDescent="0.35">
      <c r="A558" t="s">
        <v>8</v>
      </c>
      <c r="B558" t="s">
        <v>62</v>
      </c>
      <c r="C558" t="s">
        <v>47</v>
      </c>
      <c r="D558" t="s">
        <v>31</v>
      </c>
      <c r="E558">
        <v>2012</v>
      </c>
      <c r="F558">
        <v>9</v>
      </c>
      <c r="G558">
        <v>33.862499999999997</v>
      </c>
      <c r="H558">
        <v>8</v>
      </c>
      <c r="I558">
        <v>270.89999999999998</v>
      </c>
      <c r="J558">
        <v>1.0788548149999999</v>
      </c>
      <c r="K558">
        <v>8.6308385179999991</v>
      </c>
      <c r="L558">
        <v>0</v>
      </c>
      <c r="M558">
        <v>6.3695143759999997</v>
      </c>
      <c r="N558">
        <v>13.1929523</v>
      </c>
      <c r="O558">
        <v>2.106220698</v>
      </c>
      <c r="P558">
        <v>35.64</v>
      </c>
    </row>
    <row r="559" spans="1:16" x14ac:dyDescent="0.35">
      <c r="A559" t="s">
        <v>8</v>
      </c>
      <c r="B559" t="s">
        <v>62</v>
      </c>
      <c r="C559" t="s">
        <v>47</v>
      </c>
      <c r="D559" t="s">
        <v>31</v>
      </c>
      <c r="E559">
        <v>2012</v>
      </c>
      <c r="F559">
        <v>10</v>
      </c>
      <c r="G559">
        <v>43</v>
      </c>
      <c r="H559">
        <v>8</v>
      </c>
      <c r="I559">
        <v>344</v>
      </c>
      <c r="J559">
        <v>1.3699743680000001</v>
      </c>
      <c r="K559">
        <v>10.95979494</v>
      </c>
      <c r="L559">
        <v>0</v>
      </c>
      <c r="M559">
        <v>2.0623638469999999</v>
      </c>
      <c r="N559">
        <v>7.9498457489999996</v>
      </c>
      <c r="O559">
        <v>0.68748057799999995</v>
      </c>
      <c r="P559">
        <v>37.799999999999997</v>
      </c>
    </row>
    <row r="560" spans="1:16" x14ac:dyDescent="0.35">
      <c r="A560" t="s">
        <v>8</v>
      </c>
      <c r="B560" t="s">
        <v>62</v>
      </c>
      <c r="C560" t="s">
        <v>47</v>
      </c>
      <c r="D560" t="s">
        <v>31</v>
      </c>
      <c r="E560">
        <v>2012</v>
      </c>
      <c r="F560">
        <v>12</v>
      </c>
      <c r="G560">
        <v>42.35</v>
      </c>
      <c r="H560">
        <v>8</v>
      </c>
      <c r="I560">
        <v>338.8</v>
      </c>
      <c r="J560">
        <v>1.3492654529999999</v>
      </c>
      <c r="K560">
        <v>10.794123620000001</v>
      </c>
      <c r="L560">
        <v>0</v>
      </c>
      <c r="M560">
        <v>2.4536284419999999</v>
      </c>
      <c r="N560">
        <v>11.35788769</v>
      </c>
      <c r="O560">
        <v>0.74047010099999999</v>
      </c>
      <c r="P560">
        <v>33.840000000000003</v>
      </c>
    </row>
    <row r="561" spans="1:16" x14ac:dyDescent="0.35">
      <c r="A561" t="s">
        <v>8</v>
      </c>
      <c r="B561" t="s">
        <v>62</v>
      </c>
      <c r="C561" t="s">
        <v>47</v>
      </c>
      <c r="D561" t="s">
        <v>31</v>
      </c>
      <c r="E561">
        <v>2013</v>
      </c>
      <c r="F561">
        <v>1</v>
      </c>
      <c r="G561">
        <v>25.523076920000001</v>
      </c>
      <c r="H561">
        <v>8</v>
      </c>
      <c r="I561">
        <v>204.18461540000001</v>
      </c>
      <c r="J561">
        <v>0.813161888</v>
      </c>
      <c r="K561">
        <v>6.5052951019999998</v>
      </c>
      <c r="L561">
        <v>3.75</v>
      </c>
      <c r="M561">
        <v>3.561658714</v>
      </c>
      <c r="N561">
        <v>12.08153124</v>
      </c>
      <c r="O561">
        <v>0.50418879999999999</v>
      </c>
      <c r="P561">
        <v>34.56</v>
      </c>
    </row>
    <row r="562" spans="1:16" x14ac:dyDescent="0.35">
      <c r="A562" t="s">
        <v>8</v>
      </c>
      <c r="B562" t="s">
        <v>62</v>
      </c>
      <c r="C562" t="s">
        <v>47</v>
      </c>
      <c r="D562" t="s">
        <v>31</v>
      </c>
      <c r="E562">
        <v>2013</v>
      </c>
      <c r="F562">
        <v>2</v>
      </c>
      <c r="G562">
        <v>29.4</v>
      </c>
      <c r="H562">
        <v>8</v>
      </c>
      <c r="I562">
        <v>235.2</v>
      </c>
      <c r="J562">
        <v>0.93668014899999996</v>
      </c>
      <c r="K562">
        <v>7.4934411939999999</v>
      </c>
      <c r="L562">
        <v>2.5</v>
      </c>
      <c r="M562">
        <v>2.5361796239999999</v>
      </c>
      <c r="N562">
        <v>5.3490058129999998</v>
      </c>
      <c r="O562">
        <v>0.77621060900000005</v>
      </c>
    </row>
    <row r="563" spans="1:16" x14ac:dyDescent="0.35">
      <c r="A563" t="s">
        <v>8</v>
      </c>
      <c r="B563" t="s">
        <v>63</v>
      </c>
      <c r="C563" t="s">
        <v>47</v>
      </c>
      <c r="D563" t="s">
        <v>31</v>
      </c>
      <c r="E563">
        <v>2010</v>
      </c>
      <c r="F563">
        <v>8</v>
      </c>
      <c r="G563">
        <v>17.2</v>
      </c>
      <c r="H563">
        <v>8</v>
      </c>
      <c r="I563">
        <v>137.6</v>
      </c>
      <c r="J563">
        <v>0.67970110900000003</v>
      </c>
      <c r="K563">
        <v>5.4376088740000004</v>
      </c>
      <c r="L563">
        <v>0</v>
      </c>
      <c r="M563">
        <v>3.409244202</v>
      </c>
      <c r="N563">
        <v>28.797324639999999</v>
      </c>
      <c r="O563">
        <v>0.95872968300000005</v>
      </c>
      <c r="P563">
        <v>35.82</v>
      </c>
    </row>
    <row r="564" spans="1:16" x14ac:dyDescent="0.35">
      <c r="A564" t="s">
        <v>8</v>
      </c>
      <c r="B564" t="s">
        <v>63</v>
      </c>
      <c r="C564" t="s">
        <v>47</v>
      </c>
      <c r="D564" t="s">
        <v>31</v>
      </c>
      <c r="E564">
        <v>2011</v>
      </c>
      <c r="F564">
        <v>1</v>
      </c>
      <c r="G564">
        <v>23.34285714</v>
      </c>
      <c r="H564">
        <v>8</v>
      </c>
      <c r="I564">
        <v>186.74285710000001</v>
      </c>
      <c r="J564">
        <v>0.92245150499999995</v>
      </c>
      <c r="K564">
        <v>7.3796120419999998</v>
      </c>
      <c r="L564">
        <v>0</v>
      </c>
      <c r="M564">
        <v>0.92933875200000005</v>
      </c>
      <c r="N564">
        <v>7.3060459680000003</v>
      </c>
      <c r="O564">
        <v>1.0631746129999999</v>
      </c>
      <c r="P564">
        <v>33.659999999999997</v>
      </c>
    </row>
    <row r="565" spans="1:16" x14ac:dyDescent="0.35">
      <c r="A565" t="s">
        <v>8</v>
      </c>
      <c r="B565" t="s">
        <v>63</v>
      </c>
      <c r="C565" t="s">
        <v>47</v>
      </c>
      <c r="D565" t="s">
        <v>31</v>
      </c>
      <c r="E565">
        <v>2011</v>
      </c>
      <c r="F565">
        <v>4</v>
      </c>
      <c r="G565">
        <v>17.737500000000001</v>
      </c>
      <c r="H565">
        <v>8</v>
      </c>
      <c r="I565">
        <v>141.9</v>
      </c>
      <c r="J565">
        <v>0.70094176900000005</v>
      </c>
      <c r="K565">
        <v>5.6075341510000003</v>
      </c>
      <c r="L565">
        <v>0</v>
      </c>
      <c r="M565">
        <v>5.6635802469999996</v>
      </c>
      <c r="N565">
        <v>2.987092616</v>
      </c>
      <c r="O565">
        <v>0.51767676799999995</v>
      </c>
      <c r="P565">
        <v>33.479999999999997</v>
      </c>
    </row>
    <row r="566" spans="1:16" x14ac:dyDescent="0.35">
      <c r="A566" t="s">
        <v>8</v>
      </c>
      <c r="B566" t="s">
        <v>63</v>
      </c>
      <c r="C566" t="s">
        <v>47</v>
      </c>
      <c r="D566" t="s">
        <v>31</v>
      </c>
      <c r="E566">
        <v>2011</v>
      </c>
      <c r="F566">
        <v>6</v>
      </c>
      <c r="G566">
        <v>22.455555560000001</v>
      </c>
      <c r="H566">
        <v>8</v>
      </c>
      <c r="I566">
        <v>179.64444449999999</v>
      </c>
      <c r="J566">
        <v>0.88738755899999999</v>
      </c>
      <c r="K566">
        <v>7.0991004760000003</v>
      </c>
      <c r="L566">
        <v>0</v>
      </c>
      <c r="M566">
        <v>13.20488581</v>
      </c>
      <c r="N566">
        <v>3.6783761639999999</v>
      </c>
      <c r="O566">
        <v>0.89636283500000002</v>
      </c>
      <c r="P566">
        <v>39.24</v>
      </c>
    </row>
    <row r="567" spans="1:16" x14ac:dyDescent="0.35">
      <c r="A567" t="s">
        <v>8</v>
      </c>
      <c r="B567" t="s">
        <v>63</v>
      </c>
      <c r="C567" t="s">
        <v>47</v>
      </c>
      <c r="D567" t="s">
        <v>31</v>
      </c>
      <c r="E567">
        <v>2011</v>
      </c>
      <c r="F567">
        <v>12</v>
      </c>
      <c r="G567">
        <v>29.622222220000001</v>
      </c>
      <c r="H567">
        <v>8</v>
      </c>
      <c r="I567">
        <v>236.97777780000001</v>
      </c>
      <c r="J567">
        <v>1.170596355</v>
      </c>
      <c r="K567">
        <v>9.3647708380000001</v>
      </c>
      <c r="L567">
        <v>0</v>
      </c>
      <c r="M567">
        <v>4.437593423</v>
      </c>
      <c r="N567">
        <v>5.7276411349999998</v>
      </c>
      <c r="O567">
        <v>0.68461179400000005</v>
      </c>
      <c r="P567">
        <v>32.4</v>
      </c>
    </row>
    <row r="568" spans="1:16" x14ac:dyDescent="0.35">
      <c r="A568" t="s">
        <v>8</v>
      </c>
      <c r="B568" t="s">
        <v>63</v>
      </c>
      <c r="C568" t="s">
        <v>47</v>
      </c>
      <c r="D568" t="s">
        <v>31</v>
      </c>
      <c r="E568">
        <v>2012</v>
      </c>
      <c r="F568">
        <v>3</v>
      </c>
      <c r="G568">
        <v>24.84444444</v>
      </c>
      <c r="H568">
        <v>8</v>
      </c>
      <c r="I568">
        <v>198.75555550000001</v>
      </c>
      <c r="J568">
        <v>0.98179049100000004</v>
      </c>
      <c r="K568">
        <v>7.8543239280000003</v>
      </c>
      <c r="L568">
        <v>15</v>
      </c>
      <c r="P568">
        <v>35.28</v>
      </c>
    </row>
    <row r="569" spans="1:16" x14ac:dyDescent="0.35">
      <c r="A569" t="s">
        <v>8</v>
      </c>
      <c r="B569" t="s">
        <v>63</v>
      </c>
      <c r="C569" t="s">
        <v>47</v>
      </c>
      <c r="D569" t="s">
        <v>31</v>
      </c>
      <c r="E569">
        <v>2012</v>
      </c>
      <c r="F569">
        <v>6</v>
      </c>
      <c r="G569">
        <v>24.1875</v>
      </c>
      <c r="H569">
        <v>8</v>
      </c>
      <c r="I569">
        <v>193.5</v>
      </c>
      <c r="J569">
        <v>0.95582968499999998</v>
      </c>
      <c r="K569">
        <v>7.6466374789999998</v>
      </c>
      <c r="L569">
        <v>0</v>
      </c>
      <c r="M569">
        <v>6.4567398430000003</v>
      </c>
      <c r="N569">
        <v>3.236763947</v>
      </c>
      <c r="O569">
        <v>1.1688711169999999</v>
      </c>
      <c r="P569">
        <v>33.840000000000003</v>
      </c>
    </row>
    <row r="570" spans="1:16" x14ac:dyDescent="0.35">
      <c r="A570" t="s">
        <v>8</v>
      </c>
      <c r="B570" t="s">
        <v>63</v>
      </c>
      <c r="C570" t="s">
        <v>47</v>
      </c>
      <c r="D570" t="s">
        <v>31</v>
      </c>
      <c r="E570">
        <v>2012</v>
      </c>
      <c r="F570">
        <v>7</v>
      </c>
      <c r="G570">
        <v>26.755555560000001</v>
      </c>
      <c r="H570">
        <v>8</v>
      </c>
      <c r="I570">
        <v>214.0444445</v>
      </c>
      <c r="J570">
        <v>1.057312837</v>
      </c>
      <c r="K570">
        <v>8.4585026939999999</v>
      </c>
      <c r="L570">
        <v>0</v>
      </c>
      <c r="M570">
        <v>6.3571271080000002</v>
      </c>
      <c r="N570">
        <v>6.4679725110000001</v>
      </c>
      <c r="O570">
        <v>0.61143291799999999</v>
      </c>
      <c r="P570">
        <v>35.1</v>
      </c>
    </row>
    <row r="571" spans="1:16" x14ac:dyDescent="0.35">
      <c r="A571" t="s">
        <v>8</v>
      </c>
      <c r="B571" t="s">
        <v>63</v>
      </c>
      <c r="C571" t="s">
        <v>47</v>
      </c>
      <c r="D571" t="s">
        <v>31</v>
      </c>
      <c r="E571">
        <v>2012</v>
      </c>
      <c r="F571">
        <v>9</v>
      </c>
      <c r="G571">
        <v>27.412500000000001</v>
      </c>
      <c r="H571">
        <v>8</v>
      </c>
      <c r="I571">
        <v>219.3</v>
      </c>
      <c r="J571">
        <v>1.0832736430000001</v>
      </c>
      <c r="K571">
        <v>8.6661891430000004</v>
      </c>
      <c r="L571">
        <v>0</v>
      </c>
      <c r="M571">
        <v>8.9008116659999992</v>
      </c>
      <c r="N571">
        <v>10.50709067</v>
      </c>
      <c r="O571">
        <v>1.89629837</v>
      </c>
      <c r="P571">
        <v>38.700000000000003</v>
      </c>
    </row>
    <row r="572" spans="1:16" x14ac:dyDescent="0.35">
      <c r="A572" t="s">
        <v>8</v>
      </c>
      <c r="B572" t="s">
        <v>63</v>
      </c>
      <c r="C572" t="s">
        <v>47</v>
      </c>
      <c r="D572" t="s">
        <v>31</v>
      </c>
      <c r="E572">
        <v>2012</v>
      </c>
      <c r="F572">
        <v>10</v>
      </c>
      <c r="G572">
        <v>31.533333330000001</v>
      </c>
      <c r="H572">
        <v>8</v>
      </c>
      <c r="I572">
        <v>252.26666660000001</v>
      </c>
      <c r="J572">
        <v>1.2461187</v>
      </c>
      <c r="K572">
        <v>9.9689496010000003</v>
      </c>
      <c r="L572">
        <v>0</v>
      </c>
      <c r="M572">
        <v>1.9561043650000001</v>
      </c>
      <c r="N572">
        <v>7.8512167640000001</v>
      </c>
      <c r="O572">
        <v>0.668752444</v>
      </c>
      <c r="P572">
        <v>37.26</v>
      </c>
    </row>
    <row r="573" spans="1:16" x14ac:dyDescent="0.35">
      <c r="A573" t="s">
        <v>8</v>
      </c>
      <c r="B573" t="s">
        <v>63</v>
      </c>
      <c r="C573" t="s">
        <v>47</v>
      </c>
      <c r="D573" t="s">
        <v>31</v>
      </c>
      <c r="E573">
        <v>2012</v>
      </c>
      <c r="F573">
        <v>12</v>
      </c>
      <c r="G573">
        <v>26.25</v>
      </c>
      <c r="H573">
        <v>8</v>
      </c>
      <c r="I573">
        <v>210</v>
      </c>
      <c r="J573">
        <v>1.037334542</v>
      </c>
      <c r="K573">
        <v>8.2986763339999996</v>
      </c>
      <c r="L573">
        <v>5</v>
      </c>
      <c r="M573">
        <v>2.0295445139999999</v>
      </c>
      <c r="N573">
        <v>10.28084662</v>
      </c>
      <c r="O573">
        <v>0.68688344899999998</v>
      </c>
      <c r="P573">
        <v>34.56</v>
      </c>
    </row>
    <row r="574" spans="1:16" x14ac:dyDescent="0.35">
      <c r="A574" t="s">
        <v>8</v>
      </c>
      <c r="B574" t="s">
        <v>63</v>
      </c>
      <c r="C574" t="s">
        <v>47</v>
      </c>
      <c r="D574" t="s">
        <v>31</v>
      </c>
      <c r="E574">
        <v>2013</v>
      </c>
      <c r="F574">
        <v>1</v>
      </c>
      <c r="G574">
        <v>21.646153850000001</v>
      </c>
      <c r="H574">
        <v>8</v>
      </c>
      <c r="I574">
        <v>173.16923080000001</v>
      </c>
      <c r="J574">
        <v>0.85540202200000004</v>
      </c>
      <c r="K574">
        <v>6.8432161779999996</v>
      </c>
      <c r="L574">
        <v>3.75</v>
      </c>
      <c r="M574">
        <v>1.994809966</v>
      </c>
      <c r="N574">
        <v>11.88427055</v>
      </c>
      <c r="O574">
        <v>0.54345145399999994</v>
      </c>
      <c r="P574">
        <v>33.479999999999997</v>
      </c>
    </row>
    <row r="575" spans="1:16" x14ac:dyDescent="0.35">
      <c r="A575" t="s">
        <v>8</v>
      </c>
      <c r="B575" t="s">
        <v>63</v>
      </c>
      <c r="C575" t="s">
        <v>47</v>
      </c>
      <c r="D575" t="s">
        <v>31</v>
      </c>
      <c r="E575">
        <v>2013</v>
      </c>
      <c r="F575">
        <v>2</v>
      </c>
      <c r="G575">
        <v>21.7</v>
      </c>
      <c r="H575">
        <v>8</v>
      </c>
      <c r="I575">
        <v>173.6</v>
      </c>
      <c r="J575">
        <v>0.85752988799999996</v>
      </c>
      <c r="K575">
        <v>6.8602391020000004</v>
      </c>
      <c r="L575">
        <v>2.5</v>
      </c>
      <c r="M575">
        <v>1.7248425409999999</v>
      </c>
      <c r="N575">
        <v>6.613017814</v>
      </c>
      <c r="O575">
        <v>0.85531667600000005</v>
      </c>
    </row>
    <row r="576" spans="1:16" x14ac:dyDescent="0.35">
      <c r="A576" t="s">
        <v>8</v>
      </c>
      <c r="B576" t="s">
        <v>64</v>
      </c>
      <c r="C576" t="s">
        <v>47</v>
      </c>
      <c r="D576" t="s">
        <v>35</v>
      </c>
      <c r="E576">
        <v>2010</v>
      </c>
      <c r="F576">
        <v>8</v>
      </c>
      <c r="G576">
        <v>15.74285714</v>
      </c>
      <c r="H576">
        <v>24</v>
      </c>
      <c r="I576">
        <v>377.82857139999999</v>
      </c>
      <c r="J576">
        <v>0.42313579000000001</v>
      </c>
      <c r="K576">
        <v>10.15525897</v>
      </c>
      <c r="L576">
        <v>0</v>
      </c>
      <c r="M576">
        <v>7.3948714180000001</v>
      </c>
      <c r="N576">
        <v>14.842492050000001</v>
      </c>
      <c r="O576">
        <v>0.857613662</v>
      </c>
      <c r="P576">
        <v>28.62</v>
      </c>
    </row>
    <row r="577" spans="1:16" x14ac:dyDescent="0.35">
      <c r="A577" t="s">
        <v>8</v>
      </c>
      <c r="B577" t="s">
        <v>64</v>
      </c>
      <c r="C577" t="s">
        <v>47</v>
      </c>
      <c r="D577" t="s">
        <v>35</v>
      </c>
      <c r="E577">
        <v>2011</v>
      </c>
      <c r="F577">
        <v>1</v>
      </c>
      <c r="G577">
        <v>16.8</v>
      </c>
      <c r="H577">
        <v>24</v>
      </c>
      <c r="I577">
        <v>403.2</v>
      </c>
      <c r="J577">
        <v>0.45154962799999998</v>
      </c>
      <c r="K577">
        <v>10.83719106</v>
      </c>
      <c r="L577">
        <v>0</v>
      </c>
      <c r="M577">
        <v>0.86633273499999996</v>
      </c>
      <c r="N577">
        <v>12.549208370000001</v>
      </c>
      <c r="O577">
        <v>0.90758808499999999</v>
      </c>
      <c r="P577">
        <v>36</v>
      </c>
    </row>
    <row r="578" spans="1:16" x14ac:dyDescent="0.35">
      <c r="A578" t="s">
        <v>8</v>
      </c>
      <c r="B578" t="s">
        <v>64</v>
      </c>
      <c r="C578" t="s">
        <v>47</v>
      </c>
      <c r="D578" t="s">
        <v>35</v>
      </c>
      <c r="E578">
        <v>2011</v>
      </c>
      <c r="F578">
        <v>4</v>
      </c>
      <c r="G578">
        <v>16.285714290000001</v>
      </c>
      <c r="H578">
        <v>24</v>
      </c>
      <c r="I578">
        <v>390.85714300000001</v>
      </c>
      <c r="J578">
        <v>0.43772667999999998</v>
      </c>
      <c r="K578">
        <v>10.50544032</v>
      </c>
      <c r="L578">
        <v>0</v>
      </c>
      <c r="M578">
        <v>1.9444444439999999</v>
      </c>
      <c r="N578">
        <v>4.4177527630000002</v>
      </c>
      <c r="O578">
        <v>0.46464646500000001</v>
      </c>
      <c r="P578">
        <v>38.159999999999997</v>
      </c>
    </row>
    <row r="579" spans="1:16" x14ac:dyDescent="0.35">
      <c r="A579" t="s">
        <v>8</v>
      </c>
      <c r="B579" t="s">
        <v>64</v>
      </c>
      <c r="C579" t="s">
        <v>47</v>
      </c>
      <c r="D579" t="s">
        <v>35</v>
      </c>
      <c r="E579">
        <v>2011</v>
      </c>
      <c r="F579">
        <v>6</v>
      </c>
      <c r="G579">
        <v>19.292307690000001</v>
      </c>
      <c r="H579">
        <v>24</v>
      </c>
      <c r="I579">
        <v>463.0153846</v>
      </c>
      <c r="J579">
        <v>0.51853775899999999</v>
      </c>
      <c r="K579">
        <v>12.44490622</v>
      </c>
      <c r="L579">
        <v>10</v>
      </c>
      <c r="M579">
        <v>8.5681702229999992</v>
      </c>
      <c r="N579">
        <v>6.3033991540000001</v>
      </c>
      <c r="O579">
        <v>0.75271494500000002</v>
      </c>
      <c r="P579">
        <v>34.56</v>
      </c>
    </row>
    <row r="580" spans="1:16" x14ac:dyDescent="0.35">
      <c r="A580" t="s">
        <v>8</v>
      </c>
      <c r="B580" t="s">
        <v>64</v>
      </c>
      <c r="C580" t="s">
        <v>47</v>
      </c>
      <c r="D580" t="s">
        <v>35</v>
      </c>
      <c r="E580">
        <v>2011</v>
      </c>
      <c r="F580">
        <v>12</v>
      </c>
      <c r="G580">
        <v>21.338461540000001</v>
      </c>
      <c r="H580">
        <v>24</v>
      </c>
      <c r="I580">
        <v>512.12307699999997</v>
      </c>
      <c r="J580">
        <v>0.573534188</v>
      </c>
      <c r="K580">
        <v>13.76482051</v>
      </c>
      <c r="L580">
        <v>0</v>
      </c>
      <c r="M580">
        <v>1.68161435</v>
      </c>
      <c r="N580">
        <v>7.5933876339999999</v>
      </c>
      <c r="O580">
        <v>0.74018093299999999</v>
      </c>
      <c r="P580">
        <v>32.4</v>
      </c>
    </row>
    <row r="581" spans="1:16" x14ac:dyDescent="0.35">
      <c r="A581" t="s">
        <v>8</v>
      </c>
      <c r="B581" t="s">
        <v>64</v>
      </c>
      <c r="C581" t="s">
        <v>47</v>
      </c>
      <c r="D581" t="s">
        <v>35</v>
      </c>
      <c r="E581">
        <v>2012</v>
      </c>
      <c r="F581">
        <v>3</v>
      </c>
      <c r="G581">
        <v>20.672000000000001</v>
      </c>
      <c r="H581">
        <v>24</v>
      </c>
      <c r="I581">
        <v>496.12799999999999</v>
      </c>
      <c r="J581">
        <v>0.55562106499999997</v>
      </c>
      <c r="K581">
        <v>13.33490557</v>
      </c>
      <c r="L581">
        <v>40</v>
      </c>
      <c r="M581">
        <v>8.8973714860000008</v>
      </c>
      <c r="N581">
        <v>3.4676914829999999</v>
      </c>
      <c r="O581">
        <v>1.3549618320000001</v>
      </c>
      <c r="P581">
        <v>32.94</v>
      </c>
    </row>
    <row r="582" spans="1:16" x14ac:dyDescent="0.35">
      <c r="A582" t="s">
        <v>8</v>
      </c>
      <c r="B582" t="s">
        <v>64</v>
      </c>
      <c r="C582" t="s">
        <v>47</v>
      </c>
      <c r="D582" t="s">
        <v>35</v>
      </c>
      <c r="E582">
        <v>2012</v>
      </c>
      <c r="F582">
        <v>6</v>
      </c>
      <c r="G582">
        <v>11.241666670000001</v>
      </c>
      <c r="H582">
        <v>24</v>
      </c>
      <c r="I582">
        <v>269.80000009999998</v>
      </c>
      <c r="J582">
        <v>0.302153</v>
      </c>
      <c r="K582">
        <v>7.2516719959999998</v>
      </c>
      <c r="L582">
        <v>100</v>
      </c>
      <c r="M582">
        <v>2.6571967820000002</v>
      </c>
      <c r="N582">
        <v>3.0233509399999998</v>
      </c>
      <c r="O582">
        <v>0.379973583</v>
      </c>
      <c r="P582">
        <v>35.64</v>
      </c>
    </row>
    <row r="583" spans="1:16" x14ac:dyDescent="0.35">
      <c r="A583" t="s">
        <v>8</v>
      </c>
      <c r="B583" t="s">
        <v>64</v>
      </c>
      <c r="C583" t="s">
        <v>47</v>
      </c>
      <c r="D583" t="s">
        <v>35</v>
      </c>
      <c r="E583">
        <v>2012</v>
      </c>
      <c r="F583">
        <v>7</v>
      </c>
      <c r="G583">
        <v>15.74285714</v>
      </c>
      <c r="H583">
        <v>24</v>
      </c>
      <c r="I583">
        <v>377.82857139999999</v>
      </c>
      <c r="J583">
        <v>0.42313579000000001</v>
      </c>
      <c r="K583">
        <v>10.15525897</v>
      </c>
      <c r="L583">
        <v>100</v>
      </c>
      <c r="M583">
        <v>3.542375045</v>
      </c>
      <c r="N583">
        <v>4.002057991</v>
      </c>
      <c r="O583">
        <v>0.236849804</v>
      </c>
      <c r="P583">
        <v>35.28</v>
      </c>
    </row>
    <row r="584" spans="1:16" x14ac:dyDescent="0.35">
      <c r="A584" t="s">
        <v>8</v>
      </c>
      <c r="B584" t="s">
        <v>64</v>
      </c>
      <c r="C584" t="s">
        <v>47</v>
      </c>
      <c r="D584" t="s">
        <v>35</v>
      </c>
      <c r="E584">
        <v>2012</v>
      </c>
      <c r="F584">
        <v>9</v>
      </c>
      <c r="G584">
        <v>16.356521740000002</v>
      </c>
      <c r="H584">
        <v>24</v>
      </c>
      <c r="I584">
        <v>392.55652179999998</v>
      </c>
      <c r="J584">
        <v>0.43962983900000002</v>
      </c>
      <c r="K584">
        <v>10.55111614</v>
      </c>
      <c r="L584">
        <v>90</v>
      </c>
      <c r="M584">
        <v>4.003301692</v>
      </c>
      <c r="N584">
        <v>5.6080790719999998</v>
      </c>
      <c r="O584">
        <v>1.4321367759999999</v>
      </c>
      <c r="P584">
        <v>35.28</v>
      </c>
    </row>
    <row r="585" spans="1:16" x14ac:dyDescent="0.35">
      <c r="A585" t="s">
        <v>8</v>
      </c>
      <c r="B585" t="s">
        <v>64</v>
      </c>
      <c r="C585" t="s">
        <v>47</v>
      </c>
      <c r="D585" t="s">
        <v>35</v>
      </c>
      <c r="E585">
        <v>2012</v>
      </c>
      <c r="F585">
        <v>10</v>
      </c>
      <c r="G585">
        <v>14.030769230000001</v>
      </c>
      <c r="H585">
        <v>24</v>
      </c>
      <c r="I585">
        <v>336.73846150000003</v>
      </c>
      <c r="J585">
        <v>0.37711836999999998</v>
      </c>
      <c r="K585">
        <v>9.0508408849999995</v>
      </c>
      <c r="L585">
        <v>97.5</v>
      </c>
      <c r="M585">
        <v>2.6498570090000002</v>
      </c>
      <c r="N585">
        <v>5.0248952429999996</v>
      </c>
      <c r="O585">
        <v>0.36198344999999998</v>
      </c>
    </row>
    <row r="586" spans="1:16" x14ac:dyDescent="0.35">
      <c r="A586" t="s">
        <v>8</v>
      </c>
      <c r="B586" t="s">
        <v>64</v>
      </c>
      <c r="C586" t="s">
        <v>47</v>
      </c>
      <c r="D586" t="s">
        <v>35</v>
      </c>
      <c r="E586">
        <v>2012</v>
      </c>
      <c r="F586">
        <v>12</v>
      </c>
      <c r="G586">
        <v>15.487500000000001</v>
      </c>
      <c r="H586">
        <v>24</v>
      </c>
      <c r="I586">
        <v>371.7</v>
      </c>
      <c r="J586">
        <v>0.416272313</v>
      </c>
      <c r="K586">
        <v>9.9905355090000008</v>
      </c>
      <c r="L586">
        <v>95</v>
      </c>
      <c r="P586">
        <v>35.28</v>
      </c>
    </row>
    <row r="587" spans="1:16" x14ac:dyDescent="0.35">
      <c r="A587" t="s">
        <v>8</v>
      </c>
      <c r="B587" t="s">
        <v>64</v>
      </c>
      <c r="C587" t="s">
        <v>47</v>
      </c>
      <c r="D587" t="s">
        <v>35</v>
      </c>
      <c r="E587">
        <v>2013</v>
      </c>
      <c r="F587">
        <v>1</v>
      </c>
      <c r="G587">
        <v>9.0461538459999993</v>
      </c>
      <c r="H587">
        <v>24</v>
      </c>
      <c r="I587">
        <v>217.1076923</v>
      </c>
      <c r="J587">
        <v>0.243142107</v>
      </c>
      <c r="K587">
        <v>5.8354105709999997</v>
      </c>
      <c r="L587">
        <v>97.5</v>
      </c>
    </row>
    <row r="588" spans="1:16" x14ac:dyDescent="0.35">
      <c r="A588" t="s">
        <v>8</v>
      </c>
      <c r="B588" t="s">
        <v>64</v>
      </c>
      <c r="C588" t="s">
        <v>47</v>
      </c>
      <c r="D588" t="s">
        <v>35</v>
      </c>
      <c r="E588">
        <v>2013</v>
      </c>
      <c r="F588">
        <v>2</v>
      </c>
      <c r="G588">
        <v>4.2</v>
      </c>
      <c r="H588">
        <v>24</v>
      </c>
      <c r="I588">
        <v>100.8</v>
      </c>
      <c r="J588">
        <v>0.112887407</v>
      </c>
      <c r="K588">
        <v>2.7092977650000001</v>
      </c>
      <c r="L588">
        <v>100</v>
      </c>
      <c r="M588">
        <v>4.3752103470000003</v>
      </c>
      <c r="N588">
        <v>8.7320591309999998</v>
      </c>
      <c r="O588">
        <v>0.76392508699999995</v>
      </c>
    </row>
    <row r="589" spans="1:16" x14ac:dyDescent="0.35">
      <c r="A589" t="s">
        <v>8</v>
      </c>
      <c r="B589" t="s">
        <v>65</v>
      </c>
      <c r="C589" t="s">
        <v>47</v>
      </c>
      <c r="D589" t="s">
        <v>35</v>
      </c>
      <c r="E589">
        <v>2010</v>
      </c>
      <c r="F589">
        <v>8</v>
      </c>
      <c r="G589">
        <v>13.02857143</v>
      </c>
      <c r="H589">
        <v>24</v>
      </c>
      <c r="I589">
        <v>312.68571429999997</v>
      </c>
      <c r="J589">
        <v>0.40155591099999999</v>
      </c>
      <c r="K589">
        <v>9.6373418609999995</v>
      </c>
      <c r="L589">
        <v>20</v>
      </c>
      <c r="M589">
        <v>6.610009443</v>
      </c>
      <c r="N589">
        <v>15.97787044</v>
      </c>
      <c r="O589">
        <v>0.90817167300000001</v>
      </c>
      <c r="P589">
        <v>27.18</v>
      </c>
    </row>
    <row r="590" spans="1:16" x14ac:dyDescent="0.35">
      <c r="A590" t="s">
        <v>8</v>
      </c>
      <c r="B590" t="s">
        <v>65</v>
      </c>
      <c r="C590" t="s">
        <v>47</v>
      </c>
      <c r="D590" t="s">
        <v>35</v>
      </c>
      <c r="E590">
        <v>2011</v>
      </c>
      <c r="F590">
        <v>1</v>
      </c>
      <c r="G590">
        <v>13.2</v>
      </c>
      <c r="H590">
        <v>24</v>
      </c>
      <c r="I590">
        <v>316.8</v>
      </c>
      <c r="J590">
        <v>0.40683954100000003</v>
      </c>
      <c r="K590">
        <v>9.7641489900000007</v>
      </c>
      <c r="L590">
        <v>10</v>
      </c>
      <c r="M590">
        <v>0.94509025599999996</v>
      </c>
      <c r="N590">
        <v>16.33116158</v>
      </c>
      <c r="O590">
        <v>1.166898966</v>
      </c>
      <c r="P590">
        <v>27.18</v>
      </c>
    </row>
    <row r="591" spans="1:16" x14ac:dyDescent="0.35">
      <c r="A591" t="s">
        <v>8</v>
      </c>
      <c r="B591" t="s">
        <v>65</v>
      </c>
      <c r="C591" t="s">
        <v>47</v>
      </c>
      <c r="D591" t="s">
        <v>35</v>
      </c>
      <c r="E591">
        <v>2011</v>
      </c>
      <c r="F591">
        <v>4</v>
      </c>
      <c r="G591">
        <v>15.38095238</v>
      </c>
      <c r="H591">
        <v>24</v>
      </c>
      <c r="I591">
        <v>369.14285710000001</v>
      </c>
      <c r="J591">
        <v>0.474059061</v>
      </c>
      <c r="K591">
        <v>11.377417469999999</v>
      </c>
      <c r="L591">
        <v>0</v>
      </c>
      <c r="M591">
        <v>2.3148148150000001</v>
      </c>
      <c r="N591">
        <v>6.7445406950000004</v>
      </c>
      <c r="O591">
        <v>0.51010100999999997</v>
      </c>
      <c r="P591">
        <v>38.880000000000003</v>
      </c>
    </row>
    <row r="592" spans="1:16" x14ac:dyDescent="0.35">
      <c r="A592" t="s">
        <v>8</v>
      </c>
      <c r="B592" t="s">
        <v>65</v>
      </c>
      <c r="C592" t="s">
        <v>47</v>
      </c>
      <c r="D592" t="s">
        <v>35</v>
      </c>
      <c r="E592">
        <v>2011</v>
      </c>
      <c r="F592">
        <v>6</v>
      </c>
      <c r="G592">
        <v>17.976923079999999</v>
      </c>
      <c r="H592">
        <v>24</v>
      </c>
      <c r="I592">
        <v>431.44615390000001</v>
      </c>
      <c r="J592">
        <v>0.55406993500000001</v>
      </c>
      <c r="K592">
        <v>13.297678429999999</v>
      </c>
      <c r="L592">
        <v>10</v>
      </c>
      <c r="P592">
        <v>38.159999999999997</v>
      </c>
    </row>
    <row r="593" spans="1:16" x14ac:dyDescent="0.35">
      <c r="A593" t="s">
        <v>8</v>
      </c>
      <c r="B593" t="s">
        <v>65</v>
      </c>
      <c r="C593" t="s">
        <v>47</v>
      </c>
      <c r="D593" t="s">
        <v>35</v>
      </c>
      <c r="E593">
        <v>2011</v>
      </c>
      <c r="F593">
        <v>12</v>
      </c>
      <c r="G593">
        <v>19</v>
      </c>
      <c r="H593">
        <v>24</v>
      </c>
      <c r="I593">
        <v>456</v>
      </c>
      <c r="J593">
        <v>0.58560237000000004</v>
      </c>
      <c r="K593">
        <v>14.05445688</v>
      </c>
      <c r="L593">
        <v>0</v>
      </c>
      <c r="M593">
        <v>3.0518186350000001</v>
      </c>
      <c r="N593">
        <v>8.3858283510000007</v>
      </c>
      <c r="O593">
        <v>0.67794349700000001</v>
      </c>
      <c r="P593">
        <v>36</v>
      </c>
    </row>
    <row r="594" spans="1:16" x14ac:dyDescent="0.35">
      <c r="A594" t="s">
        <v>8</v>
      </c>
      <c r="B594" t="s">
        <v>65</v>
      </c>
      <c r="C594" t="s">
        <v>47</v>
      </c>
      <c r="D594" t="s">
        <v>35</v>
      </c>
      <c r="E594">
        <v>2012</v>
      </c>
      <c r="F594">
        <v>3</v>
      </c>
      <c r="G594">
        <v>17.783999999999999</v>
      </c>
      <c r="H594">
        <v>24</v>
      </c>
      <c r="I594">
        <v>426.81599999999997</v>
      </c>
      <c r="J594">
        <v>0.54812381799999998</v>
      </c>
      <c r="K594">
        <v>13.154971639999999</v>
      </c>
      <c r="L594">
        <v>30</v>
      </c>
      <c r="M594">
        <v>9.6411580620000006</v>
      </c>
      <c r="N594">
        <v>9.5093395300000001</v>
      </c>
      <c r="O594">
        <v>1.3683206109999999</v>
      </c>
      <c r="P594">
        <v>31.32</v>
      </c>
    </row>
    <row r="595" spans="1:16" x14ac:dyDescent="0.35">
      <c r="A595" t="s">
        <v>8</v>
      </c>
      <c r="B595" t="s">
        <v>65</v>
      </c>
      <c r="C595" t="s">
        <v>47</v>
      </c>
      <c r="D595" t="s">
        <v>35</v>
      </c>
      <c r="E595">
        <v>2012</v>
      </c>
      <c r="F595">
        <v>6</v>
      </c>
      <c r="G595">
        <v>10.608333330000001</v>
      </c>
      <c r="H595">
        <v>24</v>
      </c>
      <c r="I595">
        <v>254.5999999</v>
      </c>
      <c r="J595">
        <v>0.32696132300000003</v>
      </c>
      <c r="K595">
        <v>7.847071755</v>
      </c>
      <c r="L595">
        <v>95</v>
      </c>
      <c r="M595">
        <v>3.5512069140000002</v>
      </c>
      <c r="N595">
        <v>14.529868929999999</v>
      </c>
      <c r="O595">
        <v>0.58986375199999996</v>
      </c>
      <c r="P595">
        <v>36.72</v>
      </c>
    </row>
    <row r="596" spans="1:16" x14ac:dyDescent="0.35">
      <c r="A596" t="s">
        <v>8</v>
      </c>
      <c r="B596" t="s">
        <v>65</v>
      </c>
      <c r="C596" t="s">
        <v>47</v>
      </c>
      <c r="D596" t="s">
        <v>35</v>
      </c>
      <c r="E596">
        <v>2012</v>
      </c>
      <c r="F596">
        <v>7</v>
      </c>
      <c r="G596">
        <v>14.114285710000001</v>
      </c>
      <c r="H596">
        <v>24</v>
      </c>
      <c r="I596">
        <v>338.74285700000001</v>
      </c>
      <c r="J596">
        <v>0.43501890300000001</v>
      </c>
      <c r="K596">
        <v>10.440453679999999</v>
      </c>
      <c r="L596">
        <v>95</v>
      </c>
      <c r="M596">
        <v>3.0764410299999998</v>
      </c>
      <c r="N596">
        <v>2.748888317</v>
      </c>
      <c r="O596">
        <v>0.22075946399999999</v>
      </c>
      <c r="P596">
        <v>39.24</v>
      </c>
    </row>
    <row r="597" spans="1:16" x14ac:dyDescent="0.35">
      <c r="A597" t="s">
        <v>8</v>
      </c>
      <c r="B597" t="s">
        <v>65</v>
      </c>
      <c r="C597" t="s">
        <v>47</v>
      </c>
      <c r="D597" t="s">
        <v>35</v>
      </c>
      <c r="E597">
        <v>2012</v>
      </c>
      <c r="F597">
        <v>9</v>
      </c>
      <c r="G597">
        <v>14.208695649999999</v>
      </c>
      <c r="H597">
        <v>24</v>
      </c>
      <c r="I597">
        <v>341.00869560000001</v>
      </c>
      <c r="J597">
        <v>0.43792872900000002</v>
      </c>
      <c r="K597">
        <v>10.51028949</v>
      </c>
      <c r="L597">
        <v>90</v>
      </c>
      <c r="M597">
        <v>7.3187508599999997</v>
      </c>
      <c r="N597">
        <v>2.5891706060000002</v>
      </c>
      <c r="O597">
        <v>1.726028036</v>
      </c>
      <c r="P597">
        <v>36.72</v>
      </c>
    </row>
    <row r="598" spans="1:16" x14ac:dyDescent="0.35">
      <c r="A598" t="s">
        <v>8</v>
      </c>
      <c r="B598" t="s">
        <v>65</v>
      </c>
      <c r="C598" t="s">
        <v>47</v>
      </c>
      <c r="D598" t="s">
        <v>35</v>
      </c>
      <c r="E598">
        <v>2012</v>
      </c>
      <c r="F598">
        <v>10</v>
      </c>
      <c r="G598">
        <v>14.030769230000001</v>
      </c>
      <c r="H598">
        <v>24</v>
      </c>
      <c r="I598">
        <v>336.73846150000003</v>
      </c>
      <c r="J598">
        <v>0.43244482699999998</v>
      </c>
      <c r="K598">
        <v>10.37867585</v>
      </c>
      <c r="L598">
        <v>92.5</v>
      </c>
      <c r="M598">
        <v>6.2800169820000002</v>
      </c>
      <c r="N598">
        <v>6.0232957000000003</v>
      </c>
      <c r="O598">
        <v>0.41083170499999999</v>
      </c>
    </row>
    <row r="599" spans="1:16" x14ac:dyDescent="0.35">
      <c r="A599" t="s">
        <v>8</v>
      </c>
      <c r="B599" t="s">
        <v>65</v>
      </c>
      <c r="C599" t="s">
        <v>47</v>
      </c>
      <c r="D599" t="s">
        <v>35</v>
      </c>
      <c r="E599">
        <v>2012</v>
      </c>
      <c r="F599">
        <v>12</v>
      </c>
      <c r="G599">
        <v>20.737500000000001</v>
      </c>
      <c r="H599">
        <v>24</v>
      </c>
      <c r="I599">
        <v>497.7</v>
      </c>
      <c r="J599">
        <v>0.63915416599999997</v>
      </c>
      <c r="K599">
        <v>15.339699980000001</v>
      </c>
      <c r="L599">
        <v>90</v>
      </c>
      <c r="M599">
        <v>1.1510849480000001</v>
      </c>
      <c r="N599">
        <v>7.2945054589999998</v>
      </c>
      <c r="O599">
        <v>0.49202289599999999</v>
      </c>
      <c r="P599">
        <v>36.36</v>
      </c>
    </row>
    <row r="600" spans="1:16" x14ac:dyDescent="0.35">
      <c r="A600" t="s">
        <v>8</v>
      </c>
      <c r="B600" t="s">
        <v>65</v>
      </c>
      <c r="C600" t="s">
        <v>47</v>
      </c>
      <c r="D600" t="s">
        <v>35</v>
      </c>
      <c r="E600">
        <v>2013</v>
      </c>
      <c r="F600">
        <v>1</v>
      </c>
      <c r="G600">
        <v>19.38461538</v>
      </c>
      <c r="H600">
        <v>24</v>
      </c>
      <c r="I600">
        <v>465.23076909999997</v>
      </c>
      <c r="J600">
        <v>0.59745666900000005</v>
      </c>
      <c r="K600">
        <v>14.338960050000001</v>
      </c>
      <c r="L600">
        <v>90</v>
      </c>
      <c r="M600">
        <v>3.4872522940000001</v>
      </c>
      <c r="N600">
        <v>7.5370119229999997</v>
      </c>
      <c r="O600">
        <v>0.52653447900000006</v>
      </c>
      <c r="P600">
        <v>35.28</v>
      </c>
    </row>
    <row r="601" spans="1:16" x14ac:dyDescent="0.35">
      <c r="A601" t="s">
        <v>8</v>
      </c>
      <c r="B601" t="s">
        <v>65</v>
      </c>
      <c r="C601" t="s">
        <v>47</v>
      </c>
      <c r="D601" t="s">
        <v>35</v>
      </c>
      <c r="E601">
        <v>2013</v>
      </c>
      <c r="F601">
        <v>2</v>
      </c>
      <c r="G601">
        <v>23.45</v>
      </c>
      <c r="H601">
        <v>24</v>
      </c>
      <c r="I601">
        <v>562.79999999999995</v>
      </c>
      <c r="J601">
        <v>0.72275660900000005</v>
      </c>
      <c r="K601">
        <v>17.346158620000001</v>
      </c>
      <c r="L601">
        <v>86.25</v>
      </c>
      <c r="M601">
        <v>2.0854368000000001</v>
      </c>
      <c r="N601">
        <v>3.7928827389999999</v>
      </c>
      <c r="O601">
        <v>0.81202385600000004</v>
      </c>
    </row>
    <row r="602" spans="1:16" x14ac:dyDescent="0.35">
      <c r="A602" t="s">
        <v>8</v>
      </c>
      <c r="B602" t="s">
        <v>66</v>
      </c>
      <c r="C602" t="s">
        <v>47</v>
      </c>
      <c r="D602" t="s">
        <v>35</v>
      </c>
      <c r="E602">
        <v>2010</v>
      </c>
      <c r="F602">
        <v>8</v>
      </c>
      <c r="G602">
        <v>13.57142857</v>
      </c>
      <c r="H602">
        <v>24</v>
      </c>
      <c r="I602">
        <v>325.7142857</v>
      </c>
      <c r="J602">
        <v>0.454784195</v>
      </c>
      <c r="K602">
        <v>10.91482068</v>
      </c>
      <c r="L602">
        <v>0</v>
      </c>
      <c r="M602">
        <v>2.648909164</v>
      </c>
      <c r="N602">
        <v>33.214978739999999</v>
      </c>
      <c r="O602">
        <v>0.98868998600000002</v>
      </c>
      <c r="P602">
        <v>36</v>
      </c>
    </row>
    <row r="603" spans="1:16" x14ac:dyDescent="0.35">
      <c r="A603" t="s">
        <v>8</v>
      </c>
      <c r="B603" t="s">
        <v>66</v>
      </c>
      <c r="C603" t="s">
        <v>47</v>
      </c>
      <c r="D603" t="s">
        <v>35</v>
      </c>
      <c r="E603">
        <v>2011</v>
      </c>
      <c r="F603">
        <v>1</v>
      </c>
      <c r="G603">
        <v>16.399999999999999</v>
      </c>
      <c r="H603">
        <v>24</v>
      </c>
      <c r="I603">
        <v>393.6</v>
      </c>
      <c r="J603">
        <v>0.54957079600000003</v>
      </c>
      <c r="K603">
        <v>13.1896991</v>
      </c>
      <c r="L603">
        <v>0</v>
      </c>
      <c r="M603">
        <v>0.66156317899999995</v>
      </c>
      <c r="N603">
        <v>16.623403410000002</v>
      </c>
      <c r="O603">
        <v>1.0048296649999999</v>
      </c>
      <c r="P603">
        <v>28.62</v>
      </c>
    </row>
    <row r="604" spans="1:16" x14ac:dyDescent="0.35">
      <c r="A604" t="s">
        <v>8</v>
      </c>
      <c r="B604" t="s">
        <v>66</v>
      </c>
      <c r="C604" t="s">
        <v>47</v>
      </c>
      <c r="D604" t="s">
        <v>35</v>
      </c>
      <c r="E604">
        <v>2011</v>
      </c>
      <c r="F604">
        <v>4</v>
      </c>
      <c r="G604">
        <v>15.2</v>
      </c>
      <c r="H604">
        <v>24</v>
      </c>
      <c r="I604">
        <v>364.8</v>
      </c>
      <c r="J604">
        <v>0.50935829899999996</v>
      </c>
      <c r="K604">
        <v>12.224599169999999</v>
      </c>
      <c r="L604">
        <v>0</v>
      </c>
      <c r="M604">
        <v>4.3672839510000001</v>
      </c>
      <c r="N604">
        <v>4.1976512020000003</v>
      </c>
      <c r="O604">
        <v>0.48989898999999998</v>
      </c>
      <c r="P604">
        <v>33.659999999999997</v>
      </c>
    </row>
    <row r="605" spans="1:16" x14ac:dyDescent="0.35">
      <c r="A605" t="s">
        <v>8</v>
      </c>
      <c r="B605" t="s">
        <v>66</v>
      </c>
      <c r="C605" t="s">
        <v>47</v>
      </c>
      <c r="D605" t="s">
        <v>35</v>
      </c>
      <c r="E605">
        <v>2011</v>
      </c>
      <c r="F605">
        <v>6</v>
      </c>
      <c r="G605">
        <v>17.246153849999999</v>
      </c>
      <c r="H605">
        <v>24</v>
      </c>
      <c r="I605">
        <v>413.90769239999997</v>
      </c>
      <c r="J605">
        <v>0.57792576200000001</v>
      </c>
      <c r="K605">
        <v>13.87021829</v>
      </c>
      <c r="L605">
        <v>10</v>
      </c>
      <c r="M605">
        <v>7.0376039129999999</v>
      </c>
      <c r="N605">
        <v>9.9984952099999997</v>
      </c>
      <c r="O605">
        <v>1.024688284</v>
      </c>
      <c r="P605">
        <v>46.8</v>
      </c>
    </row>
    <row r="606" spans="1:16" x14ac:dyDescent="0.35">
      <c r="A606" t="s">
        <v>8</v>
      </c>
      <c r="B606" t="s">
        <v>66</v>
      </c>
      <c r="C606" t="s">
        <v>47</v>
      </c>
      <c r="D606" t="s">
        <v>35</v>
      </c>
      <c r="E606">
        <v>2011</v>
      </c>
      <c r="F606">
        <v>12</v>
      </c>
      <c r="G606">
        <v>21.19230769</v>
      </c>
      <c r="H606">
        <v>24</v>
      </c>
      <c r="I606">
        <v>508.61538460000003</v>
      </c>
      <c r="J606">
        <v>0.71016301199999998</v>
      </c>
      <c r="K606">
        <v>17.043912299999999</v>
      </c>
      <c r="L606">
        <v>0</v>
      </c>
      <c r="M606">
        <v>7.1001494770000004</v>
      </c>
      <c r="N606">
        <v>9.5795048749999996</v>
      </c>
      <c r="O606">
        <v>0.68238902800000001</v>
      </c>
      <c r="P606">
        <v>28.98</v>
      </c>
    </row>
    <row r="607" spans="1:16" x14ac:dyDescent="0.35">
      <c r="A607" t="s">
        <v>8</v>
      </c>
      <c r="B607" t="s">
        <v>66</v>
      </c>
      <c r="C607" t="s">
        <v>47</v>
      </c>
      <c r="D607" t="s">
        <v>35</v>
      </c>
      <c r="E607">
        <v>2012</v>
      </c>
      <c r="F607">
        <v>3</v>
      </c>
      <c r="G607">
        <v>19.911999999999999</v>
      </c>
      <c r="H607">
        <v>24</v>
      </c>
      <c r="I607">
        <v>477.88799999999998</v>
      </c>
      <c r="J607">
        <v>0.66725937099999999</v>
      </c>
      <c r="K607">
        <v>16.014224909999999</v>
      </c>
      <c r="L607">
        <v>0</v>
      </c>
      <c r="M607">
        <v>8.2097197469999994</v>
      </c>
      <c r="N607">
        <v>12.24416838</v>
      </c>
      <c r="O607">
        <v>1.2958015270000001</v>
      </c>
      <c r="P607">
        <v>32.58</v>
      </c>
    </row>
    <row r="608" spans="1:16" x14ac:dyDescent="0.35">
      <c r="A608" t="s">
        <v>8</v>
      </c>
      <c r="B608" t="s">
        <v>66</v>
      </c>
      <c r="C608" t="s">
        <v>47</v>
      </c>
      <c r="D608" t="s">
        <v>35</v>
      </c>
      <c r="E608">
        <v>2012</v>
      </c>
      <c r="F608">
        <v>6</v>
      </c>
      <c r="G608">
        <v>15.358333330000001</v>
      </c>
      <c r="H608">
        <v>24</v>
      </c>
      <c r="I608">
        <v>368.5999999</v>
      </c>
      <c r="J608">
        <v>0.51466411400000001</v>
      </c>
      <c r="K608">
        <v>12.35193874</v>
      </c>
      <c r="L608">
        <v>10</v>
      </c>
      <c r="M608">
        <v>2.7813648550000001</v>
      </c>
      <c r="N608">
        <v>4.4461043230000001</v>
      </c>
      <c r="O608">
        <v>0.83413248399999995</v>
      </c>
      <c r="P608">
        <v>33.479999999999997</v>
      </c>
    </row>
    <row r="609" spans="1:16" x14ac:dyDescent="0.35">
      <c r="A609" t="s">
        <v>8</v>
      </c>
      <c r="B609" t="s">
        <v>66</v>
      </c>
      <c r="C609" t="s">
        <v>47</v>
      </c>
      <c r="D609" t="s">
        <v>35</v>
      </c>
      <c r="E609">
        <v>2012</v>
      </c>
      <c r="F609">
        <v>7</v>
      </c>
      <c r="G609">
        <v>16.285714290000001</v>
      </c>
      <c r="H609">
        <v>24</v>
      </c>
      <c r="I609">
        <v>390.85714300000001</v>
      </c>
      <c r="J609">
        <v>0.54574103399999996</v>
      </c>
      <c r="K609">
        <v>13.09778483</v>
      </c>
      <c r="L609">
        <v>15</v>
      </c>
      <c r="M609">
        <v>2.9168745870000001</v>
      </c>
      <c r="N609">
        <v>12.67318364</v>
      </c>
      <c r="O609">
        <v>0.54385349000000005</v>
      </c>
      <c r="P609">
        <v>33.479999999999997</v>
      </c>
    </row>
    <row r="610" spans="1:16" x14ac:dyDescent="0.35">
      <c r="A610" t="s">
        <v>8</v>
      </c>
      <c r="B610" t="s">
        <v>66</v>
      </c>
      <c r="C610" t="s">
        <v>47</v>
      </c>
      <c r="D610" t="s">
        <v>35</v>
      </c>
      <c r="E610">
        <v>2012</v>
      </c>
      <c r="F610">
        <v>9</v>
      </c>
      <c r="G610">
        <v>17.678260869999999</v>
      </c>
      <c r="H610">
        <v>24</v>
      </c>
      <c r="I610">
        <v>424.27826090000002</v>
      </c>
      <c r="J610">
        <v>0.59240584699999999</v>
      </c>
      <c r="K610">
        <v>14.217740340000001</v>
      </c>
      <c r="L610">
        <v>15</v>
      </c>
      <c r="M610">
        <v>5.9155317099999998</v>
      </c>
      <c r="N610">
        <v>10.560807909999999</v>
      </c>
      <c r="O610">
        <v>1.949945187</v>
      </c>
      <c r="P610">
        <v>34.56</v>
      </c>
    </row>
    <row r="611" spans="1:16" x14ac:dyDescent="0.35">
      <c r="A611" t="s">
        <v>8</v>
      </c>
      <c r="B611" t="s">
        <v>66</v>
      </c>
      <c r="C611" t="s">
        <v>47</v>
      </c>
      <c r="D611" t="s">
        <v>35</v>
      </c>
      <c r="E611">
        <v>2012</v>
      </c>
      <c r="F611">
        <v>10</v>
      </c>
      <c r="G611">
        <v>22.215384619999998</v>
      </c>
      <c r="H611">
        <v>24</v>
      </c>
      <c r="I611">
        <v>533.1692309</v>
      </c>
      <c r="J611">
        <v>0.74444674399999999</v>
      </c>
      <c r="K611">
        <v>17.866721859999998</v>
      </c>
      <c r="L611">
        <v>20</v>
      </c>
      <c r="M611">
        <v>6.0613801980000002</v>
      </c>
      <c r="N611">
        <v>9.2761270170000003</v>
      </c>
      <c r="O611">
        <v>0.64201020600000003</v>
      </c>
      <c r="P611">
        <v>34.56</v>
      </c>
    </row>
    <row r="612" spans="1:16" x14ac:dyDescent="0.35">
      <c r="A612" t="s">
        <v>8</v>
      </c>
      <c r="B612" t="s">
        <v>66</v>
      </c>
      <c r="C612" t="s">
        <v>47</v>
      </c>
      <c r="D612" t="s">
        <v>35</v>
      </c>
      <c r="E612">
        <v>2012</v>
      </c>
      <c r="F612">
        <v>12</v>
      </c>
      <c r="G612">
        <v>22.574999999999999</v>
      </c>
      <c r="H612">
        <v>24</v>
      </c>
      <c r="I612">
        <v>541.79999999999995</v>
      </c>
      <c r="J612">
        <v>0.75649760499999996</v>
      </c>
      <c r="K612">
        <v>18.155942509999999</v>
      </c>
      <c r="L612">
        <v>10</v>
      </c>
      <c r="M612">
        <v>1.262154548</v>
      </c>
      <c r="N612">
        <v>16.61254263</v>
      </c>
      <c r="O612">
        <v>0.794056753</v>
      </c>
      <c r="P612">
        <v>32.94</v>
      </c>
    </row>
    <row r="613" spans="1:16" x14ac:dyDescent="0.35">
      <c r="A613" t="s">
        <v>8</v>
      </c>
      <c r="B613" t="s">
        <v>66</v>
      </c>
      <c r="C613" t="s">
        <v>47</v>
      </c>
      <c r="D613" t="s">
        <v>35</v>
      </c>
      <c r="E613">
        <v>2013</v>
      </c>
      <c r="F613">
        <v>1</v>
      </c>
      <c r="G613">
        <v>20.676923080000002</v>
      </c>
      <c r="H613">
        <v>24</v>
      </c>
      <c r="I613">
        <v>496.24615390000002</v>
      </c>
      <c r="J613">
        <v>0.69289226100000001</v>
      </c>
      <c r="K613">
        <v>16.62941425</v>
      </c>
      <c r="L613">
        <v>10</v>
      </c>
      <c r="M613">
        <v>3.2611619639999998</v>
      </c>
      <c r="N613">
        <v>11.99569518</v>
      </c>
      <c r="O613">
        <v>0.64123688599999995</v>
      </c>
      <c r="P613">
        <v>33.119999999999997</v>
      </c>
    </row>
    <row r="614" spans="1:16" x14ac:dyDescent="0.35">
      <c r="A614" t="s">
        <v>8</v>
      </c>
      <c r="B614" t="s">
        <v>66</v>
      </c>
      <c r="C614" t="s">
        <v>47</v>
      </c>
      <c r="D614" t="s">
        <v>35</v>
      </c>
      <c r="E614">
        <v>2013</v>
      </c>
      <c r="F614">
        <v>2</v>
      </c>
      <c r="G614">
        <v>21.7</v>
      </c>
      <c r="H614">
        <v>24</v>
      </c>
      <c r="I614">
        <v>520.79999999999995</v>
      </c>
      <c r="J614">
        <v>0.72717599200000005</v>
      </c>
      <c r="K614">
        <v>17.45222381</v>
      </c>
      <c r="L614">
        <v>10</v>
      </c>
      <c r="M614">
        <v>1.8330208180000001</v>
      </c>
      <c r="N614">
        <v>5.4942026349999997</v>
      </c>
      <c r="O614">
        <v>0.71952193499999995</v>
      </c>
    </row>
    <row r="615" spans="1:16" x14ac:dyDescent="0.35">
      <c r="A615" t="s">
        <v>8</v>
      </c>
      <c r="B615" t="s">
        <v>67</v>
      </c>
      <c r="C615" t="s">
        <v>47</v>
      </c>
      <c r="D615" t="s">
        <v>39</v>
      </c>
      <c r="E615">
        <v>2010</v>
      </c>
      <c r="F615">
        <v>8</v>
      </c>
      <c r="G615">
        <v>20.16</v>
      </c>
      <c r="H615">
        <v>12</v>
      </c>
      <c r="I615">
        <v>241.92</v>
      </c>
      <c r="J615">
        <v>0.54038229100000001</v>
      </c>
      <c r="K615">
        <v>6.4845874969999997</v>
      </c>
      <c r="L615">
        <v>0</v>
      </c>
      <c r="M615">
        <v>2.08478962</v>
      </c>
      <c r="N615">
        <v>7.8031460299999997</v>
      </c>
      <c r="O615">
        <v>0.86697625599999995</v>
      </c>
      <c r="P615">
        <v>31.32</v>
      </c>
    </row>
    <row r="616" spans="1:16" x14ac:dyDescent="0.35">
      <c r="A616" t="s">
        <v>8</v>
      </c>
      <c r="B616" t="s">
        <v>67</v>
      </c>
      <c r="C616" t="s">
        <v>47</v>
      </c>
      <c r="D616" t="s">
        <v>39</v>
      </c>
      <c r="E616">
        <v>2011</v>
      </c>
      <c r="F616">
        <v>1</v>
      </c>
      <c r="G616">
        <v>31.5</v>
      </c>
      <c r="H616">
        <v>12</v>
      </c>
      <c r="I616">
        <v>378</v>
      </c>
      <c r="J616">
        <v>0.84434732999999995</v>
      </c>
      <c r="K616">
        <v>10.13216796</v>
      </c>
      <c r="L616">
        <v>0</v>
      </c>
      <c r="M616">
        <v>0.91358724800000002</v>
      </c>
      <c r="N616">
        <v>11.706864250000001</v>
      </c>
      <c r="O616">
        <v>0.85248452200000002</v>
      </c>
      <c r="P616">
        <v>33.299999999999997</v>
      </c>
    </row>
    <row r="617" spans="1:16" x14ac:dyDescent="0.35">
      <c r="A617" t="s">
        <v>8</v>
      </c>
      <c r="B617" t="s">
        <v>67</v>
      </c>
      <c r="C617" t="s">
        <v>47</v>
      </c>
      <c r="D617" t="s">
        <v>39</v>
      </c>
      <c r="E617">
        <v>2011</v>
      </c>
      <c r="F617">
        <v>4</v>
      </c>
      <c r="G617">
        <v>25.55</v>
      </c>
      <c r="H617">
        <v>12</v>
      </c>
      <c r="I617">
        <v>306.60000000000002</v>
      </c>
      <c r="J617">
        <v>0.68485950100000004</v>
      </c>
      <c r="K617">
        <v>8.2183140150000007</v>
      </c>
      <c r="L617">
        <v>0</v>
      </c>
      <c r="M617">
        <v>2.6697530860000001</v>
      </c>
      <c r="N617">
        <v>5.5025390290000002</v>
      </c>
      <c r="O617">
        <v>0.37121212100000001</v>
      </c>
      <c r="P617">
        <v>33.119999999999997</v>
      </c>
    </row>
    <row r="618" spans="1:16" x14ac:dyDescent="0.35">
      <c r="A618" t="s">
        <v>8</v>
      </c>
      <c r="B618" t="s">
        <v>67</v>
      </c>
      <c r="C618" t="s">
        <v>47</v>
      </c>
      <c r="D618" t="s">
        <v>39</v>
      </c>
      <c r="E618">
        <v>2011</v>
      </c>
      <c r="F618">
        <v>6</v>
      </c>
      <c r="G618">
        <v>29.4</v>
      </c>
      <c r="H618">
        <v>12</v>
      </c>
      <c r="I618">
        <v>352.8</v>
      </c>
      <c r="J618">
        <v>0.78805750799999996</v>
      </c>
      <c r="K618">
        <v>9.4566900999999994</v>
      </c>
      <c r="L618">
        <v>0</v>
      </c>
      <c r="M618">
        <v>10.008703219999999</v>
      </c>
      <c r="N618">
        <v>3.4777374640000001</v>
      </c>
      <c r="O618">
        <v>0.781444523</v>
      </c>
      <c r="P618">
        <v>37.799999999999997</v>
      </c>
    </row>
    <row r="619" spans="1:16" x14ac:dyDescent="0.35">
      <c r="A619" t="s">
        <v>8</v>
      </c>
      <c r="B619" t="s">
        <v>67</v>
      </c>
      <c r="C619" t="s">
        <v>47</v>
      </c>
      <c r="D619" t="s">
        <v>39</v>
      </c>
      <c r="E619">
        <v>2011</v>
      </c>
      <c r="F619">
        <v>12</v>
      </c>
      <c r="G619">
        <v>35.215384620000002</v>
      </c>
      <c r="H619">
        <v>12</v>
      </c>
      <c r="I619">
        <v>422.58461540000002</v>
      </c>
      <c r="J619">
        <v>0.94393701600000002</v>
      </c>
      <c r="K619">
        <v>11.32724419</v>
      </c>
      <c r="L619">
        <v>0</v>
      </c>
      <c r="M619">
        <v>7.1468609870000002</v>
      </c>
      <c r="N619">
        <v>9.9606788910000006</v>
      </c>
      <c r="O619">
        <v>0.79797283799999996</v>
      </c>
      <c r="P619">
        <v>32.76</v>
      </c>
    </row>
    <row r="620" spans="1:16" x14ac:dyDescent="0.35">
      <c r="A620" t="s">
        <v>8</v>
      </c>
      <c r="B620" t="s">
        <v>67</v>
      </c>
      <c r="C620" t="s">
        <v>47</v>
      </c>
      <c r="D620" t="s">
        <v>39</v>
      </c>
      <c r="E620">
        <v>2012</v>
      </c>
      <c r="F620">
        <v>3</v>
      </c>
      <c r="G620">
        <v>42</v>
      </c>
      <c r="H620">
        <v>12</v>
      </c>
      <c r="I620">
        <v>504</v>
      </c>
      <c r="J620">
        <v>1.12579644</v>
      </c>
      <c r="K620">
        <v>13.50955729</v>
      </c>
      <c r="L620">
        <v>0</v>
      </c>
      <c r="M620">
        <v>6.80634885</v>
      </c>
      <c r="N620">
        <v>6.8460094739999997</v>
      </c>
      <c r="O620">
        <v>0.89694656500000003</v>
      </c>
      <c r="P620">
        <v>35.28</v>
      </c>
    </row>
    <row r="621" spans="1:16" x14ac:dyDescent="0.35">
      <c r="A621" t="s">
        <v>8</v>
      </c>
      <c r="B621" t="s">
        <v>67</v>
      </c>
      <c r="C621" t="s">
        <v>47</v>
      </c>
      <c r="D621" t="s">
        <v>39</v>
      </c>
      <c r="E621">
        <v>2012</v>
      </c>
      <c r="F621">
        <v>6</v>
      </c>
      <c r="G621">
        <v>30.1</v>
      </c>
      <c r="H621">
        <v>12</v>
      </c>
      <c r="I621">
        <v>361.2</v>
      </c>
      <c r="J621">
        <v>0.80682078199999996</v>
      </c>
      <c r="K621">
        <v>9.6818493879999998</v>
      </c>
      <c r="L621">
        <v>5</v>
      </c>
      <c r="M621">
        <v>2.9179497369999998</v>
      </c>
      <c r="N621">
        <v>14.529868929999999</v>
      </c>
      <c r="O621">
        <v>0.84317947400000004</v>
      </c>
      <c r="P621">
        <v>36.18</v>
      </c>
    </row>
    <row r="622" spans="1:16" x14ac:dyDescent="0.35">
      <c r="A622" t="s">
        <v>8</v>
      </c>
      <c r="B622" t="s">
        <v>67</v>
      </c>
      <c r="C622" t="s">
        <v>47</v>
      </c>
      <c r="D622" t="s">
        <v>39</v>
      </c>
      <c r="E622">
        <v>2012</v>
      </c>
      <c r="F622">
        <v>7</v>
      </c>
      <c r="G622">
        <v>46.2</v>
      </c>
      <c r="H622">
        <v>12</v>
      </c>
      <c r="I622">
        <v>554.4</v>
      </c>
      <c r="J622">
        <v>1.2383760850000001</v>
      </c>
      <c r="K622">
        <v>14.86051301</v>
      </c>
      <c r="L622">
        <v>0</v>
      </c>
      <c r="M622">
        <v>2.9041092709999998</v>
      </c>
      <c r="N622">
        <v>6.2557421629999999</v>
      </c>
      <c r="O622">
        <v>0.70282604900000001</v>
      </c>
      <c r="P622">
        <v>37.979999999999997</v>
      </c>
    </row>
    <row r="623" spans="1:16" x14ac:dyDescent="0.35">
      <c r="A623" t="s">
        <v>8</v>
      </c>
      <c r="B623" t="s">
        <v>67</v>
      </c>
      <c r="C623" t="s">
        <v>47</v>
      </c>
      <c r="D623" t="s">
        <v>39</v>
      </c>
      <c r="E623">
        <v>2012</v>
      </c>
      <c r="F623">
        <v>9</v>
      </c>
      <c r="G623">
        <v>41.65</v>
      </c>
      <c r="H623">
        <v>12</v>
      </c>
      <c r="I623">
        <v>499.8</v>
      </c>
      <c r="J623">
        <v>1.1164148030000001</v>
      </c>
      <c r="K623">
        <v>13.396977639999999</v>
      </c>
      <c r="L623">
        <v>0</v>
      </c>
      <c r="M623">
        <v>9.2034667769999992</v>
      </c>
      <c r="N623">
        <v>9.0996991830000002</v>
      </c>
      <c r="O623">
        <v>1.770344972</v>
      </c>
      <c r="P623">
        <v>38.159999999999997</v>
      </c>
    </row>
    <row r="624" spans="1:16" x14ac:dyDescent="0.35">
      <c r="A624" t="s">
        <v>8</v>
      </c>
      <c r="B624" t="s">
        <v>67</v>
      </c>
      <c r="C624" t="s">
        <v>47</v>
      </c>
      <c r="D624" t="s">
        <v>39</v>
      </c>
      <c r="E624">
        <v>2012</v>
      </c>
      <c r="F624">
        <v>10</v>
      </c>
      <c r="G624">
        <v>52.338461539999997</v>
      </c>
      <c r="H624">
        <v>12</v>
      </c>
      <c r="I624">
        <v>628.06153849999998</v>
      </c>
      <c r="J624">
        <v>1.4029155639999999</v>
      </c>
      <c r="K624">
        <v>16.83498677</v>
      </c>
      <c r="L624">
        <v>0</v>
      </c>
      <c r="M624">
        <v>3.8526154410000002</v>
      </c>
      <c r="N624">
        <v>6.8308742670000004</v>
      </c>
      <c r="O624">
        <v>0.743989491</v>
      </c>
      <c r="P624">
        <v>39.24</v>
      </c>
    </row>
    <row r="625" spans="1:16" x14ac:dyDescent="0.35">
      <c r="A625" t="s">
        <v>8</v>
      </c>
      <c r="B625" t="s">
        <v>67</v>
      </c>
      <c r="C625" t="s">
        <v>47</v>
      </c>
      <c r="D625" t="s">
        <v>39</v>
      </c>
      <c r="E625">
        <v>2012</v>
      </c>
      <c r="F625">
        <v>12</v>
      </c>
      <c r="G625">
        <v>37.799999999999997</v>
      </c>
      <c r="H625">
        <v>12</v>
      </c>
      <c r="I625">
        <v>453.6</v>
      </c>
      <c r="J625">
        <v>1.013216796</v>
      </c>
      <c r="K625">
        <v>12.158601559999999</v>
      </c>
      <c r="L625">
        <v>5</v>
      </c>
      <c r="M625">
        <v>2.6151842240000001</v>
      </c>
      <c r="N625">
        <v>9.5465004320000002</v>
      </c>
      <c r="O625">
        <v>0.65765436600000005</v>
      </c>
      <c r="P625">
        <v>35.64</v>
      </c>
    </row>
    <row r="626" spans="1:16" x14ac:dyDescent="0.35">
      <c r="A626" t="s">
        <v>8</v>
      </c>
      <c r="B626" t="s">
        <v>67</v>
      </c>
      <c r="C626" t="s">
        <v>47</v>
      </c>
      <c r="D626" t="s">
        <v>39</v>
      </c>
      <c r="E626">
        <v>2013</v>
      </c>
      <c r="F626">
        <v>1</v>
      </c>
      <c r="G626">
        <v>36.184615379999997</v>
      </c>
      <c r="H626">
        <v>12</v>
      </c>
      <c r="I626">
        <v>434.21538459999999</v>
      </c>
      <c r="J626">
        <v>0.96991693300000004</v>
      </c>
      <c r="K626">
        <v>11.639003199999999</v>
      </c>
      <c r="L626">
        <v>1.25</v>
      </c>
      <c r="M626">
        <v>0.98673731899999995</v>
      </c>
      <c r="N626">
        <v>10.804734939999999</v>
      </c>
      <c r="O626">
        <v>0.51783881899999995</v>
      </c>
      <c r="P626">
        <v>33.840000000000003</v>
      </c>
    </row>
    <row r="627" spans="1:16" x14ac:dyDescent="0.35">
      <c r="A627" t="s">
        <v>8</v>
      </c>
      <c r="B627" t="s">
        <v>67</v>
      </c>
      <c r="C627" t="s">
        <v>47</v>
      </c>
      <c r="D627" t="s">
        <v>39</v>
      </c>
      <c r="E627">
        <v>2013</v>
      </c>
      <c r="F627">
        <v>2</v>
      </c>
      <c r="G627">
        <v>42.7</v>
      </c>
      <c r="H627">
        <v>12</v>
      </c>
      <c r="I627">
        <v>512.4</v>
      </c>
      <c r="J627">
        <v>1.1445597139999999</v>
      </c>
      <c r="K627">
        <v>13.73471657</v>
      </c>
      <c r="L627">
        <v>1.25</v>
      </c>
      <c r="M627">
        <v>2.9087936920000002</v>
      </c>
      <c r="N627">
        <v>4.6249427650000001</v>
      </c>
      <c r="O627">
        <v>0.74484873299999999</v>
      </c>
    </row>
    <row r="628" spans="1:16" x14ac:dyDescent="0.35">
      <c r="A628" t="s">
        <v>8</v>
      </c>
      <c r="B628" t="s">
        <v>68</v>
      </c>
      <c r="C628" t="s">
        <v>47</v>
      </c>
      <c r="D628" t="s">
        <v>39</v>
      </c>
      <c r="E628">
        <v>2010</v>
      </c>
      <c r="F628">
        <v>8</v>
      </c>
      <c r="G628">
        <v>15.54</v>
      </c>
      <c r="H628">
        <v>12</v>
      </c>
      <c r="I628">
        <v>186.48</v>
      </c>
      <c r="J628">
        <v>0.49191432600000001</v>
      </c>
      <c r="K628">
        <v>5.9029719140000001</v>
      </c>
      <c r="L628">
        <v>0</v>
      </c>
      <c r="M628">
        <v>2.0602626829999999</v>
      </c>
      <c r="N628">
        <v>14.429627180000001</v>
      </c>
      <c r="O628">
        <v>0.973709834</v>
      </c>
      <c r="P628">
        <v>29.52</v>
      </c>
    </row>
    <row r="629" spans="1:16" x14ac:dyDescent="0.35">
      <c r="A629" t="s">
        <v>8</v>
      </c>
      <c r="B629" t="s">
        <v>68</v>
      </c>
      <c r="C629" t="s">
        <v>47</v>
      </c>
      <c r="D629" t="s">
        <v>39</v>
      </c>
      <c r="E629">
        <v>2011</v>
      </c>
      <c r="F629">
        <v>1</v>
      </c>
      <c r="G629">
        <v>21</v>
      </c>
      <c r="H629">
        <v>12</v>
      </c>
      <c r="I629">
        <v>252</v>
      </c>
      <c r="J629">
        <v>0.66474908899999996</v>
      </c>
      <c r="K629">
        <v>7.9769890730000004</v>
      </c>
      <c r="L629">
        <v>5</v>
      </c>
      <c r="M629">
        <v>0.85058123100000005</v>
      </c>
      <c r="N629">
        <v>14.852761689999999</v>
      </c>
      <c r="O629">
        <v>0.94324333100000002</v>
      </c>
      <c r="P629">
        <v>28.26</v>
      </c>
    </row>
    <row r="630" spans="1:16" x14ac:dyDescent="0.35">
      <c r="A630" t="s">
        <v>8</v>
      </c>
      <c r="B630" t="s">
        <v>68</v>
      </c>
      <c r="C630" t="s">
        <v>47</v>
      </c>
      <c r="D630" t="s">
        <v>39</v>
      </c>
      <c r="E630">
        <v>2011</v>
      </c>
      <c r="F630">
        <v>4</v>
      </c>
      <c r="G630">
        <v>19.95</v>
      </c>
      <c r="H630">
        <v>12</v>
      </c>
      <c r="I630">
        <v>239.4</v>
      </c>
      <c r="J630">
        <v>0.63151163499999996</v>
      </c>
      <c r="K630">
        <v>7.57813962</v>
      </c>
      <c r="L630">
        <v>0</v>
      </c>
      <c r="M630">
        <v>3.0864197529999999</v>
      </c>
      <c r="N630">
        <v>7.4205669189999997</v>
      </c>
      <c r="O630">
        <v>0.43181818199999999</v>
      </c>
      <c r="P630">
        <v>35.82</v>
      </c>
    </row>
    <row r="631" spans="1:16" x14ac:dyDescent="0.35">
      <c r="A631" t="s">
        <v>8</v>
      </c>
      <c r="B631" t="s">
        <v>68</v>
      </c>
      <c r="C631" t="s">
        <v>47</v>
      </c>
      <c r="D631" t="s">
        <v>39</v>
      </c>
      <c r="E631">
        <v>2011</v>
      </c>
      <c r="F631">
        <v>6</v>
      </c>
      <c r="G631">
        <v>21.323076919999998</v>
      </c>
      <c r="H631">
        <v>12</v>
      </c>
      <c r="I631">
        <v>255.87692300000001</v>
      </c>
      <c r="J631">
        <v>0.67497599799999997</v>
      </c>
      <c r="K631">
        <v>8.0997119810000004</v>
      </c>
      <c r="L631">
        <v>0</v>
      </c>
      <c r="M631">
        <v>6.9175594970000001</v>
      </c>
      <c r="N631">
        <v>5.8854018630000002</v>
      </c>
      <c r="O631">
        <v>0.93849954999999996</v>
      </c>
      <c r="P631">
        <v>38.520000000000003</v>
      </c>
    </row>
    <row r="632" spans="1:16" x14ac:dyDescent="0.35">
      <c r="A632" t="s">
        <v>8</v>
      </c>
      <c r="B632" t="s">
        <v>68</v>
      </c>
      <c r="C632" t="s">
        <v>47</v>
      </c>
      <c r="D632" t="s">
        <v>39</v>
      </c>
      <c r="E632">
        <v>2011</v>
      </c>
      <c r="F632">
        <v>12</v>
      </c>
      <c r="G632">
        <v>24.23076923</v>
      </c>
      <c r="H632">
        <v>12</v>
      </c>
      <c r="I632">
        <v>290.7692308</v>
      </c>
      <c r="J632">
        <v>0.76701817999999999</v>
      </c>
      <c r="K632">
        <v>9.204218161</v>
      </c>
      <c r="L632">
        <v>0</v>
      </c>
      <c r="M632">
        <v>4.2818883909999998</v>
      </c>
      <c r="N632">
        <v>5.9182281430000003</v>
      </c>
      <c r="O632">
        <v>0.717953277</v>
      </c>
      <c r="P632">
        <v>33.299999999999997</v>
      </c>
    </row>
    <row r="633" spans="1:16" x14ac:dyDescent="0.35">
      <c r="A633" t="s">
        <v>8</v>
      </c>
      <c r="B633" t="s">
        <v>68</v>
      </c>
      <c r="C633" t="s">
        <v>47</v>
      </c>
      <c r="D633" t="s">
        <v>39</v>
      </c>
      <c r="E633">
        <v>2012</v>
      </c>
      <c r="F633">
        <v>3</v>
      </c>
      <c r="G633">
        <v>30.04615385</v>
      </c>
      <c r="H633">
        <v>12</v>
      </c>
      <c r="I633">
        <v>360.55384620000001</v>
      </c>
      <c r="J633">
        <v>0.95110254299999997</v>
      </c>
      <c r="K633">
        <v>11.413230520000001</v>
      </c>
      <c r="L633">
        <v>5</v>
      </c>
      <c r="M633">
        <v>7.2554275370000001</v>
      </c>
      <c r="N633">
        <v>9.938332291</v>
      </c>
      <c r="O633">
        <v>0.94847328200000003</v>
      </c>
      <c r="P633">
        <v>33.119999999999997</v>
      </c>
    </row>
    <row r="634" spans="1:16" x14ac:dyDescent="0.35">
      <c r="A634" t="s">
        <v>8</v>
      </c>
      <c r="B634" t="s">
        <v>68</v>
      </c>
      <c r="C634" t="s">
        <v>47</v>
      </c>
      <c r="D634" t="s">
        <v>39</v>
      </c>
      <c r="E634">
        <v>2012</v>
      </c>
      <c r="F634">
        <v>6</v>
      </c>
      <c r="G634">
        <v>23.1</v>
      </c>
      <c r="H634">
        <v>12</v>
      </c>
      <c r="I634">
        <v>277.2</v>
      </c>
      <c r="J634">
        <v>0.73122399800000004</v>
      </c>
      <c r="K634">
        <v>8.7746879809999996</v>
      </c>
      <c r="L634">
        <v>15</v>
      </c>
      <c r="M634">
        <v>2.9924505809999999</v>
      </c>
      <c r="N634">
        <v>7.4516708459999998</v>
      </c>
      <c r="O634">
        <v>1.0675448279999999</v>
      </c>
      <c r="P634">
        <v>35.64</v>
      </c>
    </row>
    <row r="635" spans="1:16" x14ac:dyDescent="0.35">
      <c r="A635" t="s">
        <v>8</v>
      </c>
      <c r="B635" t="s">
        <v>68</v>
      </c>
      <c r="C635" t="s">
        <v>47</v>
      </c>
      <c r="D635" t="s">
        <v>39</v>
      </c>
      <c r="E635">
        <v>2012</v>
      </c>
      <c r="F635">
        <v>7</v>
      </c>
      <c r="G635">
        <v>32.953846149999997</v>
      </c>
      <c r="H635">
        <v>12</v>
      </c>
      <c r="I635">
        <v>395.44615379999999</v>
      </c>
      <c r="J635">
        <v>1.0431447250000001</v>
      </c>
      <c r="K635">
        <v>12.5177367</v>
      </c>
      <c r="L635">
        <v>5</v>
      </c>
      <c r="M635">
        <v>1.487159253</v>
      </c>
      <c r="N635">
        <v>6.8419021720000002</v>
      </c>
      <c r="O635">
        <v>0.53999180899999999</v>
      </c>
      <c r="P635">
        <v>35.1</v>
      </c>
    </row>
    <row r="636" spans="1:16" x14ac:dyDescent="0.35">
      <c r="A636" t="s">
        <v>8</v>
      </c>
      <c r="B636" t="s">
        <v>68</v>
      </c>
      <c r="C636" t="s">
        <v>47</v>
      </c>
      <c r="D636" t="s">
        <v>39</v>
      </c>
      <c r="E636">
        <v>2012</v>
      </c>
      <c r="F636">
        <v>9</v>
      </c>
      <c r="G636">
        <v>25.2</v>
      </c>
      <c r="H636">
        <v>12</v>
      </c>
      <c r="I636">
        <v>302.39999999999998</v>
      </c>
      <c r="J636">
        <v>0.79769890700000001</v>
      </c>
      <c r="K636">
        <v>9.5723868880000005</v>
      </c>
      <c r="L636">
        <v>0</v>
      </c>
      <c r="M636">
        <v>9.1621956250000007</v>
      </c>
      <c r="N636">
        <v>8.7988826820000003</v>
      </c>
      <c r="O636">
        <v>1.8543139040000001</v>
      </c>
      <c r="P636">
        <v>38.159999999999997</v>
      </c>
    </row>
    <row r="637" spans="1:16" x14ac:dyDescent="0.35">
      <c r="A637" t="s">
        <v>8</v>
      </c>
      <c r="B637" t="s">
        <v>68</v>
      </c>
      <c r="C637" t="s">
        <v>47</v>
      </c>
      <c r="D637" t="s">
        <v>39</v>
      </c>
      <c r="E637">
        <v>2012</v>
      </c>
      <c r="F637">
        <v>10</v>
      </c>
      <c r="G637">
        <v>26.81538462</v>
      </c>
      <c r="H637">
        <v>12</v>
      </c>
      <c r="I637">
        <v>321.78461540000001</v>
      </c>
      <c r="J637">
        <v>0.84883345300000002</v>
      </c>
      <c r="K637">
        <v>10.186001429999999</v>
      </c>
      <c r="L637">
        <v>0</v>
      </c>
      <c r="M637">
        <v>2.5420495870000002</v>
      </c>
      <c r="N637">
        <v>8.0377321150000007</v>
      </c>
      <c r="O637">
        <v>0.67703678700000003</v>
      </c>
      <c r="P637">
        <v>37.799999999999997</v>
      </c>
    </row>
    <row r="638" spans="1:16" x14ac:dyDescent="0.35">
      <c r="A638" t="s">
        <v>8</v>
      </c>
      <c r="B638" t="s">
        <v>68</v>
      </c>
      <c r="C638" t="s">
        <v>47</v>
      </c>
      <c r="D638" t="s">
        <v>39</v>
      </c>
      <c r="E638">
        <v>2012</v>
      </c>
      <c r="F638">
        <v>12</v>
      </c>
      <c r="G638">
        <v>26.169230769999999</v>
      </c>
      <c r="H638">
        <v>12</v>
      </c>
      <c r="I638">
        <v>314.03076920000001</v>
      </c>
      <c r="J638">
        <v>0.828379635</v>
      </c>
      <c r="K638">
        <v>9.9405556149999992</v>
      </c>
      <c r="L638">
        <v>5</v>
      </c>
      <c r="M638">
        <v>1.4943909849999999</v>
      </c>
      <c r="N638">
        <v>11.48843813</v>
      </c>
      <c r="O638">
        <v>0.67714042100000005</v>
      </c>
      <c r="P638">
        <v>34.56</v>
      </c>
    </row>
    <row r="639" spans="1:16" x14ac:dyDescent="0.35">
      <c r="A639" t="s">
        <v>8</v>
      </c>
      <c r="B639" t="s">
        <v>68</v>
      </c>
      <c r="C639" t="s">
        <v>47</v>
      </c>
      <c r="D639" t="s">
        <v>39</v>
      </c>
      <c r="E639">
        <v>2013</v>
      </c>
      <c r="F639">
        <v>1</v>
      </c>
      <c r="G639">
        <v>22.61538462</v>
      </c>
      <c r="H639">
        <v>12</v>
      </c>
      <c r="I639">
        <v>271.38461539999997</v>
      </c>
      <c r="J639">
        <v>0.71588363499999996</v>
      </c>
      <c r="K639">
        <v>8.5906036189999995</v>
      </c>
      <c r="L639">
        <v>3.75</v>
      </c>
      <c r="M639">
        <v>2.2218279239999998</v>
      </c>
      <c r="N639">
        <v>12.46355221</v>
      </c>
      <c r="O639">
        <v>0.59527573199999995</v>
      </c>
      <c r="P639">
        <v>33.299999999999997</v>
      </c>
    </row>
    <row r="640" spans="1:16" x14ac:dyDescent="0.35">
      <c r="A640" t="s">
        <v>8</v>
      </c>
      <c r="B640" t="s">
        <v>68</v>
      </c>
      <c r="C640" t="s">
        <v>47</v>
      </c>
      <c r="D640" t="s">
        <v>39</v>
      </c>
      <c r="E640">
        <v>2013</v>
      </c>
      <c r="F640">
        <v>2</v>
      </c>
      <c r="G640">
        <v>27.65</v>
      </c>
      <c r="H640">
        <v>12</v>
      </c>
      <c r="I640">
        <v>331.8</v>
      </c>
      <c r="J640">
        <v>0.87525296799999996</v>
      </c>
      <c r="K640">
        <v>10.50303561</v>
      </c>
      <c r="L640">
        <v>2.5</v>
      </c>
      <c r="M640">
        <v>1.658733593</v>
      </c>
      <c r="N640">
        <v>6.2146990620000002</v>
      </c>
      <c r="O640">
        <v>0.80806565900000005</v>
      </c>
    </row>
    <row r="641" spans="1:16" x14ac:dyDescent="0.35">
      <c r="A641" t="s">
        <v>8</v>
      </c>
      <c r="B641" t="s">
        <v>69</v>
      </c>
      <c r="C641" t="s">
        <v>47</v>
      </c>
      <c r="D641" t="s">
        <v>39</v>
      </c>
      <c r="E641">
        <v>2010</v>
      </c>
      <c r="F641">
        <v>8</v>
      </c>
      <c r="G641">
        <v>13.86</v>
      </c>
      <c r="H641">
        <v>12</v>
      </c>
      <c r="I641">
        <v>166.32</v>
      </c>
      <c r="J641">
        <v>0.496976311</v>
      </c>
      <c r="K641">
        <v>5.9637157260000002</v>
      </c>
      <c r="L641">
        <v>0</v>
      </c>
      <c r="M641">
        <v>1.986681873</v>
      </c>
      <c r="N641">
        <v>18.55827588</v>
      </c>
      <c r="O641">
        <v>0.88008388900000001</v>
      </c>
      <c r="P641">
        <v>28.26</v>
      </c>
    </row>
    <row r="642" spans="1:16" x14ac:dyDescent="0.35">
      <c r="A642" t="s">
        <v>8</v>
      </c>
      <c r="B642" t="s">
        <v>69</v>
      </c>
      <c r="C642" t="s">
        <v>47</v>
      </c>
      <c r="D642" t="s">
        <v>39</v>
      </c>
      <c r="E642">
        <v>2011</v>
      </c>
      <c r="F642">
        <v>1</v>
      </c>
      <c r="G642">
        <v>25.62</v>
      </c>
      <c r="H642">
        <v>12</v>
      </c>
      <c r="I642">
        <v>307.44</v>
      </c>
      <c r="J642">
        <v>0.91865317999999996</v>
      </c>
      <c r="K642">
        <v>11.02383816</v>
      </c>
      <c r="L642">
        <v>0</v>
      </c>
      <c r="M642">
        <v>0.91358724800000002</v>
      </c>
      <c r="N642">
        <v>16.485877840000001</v>
      </c>
      <c r="O642">
        <v>0.92703640099999995</v>
      </c>
      <c r="P642">
        <v>28.8</v>
      </c>
    </row>
    <row r="643" spans="1:16" x14ac:dyDescent="0.35">
      <c r="A643" t="s">
        <v>8</v>
      </c>
      <c r="B643" t="s">
        <v>69</v>
      </c>
      <c r="C643" t="s">
        <v>47</v>
      </c>
      <c r="D643" t="s">
        <v>39</v>
      </c>
      <c r="E643">
        <v>2011</v>
      </c>
      <c r="F643">
        <v>4</v>
      </c>
      <c r="G643">
        <v>22.05</v>
      </c>
      <c r="H643">
        <v>12</v>
      </c>
      <c r="I643">
        <v>264.60000000000002</v>
      </c>
      <c r="J643">
        <v>0.79064413</v>
      </c>
      <c r="K643">
        <v>9.4877295640000003</v>
      </c>
      <c r="L643">
        <v>0</v>
      </c>
      <c r="M643">
        <v>3.348765432</v>
      </c>
      <c r="N643">
        <v>4.5435250839999997</v>
      </c>
      <c r="O643">
        <v>0.66919191899999997</v>
      </c>
      <c r="P643">
        <v>38.159999999999997</v>
      </c>
    </row>
    <row r="644" spans="1:16" x14ac:dyDescent="0.35">
      <c r="A644" t="s">
        <v>8</v>
      </c>
      <c r="B644" t="s">
        <v>69</v>
      </c>
      <c r="C644" t="s">
        <v>47</v>
      </c>
      <c r="D644" t="s">
        <v>39</v>
      </c>
      <c r="E644">
        <v>2011</v>
      </c>
      <c r="F644">
        <v>6</v>
      </c>
      <c r="G644">
        <v>20.676923080000002</v>
      </c>
      <c r="H644">
        <v>12</v>
      </c>
      <c r="I644">
        <v>248.12307699999999</v>
      </c>
      <c r="J644">
        <v>0.74140988100000005</v>
      </c>
      <c r="K644">
        <v>8.8969185670000002</v>
      </c>
      <c r="L644">
        <v>0</v>
      </c>
      <c r="M644">
        <v>9.3484589299999996</v>
      </c>
      <c r="N644">
        <v>6.086040562</v>
      </c>
      <c r="O644">
        <v>0.98638218</v>
      </c>
      <c r="P644">
        <v>39.24</v>
      </c>
    </row>
    <row r="645" spans="1:16" x14ac:dyDescent="0.35">
      <c r="A645" t="s">
        <v>8</v>
      </c>
      <c r="B645" t="s">
        <v>69</v>
      </c>
      <c r="C645" t="s">
        <v>47</v>
      </c>
      <c r="D645" t="s">
        <v>39</v>
      </c>
      <c r="E645">
        <v>2011</v>
      </c>
      <c r="F645">
        <v>12</v>
      </c>
      <c r="G645">
        <v>26.95</v>
      </c>
      <c r="H645">
        <v>12</v>
      </c>
      <c r="I645">
        <v>323.39999999999998</v>
      </c>
      <c r="J645">
        <v>0.96634282599999999</v>
      </c>
      <c r="K645">
        <v>11.59611391</v>
      </c>
      <c r="L645">
        <v>0</v>
      </c>
      <c r="M645">
        <v>4.3753114100000001</v>
      </c>
      <c r="N645">
        <v>7.8341291179999999</v>
      </c>
      <c r="O645">
        <v>0.72239880899999998</v>
      </c>
      <c r="P645">
        <v>31.68</v>
      </c>
    </row>
    <row r="646" spans="1:16" x14ac:dyDescent="0.35">
      <c r="A646" t="s">
        <v>8</v>
      </c>
      <c r="B646" t="s">
        <v>69</v>
      </c>
      <c r="C646" t="s">
        <v>47</v>
      </c>
      <c r="D646" t="s">
        <v>39</v>
      </c>
      <c r="E646">
        <v>2012</v>
      </c>
      <c r="F646">
        <v>3</v>
      </c>
      <c r="G646">
        <v>33.92307692</v>
      </c>
      <c r="H646">
        <v>12</v>
      </c>
      <c r="I646">
        <v>407.07692300000002</v>
      </c>
      <c r="J646">
        <v>1.216375585</v>
      </c>
      <c r="K646">
        <v>14.596507020000001</v>
      </c>
      <c r="L646">
        <v>5</v>
      </c>
      <c r="M646">
        <v>11.49360765</v>
      </c>
      <c r="N646">
        <v>10.13495397</v>
      </c>
      <c r="O646">
        <v>0.88549618299999999</v>
      </c>
      <c r="P646">
        <v>34.56</v>
      </c>
    </row>
    <row r="647" spans="1:16" x14ac:dyDescent="0.35">
      <c r="A647" t="s">
        <v>8</v>
      </c>
      <c r="B647" t="s">
        <v>69</v>
      </c>
      <c r="C647" t="s">
        <v>47</v>
      </c>
      <c r="D647" t="s">
        <v>39</v>
      </c>
      <c r="E647">
        <v>2012</v>
      </c>
      <c r="F647">
        <v>6</v>
      </c>
      <c r="G647">
        <v>25.55</v>
      </c>
      <c r="H647">
        <v>12</v>
      </c>
      <c r="I647">
        <v>306.60000000000002</v>
      </c>
      <c r="J647">
        <v>0.91614319899999996</v>
      </c>
      <c r="K647">
        <v>10.993718380000001</v>
      </c>
      <c r="L647">
        <v>0</v>
      </c>
      <c r="M647">
        <v>3.253203536</v>
      </c>
      <c r="N647">
        <v>5.8155044550000001</v>
      </c>
      <c r="O647">
        <v>0.96983733500000002</v>
      </c>
      <c r="P647">
        <v>35.28</v>
      </c>
    </row>
    <row r="648" spans="1:16" x14ac:dyDescent="0.35">
      <c r="A648" t="s">
        <v>8</v>
      </c>
      <c r="B648" t="s">
        <v>69</v>
      </c>
      <c r="C648" t="s">
        <v>47</v>
      </c>
      <c r="D648" t="s">
        <v>39</v>
      </c>
      <c r="E648">
        <v>2012</v>
      </c>
      <c r="F648">
        <v>7</v>
      </c>
      <c r="G648">
        <v>25.84615385</v>
      </c>
      <c r="H648">
        <v>12</v>
      </c>
      <c r="I648">
        <v>310.15384619999998</v>
      </c>
      <c r="J648">
        <v>0.92676235100000004</v>
      </c>
      <c r="K648">
        <v>11.121148209999999</v>
      </c>
      <c r="L648">
        <v>5</v>
      </c>
      <c r="M648">
        <v>3.1913288689999999</v>
      </c>
      <c r="N648">
        <v>7.4381683880000002</v>
      </c>
      <c r="O648">
        <v>0.54256626299999999</v>
      </c>
      <c r="P648">
        <v>36.72</v>
      </c>
    </row>
    <row r="649" spans="1:16" x14ac:dyDescent="0.35">
      <c r="A649" t="s">
        <v>8</v>
      </c>
      <c r="B649" t="s">
        <v>69</v>
      </c>
      <c r="C649" t="s">
        <v>47</v>
      </c>
      <c r="D649" t="s">
        <v>39</v>
      </c>
      <c r="E649">
        <v>2012</v>
      </c>
      <c r="F649">
        <v>9</v>
      </c>
      <c r="G649">
        <v>28</v>
      </c>
      <c r="H649">
        <v>12</v>
      </c>
      <c r="I649">
        <v>336</v>
      </c>
      <c r="J649">
        <v>1.0039925460000001</v>
      </c>
      <c r="K649">
        <v>12.04791056</v>
      </c>
      <c r="L649">
        <v>0</v>
      </c>
      <c r="M649">
        <v>7.456321365</v>
      </c>
      <c r="N649">
        <v>5.5006446069999999</v>
      </c>
      <c r="O649">
        <v>1.8589788439999999</v>
      </c>
      <c r="P649">
        <v>38.880000000000003</v>
      </c>
    </row>
    <row r="650" spans="1:16" x14ac:dyDescent="0.35">
      <c r="A650" t="s">
        <v>8</v>
      </c>
      <c r="B650" t="s">
        <v>69</v>
      </c>
      <c r="C650" t="s">
        <v>47</v>
      </c>
      <c r="D650" t="s">
        <v>39</v>
      </c>
      <c r="E650">
        <v>2012</v>
      </c>
      <c r="F650">
        <v>10</v>
      </c>
      <c r="G650">
        <v>36.830769230000001</v>
      </c>
      <c r="H650">
        <v>12</v>
      </c>
      <c r="I650">
        <v>441.96923079999999</v>
      </c>
      <c r="J650">
        <v>1.32063635</v>
      </c>
      <c r="K650">
        <v>15.847636189999999</v>
      </c>
      <c r="L650">
        <v>2.5</v>
      </c>
      <c r="M650">
        <v>5.6960408429999996</v>
      </c>
      <c r="N650">
        <v>8.8633957310000007</v>
      </c>
      <c r="O650">
        <v>0.78355452400000003</v>
      </c>
      <c r="P650">
        <v>36.72</v>
      </c>
    </row>
    <row r="651" spans="1:16" x14ac:dyDescent="0.35">
      <c r="A651" t="s">
        <v>8</v>
      </c>
      <c r="B651" t="s">
        <v>69</v>
      </c>
      <c r="C651" t="s">
        <v>47</v>
      </c>
      <c r="D651" t="s">
        <v>39</v>
      </c>
      <c r="E651">
        <v>2012</v>
      </c>
      <c r="F651">
        <v>12</v>
      </c>
      <c r="G651">
        <v>31.984615380000001</v>
      </c>
      <c r="H651">
        <v>12</v>
      </c>
      <c r="I651">
        <v>383.81538460000002</v>
      </c>
      <c r="J651">
        <v>1.1468684090000001</v>
      </c>
      <c r="K651">
        <v>13.7624209</v>
      </c>
      <c r="L651">
        <v>0</v>
      </c>
      <c r="M651">
        <v>2.7767400059999998</v>
      </c>
      <c r="N651">
        <v>13.348781799999999</v>
      </c>
      <c r="O651">
        <v>0.57240287400000001</v>
      </c>
      <c r="P651">
        <v>33.479999999999997</v>
      </c>
    </row>
    <row r="652" spans="1:16" x14ac:dyDescent="0.35">
      <c r="A652" t="s">
        <v>8</v>
      </c>
      <c r="B652" t="s">
        <v>69</v>
      </c>
      <c r="C652" t="s">
        <v>47</v>
      </c>
      <c r="D652" t="s">
        <v>39</v>
      </c>
      <c r="E652">
        <v>2013</v>
      </c>
      <c r="F652">
        <v>1</v>
      </c>
      <c r="G652">
        <v>24.553846149999998</v>
      </c>
      <c r="H652">
        <v>12</v>
      </c>
      <c r="I652">
        <v>294.64615379999998</v>
      </c>
      <c r="J652">
        <v>0.88042423299999995</v>
      </c>
      <c r="K652">
        <v>10.5650908</v>
      </c>
      <c r="L652">
        <v>2.5</v>
      </c>
      <c r="M652">
        <v>1.5112956340000001</v>
      </c>
      <c r="N652">
        <v>13.06611086</v>
      </c>
      <c r="O652">
        <v>0.64393088499999995</v>
      </c>
      <c r="P652">
        <v>33.840000000000003</v>
      </c>
    </row>
    <row r="653" spans="1:16" x14ac:dyDescent="0.35">
      <c r="A653" t="s">
        <v>8</v>
      </c>
      <c r="B653" t="s">
        <v>69</v>
      </c>
      <c r="C653" t="s">
        <v>47</v>
      </c>
      <c r="D653" t="s">
        <v>39</v>
      </c>
      <c r="E653">
        <v>2013</v>
      </c>
      <c r="F653">
        <v>2</v>
      </c>
      <c r="G653">
        <v>23.45</v>
      </c>
      <c r="H653">
        <v>12</v>
      </c>
      <c r="I653">
        <v>281.39999999999998</v>
      </c>
      <c r="J653">
        <v>0.840843758</v>
      </c>
      <c r="K653">
        <v>10.090125090000001</v>
      </c>
      <c r="L653">
        <v>5</v>
      </c>
      <c r="M653">
        <v>1.604644454</v>
      </c>
      <c r="N653">
        <v>7.0765660920000002</v>
      </c>
      <c r="O653">
        <v>0.80714784699999997</v>
      </c>
    </row>
    <row r="654" spans="1:16" x14ac:dyDescent="0.35">
      <c r="A654" t="s">
        <v>8</v>
      </c>
      <c r="B654" t="s">
        <v>70</v>
      </c>
      <c r="C654" t="s">
        <v>47</v>
      </c>
      <c r="D654" t="s">
        <v>43</v>
      </c>
      <c r="E654">
        <v>2010</v>
      </c>
      <c r="F654">
        <v>8</v>
      </c>
      <c r="G654">
        <v>22.216666669999999</v>
      </c>
      <c r="H654">
        <v>8</v>
      </c>
      <c r="I654">
        <v>177.73333339999999</v>
      </c>
      <c r="J654">
        <v>0.66799168099999995</v>
      </c>
      <c r="K654">
        <v>5.3439334519999999</v>
      </c>
      <c r="L654">
        <v>0</v>
      </c>
      <c r="M654">
        <v>2.3668493920000002</v>
      </c>
      <c r="N654">
        <v>15.83336774</v>
      </c>
      <c r="O654">
        <v>0.98868998600000002</v>
      </c>
      <c r="P654">
        <v>28.8</v>
      </c>
    </row>
    <row r="655" spans="1:16" x14ac:dyDescent="0.35">
      <c r="A655" t="s">
        <v>8</v>
      </c>
      <c r="B655" t="s">
        <v>70</v>
      </c>
      <c r="C655" t="s">
        <v>47</v>
      </c>
      <c r="D655" t="s">
        <v>43</v>
      </c>
      <c r="E655">
        <v>2011</v>
      </c>
      <c r="F655">
        <v>1</v>
      </c>
      <c r="G655">
        <v>33.785714290000001</v>
      </c>
      <c r="H655">
        <v>8</v>
      </c>
      <c r="I655">
        <v>270.2857143</v>
      </c>
      <c r="J655">
        <v>1.015839884</v>
      </c>
      <c r="K655">
        <v>8.1267190740000004</v>
      </c>
      <c r="L655">
        <v>0</v>
      </c>
      <c r="M655">
        <v>1.4648898969999999</v>
      </c>
      <c r="N655">
        <v>12.411682799999999</v>
      </c>
      <c r="O655">
        <v>0.98213996299999995</v>
      </c>
      <c r="P655">
        <v>37.799999999999997</v>
      </c>
    </row>
    <row r="656" spans="1:16" x14ac:dyDescent="0.35">
      <c r="A656" t="s">
        <v>8</v>
      </c>
      <c r="B656" t="s">
        <v>70</v>
      </c>
      <c r="C656" t="s">
        <v>47</v>
      </c>
      <c r="D656" t="s">
        <v>43</v>
      </c>
      <c r="E656">
        <v>2011</v>
      </c>
      <c r="F656">
        <v>4</v>
      </c>
      <c r="G656">
        <v>26.875</v>
      </c>
      <c r="H656">
        <v>8</v>
      </c>
      <c r="I656">
        <v>215</v>
      </c>
      <c r="J656">
        <v>0.80805445300000001</v>
      </c>
      <c r="K656">
        <v>6.4644356260000002</v>
      </c>
      <c r="L656">
        <v>0</v>
      </c>
      <c r="M656">
        <v>3.3641975309999999</v>
      </c>
      <c r="N656">
        <v>6.4615529739999999</v>
      </c>
      <c r="O656">
        <v>0.65656565700000002</v>
      </c>
      <c r="P656">
        <v>34.56</v>
      </c>
    </row>
    <row r="657" spans="1:16" x14ac:dyDescent="0.35">
      <c r="A657" t="s">
        <v>8</v>
      </c>
      <c r="B657" t="s">
        <v>70</v>
      </c>
      <c r="C657" t="s">
        <v>47</v>
      </c>
      <c r="D657" t="s">
        <v>43</v>
      </c>
      <c r="E657">
        <v>2011</v>
      </c>
      <c r="F657">
        <v>6</v>
      </c>
      <c r="G657">
        <v>32.966666670000002</v>
      </c>
      <c r="H657">
        <v>8</v>
      </c>
      <c r="I657">
        <v>263.73333339999999</v>
      </c>
      <c r="J657">
        <v>0.99121346300000002</v>
      </c>
      <c r="K657">
        <v>7.929707702</v>
      </c>
      <c r="L657">
        <v>5</v>
      </c>
      <c r="M657">
        <v>6.1372707899999996</v>
      </c>
      <c r="N657">
        <v>6.5541975289999996</v>
      </c>
      <c r="O657">
        <v>0.81208940600000001</v>
      </c>
      <c r="P657">
        <v>35.64</v>
      </c>
    </row>
    <row r="658" spans="1:16" x14ac:dyDescent="0.35">
      <c r="A658" t="s">
        <v>8</v>
      </c>
      <c r="B658" t="s">
        <v>70</v>
      </c>
      <c r="C658" t="s">
        <v>47</v>
      </c>
      <c r="D658" t="s">
        <v>43</v>
      </c>
      <c r="E658">
        <v>2011</v>
      </c>
      <c r="F658">
        <v>12</v>
      </c>
      <c r="G658">
        <v>46.344444439999997</v>
      </c>
      <c r="H658">
        <v>8</v>
      </c>
      <c r="I658">
        <v>370.75555550000001</v>
      </c>
      <c r="J658">
        <v>1.393445013</v>
      </c>
      <c r="K658">
        <v>11.1475601</v>
      </c>
      <c r="L658">
        <v>0</v>
      </c>
      <c r="M658">
        <v>2.3511459889999999</v>
      </c>
      <c r="N658">
        <v>6.5000200619999999</v>
      </c>
      <c r="O658">
        <v>0.52012714199999999</v>
      </c>
      <c r="P658">
        <v>34.92</v>
      </c>
    </row>
    <row r="659" spans="1:16" x14ac:dyDescent="0.35">
      <c r="A659" t="s">
        <v>8</v>
      </c>
      <c r="B659" t="s">
        <v>70</v>
      </c>
      <c r="C659" t="s">
        <v>47</v>
      </c>
      <c r="D659" t="s">
        <v>43</v>
      </c>
      <c r="E659">
        <v>2012</v>
      </c>
      <c r="F659">
        <v>3</v>
      </c>
      <c r="G659">
        <v>39.655555560000003</v>
      </c>
      <c r="H659">
        <v>8</v>
      </c>
      <c r="I659">
        <v>317.24444449999999</v>
      </c>
      <c r="J659">
        <v>1.1923292379999999</v>
      </c>
      <c r="K659">
        <v>9.5386339029999991</v>
      </c>
      <c r="L659">
        <v>0</v>
      </c>
      <c r="M659">
        <v>12.02688859</v>
      </c>
      <c r="N659">
        <v>7.9721154710000004</v>
      </c>
      <c r="O659">
        <v>0.83015267199999998</v>
      </c>
      <c r="P659">
        <v>37.799999999999997</v>
      </c>
    </row>
    <row r="660" spans="1:16" x14ac:dyDescent="0.35">
      <c r="A660" t="s">
        <v>8</v>
      </c>
      <c r="B660" t="s">
        <v>70</v>
      </c>
      <c r="C660" t="s">
        <v>47</v>
      </c>
      <c r="D660" t="s">
        <v>43</v>
      </c>
      <c r="E660">
        <v>2012</v>
      </c>
      <c r="F660">
        <v>6</v>
      </c>
      <c r="G660">
        <v>37.625</v>
      </c>
      <c r="H660">
        <v>8</v>
      </c>
      <c r="I660">
        <v>301</v>
      </c>
      <c r="J660">
        <v>1.1312762350000001</v>
      </c>
      <c r="K660">
        <v>9.0502098760000003</v>
      </c>
      <c r="L660">
        <v>5</v>
      </c>
      <c r="M660">
        <v>3.1166186549999999</v>
      </c>
      <c r="N660">
        <v>3.1478418609999999</v>
      </c>
      <c r="O660">
        <v>1.2086778730000001</v>
      </c>
      <c r="P660">
        <v>45</v>
      </c>
    </row>
    <row r="661" spans="1:16" x14ac:dyDescent="0.35">
      <c r="A661" t="s">
        <v>8</v>
      </c>
      <c r="B661" t="s">
        <v>70</v>
      </c>
      <c r="C661" t="s">
        <v>47</v>
      </c>
      <c r="D661" t="s">
        <v>43</v>
      </c>
      <c r="E661">
        <v>2012</v>
      </c>
      <c r="F661">
        <v>7</v>
      </c>
      <c r="G661">
        <v>51.122222219999998</v>
      </c>
      <c r="H661">
        <v>8</v>
      </c>
      <c r="I661">
        <v>408.97777780000001</v>
      </c>
      <c r="J661">
        <v>1.5370991380000001</v>
      </c>
      <c r="K661">
        <v>12.2967931</v>
      </c>
      <c r="L661">
        <v>0</v>
      </c>
      <c r="M661">
        <v>2.6998642230000001</v>
      </c>
      <c r="N661">
        <v>6.5286097529999996</v>
      </c>
      <c r="O661">
        <v>0.50909835599999997</v>
      </c>
      <c r="P661">
        <v>35.64</v>
      </c>
    </row>
    <row r="662" spans="1:16" x14ac:dyDescent="0.35">
      <c r="A662" t="s">
        <v>8</v>
      </c>
      <c r="B662" t="s">
        <v>70</v>
      </c>
      <c r="C662" t="s">
        <v>47</v>
      </c>
      <c r="D662" t="s">
        <v>43</v>
      </c>
      <c r="E662">
        <v>2012</v>
      </c>
      <c r="F662">
        <v>9</v>
      </c>
      <c r="G662">
        <v>41.387500000000003</v>
      </c>
      <c r="H662">
        <v>8</v>
      </c>
      <c r="I662">
        <v>331.1</v>
      </c>
      <c r="J662">
        <v>1.2444038580000001</v>
      </c>
      <c r="K662">
        <v>9.9552308640000007</v>
      </c>
      <c r="L662">
        <v>0</v>
      </c>
      <c r="M662">
        <v>8.804512313</v>
      </c>
      <c r="N662">
        <v>8.3476579290000004</v>
      </c>
      <c r="O662">
        <v>2.0479089400000001</v>
      </c>
      <c r="P662">
        <v>37.799999999999997</v>
      </c>
    </row>
    <row r="663" spans="1:16" x14ac:dyDescent="0.35">
      <c r="A663" t="s">
        <v>8</v>
      </c>
      <c r="B663" t="s">
        <v>70</v>
      </c>
      <c r="C663" t="s">
        <v>47</v>
      </c>
      <c r="D663" t="s">
        <v>43</v>
      </c>
      <c r="E663">
        <v>2012</v>
      </c>
      <c r="F663">
        <v>10</v>
      </c>
      <c r="G663">
        <v>54.466666670000002</v>
      </c>
      <c r="H663">
        <v>8</v>
      </c>
      <c r="I663">
        <v>435.73333339999999</v>
      </c>
      <c r="J663">
        <v>1.637657025</v>
      </c>
      <c r="K663">
        <v>13.1012562</v>
      </c>
      <c r="L663">
        <v>2.5</v>
      </c>
      <c r="M663">
        <v>3.012407767</v>
      </c>
      <c r="N663">
        <v>6.6142581810000003</v>
      </c>
      <c r="O663">
        <v>0.76610155999999996</v>
      </c>
      <c r="P663">
        <v>39.78</v>
      </c>
    </row>
    <row r="664" spans="1:16" x14ac:dyDescent="0.35">
      <c r="A664" t="s">
        <v>8</v>
      </c>
      <c r="B664" t="s">
        <v>70</v>
      </c>
      <c r="C664" t="s">
        <v>47</v>
      </c>
      <c r="D664" t="s">
        <v>43</v>
      </c>
      <c r="E664">
        <v>2012</v>
      </c>
      <c r="F664">
        <v>12</v>
      </c>
      <c r="G664">
        <v>45.5</v>
      </c>
      <c r="H664">
        <v>8</v>
      </c>
      <c r="I664">
        <v>364</v>
      </c>
      <c r="J664">
        <v>1.368054981</v>
      </c>
      <c r="K664">
        <v>10.94443985</v>
      </c>
      <c r="L664">
        <v>5</v>
      </c>
      <c r="M664">
        <v>1.999252805</v>
      </c>
      <c r="N664">
        <v>12.206465509999999</v>
      </c>
      <c r="O664">
        <v>0.58458165900000003</v>
      </c>
      <c r="P664">
        <v>36.72</v>
      </c>
    </row>
    <row r="665" spans="1:16" x14ac:dyDescent="0.35">
      <c r="A665" t="s">
        <v>8</v>
      </c>
      <c r="B665" t="s">
        <v>70</v>
      </c>
      <c r="C665" t="s">
        <v>47</v>
      </c>
      <c r="D665" t="s">
        <v>43</v>
      </c>
      <c r="E665">
        <v>2013</v>
      </c>
      <c r="F665">
        <v>1</v>
      </c>
      <c r="G665">
        <v>34.246153849999999</v>
      </c>
      <c r="H665">
        <v>8</v>
      </c>
      <c r="I665">
        <v>273.96923079999999</v>
      </c>
      <c r="J665">
        <v>1.029683986</v>
      </c>
      <c r="K665">
        <v>8.237471888</v>
      </c>
      <c r="L665">
        <v>3.75</v>
      </c>
      <c r="M665">
        <v>2.6292432140000002</v>
      </c>
      <c r="N665">
        <v>11.63456446</v>
      </c>
      <c r="O665">
        <v>0.62638053999999999</v>
      </c>
      <c r="P665">
        <v>34.74</v>
      </c>
    </row>
    <row r="666" spans="1:16" x14ac:dyDescent="0.35">
      <c r="A666" t="s">
        <v>8</v>
      </c>
      <c r="B666" t="s">
        <v>70</v>
      </c>
      <c r="C666" t="s">
        <v>47</v>
      </c>
      <c r="D666" t="s">
        <v>43</v>
      </c>
      <c r="E666">
        <v>2013</v>
      </c>
      <c r="F666">
        <v>2</v>
      </c>
      <c r="G666">
        <v>40.950000000000003</v>
      </c>
      <c r="H666">
        <v>8</v>
      </c>
      <c r="I666">
        <v>327.60000000000002</v>
      </c>
      <c r="J666">
        <v>1.231249483</v>
      </c>
      <c r="K666">
        <v>9.8499958660000004</v>
      </c>
      <c r="L666">
        <v>2.5</v>
      </c>
      <c r="M666">
        <v>2.3138131639999999</v>
      </c>
      <c r="N666">
        <v>4.7808753859999999</v>
      </c>
      <c r="O666">
        <v>1.013364323</v>
      </c>
    </row>
    <row r="667" spans="1:16" x14ac:dyDescent="0.35">
      <c r="A667" t="s">
        <v>8</v>
      </c>
      <c r="B667" t="s">
        <v>71</v>
      </c>
      <c r="C667" t="s">
        <v>47</v>
      </c>
      <c r="D667" t="s">
        <v>43</v>
      </c>
      <c r="E667">
        <v>2010</v>
      </c>
      <c r="F667">
        <v>8</v>
      </c>
      <c r="G667">
        <v>21.5</v>
      </c>
      <c r="H667">
        <v>8</v>
      </c>
      <c r="I667">
        <v>172</v>
      </c>
      <c r="J667">
        <v>0.64922311099999996</v>
      </c>
      <c r="K667">
        <v>5.1937848889999998</v>
      </c>
      <c r="L667">
        <v>0</v>
      </c>
      <c r="M667">
        <v>3.9120464049999999</v>
      </c>
      <c r="N667">
        <v>15.42050287</v>
      </c>
      <c r="O667">
        <v>0.87633885099999997</v>
      </c>
      <c r="P667">
        <v>29.16</v>
      </c>
    </row>
    <row r="668" spans="1:16" x14ac:dyDescent="0.35">
      <c r="A668" t="s">
        <v>8</v>
      </c>
      <c r="B668" t="s">
        <v>71</v>
      </c>
      <c r="C668" t="s">
        <v>47</v>
      </c>
      <c r="D668" t="s">
        <v>43</v>
      </c>
      <c r="E668">
        <v>2011</v>
      </c>
      <c r="F668">
        <v>1</v>
      </c>
      <c r="G668">
        <v>36.242857139999998</v>
      </c>
      <c r="H668">
        <v>8</v>
      </c>
      <c r="I668">
        <v>289.94285710000003</v>
      </c>
      <c r="J668">
        <v>1.0944046730000001</v>
      </c>
      <c r="K668">
        <v>8.7552373830000008</v>
      </c>
      <c r="L668">
        <v>0</v>
      </c>
      <c r="M668">
        <v>1.1656113159999999</v>
      </c>
      <c r="N668">
        <v>10.589468979999999</v>
      </c>
      <c r="O668">
        <v>0.97889857700000005</v>
      </c>
      <c r="P668">
        <v>37.799999999999997</v>
      </c>
    </row>
    <row r="669" spans="1:16" x14ac:dyDescent="0.35">
      <c r="A669" t="s">
        <v>8</v>
      </c>
      <c r="B669" t="s">
        <v>71</v>
      </c>
      <c r="C669" t="s">
        <v>47</v>
      </c>
      <c r="D669" t="s">
        <v>43</v>
      </c>
      <c r="E669">
        <v>2011</v>
      </c>
      <c r="F669">
        <v>4</v>
      </c>
      <c r="G669">
        <v>24.725000000000001</v>
      </c>
      <c r="H669">
        <v>8</v>
      </c>
      <c r="I669">
        <v>197.8</v>
      </c>
      <c r="J669">
        <v>0.74660657799999997</v>
      </c>
      <c r="K669">
        <v>5.9728526219999996</v>
      </c>
      <c r="L669">
        <v>0</v>
      </c>
      <c r="M669">
        <v>3.2870370370000002</v>
      </c>
      <c r="N669">
        <v>4.6378543240000001</v>
      </c>
      <c r="O669">
        <v>0.43181818199999999</v>
      </c>
      <c r="P669">
        <v>34.200000000000003</v>
      </c>
    </row>
    <row r="670" spans="1:16" x14ac:dyDescent="0.35">
      <c r="A670" t="s">
        <v>8</v>
      </c>
      <c r="B670" t="s">
        <v>71</v>
      </c>
      <c r="C670" t="s">
        <v>47</v>
      </c>
      <c r="D670" t="s">
        <v>43</v>
      </c>
      <c r="E670">
        <v>2011</v>
      </c>
      <c r="F670">
        <v>6</v>
      </c>
      <c r="G670">
        <v>30.577777780000002</v>
      </c>
      <c r="H670">
        <v>8</v>
      </c>
      <c r="I670">
        <v>244.62222220000001</v>
      </c>
      <c r="J670">
        <v>0.92333953599999996</v>
      </c>
      <c r="K670">
        <v>7.3867162869999996</v>
      </c>
      <c r="L670">
        <v>0</v>
      </c>
      <c r="M670">
        <v>9.2584256170000003</v>
      </c>
      <c r="N670">
        <v>5.0995669550000002</v>
      </c>
      <c r="O670">
        <v>0.74313841899999999</v>
      </c>
      <c r="P670">
        <v>37.799999999999997</v>
      </c>
    </row>
    <row r="671" spans="1:16" x14ac:dyDescent="0.35">
      <c r="A671" t="s">
        <v>8</v>
      </c>
      <c r="B671" t="s">
        <v>71</v>
      </c>
      <c r="C671" t="s">
        <v>47</v>
      </c>
      <c r="D671" t="s">
        <v>43</v>
      </c>
      <c r="E671">
        <v>2011</v>
      </c>
      <c r="F671">
        <v>12</v>
      </c>
      <c r="G671">
        <v>43</v>
      </c>
      <c r="H671">
        <v>8</v>
      </c>
      <c r="I671">
        <v>344</v>
      </c>
      <c r="J671">
        <v>1.2984462219999999</v>
      </c>
      <c r="K671">
        <v>10.38756978</v>
      </c>
      <c r="L671">
        <v>0</v>
      </c>
      <c r="M671">
        <v>3.9393373189999998</v>
      </c>
      <c r="N671">
        <v>7.513140473</v>
      </c>
      <c r="O671">
        <v>0.78019071299999998</v>
      </c>
      <c r="P671">
        <v>33.659999999999997</v>
      </c>
    </row>
    <row r="672" spans="1:16" x14ac:dyDescent="0.35">
      <c r="A672" t="s">
        <v>8</v>
      </c>
      <c r="B672" t="s">
        <v>71</v>
      </c>
      <c r="C672" t="s">
        <v>47</v>
      </c>
      <c r="D672" t="s">
        <v>43</v>
      </c>
      <c r="E672">
        <v>2012</v>
      </c>
      <c r="F672">
        <v>3</v>
      </c>
      <c r="G672">
        <v>46.82222222</v>
      </c>
      <c r="H672">
        <v>8</v>
      </c>
      <c r="I672">
        <v>374.57777779999998</v>
      </c>
      <c r="J672">
        <v>1.413863664</v>
      </c>
      <c r="K672">
        <v>11.31090931</v>
      </c>
      <c r="L672">
        <v>5</v>
      </c>
      <c r="M672">
        <v>11.24100088</v>
      </c>
      <c r="N672">
        <v>7.0605058539999996</v>
      </c>
      <c r="O672">
        <v>0.75572519100000002</v>
      </c>
      <c r="P672">
        <v>34.56</v>
      </c>
    </row>
    <row r="673" spans="1:16" x14ac:dyDescent="0.35">
      <c r="A673" t="s">
        <v>8</v>
      </c>
      <c r="B673" t="s">
        <v>71</v>
      </c>
      <c r="C673" t="s">
        <v>47</v>
      </c>
      <c r="D673" t="s">
        <v>43</v>
      </c>
      <c r="E673">
        <v>2012</v>
      </c>
      <c r="F673">
        <v>6</v>
      </c>
      <c r="G673">
        <v>40.3125</v>
      </c>
      <c r="H673">
        <v>8</v>
      </c>
      <c r="I673">
        <v>322.5</v>
      </c>
      <c r="J673">
        <v>1.217293333</v>
      </c>
      <c r="K673">
        <v>9.738346666</v>
      </c>
      <c r="L673">
        <v>0</v>
      </c>
      <c r="M673">
        <v>3.6257077579999999</v>
      </c>
      <c r="N673">
        <v>2.5965249250000002</v>
      </c>
      <c r="O673">
        <v>1.266578609</v>
      </c>
      <c r="P673">
        <v>37.619999999999997</v>
      </c>
    </row>
    <row r="674" spans="1:16" x14ac:dyDescent="0.35">
      <c r="A674" t="s">
        <v>8</v>
      </c>
      <c r="B674" t="s">
        <v>71</v>
      </c>
      <c r="C674" t="s">
        <v>47</v>
      </c>
      <c r="D674" t="s">
        <v>43</v>
      </c>
      <c r="E674">
        <v>2012</v>
      </c>
      <c r="F674">
        <v>7</v>
      </c>
      <c r="G674">
        <v>50.644444440000001</v>
      </c>
      <c r="H674">
        <v>8</v>
      </c>
      <c r="I674">
        <v>405.15555549999999</v>
      </c>
      <c r="J674">
        <v>1.529281106</v>
      </c>
      <c r="K674">
        <v>12.23424885</v>
      </c>
      <c r="L674">
        <v>0</v>
      </c>
      <c r="M674">
        <v>3.41472189</v>
      </c>
      <c r="N674">
        <v>10.48013671</v>
      </c>
      <c r="O674">
        <v>0.49365163000000001</v>
      </c>
      <c r="P674">
        <v>35.46</v>
      </c>
    </row>
    <row r="675" spans="1:16" x14ac:dyDescent="0.35">
      <c r="A675" t="s">
        <v>8</v>
      </c>
      <c r="B675" t="s">
        <v>71</v>
      </c>
      <c r="C675" t="s">
        <v>47</v>
      </c>
      <c r="D675" t="s">
        <v>43</v>
      </c>
      <c r="E675">
        <v>2012</v>
      </c>
      <c r="F675">
        <v>9</v>
      </c>
      <c r="G675">
        <v>37.087499999999999</v>
      </c>
      <c r="H675">
        <v>8</v>
      </c>
      <c r="I675">
        <v>296.7</v>
      </c>
      <c r="J675">
        <v>1.1199098670000001</v>
      </c>
      <c r="K675">
        <v>8.9592789330000002</v>
      </c>
      <c r="L675">
        <v>0</v>
      </c>
      <c r="M675">
        <v>8.4055578480000008</v>
      </c>
      <c r="N675">
        <v>5.5651052859999997</v>
      </c>
      <c r="O675">
        <v>1.8403190819999999</v>
      </c>
      <c r="P675">
        <v>37.799999999999997</v>
      </c>
    </row>
    <row r="676" spans="1:16" x14ac:dyDescent="0.35">
      <c r="A676" t="s">
        <v>8</v>
      </c>
      <c r="B676" t="s">
        <v>71</v>
      </c>
      <c r="C676" t="s">
        <v>47</v>
      </c>
      <c r="D676" t="s">
        <v>43</v>
      </c>
      <c r="E676">
        <v>2012</v>
      </c>
      <c r="F676">
        <v>10</v>
      </c>
      <c r="G676">
        <v>118.9666667</v>
      </c>
      <c r="H676">
        <v>8</v>
      </c>
      <c r="I676">
        <v>951.73333360000004</v>
      </c>
      <c r="J676">
        <v>3.592367882</v>
      </c>
      <c r="K676">
        <v>28.73894306</v>
      </c>
      <c r="L676">
        <v>2.5</v>
      </c>
      <c r="M676">
        <v>5.4950063199999999</v>
      </c>
      <c r="N676">
        <v>6.3535947640000003</v>
      </c>
      <c r="O676">
        <v>0.87565337799999998</v>
      </c>
      <c r="P676">
        <v>36.9</v>
      </c>
    </row>
    <row r="677" spans="1:16" x14ac:dyDescent="0.35">
      <c r="A677" t="s">
        <v>8</v>
      </c>
      <c r="B677" t="s">
        <v>71</v>
      </c>
      <c r="C677" t="s">
        <v>47</v>
      </c>
      <c r="D677" t="s">
        <v>43</v>
      </c>
      <c r="E677">
        <v>2012</v>
      </c>
      <c r="F677">
        <v>12</v>
      </c>
      <c r="G677">
        <v>50.75</v>
      </c>
      <c r="H677">
        <v>8</v>
      </c>
      <c r="I677">
        <v>406</v>
      </c>
      <c r="J677">
        <v>1.5324685060000001</v>
      </c>
      <c r="K677">
        <v>12.259748050000001</v>
      </c>
      <c r="L677">
        <v>0</v>
      </c>
      <c r="M677">
        <v>2.4637256779999999</v>
      </c>
      <c r="N677">
        <v>9.4322688029999995</v>
      </c>
      <c r="O677">
        <v>0.82085007899999995</v>
      </c>
      <c r="P677">
        <v>34.92</v>
      </c>
    </row>
    <row r="678" spans="1:16" x14ac:dyDescent="0.35">
      <c r="A678" t="s">
        <v>8</v>
      </c>
      <c r="B678" t="s">
        <v>71</v>
      </c>
      <c r="C678" t="s">
        <v>47</v>
      </c>
      <c r="D678" t="s">
        <v>43</v>
      </c>
      <c r="E678">
        <v>2013</v>
      </c>
      <c r="F678">
        <v>1</v>
      </c>
      <c r="G678">
        <v>34.246153849999999</v>
      </c>
      <c r="H678">
        <v>8</v>
      </c>
      <c r="I678">
        <v>273.96923079999999</v>
      </c>
      <c r="J678">
        <v>1.0341113740000001</v>
      </c>
      <c r="K678">
        <v>8.2728909940000008</v>
      </c>
      <c r="L678">
        <v>0</v>
      </c>
      <c r="M678">
        <v>1.813615258</v>
      </c>
      <c r="N678">
        <v>10.035894860000001</v>
      </c>
      <c r="O678">
        <v>0.604115552</v>
      </c>
      <c r="P678">
        <v>34.56</v>
      </c>
    </row>
    <row r="679" spans="1:16" x14ac:dyDescent="0.35">
      <c r="A679" t="s">
        <v>8</v>
      </c>
      <c r="B679" t="s">
        <v>71</v>
      </c>
      <c r="C679" t="s">
        <v>47</v>
      </c>
      <c r="D679" t="s">
        <v>43</v>
      </c>
      <c r="E679">
        <v>2013</v>
      </c>
      <c r="F679">
        <v>2</v>
      </c>
      <c r="G679">
        <v>44.1</v>
      </c>
      <c r="H679">
        <v>8</v>
      </c>
      <c r="I679">
        <v>352.8</v>
      </c>
      <c r="J679">
        <v>1.331662288</v>
      </c>
      <c r="K679">
        <v>10.65329831</v>
      </c>
      <c r="L679">
        <v>0</v>
      </c>
      <c r="M679">
        <v>2.9809125440000002</v>
      </c>
      <c r="N679">
        <v>4.2660365259999997</v>
      </c>
      <c r="O679">
        <v>0.70162597299999996</v>
      </c>
    </row>
    <row r="680" spans="1:16" x14ac:dyDescent="0.35">
      <c r="A680" t="s">
        <v>8</v>
      </c>
      <c r="B680" t="s">
        <v>72</v>
      </c>
      <c r="C680" t="s">
        <v>47</v>
      </c>
      <c r="D680" t="s">
        <v>43</v>
      </c>
      <c r="E680">
        <v>2010</v>
      </c>
      <c r="F680">
        <v>8</v>
      </c>
      <c r="G680">
        <v>17.916666670000001</v>
      </c>
      <c r="H680">
        <v>8</v>
      </c>
      <c r="I680">
        <v>143.33333339999999</v>
      </c>
      <c r="J680">
        <v>0.67132572700000004</v>
      </c>
      <c r="K680">
        <v>5.3706058179999996</v>
      </c>
      <c r="L680">
        <v>10</v>
      </c>
      <c r="M680">
        <v>2.9554958729999998</v>
      </c>
      <c r="N680">
        <v>16.948102890000001</v>
      </c>
      <c r="O680">
        <v>1.0017976179999999</v>
      </c>
      <c r="P680">
        <v>28.8</v>
      </c>
    </row>
    <row r="681" spans="1:16" x14ac:dyDescent="0.35">
      <c r="A681" t="s">
        <v>8</v>
      </c>
      <c r="B681" t="s">
        <v>72</v>
      </c>
      <c r="C681" t="s">
        <v>47</v>
      </c>
      <c r="D681" t="s">
        <v>43</v>
      </c>
      <c r="E681">
        <v>2011</v>
      </c>
      <c r="F681">
        <v>1</v>
      </c>
      <c r="G681">
        <v>23.34285714</v>
      </c>
      <c r="H681">
        <v>8</v>
      </c>
      <c r="I681">
        <v>186.74285710000001</v>
      </c>
      <c r="J681">
        <v>0.87464151899999998</v>
      </c>
      <c r="K681">
        <v>6.9971321499999997</v>
      </c>
      <c r="L681">
        <v>0</v>
      </c>
      <c r="M681">
        <v>0.72456919600000003</v>
      </c>
      <c r="N681">
        <v>20.85231473</v>
      </c>
      <c r="O681">
        <v>1.520210042</v>
      </c>
      <c r="P681">
        <v>29.16</v>
      </c>
    </row>
    <row r="682" spans="1:16" x14ac:dyDescent="0.35">
      <c r="A682" t="s">
        <v>8</v>
      </c>
      <c r="B682" t="s">
        <v>72</v>
      </c>
      <c r="C682" t="s">
        <v>47</v>
      </c>
      <c r="D682" t="s">
        <v>43</v>
      </c>
      <c r="E682">
        <v>2011</v>
      </c>
      <c r="F682">
        <v>4</v>
      </c>
      <c r="G682">
        <v>21.5</v>
      </c>
      <c r="H682">
        <v>8</v>
      </c>
      <c r="I682">
        <v>172</v>
      </c>
      <c r="J682">
        <v>0.80559087299999999</v>
      </c>
      <c r="K682">
        <v>6.4447269809999996</v>
      </c>
      <c r="L682">
        <v>0</v>
      </c>
      <c r="M682">
        <v>3.0246913580000001</v>
      </c>
      <c r="N682">
        <v>8.521074724</v>
      </c>
      <c r="O682">
        <v>0.68434343399999997</v>
      </c>
      <c r="P682">
        <v>36</v>
      </c>
    </row>
    <row r="683" spans="1:16" x14ac:dyDescent="0.35">
      <c r="A683" t="s">
        <v>8</v>
      </c>
      <c r="B683" t="s">
        <v>72</v>
      </c>
      <c r="C683" t="s">
        <v>47</v>
      </c>
      <c r="D683" t="s">
        <v>43</v>
      </c>
      <c r="E683">
        <v>2011</v>
      </c>
      <c r="F683">
        <v>6</v>
      </c>
      <c r="G683">
        <v>31.055555559999998</v>
      </c>
      <c r="H683">
        <v>8</v>
      </c>
      <c r="I683">
        <v>248.4444445</v>
      </c>
      <c r="J683">
        <v>1.1636312609999999</v>
      </c>
      <c r="K683">
        <v>9.3090500850000009</v>
      </c>
      <c r="L683">
        <v>0</v>
      </c>
      <c r="M683">
        <v>7.847903724</v>
      </c>
      <c r="N683">
        <v>8.6274640940000005</v>
      </c>
      <c r="O683">
        <v>0.932753634</v>
      </c>
      <c r="P683">
        <v>38.520000000000003</v>
      </c>
    </row>
    <row r="684" spans="1:16" x14ac:dyDescent="0.35">
      <c r="A684" t="s">
        <v>8</v>
      </c>
      <c r="B684" t="s">
        <v>72</v>
      </c>
      <c r="C684" t="s">
        <v>47</v>
      </c>
      <c r="D684" t="s">
        <v>43</v>
      </c>
      <c r="E684">
        <v>2011</v>
      </c>
      <c r="F684">
        <v>12</v>
      </c>
      <c r="G684">
        <v>33.922222220000002</v>
      </c>
      <c r="H684">
        <v>8</v>
      </c>
      <c r="I684">
        <v>271.37777779999999</v>
      </c>
      <c r="J684">
        <v>1.271043377</v>
      </c>
      <c r="K684">
        <v>10.16834701</v>
      </c>
      <c r="L684">
        <v>0</v>
      </c>
      <c r="M684">
        <v>5.3873941209999998</v>
      </c>
      <c r="N684">
        <v>12.137383140000001</v>
      </c>
      <c r="O684">
        <v>0.77352241700000002</v>
      </c>
      <c r="P684">
        <v>34.200000000000003</v>
      </c>
    </row>
    <row r="685" spans="1:16" x14ac:dyDescent="0.35">
      <c r="A685" t="s">
        <v>8</v>
      </c>
      <c r="B685" t="s">
        <v>72</v>
      </c>
      <c r="C685" t="s">
        <v>47</v>
      </c>
      <c r="D685" t="s">
        <v>43</v>
      </c>
      <c r="E685">
        <v>2012</v>
      </c>
      <c r="F685">
        <v>3</v>
      </c>
      <c r="G685">
        <v>42.044444439999999</v>
      </c>
      <c r="H685">
        <v>8</v>
      </c>
      <c r="I685">
        <v>336.35555549999998</v>
      </c>
      <c r="J685">
        <v>1.575377706</v>
      </c>
      <c r="K685">
        <v>12.603021650000001</v>
      </c>
      <c r="L685">
        <v>10</v>
      </c>
      <c r="M685">
        <v>13.654798830000001</v>
      </c>
      <c r="N685">
        <v>15.425864689999999</v>
      </c>
      <c r="O685">
        <v>0.77862595400000001</v>
      </c>
      <c r="P685">
        <v>35.64</v>
      </c>
    </row>
    <row r="686" spans="1:16" x14ac:dyDescent="0.35">
      <c r="A686" t="s">
        <v>8</v>
      </c>
      <c r="B686" t="s">
        <v>72</v>
      </c>
      <c r="C686" t="s">
        <v>47</v>
      </c>
      <c r="D686" t="s">
        <v>43</v>
      </c>
      <c r="E686">
        <v>2012</v>
      </c>
      <c r="F686">
        <v>6</v>
      </c>
      <c r="G686">
        <v>30.1</v>
      </c>
      <c r="H686">
        <v>8</v>
      </c>
      <c r="I686">
        <v>240.8</v>
      </c>
      <c r="J686">
        <v>1.1278272220000001</v>
      </c>
      <c r="K686">
        <v>9.0226177730000003</v>
      </c>
      <c r="L686">
        <v>5</v>
      </c>
      <c r="M686">
        <v>3.600874143</v>
      </c>
      <c r="N686">
        <v>9.2656814099999991</v>
      </c>
      <c r="O686">
        <v>1.197821485</v>
      </c>
      <c r="P686">
        <v>36.18</v>
      </c>
    </row>
    <row r="687" spans="1:16" x14ac:dyDescent="0.35">
      <c r="A687" t="s">
        <v>8</v>
      </c>
      <c r="B687" t="s">
        <v>72</v>
      </c>
      <c r="C687" t="s">
        <v>47</v>
      </c>
      <c r="D687" t="s">
        <v>43</v>
      </c>
      <c r="E687">
        <v>2012</v>
      </c>
      <c r="F687">
        <v>7</v>
      </c>
      <c r="G687">
        <v>30.1</v>
      </c>
      <c r="H687">
        <v>8</v>
      </c>
      <c r="I687">
        <v>240.8</v>
      </c>
      <c r="J687">
        <v>1.1278272220000001</v>
      </c>
      <c r="K687">
        <v>9.0226177730000003</v>
      </c>
      <c r="L687">
        <v>0</v>
      </c>
      <c r="M687">
        <v>3.4466351789999998</v>
      </c>
      <c r="N687">
        <v>8.9136746169999999</v>
      </c>
      <c r="O687">
        <v>0.69188461800000001</v>
      </c>
      <c r="P687">
        <v>38.880000000000003</v>
      </c>
    </row>
    <row r="688" spans="1:16" x14ac:dyDescent="0.35">
      <c r="A688" t="s">
        <v>8</v>
      </c>
      <c r="B688" t="s">
        <v>72</v>
      </c>
      <c r="C688" t="s">
        <v>47</v>
      </c>
      <c r="D688" t="s">
        <v>43</v>
      </c>
      <c r="E688">
        <v>2012</v>
      </c>
      <c r="F688">
        <v>9</v>
      </c>
      <c r="G688">
        <v>31.32857143</v>
      </c>
      <c r="H688">
        <v>8</v>
      </c>
      <c r="I688">
        <v>250.6285714</v>
      </c>
      <c r="J688">
        <v>1.173860986</v>
      </c>
      <c r="K688">
        <v>9.3908878869999999</v>
      </c>
      <c r="L688">
        <v>0</v>
      </c>
      <c r="M688">
        <v>7.2362085570000003</v>
      </c>
      <c r="N688">
        <v>6.7146540610000001</v>
      </c>
      <c r="O688">
        <v>1.791337205</v>
      </c>
      <c r="P688">
        <v>38.340000000000003</v>
      </c>
    </row>
    <row r="689" spans="1:16" x14ac:dyDescent="0.35">
      <c r="A689" t="s">
        <v>8</v>
      </c>
      <c r="B689" t="s">
        <v>72</v>
      </c>
      <c r="C689" t="s">
        <v>47</v>
      </c>
      <c r="D689" t="s">
        <v>43</v>
      </c>
      <c r="E689">
        <v>2012</v>
      </c>
      <c r="F689">
        <v>10</v>
      </c>
      <c r="G689">
        <v>44.91111111</v>
      </c>
      <c r="H689">
        <v>8</v>
      </c>
      <c r="I689">
        <v>359.28888890000002</v>
      </c>
      <c r="J689">
        <v>1.682789823</v>
      </c>
      <c r="K689">
        <v>13.46231858</v>
      </c>
      <c r="L689">
        <v>0</v>
      </c>
      <c r="M689">
        <v>6.9400533009999998</v>
      </c>
      <c r="N689">
        <v>7.2666525709999998</v>
      </c>
      <c r="O689">
        <v>1.1630837919999999</v>
      </c>
      <c r="P689">
        <v>36.18</v>
      </c>
    </row>
    <row r="690" spans="1:16" x14ac:dyDescent="0.35">
      <c r="A690" t="s">
        <v>8</v>
      </c>
      <c r="B690" t="s">
        <v>72</v>
      </c>
      <c r="C690" t="s">
        <v>47</v>
      </c>
      <c r="D690" t="s">
        <v>43</v>
      </c>
      <c r="E690">
        <v>2012</v>
      </c>
      <c r="F690">
        <v>12</v>
      </c>
      <c r="G690">
        <v>26.25</v>
      </c>
      <c r="H690">
        <v>8</v>
      </c>
      <c r="I690">
        <v>210</v>
      </c>
      <c r="J690">
        <v>0.98357025099999995</v>
      </c>
      <c r="K690">
        <v>7.8685620109999999</v>
      </c>
      <c r="L690">
        <v>2.5</v>
      </c>
      <c r="M690">
        <v>1.8074053130000001</v>
      </c>
      <c r="N690">
        <v>11.61898856</v>
      </c>
      <c r="O690">
        <v>0.67470466399999995</v>
      </c>
      <c r="P690">
        <v>34.92</v>
      </c>
    </row>
    <row r="691" spans="1:16" x14ac:dyDescent="0.35">
      <c r="A691" t="s">
        <v>8</v>
      </c>
      <c r="B691" t="s">
        <v>72</v>
      </c>
      <c r="C691" t="s">
        <v>47</v>
      </c>
      <c r="D691" t="s">
        <v>43</v>
      </c>
      <c r="E691">
        <v>2013</v>
      </c>
      <c r="F691">
        <v>1</v>
      </c>
      <c r="G691">
        <v>21.969230769999999</v>
      </c>
      <c r="H691">
        <v>8</v>
      </c>
      <c r="I691">
        <v>175.7538462</v>
      </c>
      <c r="J691">
        <v>0.82317264099999998</v>
      </c>
      <c r="K691">
        <v>6.58538113</v>
      </c>
      <c r="L691">
        <v>5</v>
      </c>
      <c r="M691">
        <v>3.2464035839999998</v>
      </c>
      <c r="N691">
        <v>12.451787339999999</v>
      </c>
      <c r="O691">
        <v>0.72189795899999998</v>
      </c>
      <c r="P691">
        <v>33.479999999999997</v>
      </c>
    </row>
    <row r="692" spans="1:16" x14ac:dyDescent="0.35">
      <c r="A692" t="s">
        <v>8</v>
      </c>
      <c r="B692" t="s">
        <v>72</v>
      </c>
      <c r="C692" t="s">
        <v>47</v>
      </c>
      <c r="D692" t="s">
        <v>43</v>
      </c>
      <c r="E692">
        <v>2013</v>
      </c>
      <c r="F692">
        <v>2</v>
      </c>
      <c r="G692">
        <v>17.149999999999999</v>
      </c>
      <c r="H692">
        <v>8</v>
      </c>
      <c r="I692">
        <v>137.19999999999999</v>
      </c>
      <c r="J692">
        <v>0.64259923100000005</v>
      </c>
      <c r="K692">
        <v>5.1407938480000004</v>
      </c>
      <c r="L692">
        <v>6.25</v>
      </c>
      <c r="M692">
        <v>2.884754075</v>
      </c>
      <c r="N692">
        <v>6.4478910730000001</v>
      </c>
      <c r="O692">
        <v>0.911238934</v>
      </c>
    </row>
    <row r="693" spans="1:16" x14ac:dyDescent="0.35">
      <c r="A693" t="s">
        <v>8</v>
      </c>
      <c r="B693" t="s">
        <v>73</v>
      </c>
      <c r="C693" t="s">
        <v>74</v>
      </c>
      <c r="D693" t="s">
        <v>11</v>
      </c>
      <c r="E693">
        <v>2010</v>
      </c>
      <c r="F693">
        <v>8</v>
      </c>
      <c r="G693">
        <v>12.485714290000001</v>
      </c>
      <c r="H693">
        <v>24</v>
      </c>
      <c r="I693">
        <v>299.65714300000002</v>
      </c>
      <c r="J693">
        <v>0.41056517799999998</v>
      </c>
      <c r="K693">
        <v>9.8535642770000003</v>
      </c>
      <c r="L693">
        <v>10</v>
      </c>
      <c r="M693">
        <v>7.7505119999999996</v>
      </c>
      <c r="N693">
        <v>10.30097849</v>
      </c>
      <c r="O693">
        <v>0.96434724000000005</v>
      </c>
      <c r="P693">
        <v>27.72</v>
      </c>
    </row>
    <row r="694" spans="1:16" x14ac:dyDescent="0.35">
      <c r="A694" t="s">
        <v>8</v>
      </c>
      <c r="B694" t="s">
        <v>73</v>
      </c>
      <c r="C694" t="s">
        <v>74</v>
      </c>
      <c r="D694" t="s">
        <v>11</v>
      </c>
      <c r="E694">
        <v>2011</v>
      </c>
      <c r="F694">
        <v>1</v>
      </c>
      <c r="G694">
        <v>14.8</v>
      </c>
      <c r="H694">
        <v>24</v>
      </c>
      <c r="I694">
        <v>355.2</v>
      </c>
      <c r="J694">
        <v>0.48666535999999999</v>
      </c>
      <c r="K694">
        <v>11.67996864</v>
      </c>
      <c r="L694">
        <v>0</v>
      </c>
      <c r="M694">
        <v>4.9617238449999999</v>
      </c>
      <c r="N694">
        <v>6.5840367190000002</v>
      </c>
      <c r="O694">
        <v>0.67420829100000002</v>
      </c>
      <c r="P694">
        <v>35.1</v>
      </c>
    </row>
    <row r="695" spans="1:16" x14ac:dyDescent="0.35">
      <c r="A695" t="s">
        <v>8</v>
      </c>
      <c r="B695" t="s">
        <v>73</v>
      </c>
      <c r="C695" t="s">
        <v>74</v>
      </c>
      <c r="D695" t="s">
        <v>11</v>
      </c>
      <c r="E695">
        <v>2011</v>
      </c>
      <c r="F695">
        <v>4</v>
      </c>
      <c r="G695">
        <v>13.57142857</v>
      </c>
      <c r="H695">
        <v>24</v>
      </c>
      <c r="I695">
        <v>325.7142857</v>
      </c>
      <c r="J695">
        <v>0.44626649800000001</v>
      </c>
      <c r="K695">
        <v>10.710395950000001</v>
      </c>
      <c r="L695">
        <v>0</v>
      </c>
      <c r="M695">
        <v>17.577160490000001</v>
      </c>
      <c r="N695">
        <v>3.160029556</v>
      </c>
      <c r="O695">
        <v>0.30555555600000001</v>
      </c>
      <c r="P695">
        <v>37.799999999999997</v>
      </c>
    </row>
    <row r="696" spans="1:16" x14ac:dyDescent="0.35">
      <c r="A696" t="s">
        <v>8</v>
      </c>
      <c r="B696" t="s">
        <v>73</v>
      </c>
      <c r="C696" t="s">
        <v>74</v>
      </c>
      <c r="D696" t="s">
        <v>11</v>
      </c>
      <c r="E696">
        <v>2011</v>
      </c>
      <c r="F696">
        <v>6</v>
      </c>
      <c r="G696">
        <v>21.19230769</v>
      </c>
      <c r="H696">
        <v>24</v>
      </c>
      <c r="I696">
        <v>508.61538460000003</v>
      </c>
      <c r="J696">
        <v>0.69686230000000005</v>
      </c>
      <c r="K696">
        <v>16.72469521</v>
      </c>
      <c r="L696">
        <v>0</v>
      </c>
      <c r="M696">
        <v>10.75898082</v>
      </c>
      <c r="N696">
        <v>13.760470829999999</v>
      </c>
      <c r="O696">
        <v>0.74888433499999996</v>
      </c>
      <c r="P696">
        <v>33.479999999999997</v>
      </c>
    </row>
    <row r="697" spans="1:16" x14ac:dyDescent="0.35">
      <c r="A697" t="s">
        <v>8</v>
      </c>
      <c r="B697" t="s">
        <v>73</v>
      </c>
      <c r="C697" t="s">
        <v>74</v>
      </c>
      <c r="D697" t="s">
        <v>11</v>
      </c>
      <c r="E697">
        <v>2011</v>
      </c>
      <c r="F697">
        <v>12</v>
      </c>
      <c r="H697">
        <v>24</v>
      </c>
      <c r="L697">
        <v>50</v>
      </c>
    </row>
    <row r="698" spans="1:16" x14ac:dyDescent="0.35">
      <c r="A698" t="s">
        <v>8</v>
      </c>
      <c r="B698" t="s">
        <v>73</v>
      </c>
      <c r="C698" t="s">
        <v>74</v>
      </c>
      <c r="D698" t="s">
        <v>11</v>
      </c>
      <c r="E698">
        <v>2012</v>
      </c>
      <c r="F698">
        <v>3</v>
      </c>
      <c r="G698">
        <v>5.9375</v>
      </c>
      <c r="H698">
        <v>24</v>
      </c>
      <c r="I698">
        <v>142.5</v>
      </c>
      <c r="J698">
        <v>0.19524159299999999</v>
      </c>
      <c r="K698">
        <v>4.6857982280000003</v>
      </c>
      <c r="L698">
        <v>99</v>
      </c>
      <c r="M698">
        <v>9.7955288599999992</v>
      </c>
      <c r="N698">
        <v>11.61855394</v>
      </c>
      <c r="O698">
        <v>0.51145038200000004</v>
      </c>
    </row>
    <row r="699" spans="1:16" x14ac:dyDescent="0.35">
      <c r="A699" t="s">
        <v>8</v>
      </c>
      <c r="B699" t="s">
        <v>73</v>
      </c>
      <c r="C699" t="s">
        <v>74</v>
      </c>
      <c r="D699" t="s">
        <v>11</v>
      </c>
      <c r="E699">
        <v>2012</v>
      </c>
      <c r="F699">
        <v>6</v>
      </c>
      <c r="H699">
        <v>24</v>
      </c>
      <c r="L699">
        <v>100</v>
      </c>
    </row>
    <row r="700" spans="1:16" x14ac:dyDescent="0.35">
      <c r="A700" t="s">
        <v>8</v>
      </c>
      <c r="B700" t="s">
        <v>73</v>
      </c>
      <c r="C700" t="s">
        <v>74</v>
      </c>
      <c r="D700" t="s">
        <v>11</v>
      </c>
      <c r="E700">
        <v>2012</v>
      </c>
      <c r="F700">
        <v>7</v>
      </c>
      <c r="H700">
        <v>24</v>
      </c>
      <c r="L700">
        <v>100</v>
      </c>
    </row>
    <row r="701" spans="1:16" x14ac:dyDescent="0.35">
      <c r="A701" t="s">
        <v>8</v>
      </c>
      <c r="B701" t="s">
        <v>73</v>
      </c>
      <c r="C701" t="s">
        <v>74</v>
      </c>
      <c r="D701" t="s">
        <v>11</v>
      </c>
      <c r="E701">
        <v>2012</v>
      </c>
      <c r="F701">
        <v>9</v>
      </c>
      <c r="H701">
        <v>24</v>
      </c>
      <c r="L701">
        <v>100</v>
      </c>
    </row>
    <row r="702" spans="1:16" x14ac:dyDescent="0.35">
      <c r="A702" t="s">
        <v>8</v>
      </c>
      <c r="B702" t="s">
        <v>73</v>
      </c>
      <c r="C702" t="s">
        <v>74</v>
      </c>
      <c r="D702" t="s">
        <v>11</v>
      </c>
      <c r="E702">
        <v>2012</v>
      </c>
      <c r="F702">
        <v>10</v>
      </c>
      <c r="H702">
        <v>24</v>
      </c>
      <c r="L702">
        <v>100</v>
      </c>
      <c r="P702">
        <v>37.799999999999997</v>
      </c>
    </row>
    <row r="703" spans="1:16" x14ac:dyDescent="0.35">
      <c r="A703" t="s">
        <v>8</v>
      </c>
      <c r="B703" t="s">
        <v>73</v>
      </c>
      <c r="C703" t="s">
        <v>74</v>
      </c>
      <c r="D703" t="s">
        <v>11</v>
      </c>
      <c r="E703">
        <v>2012</v>
      </c>
      <c r="F703">
        <v>12</v>
      </c>
      <c r="G703">
        <v>37.799999999999997</v>
      </c>
      <c r="H703">
        <v>24</v>
      </c>
      <c r="I703">
        <v>907.2</v>
      </c>
      <c r="J703">
        <v>1.2429696349999999</v>
      </c>
      <c r="K703">
        <v>29.83127124</v>
      </c>
      <c r="L703">
        <v>100</v>
      </c>
      <c r="P703">
        <v>38.159999999999997</v>
      </c>
    </row>
    <row r="704" spans="1:16" x14ac:dyDescent="0.35">
      <c r="A704" t="s">
        <v>8</v>
      </c>
      <c r="B704" t="s">
        <v>73</v>
      </c>
      <c r="C704" t="s">
        <v>74</v>
      </c>
      <c r="D704" t="s">
        <v>11</v>
      </c>
      <c r="E704">
        <v>2013</v>
      </c>
      <c r="F704">
        <v>1</v>
      </c>
      <c r="H704">
        <v>24</v>
      </c>
      <c r="L704">
        <v>97.5</v>
      </c>
      <c r="M704">
        <v>1.7217232650000001</v>
      </c>
      <c r="N704">
        <v>7.1492138829999998</v>
      </c>
      <c r="O704">
        <v>0.34918013399999998</v>
      </c>
    </row>
    <row r="705" spans="1:16" x14ac:dyDescent="0.35">
      <c r="A705" t="s">
        <v>8</v>
      </c>
      <c r="B705" t="s">
        <v>73</v>
      </c>
      <c r="C705" t="s">
        <v>74</v>
      </c>
      <c r="D705" t="s">
        <v>11</v>
      </c>
      <c r="E705">
        <v>2013</v>
      </c>
      <c r="F705">
        <v>2</v>
      </c>
      <c r="H705">
        <v>24</v>
      </c>
      <c r="L705">
        <v>97.5</v>
      </c>
    </row>
    <row r="706" spans="1:16" x14ac:dyDescent="0.35">
      <c r="A706" t="s">
        <v>8</v>
      </c>
      <c r="B706" t="s">
        <v>75</v>
      </c>
      <c r="C706" t="s">
        <v>74</v>
      </c>
      <c r="D706" t="s">
        <v>11</v>
      </c>
      <c r="E706">
        <v>2010</v>
      </c>
      <c r="F706">
        <v>8</v>
      </c>
      <c r="G706">
        <v>11.4</v>
      </c>
      <c r="H706">
        <v>24</v>
      </c>
      <c r="I706">
        <v>273.60000000000002</v>
      </c>
      <c r="J706">
        <v>0.33161033600000001</v>
      </c>
      <c r="K706">
        <v>7.9586480670000004</v>
      </c>
      <c r="L706">
        <v>40</v>
      </c>
      <c r="M706">
        <v>6.6958537209999998</v>
      </c>
      <c r="N706">
        <v>8.8765946909999993</v>
      </c>
      <c r="O706">
        <v>0.64789154400000004</v>
      </c>
      <c r="P706">
        <v>35.64</v>
      </c>
    </row>
    <row r="707" spans="1:16" x14ac:dyDescent="0.35">
      <c r="A707" t="s">
        <v>8</v>
      </c>
      <c r="B707" t="s">
        <v>75</v>
      </c>
      <c r="C707" t="s">
        <v>74</v>
      </c>
      <c r="D707" t="s">
        <v>11</v>
      </c>
      <c r="E707">
        <v>2011</v>
      </c>
      <c r="F707">
        <v>1</v>
      </c>
      <c r="G707">
        <v>15.4</v>
      </c>
      <c r="H707">
        <v>24</v>
      </c>
      <c r="I707">
        <v>369.6</v>
      </c>
      <c r="J707">
        <v>0.44796483999999998</v>
      </c>
      <c r="K707">
        <v>10.751156160000001</v>
      </c>
      <c r="L707">
        <v>20</v>
      </c>
      <c r="M707">
        <v>3.733106512</v>
      </c>
      <c r="N707">
        <v>10.91609221</v>
      </c>
      <c r="O707">
        <v>0.68393245000000003</v>
      </c>
      <c r="P707">
        <v>31.68</v>
      </c>
    </row>
    <row r="708" spans="1:16" x14ac:dyDescent="0.35">
      <c r="A708" t="s">
        <v>8</v>
      </c>
      <c r="B708" t="s">
        <v>75</v>
      </c>
      <c r="C708" t="s">
        <v>74</v>
      </c>
      <c r="D708" t="s">
        <v>11</v>
      </c>
      <c r="E708">
        <v>2011</v>
      </c>
      <c r="F708">
        <v>4</v>
      </c>
      <c r="G708">
        <v>15.561904759999999</v>
      </c>
      <c r="H708">
        <v>24</v>
      </c>
      <c r="I708">
        <v>373.48571420000002</v>
      </c>
      <c r="J708">
        <v>0.45267442699999999</v>
      </c>
      <c r="K708">
        <v>10.864186249999999</v>
      </c>
      <c r="L708">
        <v>30</v>
      </c>
      <c r="M708">
        <v>7.3919753090000002</v>
      </c>
      <c r="N708">
        <v>8.5525178050000008</v>
      </c>
      <c r="O708">
        <v>0.40404040400000002</v>
      </c>
      <c r="P708">
        <v>37.26</v>
      </c>
    </row>
    <row r="709" spans="1:16" x14ac:dyDescent="0.35">
      <c r="A709" t="s">
        <v>8</v>
      </c>
      <c r="B709" t="s">
        <v>75</v>
      </c>
      <c r="C709" t="s">
        <v>74</v>
      </c>
      <c r="D709" t="s">
        <v>11</v>
      </c>
      <c r="E709">
        <v>2011</v>
      </c>
      <c r="F709">
        <v>6</v>
      </c>
      <c r="G709">
        <v>14.32307692</v>
      </c>
      <c r="H709">
        <v>24</v>
      </c>
      <c r="I709">
        <v>343.75384609999998</v>
      </c>
      <c r="J709">
        <v>0.41663862699999998</v>
      </c>
      <c r="K709">
        <v>9.9993270570000004</v>
      </c>
      <c r="L709">
        <v>80</v>
      </c>
      <c r="M709">
        <v>9.7986254909999992</v>
      </c>
      <c r="N709">
        <v>11.770803730000001</v>
      </c>
      <c r="O709">
        <v>0.64354254899999996</v>
      </c>
      <c r="P709">
        <v>38.520000000000003</v>
      </c>
    </row>
    <row r="710" spans="1:16" x14ac:dyDescent="0.35">
      <c r="A710" t="s">
        <v>8</v>
      </c>
      <c r="B710" t="s">
        <v>75</v>
      </c>
      <c r="C710" t="s">
        <v>74</v>
      </c>
      <c r="D710" t="s">
        <v>11</v>
      </c>
      <c r="E710">
        <v>2011</v>
      </c>
      <c r="F710">
        <v>12</v>
      </c>
      <c r="G710">
        <v>29.23076923</v>
      </c>
      <c r="H710">
        <v>24</v>
      </c>
      <c r="I710">
        <v>701.53846150000004</v>
      </c>
      <c r="J710">
        <v>0.85028291300000003</v>
      </c>
      <c r="K710">
        <v>20.406789920000001</v>
      </c>
      <c r="L710">
        <v>50</v>
      </c>
      <c r="M710">
        <v>7.6139760839999999</v>
      </c>
      <c r="N710">
        <v>12.34803194</v>
      </c>
      <c r="O710">
        <v>0.400097802</v>
      </c>
      <c r="P710">
        <v>28.98</v>
      </c>
    </row>
    <row r="711" spans="1:16" x14ac:dyDescent="0.35">
      <c r="A711" t="s">
        <v>8</v>
      </c>
      <c r="B711" t="s">
        <v>75</v>
      </c>
      <c r="C711" t="s">
        <v>74</v>
      </c>
      <c r="D711" t="s">
        <v>11</v>
      </c>
      <c r="E711">
        <v>2012</v>
      </c>
      <c r="F711">
        <v>3</v>
      </c>
      <c r="G711">
        <v>26.904</v>
      </c>
      <c r="H711">
        <v>24</v>
      </c>
      <c r="I711">
        <v>645.69600000000003</v>
      </c>
      <c r="J711">
        <v>0.78260039299999995</v>
      </c>
      <c r="K711">
        <v>18.782409439999999</v>
      </c>
      <c r="L711">
        <v>10</v>
      </c>
      <c r="M711">
        <v>4.1259104369999999</v>
      </c>
      <c r="N711">
        <v>30.118866740000001</v>
      </c>
      <c r="O711">
        <v>1.3702290079999999</v>
      </c>
      <c r="P711">
        <v>32.76</v>
      </c>
    </row>
    <row r="712" spans="1:16" x14ac:dyDescent="0.35">
      <c r="A712" t="s">
        <v>8</v>
      </c>
      <c r="B712" t="s">
        <v>75</v>
      </c>
      <c r="C712" t="s">
        <v>74</v>
      </c>
      <c r="D712" t="s">
        <v>11</v>
      </c>
      <c r="E712">
        <v>2012</v>
      </c>
      <c r="F712">
        <v>6</v>
      </c>
      <c r="G712">
        <v>23.43333333</v>
      </c>
      <c r="H712">
        <v>24</v>
      </c>
      <c r="I712">
        <v>562.39999990000001</v>
      </c>
      <c r="J712">
        <v>0.68164346899999995</v>
      </c>
      <c r="K712">
        <v>16.359443250000002</v>
      </c>
      <c r="L712">
        <v>20</v>
      </c>
      <c r="M712">
        <v>10.95162412</v>
      </c>
      <c r="N712">
        <v>27.47692472</v>
      </c>
      <c r="O712">
        <v>1.1073515840000001</v>
      </c>
      <c r="P712">
        <v>36.18</v>
      </c>
    </row>
    <row r="713" spans="1:16" x14ac:dyDescent="0.35">
      <c r="A713" t="s">
        <v>8</v>
      </c>
      <c r="B713" t="s">
        <v>75</v>
      </c>
      <c r="C713" t="s">
        <v>74</v>
      </c>
      <c r="D713" t="s">
        <v>11</v>
      </c>
      <c r="E713">
        <v>2012</v>
      </c>
      <c r="F713">
        <v>7</v>
      </c>
      <c r="G713">
        <v>19.9047619</v>
      </c>
      <c r="H713">
        <v>24</v>
      </c>
      <c r="I713">
        <v>477.71428559999998</v>
      </c>
      <c r="J713">
        <v>0.57900217399999998</v>
      </c>
      <c r="K713">
        <v>13.89605218</v>
      </c>
      <c r="L713">
        <v>15</v>
      </c>
      <c r="M713">
        <v>4.7423146999999997</v>
      </c>
      <c r="N713">
        <v>14.75506229</v>
      </c>
      <c r="O713">
        <v>0.36106722800000002</v>
      </c>
      <c r="P713">
        <v>37.799999999999997</v>
      </c>
    </row>
    <row r="714" spans="1:16" x14ac:dyDescent="0.35">
      <c r="A714" t="s">
        <v>8</v>
      </c>
      <c r="B714" t="s">
        <v>75</v>
      </c>
      <c r="C714" t="s">
        <v>74</v>
      </c>
      <c r="D714" t="s">
        <v>11</v>
      </c>
      <c r="E714">
        <v>2012</v>
      </c>
      <c r="F714">
        <v>9</v>
      </c>
      <c r="G714">
        <v>11.227272729999999</v>
      </c>
      <c r="H714">
        <v>24</v>
      </c>
      <c r="I714">
        <v>269.45454549999999</v>
      </c>
      <c r="J714">
        <v>0.32658593699999999</v>
      </c>
      <c r="K714">
        <v>7.8380624919999997</v>
      </c>
      <c r="L714">
        <v>95</v>
      </c>
      <c r="M714">
        <v>10.35905902</v>
      </c>
      <c r="N714">
        <v>10.560807909999999</v>
      </c>
      <c r="O714">
        <v>1.562755114</v>
      </c>
      <c r="P714">
        <v>36.72</v>
      </c>
    </row>
    <row r="715" spans="1:16" x14ac:dyDescent="0.35">
      <c r="A715" t="s">
        <v>8</v>
      </c>
      <c r="B715" t="s">
        <v>75</v>
      </c>
      <c r="C715" t="s">
        <v>74</v>
      </c>
      <c r="D715" t="s">
        <v>11</v>
      </c>
      <c r="E715">
        <v>2012</v>
      </c>
      <c r="F715">
        <v>10</v>
      </c>
      <c r="G715">
        <v>11.54615385</v>
      </c>
      <c r="H715">
        <v>24</v>
      </c>
      <c r="I715">
        <v>277.10769240000002</v>
      </c>
      <c r="J715">
        <v>0.33586175099999999</v>
      </c>
      <c r="K715">
        <v>8.0606820189999997</v>
      </c>
      <c r="L715">
        <v>92.5</v>
      </c>
      <c r="M715">
        <v>4.5673525679999996</v>
      </c>
      <c r="N715">
        <v>16.908615529999999</v>
      </c>
      <c r="O715">
        <v>0.310744087</v>
      </c>
      <c r="P715">
        <v>38.880000000000003</v>
      </c>
    </row>
    <row r="716" spans="1:16" x14ac:dyDescent="0.35">
      <c r="A716" t="s">
        <v>8</v>
      </c>
      <c r="B716" t="s">
        <v>75</v>
      </c>
      <c r="C716" t="s">
        <v>74</v>
      </c>
      <c r="D716" t="s">
        <v>11</v>
      </c>
      <c r="E716">
        <v>2012</v>
      </c>
      <c r="F716">
        <v>12</v>
      </c>
      <c r="G716">
        <v>44.625</v>
      </c>
      <c r="H716">
        <v>24</v>
      </c>
      <c r="I716">
        <v>1071</v>
      </c>
      <c r="J716">
        <v>1.298079934</v>
      </c>
      <c r="K716">
        <v>31.15391842</v>
      </c>
      <c r="L716">
        <v>15</v>
      </c>
      <c r="M716">
        <v>2.2011975320000001</v>
      </c>
      <c r="N716">
        <v>27.007620880000001</v>
      </c>
      <c r="O716">
        <v>0.46766532700000002</v>
      </c>
      <c r="P716">
        <v>36.9</v>
      </c>
    </row>
    <row r="717" spans="1:16" x14ac:dyDescent="0.35">
      <c r="A717" t="s">
        <v>8</v>
      </c>
      <c r="B717" t="s">
        <v>75</v>
      </c>
      <c r="C717" t="s">
        <v>74</v>
      </c>
      <c r="D717" t="s">
        <v>11</v>
      </c>
      <c r="E717">
        <v>2013</v>
      </c>
      <c r="F717">
        <v>1</v>
      </c>
      <c r="G717">
        <v>24.553846149999998</v>
      </c>
      <c r="H717">
        <v>24</v>
      </c>
      <c r="I717">
        <v>589.29230759999996</v>
      </c>
      <c r="J717">
        <v>0.71423764700000003</v>
      </c>
      <c r="K717">
        <v>17.141703530000001</v>
      </c>
      <c r="L717">
        <v>8.75</v>
      </c>
      <c r="M717">
        <v>5.5365539650000004</v>
      </c>
      <c r="N717">
        <v>18.516889710000001</v>
      </c>
      <c r="O717">
        <v>0.48486380000000001</v>
      </c>
      <c r="P717">
        <v>39.42</v>
      </c>
    </row>
    <row r="718" spans="1:16" x14ac:dyDescent="0.35">
      <c r="A718" t="s">
        <v>8</v>
      </c>
      <c r="B718" t="s">
        <v>75</v>
      </c>
      <c r="C718" t="s">
        <v>74</v>
      </c>
      <c r="D718" t="s">
        <v>11</v>
      </c>
      <c r="E718">
        <v>2013</v>
      </c>
      <c r="F718">
        <v>2</v>
      </c>
      <c r="G718">
        <v>22.75</v>
      </c>
      <c r="H718">
        <v>24</v>
      </c>
      <c r="I718">
        <v>546</v>
      </c>
      <c r="J718">
        <v>0.66176624100000003</v>
      </c>
      <c r="K718">
        <v>15.88238978</v>
      </c>
      <c r="L718">
        <v>21.25</v>
      </c>
      <c r="M718">
        <v>2.3257855439999999</v>
      </c>
      <c r="N718">
        <v>2.954300565</v>
      </c>
      <c r="O718">
        <v>0.55310736500000002</v>
      </c>
    </row>
    <row r="719" spans="1:16" x14ac:dyDescent="0.35">
      <c r="A719" t="s">
        <v>8</v>
      </c>
      <c r="B719" t="s">
        <v>76</v>
      </c>
      <c r="C719" t="s">
        <v>74</v>
      </c>
      <c r="D719" t="s">
        <v>11</v>
      </c>
      <c r="E719">
        <v>2010</v>
      </c>
      <c r="F719">
        <v>8</v>
      </c>
      <c r="G719">
        <v>18.27619048</v>
      </c>
      <c r="H719">
        <v>24</v>
      </c>
      <c r="I719">
        <v>438.62857150000002</v>
      </c>
      <c r="J719">
        <v>0.49997410399999997</v>
      </c>
      <c r="K719">
        <v>11.999378500000001</v>
      </c>
      <c r="L719">
        <v>0</v>
      </c>
      <c r="M719">
        <v>4.3903216709999997</v>
      </c>
      <c r="N719">
        <v>18.991783989999998</v>
      </c>
      <c r="O719">
        <v>0.83139839699999996</v>
      </c>
      <c r="P719">
        <v>33.479999999999997</v>
      </c>
    </row>
    <row r="720" spans="1:16" x14ac:dyDescent="0.35">
      <c r="A720" t="s">
        <v>8</v>
      </c>
      <c r="B720" t="s">
        <v>76</v>
      </c>
      <c r="C720" t="s">
        <v>74</v>
      </c>
      <c r="D720" t="s">
        <v>11</v>
      </c>
      <c r="E720">
        <v>2011</v>
      </c>
      <c r="F720">
        <v>1</v>
      </c>
      <c r="G720">
        <v>26</v>
      </c>
      <c r="H720">
        <v>24</v>
      </c>
      <c r="I720">
        <v>624</v>
      </c>
      <c r="J720">
        <v>0.711271133</v>
      </c>
      <c r="K720">
        <v>17.07050718</v>
      </c>
      <c r="L720">
        <v>0</v>
      </c>
      <c r="M720">
        <v>4.8199603059999996</v>
      </c>
      <c r="N720">
        <v>11.84438982</v>
      </c>
      <c r="O720">
        <v>0.85248452200000002</v>
      </c>
      <c r="P720">
        <v>35.64</v>
      </c>
    </row>
    <row r="721" spans="1:16" x14ac:dyDescent="0.35">
      <c r="A721" t="s">
        <v>8</v>
      </c>
      <c r="B721" t="s">
        <v>76</v>
      </c>
      <c r="C721" t="s">
        <v>74</v>
      </c>
      <c r="D721" t="s">
        <v>11</v>
      </c>
      <c r="E721">
        <v>2011</v>
      </c>
      <c r="F721">
        <v>4</v>
      </c>
      <c r="G721">
        <v>19.542857139999999</v>
      </c>
      <c r="H721">
        <v>24</v>
      </c>
      <c r="I721">
        <v>469.02857139999998</v>
      </c>
      <c r="J721">
        <v>0.534625774</v>
      </c>
      <c r="K721">
        <v>12.83101858</v>
      </c>
      <c r="L721">
        <v>0</v>
      </c>
      <c r="M721">
        <v>25.462962959999999</v>
      </c>
      <c r="N721">
        <v>9.6530256100000003</v>
      </c>
      <c r="O721">
        <v>0.484848485</v>
      </c>
      <c r="P721">
        <v>39.6</v>
      </c>
    </row>
    <row r="722" spans="1:16" x14ac:dyDescent="0.35">
      <c r="A722" t="s">
        <v>8</v>
      </c>
      <c r="B722" t="s">
        <v>76</v>
      </c>
      <c r="C722" t="s">
        <v>74</v>
      </c>
      <c r="D722" t="s">
        <v>11</v>
      </c>
      <c r="E722">
        <v>2011</v>
      </c>
      <c r="F722">
        <v>6</v>
      </c>
      <c r="G722">
        <v>27.476923079999999</v>
      </c>
      <c r="H722">
        <v>24</v>
      </c>
      <c r="I722">
        <v>659.44615390000001</v>
      </c>
      <c r="J722">
        <v>0.75167470000000003</v>
      </c>
      <c r="K722">
        <v>18.0401928</v>
      </c>
      <c r="L722">
        <v>0</v>
      </c>
      <c r="M722">
        <v>16.941268269999998</v>
      </c>
      <c r="N722">
        <v>18.27484158</v>
      </c>
      <c r="O722">
        <v>0.75463024999999995</v>
      </c>
      <c r="P722">
        <v>36.72</v>
      </c>
    </row>
    <row r="723" spans="1:16" x14ac:dyDescent="0.35">
      <c r="A723" t="s">
        <v>8</v>
      </c>
      <c r="B723" t="s">
        <v>76</v>
      </c>
      <c r="C723" t="s">
        <v>74</v>
      </c>
      <c r="D723" t="s">
        <v>11</v>
      </c>
      <c r="E723">
        <v>2011</v>
      </c>
      <c r="F723">
        <v>12</v>
      </c>
      <c r="G723">
        <v>36.1</v>
      </c>
      <c r="H723">
        <v>24</v>
      </c>
      <c r="I723">
        <v>866.4</v>
      </c>
      <c r="J723">
        <v>0.98757261100000004</v>
      </c>
      <c r="K723">
        <v>23.701742670000002</v>
      </c>
      <c r="L723">
        <v>0</v>
      </c>
      <c r="M723">
        <v>15.414798210000001</v>
      </c>
      <c r="N723">
        <v>12.097259559999999</v>
      </c>
      <c r="O723">
        <v>0.61126053000000002</v>
      </c>
      <c r="P723">
        <v>39.6</v>
      </c>
    </row>
    <row r="724" spans="1:16" x14ac:dyDescent="0.35">
      <c r="A724" t="s">
        <v>8</v>
      </c>
      <c r="B724" t="s">
        <v>76</v>
      </c>
      <c r="C724" t="s">
        <v>74</v>
      </c>
      <c r="D724" t="s">
        <v>11</v>
      </c>
      <c r="E724">
        <v>2012</v>
      </c>
      <c r="F724">
        <v>3</v>
      </c>
      <c r="G724">
        <v>37.208333330000002</v>
      </c>
      <c r="H724">
        <v>24</v>
      </c>
      <c r="I724">
        <v>892.99999990000003</v>
      </c>
      <c r="J724">
        <v>1.0178928229999999</v>
      </c>
      <c r="K724">
        <v>24.429427749999999</v>
      </c>
      <c r="L724">
        <v>0</v>
      </c>
      <c r="M724">
        <v>10.076203039999999</v>
      </c>
      <c r="N724">
        <v>21.57476093</v>
      </c>
      <c r="O724">
        <v>1.6068702290000001</v>
      </c>
      <c r="P724">
        <v>31.68</v>
      </c>
    </row>
    <row r="725" spans="1:16" x14ac:dyDescent="0.35">
      <c r="A725" t="s">
        <v>8</v>
      </c>
      <c r="B725" t="s">
        <v>76</v>
      </c>
      <c r="C725" t="s">
        <v>74</v>
      </c>
      <c r="D725" t="s">
        <v>11</v>
      </c>
      <c r="E725">
        <v>2012</v>
      </c>
      <c r="F725">
        <v>6</v>
      </c>
      <c r="G725">
        <v>32.458333330000002</v>
      </c>
      <c r="H725">
        <v>24</v>
      </c>
      <c r="I725">
        <v>778.99999990000003</v>
      </c>
      <c r="J725">
        <v>0.88794905800000001</v>
      </c>
      <c r="K725">
        <v>21.310777399999999</v>
      </c>
      <c r="L725">
        <v>5</v>
      </c>
      <c r="M725">
        <v>10.988874539999999</v>
      </c>
      <c r="N725">
        <v>29.73554571</v>
      </c>
      <c r="O725">
        <v>1.2412470369999999</v>
      </c>
      <c r="P725">
        <v>36</v>
      </c>
    </row>
    <row r="726" spans="1:16" x14ac:dyDescent="0.35">
      <c r="A726" t="s">
        <v>8</v>
      </c>
      <c r="B726" t="s">
        <v>76</v>
      </c>
      <c r="C726" t="s">
        <v>74</v>
      </c>
      <c r="D726" t="s">
        <v>11</v>
      </c>
      <c r="E726">
        <v>2012</v>
      </c>
      <c r="F726">
        <v>7</v>
      </c>
      <c r="G726">
        <v>32.752380950000003</v>
      </c>
      <c r="H726">
        <v>24</v>
      </c>
      <c r="I726">
        <v>786.05714279999995</v>
      </c>
      <c r="J726">
        <v>0.89599319600000005</v>
      </c>
      <c r="K726">
        <v>21.503836700000001</v>
      </c>
      <c r="L726">
        <v>5</v>
      </c>
      <c r="M726">
        <v>6.2805352149999996</v>
      </c>
      <c r="N726">
        <v>19.91933409</v>
      </c>
      <c r="O726">
        <v>0.47563044900000001</v>
      </c>
      <c r="P726">
        <v>38.340000000000003</v>
      </c>
    </row>
    <row r="727" spans="1:16" x14ac:dyDescent="0.35">
      <c r="A727" t="s">
        <v>8</v>
      </c>
      <c r="B727" t="s">
        <v>76</v>
      </c>
      <c r="C727" t="s">
        <v>74</v>
      </c>
      <c r="D727" t="s">
        <v>11</v>
      </c>
      <c r="E727">
        <v>2012</v>
      </c>
      <c r="F727">
        <v>9</v>
      </c>
      <c r="G727">
        <v>36.963636360000002</v>
      </c>
      <c r="H727">
        <v>24</v>
      </c>
      <c r="I727">
        <v>887.12727259999997</v>
      </c>
      <c r="J727">
        <v>1.0111987499999999</v>
      </c>
      <c r="K727">
        <v>24.26877</v>
      </c>
      <c r="L727">
        <v>5</v>
      </c>
      <c r="M727">
        <v>11.2807814</v>
      </c>
      <c r="N727">
        <v>12.935109580000001</v>
      </c>
      <c r="O727">
        <v>2.0712336439999999</v>
      </c>
      <c r="P727">
        <v>36.18</v>
      </c>
    </row>
    <row r="728" spans="1:16" x14ac:dyDescent="0.35">
      <c r="A728" t="s">
        <v>8</v>
      </c>
      <c r="B728" t="s">
        <v>76</v>
      </c>
      <c r="C728" t="s">
        <v>74</v>
      </c>
      <c r="D728" t="s">
        <v>11</v>
      </c>
      <c r="E728">
        <v>2012</v>
      </c>
      <c r="F728">
        <v>10</v>
      </c>
      <c r="G728">
        <v>45.453846149999997</v>
      </c>
      <c r="H728">
        <v>24</v>
      </c>
      <c r="I728">
        <v>1090.892308</v>
      </c>
      <c r="J728">
        <v>1.2434618710000001</v>
      </c>
      <c r="K728">
        <v>29.84308489</v>
      </c>
      <c r="L728">
        <v>0</v>
      </c>
      <c r="M728">
        <v>5.002765675</v>
      </c>
      <c r="N728">
        <v>21.82615659</v>
      </c>
      <c r="O728">
        <v>0.71854171099999997</v>
      </c>
      <c r="P728">
        <v>34.74</v>
      </c>
    </row>
    <row r="729" spans="1:16" x14ac:dyDescent="0.35">
      <c r="A729" t="s">
        <v>8</v>
      </c>
      <c r="B729" t="s">
        <v>76</v>
      </c>
      <c r="C729" t="s">
        <v>74</v>
      </c>
      <c r="D729" t="s">
        <v>11</v>
      </c>
      <c r="E729">
        <v>2012</v>
      </c>
      <c r="F729">
        <v>12</v>
      </c>
      <c r="G729">
        <v>49.875</v>
      </c>
      <c r="H729">
        <v>24</v>
      </c>
      <c r="I729">
        <v>1197</v>
      </c>
      <c r="J729">
        <v>1.364409529</v>
      </c>
      <c r="K729">
        <v>32.745828680000002</v>
      </c>
      <c r="L729">
        <v>5</v>
      </c>
      <c r="M729">
        <v>2.9685874980000002</v>
      </c>
      <c r="N729">
        <v>19.582564990000002</v>
      </c>
      <c r="O729">
        <v>0.63816831100000004</v>
      </c>
      <c r="P729">
        <v>37.799999999999997</v>
      </c>
    </row>
    <row r="730" spans="1:16" x14ac:dyDescent="0.35">
      <c r="A730" t="s">
        <v>8</v>
      </c>
      <c r="B730" t="s">
        <v>76</v>
      </c>
      <c r="C730" t="s">
        <v>74</v>
      </c>
      <c r="D730" t="s">
        <v>11</v>
      </c>
      <c r="E730">
        <v>2013</v>
      </c>
      <c r="F730">
        <v>1</v>
      </c>
      <c r="G730">
        <v>40.38461538</v>
      </c>
      <c r="H730">
        <v>24</v>
      </c>
      <c r="I730">
        <v>969.23076909999997</v>
      </c>
      <c r="J730">
        <v>1.1047850429999999</v>
      </c>
      <c r="K730">
        <v>26.51484104</v>
      </c>
      <c r="L730">
        <v>6.25</v>
      </c>
      <c r="M730">
        <v>4.8133418309999998</v>
      </c>
      <c r="N730">
        <v>11.941232060000001</v>
      </c>
      <c r="O730">
        <v>0.65563889200000003</v>
      </c>
      <c r="P730">
        <v>35.46</v>
      </c>
    </row>
    <row r="731" spans="1:16" x14ac:dyDescent="0.35">
      <c r="A731" t="s">
        <v>8</v>
      </c>
      <c r="B731" t="s">
        <v>76</v>
      </c>
      <c r="C731" t="s">
        <v>74</v>
      </c>
      <c r="D731" t="s">
        <v>11</v>
      </c>
      <c r="E731">
        <v>2013</v>
      </c>
      <c r="F731">
        <v>2</v>
      </c>
      <c r="G731">
        <v>45.85</v>
      </c>
      <c r="H731">
        <v>24</v>
      </c>
      <c r="I731">
        <v>1100.4000000000001</v>
      </c>
      <c r="J731">
        <v>1.254299286</v>
      </c>
      <c r="K731">
        <v>30.10318286</v>
      </c>
      <c r="L731">
        <v>5</v>
      </c>
      <c r="M731">
        <v>3.1160427959999999</v>
      </c>
      <c r="N731">
        <v>2.8588646230000001</v>
      </c>
      <c r="O731">
        <v>0.697212677</v>
      </c>
    </row>
    <row r="732" spans="1:16" x14ac:dyDescent="0.35">
      <c r="A732" t="s">
        <v>8</v>
      </c>
      <c r="B732" t="s">
        <v>77</v>
      </c>
      <c r="C732" t="s">
        <v>74</v>
      </c>
      <c r="D732" t="s">
        <v>15</v>
      </c>
      <c r="E732">
        <v>2010</v>
      </c>
      <c r="F732">
        <v>8</v>
      </c>
      <c r="G732">
        <v>15.96</v>
      </c>
      <c r="H732">
        <v>12</v>
      </c>
      <c r="I732">
        <v>191.52</v>
      </c>
      <c r="J732">
        <v>0.45065482800000001</v>
      </c>
      <c r="K732">
        <v>5.4078579339999999</v>
      </c>
      <c r="L732">
        <v>0</v>
      </c>
      <c r="M732">
        <v>3.8139386580000001</v>
      </c>
      <c r="N732">
        <v>6.0278270919999999</v>
      </c>
      <c r="O732">
        <v>0.713429706</v>
      </c>
      <c r="P732">
        <v>29.16</v>
      </c>
    </row>
    <row r="733" spans="1:16" x14ac:dyDescent="0.35">
      <c r="A733" t="s">
        <v>8</v>
      </c>
      <c r="B733" t="s">
        <v>77</v>
      </c>
      <c r="C733" t="s">
        <v>74</v>
      </c>
      <c r="D733" t="s">
        <v>15</v>
      </c>
      <c r="E733">
        <v>2011</v>
      </c>
      <c r="F733">
        <v>1</v>
      </c>
      <c r="G733">
        <v>23.1</v>
      </c>
      <c r="H733">
        <v>12</v>
      </c>
      <c r="I733">
        <v>277.2</v>
      </c>
      <c r="J733">
        <v>0.65226356699999999</v>
      </c>
      <c r="K733">
        <v>7.8271628</v>
      </c>
      <c r="L733">
        <v>10</v>
      </c>
      <c r="M733">
        <v>3.3865734179999998</v>
      </c>
      <c r="N733">
        <v>3.5928555470000001</v>
      </c>
      <c r="O733">
        <v>0.47000097200000002</v>
      </c>
      <c r="P733">
        <v>34.56</v>
      </c>
    </row>
    <row r="734" spans="1:16" x14ac:dyDescent="0.35">
      <c r="A734" t="s">
        <v>8</v>
      </c>
      <c r="B734" t="s">
        <v>77</v>
      </c>
      <c r="C734" t="s">
        <v>74</v>
      </c>
      <c r="D734" t="s">
        <v>15</v>
      </c>
      <c r="E734">
        <v>2011</v>
      </c>
      <c r="F734">
        <v>4</v>
      </c>
      <c r="G734">
        <v>17.5</v>
      </c>
      <c r="H734">
        <v>12</v>
      </c>
      <c r="I734">
        <v>210</v>
      </c>
      <c r="J734">
        <v>0.49413906600000002</v>
      </c>
      <c r="K734">
        <v>5.9296687879999999</v>
      </c>
      <c r="L734">
        <v>15</v>
      </c>
      <c r="M734">
        <v>5.5092592590000002</v>
      </c>
      <c r="N734">
        <v>2.2167371519999999</v>
      </c>
      <c r="O734">
        <v>0.113636364</v>
      </c>
      <c r="P734">
        <v>35.64</v>
      </c>
    </row>
    <row r="735" spans="1:16" x14ac:dyDescent="0.35">
      <c r="A735" t="s">
        <v>8</v>
      </c>
      <c r="B735" t="s">
        <v>77</v>
      </c>
      <c r="C735" t="s">
        <v>74</v>
      </c>
      <c r="D735" t="s">
        <v>15</v>
      </c>
      <c r="E735">
        <v>2011</v>
      </c>
      <c r="F735">
        <v>6</v>
      </c>
      <c r="G735">
        <v>12.92307692</v>
      </c>
      <c r="H735">
        <v>12</v>
      </c>
      <c r="I735">
        <v>155.07692299999999</v>
      </c>
      <c r="J735">
        <v>0.364902695</v>
      </c>
      <c r="K735">
        <v>4.3788323340000002</v>
      </c>
      <c r="L735">
        <v>25</v>
      </c>
      <c r="M735">
        <v>7.5627982349999998</v>
      </c>
      <c r="N735">
        <v>3.5947767060000002</v>
      </c>
      <c r="O735">
        <v>0.53437015200000004</v>
      </c>
      <c r="P735">
        <v>34.92</v>
      </c>
    </row>
    <row r="736" spans="1:16" x14ac:dyDescent="0.35">
      <c r="A736" t="s">
        <v>8</v>
      </c>
      <c r="B736" t="s">
        <v>77</v>
      </c>
      <c r="C736" t="s">
        <v>74</v>
      </c>
      <c r="D736" t="s">
        <v>15</v>
      </c>
      <c r="E736">
        <v>2011</v>
      </c>
      <c r="F736">
        <v>12</v>
      </c>
      <c r="G736">
        <v>22.292307690000001</v>
      </c>
      <c r="H736">
        <v>12</v>
      </c>
      <c r="I736">
        <v>267.50769229999997</v>
      </c>
      <c r="J736">
        <v>0.62945714799999997</v>
      </c>
      <c r="K736">
        <v>7.5534857779999998</v>
      </c>
      <c r="L736">
        <v>2.5</v>
      </c>
      <c r="M736">
        <v>4.297458894</v>
      </c>
      <c r="N736">
        <v>11.41515869</v>
      </c>
      <c r="O736">
        <v>0.52234990800000003</v>
      </c>
      <c r="P736">
        <v>33.479999999999997</v>
      </c>
    </row>
    <row r="737" spans="1:16" x14ac:dyDescent="0.35">
      <c r="A737" t="s">
        <v>8</v>
      </c>
      <c r="B737" t="s">
        <v>77</v>
      </c>
      <c r="C737" t="s">
        <v>74</v>
      </c>
      <c r="D737" t="s">
        <v>15</v>
      </c>
      <c r="E737">
        <v>2012</v>
      </c>
      <c r="F737">
        <v>3</v>
      </c>
      <c r="G737">
        <v>13.246153850000001</v>
      </c>
      <c r="H737">
        <v>12</v>
      </c>
      <c r="I737">
        <v>158.95384619999999</v>
      </c>
      <c r="J737">
        <v>0.37402526200000002</v>
      </c>
      <c r="K737">
        <v>4.4883031449999997</v>
      </c>
      <c r="L737">
        <v>95</v>
      </c>
      <c r="M737">
        <v>5.6134835880000002</v>
      </c>
      <c r="N737">
        <v>16.551970690000001</v>
      </c>
      <c r="O737">
        <v>1.0973282440000001</v>
      </c>
      <c r="P737">
        <v>35.28</v>
      </c>
    </row>
    <row r="738" spans="1:16" x14ac:dyDescent="0.35">
      <c r="A738" t="s">
        <v>8</v>
      </c>
      <c r="B738" t="s">
        <v>77</v>
      </c>
      <c r="C738" t="s">
        <v>74</v>
      </c>
      <c r="D738" t="s">
        <v>15</v>
      </c>
      <c r="E738">
        <v>2012</v>
      </c>
      <c r="F738">
        <v>6</v>
      </c>
      <c r="G738">
        <v>16.8</v>
      </c>
      <c r="H738">
        <v>12</v>
      </c>
      <c r="I738">
        <v>201.6</v>
      </c>
      <c r="J738">
        <v>0.47437350299999997</v>
      </c>
      <c r="K738">
        <v>5.6924820360000004</v>
      </c>
      <c r="L738">
        <v>80</v>
      </c>
      <c r="M738">
        <v>8.3565113740000001</v>
      </c>
      <c r="N738">
        <v>17.837770549999998</v>
      </c>
      <c r="O738">
        <v>1.2068684750000001</v>
      </c>
      <c r="P738">
        <v>41.4</v>
      </c>
    </row>
    <row r="739" spans="1:16" x14ac:dyDescent="0.35">
      <c r="A739" t="s">
        <v>8</v>
      </c>
      <c r="B739" t="s">
        <v>77</v>
      </c>
      <c r="C739" t="s">
        <v>74</v>
      </c>
      <c r="D739" t="s">
        <v>15</v>
      </c>
      <c r="E739">
        <v>2012</v>
      </c>
      <c r="F739">
        <v>7</v>
      </c>
      <c r="G739">
        <v>18.738461539999999</v>
      </c>
      <c r="H739">
        <v>12</v>
      </c>
      <c r="I739">
        <v>224.86153849999999</v>
      </c>
      <c r="J739">
        <v>0.52910890700000002</v>
      </c>
      <c r="K739">
        <v>6.349306887</v>
      </c>
      <c r="L739">
        <v>70</v>
      </c>
      <c r="M739">
        <v>6.5613721549999999</v>
      </c>
      <c r="N739">
        <v>16.210356109999999</v>
      </c>
      <c r="O739">
        <v>0.38423731799999999</v>
      </c>
      <c r="P739">
        <v>38.520000000000003</v>
      </c>
    </row>
    <row r="740" spans="1:16" x14ac:dyDescent="0.35">
      <c r="A740" t="s">
        <v>8</v>
      </c>
      <c r="B740" t="s">
        <v>77</v>
      </c>
      <c r="C740" t="s">
        <v>74</v>
      </c>
      <c r="D740" t="s">
        <v>15</v>
      </c>
      <c r="E740">
        <v>2012</v>
      </c>
      <c r="F740">
        <v>9</v>
      </c>
      <c r="G740">
        <v>17.149999999999999</v>
      </c>
      <c r="H740">
        <v>12</v>
      </c>
      <c r="I740">
        <v>205.8</v>
      </c>
      <c r="J740">
        <v>0.48425628399999998</v>
      </c>
      <c r="K740">
        <v>5.8110754120000001</v>
      </c>
      <c r="L740">
        <v>30</v>
      </c>
      <c r="M740">
        <v>5.8605035079999999</v>
      </c>
      <c r="N740">
        <v>14.890416849999999</v>
      </c>
      <c r="O740">
        <v>1.6490565159999999</v>
      </c>
      <c r="P740">
        <v>39.24</v>
      </c>
    </row>
    <row r="741" spans="1:16" x14ac:dyDescent="0.35">
      <c r="A741" t="s">
        <v>8</v>
      </c>
      <c r="B741" t="s">
        <v>77</v>
      </c>
      <c r="C741" t="s">
        <v>74</v>
      </c>
      <c r="D741" t="s">
        <v>15</v>
      </c>
      <c r="E741">
        <v>2012</v>
      </c>
      <c r="F741">
        <v>10</v>
      </c>
      <c r="G741">
        <v>20.030769230000001</v>
      </c>
      <c r="H741">
        <v>12</v>
      </c>
      <c r="I741">
        <v>240.3692308</v>
      </c>
      <c r="J741">
        <v>0.56559917699999995</v>
      </c>
      <c r="K741">
        <v>6.78719012</v>
      </c>
      <c r="L741">
        <v>37.5</v>
      </c>
      <c r="M741">
        <v>2.1617945789999999</v>
      </c>
      <c r="N741">
        <v>6.2672186950000004</v>
      </c>
      <c r="O741">
        <v>0.34172560499999999</v>
      </c>
      <c r="P741">
        <v>43.2</v>
      </c>
    </row>
    <row r="742" spans="1:16" x14ac:dyDescent="0.35">
      <c r="A742" t="s">
        <v>8</v>
      </c>
      <c r="B742" t="s">
        <v>77</v>
      </c>
      <c r="C742" t="s">
        <v>74</v>
      </c>
      <c r="D742" t="s">
        <v>15</v>
      </c>
      <c r="E742">
        <v>2012</v>
      </c>
      <c r="F742">
        <v>12</v>
      </c>
      <c r="G742">
        <v>28.430769229999999</v>
      </c>
      <c r="H742">
        <v>12</v>
      </c>
      <c r="I742">
        <v>341.16923079999998</v>
      </c>
      <c r="J742">
        <v>0.80278592800000004</v>
      </c>
      <c r="K742">
        <v>9.6334311380000006</v>
      </c>
      <c r="L742">
        <v>15</v>
      </c>
      <c r="M742">
        <v>3.0796570980000002</v>
      </c>
      <c r="N742">
        <v>12.875536479999999</v>
      </c>
      <c r="O742">
        <v>0.54804530500000004</v>
      </c>
      <c r="P742">
        <v>36.72</v>
      </c>
    </row>
    <row r="743" spans="1:16" x14ac:dyDescent="0.35">
      <c r="A743" t="s">
        <v>8</v>
      </c>
      <c r="B743" t="s">
        <v>77</v>
      </c>
      <c r="C743" t="s">
        <v>74</v>
      </c>
      <c r="D743" t="s">
        <v>15</v>
      </c>
      <c r="E743">
        <v>2013</v>
      </c>
      <c r="F743">
        <v>1</v>
      </c>
      <c r="G743">
        <v>23.584615379999999</v>
      </c>
      <c r="H743">
        <v>12</v>
      </c>
      <c r="I743">
        <v>283.0153846</v>
      </c>
      <c r="J743">
        <v>0.66594741800000001</v>
      </c>
      <c r="K743">
        <v>7.9913690109999997</v>
      </c>
      <c r="L743">
        <v>15</v>
      </c>
      <c r="M743">
        <v>3.1416765780000002</v>
      </c>
      <c r="N743">
        <v>11.22150815</v>
      </c>
      <c r="O743">
        <v>0.51720133199999996</v>
      </c>
      <c r="P743">
        <v>35.28</v>
      </c>
    </row>
    <row r="744" spans="1:16" x14ac:dyDescent="0.35">
      <c r="A744" t="s">
        <v>8</v>
      </c>
      <c r="B744" t="s">
        <v>77</v>
      </c>
      <c r="C744" t="s">
        <v>74</v>
      </c>
      <c r="D744" t="s">
        <v>15</v>
      </c>
      <c r="E744">
        <v>2013</v>
      </c>
      <c r="F744">
        <v>2</v>
      </c>
      <c r="G744">
        <v>34.299999999999997</v>
      </c>
      <c r="H744">
        <v>12</v>
      </c>
      <c r="I744">
        <v>411.6</v>
      </c>
      <c r="J744">
        <v>0.96851256900000005</v>
      </c>
      <c r="K744">
        <v>11.62215082</v>
      </c>
      <c r="L744">
        <v>13.75</v>
      </c>
      <c r="M744">
        <v>2.2209009989999999</v>
      </c>
      <c r="N744">
        <v>2.447972858</v>
      </c>
      <c r="O744">
        <v>0.75461445900000002</v>
      </c>
    </row>
    <row r="745" spans="1:16" x14ac:dyDescent="0.35">
      <c r="A745" t="s">
        <v>8</v>
      </c>
      <c r="B745" t="s">
        <v>78</v>
      </c>
      <c r="C745" t="s">
        <v>74</v>
      </c>
      <c r="D745" t="s">
        <v>15</v>
      </c>
      <c r="E745">
        <v>2010</v>
      </c>
      <c r="F745">
        <v>8</v>
      </c>
      <c r="G745">
        <v>17.64</v>
      </c>
      <c r="H745">
        <v>12</v>
      </c>
      <c r="I745">
        <v>211.68</v>
      </c>
      <c r="J745">
        <v>0.57811898799999994</v>
      </c>
      <c r="K745">
        <v>6.9374278570000003</v>
      </c>
      <c r="L745">
        <v>0</v>
      </c>
      <c r="M745">
        <v>5.3223452660000001</v>
      </c>
      <c r="N745">
        <v>12.98460014</v>
      </c>
      <c r="O745">
        <v>0.72466481900000002</v>
      </c>
      <c r="P745">
        <v>35.64</v>
      </c>
    </row>
    <row r="746" spans="1:16" x14ac:dyDescent="0.35">
      <c r="A746" t="s">
        <v>8</v>
      </c>
      <c r="B746" t="s">
        <v>78</v>
      </c>
      <c r="C746" t="s">
        <v>74</v>
      </c>
      <c r="D746" t="s">
        <v>15</v>
      </c>
      <c r="E746">
        <v>2011</v>
      </c>
      <c r="F746">
        <v>1</v>
      </c>
      <c r="G746">
        <v>22.26</v>
      </c>
      <c r="H746">
        <v>12</v>
      </c>
      <c r="I746">
        <v>267.12</v>
      </c>
      <c r="J746">
        <v>0.72953110399999999</v>
      </c>
      <c r="K746">
        <v>8.7543732480000003</v>
      </c>
      <c r="L746">
        <v>0</v>
      </c>
      <c r="M746">
        <v>5.591784015</v>
      </c>
      <c r="N746">
        <v>9.3517388389999994</v>
      </c>
      <c r="O746">
        <v>0.94324333100000002</v>
      </c>
      <c r="P746">
        <v>32.94</v>
      </c>
    </row>
    <row r="747" spans="1:16" x14ac:dyDescent="0.35">
      <c r="A747" t="s">
        <v>8</v>
      </c>
      <c r="B747" t="s">
        <v>78</v>
      </c>
      <c r="C747" t="s">
        <v>74</v>
      </c>
      <c r="D747" t="s">
        <v>15</v>
      </c>
      <c r="E747">
        <v>2011</v>
      </c>
      <c r="F747">
        <v>4</v>
      </c>
      <c r="G747">
        <v>17.850000000000001</v>
      </c>
      <c r="H747">
        <v>12</v>
      </c>
      <c r="I747">
        <v>214.2</v>
      </c>
      <c r="J747">
        <v>0.585001357</v>
      </c>
      <c r="K747">
        <v>7.0200162840000004</v>
      </c>
      <c r="L747">
        <v>0</v>
      </c>
      <c r="M747">
        <v>11.74382716</v>
      </c>
      <c r="N747">
        <v>4.857955885</v>
      </c>
      <c r="O747">
        <v>0.43181818199999999</v>
      </c>
      <c r="P747">
        <v>33.299999999999997</v>
      </c>
    </row>
    <row r="748" spans="1:16" x14ac:dyDescent="0.35">
      <c r="A748" t="s">
        <v>8</v>
      </c>
      <c r="B748" t="s">
        <v>78</v>
      </c>
      <c r="C748" t="s">
        <v>74</v>
      </c>
      <c r="D748" t="s">
        <v>15</v>
      </c>
      <c r="E748">
        <v>2011</v>
      </c>
      <c r="F748">
        <v>6</v>
      </c>
      <c r="G748">
        <v>13.569230770000001</v>
      </c>
      <c r="H748">
        <v>12</v>
      </c>
      <c r="I748">
        <v>162.83076919999999</v>
      </c>
      <c r="J748">
        <v>0.44470691400000001</v>
      </c>
      <c r="K748">
        <v>5.3364829670000002</v>
      </c>
      <c r="L748">
        <v>20</v>
      </c>
      <c r="M748">
        <v>16.67116833</v>
      </c>
      <c r="N748">
        <v>4.1298132389999997</v>
      </c>
      <c r="O748">
        <v>0.65694968499999995</v>
      </c>
      <c r="P748">
        <v>41.4</v>
      </c>
    </row>
    <row r="749" spans="1:16" x14ac:dyDescent="0.35">
      <c r="A749" t="s">
        <v>8</v>
      </c>
      <c r="B749" t="s">
        <v>78</v>
      </c>
      <c r="C749" t="s">
        <v>74</v>
      </c>
      <c r="D749" t="s">
        <v>15</v>
      </c>
      <c r="E749">
        <v>2011</v>
      </c>
      <c r="F749">
        <v>12</v>
      </c>
      <c r="G749">
        <v>25.523076920000001</v>
      </c>
      <c r="H749">
        <v>12</v>
      </c>
      <c r="I749">
        <v>306.27692300000001</v>
      </c>
      <c r="J749">
        <v>0.83647252800000005</v>
      </c>
      <c r="K749">
        <v>10.03767034</v>
      </c>
      <c r="L749">
        <v>2.5</v>
      </c>
      <c r="M749">
        <v>13.06365222</v>
      </c>
      <c r="N749">
        <v>8.6767243109999992</v>
      </c>
      <c r="O749">
        <v>0.63126541999999997</v>
      </c>
      <c r="P749">
        <v>35.46</v>
      </c>
    </row>
    <row r="750" spans="1:16" x14ac:dyDescent="0.35">
      <c r="A750" t="s">
        <v>8</v>
      </c>
      <c r="B750" t="s">
        <v>78</v>
      </c>
      <c r="C750" t="s">
        <v>74</v>
      </c>
      <c r="D750" t="s">
        <v>15</v>
      </c>
      <c r="E750">
        <v>2012</v>
      </c>
      <c r="F750">
        <v>3</v>
      </c>
      <c r="G750">
        <v>27.138461540000002</v>
      </c>
      <c r="H750">
        <v>12</v>
      </c>
      <c r="I750">
        <v>325.66153850000001</v>
      </c>
      <c r="J750">
        <v>0.88941382800000002</v>
      </c>
      <c r="K750">
        <v>10.67296593</v>
      </c>
      <c r="L750">
        <v>5</v>
      </c>
      <c r="M750">
        <v>3.5084272419999998</v>
      </c>
      <c r="N750">
        <v>11.976047899999999</v>
      </c>
      <c r="O750">
        <v>1.471374046</v>
      </c>
      <c r="P750">
        <v>33.659999999999997</v>
      </c>
    </row>
    <row r="751" spans="1:16" x14ac:dyDescent="0.35">
      <c r="A751" t="s">
        <v>8</v>
      </c>
      <c r="B751" t="s">
        <v>78</v>
      </c>
      <c r="C751" t="s">
        <v>74</v>
      </c>
      <c r="D751" t="s">
        <v>15</v>
      </c>
      <c r="E751">
        <v>2012</v>
      </c>
      <c r="F751">
        <v>6</v>
      </c>
      <c r="G751">
        <v>22.4</v>
      </c>
      <c r="H751">
        <v>12</v>
      </c>
      <c r="I751">
        <v>268.8</v>
      </c>
      <c r="J751">
        <v>0.73411934999999995</v>
      </c>
      <c r="K751">
        <v>8.8094321999999998</v>
      </c>
      <c r="L751">
        <v>10</v>
      </c>
      <c r="M751">
        <v>14.17999404</v>
      </c>
      <c r="N751">
        <v>21.714773520000001</v>
      </c>
      <c r="O751">
        <v>0.72918739899999996</v>
      </c>
      <c r="P751">
        <v>39.78</v>
      </c>
    </row>
    <row r="752" spans="1:16" x14ac:dyDescent="0.35">
      <c r="A752" t="s">
        <v>8</v>
      </c>
      <c r="B752" t="s">
        <v>78</v>
      </c>
      <c r="C752" t="s">
        <v>74</v>
      </c>
      <c r="D752" t="s">
        <v>15</v>
      </c>
      <c r="E752">
        <v>2012</v>
      </c>
      <c r="F752">
        <v>7</v>
      </c>
      <c r="G752">
        <v>23.1</v>
      </c>
      <c r="H752">
        <v>12</v>
      </c>
      <c r="I752">
        <v>277.2</v>
      </c>
      <c r="J752">
        <v>0.75706057999999998</v>
      </c>
      <c r="K752">
        <v>9.0847269560000008</v>
      </c>
      <c r="L752">
        <v>5</v>
      </c>
      <c r="M752">
        <v>12.6568103</v>
      </c>
      <c r="N752">
        <v>8.8530373749999995</v>
      </c>
      <c r="O752">
        <v>0.42027967900000002</v>
      </c>
      <c r="P752">
        <v>37.799999999999997</v>
      </c>
    </row>
    <row r="753" spans="1:16" x14ac:dyDescent="0.35">
      <c r="A753" t="s">
        <v>8</v>
      </c>
      <c r="B753" t="s">
        <v>78</v>
      </c>
      <c r="C753" t="s">
        <v>74</v>
      </c>
      <c r="D753" t="s">
        <v>15</v>
      </c>
      <c r="E753">
        <v>2012</v>
      </c>
      <c r="F753">
        <v>9</v>
      </c>
      <c r="G753">
        <v>16.45</v>
      </c>
      <c r="H753">
        <v>12</v>
      </c>
      <c r="I753">
        <v>197.4</v>
      </c>
      <c r="J753">
        <v>0.53911889800000001</v>
      </c>
      <c r="K753">
        <v>6.4694267720000003</v>
      </c>
      <c r="L753">
        <v>5</v>
      </c>
      <c r="M753">
        <v>14.926399780000001</v>
      </c>
      <c r="N753">
        <v>11.89299527</v>
      </c>
      <c r="O753">
        <v>1.8543139040000001</v>
      </c>
      <c r="P753">
        <v>41.4</v>
      </c>
    </row>
    <row r="754" spans="1:16" x14ac:dyDescent="0.35">
      <c r="A754" t="s">
        <v>8</v>
      </c>
      <c r="B754" t="s">
        <v>78</v>
      </c>
      <c r="C754" t="s">
        <v>74</v>
      </c>
      <c r="D754" t="s">
        <v>15</v>
      </c>
      <c r="E754">
        <v>2012</v>
      </c>
      <c r="F754">
        <v>10</v>
      </c>
      <c r="G754">
        <v>17.446153850000002</v>
      </c>
      <c r="H754">
        <v>12</v>
      </c>
      <c r="I754">
        <v>209.35384619999999</v>
      </c>
      <c r="J754">
        <v>0.57176603199999998</v>
      </c>
      <c r="K754">
        <v>6.8611923880000001</v>
      </c>
      <c r="L754">
        <v>7.5</v>
      </c>
      <c r="M754">
        <v>2.5001924940000002</v>
      </c>
      <c r="N754">
        <v>11.833394970000001</v>
      </c>
      <c r="O754">
        <v>0.386165706</v>
      </c>
      <c r="P754">
        <v>37.26</v>
      </c>
    </row>
    <row r="755" spans="1:16" x14ac:dyDescent="0.35">
      <c r="A755" t="s">
        <v>8</v>
      </c>
      <c r="B755" t="s">
        <v>78</v>
      </c>
      <c r="C755" t="s">
        <v>74</v>
      </c>
      <c r="D755" t="s">
        <v>15</v>
      </c>
      <c r="E755">
        <v>2012</v>
      </c>
      <c r="F755">
        <v>12</v>
      </c>
      <c r="G755">
        <v>32.30769231</v>
      </c>
      <c r="H755">
        <v>12</v>
      </c>
      <c r="I755">
        <v>387.69230770000001</v>
      </c>
      <c r="J755">
        <v>1.058825986</v>
      </c>
      <c r="K755">
        <v>12.70591183</v>
      </c>
      <c r="L755">
        <v>2.5</v>
      </c>
      <c r="M755">
        <v>1.3934186209999999</v>
      </c>
      <c r="N755">
        <v>7.9635764289999997</v>
      </c>
      <c r="O755">
        <v>0.47253684099999999</v>
      </c>
      <c r="P755">
        <v>37.979999999999997</v>
      </c>
    </row>
    <row r="756" spans="1:16" x14ac:dyDescent="0.35">
      <c r="A756" t="s">
        <v>8</v>
      </c>
      <c r="B756" t="s">
        <v>78</v>
      </c>
      <c r="C756" t="s">
        <v>74</v>
      </c>
      <c r="D756" t="s">
        <v>15</v>
      </c>
      <c r="E756">
        <v>2013</v>
      </c>
      <c r="F756">
        <v>1</v>
      </c>
      <c r="G756">
        <v>25.84615385</v>
      </c>
      <c r="H756">
        <v>12</v>
      </c>
      <c r="I756">
        <v>310.15384619999998</v>
      </c>
      <c r="J756">
        <v>0.84706078900000004</v>
      </c>
      <c r="K756">
        <v>10.16472946</v>
      </c>
      <c r="L756">
        <v>1.25</v>
      </c>
      <c r="M756">
        <v>4.144874476</v>
      </c>
      <c r="N756">
        <v>10.47231386</v>
      </c>
      <c r="O756">
        <v>0.53667044799999997</v>
      </c>
      <c r="P756">
        <v>39.24</v>
      </c>
    </row>
    <row r="757" spans="1:16" x14ac:dyDescent="0.35">
      <c r="A757" t="s">
        <v>8</v>
      </c>
      <c r="B757" t="s">
        <v>78</v>
      </c>
      <c r="C757" t="s">
        <v>74</v>
      </c>
      <c r="D757" t="s">
        <v>15</v>
      </c>
      <c r="E757">
        <v>2013</v>
      </c>
      <c r="F757">
        <v>2</v>
      </c>
      <c r="G757">
        <v>28.7</v>
      </c>
      <c r="H757">
        <v>12</v>
      </c>
      <c r="I757">
        <v>344.4</v>
      </c>
      <c r="J757">
        <v>0.94059041700000001</v>
      </c>
      <c r="K757">
        <v>11.28708501</v>
      </c>
      <c r="L757">
        <v>1.25</v>
      </c>
      <c r="M757">
        <v>2.5821239770000002</v>
      </c>
      <c r="N757">
        <v>2.4643361559999999</v>
      </c>
      <c r="O757">
        <v>0.73533035499999999</v>
      </c>
    </row>
    <row r="758" spans="1:16" x14ac:dyDescent="0.35">
      <c r="A758" t="s">
        <v>8</v>
      </c>
      <c r="B758" t="s">
        <v>79</v>
      </c>
      <c r="C758" t="s">
        <v>74</v>
      </c>
      <c r="D758" t="s">
        <v>19</v>
      </c>
      <c r="E758">
        <v>2010</v>
      </c>
      <c r="F758">
        <v>8</v>
      </c>
      <c r="G758">
        <v>21.5</v>
      </c>
      <c r="H758">
        <v>8</v>
      </c>
      <c r="I758">
        <v>172</v>
      </c>
      <c r="J758">
        <v>0.71462827900000003</v>
      </c>
      <c r="K758">
        <v>5.7170262330000003</v>
      </c>
      <c r="L758">
        <v>0</v>
      </c>
      <c r="M758">
        <v>2.1706338989999998</v>
      </c>
      <c r="N758">
        <v>8.0921514390000002</v>
      </c>
      <c r="O758">
        <v>0.851996105</v>
      </c>
      <c r="P758">
        <v>27.36</v>
      </c>
    </row>
    <row r="759" spans="1:16" x14ac:dyDescent="0.35">
      <c r="A759" t="s">
        <v>8</v>
      </c>
      <c r="B759" t="s">
        <v>79</v>
      </c>
      <c r="C759" t="s">
        <v>74</v>
      </c>
      <c r="D759" t="s">
        <v>19</v>
      </c>
      <c r="E759">
        <v>2011</v>
      </c>
      <c r="F759">
        <v>1</v>
      </c>
      <c r="G759">
        <v>24.571428569999998</v>
      </c>
      <c r="H759">
        <v>8</v>
      </c>
      <c r="I759">
        <v>196.57142859999999</v>
      </c>
      <c r="J759">
        <v>0.81671803300000001</v>
      </c>
      <c r="K759">
        <v>6.5337442660000002</v>
      </c>
      <c r="L759">
        <v>0</v>
      </c>
      <c r="P759">
        <v>35.28</v>
      </c>
    </row>
    <row r="760" spans="1:16" x14ac:dyDescent="0.35">
      <c r="A760" t="s">
        <v>8</v>
      </c>
      <c r="B760" t="s">
        <v>79</v>
      </c>
      <c r="C760" t="s">
        <v>74</v>
      </c>
      <c r="D760" t="s">
        <v>19</v>
      </c>
      <c r="E760">
        <v>2011</v>
      </c>
      <c r="F760">
        <v>4</v>
      </c>
      <c r="G760">
        <v>17.2</v>
      </c>
      <c r="H760">
        <v>8</v>
      </c>
      <c r="I760">
        <v>137.6</v>
      </c>
      <c r="J760">
        <v>0.57170262299999997</v>
      </c>
      <c r="K760">
        <v>4.573620987</v>
      </c>
      <c r="L760">
        <v>0</v>
      </c>
      <c r="M760">
        <v>12.407407409999999</v>
      </c>
      <c r="N760">
        <v>6.0370713919999996</v>
      </c>
      <c r="O760">
        <v>0.42676767700000001</v>
      </c>
      <c r="P760">
        <v>32.94</v>
      </c>
    </row>
    <row r="761" spans="1:16" x14ac:dyDescent="0.35">
      <c r="A761" t="s">
        <v>8</v>
      </c>
      <c r="B761" t="s">
        <v>79</v>
      </c>
      <c r="C761" t="s">
        <v>74</v>
      </c>
      <c r="D761" t="s">
        <v>19</v>
      </c>
      <c r="E761">
        <v>2011</v>
      </c>
      <c r="F761">
        <v>6</v>
      </c>
      <c r="G761">
        <v>12.42222222</v>
      </c>
      <c r="H761">
        <v>8</v>
      </c>
      <c r="I761">
        <v>99.377777760000001</v>
      </c>
      <c r="J761">
        <v>0.412896339</v>
      </c>
      <c r="K761">
        <v>3.303170712</v>
      </c>
      <c r="L761">
        <v>15</v>
      </c>
      <c r="M761">
        <v>5.3869931869999998</v>
      </c>
      <c r="N761">
        <v>3.076460065</v>
      </c>
      <c r="O761">
        <v>0.68376395800000001</v>
      </c>
      <c r="P761">
        <v>36.18</v>
      </c>
    </row>
    <row r="762" spans="1:16" x14ac:dyDescent="0.35">
      <c r="A762" t="s">
        <v>8</v>
      </c>
      <c r="B762" t="s">
        <v>79</v>
      </c>
      <c r="C762" t="s">
        <v>74</v>
      </c>
      <c r="D762" t="s">
        <v>19</v>
      </c>
      <c r="E762">
        <v>2011</v>
      </c>
      <c r="F762">
        <v>12</v>
      </c>
      <c r="G762">
        <v>22.455555560000001</v>
      </c>
      <c r="H762">
        <v>8</v>
      </c>
      <c r="I762">
        <v>179.64444449999999</v>
      </c>
      <c r="J762">
        <v>0.74638953600000002</v>
      </c>
      <c r="K762">
        <v>5.9711162890000002</v>
      </c>
      <c r="L762">
        <v>2.5</v>
      </c>
      <c r="M762">
        <v>4.157324365</v>
      </c>
      <c r="N762">
        <v>5.316374433</v>
      </c>
      <c r="O762">
        <v>0.43343928500000001</v>
      </c>
      <c r="P762">
        <v>34.74</v>
      </c>
    </row>
    <row r="763" spans="1:16" x14ac:dyDescent="0.35">
      <c r="A763" t="s">
        <v>8</v>
      </c>
      <c r="B763" t="s">
        <v>79</v>
      </c>
      <c r="C763" t="s">
        <v>74</v>
      </c>
      <c r="D763" t="s">
        <v>19</v>
      </c>
      <c r="E763">
        <v>2012</v>
      </c>
      <c r="F763">
        <v>3</v>
      </c>
      <c r="G763">
        <v>28.188888890000001</v>
      </c>
      <c r="H763">
        <v>8</v>
      </c>
      <c r="I763">
        <v>225.51111109999999</v>
      </c>
      <c r="J763">
        <v>0.93695707699999997</v>
      </c>
      <c r="K763">
        <v>7.4956566169999999</v>
      </c>
      <c r="L763">
        <v>10</v>
      </c>
      <c r="M763">
        <v>3.8452362569999998</v>
      </c>
      <c r="N763">
        <v>7.6861202970000004</v>
      </c>
      <c r="O763">
        <v>1.479007634</v>
      </c>
      <c r="P763">
        <v>34.92</v>
      </c>
    </row>
    <row r="764" spans="1:16" x14ac:dyDescent="0.35">
      <c r="A764" t="s">
        <v>8</v>
      </c>
      <c r="B764" t="s">
        <v>79</v>
      </c>
      <c r="C764" t="s">
        <v>74</v>
      </c>
      <c r="D764" t="s">
        <v>19</v>
      </c>
      <c r="E764">
        <v>2012</v>
      </c>
      <c r="F764">
        <v>6</v>
      </c>
      <c r="G764">
        <v>16.125</v>
      </c>
      <c r="H764">
        <v>8</v>
      </c>
      <c r="I764">
        <v>129</v>
      </c>
      <c r="J764">
        <v>0.53597120899999995</v>
      </c>
      <c r="K764">
        <v>4.2877696749999998</v>
      </c>
      <c r="L764">
        <v>5</v>
      </c>
      <c r="M764">
        <v>6.3325717690000003</v>
      </c>
      <c r="N764">
        <v>6.9181383270000003</v>
      </c>
      <c r="O764">
        <v>0.91193659900000001</v>
      </c>
      <c r="P764">
        <v>38.880000000000003</v>
      </c>
    </row>
    <row r="765" spans="1:16" x14ac:dyDescent="0.35">
      <c r="A765" t="s">
        <v>8</v>
      </c>
      <c r="B765" t="s">
        <v>79</v>
      </c>
      <c r="C765" t="s">
        <v>74</v>
      </c>
      <c r="D765" t="s">
        <v>19</v>
      </c>
      <c r="E765">
        <v>2012</v>
      </c>
      <c r="F765">
        <v>7</v>
      </c>
      <c r="G765">
        <v>17.67777778</v>
      </c>
      <c r="H765">
        <v>8</v>
      </c>
      <c r="I765">
        <v>141.42222219999999</v>
      </c>
      <c r="J765">
        <v>0.58758325199999994</v>
      </c>
      <c r="K765">
        <v>4.7006660150000004</v>
      </c>
      <c r="L765">
        <v>5</v>
      </c>
      <c r="M765">
        <v>6.5230762090000001</v>
      </c>
      <c r="N765">
        <v>5.8616000880000003</v>
      </c>
      <c r="O765">
        <v>0.27417939299999999</v>
      </c>
      <c r="P765">
        <v>37.799999999999997</v>
      </c>
    </row>
    <row r="766" spans="1:16" x14ac:dyDescent="0.35">
      <c r="A766" t="s">
        <v>8</v>
      </c>
      <c r="B766" t="s">
        <v>79</v>
      </c>
      <c r="C766" t="s">
        <v>74</v>
      </c>
      <c r="D766" t="s">
        <v>19</v>
      </c>
      <c r="E766">
        <v>2012</v>
      </c>
      <c r="F766">
        <v>9</v>
      </c>
      <c r="G766">
        <v>17.81428571</v>
      </c>
      <c r="H766">
        <v>8</v>
      </c>
      <c r="I766">
        <v>142.51428569999999</v>
      </c>
      <c r="J766">
        <v>0.59212057399999996</v>
      </c>
      <c r="K766">
        <v>4.7369645919999996</v>
      </c>
      <c r="L766">
        <v>0</v>
      </c>
      <c r="M766">
        <v>14.72004402</v>
      </c>
      <c r="N766">
        <v>10.63601203</v>
      </c>
      <c r="O766">
        <v>1.8893009590000001</v>
      </c>
      <c r="P766">
        <v>38.520000000000003</v>
      </c>
    </row>
    <row r="767" spans="1:16" x14ac:dyDescent="0.35">
      <c r="A767" t="s">
        <v>8</v>
      </c>
      <c r="B767" t="s">
        <v>79</v>
      </c>
      <c r="C767" t="s">
        <v>74</v>
      </c>
      <c r="D767" t="s">
        <v>19</v>
      </c>
      <c r="E767">
        <v>2012</v>
      </c>
      <c r="F767">
        <v>10</v>
      </c>
      <c r="G767">
        <v>16.722222219999999</v>
      </c>
      <c r="H767">
        <v>8</v>
      </c>
      <c r="I767">
        <v>133.7777778</v>
      </c>
      <c r="J767">
        <v>0.55582199499999996</v>
      </c>
      <c r="K767">
        <v>4.4465759589999996</v>
      </c>
      <c r="L767">
        <v>2.5</v>
      </c>
      <c r="M767">
        <v>2.5145108230000002</v>
      </c>
      <c r="N767">
        <v>6.2053887210000003</v>
      </c>
      <c r="O767">
        <v>0.38238728700000002</v>
      </c>
      <c r="P767">
        <v>39.78</v>
      </c>
    </row>
    <row r="768" spans="1:16" x14ac:dyDescent="0.35">
      <c r="A768" t="s">
        <v>8</v>
      </c>
      <c r="B768" t="s">
        <v>79</v>
      </c>
      <c r="C768" t="s">
        <v>74</v>
      </c>
      <c r="D768" t="s">
        <v>19</v>
      </c>
      <c r="E768">
        <v>2012</v>
      </c>
      <c r="F768">
        <v>12</v>
      </c>
      <c r="G768">
        <v>25.55</v>
      </c>
      <c r="H768">
        <v>8</v>
      </c>
      <c r="I768">
        <v>204.4</v>
      </c>
      <c r="J768">
        <v>0.84924430399999995</v>
      </c>
      <c r="K768">
        <v>6.7939544310000004</v>
      </c>
      <c r="L768">
        <v>5</v>
      </c>
      <c r="M768">
        <v>2.069933459</v>
      </c>
      <c r="N768">
        <v>8.8774294620000003</v>
      </c>
      <c r="O768">
        <v>0.60406771400000003</v>
      </c>
      <c r="P768">
        <v>37.799999999999997</v>
      </c>
    </row>
    <row r="769" spans="1:16" x14ac:dyDescent="0.35">
      <c r="A769" t="s">
        <v>8</v>
      </c>
      <c r="B769" t="s">
        <v>79</v>
      </c>
      <c r="C769" t="s">
        <v>74</v>
      </c>
      <c r="D769" t="s">
        <v>19</v>
      </c>
      <c r="E769">
        <v>2013</v>
      </c>
      <c r="F769">
        <v>1</v>
      </c>
      <c r="G769">
        <v>25.84615385</v>
      </c>
      <c r="H769">
        <v>8</v>
      </c>
      <c r="I769">
        <v>206.7692308</v>
      </c>
      <c r="J769">
        <v>0.85908802100000003</v>
      </c>
      <c r="K769">
        <v>6.8727041670000002</v>
      </c>
      <c r="L769">
        <v>0</v>
      </c>
      <c r="M769">
        <v>2.51974936</v>
      </c>
      <c r="N769">
        <v>9.1119680600000006</v>
      </c>
      <c r="O769">
        <v>0.474597084</v>
      </c>
      <c r="P769">
        <v>36.18</v>
      </c>
    </row>
    <row r="770" spans="1:16" x14ac:dyDescent="0.35">
      <c r="A770" t="s">
        <v>8</v>
      </c>
      <c r="B770" t="s">
        <v>79</v>
      </c>
      <c r="C770" t="s">
        <v>74</v>
      </c>
      <c r="D770" t="s">
        <v>19</v>
      </c>
      <c r="E770">
        <v>2013</v>
      </c>
      <c r="F770">
        <v>2</v>
      </c>
      <c r="G770">
        <v>33.25</v>
      </c>
      <c r="H770">
        <v>8</v>
      </c>
      <c r="I770">
        <v>266</v>
      </c>
      <c r="J770">
        <v>1.1051809429999999</v>
      </c>
      <c r="K770">
        <v>8.8414475469999996</v>
      </c>
      <c r="L770">
        <v>3.75</v>
      </c>
      <c r="M770">
        <v>1.2506919910000001</v>
      </c>
      <c r="N770">
        <v>1.989393068</v>
      </c>
      <c r="O770">
        <v>0.633076415</v>
      </c>
    </row>
    <row r="771" spans="1:16" x14ac:dyDescent="0.35">
      <c r="A771" t="s">
        <v>8</v>
      </c>
      <c r="B771" t="s">
        <v>80</v>
      </c>
      <c r="C771" t="s">
        <v>74</v>
      </c>
      <c r="D771" t="s">
        <v>19</v>
      </c>
      <c r="E771">
        <v>2010</v>
      </c>
      <c r="F771">
        <v>8</v>
      </c>
      <c r="G771">
        <v>22.216666669999999</v>
      </c>
      <c r="H771">
        <v>8</v>
      </c>
      <c r="I771">
        <v>177.73333339999999</v>
      </c>
      <c r="J771">
        <v>0.76109156700000002</v>
      </c>
      <c r="K771">
        <v>6.0887325390000004</v>
      </c>
      <c r="L771">
        <v>0</v>
      </c>
      <c r="M771">
        <v>2.8573881270000001</v>
      </c>
      <c r="N771">
        <v>14.945708270000001</v>
      </c>
      <c r="O771">
        <v>0.92876938099999995</v>
      </c>
      <c r="P771">
        <v>27.9</v>
      </c>
    </row>
    <row r="772" spans="1:16" x14ac:dyDescent="0.35">
      <c r="A772" t="s">
        <v>8</v>
      </c>
      <c r="B772" t="s">
        <v>80</v>
      </c>
      <c r="C772" t="s">
        <v>74</v>
      </c>
      <c r="D772" t="s">
        <v>19</v>
      </c>
      <c r="E772">
        <v>2011</v>
      </c>
      <c r="F772">
        <v>1</v>
      </c>
      <c r="G772">
        <v>18.428571430000002</v>
      </c>
      <c r="H772">
        <v>8</v>
      </c>
      <c r="I772">
        <v>147.42857140000001</v>
      </c>
      <c r="J772">
        <v>0.63132019399999995</v>
      </c>
      <c r="K772">
        <v>5.0505615529999996</v>
      </c>
      <c r="L772">
        <v>0</v>
      </c>
      <c r="M772">
        <v>3.7016035029999999</v>
      </c>
      <c r="N772">
        <v>3.0599439579999999</v>
      </c>
      <c r="O772">
        <v>0.44406988400000003</v>
      </c>
      <c r="P772">
        <v>35.46</v>
      </c>
    </row>
    <row r="773" spans="1:16" x14ac:dyDescent="0.35">
      <c r="A773" t="s">
        <v>8</v>
      </c>
      <c r="B773" t="s">
        <v>80</v>
      </c>
      <c r="C773" t="s">
        <v>74</v>
      </c>
      <c r="D773" t="s">
        <v>19</v>
      </c>
      <c r="E773">
        <v>2011</v>
      </c>
      <c r="F773">
        <v>4</v>
      </c>
      <c r="G773">
        <v>16.125</v>
      </c>
      <c r="H773">
        <v>8</v>
      </c>
      <c r="I773">
        <v>129</v>
      </c>
      <c r="J773">
        <v>0.55240517</v>
      </c>
      <c r="K773">
        <v>4.4192413579999998</v>
      </c>
      <c r="L773">
        <v>0</v>
      </c>
      <c r="M773">
        <v>5.8796296300000002</v>
      </c>
      <c r="N773">
        <v>2.5468894930000001</v>
      </c>
      <c r="O773">
        <v>0.28282828300000001</v>
      </c>
      <c r="P773">
        <v>38.159999999999997</v>
      </c>
    </row>
    <row r="774" spans="1:16" x14ac:dyDescent="0.35">
      <c r="A774" t="s">
        <v>8</v>
      </c>
      <c r="B774" t="s">
        <v>80</v>
      </c>
      <c r="C774" t="s">
        <v>74</v>
      </c>
      <c r="D774" t="s">
        <v>19</v>
      </c>
      <c r="E774">
        <v>2011</v>
      </c>
      <c r="F774">
        <v>6</v>
      </c>
      <c r="G774">
        <v>11.46666667</v>
      </c>
      <c r="H774">
        <v>8</v>
      </c>
      <c r="I774">
        <v>91.733333360000003</v>
      </c>
      <c r="J774">
        <v>0.39282145400000001</v>
      </c>
      <c r="K774">
        <v>3.1425716330000002</v>
      </c>
      <c r="L774">
        <v>10</v>
      </c>
      <c r="M774">
        <v>5.9572041660000004</v>
      </c>
      <c r="N774">
        <v>5.3169255460000002</v>
      </c>
      <c r="O774">
        <v>0.56501503500000005</v>
      </c>
      <c r="P774">
        <v>35.28</v>
      </c>
    </row>
    <row r="775" spans="1:16" x14ac:dyDescent="0.35">
      <c r="A775" t="s">
        <v>8</v>
      </c>
      <c r="B775" t="s">
        <v>80</v>
      </c>
      <c r="C775" t="s">
        <v>74</v>
      </c>
      <c r="D775" t="s">
        <v>19</v>
      </c>
      <c r="E775">
        <v>2011</v>
      </c>
      <c r="F775">
        <v>12</v>
      </c>
      <c r="G775">
        <v>21.97777778</v>
      </c>
      <c r="H775">
        <v>8</v>
      </c>
      <c r="I775">
        <v>175.8222222</v>
      </c>
      <c r="J775">
        <v>0.75290778700000005</v>
      </c>
      <c r="K775">
        <v>6.0232622960000004</v>
      </c>
      <c r="L775">
        <v>5</v>
      </c>
      <c r="M775">
        <v>3.8926258100000002</v>
      </c>
      <c r="N775">
        <v>3.8217710550000001</v>
      </c>
      <c r="O775">
        <v>0.41787992600000001</v>
      </c>
      <c r="P775">
        <v>34.380000000000003</v>
      </c>
    </row>
    <row r="776" spans="1:16" x14ac:dyDescent="0.35">
      <c r="A776" t="s">
        <v>8</v>
      </c>
      <c r="B776" t="s">
        <v>80</v>
      </c>
      <c r="C776" t="s">
        <v>74</v>
      </c>
      <c r="D776" t="s">
        <v>19</v>
      </c>
      <c r="E776">
        <v>2012</v>
      </c>
      <c r="F776">
        <v>3</v>
      </c>
      <c r="G776">
        <v>21.02222222</v>
      </c>
      <c r="H776">
        <v>8</v>
      </c>
      <c r="I776">
        <v>168.1777778</v>
      </c>
      <c r="J776">
        <v>0.72017266599999996</v>
      </c>
      <c r="K776">
        <v>5.7613813260000004</v>
      </c>
      <c r="L776">
        <v>5</v>
      </c>
      <c r="M776">
        <v>2.6664047040000001</v>
      </c>
      <c r="N776">
        <v>6.5778889979999997</v>
      </c>
      <c r="O776">
        <v>1.276717557</v>
      </c>
      <c r="P776">
        <v>33.840000000000003</v>
      </c>
    </row>
    <row r="777" spans="1:16" x14ac:dyDescent="0.35">
      <c r="A777" t="s">
        <v>8</v>
      </c>
      <c r="B777" t="s">
        <v>80</v>
      </c>
      <c r="C777" t="s">
        <v>74</v>
      </c>
      <c r="D777" t="s">
        <v>19</v>
      </c>
      <c r="E777">
        <v>2012</v>
      </c>
      <c r="F777">
        <v>6</v>
      </c>
      <c r="G777">
        <v>16.125</v>
      </c>
      <c r="H777">
        <v>8</v>
      </c>
      <c r="I777">
        <v>129</v>
      </c>
      <c r="J777">
        <v>0.55240517</v>
      </c>
      <c r="K777">
        <v>4.4192413579999998</v>
      </c>
      <c r="L777">
        <v>5</v>
      </c>
      <c r="M777">
        <v>6.5809079170000002</v>
      </c>
      <c r="N777">
        <v>12.94705579</v>
      </c>
      <c r="O777">
        <v>1.3859988780000001</v>
      </c>
      <c r="P777">
        <v>43.2</v>
      </c>
    </row>
    <row r="778" spans="1:16" x14ac:dyDescent="0.35">
      <c r="A778" t="s">
        <v>8</v>
      </c>
      <c r="B778" t="s">
        <v>80</v>
      </c>
      <c r="C778" t="s">
        <v>74</v>
      </c>
      <c r="D778" t="s">
        <v>19</v>
      </c>
      <c r="E778">
        <v>2012</v>
      </c>
      <c r="F778">
        <v>7</v>
      </c>
      <c r="G778">
        <v>17.67777778</v>
      </c>
      <c r="H778">
        <v>8</v>
      </c>
      <c r="I778">
        <v>141.42222219999999</v>
      </c>
      <c r="J778">
        <v>0.605599742</v>
      </c>
      <c r="K778">
        <v>4.8447979339999998</v>
      </c>
      <c r="L778">
        <v>0</v>
      </c>
      <c r="M778">
        <v>5.2976059229999999</v>
      </c>
      <c r="N778">
        <v>13.11785675</v>
      </c>
      <c r="O778">
        <v>0.229770054</v>
      </c>
      <c r="P778">
        <v>36.18</v>
      </c>
    </row>
    <row r="779" spans="1:16" x14ac:dyDescent="0.35">
      <c r="A779" t="s">
        <v>8</v>
      </c>
      <c r="B779" t="s">
        <v>80</v>
      </c>
      <c r="C779" t="s">
        <v>74</v>
      </c>
      <c r="D779" t="s">
        <v>19</v>
      </c>
      <c r="E779">
        <v>2012</v>
      </c>
      <c r="F779">
        <v>9</v>
      </c>
      <c r="G779">
        <v>16.585714289999999</v>
      </c>
      <c r="H779">
        <v>8</v>
      </c>
      <c r="I779">
        <v>132.6857143</v>
      </c>
      <c r="J779">
        <v>0.56818817499999996</v>
      </c>
      <c r="K779">
        <v>4.5455053980000004</v>
      </c>
      <c r="L779">
        <v>0</v>
      </c>
      <c r="M779">
        <v>10.372816070000001</v>
      </c>
      <c r="N779">
        <v>7.6493339059999998</v>
      </c>
      <c r="O779">
        <v>1.6560539270000001</v>
      </c>
      <c r="P779">
        <v>36.36</v>
      </c>
    </row>
    <row r="780" spans="1:16" x14ac:dyDescent="0.35">
      <c r="A780" t="s">
        <v>8</v>
      </c>
      <c r="B780" t="s">
        <v>80</v>
      </c>
      <c r="C780" t="s">
        <v>74</v>
      </c>
      <c r="D780" t="s">
        <v>19</v>
      </c>
      <c r="E780">
        <v>2012</v>
      </c>
      <c r="F780">
        <v>10</v>
      </c>
      <c r="G780">
        <v>16.244444439999999</v>
      </c>
      <c r="H780">
        <v>8</v>
      </c>
      <c r="I780">
        <v>129.9555555</v>
      </c>
      <c r="J780">
        <v>0.55649705999999999</v>
      </c>
      <c r="K780">
        <v>4.4519764779999997</v>
      </c>
      <c r="L780">
        <v>0</v>
      </c>
      <c r="M780">
        <v>1.6932825520000001</v>
      </c>
      <c r="N780">
        <v>9.2267705220000007</v>
      </c>
      <c r="O780">
        <v>0.31958819599999999</v>
      </c>
      <c r="P780">
        <v>39.42</v>
      </c>
    </row>
    <row r="781" spans="1:16" x14ac:dyDescent="0.35">
      <c r="A781" t="s">
        <v>8</v>
      </c>
      <c r="B781" t="s">
        <v>80</v>
      </c>
      <c r="C781" t="s">
        <v>74</v>
      </c>
      <c r="D781" t="s">
        <v>19</v>
      </c>
      <c r="E781">
        <v>2012</v>
      </c>
      <c r="F781">
        <v>12</v>
      </c>
      <c r="G781">
        <v>19.95</v>
      </c>
      <c r="H781">
        <v>8</v>
      </c>
      <c r="I781">
        <v>159.6</v>
      </c>
      <c r="J781">
        <v>0.68344081499999998</v>
      </c>
      <c r="K781">
        <v>5.4675265179999997</v>
      </c>
      <c r="L781">
        <v>5</v>
      </c>
      <c r="M781">
        <v>3.1806294620000002</v>
      </c>
      <c r="N781">
        <v>6.5601592719999999</v>
      </c>
      <c r="O781">
        <v>0.37754232100000001</v>
      </c>
      <c r="P781">
        <v>37.799999999999997</v>
      </c>
    </row>
    <row r="782" spans="1:16" x14ac:dyDescent="0.35">
      <c r="A782" t="s">
        <v>8</v>
      </c>
      <c r="B782" t="s">
        <v>80</v>
      </c>
      <c r="C782" t="s">
        <v>74</v>
      </c>
      <c r="D782" t="s">
        <v>19</v>
      </c>
      <c r="E782">
        <v>2013</v>
      </c>
      <c r="F782">
        <v>1</v>
      </c>
      <c r="G782">
        <v>14.53846154</v>
      </c>
      <c r="H782">
        <v>8</v>
      </c>
      <c r="I782">
        <v>116.3076923</v>
      </c>
      <c r="J782">
        <v>0.49805403500000001</v>
      </c>
      <c r="K782">
        <v>3.9844322810000001</v>
      </c>
      <c r="L782">
        <v>5</v>
      </c>
      <c r="M782">
        <v>2.398078741</v>
      </c>
      <c r="N782">
        <v>9.1417696409999998</v>
      </c>
      <c r="O782">
        <v>0.41765723199999999</v>
      </c>
      <c r="P782">
        <v>33.659999999999997</v>
      </c>
    </row>
    <row r="783" spans="1:16" x14ac:dyDescent="0.35">
      <c r="A783" t="s">
        <v>8</v>
      </c>
      <c r="B783" t="s">
        <v>80</v>
      </c>
      <c r="C783" t="s">
        <v>74</v>
      </c>
      <c r="D783" t="s">
        <v>19</v>
      </c>
      <c r="E783">
        <v>2013</v>
      </c>
      <c r="F783">
        <v>2</v>
      </c>
      <c r="G783">
        <v>26.95</v>
      </c>
      <c r="H783">
        <v>8</v>
      </c>
      <c r="I783">
        <v>215.6</v>
      </c>
      <c r="J783">
        <v>0.92324460900000005</v>
      </c>
      <c r="K783">
        <v>7.3859568749999998</v>
      </c>
      <c r="L783">
        <v>3.75</v>
      </c>
    </row>
    <row r="784" spans="1:16" x14ac:dyDescent="0.35">
      <c r="A784" t="s">
        <v>8</v>
      </c>
      <c r="B784" t="s">
        <v>81</v>
      </c>
      <c r="C784" t="s">
        <v>74</v>
      </c>
      <c r="D784" t="s">
        <v>19</v>
      </c>
      <c r="E784">
        <v>2010</v>
      </c>
      <c r="F784">
        <v>8</v>
      </c>
      <c r="G784">
        <v>20.783333330000001</v>
      </c>
      <c r="H784">
        <v>8</v>
      </c>
      <c r="I784">
        <v>166.26666660000001</v>
      </c>
      <c r="J784">
        <v>0.64952577899999997</v>
      </c>
      <c r="K784">
        <v>5.1962062329999998</v>
      </c>
      <c r="L784">
        <v>0</v>
      </c>
      <c r="M784">
        <v>3.0413401520000001</v>
      </c>
      <c r="N784">
        <v>10.48676768</v>
      </c>
      <c r="O784">
        <v>0.81080068900000002</v>
      </c>
      <c r="P784">
        <v>28.44</v>
      </c>
    </row>
    <row r="785" spans="1:16" x14ac:dyDescent="0.35">
      <c r="A785" t="s">
        <v>8</v>
      </c>
      <c r="B785" t="s">
        <v>81</v>
      </c>
      <c r="C785" t="s">
        <v>74</v>
      </c>
      <c r="D785" t="s">
        <v>19</v>
      </c>
      <c r="E785">
        <v>2011</v>
      </c>
      <c r="F785">
        <v>1</v>
      </c>
      <c r="G785">
        <v>18.428571430000002</v>
      </c>
      <c r="H785">
        <v>8</v>
      </c>
      <c r="I785">
        <v>147.42857140000001</v>
      </c>
      <c r="J785">
        <v>0.57593418900000004</v>
      </c>
      <c r="K785">
        <v>4.607473508</v>
      </c>
      <c r="L785">
        <v>0</v>
      </c>
      <c r="M785">
        <v>5.2925054339999997</v>
      </c>
      <c r="N785">
        <v>3.678809029</v>
      </c>
      <c r="O785">
        <v>0.71958769600000005</v>
      </c>
      <c r="P785">
        <v>35.28</v>
      </c>
    </row>
    <row r="786" spans="1:16" x14ac:dyDescent="0.35">
      <c r="A786" t="s">
        <v>8</v>
      </c>
      <c r="B786" t="s">
        <v>81</v>
      </c>
      <c r="C786" t="s">
        <v>74</v>
      </c>
      <c r="D786" t="s">
        <v>19</v>
      </c>
      <c r="E786">
        <v>2011</v>
      </c>
      <c r="F786">
        <v>4</v>
      </c>
      <c r="G786">
        <v>15.5875</v>
      </c>
      <c r="H786">
        <v>8</v>
      </c>
      <c r="I786">
        <v>124.7</v>
      </c>
      <c r="J786">
        <v>0.48714433400000001</v>
      </c>
      <c r="K786">
        <v>3.8971546749999999</v>
      </c>
      <c r="L786">
        <v>0</v>
      </c>
      <c r="M786">
        <v>11.898148150000001</v>
      </c>
      <c r="N786">
        <v>3.081421856</v>
      </c>
      <c r="O786">
        <v>0.25505050499999998</v>
      </c>
      <c r="P786">
        <v>39.6</v>
      </c>
    </row>
    <row r="787" spans="1:16" x14ac:dyDescent="0.35">
      <c r="A787" t="s">
        <v>8</v>
      </c>
      <c r="B787" t="s">
        <v>81</v>
      </c>
      <c r="C787" t="s">
        <v>74</v>
      </c>
      <c r="D787" t="s">
        <v>19</v>
      </c>
      <c r="E787">
        <v>2011</v>
      </c>
      <c r="F787">
        <v>6</v>
      </c>
      <c r="G787">
        <v>12.9</v>
      </c>
      <c r="H787">
        <v>8</v>
      </c>
      <c r="I787">
        <v>103.2</v>
      </c>
      <c r="J787">
        <v>0.40315393199999999</v>
      </c>
      <c r="K787">
        <v>3.2252314549999999</v>
      </c>
      <c r="L787">
        <v>0</v>
      </c>
      <c r="M787">
        <v>3.3162270039999999</v>
      </c>
      <c r="N787">
        <v>18.05748299</v>
      </c>
      <c r="O787">
        <v>1.0783168299999999</v>
      </c>
      <c r="P787">
        <v>38.880000000000003</v>
      </c>
    </row>
    <row r="788" spans="1:16" x14ac:dyDescent="0.35">
      <c r="A788" t="s">
        <v>8</v>
      </c>
      <c r="B788" t="s">
        <v>81</v>
      </c>
      <c r="C788" t="s">
        <v>74</v>
      </c>
      <c r="D788" t="s">
        <v>19</v>
      </c>
      <c r="E788">
        <v>2011</v>
      </c>
      <c r="F788">
        <v>12</v>
      </c>
      <c r="G788">
        <v>24.84444444</v>
      </c>
      <c r="H788">
        <v>8</v>
      </c>
      <c r="I788">
        <v>198.75555550000001</v>
      </c>
      <c r="J788">
        <v>0.77644460900000001</v>
      </c>
      <c r="K788">
        <v>6.2115568760000004</v>
      </c>
      <c r="L788">
        <v>0</v>
      </c>
      <c r="M788">
        <v>5.2939711010000003</v>
      </c>
      <c r="N788">
        <v>3.3904425630000001</v>
      </c>
      <c r="O788">
        <v>0.43566205099999999</v>
      </c>
      <c r="P788">
        <v>33.479999999999997</v>
      </c>
    </row>
    <row r="789" spans="1:16" x14ac:dyDescent="0.35">
      <c r="A789" t="s">
        <v>8</v>
      </c>
      <c r="B789" t="s">
        <v>81</v>
      </c>
      <c r="C789" t="s">
        <v>74</v>
      </c>
      <c r="D789" t="s">
        <v>19</v>
      </c>
      <c r="E789">
        <v>2012</v>
      </c>
      <c r="F789">
        <v>3</v>
      </c>
      <c r="G789">
        <v>29.622222220000001</v>
      </c>
      <c r="H789">
        <v>8</v>
      </c>
      <c r="I789">
        <v>236.97777780000001</v>
      </c>
      <c r="J789">
        <v>0.92576088099999998</v>
      </c>
      <c r="K789">
        <v>7.4060870449999996</v>
      </c>
      <c r="L789">
        <v>5</v>
      </c>
      <c r="M789">
        <v>9.2903153369999991</v>
      </c>
      <c r="N789">
        <v>4.879792653</v>
      </c>
      <c r="O789">
        <v>1.248091603</v>
      </c>
      <c r="P789">
        <v>35.28</v>
      </c>
    </row>
    <row r="790" spans="1:16" x14ac:dyDescent="0.35">
      <c r="A790" t="s">
        <v>8</v>
      </c>
      <c r="B790" t="s">
        <v>81</v>
      </c>
      <c r="C790" t="s">
        <v>74</v>
      </c>
      <c r="D790" t="s">
        <v>19</v>
      </c>
      <c r="E790">
        <v>2012</v>
      </c>
      <c r="F790">
        <v>6</v>
      </c>
      <c r="G790">
        <v>19.887499999999999</v>
      </c>
      <c r="H790">
        <v>8</v>
      </c>
      <c r="I790">
        <v>159.1</v>
      </c>
      <c r="J790">
        <v>0.62152897799999995</v>
      </c>
      <c r="K790">
        <v>4.9722318269999999</v>
      </c>
      <c r="L790">
        <v>0</v>
      </c>
      <c r="M790">
        <v>4.7308036160000002</v>
      </c>
      <c r="N790">
        <v>11.666577739999999</v>
      </c>
      <c r="O790">
        <v>1.8365389830000001</v>
      </c>
      <c r="P790">
        <v>41.76</v>
      </c>
    </row>
    <row r="791" spans="1:16" x14ac:dyDescent="0.35">
      <c r="A791" t="s">
        <v>8</v>
      </c>
      <c r="B791" t="s">
        <v>81</v>
      </c>
      <c r="C791" t="s">
        <v>74</v>
      </c>
      <c r="D791" t="s">
        <v>19</v>
      </c>
      <c r="E791">
        <v>2012</v>
      </c>
      <c r="F791">
        <v>7</v>
      </c>
      <c r="G791">
        <v>20.544444439999999</v>
      </c>
      <c r="H791">
        <v>8</v>
      </c>
      <c r="I791">
        <v>164.35555550000001</v>
      </c>
      <c r="J791">
        <v>0.64205996600000004</v>
      </c>
      <c r="K791">
        <v>5.136479724</v>
      </c>
      <c r="L791">
        <v>0</v>
      </c>
      <c r="M791">
        <v>6.2677698990000001</v>
      </c>
      <c r="N791">
        <v>8.7721877179999996</v>
      </c>
      <c r="O791">
        <v>0.27546662</v>
      </c>
      <c r="P791">
        <v>39.96</v>
      </c>
    </row>
    <row r="792" spans="1:16" x14ac:dyDescent="0.35">
      <c r="A792" t="s">
        <v>8</v>
      </c>
      <c r="B792" t="s">
        <v>81</v>
      </c>
      <c r="C792" t="s">
        <v>74</v>
      </c>
      <c r="D792" t="s">
        <v>19</v>
      </c>
      <c r="E792">
        <v>2012</v>
      </c>
      <c r="F792">
        <v>9</v>
      </c>
      <c r="G792">
        <v>20.885714289999999</v>
      </c>
      <c r="H792">
        <v>8</v>
      </c>
      <c r="I792">
        <v>167.08571430000001</v>
      </c>
      <c r="J792">
        <v>0.65272541399999995</v>
      </c>
      <c r="K792">
        <v>5.2218033100000003</v>
      </c>
      <c r="L792">
        <v>0</v>
      </c>
      <c r="M792">
        <v>9.6574494430000009</v>
      </c>
      <c r="N792">
        <v>10.39965621</v>
      </c>
      <c r="O792">
        <v>1.6280642830000001</v>
      </c>
      <c r="P792">
        <v>38.520000000000003</v>
      </c>
    </row>
    <row r="793" spans="1:16" x14ac:dyDescent="0.35">
      <c r="A793" t="s">
        <v>8</v>
      </c>
      <c r="B793" t="s">
        <v>81</v>
      </c>
      <c r="C793" t="s">
        <v>74</v>
      </c>
      <c r="D793" t="s">
        <v>19</v>
      </c>
      <c r="E793">
        <v>2012</v>
      </c>
      <c r="F793">
        <v>10</v>
      </c>
      <c r="G793">
        <v>21.5</v>
      </c>
      <c r="H793">
        <v>8</v>
      </c>
      <c r="I793">
        <v>172</v>
      </c>
      <c r="J793">
        <v>0.67192322000000004</v>
      </c>
      <c r="K793">
        <v>5.3753857590000003</v>
      </c>
      <c r="L793">
        <v>2.5</v>
      </c>
      <c r="M793">
        <v>2.0830468190000002</v>
      </c>
      <c r="N793">
        <v>6.9933879719999998</v>
      </c>
      <c r="O793">
        <v>0.371082101</v>
      </c>
      <c r="P793">
        <v>43.2</v>
      </c>
    </row>
    <row r="794" spans="1:16" x14ac:dyDescent="0.35">
      <c r="A794" t="s">
        <v>8</v>
      </c>
      <c r="B794" t="s">
        <v>81</v>
      </c>
      <c r="C794" t="s">
        <v>74</v>
      </c>
      <c r="D794" t="s">
        <v>19</v>
      </c>
      <c r="E794">
        <v>2012</v>
      </c>
      <c r="F794">
        <v>12</v>
      </c>
      <c r="G794">
        <v>36.75</v>
      </c>
      <c r="H794">
        <v>8</v>
      </c>
      <c r="I794">
        <v>294</v>
      </c>
      <c r="J794">
        <v>1.148519922</v>
      </c>
      <c r="K794">
        <v>9.188159379</v>
      </c>
      <c r="L794">
        <v>0</v>
      </c>
      <c r="M794">
        <v>2.8070317149999999</v>
      </c>
      <c r="N794">
        <v>7.784069583</v>
      </c>
      <c r="O794">
        <v>0.49445865300000003</v>
      </c>
      <c r="P794">
        <v>38.159999999999997</v>
      </c>
    </row>
    <row r="795" spans="1:16" x14ac:dyDescent="0.35">
      <c r="A795" t="s">
        <v>8</v>
      </c>
      <c r="B795" t="s">
        <v>81</v>
      </c>
      <c r="C795" t="s">
        <v>74</v>
      </c>
      <c r="D795" t="s">
        <v>19</v>
      </c>
      <c r="E795">
        <v>2013</v>
      </c>
      <c r="F795">
        <v>1</v>
      </c>
      <c r="G795">
        <v>16.15384615</v>
      </c>
      <c r="H795">
        <v>8</v>
      </c>
      <c r="I795">
        <v>129.2307692</v>
      </c>
      <c r="J795">
        <v>0.50484392199999994</v>
      </c>
      <c r="K795">
        <v>4.0387513740000003</v>
      </c>
      <c r="L795">
        <v>0</v>
      </c>
      <c r="M795">
        <v>2.1857853760000001</v>
      </c>
      <c r="N795">
        <v>10.3340415</v>
      </c>
      <c r="O795">
        <v>0.39605316400000001</v>
      </c>
      <c r="P795">
        <v>35.82</v>
      </c>
    </row>
    <row r="796" spans="1:16" x14ac:dyDescent="0.35">
      <c r="A796" t="s">
        <v>8</v>
      </c>
      <c r="B796" t="s">
        <v>81</v>
      </c>
      <c r="C796" t="s">
        <v>74</v>
      </c>
      <c r="D796" t="s">
        <v>19</v>
      </c>
      <c r="E796">
        <v>2013</v>
      </c>
      <c r="F796">
        <v>2</v>
      </c>
      <c r="G796">
        <v>24.5</v>
      </c>
      <c r="H796">
        <v>8</v>
      </c>
      <c r="I796">
        <v>196</v>
      </c>
      <c r="J796">
        <v>0.76567994800000005</v>
      </c>
      <c r="K796">
        <v>6.1254395859999997</v>
      </c>
      <c r="L796">
        <v>5</v>
      </c>
      <c r="M796">
        <v>1.655055924</v>
      </c>
      <c r="N796">
        <v>1.9900760340000001</v>
      </c>
      <c r="O796">
        <v>0.53918635299999995</v>
      </c>
    </row>
    <row r="797" spans="1:16" x14ac:dyDescent="0.35">
      <c r="A797" t="s">
        <v>8</v>
      </c>
      <c r="B797" t="s">
        <v>82</v>
      </c>
      <c r="C797" t="s">
        <v>74</v>
      </c>
      <c r="D797" t="s">
        <v>23</v>
      </c>
      <c r="E797">
        <v>2010</v>
      </c>
      <c r="F797">
        <v>8</v>
      </c>
      <c r="G797">
        <v>17.55238095</v>
      </c>
      <c r="H797">
        <v>24</v>
      </c>
      <c r="I797">
        <v>421.2571428</v>
      </c>
      <c r="J797">
        <v>0.52678336299999995</v>
      </c>
      <c r="K797">
        <v>12.64280072</v>
      </c>
      <c r="L797">
        <v>0</v>
      </c>
      <c r="M797">
        <v>1.496143139</v>
      </c>
      <c r="N797">
        <v>13.45939474</v>
      </c>
      <c r="O797">
        <v>1.024267845</v>
      </c>
      <c r="P797">
        <v>28.26</v>
      </c>
    </row>
    <row r="798" spans="1:16" x14ac:dyDescent="0.35">
      <c r="A798" t="s">
        <v>8</v>
      </c>
      <c r="B798" t="s">
        <v>82</v>
      </c>
      <c r="C798" t="s">
        <v>74</v>
      </c>
      <c r="D798" t="s">
        <v>23</v>
      </c>
      <c r="E798">
        <v>2011</v>
      </c>
      <c r="F798">
        <v>1</v>
      </c>
      <c r="G798">
        <v>19</v>
      </c>
      <c r="H798">
        <v>24</v>
      </c>
      <c r="I798">
        <v>456</v>
      </c>
      <c r="J798">
        <v>0.57022941400000005</v>
      </c>
      <c r="K798">
        <v>13.685505940000001</v>
      </c>
      <c r="L798">
        <v>0</v>
      </c>
      <c r="M798">
        <v>4.4261726990000003</v>
      </c>
      <c r="N798">
        <v>9.3173574460000008</v>
      </c>
      <c r="O798">
        <v>0.70338076599999999</v>
      </c>
      <c r="P798">
        <v>29.88</v>
      </c>
    </row>
    <row r="799" spans="1:16" x14ac:dyDescent="0.35">
      <c r="A799" t="s">
        <v>8</v>
      </c>
      <c r="B799" t="s">
        <v>82</v>
      </c>
      <c r="C799" t="s">
        <v>74</v>
      </c>
      <c r="D799" t="s">
        <v>23</v>
      </c>
      <c r="E799">
        <v>2011</v>
      </c>
      <c r="F799">
        <v>4</v>
      </c>
      <c r="G799">
        <v>16.466666669999999</v>
      </c>
      <c r="H799">
        <v>24</v>
      </c>
      <c r="I799">
        <v>395.20000010000001</v>
      </c>
      <c r="J799">
        <v>0.49419882599999998</v>
      </c>
      <c r="K799">
        <v>11.860771809999999</v>
      </c>
      <c r="L799">
        <v>0</v>
      </c>
      <c r="M799">
        <v>8.5030864200000007</v>
      </c>
      <c r="N799">
        <v>4.1504865820000001</v>
      </c>
      <c r="O799">
        <v>0.38383838399999998</v>
      </c>
      <c r="P799">
        <v>38.340000000000003</v>
      </c>
    </row>
    <row r="800" spans="1:16" x14ac:dyDescent="0.35">
      <c r="A800" t="s">
        <v>8</v>
      </c>
      <c r="B800" t="s">
        <v>82</v>
      </c>
      <c r="C800" t="s">
        <v>74</v>
      </c>
      <c r="D800" t="s">
        <v>23</v>
      </c>
      <c r="E800">
        <v>2011</v>
      </c>
      <c r="F800">
        <v>6</v>
      </c>
      <c r="G800">
        <v>21.338461540000001</v>
      </c>
      <c r="H800">
        <v>24</v>
      </c>
      <c r="I800">
        <v>512.12307699999997</v>
      </c>
      <c r="J800">
        <v>0.64041149600000002</v>
      </c>
      <c r="K800">
        <v>15.3698759</v>
      </c>
      <c r="L800">
        <v>5</v>
      </c>
      <c r="M800">
        <v>5.4920320519999999</v>
      </c>
      <c r="N800">
        <v>6.2197996959999999</v>
      </c>
      <c r="O800">
        <v>0.67993334699999997</v>
      </c>
      <c r="P800">
        <v>36.72</v>
      </c>
    </row>
    <row r="801" spans="1:16" x14ac:dyDescent="0.35">
      <c r="A801" t="s">
        <v>8</v>
      </c>
      <c r="B801" t="s">
        <v>82</v>
      </c>
      <c r="C801" t="s">
        <v>74</v>
      </c>
      <c r="D801" t="s">
        <v>23</v>
      </c>
      <c r="E801">
        <v>2011</v>
      </c>
      <c r="F801">
        <v>12</v>
      </c>
      <c r="G801">
        <v>23.591666669999999</v>
      </c>
      <c r="H801">
        <v>24</v>
      </c>
      <c r="I801">
        <v>566.20000010000001</v>
      </c>
      <c r="J801">
        <v>0.70803485600000005</v>
      </c>
      <c r="K801">
        <v>16.992836539999999</v>
      </c>
      <c r="L801">
        <v>2.5</v>
      </c>
      <c r="M801">
        <v>4.9669905329999997</v>
      </c>
      <c r="N801">
        <v>7.121935562</v>
      </c>
      <c r="O801">
        <v>0.43343928500000001</v>
      </c>
      <c r="P801">
        <v>29.52</v>
      </c>
    </row>
    <row r="802" spans="1:16" x14ac:dyDescent="0.35">
      <c r="A802" t="s">
        <v>8</v>
      </c>
      <c r="B802" t="s">
        <v>82</v>
      </c>
      <c r="C802" t="s">
        <v>74</v>
      </c>
      <c r="D802" t="s">
        <v>23</v>
      </c>
      <c r="E802">
        <v>2012</v>
      </c>
      <c r="F802">
        <v>3</v>
      </c>
      <c r="G802">
        <v>29.792000000000002</v>
      </c>
      <c r="H802">
        <v>24</v>
      </c>
      <c r="I802">
        <v>715.00800000000004</v>
      </c>
      <c r="J802">
        <v>0.89411972100000003</v>
      </c>
      <c r="K802">
        <v>21.458873310000001</v>
      </c>
      <c r="L802">
        <v>0</v>
      </c>
      <c r="M802">
        <v>6.6519780510000004</v>
      </c>
      <c r="N802">
        <v>22.02162839</v>
      </c>
      <c r="O802">
        <v>1.25</v>
      </c>
      <c r="P802">
        <v>33.479999999999997</v>
      </c>
    </row>
    <row r="803" spans="1:16" x14ac:dyDescent="0.35">
      <c r="A803" t="s">
        <v>8</v>
      </c>
      <c r="B803" t="s">
        <v>82</v>
      </c>
      <c r="C803" t="s">
        <v>74</v>
      </c>
      <c r="D803" t="s">
        <v>23</v>
      </c>
      <c r="E803">
        <v>2012</v>
      </c>
      <c r="F803">
        <v>6</v>
      </c>
      <c r="G803">
        <v>20.425000000000001</v>
      </c>
      <c r="H803">
        <v>24</v>
      </c>
      <c r="I803">
        <v>490.2</v>
      </c>
      <c r="J803">
        <v>0.61299661999999999</v>
      </c>
      <c r="K803">
        <v>14.711918880000001</v>
      </c>
      <c r="L803">
        <v>5</v>
      </c>
      <c r="M803">
        <v>7.2886659380000003</v>
      </c>
      <c r="N803">
        <v>22.372796959999999</v>
      </c>
      <c r="O803">
        <v>1.934246476</v>
      </c>
      <c r="P803">
        <v>36.18</v>
      </c>
    </row>
    <row r="804" spans="1:16" x14ac:dyDescent="0.35">
      <c r="A804" t="s">
        <v>8</v>
      </c>
      <c r="B804" t="s">
        <v>82</v>
      </c>
      <c r="C804" t="s">
        <v>74</v>
      </c>
      <c r="D804" t="s">
        <v>23</v>
      </c>
      <c r="E804">
        <v>2012</v>
      </c>
      <c r="F804">
        <v>7</v>
      </c>
      <c r="G804">
        <v>19.180952380000001</v>
      </c>
      <c r="H804">
        <v>24</v>
      </c>
      <c r="I804">
        <v>460.3428571</v>
      </c>
      <c r="J804">
        <v>0.57566017000000003</v>
      </c>
      <c r="K804">
        <v>13.815844090000001</v>
      </c>
      <c r="L804">
        <v>5</v>
      </c>
      <c r="M804">
        <v>7.1485766670000004</v>
      </c>
      <c r="N804">
        <v>11.116827750000001</v>
      </c>
      <c r="O804">
        <v>0.44538061000000001</v>
      </c>
      <c r="P804">
        <v>36.9</v>
      </c>
    </row>
    <row r="805" spans="1:16" x14ac:dyDescent="0.35">
      <c r="A805" t="s">
        <v>8</v>
      </c>
      <c r="B805" t="s">
        <v>82</v>
      </c>
      <c r="C805" t="s">
        <v>74</v>
      </c>
      <c r="D805" t="s">
        <v>23</v>
      </c>
      <c r="E805">
        <v>2012</v>
      </c>
      <c r="F805">
        <v>9</v>
      </c>
      <c r="G805">
        <v>18.27619048</v>
      </c>
      <c r="H805">
        <v>24</v>
      </c>
      <c r="I805">
        <v>438.62857150000002</v>
      </c>
      <c r="J805">
        <v>0.54850638900000004</v>
      </c>
      <c r="K805">
        <v>13.16415333</v>
      </c>
      <c r="L805">
        <v>0</v>
      </c>
      <c r="M805">
        <v>17.347640670000001</v>
      </c>
      <c r="N805">
        <v>11.92522561</v>
      </c>
      <c r="O805">
        <v>1.7820073240000001</v>
      </c>
      <c r="P805">
        <v>38.880000000000003</v>
      </c>
    </row>
    <row r="806" spans="1:16" x14ac:dyDescent="0.35">
      <c r="A806" t="s">
        <v>8</v>
      </c>
      <c r="B806" t="s">
        <v>82</v>
      </c>
      <c r="C806" t="s">
        <v>74</v>
      </c>
      <c r="D806" t="s">
        <v>23</v>
      </c>
      <c r="E806">
        <v>2012</v>
      </c>
      <c r="F806">
        <v>10</v>
      </c>
      <c r="G806">
        <v>25.536000000000001</v>
      </c>
      <c r="H806">
        <v>24</v>
      </c>
      <c r="I806">
        <v>612.86400000000003</v>
      </c>
      <c r="J806">
        <v>0.76638833200000001</v>
      </c>
      <c r="K806">
        <v>18.393319980000001</v>
      </c>
      <c r="L806">
        <v>2.5</v>
      </c>
      <c r="M806">
        <v>3.4661646140000002</v>
      </c>
      <c r="N806">
        <v>22.242368809999999</v>
      </c>
      <c r="O806">
        <v>0.49637260100000002</v>
      </c>
      <c r="P806">
        <v>36.72</v>
      </c>
    </row>
    <row r="807" spans="1:16" x14ac:dyDescent="0.35">
      <c r="A807" t="s">
        <v>8</v>
      </c>
      <c r="B807" t="s">
        <v>82</v>
      </c>
      <c r="C807" t="s">
        <v>74</v>
      </c>
      <c r="D807" t="s">
        <v>23</v>
      </c>
      <c r="E807">
        <v>2012</v>
      </c>
      <c r="F807">
        <v>12</v>
      </c>
      <c r="G807">
        <v>31.237500000000001</v>
      </c>
      <c r="H807">
        <v>24</v>
      </c>
      <c r="I807">
        <v>749.7</v>
      </c>
      <c r="J807">
        <v>0.93750217499999999</v>
      </c>
      <c r="K807">
        <v>22.500052190000002</v>
      </c>
      <c r="L807">
        <v>0</v>
      </c>
      <c r="M807">
        <v>2.8070317149999999</v>
      </c>
      <c r="N807">
        <v>18.40761109</v>
      </c>
      <c r="O807">
        <v>0.55778833299999997</v>
      </c>
      <c r="P807">
        <v>35.1</v>
      </c>
    </row>
    <row r="808" spans="1:16" x14ac:dyDescent="0.35">
      <c r="A808" t="s">
        <v>8</v>
      </c>
      <c r="B808" t="s">
        <v>82</v>
      </c>
      <c r="C808" t="s">
        <v>74</v>
      </c>
      <c r="D808" t="s">
        <v>23</v>
      </c>
      <c r="E808">
        <v>2013</v>
      </c>
      <c r="F808">
        <v>1</v>
      </c>
      <c r="G808">
        <v>26.169230769999999</v>
      </c>
      <c r="H808">
        <v>24</v>
      </c>
      <c r="I808">
        <v>628.06153849999998</v>
      </c>
      <c r="J808">
        <v>0.78539290100000003</v>
      </c>
      <c r="K808">
        <v>18.849429629999999</v>
      </c>
      <c r="L808">
        <v>1.25</v>
      </c>
      <c r="M808">
        <v>2.8010285619999999</v>
      </c>
      <c r="N808">
        <v>14.310453109999999</v>
      </c>
      <c r="O808">
        <v>0.45722034</v>
      </c>
    </row>
    <row r="809" spans="1:16" x14ac:dyDescent="0.35">
      <c r="A809" t="s">
        <v>8</v>
      </c>
      <c r="B809" t="s">
        <v>82</v>
      </c>
      <c r="C809" t="s">
        <v>74</v>
      </c>
      <c r="D809" t="s">
        <v>23</v>
      </c>
      <c r="E809">
        <v>2013</v>
      </c>
      <c r="F809">
        <v>2</v>
      </c>
      <c r="G809">
        <v>19.95</v>
      </c>
      <c r="H809">
        <v>24</v>
      </c>
      <c r="I809">
        <v>478.8</v>
      </c>
      <c r="J809">
        <v>0.598740885</v>
      </c>
      <c r="K809">
        <v>14.369781229999999</v>
      </c>
      <c r="L809">
        <v>1.25</v>
      </c>
      <c r="M809">
        <v>1.2897425220000001</v>
      </c>
      <c r="N809">
        <v>1.606730692</v>
      </c>
      <c r="O809">
        <v>0.61680071199999997</v>
      </c>
    </row>
    <row r="810" spans="1:16" x14ac:dyDescent="0.35">
      <c r="A810" t="s">
        <v>8</v>
      </c>
      <c r="B810" t="s">
        <v>83</v>
      </c>
      <c r="C810" t="s">
        <v>74</v>
      </c>
      <c r="D810" t="s">
        <v>23</v>
      </c>
      <c r="E810">
        <v>2010</v>
      </c>
      <c r="F810">
        <v>8</v>
      </c>
      <c r="G810">
        <v>17.55238095</v>
      </c>
      <c r="H810">
        <v>24</v>
      </c>
      <c r="I810">
        <v>421.2571428</v>
      </c>
      <c r="J810">
        <v>0.50196111099999996</v>
      </c>
      <c r="K810">
        <v>12.04706665</v>
      </c>
      <c r="L810">
        <v>90</v>
      </c>
      <c r="M810">
        <v>4.8931238730000004</v>
      </c>
      <c r="N810">
        <v>18.620205609999999</v>
      </c>
      <c r="O810">
        <v>1.1216388289999999</v>
      </c>
      <c r="P810">
        <v>35.28</v>
      </c>
    </row>
    <row r="811" spans="1:16" x14ac:dyDescent="0.35">
      <c r="A811" t="s">
        <v>8</v>
      </c>
      <c r="B811" t="s">
        <v>83</v>
      </c>
      <c r="C811" t="s">
        <v>74</v>
      </c>
      <c r="D811" t="s">
        <v>23</v>
      </c>
      <c r="E811">
        <v>2011</v>
      </c>
      <c r="F811">
        <v>1</v>
      </c>
      <c r="G811">
        <v>19.2</v>
      </c>
      <c r="H811">
        <v>24</v>
      </c>
      <c r="I811">
        <v>460.8</v>
      </c>
      <c r="J811">
        <v>0.54907954400000003</v>
      </c>
      <c r="K811">
        <v>13.17790905</v>
      </c>
      <c r="L811">
        <v>80</v>
      </c>
      <c r="M811">
        <v>2.6147497089999998</v>
      </c>
      <c r="N811">
        <v>22.399477399999999</v>
      </c>
      <c r="O811">
        <v>1.374347671</v>
      </c>
      <c r="P811">
        <v>35.46</v>
      </c>
    </row>
    <row r="812" spans="1:16" x14ac:dyDescent="0.35">
      <c r="A812" t="s">
        <v>8</v>
      </c>
      <c r="B812" t="s">
        <v>83</v>
      </c>
      <c r="C812" t="s">
        <v>74</v>
      </c>
      <c r="D812" t="s">
        <v>23</v>
      </c>
      <c r="E812">
        <v>2011</v>
      </c>
      <c r="F812">
        <v>4</v>
      </c>
      <c r="G812">
        <v>21.17142857</v>
      </c>
      <c r="H812">
        <v>24</v>
      </c>
      <c r="I812">
        <v>508.11428569999998</v>
      </c>
      <c r="J812">
        <v>0.60545824699999995</v>
      </c>
      <c r="K812">
        <v>14.530997920000001</v>
      </c>
      <c r="L812">
        <v>30</v>
      </c>
      <c r="M812">
        <v>1.7129629630000001</v>
      </c>
      <c r="N812">
        <v>15.51716006</v>
      </c>
      <c r="O812">
        <v>0.83585858599999996</v>
      </c>
      <c r="P812">
        <v>33.479999999999997</v>
      </c>
    </row>
    <row r="813" spans="1:16" x14ac:dyDescent="0.35">
      <c r="A813" t="s">
        <v>8</v>
      </c>
      <c r="B813" t="s">
        <v>83</v>
      </c>
      <c r="C813" t="s">
        <v>74</v>
      </c>
      <c r="D813" t="s">
        <v>23</v>
      </c>
      <c r="E813">
        <v>2011</v>
      </c>
      <c r="F813">
        <v>6</v>
      </c>
      <c r="G813">
        <v>22.069230770000001</v>
      </c>
      <c r="H813">
        <v>24</v>
      </c>
      <c r="I813">
        <v>529.66153850000001</v>
      </c>
      <c r="J813">
        <v>0.63113349799999996</v>
      </c>
      <c r="K813">
        <v>15.14720395</v>
      </c>
      <c r="L813">
        <v>20</v>
      </c>
      <c r="M813">
        <v>2.8960715459999999</v>
      </c>
      <c r="N813">
        <v>18.609239410000001</v>
      </c>
      <c r="O813">
        <v>1.110877018</v>
      </c>
      <c r="P813">
        <v>37.979999999999997</v>
      </c>
    </row>
    <row r="814" spans="1:16" x14ac:dyDescent="0.35">
      <c r="A814" t="s">
        <v>8</v>
      </c>
      <c r="B814" t="s">
        <v>83</v>
      </c>
      <c r="C814" t="s">
        <v>74</v>
      </c>
      <c r="D814" t="s">
        <v>23</v>
      </c>
      <c r="E814">
        <v>2011</v>
      </c>
      <c r="F814">
        <v>12</v>
      </c>
      <c r="G814">
        <v>22.946153850000002</v>
      </c>
      <c r="H814">
        <v>24</v>
      </c>
      <c r="I814">
        <v>550.70769240000004</v>
      </c>
      <c r="J814">
        <v>0.65621165000000004</v>
      </c>
      <c r="K814">
        <v>15.749079610000001</v>
      </c>
      <c r="L814">
        <v>50</v>
      </c>
      <c r="M814">
        <v>3.2075236669999998</v>
      </c>
      <c r="N814">
        <v>14.55482887</v>
      </c>
      <c r="O814">
        <v>0.60236946800000002</v>
      </c>
      <c r="P814">
        <v>37.799999999999997</v>
      </c>
    </row>
    <row r="815" spans="1:16" x14ac:dyDescent="0.35">
      <c r="A815" t="s">
        <v>8</v>
      </c>
      <c r="B815" t="s">
        <v>83</v>
      </c>
      <c r="C815" t="s">
        <v>74</v>
      </c>
      <c r="D815" t="s">
        <v>23</v>
      </c>
      <c r="E815">
        <v>2012</v>
      </c>
      <c r="F815">
        <v>3</v>
      </c>
      <c r="G815">
        <v>22.495999999999999</v>
      </c>
      <c r="H815">
        <v>24</v>
      </c>
      <c r="I815">
        <v>539.904</v>
      </c>
      <c r="J815">
        <v>0.643338199</v>
      </c>
      <c r="K815">
        <v>15.440116769999999</v>
      </c>
      <c r="L815">
        <v>50</v>
      </c>
      <c r="M815">
        <v>3.2417867720000002</v>
      </c>
      <c r="N815">
        <v>33.032442580000001</v>
      </c>
      <c r="O815">
        <v>1.5973282440000001</v>
      </c>
      <c r="P815">
        <v>34.56</v>
      </c>
    </row>
    <row r="816" spans="1:16" x14ac:dyDescent="0.35">
      <c r="A816" t="s">
        <v>8</v>
      </c>
      <c r="B816" t="s">
        <v>83</v>
      </c>
      <c r="C816" t="s">
        <v>74</v>
      </c>
      <c r="D816" t="s">
        <v>23</v>
      </c>
      <c r="E816">
        <v>2012</v>
      </c>
      <c r="F816">
        <v>6</v>
      </c>
      <c r="H816">
        <v>24</v>
      </c>
      <c r="L816">
        <v>100</v>
      </c>
    </row>
    <row r="817" spans="1:16" x14ac:dyDescent="0.35">
      <c r="A817" t="s">
        <v>8</v>
      </c>
      <c r="B817" t="s">
        <v>83</v>
      </c>
      <c r="C817" t="s">
        <v>74</v>
      </c>
      <c r="D817" t="s">
        <v>23</v>
      </c>
      <c r="E817">
        <v>2012</v>
      </c>
      <c r="F817">
        <v>7</v>
      </c>
      <c r="H817">
        <v>24</v>
      </c>
      <c r="L817">
        <v>100</v>
      </c>
    </row>
    <row r="818" spans="1:16" x14ac:dyDescent="0.35">
      <c r="A818" t="s">
        <v>8</v>
      </c>
      <c r="B818" t="s">
        <v>83</v>
      </c>
      <c r="C818" t="s">
        <v>74</v>
      </c>
      <c r="D818" t="s">
        <v>23</v>
      </c>
      <c r="E818">
        <v>2012</v>
      </c>
      <c r="F818">
        <v>9</v>
      </c>
      <c r="H818">
        <v>24</v>
      </c>
      <c r="L818">
        <v>100</v>
      </c>
    </row>
    <row r="819" spans="1:16" x14ac:dyDescent="0.35">
      <c r="A819" t="s">
        <v>8</v>
      </c>
      <c r="B819" t="s">
        <v>83</v>
      </c>
      <c r="C819" t="s">
        <v>74</v>
      </c>
      <c r="D819" t="s">
        <v>23</v>
      </c>
      <c r="E819">
        <v>2012</v>
      </c>
      <c r="F819">
        <v>10</v>
      </c>
      <c r="G819">
        <v>12.21428571</v>
      </c>
      <c r="H819">
        <v>24</v>
      </c>
      <c r="I819">
        <v>293.14285699999999</v>
      </c>
      <c r="J819">
        <v>0.34930283499999998</v>
      </c>
      <c r="K819">
        <v>8.3832680310000001</v>
      </c>
      <c r="L819">
        <v>100</v>
      </c>
      <c r="P819">
        <v>38.159999999999997</v>
      </c>
    </row>
    <row r="820" spans="1:16" x14ac:dyDescent="0.35">
      <c r="A820" t="s">
        <v>8</v>
      </c>
      <c r="B820" t="s">
        <v>83</v>
      </c>
      <c r="C820" t="s">
        <v>74</v>
      </c>
      <c r="D820" t="s">
        <v>23</v>
      </c>
      <c r="E820">
        <v>2012</v>
      </c>
      <c r="F820">
        <v>12</v>
      </c>
      <c r="G820">
        <v>22.05</v>
      </c>
      <c r="H820">
        <v>24</v>
      </c>
      <c r="I820">
        <v>529.20000000000005</v>
      </c>
      <c r="J820">
        <v>0.63058353899999997</v>
      </c>
      <c r="K820">
        <v>15.134004920000001</v>
      </c>
      <c r="L820">
        <v>95</v>
      </c>
      <c r="M820">
        <v>2.9887819699999998</v>
      </c>
      <c r="N820">
        <v>12.77762366</v>
      </c>
      <c r="O820">
        <v>0.69419072000000004</v>
      </c>
      <c r="P820">
        <v>34.74</v>
      </c>
    </row>
    <row r="821" spans="1:16" x14ac:dyDescent="0.35">
      <c r="A821" t="s">
        <v>8</v>
      </c>
      <c r="B821" t="s">
        <v>83</v>
      </c>
      <c r="C821" t="s">
        <v>74</v>
      </c>
      <c r="D821" t="s">
        <v>23</v>
      </c>
      <c r="E821">
        <v>2013</v>
      </c>
      <c r="F821">
        <v>1</v>
      </c>
      <c r="G821">
        <v>11.30769231</v>
      </c>
      <c r="H821">
        <v>24</v>
      </c>
      <c r="I821">
        <v>271.38461539999997</v>
      </c>
      <c r="J821">
        <v>0.32337617400000002</v>
      </c>
      <c r="K821">
        <v>7.7610281680000002</v>
      </c>
      <c r="L821">
        <v>95</v>
      </c>
      <c r="P821">
        <v>35.82</v>
      </c>
    </row>
    <row r="822" spans="1:16" x14ac:dyDescent="0.35">
      <c r="A822" t="s">
        <v>8</v>
      </c>
      <c r="B822" t="s">
        <v>83</v>
      </c>
      <c r="C822" t="s">
        <v>74</v>
      </c>
      <c r="D822" t="s">
        <v>23</v>
      </c>
      <c r="E822">
        <v>2013</v>
      </c>
      <c r="F822">
        <v>2</v>
      </c>
      <c r="G822">
        <v>14.7</v>
      </c>
      <c r="H822">
        <v>24</v>
      </c>
      <c r="I822">
        <v>352.8</v>
      </c>
      <c r="J822">
        <v>0.420389026</v>
      </c>
      <c r="K822">
        <v>10.089336619999999</v>
      </c>
      <c r="L822">
        <v>95</v>
      </c>
      <c r="M822">
        <v>1.8240581789999999</v>
      </c>
      <c r="N822">
        <v>3.065428818</v>
      </c>
      <c r="O822">
        <v>0.61098556800000003</v>
      </c>
    </row>
    <row r="823" spans="1:16" x14ac:dyDescent="0.35">
      <c r="A823" t="s">
        <v>8</v>
      </c>
      <c r="B823" t="s">
        <v>84</v>
      </c>
      <c r="C823" t="s">
        <v>74</v>
      </c>
      <c r="D823" t="s">
        <v>27</v>
      </c>
      <c r="E823">
        <v>2010</v>
      </c>
      <c r="F823">
        <v>8</v>
      </c>
      <c r="G823">
        <v>19.739999999999998</v>
      </c>
      <c r="H823">
        <v>12</v>
      </c>
      <c r="I823">
        <v>236.88</v>
      </c>
      <c r="J823">
        <v>0.57831586199999996</v>
      </c>
      <c r="K823">
        <v>6.939790339</v>
      </c>
      <c r="L823">
        <v>0</v>
      </c>
      <c r="M823">
        <v>1.3367180510000001</v>
      </c>
      <c r="N823">
        <v>9.970686594</v>
      </c>
      <c r="O823">
        <v>0.67597932699999996</v>
      </c>
      <c r="P823">
        <v>28.44</v>
      </c>
    </row>
    <row r="824" spans="1:16" x14ac:dyDescent="0.35">
      <c r="A824" t="s">
        <v>8</v>
      </c>
      <c r="B824" t="s">
        <v>84</v>
      </c>
      <c r="C824" t="s">
        <v>74</v>
      </c>
      <c r="D824" t="s">
        <v>27</v>
      </c>
      <c r="E824">
        <v>2011</v>
      </c>
      <c r="F824">
        <v>1</v>
      </c>
      <c r="G824">
        <v>28.98</v>
      </c>
      <c r="H824">
        <v>12</v>
      </c>
      <c r="I824">
        <v>347.76</v>
      </c>
      <c r="J824">
        <v>0.84901690299999999</v>
      </c>
      <c r="K824">
        <v>10.188202840000001</v>
      </c>
      <c r="L824">
        <v>30</v>
      </c>
      <c r="M824">
        <v>3.2133068709999999</v>
      </c>
      <c r="N824">
        <v>5.3978786679999997</v>
      </c>
      <c r="O824">
        <v>0.55103562299999997</v>
      </c>
      <c r="P824">
        <v>34.92</v>
      </c>
    </row>
    <row r="825" spans="1:16" x14ac:dyDescent="0.35">
      <c r="A825" t="s">
        <v>8</v>
      </c>
      <c r="B825" t="s">
        <v>84</v>
      </c>
      <c r="C825" t="s">
        <v>74</v>
      </c>
      <c r="D825" t="s">
        <v>27</v>
      </c>
      <c r="E825">
        <v>2011</v>
      </c>
      <c r="F825">
        <v>4</v>
      </c>
      <c r="G825">
        <v>15.75</v>
      </c>
      <c r="H825">
        <v>12</v>
      </c>
      <c r="I825">
        <v>189</v>
      </c>
      <c r="J825">
        <v>0.46142222999999999</v>
      </c>
      <c r="K825">
        <v>5.5370667600000001</v>
      </c>
      <c r="L825">
        <v>0</v>
      </c>
      <c r="M825">
        <v>8.9660493829999997</v>
      </c>
      <c r="N825">
        <v>1.776534029</v>
      </c>
      <c r="O825">
        <v>0.17424242400000001</v>
      </c>
      <c r="P825">
        <v>35.46</v>
      </c>
    </row>
    <row r="826" spans="1:16" x14ac:dyDescent="0.35">
      <c r="A826" t="s">
        <v>8</v>
      </c>
      <c r="B826" t="s">
        <v>84</v>
      </c>
      <c r="C826" t="s">
        <v>74</v>
      </c>
      <c r="D826" t="s">
        <v>27</v>
      </c>
      <c r="E826">
        <v>2011</v>
      </c>
      <c r="F826">
        <v>6</v>
      </c>
      <c r="G826">
        <v>14.53846154</v>
      </c>
      <c r="H826">
        <v>12</v>
      </c>
      <c r="I826">
        <v>174.46153849999999</v>
      </c>
      <c r="J826">
        <v>0.42592821199999997</v>
      </c>
      <c r="K826">
        <v>5.1111385479999996</v>
      </c>
      <c r="L826">
        <v>5</v>
      </c>
      <c r="M826">
        <v>5.1469043550000002</v>
      </c>
      <c r="N826">
        <v>2.0899864570000002</v>
      </c>
      <c r="O826">
        <v>0.52670893100000005</v>
      </c>
      <c r="P826">
        <v>37.44</v>
      </c>
    </row>
    <row r="827" spans="1:16" x14ac:dyDescent="0.35">
      <c r="A827" t="s">
        <v>8</v>
      </c>
      <c r="B827" t="s">
        <v>84</v>
      </c>
      <c r="C827" t="s">
        <v>74</v>
      </c>
      <c r="D827" t="s">
        <v>27</v>
      </c>
      <c r="E827">
        <v>2011</v>
      </c>
      <c r="F827">
        <v>12</v>
      </c>
      <c r="G827">
        <v>28.753846150000001</v>
      </c>
      <c r="H827">
        <v>12</v>
      </c>
      <c r="I827">
        <v>345.04615380000001</v>
      </c>
      <c r="J827">
        <v>0.84239135300000001</v>
      </c>
      <c r="K827">
        <v>10.10869624</v>
      </c>
      <c r="L827">
        <v>7.5</v>
      </c>
      <c r="M827">
        <v>2.5379920280000001</v>
      </c>
      <c r="N827">
        <v>10.34185291</v>
      </c>
      <c r="O827">
        <v>0.52679543900000003</v>
      </c>
      <c r="P827">
        <v>39.6</v>
      </c>
    </row>
    <row r="828" spans="1:16" x14ac:dyDescent="0.35">
      <c r="A828" t="s">
        <v>8</v>
      </c>
      <c r="B828" t="s">
        <v>84</v>
      </c>
      <c r="C828" t="s">
        <v>74</v>
      </c>
      <c r="D828" t="s">
        <v>27</v>
      </c>
      <c r="E828">
        <v>2012</v>
      </c>
      <c r="F828">
        <v>3</v>
      </c>
      <c r="G828">
        <v>36.507692310000003</v>
      </c>
      <c r="H828">
        <v>12</v>
      </c>
      <c r="I828">
        <v>438.09230769999999</v>
      </c>
      <c r="J828">
        <v>1.069553067</v>
      </c>
      <c r="K828">
        <v>12.8346368</v>
      </c>
      <c r="L828">
        <v>10</v>
      </c>
      <c r="M828">
        <v>6.0064274390000003</v>
      </c>
      <c r="N828">
        <v>8.5262311200000003</v>
      </c>
      <c r="O828">
        <v>1.3625954199999999</v>
      </c>
      <c r="P828">
        <v>34.92</v>
      </c>
    </row>
    <row r="829" spans="1:16" x14ac:dyDescent="0.35">
      <c r="A829" t="s">
        <v>8</v>
      </c>
      <c r="B829" t="s">
        <v>84</v>
      </c>
      <c r="C829" t="s">
        <v>74</v>
      </c>
      <c r="D829" t="s">
        <v>27</v>
      </c>
      <c r="E829">
        <v>2012</v>
      </c>
      <c r="F829">
        <v>6</v>
      </c>
      <c r="G829">
        <v>19.600000000000001</v>
      </c>
      <c r="H829">
        <v>12</v>
      </c>
      <c r="I829">
        <v>235.2</v>
      </c>
      <c r="J829">
        <v>0.57421433099999997</v>
      </c>
      <c r="K829">
        <v>6.8905719679999997</v>
      </c>
      <c r="L829">
        <v>10</v>
      </c>
      <c r="M829">
        <v>4.5197178899999999</v>
      </c>
      <c r="N829">
        <v>14.03190524</v>
      </c>
      <c r="O829">
        <v>1.756925471</v>
      </c>
      <c r="P829">
        <v>41.58</v>
      </c>
    </row>
    <row r="830" spans="1:16" x14ac:dyDescent="0.35">
      <c r="A830" t="s">
        <v>8</v>
      </c>
      <c r="B830" t="s">
        <v>84</v>
      </c>
      <c r="C830" t="s">
        <v>74</v>
      </c>
      <c r="D830" t="s">
        <v>27</v>
      </c>
      <c r="E830">
        <v>2012</v>
      </c>
      <c r="F830">
        <v>7</v>
      </c>
      <c r="G830">
        <v>23.584615379999999</v>
      </c>
      <c r="H830">
        <v>12</v>
      </c>
      <c r="I830">
        <v>283.0153846</v>
      </c>
      <c r="J830">
        <v>0.69095021099999998</v>
      </c>
      <c r="K830">
        <v>8.2914025309999992</v>
      </c>
      <c r="L830">
        <v>5</v>
      </c>
      <c r="M830">
        <v>3.5487577030000002</v>
      </c>
      <c r="N830">
        <v>13.19870641</v>
      </c>
      <c r="O830">
        <v>0.27417939299999999</v>
      </c>
      <c r="P830">
        <v>38.159999999999997</v>
      </c>
    </row>
    <row r="831" spans="1:16" x14ac:dyDescent="0.35">
      <c r="A831" t="s">
        <v>8</v>
      </c>
      <c r="B831" t="s">
        <v>84</v>
      </c>
      <c r="C831" t="s">
        <v>74</v>
      </c>
      <c r="D831" t="s">
        <v>27</v>
      </c>
      <c r="E831">
        <v>2012</v>
      </c>
      <c r="F831">
        <v>9</v>
      </c>
      <c r="G831">
        <v>24.85</v>
      </c>
      <c r="H831">
        <v>12</v>
      </c>
      <c r="I831">
        <v>298.2</v>
      </c>
      <c r="J831">
        <v>0.72802174100000006</v>
      </c>
      <c r="K831">
        <v>8.7362608880000003</v>
      </c>
      <c r="L831">
        <v>5</v>
      </c>
      <c r="M831">
        <v>6.4933278310000002</v>
      </c>
      <c r="N831">
        <v>6.3816072200000002</v>
      </c>
      <c r="O831">
        <v>1.555757703</v>
      </c>
      <c r="P831">
        <v>35.64</v>
      </c>
    </row>
    <row r="832" spans="1:16" x14ac:dyDescent="0.35">
      <c r="A832" t="s">
        <v>8</v>
      </c>
      <c r="B832" t="s">
        <v>84</v>
      </c>
      <c r="C832" t="s">
        <v>74</v>
      </c>
      <c r="D832" t="s">
        <v>27</v>
      </c>
      <c r="E832">
        <v>2012</v>
      </c>
      <c r="F832">
        <v>10</v>
      </c>
      <c r="G832">
        <v>25.2</v>
      </c>
      <c r="H832">
        <v>12</v>
      </c>
      <c r="I832">
        <v>302.39999999999998</v>
      </c>
      <c r="J832">
        <v>0.73827556800000005</v>
      </c>
      <c r="K832">
        <v>8.8593068160000001</v>
      </c>
      <c r="L832">
        <v>5</v>
      </c>
      <c r="M832">
        <v>2.6683361940000001</v>
      </c>
      <c r="N832">
        <v>15.85582698</v>
      </c>
      <c r="O832">
        <v>0.34654034700000003</v>
      </c>
      <c r="P832">
        <v>39.6</v>
      </c>
    </row>
    <row r="833" spans="1:16" x14ac:dyDescent="0.35">
      <c r="A833" t="s">
        <v>8</v>
      </c>
      <c r="B833" t="s">
        <v>84</v>
      </c>
      <c r="C833" t="s">
        <v>74</v>
      </c>
      <c r="D833" t="s">
        <v>27</v>
      </c>
      <c r="E833">
        <v>2012</v>
      </c>
      <c r="F833">
        <v>12</v>
      </c>
      <c r="G833">
        <v>32.630769229999999</v>
      </c>
      <c r="H833">
        <v>12</v>
      </c>
      <c r="I833">
        <v>391.56923080000001</v>
      </c>
      <c r="J833">
        <v>0.95597220999999999</v>
      </c>
      <c r="K833">
        <v>11.471666519999999</v>
      </c>
      <c r="L833">
        <v>5</v>
      </c>
      <c r="M833">
        <v>2.181003059</v>
      </c>
      <c r="N833">
        <v>19.011406839999999</v>
      </c>
      <c r="O833">
        <v>0.462793813</v>
      </c>
      <c r="P833">
        <v>38.159999999999997</v>
      </c>
    </row>
    <row r="834" spans="1:16" x14ac:dyDescent="0.35">
      <c r="A834" t="s">
        <v>8</v>
      </c>
      <c r="B834" t="s">
        <v>84</v>
      </c>
      <c r="C834" t="s">
        <v>74</v>
      </c>
      <c r="D834" t="s">
        <v>27</v>
      </c>
      <c r="E834">
        <v>2013</v>
      </c>
      <c r="F834">
        <v>1</v>
      </c>
      <c r="G834">
        <v>24.23076923</v>
      </c>
      <c r="H834">
        <v>12</v>
      </c>
      <c r="I834">
        <v>290.7692308</v>
      </c>
      <c r="J834">
        <v>0.70988035400000005</v>
      </c>
      <c r="K834">
        <v>8.5185642460000004</v>
      </c>
      <c r="L834">
        <v>2.5</v>
      </c>
      <c r="M834">
        <v>3.3957505139999999</v>
      </c>
      <c r="N834">
        <v>12.41171872</v>
      </c>
      <c r="O834">
        <v>0.44331367999999999</v>
      </c>
      <c r="P834">
        <v>33.479999999999997</v>
      </c>
    </row>
    <row r="835" spans="1:16" x14ac:dyDescent="0.35">
      <c r="A835" t="s">
        <v>8</v>
      </c>
      <c r="B835" t="s">
        <v>84</v>
      </c>
      <c r="C835" t="s">
        <v>74</v>
      </c>
      <c r="D835" t="s">
        <v>27</v>
      </c>
      <c r="E835">
        <v>2013</v>
      </c>
      <c r="F835">
        <v>2</v>
      </c>
      <c r="G835">
        <v>32.549999999999997</v>
      </c>
      <c r="H835">
        <v>12</v>
      </c>
      <c r="I835">
        <v>390.6</v>
      </c>
      <c r="J835">
        <v>0.95360594200000004</v>
      </c>
      <c r="K835">
        <v>11.443271299999999</v>
      </c>
      <c r="L835">
        <v>5</v>
      </c>
      <c r="M835">
        <v>1.961264667</v>
      </c>
      <c r="N835">
        <v>2.610427627</v>
      </c>
      <c r="O835">
        <v>0.64539849000000005</v>
      </c>
    </row>
    <row r="836" spans="1:16" x14ac:dyDescent="0.35">
      <c r="A836" t="s">
        <v>8</v>
      </c>
      <c r="B836" t="s">
        <v>85</v>
      </c>
      <c r="C836" t="s">
        <v>74</v>
      </c>
      <c r="D836" t="s">
        <v>27</v>
      </c>
      <c r="E836">
        <v>2010</v>
      </c>
      <c r="F836">
        <v>8</v>
      </c>
      <c r="G836">
        <v>24.78</v>
      </c>
      <c r="H836">
        <v>12</v>
      </c>
      <c r="I836">
        <v>297.36</v>
      </c>
      <c r="J836">
        <v>0.77541648399999996</v>
      </c>
      <c r="K836">
        <v>9.3049978079999995</v>
      </c>
      <c r="L836">
        <v>0</v>
      </c>
      <c r="M836">
        <v>2.4404302019999999</v>
      </c>
      <c r="N836">
        <v>12.633665000000001</v>
      </c>
      <c r="O836">
        <v>0.88944648299999995</v>
      </c>
      <c r="P836">
        <v>28.62</v>
      </c>
    </row>
    <row r="837" spans="1:16" x14ac:dyDescent="0.35">
      <c r="A837" t="s">
        <v>8</v>
      </c>
      <c r="B837" t="s">
        <v>85</v>
      </c>
      <c r="C837" t="s">
        <v>74</v>
      </c>
      <c r="D837" t="s">
        <v>27</v>
      </c>
      <c r="E837">
        <v>2011</v>
      </c>
      <c r="F837">
        <v>1</v>
      </c>
      <c r="G837">
        <v>9.0299999999999994</v>
      </c>
      <c r="H837">
        <v>12</v>
      </c>
      <c r="I837">
        <v>108.36</v>
      </c>
      <c r="J837">
        <v>0.282567024</v>
      </c>
      <c r="K837">
        <v>3.3908042859999998</v>
      </c>
      <c r="L837">
        <v>80</v>
      </c>
      <c r="M837">
        <v>5.2767539299999999</v>
      </c>
      <c r="N837">
        <v>7.0309948259999997</v>
      </c>
      <c r="O837">
        <v>0.85896729400000005</v>
      </c>
      <c r="P837">
        <v>33.479999999999997</v>
      </c>
    </row>
    <row r="838" spans="1:16" x14ac:dyDescent="0.35">
      <c r="A838" t="s">
        <v>8</v>
      </c>
      <c r="B838" t="s">
        <v>85</v>
      </c>
      <c r="C838" t="s">
        <v>74</v>
      </c>
      <c r="D838" t="s">
        <v>27</v>
      </c>
      <c r="E838">
        <v>2011</v>
      </c>
      <c r="F838">
        <v>4</v>
      </c>
      <c r="G838">
        <v>14</v>
      </c>
      <c r="H838">
        <v>12</v>
      </c>
      <c r="I838">
        <v>168</v>
      </c>
      <c r="J838">
        <v>0.43808840900000001</v>
      </c>
      <c r="K838">
        <v>5.2570609089999998</v>
      </c>
      <c r="L838">
        <v>95</v>
      </c>
      <c r="M838">
        <v>13.6882716</v>
      </c>
      <c r="N838">
        <v>3.0185356959999998</v>
      </c>
      <c r="O838">
        <v>0.27272727299999999</v>
      </c>
      <c r="P838">
        <v>35.28</v>
      </c>
    </row>
    <row r="839" spans="1:16" x14ac:dyDescent="0.35">
      <c r="A839" t="s">
        <v>8</v>
      </c>
      <c r="B839" t="s">
        <v>85</v>
      </c>
      <c r="C839" t="s">
        <v>74</v>
      </c>
      <c r="D839" t="s">
        <v>27</v>
      </c>
      <c r="E839">
        <v>2011</v>
      </c>
      <c r="F839">
        <v>6</v>
      </c>
      <c r="G839">
        <v>21</v>
      </c>
      <c r="H839">
        <v>12</v>
      </c>
      <c r="I839">
        <v>252</v>
      </c>
      <c r="J839">
        <v>0.657132614</v>
      </c>
      <c r="K839">
        <v>7.8855913629999996</v>
      </c>
      <c r="L839">
        <v>100</v>
      </c>
    </row>
    <row r="840" spans="1:16" x14ac:dyDescent="0.35">
      <c r="A840" t="s">
        <v>8</v>
      </c>
      <c r="B840" t="s">
        <v>85</v>
      </c>
      <c r="C840" t="s">
        <v>74</v>
      </c>
      <c r="D840" t="s">
        <v>27</v>
      </c>
      <c r="E840">
        <v>2011</v>
      </c>
      <c r="F840">
        <v>12</v>
      </c>
      <c r="G840">
        <v>21</v>
      </c>
      <c r="H840">
        <v>12</v>
      </c>
      <c r="I840">
        <v>252</v>
      </c>
      <c r="J840">
        <v>0.657132614</v>
      </c>
      <c r="K840">
        <v>7.8855913629999996</v>
      </c>
      <c r="L840">
        <v>100</v>
      </c>
    </row>
    <row r="841" spans="1:16" x14ac:dyDescent="0.35">
      <c r="A841" t="s">
        <v>8</v>
      </c>
      <c r="B841" t="s">
        <v>85</v>
      </c>
      <c r="C841" t="s">
        <v>74</v>
      </c>
      <c r="D841" t="s">
        <v>27</v>
      </c>
      <c r="E841">
        <v>2012</v>
      </c>
      <c r="F841">
        <v>3</v>
      </c>
      <c r="H841">
        <v>12</v>
      </c>
      <c r="L841">
        <v>100</v>
      </c>
      <c r="P841">
        <v>35.28</v>
      </c>
    </row>
    <row r="842" spans="1:16" x14ac:dyDescent="0.35">
      <c r="A842" t="s">
        <v>8</v>
      </c>
      <c r="B842" t="s">
        <v>85</v>
      </c>
      <c r="C842" t="s">
        <v>74</v>
      </c>
      <c r="D842" t="s">
        <v>27</v>
      </c>
      <c r="E842">
        <v>2012</v>
      </c>
      <c r="F842">
        <v>6</v>
      </c>
      <c r="G842">
        <v>9.8000000000000007</v>
      </c>
      <c r="H842">
        <v>12</v>
      </c>
      <c r="I842">
        <v>117.6</v>
      </c>
      <c r="J842">
        <v>0.30666188599999999</v>
      </c>
      <c r="K842">
        <v>3.6799426359999998</v>
      </c>
      <c r="L842">
        <v>100</v>
      </c>
      <c r="M842">
        <v>3.09178504</v>
      </c>
      <c r="N842">
        <v>8.8388553949999995</v>
      </c>
      <c r="O842">
        <v>1.554272893</v>
      </c>
      <c r="P842">
        <v>46.8</v>
      </c>
    </row>
    <row r="843" spans="1:16" x14ac:dyDescent="0.35">
      <c r="A843" t="s">
        <v>8</v>
      </c>
      <c r="B843" t="s">
        <v>85</v>
      </c>
      <c r="C843" t="s">
        <v>74</v>
      </c>
      <c r="D843" t="s">
        <v>27</v>
      </c>
      <c r="E843">
        <v>2012</v>
      </c>
      <c r="F843">
        <v>7</v>
      </c>
      <c r="G843">
        <v>26.81538462</v>
      </c>
      <c r="H843">
        <v>12</v>
      </c>
      <c r="I843">
        <v>321.78461540000001</v>
      </c>
      <c r="J843">
        <v>0.83910779899999999</v>
      </c>
      <c r="K843">
        <v>10.069293589999999</v>
      </c>
      <c r="L843">
        <v>100</v>
      </c>
      <c r="M843">
        <v>9.8548235490000007</v>
      </c>
      <c r="N843">
        <v>4.9520414539999997</v>
      </c>
      <c r="O843">
        <v>0.45825288199999997</v>
      </c>
      <c r="P843">
        <v>38.880000000000003</v>
      </c>
    </row>
    <row r="844" spans="1:16" x14ac:dyDescent="0.35">
      <c r="A844" t="s">
        <v>8</v>
      </c>
      <c r="B844" t="s">
        <v>85</v>
      </c>
      <c r="C844" t="s">
        <v>74</v>
      </c>
      <c r="D844" t="s">
        <v>27</v>
      </c>
      <c r="E844">
        <v>2012</v>
      </c>
      <c r="F844">
        <v>9</v>
      </c>
      <c r="H844">
        <v>12</v>
      </c>
      <c r="L844">
        <v>100</v>
      </c>
    </row>
    <row r="845" spans="1:16" x14ac:dyDescent="0.35">
      <c r="A845" t="s">
        <v>8</v>
      </c>
      <c r="B845" t="s">
        <v>85</v>
      </c>
      <c r="C845" t="s">
        <v>74</v>
      </c>
      <c r="D845" t="s">
        <v>27</v>
      </c>
      <c r="E845">
        <v>2012</v>
      </c>
      <c r="F845">
        <v>10</v>
      </c>
      <c r="H845">
        <v>12</v>
      </c>
      <c r="L845">
        <v>100</v>
      </c>
    </row>
    <row r="846" spans="1:16" x14ac:dyDescent="0.35">
      <c r="A846" t="s">
        <v>8</v>
      </c>
      <c r="B846" t="s">
        <v>85</v>
      </c>
      <c r="C846" t="s">
        <v>74</v>
      </c>
      <c r="D846" t="s">
        <v>27</v>
      </c>
      <c r="E846">
        <v>2012</v>
      </c>
      <c r="F846">
        <v>12</v>
      </c>
      <c r="G846">
        <v>15.12</v>
      </c>
      <c r="H846">
        <v>12</v>
      </c>
      <c r="I846">
        <v>181.44</v>
      </c>
      <c r="J846">
        <v>0.473135482</v>
      </c>
      <c r="K846">
        <v>5.6776257809999997</v>
      </c>
      <c r="L846">
        <v>100</v>
      </c>
    </row>
    <row r="847" spans="1:16" x14ac:dyDescent="0.35">
      <c r="A847" t="s">
        <v>8</v>
      </c>
      <c r="B847" t="s">
        <v>85</v>
      </c>
      <c r="C847" t="s">
        <v>74</v>
      </c>
      <c r="D847" t="s">
        <v>27</v>
      </c>
      <c r="E847">
        <v>2013</v>
      </c>
      <c r="F847">
        <v>1</v>
      </c>
      <c r="G847">
        <v>18.092307689999998</v>
      </c>
      <c r="H847">
        <v>12</v>
      </c>
      <c r="I847">
        <v>217.1076923</v>
      </c>
      <c r="J847">
        <v>0.56614502099999997</v>
      </c>
      <c r="K847">
        <v>6.7937402499999999</v>
      </c>
      <c r="L847">
        <v>100</v>
      </c>
      <c r="M847">
        <v>2.330070665</v>
      </c>
      <c r="N847">
        <v>9.8594467659999996</v>
      </c>
      <c r="P847">
        <v>38.159999999999997</v>
      </c>
    </row>
    <row r="848" spans="1:16" x14ac:dyDescent="0.35">
      <c r="A848" t="s">
        <v>8</v>
      </c>
      <c r="B848" t="s">
        <v>85</v>
      </c>
      <c r="C848" t="s">
        <v>74</v>
      </c>
      <c r="D848" t="s">
        <v>27</v>
      </c>
      <c r="E848">
        <v>2013</v>
      </c>
      <c r="F848">
        <v>2</v>
      </c>
      <c r="G848">
        <v>6.3</v>
      </c>
      <c r="H848">
        <v>12</v>
      </c>
      <c r="I848">
        <v>75.599999999999994</v>
      </c>
      <c r="J848">
        <v>0.19713978400000001</v>
      </c>
      <c r="K848">
        <v>2.3656774089999999</v>
      </c>
      <c r="L848">
        <v>100</v>
      </c>
    </row>
    <row r="849" spans="1:16" x14ac:dyDescent="0.35">
      <c r="A849" t="s">
        <v>8</v>
      </c>
      <c r="B849" t="s">
        <v>86</v>
      </c>
      <c r="C849" t="s">
        <v>74</v>
      </c>
      <c r="D849" t="s">
        <v>31</v>
      </c>
      <c r="E849">
        <v>2010</v>
      </c>
      <c r="F849">
        <v>8</v>
      </c>
      <c r="G849">
        <v>20.06666667</v>
      </c>
      <c r="H849">
        <v>8</v>
      </c>
      <c r="I849">
        <v>160.5333334</v>
      </c>
      <c r="J849">
        <v>0.59750022800000002</v>
      </c>
      <c r="K849">
        <v>4.7800018250000003</v>
      </c>
      <c r="L849">
        <v>0</v>
      </c>
      <c r="M849">
        <v>1.201819899</v>
      </c>
      <c r="N849">
        <v>9.6403946989999998</v>
      </c>
      <c r="O849">
        <v>0.72279230000000005</v>
      </c>
      <c r="P849">
        <v>28.62</v>
      </c>
    </row>
    <row r="850" spans="1:16" x14ac:dyDescent="0.35">
      <c r="A850" t="s">
        <v>8</v>
      </c>
      <c r="B850" t="s">
        <v>86</v>
      </c>
      <c r="C850" t="s">
        <v>74</v>
      </c>
      <c r="D850" t="s">
        <v>31</v>
      </c>
      <c r="E850">
        <v>2011</v>
      </c>
      <c r="F850">
        <v>1</v>
      </c>
      <c r="G850">
        <v>33.785714290000001</v>
      </c>
      <c r="H850">
        <v>8</v>
      </c>
      <c r="I850">
        <v>270.2857143</v>
      </c>
      <c r="J850">
        <v>1.005995282</v>
      </c>
      <c r="K850">
        <v>8.047962257</v>
      </c>
      <c r="L850">
        <v>0</v>
      </c>
      <c r="M850">
        <v>2.5044891790000001</v>
      </c>
      <c r="N850">
        <v>3.541283457</v>
      </c>
      <c r="O850">
        <v>0.54131146500000005</v>
      </c>
      <c r="P850">
        <v>32.94</v>
      </c>
    </row>
    <row r="851" spans="1:16" x14ac:dyDescent="0.35">
      <c r="A851" t="s">
        <v>8</v>
      </c>
      <c r="B851" t="s">
        <v>86</v>
      </c>
      <c r="C851" t="s">
        <v>74</v>
      </c>
      <c r="D851" t="s">
        <v>31</v>
      </c>
      <c r="E851">
        <v>2011</v>
      </c>
      <c r="F851">
        <v>4</v>
      </c>
      <c r="G851">
        <v>20.962499999999999</v>
      </c>
      <c r="H851">
        <v>8</v>
      </c>
      <c r="I851">
        <v>167.7</v>
      </c>
      <c r="J851">
        <v>0.62417434500000002</v>
      </c>
      <c r="K851">
        <v>4.9933947630000004</v>
      </c>
      <c r="L851">
        <v>0</v>
      </c>
      <c r="M851">
        <v>7.3302469139999999</v>
      </c>
      <c r="N851">
        <v>1.8079771090000001</v>
      </c>
      <c r="O851">
        <v>0.159090909</v>
      </c>
      <c r="P851">
        <v>38.700000000000003</v>
      </c>
    </row>
    <row r="852" spans="1:16" x14ac:dyDescent="0.35">
      <c r="A852" t="s">
        <v>8</v>
      </c>
      <c r="B852" t="s">
        <v>86</v>
      </c>
      <c r="C852" t="s">
        <v>74</v>
      </c>
      <c r="D852" t="s">
        <v>31</v>
      </c>
      <c r="E852">
        <v>2011</v>
      </c>
      <c r="F852">
        <v>6</v>
      </c>
      <c r="G852">
        <v>22.455555560000001</v>
      </c>
      <c r="H852">
        <v>8</v>
      </c>
      <c r="I852">
        <v>179.64444449999999</v>
      </c>
      <c r="J852">
        <v>0.66863120799999998</v>
      </c>
      <c r="K852">
        <v>5.3490496619999996</v>
      </c>
      <c r="L852">
        <v>0</v>
      </c>
      <c r="M852">
        <v>2.5659494010000001</v>
      </c>
      <c r="N852">
        <v>2.3575047229999999</v>
      </c>
      <c r="O852">
        <v>0.538200762</v>
      </c>
      <c r="P852">
        <v>36.72</v>
      </c>
    </row>
    <row r="853" spans="1:16" x14ac:dyDescent="0.35">
      <c r="A853" t="s">
        <v>8</v>
      </c>
      <c r="B853" t="s">
        <v>86</v>
      </c>
      <c r="C853" t="s">
        <v>74</v>
      </c>
      <c r="D853" t="s">
        <v>31</v>
      </c>
      <c r="E853">
        <v>2011</v>
      </c>
      <c r="F853">
        <v>12</v>
      </c>
      <c r="G853">
        <v>66.411111109999993</v>
      </c>
      <c r="H853">
        <v>8</v>
      </c>
      <c r="I853">
        <v>531.28888889999996</v>
      </c>
      <c r="J853">
        <v>1.977441231</v>
      </c>
      <c r="K853">
        <v>15.81952985</v>
      </c>
      <c r="L853">
        <v>2.5</v>
      </c>
      <c r="M853">
        <v>5.6520926759999996</v>
      </c>
      <c r="N853">
        <v>6.3094330540000003</v>
      </c>
      <c r="O853">
        <v>0.46011247199999999</v>
      </c>
      <c r="P853">
        <v>34.56</v>
      </c>
    </row>
    <row r="854" spans="1:16" x14ac:dyDescent="0.35">
      <c r="A854" t="s">
        <v>8</v>
      </c>
      <c r="B854" t="s">
        <v>86</v>
      </c>
      <c r="C854" t="s">
        <v>74</v>
      </c>
      <c r="D854" t="s">
        <v>31</v>
      </c>
      <c r="E854">
        <v>2012</v>
      </c>
      <c r="F854">
        <v>3</v>
      </c>
      <c r="G854">
        <v>54.944444439999998</v>
      </c>
      <c r="H854">
        <v>8</v>
      </c>
      <c r="I854">
        <v>439.55555550000003</v>
      </c>
      <c r="J854">
        <v>1.636012529</v>
      </c>
      <c r="K854">
        <v>13.08810023</v>
      </c>
      <c r="L854">
        <v>5</v>
      </c>
      <c r="M854">
        <v>5.2486071540000001</v>
      </c>
      <c r="N854">
        <v>9.0803467690000002</v>
      </c>
      <c r="O854">
        <v>1.3854961830000001</v>
      </c>
      <c r="P854">
        <v>32.94</v>
      </c>
    </row>
    <row r="855" spans="1:16" x14ac:dyDescent="0.35">
      <c r="A855" t="s">
        <v>8</v>
      </c>
      <c r="B855" t="s">
        <v>86</v>
      </c>
      <c r="C855" t="s">
        <v>74</v>
      </c>
      <c r="D855" t="s">
        <v>31</v>
      </c>
      <c r="E855">
        <v>2012</v>
      </c>
      <c r="F855">
        <v>6</v>
      </c>
      <c r="G855">
        <v>27.412500000000001</v>
      </c>
      <c r="H855">
        <v>8</v>
      </c>
      <c r="I855">
        <v>219.3</v>
      </c>
      <c r="J855">
        <v>0.81622799000000001</v>
      </c>
      <c r="K855">
        <v>6.5298239210000002</v>
      </c>
      <c r="L855">
        <v>10</v>
      </c>
      <c r="M855">
        <v>10.02036356</v>
      </c>
      <c r="N855">
        <v>10.31496203</v>
      </c>
      <c r="O855">
        <v>1.7714006550000001</v>
      </c>
      <c r="P855">
        <v>41.4</v>
      </c>
    </row>
    <row r="856" spans="1:16" x14ac:dyDescent="0.35">
      <c r="A856" t="s">
        <v>8</v>
      </c>
      <c r="B856" t="s">
        <v>86</v>
      </c>
      <c r="C856" t="s">
        <v>74</v>
      </c>
      <c r="D856" t="s">
        <v>31</v>
      </c>
      <c r="E856">
        <v>2012</v>
      </c>
      <c r="F856">
        <v>7</v>
      </c>
      <c r="G856">
        <v>32.488888889999998</v>
      </c>
      <c r="H856">
        <v>8</v>
      </c>
      <c r="I856">
        <v>259.91111110000003</v>
      </c>
      <c r="J856">
        <v>0.96738132200000004</v>
      </c>
      <c r="K856">
        <v>7.7390505730000001</v>
      </c>
      <c r="L856">
        <v>10</v>
      </c>
      <c r="M856">
        <v>13.282310750000001</v>
      </c>
      <c r="N856">
        <v>12.521590529999999</v>
      </c>
      <c r="O856">
        <v>0.34304604799999999</v>
      </c>
      <c r="P856">
        <v>38.880000000000003</v>
      </c>
    </row>
    <row r="857" spans="1:16" x14ac:dyDescent="0.35">
      <c r="A857" t="s">
        <v>8</v>
      </c>
      <c r="B857" t="s">
        <v>86</v>
      </c>
      <c r="C857" t="s">
        <v>74</v>
      </c>
      <c r="D857" t="s">
        <v>31</v>
      </c>
      <c r="E857">
        <v>2012</v>
      </c>
      <c r="F857">
        <v>9</v>
      </c>
      <c r="G857">
        <v>29.485714290000001</v>
      </c>
      <c r="H857">
        <v>8</v>
      </c>
      <c r="I857">
        <v>235.88571429999999</v>
      </c>
      <c r="J857">
        <v>0.87795951900000002</v>
      </c>
      <c r="K857">
        <v>7.0236761510000001</v>
      </c>
      <c r="L857">
        <v>10</v>
      </c>
      <c r="M857">
        <v>6.6171412849999998</v>
      </c>
      <c r="N857">
        <v>10.625268589999999</v>
      </c>
      <c r="O857">
        <v>1.572084995</v>
      </c>
      <c r="P857">
        <v>36.18</v>
      </c>
    </row>
    <row r="858" spans="1:16" x14ac:dyDescent="0.35">
      <c r="A858" t="s">
        <v>8</v>
      </c>
      <c r="B858" t="s">
        <v>86</v>
      </c>
      <c r="C858" t="s">
        <v>74</v>
      </c>
      <c r="D858" t="s">
        <v>31</v>
      </c>
      <c r="E858">
        <v>2012</v>
      </c>
      <c r="F858">
        <v>10</v>
      </c>
      <c r="G858">
        <v>34.877777780000002</v>
      </c>
      <c r="H858">
        <v>8</v>
      </c>
      <c r="I858">
        <v>279.02222219999999</v>
      </c>
      <c r="J858">
        <v>1.0385123009999999</v>
      </c>
      <c r="K858">
        <v>8.3080984099999995</v>
      </c>
      <c r="L858">
        <v>5</v>
      </c>
      <c r="M858">
        <v>1.2867833019999999</v>
      </c>
      <c r="N858">
        <v>8.3287603390000005</v>
      </c>
      <c r="O858">
        <v>0.33791579500000002</v>
      </c>
      <c r="P858">
        <v>37.44</v>
      </c>
    </row>
    <row r="859" spans="1:16" x14ac:dyDescent="0.35">
      <c r="A859" t="s">
        <v>8</v>
      </c>
      <c r="B859" t="s">
        <v>86</v>
      </c>
      <c r="C859" t="s">
        <v>74</v>
      </c>
      <c r="D859" t="s">
        <v>31</v>
      </c>
      <c r="E859">
        <v>2012</v>
      </c>
      <c r="F859">
        <v>12</v>
      </c>
      <c r="G859">
        <v>39.200000000000003</v>
      </c>
      <c r="H859">
        <v>8</v>
      </c>
      <c r="I859">
        <v>313.60000000000002</v>
      </c>
      <c r="J859">
        <v>1.1672097480000001</v>
      </c>
      <c r="K859">
        <v>9.3376779830000007</v>
      </c>
      <c r="L859">
        <v>15</v>
      </c>
      <c r="M859">
        <v>2.5041146240000001</v>
      </c>
      <c r="N859">
        <v>10.770410740000001</v>
      </c>
      <c r="O859">
        <v>0.589453173</v>
      </c>
      <c r="P859">
        <v>35.46</v>
      </c>
    </row>
    <row r="860" spans="1:16" x14ac:dyDescent="0.35">
      <c r="A860" t="s">
        <v>8</v>
      </c>
      <c r="B860" t="s">
        <v>86</v>
      </c>
      <c r="C860" t="s">
        <v>74</v>
      </c>
      <c r="D860" t="s">
        <v>31</v>
      </c>
      <c r="E860">
        <v>2013</v>
      </c>
      <c r="F860">
        <v>1</v>
      </c>
      <c r="G860">
        <v>32.30769231</v>
      </c>
      <c r="H860">
        <v>8</v>
      </c>
      <c r="I860">
        <v>258.46153850000002</v>
      </c>
      <c r="J860">
        <v>0.96198605599999998</v>
      </c>
      <c r="K860">
        <v>7.6958884479999998</v>
      </c>
      <c r="L860">
        <v>8.75</v>
      </c>
      <c r="M860">
        <v>3.4931378240000002</v>
      </c>
      <c r="N860">
        <v>10.19084535</v>
      </c>
      <c r="O860">
        <v>0.431996934</v>
      </c>
      <c r="P860">
        <v>34.200000000000003</v>
      </c>
    </row>
    <row r="861" spans="1:16" x14ac:dyDescent="0.35">
      <c r="A861" t="s">
        <v>8</v>
      </c>
      <c r="B861" t="s">
        <v>86</v>
      </c>
      <c r="C861" t="s">
        <v>74</v>
      </c>
      <c r="D861" t="s">
        <v>31</v>
      </c>
      <c r="E861">
        <v>2013</v>
      </c>
      <c r="F861">
        <v>2</v>
      </c>
      <c r="G861">
        <v>33.25</v>
      </c>
      <c r="H861">
        <v>8</v>
      </c>
      <c r="I861">
        <v>266</v>
      </c>
      <c r="J861">
        <v>0.99004398299999996</v>
      </c>
      <c r="K861">
        <v>7.9203518600000002</v>
      </c>
      <c r="L861">
        <v>6.25</v>
      </c>
      <c r="M861">
        <v>1.320482486</v>
      </c>
      <c r="N861">
        <v>1.8316711459999999</v>
      </c>
      <c r="O861">
        <v>0.65050814099999998</v>
      </c>
    </row>
    <row r="862" spans="1:16" x14ac:dyDescent="0.35">
      <c r="A862" t="s">
        <v>8</v>
      </c>
      <c r="B862" t="s">
        <v>87</v>
      </c>
      <c r="C862" t="s">
        <v>74</v>
      </c>
      <c r="D862" t="s">
        <v>31</v>
      </c>
      <c r="E862">
        <v>2010</v>
      </c>
      <c r="F862">
        <v>8</v>
      </c>
      <c r="G862">
        <v>24.366666670000001</v>
      </c>
      <c r="H862">
        <v>8</v>
      </c>
      <c r="I862">
        <v>194.93333340000001</v>
      </c>
      <c r="J862">
        <v>0.80231742900000003</v>
      </c>
      <c r="K862">
        <v>6.4185394330000003</v>
      </c>
      <c r="L862">
        <v>0</v>
      </c>
      <c r="M862">
        <v>3.5196154179999999</v>
      </c>
      <c r="N862">
        <v>17.980265060000001</v>
      </c>
      <c r="O862">
        <v>0.88944648299999995</v>
      </c>
      <c r="P862">
        <v>27.18</v>
      </c>
    </row>
    <row r="863" spans="1:16" x14ac:dyDescent="0.35">
      <c r="A863" t="s">
        <v>8</v>
      </c>
      <c r="B863" t="s">
        <v>87</v>
      </c>
      <c r="C863" t="s">
        <v>74</v>
      </c>
      <c r="D863" t="s">
        <v>31</v>
      </c>
      <c r="E863">
        <v>2011</v>
      </c>
      <c r="F863">
        <v>1</v>
      </c>
      <c r="G863">
        <v>47.914285710000001</v>
      </c>
      <c r="H863">
        <v>8</v>
      </c>
      <c r="I863">
        <v>383.31428570000003</v>
      </c>
      <c r="J863">
        <v>1.5776662050000001</v>
      </c>
      <c r="K863">
        <v>12.621329640000001</v>
      </c>
      <c r="L863">
        <v>0</v>
      </c>
      <c r="M863">
        <v>4.2371546479999997</v>
      </c>
      <c r="N863">
        <v>7.4091901460000003</v>
      </c>
      <c r="O863">
        <v>0.60289779899999996</v>
      </c>
      <c r="P863">
        <v>33.840000000000003</v>
      </c>
    </row>
    <row r="864" spans="1:16" x14ac:dyDescent="0.35">
      <c r="A864" t="s">
        <v>8</v>
      </c>
      <c r="B864" t="s">
        <v>87</v>
      </c>
      <c r="C864" t="s">
        <v>74</v>
      </c>
      <c r="D864" t="s">
        <v>31</v>
      </c>
      <c r="E864">
        <v>2011</v>
      </c>
      <c r="F864">
        <v>4</v>
      </c>
      <c r="G864">
        <v>23.65</v>
      </c>
      <c r="H864">
        <v>8</v>
      </c>
      <c r="I864">
        <v>189.2</v>
      </c>
      <c r="J864">
        <v>0.77871985799999999</v>
      </c>
      <c r="K864">
        <v>6.2297588609999996</v>
      </c>
      <c r="L864">
        <v>0</v>
      </c>
      <c r="M864">
        <v>9.5370370369999993</v>
      </c>
      <c r="N864">
        <v>2.090964831</v>
      </c>
      <c r="O864">
        <v>0.26010101000000002</v>
      </c>
      <c r="P864">
        <v>37.44</v>
      </c>
    </row>
    <row r="865" spans="1:16" x14ac:dyDescent="0.35">
      <c r="A865" t="s">
        <v>8</v>
      </c>
      <c r="B865" t="s">
        <v>87</v>
      </c>
      <c r="C865" t="s">
        <v>74</v>
      </c>
      <c r="D865" t="s">
        <v>31</v>
      </c>
      <c r="E865">
        <v>2011</v>
      </c>
      <c r="F865">
        <v>6</v>
      </c>
      <c r="G865">
        <v>24.84444444</v>
      </c>
      <c r="H865">
        <v>8</v>
      </c>
      <c r="I865">
        <v>198.75555550000001</v>
      </c>
      <c r="J865">
        <v>0.81804914299999998</v>
      </c>
      <c r="K865">
        <v>6.5443931449999999</v>
      </c>
      <c r="L865">
        <v>0</v>
      </c>
      <c r="M865">
        <v>1.4105218930000001</v>
      </c>
      <c r="N865">
        <v>2.641742882</v>
      </c>
      <c r="O865">
        <v>0.49031813200000002</v>
      </c>
      <c r="P865">
        <v>38.159999999999997</v>
      </c>
    </row>
    <row r="866" spans="1:16" x14ac:dyDescent="0.35">
      <c r="A866" t="s">
        <v>8</v>
      </c>
      <c r="B866" t="s">
        <v>87</v>
      </c>
      <c r="C866" t="s">
        <v>74</v>
      </c>
      <c r="D866" t="s">
        <v>31</v>
      </c>
      <c r="E866">
        <v>2011</v>
      </c>
      <c r="F866">
        <v>12</v>
      </c>
      <c r="G866">
        <v>41.566666669999996</v>
      </c>
      <c r="H866">
        <v>8</v>
      </c>
      <c r="I866">
        <v>332.5333334</v>
      </c>
      <c r="J866">
        <v>1.368659144</v>
      </c>
      <c r="K866">
        <v>10.94927315</v>
      </c>
      <c r="L866">
        <v>2.5</v>
      </c>
      <c r="M866">
        <v>5.8545092179999996</v>
      </c>
      <c r="N866">
        <v>4.0123580629999998</v>
      </c>
      <c r="O866">
        <v>0.35341972500000002</v>
      </c>
      <c r="P866">
        <v>35.82</v>
      </c>
    </row>
    <row r="867" spans="1:16" x14ac:dyDescent="0.35">
      <c r="A867" t="s">
        <v>8</v>
      </c>
      <c r="B867" t="s">
        <v>87</v>
      </c>
      <c r="C867" t="s">
        <v>74</v>
      </c>
      <c r="D867" t="s">
        <v>31</v>
      </c>
      <c r="E867">
        <v>2012</v>
      </c>
      <c r="F867">
        <v>3</v>
      </c>
      <c r="G867">
        <v>43.477777779999997</v>
      </c>
      <c r="H867">
        <v>8</v>
      </c>
      <c r="I867">
        <v>347.8222222</v>
      </c>
      <c r="J867">
        <v>1.4315860010000001</v>
      </c>
      <c r="K867">
        <v>11.452688009999999</v>
      </c>
      <c r="L867">
        <v>5</v>
      </c>
      <c r="M867">
        <v>4.8837307210000001</v>
      </c>
      <c r="N867">
        <v>13.120028599999999</v>
      </c>
      <c r="O867">
        <v>1.6202290079999999</v>
      </c>
      <c r="P867">
        <v>33.659999999999997</v>
      </c>
    </row>
    <row r="868" spans="1:16" x14ac:dyDescent="0.35">
      <c r="A868" t="s">
        <v>8</v>
      </c>
      <c r="B868" t="s">
        <v>87</v>
      </c>
      <c r="C868" t="s">
        <v>74</v>
      </c>
      <c r="D868" t="s">
        <v>31</v>
      </c>
      <c r="E868">
        <v>2012</v>
      </c>
      <c r="F868">
        <v>6</v>
      </c>
      <c r="G868">
        <v>27.95</v>
      </c>
      <c r="H868">
        <v>8</v>
      </c>
      <c r="I868">
        <v>223.6</v>
      </c>
      <c r="J868">
        <v>0.92030528599999994</v>
      </c>
      <c r="K868">
        <v>7.3624422899999997</v>
      </c>
      <c r="L868">
        <v>0</v>
      </c>
      <c r="M868">
        <v>12.28022251</v>
      </c>
      <c r="N868">
        <v>7.7184371049999996</v>
      </c>
      <c r="O868">
        <v>1.8582517599999999</v>
      </c>
      <c r="P868">
        <v>42.12</v>
      </c>
    </row>
    <row r="869" spans="1:16" x14ac:dyDescent="0.35">
      <c r="A869" t="s">
        <v>8</v>
      </c>
      <c r="B869" t="s">
        <v>87</v>
      </c>
      <c r="C869" t="s">
        <v>74</v>
      </c>
      <c r="D869" t="s">
        <v>31</v>
      </c>
      <c r="E869">
        <v>2012</v>
      </c>
      <c r="F869">
        <v>7</v>
      </c>
      <c r="G869">
        <v>37.266666669999999</v>
      </c>
      <c r="H869">
        <v>8</v>
      </c>
      <c r="I869">
        <v>298.13333340000003</v>
      </c>
      <c r="J869">
        <v>1.227073715</v>
      </c>
      <c r="K869">
        <v>9.8165897199999996</v>
      </c>
      <c r="L869">
        <v>0</v>
      </c>
      <c r="M869">
        <v>10.607977160000001</v>
      </c>
      <c r="N869">
        <v>6.9732828639999997</v>
      </c>
      <c r="O869">
        <v>0.42092329299999998</v>
      </c>
      <c r="P869">
        <v>38.520000000000003</v>
      </c>
    </row>
    <row r="870" spans="1:16" x14ac:dyDescent="0.35">
      <c r="A870" t="s">
        <v>8</v>
      </c>
      <c r="B870" t="s">
        <v>87</v>
      </c>
      <c r="C870" t="s">
        <v>74</v>
      </c>
      <c r="D870" t="s">
        <v>31</v>
      </c>
      <c r="E870">
        <v>2012</v>
      </c>
      <c r="F870">
        <v>9</v>
      </c>
      <c r="G870">
        <v>27.02857143</v>
      </c>
      <c r="H870">
        <v>8</v>
      </c>
      <c r="I870">
        <v>216.22857139999999</v>
      </c>
      <c r="J870">
        <v>0.88996555200000005</v>
      </c>
      <c r="K870">
        <v>7.1197244120000001</v>
      </c>
      <c r="L870">
        <v>0</v>
      </c>
      <c r="M870">
        <v>9.753748796</v>
      </c>
      <c r="N870">
        <v>8.1972496780000004</v>
      </c>
      <c r="O870">
        <v>1.5837473470000001</v>
      </c>
      <c r="P870">
        <v>37.799999999999997</v>
      </c>
    </row>
    <row r="871" spans="1:16" x14ac:dyDescent="0.35">
      <c r="A871" t="s">
        <v>8</v>
      </c>
      <c r="B871" t="s">
        <v>87</v>
      </c>
      <c r="C871" t="s">
        <v>74</v>
      </c>
      <c r="D871" t="s">
        <v>31</v>
      </c>
      <c r="E871">
        <v>2012</v>
      </c>
      <c r="F871">
        <v>10</v>
      </c>
      <c r="G871">
        <v>28.188888890000001</v>
      </c>
      <c r="H871">
        <v>8</v>
      </c>
      <c r="I871">
        <v>225.51111109999999</v>
      </c>
      <c r="J871">
        <v>0.92817114300000003</v>
      </c>
      <c r="K871">
        <v>7.4253691469999996</v>
      </c>
      <c r="L871">
        <v>0</v>
      </c>
      <c r="M871">
        <v>3.0493934999999999</v>
      </c>
      <c r="N871">
        <v>8.9251937899999998</v>
      </c>
      <c r="O871">
        <v>0.35660894300000001</v>
      </c>
      <c r="P871">
        <v>46.8</v>
      </c>
    </row>
    <row r="872" spans="1:16" x14ac:dyDescent="0.35">
      <c r="A872" t="s">
        <v>8</v>
      </c>
      <c r="B872" t="s">
        <v>87</v>
      </c>
      <c r="C872" t="s">
        <v>74</v>
      </c>
      <c r="D872" t="s">
        <v>31</v>
      </c>
      <c r="E872">
        <v>2012</v>
      </c>
      <c r="F872">
        <v>12</v>
      </c>
      <c r="G872">
        <v>31.15</v>
      </c>
      <c r="H872">
        <v>8</v>
      </c>
      <c r="I872">
        <v>249.2</v>
      </c>
      <c r="J872">
        <v>1.0256711869999999</v>
      </c>
      <c r="K872">
        <v>8.2053694929999992</v>
      </c>
      <c r="L872">
        <v>7.5</v>
      </c>
      <c r="M872">
        <v>1.6559467670000001</v>
      </c>
      <c r="N872">
        <v>9.4812252160000003</v>
      </c>
      <c r="O872">
        <v>0.51394470800000003</v>
      </c>
      <c r="P872">
        <v>37.979999999999997</v>
      </c>
    </row>
    <row r="873" spans="1:16" x14ac:dyDescent="0.35">
      <c r="A873" t="s">
        <v>8</v>
      </c>
      <c r="B873" t="s">
        <v>87</v>
      </c>
      <c r="C873" t="s">
        <v>74</v>
      </c>
      <c r="D873" t="s">
        <v>31</v>
      </c>
      <c r="E873">
        <v>2013</v>
      </c>
      <c r="F873">
        <v>1</v>
      </c>
      <c r="G873">
        <v>10.984615379999999</v>
      </c>
      <c r="H873">
        <v>8</v>
      </c>
      <c r="I873">
        <v>87.876923039999994</v>
      </c>
      <c r="J873">
        <v>0.36168871600000002</v>
      </c>
      <c r="K873">
        <v>2.8935097249999999</v>
      </c>
      <c r="L873">
        <v>55</v>
      </c>
      <c r="M873">
        <v>2.2443460769999999</v>
      </c>
      <c r="N873">
        <v>13.367531059999999</v>
      </c>
      <c r="O873">
        <v>0.50272446599999998</v>
      </c>
      <c r="P873">
        <v>39.96</v>
      </c>
    </row>
    <row r="874" spans="1:16" x14ac:dyDescent="0.35">
      <c r="A874" t="s">
        <v>8</v>
      </c>
      <c r="B874" t="s">
        <v>87</v>
      </c>
      <c r="C874" t="s">
        <v>74</v>
      </c>
      <c r="D874" t="s">
        <v>31</v>
      </c>
      <c r="E874">
        <v>2013</v>
      </c>
      <c r="F874">
        <v>2</v>
      </c>
      <c r="G874">
        <v>10.5</v>
      </c>
      <c r="H874">
        <v>8</v>
      </c>
      <c r="I874">
        <v>84</v>
      </c>
      <c r="J874">
        <v>0.34573186099999997</v>
      </c>
      <c r="K874">
        <v>2.765854885</v>
      </c>
      <c r="L874">
        <v>76.25</v>
      </c>
      <c r="M874">
        <v>2.7751387589999998</v>
      </c>
      <c r="N874">
        <v>3.8923685620000001</v>
      </c>
      <c r="O874">
        <v>0.59171060200000003</v>
      </c>
    </row>
    <row r="875" spans="1:16" x14ac:dyDescent="0.35">
      <c r="A875" t="s">
        <v>8</v>
      </c>
      <c r="B875" t="s">
        <v>88</v>
      </c>
      <c r="C875" t="s">
        <v>74</v>
      </c>
      <c r="D875" t="s">
        <v>35</v>
      </c>
      <c r="E875">
        <v>2010</v>
      </c>
      <c r="F875">
        <v>8</v>
      </c>
      <c r="G875">
        <v>13.390476189999999</v>
      </c>
      <c r="H875">
        <v>24</v>
      </c>
      <c r="I875">
        <v>321.3714286</v>
      </c>
      <c r="J875">
        <v>0.44568235299999998</v>
      </c>
      <c r="K875">
        <v>10.696376470000001</v>
      </c>
      <c r="L875">
        <v>0</v>
      </c>
      <c r="M875">
        <v>1.3857719239999999</v>
      </c>
      <c r="N875">
        <v>15.255356920000001</v>
      </c>
      <c r="O875">
        <v>1.03363044</v>
      </c>
      <c r="P875">
        <v>27.9</v>
      </c>
    </row>
    <row r="876" spans="1:16" x14ac:dyDescent="0.35">
      <c r="A876" t="s">
        <v>8</v>
      </c>
      <c r="B876" t="s">
        <v>88</v>
      </c>
      <c r="C876" t="s">
        <v>74</v>
      </c>
      <c r="D876" t="s">
        <v>35</v>
      </c>
      <c r="E876">
        <v>2011</v>
      </c>
      <c r="F876">
        <v>1</v>
      </c>
      <c r="G876">
        <v>16.399999999999999</v>
      </c>
      <c r="H876">
        <v>24</v>
      </c>
      <c r="I876">
        <v>393.6</v>
      </c>
      <c r="J876">
        <v>0.54584993699999995</v>
      </c>
      <c r="K876">
        <v>13.100398500000001</v>
      </c>
      <c r="L876">
        <v>0</v>
      </c>
      <c r="M876">
        <v>8.3955517749999995</v>
      </c>
      <c r="N876">
        <v>7.8561482529999997</v>
      </c>
      <c r="O876">
        <v>0.83627759199999996</v>
      </c>
      <c r="P876">
        <v>28.26</v>
      </c>
    </row>
    <row r="877" spans="1:16" x14ac:dyDescent="0.35">
      <c r="A877" t="s">
        <v>8</v>
      </c>
      <c r="B877" t="s">
        <v>88</v>
      </c>
      <c r="C877" t="s">
        <v>74</v>
      </c>
      <c r="D877" t="s">
        <v>35</v>
      </c>
      <c r="E877">
        <v>2011</v>
      </c>
      <c r="F877">
        <v>4</v>
      </c>
      <c r="G877">
        <v>15.38095238</v>
      </c>
      <c r="H877">
        <v>24</v>
      </c>
      <c r="I877">
        <v>369.14285710000001</v>
      </c>
      <c r="J877">
        <v>0.51193243300000002</v>
      </c>
      <c r="K877">
        <v>12.28637838</v>
      </c>
      <c r="L877">
        <v>5</v>
      </c>
      <c r="M877">
        <v>5.709876543</v>
      </c>
      <c r="N877">
        <v>1.93374943</v>
      </c>
      <c r="O877">
        <v>0.26767676800000001</v>
      </c>
      <c r="P877">
        <v>32.4</v>
      </c>
    </row>
    <row r="878" spans="1:16" x14ac:dyDescent="0.35">
      <c r="A878" t="s">
        <v>8</v>
      </c>
      <c r="B878" t="s">
        <v>88</v>
      </c>
      <c r="C878" t="s">
        <v>74</v>
      </c>
      <c r="D878" t="s">
        <v>35</v>
      </c>
      <c r="E878">
        <v>2011</v>
      </c>
      <c r="F878">
        <v>6</v>
      </c>
      <c r="G878">
        <v>16.515384619999999</v>
      </c>
      <c r="H878">
        <v>24</v>
      </c>
      <c r="I878">
        <v>396.36923089999999</v>
      </c>
      <c r="J878">
        <v>0.54969034500000002</v>
      </c>
      <c r="K878">
        <v>13.19256828</v>
      </c>
      <c r="L878">
        <v>20</v>
      </c>
      <c r="M878">
        <v>9.4384922420000006</v>
      </c>
      <c r="N878">
        <v>5.2667658709999996</v>
      </c>
      <c r="O878">
        <v>0.66078029500000002</v>
      </c>
      <c r="P878">
        <v>34.92</v>
      </c>
    </row>
    <row r="879" spans="1:16" x14ac:dyDescent="0.35">
      <c r="A879" t="s">
        <v>8</v>
      </c>
      <c r="B879" t="s">
        <v>88</v>
      </c>
      <c r="C879" t="s">
        <v>74</v>
      </c>
      <c r="D879" t="s">
        <v>35</v>
      </c>
      <c r="E879">
        <v>2011</v>
      </c>
      <c r="F879">
        <v>12</v>
      </c>
      <c r="G879">
        <v>92.223076919999997</v>
      </c>
      <c r="H879">
        <v>24</v>
      </c>
      <c r="I879">
        <v>2213.353846</v>
      </c>
      <c r="J879">
        <v>3.0695098029999999</v>
      </c>
      <c r="K879">
        <v>73.668235269999997</v>
      </c>
      <c r="L879">
        <v>5</v>
      </c>
      <c r="M879">
        <v>3.5033632290000001</v>
      </c>
      <c r="N879">
        <v>6.3997111100000001</v>
      </c>
      <c r="O879">
        <v>0.400097802</v>
      </c>
      <c r="P879">
        <v>37.799999999999997</v>
      </c>
    </row>
    <row r="880" spans="1:16" x14ac:dyDescent="0.35">
      <c r="A880" t="s">
        <v>8</v>
      </c>
      <c r="B880" t="s">
        <v>88</v>
      </c>
      <c r="C880" t="s">
        <v>74</v>
      </c>
      <c r="D880" t="s">
        <v>35</v>
      </c>
      <c r="E880">
        <v>2012</v>
      </c>
      <c r="F880">
        <v>3</v>
      </c>
      <c r="G880">
        <v>18.696000000000002</v>
      </c>
      <c r="H880">
        <v>24</v>
      </c>
      <c r="I880">
        <v>448.70400000000001</v>
      </c>
      <c r="J880">
        <v>0.62226892899999997</v>
      </c>
      <c r="K880">
        <v>14.93445429</v>
      </c>
      <c r="L880">
        <v>30</v>
      </c>
      <c r="M880">
        <v>3.2558204810000002</v>
      </c>
      <c r="N880">
        <v>11.67217803</v>
      </c>
      <c r="O880">
        <v>1.467557252</v>
      </c>
      <c r="P880">
        <v>32.76</v>
      </c>
    </row>
    <row r="881" spans="1:16" x14ac:dyDescent="0.35">
      <c r="A881" t="s">
        <v>8</v>
      </c>
      <c r="B881" t="s">
        <v>88</v>
      </c>
      <c r="C881" t="s">
        <v>74</v>
      </c>
      <c r="D881" t="s">
        <v>35</v>
      </c>
      <c r="E881">
        <v>2012</v>
      </c>
      <c r="F881">
        <v>6</v>
      </c>
      <c r="G881">
        <v>19</v>
      </c>
      <c r="H881">
        <v>24</v>
      </c>
      <c r="I881">
        <v>456</v>
      </c>
      <c r="J881">
        <v>0.632387123</v>
      </c>
      <c r="K881">
        <v>15.177290940000001</v>
      </c>
      <c r="L881">
        <v>10</v>
      </c>
      <c r="M881">
        <v>8.1454256479999998</v>
      </c>
      <c r="N881">
        <v>11.310889400000001</v>
      </c>
      <c r="O881">
        <v>1.955959252</v>
      </c>
      <c r="P881">
        <v>35.64</v>
      </c>
    </row>
    <row r="882" spans="1:16" x14ac:dyDescent="0.35">
      <c r="A882" t="s">
        <v>8</v>
      </c>
      <c r="B882" t="s">
        <v>88</v>
      </c>
      <c r="C882" t="s">
        <v>74</v>
      </c>
      <c r="D882" t="s">
        <v>35</v>
      </c>
      <c r="E882">
        <v>2012</v>
      </c>
      <c r="F882">
        <v>7</v>
      </c>
      <c r="G882">
        <v>20.628571430000001</v>
      </c>
      <c r="H882">
        <v>24</v>
      </c>
      <c r="I882">
        <v>495.08571430000001</v>
      </c>
      <c r="J882">
        <v>0.68659173299999998</v>
      </c>
      <c r="K882">
        <v>16.478201599999998</v>
      </c>
      <c r="L882">
        <v>5</v>
      </c>
      <c r="M882">
        <v>8.5080827659999994</v>
      </c>
      <c r="N882">
        <v>14.21943332</v>
      </c>
      <c r="O882">
        <v>0.41513077100000001</v>
      </c>
      <c r="P882">
        <v>34.200000000000003</v>
      </c>
    </row>
    <row r="883" spans="1:16" x14ac:dyDescent="0.35">
      <c r="A883" t="s">
        <v>8</v>
      </c>
      <c r="B883" t="s">
        <v>88</v>
      </c>
      <c r="C883" t="s">
        <v>74</v>
      </c>
      <c r="D883" t="s">
        <v>35</v>
      </c>
      <c r="E883">
        <v>2012</v>
      </c>
      <c r="F883">
        <v>9</v>
      </c>
      <c r="G883">
        <v>16.754545449999998</v>
      </c>
      <c r="H883">
        <v>24</v>
      </c>
      <c r="I883">
        <v>402.10909079999999</v>
      </c>
      <c r="J883">
        <v>0.55765046299999999</v>
      </c>
      <c r="K883">
        <v>13.3836111</v>
      </c>
      <c r="L883">
        <v>0</v>
      </c>
      <c r="M883">
        <v>10.13894621</v>
      </c>
      <c r="N883">
        <v>7.1014181350000003</v>
      </c>
      <c r="O883">
        <v>1.7726774430000001</v>
      </c>
      <c r="P883">
        <v>32.76</v>
      </c>
    </row>
    <row r="884" spans="1:16" x14ac:dyDescent="0.35">
      <c r="A884" t="s">
        <v>8</v>
      </c>
      <c r="B884" t="s">
        <v>88</v>
      </c>
      <c r="C884" t="s">
        <v>74</v>
      </c>
      <c r="D884" t="s">
        <v>35</v>
      </c>
      <c r="E884">
        <v>2012</v>
      </c>
      <c r="F884">
        <v>10</v>
      </c>
      <c r="G884">
        <v>20.607692310000001</v>
      </c>
      <c r="H884">
        <v>24</v>
      </c>
      <c r="I884">
        <v>494.58461540000002</v>
      </c>
      <c r="J884">
        <v>0.68589680200000003</v>
      </c>
      <c r="K884">
        <v>16.46152326</v>
      </c>
      <c r="L884">
        <v>2.5</v>
      </c>
      <c r="M884">
        <v>2.7082710350000001</v>
      </c>
      <c r="N884">
        <v>19.76885686</v>
      </c>
      <c r="O884">
        <v>0.58111242699999999</v>
      </c>
      <c r="P884">
        <v>35.46</v>
      </c>
    </row>
    <row r="885" spans="1:16" x14ac:dyDescent="0.35">
      <c r="A885" t="s">
        <v>8</v>
      </c>
      <c r="B885" t="s">
        <v>88</v>
      </c>
      <c r="C885" t="s">
        <v>74</v>
      </c>
      <c r="D885" t="s">
        <v>35</v>
      </c>
      <c r="E885">
        <v>2012</v>
      </c>
      <c r="F885">
        <v>12</v>
      </c>
      <c r="G885">
        <v>22.574999999999999</v>
      </c>
      <c r="H885">
        <v>24</v>
      </c>
      <c r="I885">
        <v>541.79999999999995</v>
      </c>
      <c r="J885">
        <v>0.75137575199999995</v>
      </c>
      <c r="K885">
        <v>18.033018049999999</v>
      </c>
      <c r="L885">
        <v>5</v>
      </c>
      <c r="M885">
        <v>2.2112947690000002</v>
      </c>
      <c r="N885">
        <v>14.246316029999999</v>
      </c>
      <c r="O885">
        <v>0.84520764800000003</v>
      </c>
      <c r="P885">
        <v>36.54</v>
      </c>
    </row>
    <row r="886" spans="1:16" x14ac:dyDescent="0.35">
      <c r="A886" t="s">
        <v>8</v>
      </c>
      <c r="B886" t="s">
        <v>88</v>
      </c>
      <c r="C886" t="s">
        <v>74</v>
      </c>
      <c r="D886" t="s">
        <v>35</v>
      </c>
      <c r="E886">
        <v>2013</v>
      </c>
      <c r="F886">
        <v>1</v>
      </c>
      <c r="G886">
        <v>19.061538460000001</v>
      </c>
      <c r="H886">
        <v>24</v>
      </c>
      <c r="I886">
        <v>457.476923</v>
      </c>
      <c r="J886">
        <v>0.63443534000000001</v>
      </c>
      <c r="K886">
        <v>15.22644816</v>
      </c>
      <c r="L886">
        <v>6.25</v>
      </c>
      <c r="M886">
        <v>4.4246688829999998</v>
      </c>
      <c r="N886">
        <v>15.846485270000001</v>
      </c>
      <c r="O886">
        <v>0.54610106300000005</v>
      </c>
      <c r="P886">
        <v>33.479999999999997</v>
      </c>
    </row>
    <row r="887" spans="1:16" x14ac:dyDescent="0.35">
      <c r="A887" t="s">
        <v>8</v>
      </c>
      <c r="B887" t="s">
        <v>88</v>
      </c>
      <c r="C887" t="s">
        <v>74</v>
      </c>
      <c r="D887" t="s">
        <v>35</v>
      </c>
      <c r="E887">
        <v>2013</v>
      </c>
      <c r="F887">
        <v>2</v>
      </c>
      <c r="G887">
        <v>17.850000000000001</v>
      </c>
      <c r="H887">
        <v>24</v>
      </c>
      <c r="I887">
        <v>428.4</v>
      </c>
      <c r="J887">
        <v>0.59411106000000002</v>
      </c>
      <c r="K887">
        <v>14.25866544</v>
      </c>
      <c r="L887">
        <v>8.75</v>
      </c>
      <c r="M887">
        <v>1.5372426779999999</v>
      </c>
      <c r="N887">
        <v>2.3451440749999999</v>
      </c>
      <c r="O887">
        <v>0.86362420100000004</v>
      </c>
    </row>
    <row r="888" spans="1:16" x14ac:dyDescent="0.35">
      <c r="A888" t="s">
        <v>8</v>
      </c>
      <c r="B888" t="s">
        <v>89</v>
      </c>
      <c r="C888" t="s">
        <v>74</v>
      </c>
      <c r="D888" t="s">
        <v>35</v>
      </c>
      <c r="E888">
        <v>2010</v>
      </c>
      <c r="F888">
        <v>8</v>
      </c>
      <c r="G888">
        <v>14.114285710000001</v>
      </c>
      <c r="H888">
        <v>24</v>
      </c>
      <c r="I888">
        <v>338.74285700000001</v>
      </c>
      <c r="J888">
        <v>0.49845916000000001</v>
      </c>
      <c r="K888">
        <v>11.963019839999999</v>
      </c>
      <c r="L888">
        <v>0</v>
      </c>
      <c r="M888">
        <v>2.0479992149999999</v>
      </c>
      <c r="N888">
        <v>24.709962430000001</v>
      </c>
      <c r="O888">
        <v>0.80518313200000002</v>
      </c>
      <c r="P888">
        <v>28.44</v>
      </c>
    </row>
    <row r="889" spans="1:16" x14ac:dyDescent="0.35">
      <c r="A889" t="s">
        <v>8</v>
      </c>
      <c r="B889" t="s">
        <v>89</v>
      </c>
      <c r="C889" t="s">
        <v>74</v>
      </c>
      <c r="D889" t="s">
        <v>35</v>
      </c>
      <c r="E889">
        <v>2011</v>
      </c>
      <c r="F889">
        <v>1</v>
      </c>
      <c r="G889">
        <v>19.399999999999999</v>
      </c>
      <c r="H889">
        <v>24</v>
      </c>
      <c r="I889">
        <v>465.6</v>
      </c>
      <c r="J889">
        <v>0.68512908900000002</v>
      </c>
      <c r="K889">
        <v>16.443098129999999</v>
      </c>
      <c r="L889">
        <v>0</v>
      </c>
      <c r="M889">
        <v>10.58501087</v>
      </c>
      <c r="N889">
        <v>18.44561723</v>
      </c>
      <c r="O889">
        <v>0.78441541599999998</v>
      </c>
      <c r="P889">
        <v>29.7</v>
      </c>
    </row>
    <row r="890" spans="1:16" x14ac:dyDescent="0.35">
      <c r="A890" t="s">
        <v>8</v>
      </c>
      <c r="B890" t="s">
        <v>89</v>
      </c>
      <c r="C890" t="s">
        <v>74</v>
      </c>
      <c r="D890" t="s">
        <v>35</v>
      </c>
      <c r="E890">
        <v>2011</v>
      </c>
      <c r="F890">
        <v>4</v>
      </c>
      <c r="G890">
        <v>21.17142857</v>
      </c>
      <c r="H890">
        <v>24</v>
      </c>
      <c r="I890">
        <v>508.11428569999998</v>
      </c>
      <c r="J890">
        <v>0.74768873999999996</v>
      </c>
      <c r="K890">
        <v>17.944529760000002</v>
      </c>
      <c r="L890">
        <v>0</v>
      </c>
      <c r="M890">
        <v>2.2376543209999999</v>
      </c>
      <c r="N890">
        <v>12.48290283</v>
      </c>
      <c r="O890">
        <v>0.50505050500000004</v>
      </c>
      <c r="P890">
        <v>39.6</v>
      </c>
    </row>
    <row r="891" spans="1:16" x14ac:dyDescent="0.35">
      <c r="A891" t="s">
        <v>8</v>
      </c>
      <c r="B891" t="s">
        <v>89</v>
      </c>
      <c r="C891" t="s">
        <v>74</v>
      </c>
      <c r="D891" t="s">
        <v>35</v>
      </c>
      <c r="E891">
        <v>2011</v>
      </c>
      <c r="F891">
        <v>6</v>
      </c>
      <c r="G891">
        <v>21.04615385</v>
      </c>
      <c r="H891">
        <v>24</v>
      </c>
      <c r="I891">
        <v>505.10769240000002</v>
      </c>
      <c r="J891">
        <v>0.743264547</v>
      </c>
      <c r="K891">
        <v>17.83834912</v>
      </c>
      <c r="L891">
        <v>5</v>
      </c>
      <c r="M891">
        <v>13.65505237</v>
      </c>
      <c r="N891">
        <v>18.458760389999998</v>
      </c>
      <c r="O891">
        <v>0.73356189299999996</v>
      </c>
      <c r="P891">
        <v>35.28</v>
      </c>
    </row>
    <row r="892" spans="1:16" x14ac:dyDescent="0.35">
      <c r="A892" t="s">
        <v>8</v>
      </c>
      <c r="B892" t="s">
        <v>89</v>
      </c>
      <c r="C892" t="s">
        <v>74</v>
      </c>
      <c r="D892" t="s">
        <v>35</v>
      </c>
      <c r="E892">
        <v>2011</v>
      </c>
      <c r="F892">
        <v>12</v>
      </c>
      <c r="G892">
        <v>25.84</v>
      </c>
      <c r="H892">
        <v>24</v>
      </c>
      <c r="I892">
        <v>620.16</v>
      </c>
      <c r="J892">
        <v>0.91256369299999995</v>
      </c>
      <c r="K892">
        <v>21.901528639999999</v>
      </c>
      <c r="L892">
        <v>0</v>
      </c>
      <c r="M892">
        <v>6.788739412</v>
      </c>
      <c r="N892">
        <v>8.5061990929999993</v>
      </c>
      <c r="O892">
        <v>0.56902798499999996</v>
      </c>
      <c r="P892">
        <v>29.16</v>
      </c>
    </row>
    <row r="893" spans="1:16" x14ac:dyDescent="0.35">
      <c r="A893" t="s">
        <v>8</v>
      </c>
      <c r="B893" t="s">
        <v>89</v>
      </c>
      <c r="C893" t="s">
        <v>74</v>
      </c>
      <c r="D893" t="s">
        <v>35</v>
      </c>
      <c r="E893">
        <v>2012</v>
      </c>
      <c r="F893">
        <v>3</v>
      </c>
      <c r="G893">
        <v>22.04</v>
      </c>
      <c r="H893">
        <v>24</v>
      </c>
      <c r="I893">
        <v>528.96</v>
      </c>
      <c r="J893">
        <v>0.77836315</v>
      </c>
      <c r="K893">
        <v>18.680715599999999</v>
      </c>
      <c r="L893">
        <v>5</v>
      </c>
      <c r="M893">
        <v>7.9430792759999997</v>
      </c>
      <c r="N893">
        <v>19.01867906</v>
      </c>
      <c r="O893">
        <v>1.2958015270000001</v>
      </c>
      <c r="P893">
        <v>31.14</v>
      </c>
    </row>
    <row r="894" spans="1:16" x14ac:dyDescent="0.35">
      <c r="A894" t="s">
        <v>8</v>
      </c>
      <c r="B894" t="s">
        <v>89</v>
      </c>
      <c r="C894" t="s">
        <v>74</v>
      </c>
      <c r="D894" t="s">
        <v>35</v>
      </c>
      <c r="E894">
        <v>2012</v>
      </c>
      <c r="F894">
        <v>6</v>
      </c>
      <c r="G894">
        <v>17.733333330000001</v>
      </c>
      <c r="H894">
        <v>24</v>
      </c>
      <c r="I894">
        <v>425.5999999</v>
      </c>
      <c r="J894">
        <v>0.62626920100000005</v>
      </c>
      <c r="K894">
        <v>15.030460830000001</v>
      </c>
      <c r="L894">
        <v>5</v>
      </c>
      <c r="M894">
        <v>10.045197180000001</v>
      </c>
      <c r="N894">
        <v>20.043038289999998</v>
      </c>
      <c r="O894">
        <v>1.914343098</v>
      </c>
      <c r="P894">
        <v>38.159999999999997</v>
      </c>
    </row>
    <row r="895" spans="1:16" x14ac:dyDescent="0.35">
      <c r="A895" t="s">
        <v>8</v>
      </c>
      <c r="B895" t="s">
        <v>89</v>
      </c>
      <c r="C895" t="s">
        <v>74</v>
      </c>
      <c r="D895" t="s">
        <v>35</v>
      </c>
      <c r="E895">
        <v>2012</v>
      </c>
      <c r="F895">
        <v>7</v>
      </c>
      <c r="G895">
        <v>22.438095239999999</v>
      </c>
      <c r="H895">
        <v>24</v>
      </c>
      <c r="I895">
        <v>538.51428580000004</v>
      </c>
      <c r="J895">
        <v>0.79242225499999996</v>
      </c>
      <c r="K895">
        <v>19.018134109999998</v>
      </c>
      <c r="L895">
        <v>5</v>
      </c>
      <c r="M895">
        <v>8.9676341229999998</v>
      </c>
      <c r="N895">
        <v>6.4073352689999998</v>
      </c>
      <c r="O895">
        <v>0.51038558300000003</v>
      </c>
      <c r="P895">
        <v>35.82</v>
      </c>
    </row>
    <row r="896" spans="1:16" x14ac:dyDescent="0.35">
      <c r="A896" t="s">
        <v>8</v>
      </c>
      <c r="B896" t="s">
        <v>89</v>
      </c>
      <c r="C896" t="s">
        <v>74</v>
      </c>
      <c r="D896" t="s">
        <v>35</v>
      </c>
      <c r="E896">
        <v>2012</v>
      </c>
      <c r="F896">
        <v>9</v>
      </c>
      <c r="G896">
        <v>15.71818182</v>
      </c>
      <c r="H896">
        <v>24</v>
      </c>
      <c r="I896">
        <v>377.23636370000003</v>
      </c>
      <c r="J896">
        <v>0.55510224699999999</v>
      </c>
      <c r="K896">
        <v>13.322453919999999</v>
      </c>
      <c r="L896">
        <v>0</v>
      </c>
      <c r="M896">
        <v>15.73806576</v>
      </c>
      <c r="N896">
        <v>14.235066610000001</v>
      </c>
      <c r="O896">
        <v>2.099223287</v>
      </c>
      <c r="P896">
        <v>35.46</v>
      </c>
    </row>
    <row r="897" spans="1:16" x14ac:dyDescent="0.35">
      <c r="A897" t="s">
        <v>8</v>
      </c>
      <c r="B897" t="s">
        <v>89</v>
      </c>
      <c r="C897" t="s">
        <v>74</v>
      </c>
      <c r="D897" t="s">
        <v>35</v>
      </c>
      <c r="E897">
        <v>2012</v>
      </c>
      <c r="F897">
        <v>10</v>
      </c>
      <c r="G897">
        <v>19</v>
      </c>
      <c r="H897">
        <v>24</v>
      </c>
      <c r="I897">
        <v>456</v>
      </c>
      <c r="J897">
        <v>0.67100271600000005</v>
      </c>
      <c r="K897">
        <v>16.104065169999998</v>
      </c>
      <c r="L897">
        <v>2.5</v>
      </c>
      <c r="M897">
        <v>8.2120985290000004</v>
      </c>
      <c r="N897">
        <v>24.770346589999999</v>
      </c>
      <c r="O897">
        <v>0.58998187700000004</v>
      </c>
      <c r="P897">
        <v>36.9</v>
      </c>
    </row>
    <row r="898" spans="1:16" x14ac:dyDescent="0.35">
      <c r="A898" t="s">
        <v>8</v>
      </c>
      <c r="B898" t="s">
        <v>89</v>
      </c>
      <c r="C898" t="s">
        <v>74</v>
      </c>
      <c r="D898" t="s">
        <v>35</v>
      </c>
      <c r="E898">
        <v>2012</v>
      </c>
      <c r="F898">
        <v>12</v>
      </c>
      <c r="G898">
        <v>26.512499999999999</v>
      </c>
      <c r="H898">
        <v>24</v>
      </c>
      <c r="I898">
        <v>636.29999999999995</v>
      </c>
      <c r="J898">
        <v>0.93631365799999999</v>
      </c>
      <c r="K898">
        <v>22.47152779</v>
      </c>
      <c r="L898">
        <v>2.5</v>
      </c>
      <c r="M898">
        <v>1.1106960029999999</v>
      </c>
      <c r="N898">
        <v>18.929812819999999</v>
      </c>
      <c r="O898">
        <v>0.589453173</v>
      </c>
      <c r="P898">
        <v>33.479999999999997</v>
      </c>
    </row>
    <row r="899" spans="1:16" x14ac:dyDescent="0.35">
      <c r="A899" t="s">
        <v>8</v>
      </c>
      <c r="B899" t="s">
        <v>89</v>
      </c>
      <c r="C899" t="s">
        <v>74</v>
      </c>
      <c r="D899" t="s">
        <v>35</v>
      </c>
      <c r="E899">
        <v>2013</v>
      </c>
      <c r="F899">
        <v>1</v>
      </c>
      <c r="G899">
        <v>21.646153850000001</v>
      </c>
      <c r="H899">
        <v>24</v>
      </c>
      <c r="I899">
        <v>519.5076924</v>
      </c>
      <c r="J899">
        <v>0.76445410599999997</v>
      </c>
      <c r="K899">
        <v>18.346898549999999</v>
      </c>
      <c r="L899">
        <v>3.75</v>
      </c>
      <c r="M899">
        <v>3.6084521930000002</v>
      </c>
      <c r="N899">
        <v>13.691391339999999</v>
      </c>
      <c r="O899">
        <v>0.53329211399999998</v>
      </c>
      <c r="P899">
        <v>35.46</v>
      </c>
    </row>
    <row r="900" spans="1:16" x14ac:dyDescent="0.35">
      <c r="A900" t="s">
        <v>8</v>
      </c>
      <c r="B900" t="s">
        <v>89</v>
      </c>
      <c r="C900" t="s">
        <v>74</v>
      </c>
      <c r="D900" t="s">
        <v>35</v>
      </c>
      <c r="E900">
        <v>2013</v>
      </c>
      <c r="F900">
        <v>2</v>
      </c>
      <c r="G900">
        <v>18.55</v>
      </c>
      <c r="H900">
        <v>24</v>
      </c>
      <c r="I900">
        <v>445.2</v>
      </c>
      <c r="J900">
        <v>0.65511054599999996</v>
      </c>
      <c r="K900">
        <v>15.7226531</v>
      </c>
      <c r="L900">
        <v>3.75</v>
      </c>
      <c r="M900">
        <v>1.0562276370000001</v>
      </c>
      <c r="N900">
        <v>2.0666644349999999</v>
      </c>
      <c r="O900">
        <v>0.822948652</v>
      </c>
    </row>
    <row r="901" spans="1:16" x14ac:dyDescent="0.35">
      <c r="A901" t="s">
        <v>8</v>
      </c>
      <c r="B901" t="s">
        <v>90</v>
      </c>
      <c r="C901" t="s">
        <v>74</v>
      </c>
      <c r="D901" t="s">
        <v>39</v>
      </c>
      <c r="E901">
        <v>2010</v>
      </c>
      <c r="F901">
        <v>8</v>
      </c>
      <c r="G901">
        <v>21</v>
      </c>
      <c r="H901">
        <v>12</v>
      </c>
      <c r="I901">
        <v>252</v>
      </c>
      <c r="J901">
        <v>0.66304132000000005</v>
      </c>
      <c r="K901">
        <v>7.9564958450000001</v>
      </c>
      <c r="L901">
        <v>0</v>
      </c>
      <c r="M901">
        <v>2.072526152</v>
      </c>
      <c r="N901">
        <v>21.861194829999999</v>
      </c>
      <c r="O901">
        <v>0.83327091600000003</v>
      </c>
      <c r="P901">
        <v>28.26</v>
      </c>
    </row>
    <row r="902" spans="1:16" x14ac:dyDescent="0.35">
      <c r="A902" t="s">
        <v>8</v>
      </c>
      <c r="B902" t="s">
        <v>90</v>
      </c>
      <c r="C902" t="s">
        <v>74</v>
      </c>
      <c r="D902" t="s">
        <v>39</v>
      </c>
      <c r="E902">
        <v>2011</v>
      </c>
      <c r="F902">
        <v>1</v>
      </c>
      <c r="G902">
        <v>39.479999999999997</v>
      </c>
      <c r="H902">
        <v>12</v>
      </c>
      <c r="I902">
        <v>473.76</v>
      </c>
      <c r="J902">
        <v>1.2465176819999999</v>
      </c>
      <c r="K902">
        <v>14.958212189999999</v>
      </c>
      <c r="L902">
        <v>0</v>
      </c>
      <c r="P902">
        <v>29.52</v>
      </c>
    </row>
    <row r="903" spans="1:16" x14ac:dyDescent="0.35">
      <c r="A903" t="s">
        <v>8</v>
      </c>
      <c r="B903" t="s">
        <v>90</v>
      </c>
      <c r="C903" t="s">
        <v>74</v>
      </c>
      <c r="D903" t="s">
        <v>39</v>
      </c>
      <c r="E903">
        <v>2011</v>
      </c>
      <c r="F903">
        <v>4</v>
      </c>
      <c r="G903">
        <v>20.65</v>
      </c>
      <c r="H903">
        <v>12</v>
      </c>
      <c r="I903">
        <v>247.8</v>
      </c>
      <c r="J903">
        <v>0.65199063199999996</v>
      </c>
      <c r="K903">
        <v>7.8238875810000001</v>
      </c>
      <c r="L903">
        <v>0</v>
      </c>
      <c r="M903">
        <v>12.608024690000001</v>
      </c>
      <c r="N903">
        <v>5.5025390290000002</v>
      </c>
      <c r="O903">
        <v>0.36363636399999999</v>
      </c>
      <c r="P903">
        <v>34.56</v>
      </c>
    </row>
    <row r="904" spans="1:16" x14ac:dyDescent="0.35">
      <c r="A904" t="s">
        <v>8</v>
      </c>
      <c r="B904" t="s">
        <v>90</v>
      </c>
      <c r="C904" t="s">
        <v>74</v>
      </c>
      <c r="D904" t="s">
        <v>39</v>
      </c>
      <c r="E904">
        <v>2011</v>
      </c>
      <c r="F904">
        <v>6</v>
      </c>
      <c r="G904">
        <v>30.369230770000001</v>
      </c>
      <c r="H904">
        <v>12</v>
      </c>
      <c r="I904">
        <v>364.43076919999999</v>
      </c>
      <c r="J904">
        <v>0.95885975599999995</v>
      </c>
      <c r="K904">
        <v>11.50631707</v>
      </c>
      <c r="L904">
        <v>0</v>
      </c>
      <c r="M904">
        <v>16.941268269999998</v>
      </c>
      <c r="N904">
        <v>6.0358808870000002</v>
      </c>
      <c r="O904">
        <v>0.70483231499999999</v>
      </c>
      <c r="P904">
        <v>35.28</v>
      </c>
    </row>
    <row r="905" spans="1:16" x14ac:dyDescent="0.35">
      <c r="A905" t="s">
        <v>8</v>
      </c>
      <c r="B905" t="s">
        <v>90</v>
      </c>
      <c r="C905" t="s">
        <v>74</v>
      </c>
      <c r="D905" t="s">
        <v>39</v>
      </c>
      <c r="E905">
        <v>2011</v>
      </c>
      <c r="F905">
        <v>12</v>
      </c>
      <c r="G905">
        <v>37.15384615</v>
      </c>
      <c r="H905">
        <v>12</v>
      </c>
      <c r="I905">
        <v>445.84615380000002</v>
      </c>
      <c r="J905">
        <v>1.1730731050000001</v>
      </c>
      <c r="K905">
        <v>14.07687726</v>
      </c>
      <c r="L905">
        <v>0</v>
      </c>
      <c r="M905">
        <v>6.446188341</v>
      </c>
      <c r="N905">
        <v>8.4861373029999996</v>
      </c>
      <c r="O905">
        <v>0.57125075000000003</v>
      </c>
      <c r="P905">
        <v>32.22</v>
      </c>
    </row>
    <row r="906" spans="1:16" x14ac:dyDescent="0.35">
      <c r="A906" t="s">
        <v>8</v>
      </c>
      <c r="B906" t="s">
        <v>90</v>
      </c>
      <c r="C906" t="s">
        <v>74</v>
      </c>
      <c r="D906" t="s">
        <v>39</v>
      </c>
      <c r="E906">
        <v>2012</v>
      </c>
      <c r="F906">
        <v>3</v>
      </c>
      <c r="G906">
        <v>42.969230770000003</v>
      </c>
      <c r="H906">
        <v>12</v>
      </c>
      <c r="I906">
        <v>515.63076920000003</v>
      </c>
      <c r="J906">
        <v>1.356684548</v>
      </c>
      <c r="K906">
        <v>16.280214579999999</v>
      </c>
      <c r="L906">
        <v>0</v>
      </c>
      <c r="M906">
        <v>5.6696184230000002</v>
      </c>
      <c r="N906">
        <v>8.2581106440000003</v>
      </c>
      <c r="O906">
        <v>1.486641221</v>
      </c>
      <c r="P906">
        <v>33.479999999999997</v>
      </c>
    </row>
    <row r="907" spans="1:16" x14ac:dyDescent="0.35">
      <c r="A907" t="s">
        <v>8</v>
      </c>
      <c r="B907" t="s">
        <v>90</v>
      </c>
      <c r="C907" t="s">
        <v>74</v>
      </c>
      <c r="D907" t="s">
        <v>39</v>
      </c>
      <c r="E907">
        <v>2012</v>
      </c>
      <c r="F907">
        <v>6</v>
      </c>
      <c r="G907">
        <v>30.1</v>
      </c>
      <c r="H907">
        <v>12</v>
      </c>
      <c r="I907">
        <v>361.2</v>
      </c>
      <c r="J907">
        <v>0.950359226</v>
      </c>
      <c r="K907">
        <v>11.404310710000001</v>
      </c>
      <c r="L907">
        <v>0</v>
      </c>
      <c r="M907">
        <v>9.0021853580000002</v>
      </c>
      <c r="N907">
        <v>15.91705348</v>
      </c>
      <c r="O907">
        <v>1.847395372</v>
      </c>
      <c r="P907">
        <v>36.36</v>
      </c>
    </row>
    <row r="908" spans="1:16" x14ac:dyDescent="0.35">
      <c r="A908" t="s">
        <v>8</v>
      </c>
      <c r="B908" t="s">
        <v>90</v>
      </c>
      <c r="C908" t="s">
        <v>74</v>
      </c>
      <c r="D908" t="s">
        <v>39</v>
      </c>
      <c r="E908">
        <v>2012</v>
      </c>
      <c r="F908">
        <v>7</v>
      </c>
      <c r="G908">
        <v>32.953846149999997</v>
      </c>
      <c r="H908">
        <v>12</v>
      </c>
      <c r="I908">
        <v>395.44615379999999</v>
      </c>
      <c r="J908">
        <v>1.0404648409999999</v>
      </c>
      <c r="K908">
        <v>12.485578090000001</v>
      </c>
      <c r="L908">
        <v>0</v>
      </c>
      <c r="M908">
        <v>11.70579429</v>
      </c>
      <c r="N908">
        <v>10.763110510000001</v>
      </c>
      <c r="O908">
        <v>0.57925223800000003</v>
      </c>
      <c r="P908">
        <v>34.380000000000003</v>
      </c>
    </row>
    <row r="909" spans="1:16" x14ac:dyDescent="0.35">
      <c r="A909" t="s">
        <v>8</v>
      </c>
      <c r="B909" t="s">
        <v>90</v>
      </c>
      <c r="C909" t="s">
        <v>74</v>
      </c>
      <c r="D909" t="s">
        <v>39</v>
      </c>
      <c r="E909">
        <v>2012</v>
      </c>
      <c r="F909">
        <v>9</v>
      </c>
      <c r="G909">
        <v>23.8</v>
      </c>
      <c r="H909">
        <v>12</v>
      </c>
      <c r="I909">
        <v>285.60000000000002</v>
      </c>
      <c r="J909">
        <v>0.75144683000000001</v>
      </c>
      <c r="K909">
        <v>9.0173619580000004</v>
      </c>
      <c r="L909">
        <v>0</v>
      </c>
      <c r="M909">
        <v>13.66075113</v>
      </c>
      <c r="N909">
        <v>6.5427589169999996</v>
      </c>
      <c r="O909">
        <v>1.7936696759999999</v>
      </c>
      <c r="P909">
        <v>38.159999999999997</v>
      </c>
    </row>
    <row r="910" spans="1:16" x14ac:dyDescent="0.35">
      <c r="A910" t="s">
        <v>8</v>
      </c>
      <c r="B910" t="s">
        <v>90</v>
      </c>
      <c r="C910" t="s">
        <v>74</v>
      </c>
      <c r="D910" t="s">
        <v>39</v>
      </c>
      <c r="E910">
        <v>2012</v>
      </c>
      <c r="F910">
        <v>10</v>
      </c>
      <c r="G910">
        <v>31.338461540000001</v>
      </c>
      <c r="H910">
        <v>12</v>
      </c>
      <c r="I910">
        <v>376.06153849999998</v>
      </c>
      <c r="J910">
        <v>0.98946166300000005</v>
      </c>
      <c r="K910">
        <v>11.87353995</v>
      </c>
      <c r="L910">
        <v>0</v>
      </c>
      <c r="M910">
        <v>5.2606781180000004</v>
      </c>
      <c r="N910">
        <v>9.8997920280000002</v>
      </c>
      <c r="O910">
        <v>0.44096393</v>
      </c>
      <c r="P910">
        <v>36.9</v>
      </c>
    </row>
    <row r="911" spans="1:16" x14ac:dyDescent="0.35">
      <c r="A911" t="s">
        <v>8</v>
      </c>
      <c r="B911" t="s">
        <v>90</v>
      </c>
      <c r="C911" t="s">
        <v>74</v>
      </c>
      <c r="D911" t="s">
        <v>39</v>
      </c>
      <c r="E911">
        <v>2012</v>
      </c>
      <c r="F911">
        <v>12</v>
      </c>
      <c r="G911">
        <v>38.446153850000002</v>
      </c>
      <c r="H911">
        <v>12</v>
      </c>
      <c r="I911">
        <v>461.35384620000002</v>
      </c>
      <c r="J911">
        <v>1.2138756479999999</v>
      </c>
      <c r="K911">
        <v>14.56650778</v>
      </c>
      <c r="L911">
        <v>0</v>
      </c>
      <c r="M911">
        <v>1.302543494</v>
      </c>
      <c r="N911">
        <v>9.4649064119999995</v>
      </c>
      <c r="O911">
        <v>0.45792229899999998</v>
      </c>
      <c r="P911">
        <v>37.26</v>
      </c>
    </row>
    <row r="912" spans="1:16" x14ac:dyDescent="0.35">
      <c r="A912" t="s">
        <v>8</v>
      </c>
      <c r="B912" t="s">
        <v>90</v>
      </c>
      <c r="C912" t="s">
        <v>74</v>
      </c>
      <c r="D912" t="s">
        <v>39</v>
      </c>
      <c r="E912">
        <v>2013</v>
      </c>
      <c r="F912">
        <v>1</v>
      </c>
      <c r="G912">
        <v>28.753846150000001</v>
      </c>
      <c r="H912">
        <v>12</v>
      </c>
      <c r="I912">
        <v>345.04615380000001</v>
      </c>
      <c r="J912">
        <v>0.907856577</v>
      </c>
      <c r="K912">
        <v>10.89427892</v>
      </c>
      <c r="L912">
        <v>0</v>
      </c>
      <c r="M912">
        <v>3.0905743299999999</v>
      </c>
      <c r="N912">
        <v>12.1601737</v>
      </c>
      <c r="O912">
        <v>0.479470377</v>
      </c>
      <c r="P912">
        <v>34.200000000000003</v>
      </c>
    </row>
    <row r="913" spans="1:16" x14ac:dyDescent="0.35">
      <c r="A913" t="s">
        <v>8</v>
      </c>
      <c r="B913" t="s">
        <v>90</v>
      </c>
      <c r="C913" t="s">
        <v>74</v>
      </c>
      <c r="D913" t="s">
        <v>39</v>
      </c>
      <c r="E913">
        <v>2013</v>
      </c>
      <c r="F913">
        <v>2</v>
      </c>
      <c r="G913">
        <v>38.5</v>
      </c>
      <c r="H913">
        <v>12</v>
      </c>
      <c r="I913">
        <v>462</v>
      </c>
      <c r="J913">
        <v>1.2155757540000001</v>
      </c>
      <c r="K913">
        <v>14.586909049999999</v>
      </c>
      <c r="L913">
        <v>2.5</v>
      </c>
      <c r="M913">
        <v>1.5351318380000001</v>
      </c>
      <c r="N913">
        <v>2.3812136289999999</v>
      </c>
      <c r="O913">
        <v>0.59889408899999996</v>
      </c>
    </row>
    <row r="914" spans="1:16" x14ac:dyDescent="0.35">
      <c r="A914" t="s">
        <v>8</v>
      </c>
      <c r="B914" t="s">
        <v>91</v>
      </c>
      <c r="C914" t="s">
        <v>74</v>
      </c>
      <c r="D914" t="s">
        <v>39</v>
      </c>
      <c r="E914">
        <v>2010</v>
      </c>
      <c r="F914">
        <v>8</v>
      </c>
      <c r="G914">
        <v>19.739999999999998</v>
      </c>
      <c r="H914">
        <v>12</v>
      </c>
      <c r="I914">
        <v>236.88</v>
      </c>
      <c r="J914">
        <v>0.64053730399999997</v>
      </c>
      <c r="K914">
        <v>7.6864476499999999</v>
      </c>
      <c r="L914">
        <v>10</v>
      </c>
      <c r="M914">
        <v>2.256478177</v>
      </c>
      <c r="N914">
        <v>32.451178730000002</v>
      </c>
      <c r="O914">
        <v>0.793948019</v>
      </c>
      <c r="P914">
        <v>27.72</v>
      </c>
    </row>
    <row r="915" spans="1:16" x14ac:dyDescent="0.35">
      <c r="A915" t="s">
        <v>8</v>
      </c>
      <c r="B915" t="s">
        <v>91</v>
      </c>
      <c r="C915" t="s">
        <v>74</v>
      </c>
      <c r="D915" t="s">
        <v>39</v>
      </c>
      <c r="E915">
        <v>2011</v>
      </c>
      <c r="F915">
        <v>1</v>
      </c>
      <c r="G915">
        <v>23.94</v>
      </c>
      <c r="H915">
        <v>12</v>
      </c>
      <c r="I915">
        <v>287.27999999999997</v>
      </c>
      <c r="J915">
        <v>0.77682183699999996</v>
      </c>
      <c r="K915">
        <v>9.3218620429999994</v>
      </c>
      <c r="L915">
        <v>0</v>
      </c>
      <c r="M915">
        <v>2.394228649</v>
      </c>
      <c r="N915">
        <v>7.7358133779999996</v>
      </c>
      <c r="O915">
        <v>0.88813976900000002</v>
      </c>
      <c r="P915">
        <v>27.18</v>
      </c>
    </row>
    <row r="916" spans="1:16" x14ac:dyDescent="0.35">
      <c r="A916" t="s">
        <v>8</v>
      </c>
      <c r="B916" t="s">
        <v>91</v>
      </c>
      <c r="C916" t="s">
        <v>74</v>
      </c>
      <c r="D916" t="s">
        <v>39</v>
      </c>
      <c r="E916">
        <v>2011</v>
      </c>
      <c r="F916">
        <v>4</v>
      </c>
      <c r="G916">
        <v>20.3</v>
      </c>
      <c r="H916">
        <v>12</v>
      </c>
      <c r="I916">
        <v>243.6</v>
      </c>
      <c r="J916">
        <v>0.65870857500000002</v>
      </c>
      <c r="K916">
        <v>7.9045029019999999</v>
      </c>
      <c r="L916">
        <v>0</v>
      </c>
      <c r="M916">
        <v>12.93209877</v>
      </c>
      <c r="N916">
        <v>3.160029556</v>
      </c>
      <c r="O916">
        <v>0.36111111099999998</v>
      </c>
      <c r="P916">
        <v>33.479999999999997</v>
      </c>
    </row>
    <row r="917" spans="1:16" x14ac:dyDescent="0.35">
      <c r="A917" t="s">
        <v>8</v>
      </c>
      <c r="B917" t="s">
        <v>91</v>
      </c>
      <c r="C917" t="s">
        <v>74</v>
      </c>
      <c r="D917" t="s">
        <v>39</v>
      </c>
      <c r="E917">
        <v>2011</v>
      </c>
      <c r="F917">
        <v>6</v>
      </c>
      <c r="G917">
        <v>15.83076923</v>
      </c>
      <c r="H917">
        <v>12</v>
      </c>
      <c r="I917">
        <v>189.96923079999999</v>
      </c>
      <c r="J917">
        <v>0.51368785400000005</v>
      </c>
      <c r="K917">
        <v>6.1642542520000001</v>
      </c>
      <c r="L917">
        <v>0</v>
      </c>
      <c r="M917">
        <v>4.7717655529999998</v>
      </c>
      <c r="N917">
        <v>4.2635723719999996</v>
      </c>
      <c r="O917">
        <v>0.69525578899999996</v>
      </c>
      <c r="P917">
        <v>39.6</v>
      </c>
    </row>
    <row r="918" spans="1:16" x14ac:dyDescent="0.35">
      <c r="A918" t="s">
        <v>8</v>
      </c>
      <c r="B918" t="s">
        <v>91</v>
      </c>
      <c r="C918" t="s">
        <v>74</v>
      </c>
      <c r="D918" t="s">
        <v>39</v>
      </c>
      <c r="E918">
        <v>2011</v>
      </c>
      <c r="F918">
        <v>12</v>
      </c>
      <c r="G918">
        <v>24.876923080000001</v>
      </c>
      <c r="H918">
        <v>12</v>
      </c>
      <c r="I918">
        <v>298.523077</v>
      </c>
      <c r="J918">
        <v>0.80722377099999998</v>
      </c>
      <c r="K918">
        <v>9.6866852550000004</v>
      </c>
      <c r="L918">
        <v>0</v>
      </c>
      <c r="M918">
        <v>3.22309417</v>
      </c>
      <c r="N918">
        <v>5.1458492160000002</v>
      </c>
      <c r="O918">
        <v>0.415657161</v>
      </c>
      <c r="P918">
        <v>32.94</v>
      </c>
    </row>
    <row r="919" spans="1:16" x14ac:dyDescent="0.35">
      <c r="A919" t="s">
        <v>8</v>
      </c>
      <c r="B919" t="s">
        <v>91</v>
      </c>
      <c r="C919" t="s">
        <v>74</v>
      </c>
      <c r="D919" t="s">
        <v>39</v>
      </c>
      <c r="E919">
        <v>2012</v>
      </c>
      <c r="F919">
        <v>3</v>
      </c>
      <c r="G919">
        <v>29.4</v>
      </c>
      <c r="H919">
        <v>12</v>
      </c>
      <c r="I919">
        <v>352.8</v>
      </c>
      <c r="J919">
        <v>0.95399173000000004</v>
      </c>
      <c r="K919">
        <v>11.447900750000001</v>
      </c>
      <c r="L919">
        <v>15</v>
      </c>
      <c r="M919">
        <v>6.6239106330000004</v>
      </c>
      <c r="N919">
        <v>11.81517562</v>
      </c>
      <c r="O919">
        <v>1.3625954199999999</v>
      </c>
      <c r="P919">
        <v>32.94</v>
      </c>
    </row>
    <row r="920" spans="1:16" x14ac:dyDescent="0.35">
      <c r="A920" t="s">
        <v>8</v>
      </c>
      <c r="B920" t="s">
        <v>91</v>
      </c>
      <c r="C920" t="s">
        <v>74</v>
      </c>
      <c r="D920" t="s">
        <v>39</v>
      </c>
      <c r="E920">
        <v>2012</v>
      </c>
      <c r="F920">
        <v>6</v>
      </c>
      <c r="G920">
        <v>20.65</v>
      </c>
      <c r="H920">
        <v>12</v>
      </c>
      <c r="I920">
        <v>247.8</v>
      </c>
      <c r="J920">
        <v>0.67006562000000003</v>
      </c>
      <c r="K920">
        <v>8.0407874350000004</v>
      </c>
      <c r="L920">
        <v>5</v>
      </c>
      <c r="M920">
        <v>9.4243568090000007</v>
      </c>
      <c r="N920">
        <v>19.66956553</v>
      </c>
      <c r="O920">
        <v>1.861870556</v>
      </c>
      <c r="P920">
        <v>36.18</v>
      </c>
    </row>
    <row r="921" spans="1:16" x14ac:dyDescent="0.35">
      <c r="A921" t="s">
        <v>8</v>
      </c>
      <c r="B921" t="s">
        <v>91</v>
      </c>
      <c r="C921" t="s">
        <v>74</v>
      </c>
      <c r="D921" t="s">
        <v>39</v>
      </c>
      <c r="E921">
        <v>2012</v>
      </c>
      <c r="F921">
        <v>7</v>
      </c>
      <c r="G921">
        <v>29.07692308</v>
      </c>
      <c r="H921">
        <v>12</v>
      </c>
      <c r="I921">
        <v>348.92307699999998</v>
      </c>
      <c r="J921">
        <v>0.94350830399999996</v>
      </c>
      <c r="K921">
        <v>11.32209965</v>
      </c>
      <c r="L921">
        <v>5</v>
      </c>
      <c r="M921">
        <v>11.654733029999999</v>
      </c>
      <c r="N921">
        <v>13.92635331</v>
      </c>
      <c r="O921">
        <v>0.57989585200000004</v>
      </c>
      <c r="P921">
        <v>35.28</v>
      </c>
    </row>
    <row r="922" spans="1:16" x14ac:dyDescent="0.35">
      <c r="A922" t="s">
        <v>8</v>
      </c>
      <c r="B922" t="s">
        <v>91</v>
      </c>
      <c r="C922" t="s">
        <v>74</v>
      </c>
      <c r="D922" t="s">
        <v>39</v>
      </c>
      <c r="E922">
        <v>2012</v>
      </c>
      <c r="F922">
        <v>9</v>
      </c>
      <c r="G922">
        <v>21.35</v>
      </c>
      <c r="H922">
        <v>12</v>
      </c>
      <c r="I922">
        <v>256.2</v>
      </c>
      <c r="J922">
        <v>0.69277970799999999</v>
      </c>
      <c r="K922">
        <v>8.3133564999999994</v>
      </c>
      <c r="L922">
        <v>0</v>
      </c>
      <c r="M922">
        <v>11.50089421</v>
      </c>
      <c r="N922">
        <v>13.837559089999999</v>
      </c>
      <c r="O922">
        <v>1.7586826209999999</v>
      </c>
      <c r="P922">
        <v>37.979999999999997</v>
      </c>
    </row>
    <row r="923" spans="1:16" x14ac:dyDescent="0.35">
      <c r="A923" t="s">
        <v>8</v>
      </c>
      <c r="B923" t="s">
        <v>91</v>
      </c>
      <c r="C923" t="s">
        <v>74</v>
      </c>
      <c r="D923" t="s">
        <v>39</v>
      </c>
      <c r="E923">
        <v>2012</v>
      </c>
      <c r="F923">
        <v>10</v>
      </c>
      <c r="G923">
        <v>24.876923080000001</v>
      </c>
      <c r="H923">
        <v>12</v>
      </c>
      <c r="I923">
        <v>298.523077</v>
      </c>
      <c r="J923">
        <v>0.80722377099999998</v>
      </c>
      <c r="K923">
        <v>9.6866852550000004</v>
      </c>
      <c r="L923">
        <v>5</v>
      </c>
      <c r="M923">
        <v>3.9596431509999999</v>
      </c>
      <c r="N923">
        <v>18.886698169999999</v>
      </c>
      <c r="O923">
        <v>0.494632978</v>
      </c>
      <c r="P923">
        <v>37.799999999999997</v>
      </c>
    </row>
    <row r="924" spans="1:16" x14ac:dyDescent="0.35">
      <c r="A924" t="s">
        <v>8</v>
      </c>
      <c r="B924" t="s">
        <v>91</v>
      </c>
      <c r="C924" t="s">
        <v>74</v>
      </c>
      <c r="D924" t="s">
        <v>39</v>
      </c>
      <c r="E924">
        <v>2012</v>
      </c>
      <c r="F924">
        <v>12</v>
      </c>
      <c r="G924">
        <v>27.784615380000002</v>
      </c>
      <c r="H924">
        <v>12</v>
      </c>
      <c r="I924">
        <v>333.41538459999998</v>
      </c>
      <c r="J924">
        <v>0.90157460099999998</v>
      </c>
      <c r="K924">
        <v>10.81889522</v>
      </c>
      <c r="L924">
        <v>7.5</v>
      </c>
      <c r="M924">
        <v>1.4842937490000001</v>
      </c>
      <c r="N924">
        <v>16.188253719999999</v>
      </c>
      <c r="O924">
        <v>0.55535257599999999</v>
      </c>
      <c r="P924">
        <v>36.72</v>
      </c>
    </row>
    <row r="925" spans="1:16" x14ac:dyDescent="0.35">
      <c r="A925" t="s">
        <v>8</v>
      </c>
      <c r="B925" t="s">
        <v>91</v>
      </c>
      <c r="C925" t="s">
        <v>74</v>
      </c>
      <c r="D925" t="s">
        <v>39</v>
      </c>
      <c r="E925">
        <v>2013</v>
      </c>
      <c r="F925">
        <v>1</v>
      </c>
      <c r="G925">
        <v>19.707692309999999</v>
      </c>
      <c r="H925">
        <v>12</v>
      </c>
      <c r="I925">
        <v>236.4923077</v>
      </c>
      <c r="J925">
        <v>0.63948896200000005</v>
      </c>
      <c r="K925">
        <v>7.6738675399999998</v>
      </c>
      <c r="L925">
        <v>6.25</v>
      </c>
      <c r="M925">
        <v>2.999082493</v>
      </c>
      <c r="N925">
        <v>16.209679390000002</v>
      </c>
      <c r="O925">
        <v>0.43512523400000003</v>
      </c>
      <c r="P925">
        <v>35.28</v>
      </c>
    </row>
    <row r="926" spans="1:16" x14ac:dyDescent="0.35">
      <c r="A926" t="s">
        <v>8</v>
      </c>
      <c r="B926" t="s">
        <v>91</v>
      </c>
      <c r="C926" t="s">
        <v>74</v>
      </c>
      <c r="D926" t="s">
        <v>39</v>
      </c>
      <c r="E926">
        <v>2013</v>
      </c>
      <c r="F926">
        <v>2</v>
      </c>
      <c r="G926">
        <v>26.25</v>
      </c>
      <c r="H926">
        <v>12</v>
      </c>
      <c r="I926">
        <v>315</v>
      </c>
      <c r="J926">
        <v>0.85177833000000003</v>
      </c>
      <c r="K926">
        <v>10.22133996</v>
      </c>
      <c r="L926">
        <v>5</v>
      </c>
      <c r="M926">
        <v>1.211640692</v>
      </c>
      <c r="N926">
        <v>2.1721891470000001</v>
      </c>
      <c r="O926">
        <v>0.73465227700000002</v>
      </c>
    </row>
    <row r="927" spans="1:16" x14ac:dyDescent="0.35">
      <c r="A927" t="s">
        <v>8</v>
      </c>
      <c r="B927" t="s">
        <v>92</v>
      </c>
      <c r="C927" t="s">
        <v>74</v>
      </c>
      <c r="D927" t="s">
        <v>39</v>
      </c>
      <c r="E927">
        <v>2010</v>
      </c>
      <c r="F927">
        <v>8</v>
      </c>
      <c r="G927">
        <v>2.94</v>
      </c>
      <c r="H927">
        <v>12</v>
      </c>
      <c r="I927">
        <v>35.28</v>
      </c>
      <c r="J927">
        <v>9.7457685000000002E-2</v>
      </c>
      <c r="K927">
        <v>1.1694922210000001</v>
      </c>
      <c r="L927">
        <v>100</v>
      </c>
      <c r="M927">
        <v>7.1005481770000003</v>
      </c>
      <c r="N927">
        <v>10.135832539999999</v>
      </c>
      <c r="O927">
        <v>0.80143809499999996</v>
      </c>
    </row>
    <row r="928" spans="1:16" x14ac:dyDescent="0.35">
      <c r="A928" t="s">
        <v>8</v>
      </c>
      <c r="B928" t="s">
        <v>92</v>
      </c>
      <c r="C928" t="s">
        <v>74</v>
      </c>
      <c r="D928" t="s">
        <v>39</v>
      </c>
      <c r="E928">
        <v>2011</v>
      </c>
      <c r="F928">
        <v>1</v>
      </c>
      <c r="G928">
        <v>0</v>
      </c>
      <c r="H928">
        <v>12</v>
      </c>
      <c r="I928">
        <v>0</v>
      </c>
      <c r="J928">
        <v>0</v>
      </c>
      <c r="K928">
        <v>0</v>
      </c>
      <c r="L928">
        <v>100</v>
      </c>
    </row>
    <row r="929" spans="1:16" x14ac:dyDescent="0.35">
      <c r="A929" t="s">
        <v>8</v>
      </c>
      <c r="B929" t="s">
        <v>92</v>
      </c>
      <c r="C929" t="s">
        <v>74</v>
      </c>
      <c r="D929" t="s">
        <v>39</v>
      </c>
      <c r="E929">
        <v>2011</v>
      </c>
      <c r="F929">
        <v>4</v>
      </c>
      <c r="G929">
        <v>11.9</v>
      </c>
      <c r="H929">
        <v>12</v>
      </c>
      <c r="I929">
        <v>142.80000000000001</v>
      </c>
      <c r="J929">
        <v>0.39447158300000001</v>
      </c>
      <c r="K929">
        <v>4.7336589910000004</v>
      </c>
      <c r="L929">
        <v>100</v>
      </c>
      <c r="M929">
        <v>7.5771604940000001</v>
      </c>
      <c r="N929">
        <v>5.6283113489999996</v>
      </c>
      <c r="O929">
        <v>0.27020201999999999</v>
      </c>
      <c r="P929">
        <v>35.64</v>
      </c>
    </row>
    <row r="930" spans="1:16" x14ac:dyDescent="0.35">
      <c r="A930" t="s">
        <v>8</v>
      </c>
      <c r="B930" t="s">
        <v>92</v>
      </c>
      <c r="C930" t="s">
        <v>74</v>
      </c>
      <c r="D930" t="s">
        <v>39</v>
      </c>
      <c r="E930">
        <v>2011</v>
      </c>
      <c r="F930">
        <v>6</v>
      </c>
      <c r="G930">
        <v>25.2</v>
      </c>
      <c r="H930">
        <v>12</v>
      </c>
      <c r="I930">
        <v>302.39999999999998</v>
      </c>
      <c r="J930">
        <v>0.83535158700000001</v>
      </c>
      <c r="K930">
        <v>10.02421904</v>
      </c>
      <c r="L930">
        <v>100</v>
      </c>
    </row>
    <row r="931" spans="1:16" x14ac:dyDescent="0.35">
      <c r="A931" t="s">
        <v>8</v>
      </c>
      <c r="B931" t="s">
        <v>92</v>
      </c>
      <c r="C931" t="s">
        <v>74</v>
      </c>
      <c r="D931" t="s">
        <v>39</v>
      </c>
      <c r="E931">
        <v>2011</v>
      </c>
      <c r="F931">
        <v>12</v>
      </c>
      <c r="G931">
        <v>25.2</v>
      </c>
      <c r="H931">
        <v>12</v>
      </c>
      <c r="I931">
        <v>302.39999999999998</v>
      </c>
      <c r="J931">
        <v>0.83535158700000001</v>
      </c>
      <c r="K931">
        <v>10.02421904</v>
      </c>
      <c r="L931">
        <v>100</v>
      </c>
      <c r="P931">
        <v>34.200000000000003</v>
      </c>
    </row>
    <row r="932" spans="1:16" x14ac:dyDescent="0.35">
      <c r="A932" t="s">
        <v>8</v>
      </c>
      <c r="B932" t="s">
        <v>92</v>
      </c>
      <c r="C932" t="s">
        <v>74</v>
      </c>
      <c r="D932" t="s">
        <v>39</v>
      </c>
      <c r="E932">
        <v>2012</v>
      </c>
      <c r="F932">
        <v>3</v>
      </c>
      <c r="G932">
        <v>26.81538462</v>
      </c>
      <c r="H932">
        <v>12</v>
      </c>
      <c r="I932">
        <v>321.78461540000001</v>
      </c>
      <c r="J932">
        <v>0.88889976500000001</v>
      </c>
      <c r="K932">
        <v>10.66679719</v>
      </c>
      <c r="L932">
        <v>100</v>
      </c>
      <c r="M932">
        <v>3.8592699659999998</v>
      </c>
      <c r="N932">
        <v>9.6523371170000001</v>
      </c>
      <c r="O932">
        <v>1.3244274810000001</v>
      </c>
      <c r="P932">
        <v>34.56</v>
      </c>
    </row>
    <row r="933" spans="1:16" x14ac:dyDescent="0.35">
      <c r="A933" t="s">
        <v>8</v>
      </c>
      <c r="B933" t="s">
        <v>92</v>
      </c>
      <c r="C933" t="s">
        <v>74</v>
      </c>
      <c r="D933" t="s">
        <v>39</v>
      </c>
      <c r="E933">
        <v>2012</v>
      </c>
      <c r="F933">
        <v>6</v>
      </c>
      <c r="G933">
        <v>35</v>
      </c>
      <c r="H933">
        <v>12</v>
      </c>
      <c r="I933">
        <v>420</v>
      </c>
      <c r="J933">
        <v>1.160210537</v>
      </c>
      <c r="K933">
        <v>13.922526449999999</v>
      </c>
      <c r="L933">
        <v>100</v>
      </c>
      <c r="M933">
        <v>6.1090692359999998</v>
      </c>
      <c r="N933">
        <v>26.089740169999999</v>
      </c>
      <c r="O933">
        <v>1.70264353</v>
      </c>
      <c r="P933">
        <v>35.64</v>
      </c>
    </row>
    <row r="934" spans="1:16" x14ac:dyDescent="0.35">
      <c r="A934" t="s">
        <v>8</v>
      </c>
      <c r="B934" t="s">
        <v>92</v>
      </c>
      <c r="C934" t="s">
        <v>74</v>
      </c>
      <c r="D934" t="s">
        <v>39</v>
      </c>
      <c r="E934">
        <v>2012</v>
      </c>
      <c r="F934">
        <v>7</v>
      </c>
      <c r="G934">
        <v>38.123076920000003</v>
      </c>
      <c r="H934">
        <v>12</v>
      </c>
      <c r="I934">
        <v>457.476923</v>
      </c>
      <c r="J934">
        <v>1.2637370160000001</v>
      </c>
      <c r="K934">
        <v>15.16484419</v>
      </c>
      <c r="L934">
        <v>100</v>
      </c>
      <c r="M934">
        <v>12.5802184</v>
      </c>
      <c r="N934">
        <v>14.81569953</v>
      </c>
      <c r="O934">
        <v>0.47820490300000001</v>
      </c>
      <c r="P934">
        <v>34.92</v>
      </c>
    </row>
    <row r="935" spans="1:16" x14ac:dyDescent="0.35">
      <c r="A935" t="s">
        <v>8</v>
      </c>
      <c r="B935" t="s">
        <v>92</v>
      </c>
      <c r="C935" t="s">
        <v>74</v>
      </c>
      <c r="D935" t="s">
        <v>39</v>
      </c>
      <c r="E935">
        <v>2012</v>
      </c>
      <c r="F935">
        <v>9</v>
      </c>
      <c r="G935">
        <v>28</v>
      </c>
      <c r="H935">
        <v>12</v>
      </c>
      <c r="I935">
        <v>336</v>
      </c>
      <c r="J935">
        <v>0.92816843000000004</v>
      </c>
      <c r="K935">
        <v>11.138021159999999</v>
      </c>
      <c r="L935">
        <v>95</v>
      </c>
      <c r="M935">
        <v>21.74989682</v>
      </c>
      <c r="N935">
        <v>13.687150839999999</v>
      </c>
      <c r="O935">
        <v>1.7750099130000001</v>
      </c>
      <c r="P935">
        <v>39.78</v>
      </c>
    </row>
    <row r="936" spans="1:16" x14ac:dyDescent="0.35">
      <c r="A936" t="s">
        <v>8</v>
      </c>
      <c r="B936" t="s">
        <v>92</v>
      </c>
      <c r="C936" t="s">
        <v>74</v>
      </c>
      <c r="D936" t="s">
        <v>39</v>
      </c>
      <c r="E936">
        <v>2012</v>
      </c>
      <c r="F936">
        <v>10</v>
      </c>
      <c r="G936">
        <v>30.04615385</v>
      </c>
      <c r="H936">
        <v>12</v>
      </c>
      <c r="I936">
        <v>360.55384620000001</v>
      </c>
      <c r="J936">
        <v>0.99599612299999996</v>
      </c>
      <c r="K936">
        <v>11.951953469999999</v>
      </c>
      <c r="L936">
        <v>95</v>
      </c>
      <c r="M936">
        <v>2.8024967690000002</v>
      </c>
      <c r="N936">
        <v>19.351326589999999</v>
      </c>
      <c r="O936">
        <v>0.48832351099999999</v>
      </c>
      <c r="P936">
        <v>39.24</v>
      </c>
    </row>
    <row r="937" spans="1:16" x14ac:dyDescent="0.35">
      <c r="A937" t="s">
        <v>8</v>
      </c>
      <c r="B937" t="s">
        <v>92</v>
      </c>
      <c r="C937" t="s">
        <v>74</v>
      </c>
      <c r="D937" t="s">
        <v>39</v>
      </c>
      <c r="E937">
        <v>2012</v>
      </c>
      <c r="F937">
        <v>12</v>
      </c>
      <c r="G937">
        <v>45.876923079999997</v>
      </c>
      <c r="H937">
        <v>12</v>
      </c>
      <c r="I937">
        <v>550.52307699999994</v>
      </c>
      <c r="J937">
        <v>1.5207682730000001</v>
      </c>
      <c r="K937">
        <v>18.249219279999998</v>
      </c>
      <c r="L937">
        <v>95</v>
      </c>
      <c r="M937">
        <v>2.5041146240000001</v>
      </c>
      <c r="N937">
        <v>15.7150084</v>
      </c>
      <c r="O937">
        <v>0.56022408999999995</v>
      </c>
      <c r="P937">
        <v>35.64</v>
      </c>
    </row>
    <row r="938" spans="1:16" x14ac:dyDescent="0.35">
      <c r="A938" t="s">
        <v>8</v>
      </c>
      <c r="B938" t="s">
        <v>92</v>
      </c>
      <c r="C938" t="s">
        <v>74</v>
      </c>
      <c r="D938" t="s">
        <v>39</v>
      </c>
      <c r="E938">
        <v>2013</v>
      </c>
      <c r="F938">
        <v>1</v>
      </c>
      <c r="G938">
        <v>23.261538460000001</v>
      </c>
      <c r="H938">
        <v>12</v>
      </c>
      <c r="I938">
        <v>279.13846150000001</v>
      </c>
      <c r="J938">
        <v>0.77109377199999996</v>
      </c>
      <c r="K938">
        <v>9.2531252679999998</v>
      </c>
      <c r="L938">
        <v>95</v>
      </c>
      <c r="M938">
        <v>5.0019059370000001</v>
      </c>
      <c r="N938">
        <v>13.532703619999999</v>
      </c>
      <c r="O938">
        <v>0.61869263299999999</v>
      </c>
      <c r="P938">
        <v>34.92</v>
      </c>
    </row>
    <row r="939" spans="1:16" x14ac:dyDescent="0.35">
      <c r="A939" t="s">
        <v>8</v>
      </c>
      <c r="B939" t="s">
        <v>92</v>
      </c>
      <c r="C939" t="s">
        <v>74</v>
      </c>
      <c r="D939" t="s">
        <v>39</v>
      </c>
      <c r="E939">
        <v>2013</v>
      </c>
      <c r="F939">
        <v>2</v>
      </c>
      <c r="G939">
        <v>24.85</v>
      </c>
      <c r="H939">
        <v>12</v>
      </c>
      <c r="I939">
        <v>298.2</v>
      </c>
      <c r="J939">
        <v>0.82374948100000001</v>
      </c>
      <c r="K939">
        <v>9.884993776</v>
      </c>
      <c r="L939">
        <v>95</v>
      </c>
      <c r="M939">
        <v>1.9813180260000001</v>
      </c>
      <c r="N939">
        <v>2.6007981619999998</v>
      </c>
      <c r="O939">
        <v>0.60448016100000002</v>
      </c>
    </row>
    <row r="940" spans="1:16" x14ac:dyDescent="0.35">
      <c r="A940" t="s">
        <v>8</v>
      </c>
      <c r="B940" t="s">
        <v>93</v>
      </c>
      <c r="C940" t="s">
        <v>74</v>
      </c>
      <c r="D940" t="s">
        <v>43</v>
      </c>
      <c r="E940">
        <v>2010</v>
      </c>
      <c r="F940">
        <v>8</v>
      </c>
      <c r="G940">
        <v>25.083333329999999</v>
      </c>
      <c r="H940">
        <v>7</v>
      </c>
      <c r="I940">
        <v>175.58333329999999</v>
      </c>
      <c r="J940">
        <v>0.72662999100000003</v>
      </c>
      <c r="K940">
        <v>5.0864099400000002</v>
      </c>
      <c r="L940">
        <v>5</v>
      </c>
      <c r="M940">
        <v>2.3668493920000002</v>
      </c>
      <c r="N940">
        <v>19.673011020000001</v>
      </c>
      <c r="O940">
        <v>1.1946670660000001</v>
      </c>
      <c r="P940">
        <v>37.799999999999997</v>
      </c>
    </row>
    <row r="941" spans="1:16" x14ac:dyDescent="0.35">
      <c r="A941" t="s">
        <v>8</v>
      </c>
      <c r="B941" t="s">
        <v>93</v>
      </c>
      <c r="C941" t="s">
        <v>74</v>
      </c>
      <c r="D941" t="s">
        <v>43</v>
      </c>
      <c r="E941">
        <v>2011</v>
      </c>
      <c r="F941">
        <v>1</v>
      </c>
      <c r="G941">
        <v>26.414285710000001</v>
      </c>
      <c r="H941">
        <v>7</v>
      </c>
      <c r="I941">
        <v>184.9</v>
      </c>
      <c r="J941">
        <v>0.76518586899999996</v>
      </c>
      <c r="K941">
        <v>5.3563010799999997</v>
      </c>
      <c r="L941">
        <v>40</v>
      </c>
      <c r="M941">
        <v>7.3874555019999999</v>
      </c>
      <c r="N941">
        <v>17.482938229999998</v>
      </c>
      <c r="O941">
        <v>1.1409678780000001</v>
      </c>
      <c r="P941">
        <v>31.14</v>
      </c>
    </row>
    <row r="942" spans="1:16" x14ac:dyDescent="0.35">
      <c r="A942" t="s">
        <v>8</v>
      </c>
      <c r="B942" t="s">
        <v>93</v>
      </c>
      <c r="C942" t="s">
        <v>74</v>
      </c>
      <c r="D942" t="s">
        <v>43</v>
      </c>
      <c r="E942">
        <v>2011</v>
      </c>
      <c r="F942">
        <v>4</v>
      </c>
      <c r="G942">
        <v>20.425000000000001</v>
      </c>
      <c r="H942">
        <v>7</v>
      </c>
      <c r="I942">
        <v>142.97499999999999</v>
      </c>
      <c r="J942">
        <v>0.59168442200000004</v>
      </c>
      <c r="K942">
        <v>4.141790952</v>
      </c>
      <c r="L942">
        <v>5</v>
      </c>
      <c r="M942">
        <v>4.0895061730000002</v>
      </c>
      <c r="N942">
        <v>3.0342572360000002</v>
      </c>
      <c r="O942">
        <v>0.25505050499999998</v>
      </c>
      <c r="P942">
        <v>38.880000000000003</v>
      </c>
    </row>
    <row r="943" spans="1:16" x14ac:dyDescent="0.35">
      <c r="A943" t="s">
        <v>8</v>
      </c>
      <c r="B943" t="s">
        <v>93</v>
      </c>
      <c r="C943" t="s">
        <v>74</v>
      </c>
      <c r="D943" t="s">
        <v>43</v>
      </c>
      <c r="E943">
        <v>2011</v>
      </c>
      <c r="F943">
        <v>6</v>
      </c>
      <c r="G943">
        <v>18.15555556</v>
      </c>
      <c r="H943">
        <v>7</v>
      </c>
      <c r="I943">
        <v>127.0888889</v>
      </c>
      <c r="J943">
        <v>0.52594170799999995</v>
      </c>
      <c r="K943">
        <v>3.6815919579999998</v>
      </c>
      <c r="L943">
        <v>20</v>
      </c>
      <c r="M943">
        <v>3.2712103479999999</v>
      </c>
      <c r="N943">
        <v>1.2205520910000001</v>
      </c>
      <c r="O943">
        <v>0.43285897600000001</v>
      </c>
      <c r="P943">
        <v>33.659999999999997</v>
      </c>
    </row>
    <row r="944" spans="1:16" x14ac:dyDescent="0.35">
      <c r="A944" t="s">
        <v>8</v>
      </c>
      <c r="B944" t="s">
        <v>93</v>
      </c>
      <c r="C944" t="s">
        <v>74</v>
      </c>
      <c r="D944" t="s">
        <v>43</v>
      </c>
      <c r="E944">
        <v>2011</v>
      </c>
      <c r="F944">
        <v>12</v>
      </c>
      <c r="G944">
        <v>38.222222219999999</v>
      </c>
      <c r="H944">
        <v>7</v>
      </c>
      <c r="I944">
        <v>267.55555550000003</v>
      </c>
      <c r="J944">
        <v>1.1072457010000001</v>
      </c>
      <c r="K944">
        <v>7.7507199089999999</v>
      </c>
      <c r="L944">
        <v>7.5</v>
      </c>
      <c r="M944">
        <v>2.288863976</v>
      </c>
      <c r="N944">
        <v>9.2685471249999996</v>
      </c>
      <c r="O944">
        <v>0.464558003</v>
      </c>
      <c r="P944">
        <v>34.380000000000003</v>
      </c>
    </row>
    <row r="945" spans="1:16" x14ac:dyDescent="0.35">
      <c r="A945" t="s">
        <v>8</v>
      </c>
      <c r="B945" t="s">
        <v>93</v>
      </c>
      <c r="C945" t="s">
        <v>74</v>
      </c>
      <c r="D945" t="s">
        <v>43</v>
      </c>
      <c r="E945">
        <v>2012</v>
      </c>
      <c r="F945">
        <v>3</v>
      </c>
      <c r="G945">
        <v>35.833333330000002</v>
      </c>
      <c r="H945">
        <v>7</v>
      </c>
      <c r="I945">
        <v>250.83333329999999</v>
      </c>
      <c r="J945">
        <v>1.0380428450000001</v>
      </c>
      <c r="K945">
        <v>7.2662999150000003</v>
      </c>
      <c r="L945">
        <v>20</v>
      </c>
      <c r="M945">
        <v>3.5364946599999998</v>
      </c>
      <c r="N945">
        <v>14.228259899999999</v>
      </c>
      <c r="O945">
        <v>1.534351145</v>
      </c>
      <c r="P945">
        <v>33.479999999999997</v>
      </c>
    </row>
    <row r="946" spans="1:16" x14ac:dyDescent="0.35">
      <c r="A946" t="s">
        <v>8</v>
      </c>
      <c r="B946" t="s">
        <v>93</v>
      </c>
      <c r="C946" t="s">
        <v>74</v>
      </c>
      <c r="D946" t="s">
        <v>43</v>
      </c>
      <c r="E946">
        <v>2012</v>
      </c>
      <c r="F946">
        <v>6</v>
      </c>
      <c r="G946">
        <v>29.024999999999999</v>
      </c>
      <c r="H946">
        <v>7</v>
      </c>
      <c r="I946">
        <v>203.17500000000001</v>
      </c>
      <c r="J946">
        <v>0.840814705</v>
      </c>
      <c r="K946">
        <v>5.8857029320000001</v>
      </c>
      <c r="L946">
        <v>10</v>
      </c>
      <c r="M946">
        <v>5.9600675470000004</v>
      </c>
      <c r="N946">
        <v>18.495793989999999</v>
      </c>
      <c r="O946">
        <v>1.8799645359999999</v>
      </c>
      <c r="P946">
        <v>45</v>
      </c>
    </row>
    <row r="947" spans="1:16" x14ac:dyDescent="0.35">
      <c r="A947" t="s">
        <v>8</v>
      </c>
      <c r="B947" t="s">
        <v>93</v>
      </c>
      <c r="C947" t="s">
        <v>74</v>
      </c>
      <c r="D947" t="s">
        <v>43</v>
      </c>
      <c r="E947">
        <v>2012</v>
      </c>
      <c r="F947">
        <v>7</v>
      </c>
      <c r="G947">
        <v>33.862499999999997</v>
      </c>
      <c r="H947">
        <v>7</v>
      </c>
      <c r="I947">
        <v>237.03749999999999</v>
      </c>
      <c r="J947">
        <v>0.98095048900000004</v>
      </c>
      <c r="K947">
        <v>6.8666534199999996</v>
      </c>
      <c r="L947">
        <v>5</v>
      </c>
      <c r="M947">
        <v>10.129277829999999</v>
      </c>
      <c r="N947">
        <v>10.60141119</v>
      </c>
      <c r="O947">
        <v>0.40161488499999998</v>
      </c>
      <c r="P947">
        <v>35.64</v>
      </c>
    </row>
    <row r="948" spans="1:16" x14ac:dyDescent="0.35">
      <c r="A948" t="s">
        <v>8</v>
      </c>
      <c r="B948" t="s">
        <v>93</v>
      </c>
      <c r="C948" t="s">
        <v>74</v>
      </c>
      <c r="D948" t="s">
        <v>43</v>
      </c>
      <c r="E948">
        <v>2012</v>
      </c>
      <c r="F948">
        <v>9</v>
      </c>
      <c r="G948">
        <v>22.114285710000001</v>
      </c>
      <c r="H948">
        <v>7</v>
      </c>
      <c r="I948">
        <v>154.80000000000001</v>
      </c>
      <c r="J948">
        <v>0.64062072699999995</v>
      </c>
      <c r="K948">
        <v>4.4843450899999997</v>
      </c>
      <c r="L948">
        <v>0</v>
      </c>
      <c r="M948">
        <v>9.2034667769999992</v>
      </c>
      <c r="N948">
        <v>15.9647615</v>
      </c>
      <c r="O948">
        <v>1.8403190819999999</v>
      </c>
      <c r="P948">
        <v>37.44</v>
      </c>
    </row>
    <row r="949" spans="1:16" x14ac:dyDescent="0.35">
      <c r="A949" t="s">
        <v>8</v>
      </c>
      <c r="B949" t="s">
        <v>93</v>
      </c>
      <c r="C949" t="s">
        <v>74</v>
      </c>
      <c r="D949" t="s">
        <v>43</v>
      </c>
      <c r="E949">
        <v>2012</v>
      </c>
      <c r="F949">
        <v>10</v>
      </c>
      <c r="G949">
        <v>26.755555560000001</v>
      </c>
      <c r="H949">
        <v>7</v>
      </c>
      <c r="I949">
        <v>187.28888889999999</v>
      </c>
      <c r="J949">
        <v>0.77507199100000002</v>
      </c>
      <c r="K949">
        <v>5.4255039380000003</v>
      </c>
      <c r="L949">
        <v>5</v>
      </c>
      <c r="M949">
        <v>2.1048835239999999</v>
      </c>
      <c r="N949">
        <v>8.6083657789999997</v>
      </c>
      <c r="O949">
        <v>0.273818652</v>
      </c>
      <c r="P949">
        <v>39.6</v>
      </c>
    </row>
    <row r="950" spans="1:16" x14ac:dyDescent="0.35">
      <c r="A950" t="s">
        <v>8</v>
      </c>
      <c r="B950" t="s">
        <v>93</v>
      </c>
      <c r="C950" t="s">
        <v>74</v>
      </c>
      <c r="D950" t="s">
        <v>43</v>
      </c>
      <c r="E950">
        <v>2012</v>
      </c>
      <c r="F950">
        <v>12</v>
      </c>
      <c r="G950">
        <v>35.700000000000003</v>
      </c>
      <c r="H950">
        <v>7</v>
      </c>
      <c r="I950">
        <v>249.9</v>
      </c>
      <c r="J950">
        <v>1.0341803599999999</v>
      </c>
      <c r="K950">
        <v>7.2392625209999997</v>
      </c>
      <c r="L950">
        <v>10</v>
      </c>
      <c r="M950">
        <v>2.7767400059999998</v>
      </c>
      <c r="N950">
        <v>7.7351131710000001</v>
      </c>
      <c r="O950">
        <v>0.39702837699999999</v>
      </c>
      <c r="P950">
        <v>35.64</v>
      </c>
    </row>
    <row r="951" spans="1:16" x14ac:dyDescent="0.35">
      <c r="A951" t="s">
        <v>8</v>
      </c>
      <c r="B951" t="s">
        <v>93</v>
      </c>
      <c r="C951" t="s">
        <v>74</v>
      </c>
      <c r="D951" t="s">
        <v>43</v>
      </c>
      <c r="E951">
        <v>2013</v>
      </c>
      <c r="F951">
        <v>1</v>
      </c>
      <c r="G951">
        <v>21.646153850000001</v>
      </c>
      <c r="H951">
        <v>7</v>
      </c>
      <c r="I951">
        <v>151.523077</v>
      </c>
      <c r="J951">
        <v>0.62705958500000003</v>
      </c>
      <c r="K951">
        <v>4.3894170949999998</v>
      </c>
      <c r="L951">
        <v>10</v>
      </c>
      <c r="M951">
        <v>2.6083104979999998</v>
      </c>
      <c r="N951">
        <v>14.37581256</v>
      </c>
      <c r="O951">
        <v>0.53301851200000006</v>
      </c>
      <c r="P951">
        <v>34.380000000000003</v>
      </c>
    </row>
    <row r="952" spans="1:16" x14ac:dyDescent="0.35">
      <c r="A952" t="s">
        <v>8</v>
      </c>
      <c r="B952" t="s">
        <v>93</v>
      </c>
      <c r="C952" t="s">
        <v>74</v>
      </c>
      <c r="D952" t="s">
        <v>43</v>
      </c>
      <c r="E952">
        <v>2013</v>
      </c>
      <c r="F952">
        <v>2</v>
      </c>
      <c r="G952">
        <v>31.85</v>
      </c>
      <c r="H952">
        <v>7</v>
      </c>
      <c r="I952">
        <v>222.95</v>
      </c>
      <c r="J952">
        <v>0.922651106</v>
      </c>
      <c r="K952">
        <v>6.4585577389999997</v>
      </c>
      <c r="L952">
        <v>10</v>
      </c>
      <c r="M952">
        <v>1.4980597389999999</v>
      </c>
      <c r="N952">
        <v>2.253522373</v>
      </c>
      <c r="O952">
        <v>0.68836324000000004</v>
      </c>
    </row>
    <row r="953" spans="1:16" x14ac:dyDescent="0.35">
      <c r="A953" t="s">
        <v>8</v>
      </c>
      <c r="B953" t="s">
        <v>94</v>
      </c>
      <c r="C953" t="s">
        <v>74</v>
      </c>
      <c r="D953" t="s">
        <v>43</v>
      </c>
      <c r="E953">
        <v>2010</v>
      </c>
      <c r="F953">
        <v>8</v>
      </c>
      <c r="G953">
        <v>17.2</v>
      </c>
      <c r="H953">
        <v>8</v>
      </c>
      <c r="I953">
        <v>137.6</v>
      </c>
      <c r="J953">
        <v>0.573641913</v>
      </c>
      <c r="K953">
        <v>4.5891353050000001</v>
      </c>
      <c r="L953">
        <v>70</v>
      </c>
      <c r="M953">
        <v>2.2810051140000001</v>
      </c>
      <c r="N953">
        <v>21.38640023</v>
      </c>
      <c r="O953">
        <v>0.96247472099999998</v>
      </c>
      <c r="P953">
        <v>32.58</v>
      </c>
    </row>
    <row r="954" spans="1:16" x14ac:dyDescent="0.35">
      <c r="A954" t="s">
        <v>8</v>
      </c>
      <c r="B954" t="s">
        <v>94</v>
      </c>
      <c r="C954" t="s">
        <v>74</v>
      </c>
      <c r="D954" t="s">
        <v>43</v>
      </c>
      <c r="E954">
        <v>2011</v>
      </c>
      <c r="F954">
        <v>1</v>
      </c>
      <c r="G954">
        <v>25.8</v>
      </c>
      <c r="H954">
        <v>8</v>
      </c>
      <c r="I954">
        <v>206.4</v>
      </c>
      <c r="J954">
        <v>0.86046286999999999</v>
      </c>
      <c r="K954">
        <v>6.8837029569999997</v>
      </c>
      <c r="L954">
        <v>20</v>
      </c>
      <c r="M954">
        <v>5.8753110919999996</v>
      </c>
      <c r="N954">
        <v>9.1282597859999992</v>
      </c>
      <c r="O954">
        <v>0.74876016999999995</v>
      </c>
      <c r="P954">
        <v>36</v>
      </c>
    </row>
    <row r="955" spans="1:16" x14ac:dyDescent="0.35">
      <c r="A955" t="s">
        <v>8</v>
      </c>
      <c r="B955" t="s">
        <v>94</v>
      </c>
      <c r="C955" t="s">
        <v>74</v>
      </c>
      <c r="D955" t="s">
        <v>43</v>
      </c>
      <c r="E955">
        <v>2011</v>
      </c>
      <c r="F955">
        <v>4</v>
      </c>
      <c r="G955">
        <v>19.887499999999999</v>
      </c>
      <c r="H955">
        <v>8</v>
      </c>
      <c r="I955">
        <v>159.1</v>
      </c>
      <c r="J955">
        <v>0.66327346200000004</v>
      </c>
      <c r="K955">
        <v>5.3061876960000003</v>
      </c>
      <c r="L955">
        <v>80</v>
      </c>
      <c r="M955">
        <v>2.2530864199999998</v>
      </c>
      <c r="N955">
        <v>11.743990439999999</v>
      </c>
      <c r="O955">
        <v>0.70959596000000003</v>
      </c>
      <c r="P955">
        <v>38.700000000000003</v>
      </c>
    </row>
    <row r="956" spans="1:16" x14ac:dyDescent="0.35">
      <c r="A956" t="s">
        <v>8</v>
      </c>
      <c r="B956" t="s">
        <v>94</v>
      </c>
      <c r="C956" t="s">
        <v>74</v>
      </c>
      <c r="D956" t="s">
        <v>43</v>
      </c>
      <c r="E956">
        <v>2011</v>
      </c>
      <c r="F956">
        <v>6</v>
      </c>
      <c r="G956">
        <v>27.711111110000001</v>
      </c>
      <c r="H956">
        <v>8</v>
      </c>
      <c r="I956">
        <v>221.68888889999999</v>
      </c>
      <c r="J956">
        <v>0.92420086000000001</v>
      </c>
      <c r="K956">
        <v>7.393606879</v>
      </c>
      <c r="L956">
        <v>0</v>
      </c>
      <c r="M956">
        <v>6.9325650489999999</v>
      </c>
      <c r="N956">
        <v>12.021602100000001</v>
      </c>
      <c r="O956">
        <v>0.65311907499999999</v>
      </c>
      <c r="P956">
        <v>38.880000000000003</v>
      </c>
    </row>
    <row r="957" spans="1:16" x14ac:dyDescent="0.35">
      <c r="A957" t="s">
        <v>8</v>
      </c>
      <c r="B957" t="s">
        <v>94</v>
      </c>
      <c r="C957" t="s">
        <v>74</v>
      </c>
      <c r="D957" t="s">
        <v>43</v>
      </c>
      <c r="E957">
        <v>2011</v>
      </c>
      <c r="F957">
        <v>12</v>
      </c>
      <c r="G957">
        <v>34.877777780000002</v>
      </c>
      <c r="H957">
        <v>8</v>
      </c>
      <c r="I957">
        <v>279.02222219999999</v>
      </c>
      <c r="J957">
        <v>1.163218324</v>
      </c>
      <c r="K957">
        <v>9.3057465910000001</v>
      </c>
      <c r="L957">
        <v>54</v>
      </c>
      <c r="M957">
        <v>3.1919531640000001</v>
      </c>
      <c r="N957">
        <v>11.776270909999999</v>
      </c>
      <c r="O957">
        <v>0.61792882699999996</v>
      </c>
      <c r="P957">
        <v>36.18</v>
      </c>
    </row>
    <row r="958" spans="1:16" x14ac:dyDescent="0.35">
      <c r="A958" t="s">
        <v>8</v>
      </c>
      <c r="B958" t="s">
        <v>94</v>
      </c>
      <c r="C958" t="s">
        <v>74</v>
      </c>
      <c r="D958" t="s">
        <v>43</v>
      </c>
      <c r="E958">
        <v>2012</v>
      </c>
      <c r="F958">
        <v>3</v>
      </c>
      <c r="G958">
        <v>39.655555560000003</v>
      </c>
      <c r="H958">
        <v>8</v>
      </c>
      <c r="I958">
        <v>317.24444449999999</v>
      </c>
      <c r="J958">
        <v>1.3225633000000001</v>
      </c>
      <c r="K958">
        <v>10.580506400000001</v>
      </c>
      <c r="L958">
        <v>5</v>
      </c>
      <c r="M958">
        <v>2.6383372860000001</v>
      </c>
      <c r="N958">
        <v>21.75350791</v>
      </c>
      <c r="O958">
        <v>1.240458015</v>
      </c>
      <c r="P958">
        <v>34.92</v>
      </c>
    </row>
    <row r="959" spans="1:16" x14ac:dyDescent="0.35">
      <c r="A959" t="s">
        <v>8</v>
      </c>
      <c r="B959" t="s">
        <v>94</v>
      </c>
      <c r="C959" t="s">
        <v>74</v>
      </c>
      <c r="D959" t="s">
        <v>43</v>
      </c>
      <c r="E959">
        <v>2012</v>
      </c>
      <c r="F959">
        <v>6</v>
      </c>
      <c r="G959">
        <v>29.5625</v>
      </c>
      <c r="H959">
        <v>8</v>
      </c>
      <c r="I959">
        <v>236.5</v>
      </c>
      <c r="J959">
        <v>0.98594703800000005</v>
      </c>
      <c r="K959">
        <v>7.8875763049999996</v>
      </c>
      <c r="L959">
        <v>60</v>
      </c>
      <c r="M959">
        <v>3.9982119800000002</v>
      </c>
      <c r="N959">
        <v>29.664408049999999</v>
      </c>
      <c r="O959">
        <v>2.406499358</v>
      </c>
      <c r="P959">
        <v>39.24</v>
      </c>
    </row>
    <row r="960" spans="1:16" x14ac:dyDescent="0.35">
      <c r="A960" t="s">
        <v>8</v>
      </c>
      <c r="B960" t="s">
        <v>94</v>
      </c>
      <c r="C960" t="s">
        <v>74</v>
      </c>
      <c r="D960" t="s">
        <v>43</v>
      </c>
      <c r="E960">
        <v>2012</v>
      </c>
      <c r="F960">
        <v>7</v>
      </c>
      <c r="G960">
        <v>36.012500000000003</v>
      </c>
      <c r="H960">
        <v>8</v>
      </c>
      <c r="I960">
        <v>288.10000000000002</v>
      </c>
      <c r="J960">
        <v>1.201062756</v>
      </c>
      <c r="K960">
        <v>9.6085020439999997</v>
      </c>
      <c r="L960">
        <v>15</v>
      </c>
      <c r="M960">
        <v>3.542375045</v>
      </c>
      <c r="N960">
        <v>11.935430520000001</v>
      </c>
      <c r="O960">
        <v>0.57152887500000005</v>
      </c>
      <c r="P960">
        <v>34.92</v>
      </c>
    </row>
    <row r="961" spans="1:16" x14ac:dyDescent="0.35">
      <c r="A961" t="s">
        <v>8</v>
      </c>
      <c r="B961" t="s">
        <v>94</v>
      </c>
      <c r="C961" t="s">
        <v>74</v>
      </c>
      <c r="D961" t="s">
        <v>43</v>
      </c>
      <c r="E961">
        <v>2012</v>
      </c>
      <c r="F961">
        <v>9</v>
      </c>
      <c r="G961">
        <v>22.114285710000001</v>
      </c>
      <c r="H961">
        <v>8</v>
      </c>
      <c r="I961">
        <v>176.91428569999999</v>
      </c>
      <c r="J961">
        <v>0.73753960200000002</v>
      </c>
      <c r="K961">
        <v>5.9003168190000004</v>
      </c>
      <c r="L961">
        <v>40</v>
      </c>
      <c r="M961">
        <v>6.2869720730000003</v>
      </c>
      <c r="N961">
        <v>12.902879240000001</v>
      </c>
      <c r="O961">
        <v>1.8823035480000001</v>
      </c>
      <c r="P961">
        <v>38.340000000000003</v>
      </c>
    </row>
    <row r="962" spans="1:16" x14ac:dyDescent="0.35">
      <c r="A962" t="s">
        <v>8</v>
      </c>
      <c r="B962" t="s">
        <v>94</v>
      </c>
      <c r="C962" t="s">
        <v>74</v>
      </c>
      <c r="D962" t="s">
        <v>43</v>
      </c>
      <c r="E962">
        <v>2012</v>
      </c>
      <c r="F962">
        <v>10</v>
      </c>
      <c r="G962">
        <v>21.5</v>
      </c>
      <c r="H962">
        <v>8</v>
      </c>
      <c r="I962">
        <v>172</v>
      </c>
      <c r="J962">
        <v>0.71705239099999996</v>
      </c>
      <c r="K962">
        <v>5.7364191309999999</v>
      </c>
      <c r="L962">
        <v>62.5</v>
      </c>
      <c r="M962">
        <v>1.788767051</v>
      </c>
      <c r="N962">
        <v>16.74593943</v>
      </c>
      <c r="O962">
        <v>0.58198706099999997</v>
      </c>
      <c r="P962">
        <v>36.72</v>
      </c>
    </row>
    <row r="963" spans="1:16" x14ac:dyDescent="0.35">
      <c r="A963" t="s">
        <v>8</v>
      </c>
      <c r="B963" t="s">
        <v>94</v>
      </c>
      <c r="C963" t="s">
        <v>74</v>
      </c>
      <c r="D963" t="s">
        <v>43</v>
      </c>
      <c r="E963">
        <v>2012</v>
      </c>
      <c r="F963">
        <v>12</v>
      </c>
      <c r="G963">
        <v>22.75</v>
      </c>
      <c r="H963">
        <v>8</v>
      </c>
      <c r="I963">
        <v>182</v>
      </c>
      <c r="J963">
        <v>0.75874148399999997</v>
      </c>
      <c r="K963">
        <v>6.0699318709999996</v>
      </c>
      <c r="L963">
        <v>5</v>
      </c>
      <c r="M963">
        <v>3.01907368</v>
      </c>
      <c r="N963">
        <v>16.220891330000001</v>
      </c>
      <c r="O963">
        <v>0.60163195700000005</v>
      </c>
      <c r="P963">
        <v>36.54</v>
      </c>
    </row>
    <row r="964" spans="1:16" x14ac:dyDescent="0.35">
      <c r="A964" t="s">
        <v>8</v>
      </c>
      <c r="B964" t="s">
        <v>94</v>
      </c>
      <c r="C964" t="s">
        <v>74</v>
      </c>
      <c r="D964" t="s">
        <v>43</v>
      </c>
      <c r="E964">
        <v>2013</v>
      </c>
      <c r="F964">
        <v>1</v>
      </c>
      <c r="G964">
        <v>22.292307690000001</v>
      </c>
      <c r="H964">
        <v>8</v>
      </c>
      <c r="I964">
        <v>178.33846149999999</v>
      </c>
      <c r="J964">
        <v>0.74347686199999996</v>
      </c>
      <c r="K964">
        <v>5.9478148979999999</v>
      </c>
      <c r="L964">
        <v>11.25</v>
      </c>
      <c r="M964">
        <v>1.851764768</v>
      </c>
      <c r="N964">
        <v>15.845182940000001</v>
      </c>
      <c r="O964">
        <v>0.49086849700000001</v>
      </c>
      <c r="P964">
        <v>37.799999999999997</v>
      </c>
    </row>
    <row r="965" spans="1:16" x14ac:dyDescent="0.35">
      <c r="A965" t="s">
        <v>8</v>
      </c>
      <c r="B965" t="s">
        <v>94</v>
      </c>
      <c r="C965" t="s">
        <v>74</v>
      </c>
      <c r="D965" t="s">
        <v>43</v>
      </c>
      <c r="E965">
        <v>2013</v>
      </c>
      <c r="F965">
        <v>2</v>
      </c>
      <c r="G965">
        <v>22.75</v>
      </c>
      <c r="H965">
        <v>8</v>
      </c>
      <c r="I965">
        <v>182</v>
      </c>
      <c r="J965">
        <v>0.75874148399999997</v>
      </c>
      <c r="K965">
        <v>6.0699318709999996</v>
      </c>
      <c r="L965">
        <v>12.5</v>
      </c>
      <c r="M965">
        <v>1.0867035549999999</v>
      </c>
      <c r="N965">
        <v>2.5705078979999998</v>
      </c>
      <c r="O965">
        <v>0.71092746200000001</v>
      </c>
    </row>
    <row r="966" spans="1:16" x14ac:dyDescent="0.35">
      <c r="A966" t="s">
        <v>8</v>
      </c>
      <c r="B966" t="s">
        <v>95</v>
      </c>
      <c r="C966" t="s">
        <v>74</v>
      </c>
      <c r="D966" t="s">
        <v>43</v>
      </c>
      <c r="E966">
        <v>2010</v>
      </c>
      <c r="F966">
        <v>8</v>
      </c>
      <c r="G966">
        <v>22.93333333</v>
      </c>
      <c r="H966">
        <v>8</v>
      </c>
      <c r="I966">
        <v>183.4666666</v>
      </c>
      <c r="J966">
        <v>0.74268614799999999</v>
      </c>
      <c r="K966">
        <v>5.9414891860000001</v>
      </c>
      <c r="L966">
        <v>0</v>
      </c>
      <c r="M966">
        <v>2.8819150630000001</v>
      </c>
      <c r="N966">
        <v>22.893357000000002</v>
      </c>
      <c r="O966">
        <v>0.98868998600000002</v>
      </c>
      <c r="P966">
        <v>27.54</v>
      </c>
    </row>
    <row r="967" spans="1:16" x14ac:dyDescent="0.35">
      <c r="A967" t="s">
        <v>8</v>
      </c>
      <c r="B967" t="s">
        <v>95</v>
      </c>
      <c r="C967" t="s">
        <v>74</v>
      </c>
      <c r="D967" t="s">
        <v>43</v>
      </c>
      <c r="E967">
        <v>2011</v>
      </c>
      <c r="F967">
        <v>1</v>
      </c>
      <c r="G967">
        <v>34.4</v>
      </c>
      <c r="H967">
        <v>8</v>
      </c>
      <c r="I967">
        <v>275.2</v>
      </c>
      <c r="J967">
        <v>1.114029223</v>
      </c>
      <c r="K967">
        <v>8.9122337799999993</v>
      </c>
      <c r="L967">
        <v>0</v>
      </c>
      <c r="P967">
        <v>32.58</v>
      </c>
    </row>
    <row r="968" spans="1:16" x14ac:dyDescent="0.35">
      <c r="A968" t="s">
        <v>8</v>
      </c>
      <c r="B968" t="s">
        <v>95</v>
      </c>
      <c r="C968" t="s">
        <v>74</v>
      </c>
      <c r="D968" t="s">
        <v>43</v>
      </c>
      <c r="E968">
        <v>2011</v>
      </c>
      <c r="F968">
        <v>4</v>
      </c>
      <c r="G968">
        <v>24.1875</v>
      </c>
      <c r="H968">
        <v>8</v>
      </c>
      <c r="I968">
        <v>193.5</v>
      </c>
      <c r="J968">
        <v>0.78330179700000002</v>
      </c>
      <c r="K968">
        <v>6.2664143770000003</v>
      </c>
      <c r="L968">
        <v>0</v>
      </c>
      <c r="M968">
        <v>18.533950619999999</v>
      </c>
      <c r="N968">
        <v>3.1285864760000002</v>
      </c>
      <c r="O968">
        <v>0.29797979800000002</v>
      </c>
      <c r="P968">
        <v>39.78</v>
      </c>
    </row>
    <row r="969" spans="1:16" x14ac:dyDescent="0.35">
      <c r="A969" t="s">
        <v>8</v>
      </c>
      <c r="B969" t="s">
        <v>95</v>
      </c>
      <c r="C969" t="s">
        <v>74</v>
      </c>
      <c r="D969" t="s">
        <v>43</v>
      </c>
      <c r="E969">
        <v>2011</v>
      </c>
      <c r="F969">
        <v>6</v>
      </c>
      <c r="G969">
        <v>23.41111111</v>
      </c>
      <c r="H969">
        <v>8</v>
      </c>
      <c r="I969">
        <v>187.28888889999999</v>
      </c>
      <c r="J969">
        <v>0.75815877600000003</v>
      </c>
      <c r="K969">
        <v>6.0652702109999996</v>
      </c>
      <c r="L969">
        <v>0</v>
      </c>
      <c r="M969">
        <v>10.09873653</v>
      </c>
      <c r="N969">
        <v>6.8049959040000001</v>
      </c>
      <c r="O969">
        <v>0.71632414600000005</v>
      </c>
      <c r="P969">
        <v>36.36</v>
      </c>
    </row>
    <row r="970" spans="1:16" x14ac:dyDescent="0.35">
      <c r="A970" t="s">
        <v>8</v>
      </c>
      <c r="B970" t="s">
        <v>95</v>
      </c>
      <c r="C970" t="s">
        <v>74</v>
      </c>
      <c r="D970" t="s">
        <v>43</v>
      </c>
      <c r="E970">
        <v>2011</v>
      </c>
      <c r="F970">
        <v>12</v>
      </c>
      <c r="G970">
        <v>51.122222219999998</v>
      </c>
      <c r="H970">
        <v>8</v>
      </c>
      <c r="I970">
        <v>408.97777780000001</v>
      </c>
      <c r="J970">
        <v>1.6555712060000001</v>
      </c>
      <c r="K970">
        <v>13.24456964</v>
      </c>
      <c r="L970">
        <v>0</v>
      </c>
      <c r="M970">
        <v>7.6139760839999999</v>
      </c>
      <c r="N970">
        <v>6.018537094</v>
      </c>
      <c r="O970">
        <v>0.44677587899999999</v>
      </c>
      <c r="P970">
        <v>39.6</v>
      </c>
    </row>
    <row r="971" spans="1:16" x14ac:dyDescent="0.35">
      <c r="A971" t="s">
        <v>8</v>
      </c>
      <c r="B971" t="s">
        <v>95</v>
      </c>
      <c r="C971" t="s">
        <v>74</v>
      </c>
      <c r="D971" t="s">
        <v>43</v>
      </c>
      <c r="E971">
        <v>2012</v>
      </c>
      <c r="F971">
        <v>3</v>
      </c>
      <c r="G971">
        <v>42.522222220000003</v>
      </c>
      <c r="H971">
        <v>8</v>
      </c>
      <c r="I971">
        <v>340.1777778</v>
      </c>
      <c r="J971">
        <v>1.3770639</v>
      </c>
      <c r="K971">
        <v>11.0165112</v>
      </c>
      <c r="L971">
        <v>0</v>
      </c>
      <c r="M971">
        <v>6.8203825589999996</v>
      </c>
      <c r="N971">
        <v>8.4547323260000002</v>
      </c>
      <c r="O971">
        <v>1.280534351</v>
      </c>
      <c r="P971">
        <v>35.64</v>
      </c>
    </row>
    <row r="972" spans="1:16" x14ac:dyDescent="0.35">
      <c r="A972" t="s">
        <v>8</v>
      </c>
      <c r="B972" t="s">
        <v>95</v>
      </c>
      <c r="C972" t="s">
        <v>74</v>
      </c>
      <c r="D972" t="s">
        <v>43</v>
      </c>
      <c r="E972">
        <v>2012</v>
      </c>
      <c r="F972">
        <v>6</v>
      </c>
      <c r="G972">
        <v>25.262499999999999</v>
      </c>
      <c r="H972">
        <v>8</v>
      </c>
      <c r="I972">
        <v>202.1</v>
      </c>
      <c r="J972">
        <v>0.81811520999999998</v>
      </c>
      <c r="K972">
        <v>6.544921682</v>
      </c>
      <c r="L972">
        <v>0</v>
      </c>
      <c r="M972">
        <v>8.3192609520000005</v>
      </c>
      <c r="N972">
        <v>20.896690320000001</v>
      </c>
      <c r="O972">
        <v>2.0030036010000001</v>
      </c>
      <c r="P972">
        <v>39.78</v>
      </c>
    </row>
    <row r="973" spans="1:16" x14ac:dyDescent="0.35">
      <c r="A973" t="s">
        <v>8</v>
      </c>
      <c r="B973" t="s">
        <v>95</v>
      </c>
      <c r="C973" t="s">
        <v>74</v>
      </c>
      <c r="D973" t="s">
        <v>43</v>
      </c>
      <c r="E973">
        <v>2012</v>
      </c>
      <c r="F973">
        <v>7</v>
      </c>
      <c r="G973">
        <v>32.787500000000001</v>
      </c>
      <c r="H973">
        <v>8</v>
      </c>
      <c r="I973">
        <v>262.3</v>
      </c>
      <c r="J973">
        <v>1.0618091030000001</v>
      </c>
      <c r="K973">
        <v>8.4944728220000005</v>
      </c>
      <c r="L973">
        <v>0</v>
      </c>
      <c r="M973">
        <v>11.367513430000001</v>
      </c>
      <c r="N973">
        <v>12.531696739999999</v>
      </c>
      <c r="O973">
        <v>0.46983792600000002</v>
      </c>
      <c r="P973">
        <v>39.6</v>
      </c>
    </row>
    <row r="974" spans="1:16" x14ac:dyDescent="0.35">
      <c r="A974" t="s">
        <v>8</v>
      </c>
      <c r="B974" t="s">
        <v>95</v>
      </c>
      <c r="C974" t="s">
        <v>74</v>
      </c>
      <c r="D974" t="s">
        <v>43</v>
      </c>
      <c r="E974">
        <v>2012</v>
      </c>
      <c r="F974">
        <v>9</v>
      </c>
      <c r="G974">
        <v>27.02857143</v>
      </c>
      <c r="H974">
        <v>8</v>
      </c>
      <c r="I974">
        <v>216.22857139999999</v>
      </c>
      <c r="J974">
        <v>0.87530867499999998</v>
      </c>
      <c r="K974">
        <v>7.0024693989999998</v>
      </c>
      <c r="L974">
        <v>0</v>
      </c>
      <c r="M974">
        <v>6.9473104970000001</v>
      </c>
      <c r="N974">
        <v>13.450795019999999</v>
      </c>
      <c r="O974">
        <v>1.798334616</v>
      </c>
      <c r="P974">
        <v>46.8</v>
      </c>
    </row>
    <row r="975" spans="1:16" x14ac:dyDescent="0.35">
      <c r="A975" t="s">
        <v>8</v>
      </c>
      <c r="B975" t="s">
        <v>95</v>
      </c>
      <c r="C975" t="s">
        <v>74</v>
      </c>
      <c r="D975" t="s">
        <v>43</v>
      </c>
      <c r="E975">
        <v>2012</v>
      </c>
      <c r="F975">
        <v>10</v>
      </c>
      <c r="G975">
        <v>27.711111110000001</v>
      </c>
      <c r="H975">
        <v>8</v>
      </c>
      <c r="I975">
        <v>221.68888889999999</v>
      </c>
      <c r="J975">
        <v>0.89741242899999996</v>
      </c>
      <c r="K975">
        <v>7.1792994339999998</v>
      </c>
      <c r="L975">
        <v>2.5</v>
      </c>
      <c r="M975">
        <v>2.109272094</v>
      </c>
      <c r="N975">
        <v>7.678203323</v>
      </c>
      <c r="O975">
        <v>0.42548584099999998</v>
      </c>
      <c r="P975">
        <v>45</v>
      </c>
    </row>
    <row r="976" spans="1:16" x14ac:dyDescent="0.35">
      <c r="A976" t="s">
        <v>8</v>
      </c>
      <c r="B976" t="s">
        <v>95</v>
      </c>
      <c r="C976" t="s">
        <v>74</v>
      </c>
      <c r="D976" t="s">
        <v>43</v>
      </c>
      <c r="E976">
        <v>2012</v>
      </c>
      <c r="F976">
        <v>12</v>
      </c>
      <c r="G976">
        <v>40.25</v>
      </c>
      <c r="H976">
        <v>8</v>
      </c>
      <c r="I976">
        <v>322</v>
      </c>
      <c r="J976">
        <v>1.303478959</v>
      </c>
      <c r="K976">
        <v>10.427831680000001</v>
      </c>
      <c r="L976">
        <v>5</v>
      </c>
      <c r="M976">
        <v>1.6559467670000001</v>
      </c>
      <c r="N976">
        <v>10.329803030000001</v>
      </c>
      <c r="O976">
        <v>0.489587139</v>
      </c>
      <c r="P976">
        <v>39.24</v>
      </c>
    </row>
    <row r="977" spans="1:16" x14ac:dyDescent="0.35">
      <c r="A977" t="s">
        <v>8</v>
      </c>
      <c r="B977" t="s">
        <v>95</v>
      </c>
      <c r="C977" t="s">
        <v>74</v>
      </c>
      <c r="D977" t="s">
        <v>43</v>
      </c>
      <c r="E977">
        <v>2013</v>
      </c>
      <c r="F977">
        <v>1</v>
      </c>
      <c r="G977">
        <v>25.523076920000001</v>
      </c>
      <c r="H977">
        <v>8</v>
      </c>
      <c r="I977">
        <v>204.18461540000001</v>
      </c>
      <c r="J977">
        <v>0.82655388200000002</v>
      </c>
      <c r="K977">
        <v>6.6124310550000001</v>
      </c>
      <c r="L977">
        <v>0</v>
      </c>
      <c r="M977">
        <v>2.3364202540000001</v>
      </c>
      <c r="N977">
        <v>13.68416714</v>
      </c>
      <c r="O977">
        <v>0.49193687000000003</v>
      </c>
      <c r="P977">
        <v>37.799999999999997</v>
      </c>
    </row>
    <row r="978" spans="1:16" x14ac:dyDescent="0.35">
      <c r="A978" t="s">
        <v>8</v>
      </c>
      <c r="B978" t="s">
        <v>95</v>
      </c>
      <c r="C978" t="s">
        <v>74</v>
      </c>
      <c r="D978" t="s">
        <v>43</v>
      </c>
      <c r="E978">
        <v>2013</v>
      </c>
      <c r="F978">
        <v>2</v>
      </c>
      <c r="G978">
        <v>31.5</v>
      </c>
      <c r="H978">
        <v>8</v>
      </c>
      <c r="I978">
        <v>252</v>
      </c>
      <c r="J978">
        <v>1.020113968</v>
      </c>
      <c r="K978">
        <v>8.160911746</v>
      </c>
      <c r="L978">
        <v>1.25</v>
      </c>
      <c r="M978">
        <v>1.5462137460000001</v>
      </c>
      <c r="N978">
        <v>2.0975897510000001</v>
      </c>
      <c r="O978">
        <v>0.90412550800000002</v>
      </c>
    </row>
  </sheetData>
  <sortState ref="A4:P978">
    <sortCondition ref="B4:B978"/>
    <sortCondition ref="E4:E978"/>
    <sortCondition ref="F4:F97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7ECDA-4987-4E09-ADF2-4BDEC19E9697}">
  <dimension ref="A1:Q1739"/>
  <sheetViews>
    <sheetView workbookViewId="0">
      <selection sqref="A1:XFD1048576"/>
    </sheetView>
  </sheetViews>
  <sheetFormatPr defaultRowHeight="14.5" x14ac:dyDescent="0.35"/>
  <sheetData>
    <row r="1" spans="1:17" x14ac:dyDescent="0.35">
      <c r="A1" t="s">
        <v>105</v>
      </c>
    </row>
    <row r="3" spans="1:17" x14ac:dyDescent="0.3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106</v>
      </c>
      <c r="H3" t="s">
        <v>7</v>
      </c>
      <c r="I3" t="s">
        <v>97</v>
      </c>
      <c r="J3" t="s">
        <v>96</v>
      </c>
      <c r="K3" t="s">
        <v>98</v>
      </c>
      <c r="L3" t="s">
        <v>99</v>
      </c>
      <c r="M3" t="s">
        <v>100</v>
      </c>
      <c r="N3" t="s">
        <v>101</v>
      </c>
      <c r="O3" t="s">
        <v>102</v>
      </c>
      <c r="P3" t="s">
        <v>103</v>
      </c>
      <c r="Q3" t="s">
        <v>104</v>
      </c>
    </row>
    <row r="4" spans="1:17" x14ac:dyDescent="0.35">
      <c r="A4" t="s">
        <v>107</v>
      </c>
      <c r="B4" t="s">
        <v>108</v>
      </c>
      <c r="C4" t="s">
        <v>10</v>
      </c>
      <c r="D4" t="s">
        <v>23</v>
      </c>
      <c r="E4">
        <v>2017</v>
      </c>
      <c r="F4">
        <v>4</v>
      </c>
      <c r="G4" s="1">
        <v>42826</v>
      </c>
      <c r="H4">
        <v>24</v>
      </c>
      <c r="I4">
        <v>24.15789474</v>
      </c>
      <c r="J4">
        <v>579.78947370000003</v>
      </c>
      <c r="K4">
        <v>0.87003424200000001</v>
      </c>
      <c r="L4">
        <v>20.8808218</v>
      </c>
      <c r="M4">
        <v>30</v>
      </c>
    </row>
    <row r="5" spans="1:17" x14ac:dyDescent="0.35">
      <c r="A5" t="s">
        <v>107</v>
      </c>
      <c r="B5" t="s">
        <v>108</v>
      </c>
      <c r="C5" t="s">
        <v>10</v>
      </c>
      <c r="D5" t="s">
        <v>23</v>
      </c>
      <c r="E5">
        <v>2017</v>
      </c>
      <c r="F5">
        <v>5</v>
      </c>
      <c r="G5" s="1">
        <v>42856</v>
      </c>
      <c r="H5">
        <v>24</v>
      </c>
      <c r="I5">
        <v>27.45</v>
      </c>
      <c r="J5">
        <v>658.8</v>
      </c>
      <c r="K5">
        <v>0.98859773100000004</v>
      </c>
      <c r="L5">
        <v>23.726345550000001</v>
      </c>
      <c r="M5">
        <v>30</v>
      </c>
    </row>
    <row r="6" spans="1:17" x14ac:dyDescent="0.35">
      <c r="A6" t="s">
        <v>107</v>
      </c>
      <c r="B6" t="s">
        <v>108</v>
      </c>
      <c r="C6" t="s">
        <v>10</v>
      </c>
      <c r="D6" t="s">
        <v>23</v>
      </c>
      <c r="E6">
        <v>2017</v>
      </c>
      <c r="F6">
        <v>6</v>
      </c>
      <c r="G6" s="1">
        <v>42887</v>
      </c>
      <c r="H6">
        <v>24</v>
      </c>
      <c r="I6">
        <v>25.941176469999998</v>
      </c>
      <c r="J6">
        <v>622.58823529999995</v>
      </c>
      <c r="K6">
        <v>0.93425822300000005</v>
      </c>
      <c r="L6">
        <v>22.42219734</v>
      </c>
      <c r="M6">
        <v>30</v>
      </c>
      <c r="N6">
        <v>2.1041175399999998</v>
      </c>
      <c r="O6">
        <v>26.375022690000002</v>
      </c>
      <c r="P6">
        <v>0.71451204099999999</v>
      </c>
    </row>
    <row r="7" spans="1:17" x14ac:dyDescent="0.35">
      <c r="A7" t="s">
        <v>107</v>
      </c>
      <c r="B7" t="s">
        <v>108</v>
      </c>
      <c r="C7" t="s">
        <v>10</v>
      </c>
      <c r="D7" t="s">
        <v>23</v>
      </c>
      <c r="E7">
        <v>2017</v>
      </c>
      <c r="F7">
        <v>7</v>
      </c>
      <c r="G7" s="1">
        <v>42917</v>
      </c>
      <c r="H7">
        <v>24</v>
      </c>
      <c r="I7">
        <v>30.363636360000001</v>
      </c>
      <c r="J7">
        <v>728.72727269999996</v>
      </c>
      <c r="K7">
        <v>1.093530857</v>
      </c>
      <c r="L7">
        <v>26.244740570000001</v>
      </c>
      <c r="M7">
        <v>20</v>
      </c>
    </row>
    <row r="8" spans="1:17" x14ac:dyDescent="0.35">
      <c r="A8" t="s">
        <v>107</v>
      </c>
      <c r="B8" t="s">
        <v>108</v>
      </c>
      <c r="C8" t="s">
        <v>10</v>
      </c>
      <c r="D8" t="s">
        <v>23</v>
      </c>
      <c r="E8">
        <v>2017</v>
      </c>
      <c r="F8">
        <v>8</v>
      </c>
      <c r="G8" s="1">
        <v>42948</v>
      </c>
      <c r="H8">
        <v>24</v>
      </c>
      <c r="I8">
        <v>29.869565219999998</v>
      </c>
      <c r="J8">
        <v>716.86956520000001</v>
      </c>
      <c r="K8">
        <v>1.075737137</v>
      </c>
      <c r="L8">
        <v>25.817691289999999</v>
      </c>
      <c r="M8">
        <v>95</v>
      </c>
      <c r="N8">
        <v>2.5072190619999999</v>
      </c>
      <c r="O8">
        <v>25.64449557</v>
      </c>
      <c r="P8">
        <v>0.57345336599999996</v>
      </c>
      <c r="Q8">
        <v>48.590604030000002</v>
      </c>
    </row>
    <row r="9" spans="1:17" x14ac:dyDescent="0.35">
      <c r="A9" t="s">
        <v>107</v>
      </c>
      <c r="B9" t="s">
        <v>108</v>
      </c>
      <c r="C9" t="s">
        <v>10</v>
      </c>
      <c r="D9" t="s">
        <v>23</v>
      </c>
      <c r="E9">
        <v>2017</v>
      </c>
      <c r="F9">
        <v>9</v>
      </c>
      <c r="G9" s="1">
        <v>42979</v>
      </c>
      <c r="H9">
        <v>24</v>
      </c>
      <c r="I9">
        <v>19.25</v>
      </c>
      <c r="J9">
        <v>462</v>
      </c>
      <c r="K9">
        <v>0.69327891900000005</v>
      </c>
      <c r="L9">
        <v>16.638694059999999</v>
      </c>
      <c r="M9">
        <v>85</v>
      </c>
      <c r="N9">
        <v>3.6444828579999999</v>
      </c>
      <c r="O9">
        <v>30.076296490000001</v>
      </c>
      <c r="P9">
        <v>1.048368784</v>
      </c>
      <c r="Q9">
        <v>41.54</v>
      </c>
    </row>
    <row r="10" spans="1:17" x14ac:dyDescent="0.35">
      <c r="A10" t="s">
        <v>107</v>
      </c>
      <c r="B10" t="s">
        <v>108</v>
      </c>
      <c r="C10" t="s">
        <v>10</v>
      </c>
      <c r="D10" t="s">
        <v>23</v>
      </c>
      <c r="E10">
        <v>2017</v>
      </c>
      <c r="F10">
        <v>10</v>
      </c>
      <c r="G10" s="1">
        <v>43009</v>
      </c>
      <c r="H10">
        <v>24</v>
      </c>
      <c r="I10">
        <v>14.71428571</v>
      </c>
      <c r="J10">
        <v>353.14285710000001</v>
      </c>
      <c r="K10">
        <v>0.52992748499999998</v>
      </c>
      <c r="L10">
        <v>12.71825965</v>
      </c>
      <c r="M10">
        <v>85</v>
      </c>
      <c r="N10">
        <v>1.706138519</v>
      </c>
      <c r="O10">
        <v>21.505376340000002</v>
      </c>
      <c r="P10">
        <v>0.862707895</v>
      </c>
      <c r="Q10">
        <v>43.6</v>
      </c>
    </row>
    <row r="11" spans="1:17" x14ac:dyDescent="0.35">
      <c r="A11" t="s">
        <v>107</v>
      </c>
      <c r="B11" t="s">
        <v>108</v>
      </c>
      <c r="C11" t="s">
        <v>10</v>
      </c>
      <c r="D11" t="s">
        <v>23</v>
      </c>
      <c r="E11">
        <v>2017</v>
      </c>
      <c r="F11">
        <v>11</v>
      </c>
      <c r="G11" s="1">
        <v>43040</v>
      </c>
      <c r="H11">
        <v>24</v>
      </c>
      <c r="I11">
        <v>22.941176469999998</v>
      </c>
      <c r="J11">
        <v>550.58823529999995</v>
      </c>
      <c r="K11">
        <v>0.82621475499999997</v>
      </c>
      <c r="L11">
        <v>19.829154110000001</v>
      </c>
      <c r="M11">
        <v>40</v>
      </c>
      <c r="N11">
        <v>2.393827962</v>
      </c>
      <c r="O11">
        <v>21.692757610000001</v>
      </c>
      <c r="P11">
        <v>0.67855836800000002</v>
      </c>
      <c r="Q11">
        <v>42.6</v>
      </c>
    </row>
    <row r="12" spans="1:17" x14ac:dyDescent="0.35">
      <c r="A12" t="s">
        <v>107</v>
      </c>
      <c r="B12" t="s">
        <v>108</v>
      </c>
      <c r="C12" t="s">
        <v>10</v>
      </c>
      <c r="D12" t="s">
        <v>23</v>
      </c>
      <c r="E12">
        <v>2017</v>
      </c>
      <c r="F12">
        <v>12</v>
      </c>
      <c r="G12" s="1">
        <v>43070</v>
      </c>
      <c r="H12">
        <v>24</v>
      </c>
      <c r="I12">
        <v>42.58823529</v>
      </c>
      <c r="J12">
        <v>1022.117647</v>
      </c>
      <c r="K12">
        <v>1.5337935439999999</v>
      </c>
      <c r="L12">
        <v>36.811045069999999</v>
      </c>
      <c r="M12">
        <v>30</v>
      </c>
      <c r="N12">
        <v>1.1890606420000001</v>
      </c>
      <c r="O12">
        <v>22.7472782</v>
      </c>
      <c r="P12">
        <v>1.0133960360000001</v>
      </c>
      <c r="Q12">
        <v>32.37704918</v>
      </c>
    </row>
    <row r="13" spans="1:17" x14ac:dyDescent="0.35">
      <c r="A13" t="s">
        <v>107</v>
      </c>
      <c r="B13" t="s">
        <v>108</v>
      </c>
      <c r="C13" t="s">
        <v>10</v>
      </c>
      <c r="D13" t="s">
        <v>23</v>
      </c>
      <c r="E13">
        <v>2018</v>
      </c>
      <c r="F13">
        <v>1</v>
      </c>
      <c r="G13" s="1">
        <v>43101</v>
      </c>
      <c r="H13">
        <v>24</v>
      </c>
      <c r="I13">
        <v>44</v>
      </c>
      <c r="J13">
        <v>1056</v>
      </c>
      <c r="K13">
        <v>1.5846375290000001</v>
      </c>
      <c r="L13">
        <v>38.031300709999996</v>
      </c>
      <c r="M13">
        <v>25</v>
      </c>
      <c r="N13">
        <v>2.2849195309999999</v>
      </c>
      <c r="O13">
        <v>27.48130308</v>
      </c>
      <c r="P13">
        <v>1.4375492480000001</v>
      </c>
      <c r="Q13">
        <v>48.2</v>
      </c>
    </row>
    <row r="14" spans="1:17" x14ac:dyDescent="0.35">
      <c r="A14" t="s">
        <v>107</v>
      </c>
      <c r="B14" t="s">
        <v>108</v>
      </c>
      <c r="C14" t="s">
        <v>10</v>
      </c>
      <c r="D14" t="s">
        <v>23</v>
      </c>
      <c r="E14">
        <v>2018</v>
      </c>
      <c r="F14">
        <v>2</v>
      </c>
      <c r="G14" s="1">
        <v>43132</v>
      </c>
      <c r="H14">
        <v>24</v>
      </c>
      <c r="I14">
        <v>41.38461538</v>
      </c>
      <c r="J14">
        <v>993.23076920000005</v>
      </c>
      <c r="K14">
        <v>1.4904457879999999</v>
      </c>
      <c r="L14">
        <v>35.770698920000001</v>
      </c>
      <c r="M14">
        <v>15</v>
      </c>
      <c r="N14">
        <v>3.1699884410000001</v>
      </c>
      <c r="O14">
        <v>4.410331384</v>
      </c>
      <c r="P14">
        <v>0.189112049</v>
      </c>
      <c r="Q14">
        <v>43.6</v>
      </c>
    </row>
    <row r="15" spans="1:17" x14ac:dyDescent="0.35">
      <c r="A15" t="s">
        <v>107</v>
      </c>
      <c r="B15" t="s">
        <v>108</v>
      </c>
      <c r="C15" t="s">
        <v>10</v>
      </c>
      <c r="D15" t="s">
        <v>23</v>
      </c>
      <c r="E15">
        <v>2018</v>
      </c>
      <c r="F15">
        <v>3</v>
      </c>
      <c r="G15" s="1">
        <v>43160</v>
      </c>
      <c r="H15">
        <v>24</v>
      </c>
      <c r="I15">
        <v>42.176470590000001</v>
      </c>
      <c r="J15">
        <v>1012.235294</v>
      </c>
      <c r="K15">
        <v>1.518964049</v>
      </c>
      <c r="L15">
        <v>36.45513717</v>
      </c>
      <c r="M15">
        <v>80</v>
      </c>
      <c r="N15">
        <v>3.1344141259999998</v>
      </c>
      <c r="O15">
        <v>24.588744590000001</v>
      </c>
      <c r="P15">
        <v>0.79531028299999995</v>
      </c>
      <c r="Q15">
        <v>51.2</v>
      </c>
    </row>
    <row r="16" spans="1:17" x14ac:dyDescent="0.35">
      <c r="A16" t="s">
        <v>107</v>
      </c>
      <c r="B16" t="s">
        <v>108</v>
      </c>
      <c r="C16" t="s">
        <v>10</v>
      </c>
      <c r="D16" t="s">
        <v>23</v>
      </c>
      <c r="E16">
        <v>2018</v>
      </c>
      <c r="F16">
        <v>4</v>
      </c>
      <c r="G16" s="1">
        <v>43191</v>
      </c>
      <c r="H16">
        <v>24</v>
      </c>
      <c r="I16">
        <v>33.52380952</v>
      </c>
      <c r="J16">
        <v>804.57142859999999</v>
      </c>
      <c r="K16">
        <v>1.2073428799999999</v>
      </c>
      <c r="L16">
        <v>28.976229109999998</v>
      </c>
      <c r="M16">
        <v>15</v>
      </c>
      <c r="N16">
        <v>3.8001922989999999</v>
      </c>
      <c r="O16">
        <v>24.298240079999999</v>
      </c>
      <c r="P16">
        <v>0.517033666</v>
      </c>
      <c r="Q16">
        <v>37.765957450000002</v>
      </c>
    </row>
    <row r="17" spans="1:17" x14ac:dyDescent="0.35">
      <c r="A17" t="s">
        <v>107</v>
      </c>
      <c r="B17" t="s">
        <v>108</v>
      </c>
      <c r="C17" t="s">
        <v>10</v>
      </c>
      <c r="D17" t="s">
        <v>23</v>
      </c>
      <c r="E17">
        <v>2018</v>
      </c>
      <c r="F17">
        <v>5</v>
      </c>
      <c r="G17" s="1">
        <v>43221</v>
      </c>
      <c r="H17">
        <v>24</v>
      </c>
      <c r="I17">
        <v>28.23809524</v>
      </c>
      <c r="J17">
        <v>677.7142857</v>
      </c>
      <c r="K17">
        <v>1.0169805789999999</v>
      </c>
      <c r="L17">
        <v>24.40753389</v>
      </c>
      <c r="M17">
        <v>15</v>
      </c>
      <c r="N17">
        <v>3.0674251099999998</v>
      </c>
      <c r="O17">
        <v>17.307818770000001</v>
      </c>
      <c r="P17">
        <v>0.56144128900000001</v>
      </c>
      <c r="Q17">
        <v>48.4</v>
      </c>
    </row>
    <row r="18" spans="1:17" x14ac:dyDescent="0.35">
      <c r="A18" t="s">
        <v>107</v>
      </c>
      <c r="B18" t="s">
        <v>108</v>
      </c>
      <c r="C18" t="s">
        <v>10</v>
      </c>
      <c r="D18" t="s">
        <v>23</v>
      </c>
      <c r="E18">
        <v>2018</v>
      </c>
      <c r="F18">
        <v>6</v>
      </c>
      <c r="G18" s="1">
        <v>43252</v>
      </c>
      <c r="H18">
        <v>24</v>
      </c>
      <c r="I18">
        <v>16.6875</v>
      </c>
      <c r="J18">
        <v>400.5</v>
      </c>
      <c r="K18">
        <v>0.60099179000000003</v>
      </c>
      <c r="L18">
        <v>14.423802970000001</v>
      </c>
      <c r="M18">
        <v>15</v>
      </c>
      <c r="N18">
        <v>3.0778358730000002</v>
      </c>
      <c r="O18">
        <v>15.287638510000001</v>
      </c>
      <c r="P18">
        <v>0.59732764800000004</v>
      </c>
      <c r="Q18">
        <v>38.200000000000003</v>
      </c>
    </row>
    <row r="19" spans="1:17" x14ac:dyDescent="0.35">
      <c r="A19" t="s">
        <v>107</v>
      </c>
      <c r="B19" t="s">
        <v>108</v>
      </c>
      <c r="C19" t="s">
        <v>10</v>
      </c>
      <c r="D19" t="s">
        <v>23</v>
      </c>
      <c r="E19">
        <v>2018</v>
      </c>
      <c r="F19">
        <v>7</v>
      </c>
      <c r="G19" s="1">
        <v>43282</v>
      </c>
      <c r="H19">
        <v>24</v>
      </c>
      <c r="I19">
        <v>17.260869570000001</v>
      </c>
      <c r="J19">
        <v>414.26086959999998</v>
      </c>
      <c r="K19">
        <v>0.62164140199999995</v>
      </c>
      <c r="L19">
        <v>14.919393660000001</v>
      </c>
      <c r="M19">
        <v>75</v>
      </c>
      <c r="N19">
        <v>3.6352015340000001</v>
      </c>
      <c r="O19">
        <v>10.73295092</v>
      </c>
      <c r="P19">
        <v>0.59914504000000002</v>
      </c>
      <c r="Q19">
        <v>36.200000000000003</v>
      </c>
    </row>
    <row r="20" spans="1:17" x14ac:dyDescent="0.35">
      <c r="A20" t="s">
        <v>107</v>
      </c>
      <c r="B20" t="s">
        <v>108</v>
      </c>
      <c r="C20" t="s">
        <v>10</v>
      </c>
      <c r="D20" t="s">
        <v>23</v>
      </c>
      <c r="E20">
        <v>2018</v>
      </c>
      <c r="F20">
        <v>8</v>
      </c>
      <c r="G20" s="1">
        <v>43313</v>
      </c>
      <c r="H20">
        <v>24</v>
      </c>
      <c r="I20">
        <v>11.733333330000001</v>
      </c>
      <c r="J20">
        <v>281.60000000000002</v>
      </c>
      <c r="K20">
        <v>0.422570008</v>
      </c>
      <c r="L20">
        <v>10.141680190000001</v>
      </c>
      <c r="M20">
        <v>30</v>
      </c>
      <c r="N20">
        <v>3.4919911940000001</v>
      </c>
      <c r="O20">
        <v>10.977295160000001</v>
      </c>
      <c r="P20">
        <v>0.55380951700000003</v>
      </c>
      <c r="Q20">
        <v>47.4</v>
      </c>
    </row>
    <row r="21" spans="1:17" x14ac:dyDescent="0.35">
      <c r="A21" t="s">
        <v>107</v>
      </c>
      <c r="B21" t="s">
        <v>108</v>
      </c>
      <c r="C21" t="s">
        <v>10</v>
      </c>
      <c r="D21" t="s">
        <v>23</v>
      </c>
      <c r="E21">
        <v>2018</v>
      </c>
      <c r="F21">
        <v>9</v>
      </c>
      <c r="G21" s="1">
        <v>43344</v>
      </c>
      <c r="H21">
        <v>24</v>
      </c>
      <c r="I21">
        <v>9.5</v>
      </c>
      <c r="J21">
        <v>228</v>
      </c>
      <c r="K21">
        <v>0.34213764800000002</v>
      </c>
      <c r="L21">
        <v>8.2113035609999994</v>
      </c>
      <c r="M21">
        <v>15</v>
      </c>
      <c r="N21">
        <v>2.1358232369999999</v>
      </c>
      <c r="O21">
        <v>10.381600929999999</v>
      </c>
      <c r="P21">
        <v>0.46502880800000002</v>
      </c>
      <c r="Q21">
        <v>43.8</v>
      </c>
    </row>
    <row r="22" spans="1:17" x14ac:dyDescent="0.35">
      <c r="A22" t="s">
        <v>107</v>
      </c>
      <c r="B22" t="s">
        <v>108</v>
      </c>
      <c r="C22" t="s">
        <v>10</v>
      </c>
      <c r="D22" t="s">
        <v>23</v>
      </c>
      <c r="E22">
        <v>2018</v>
      </c>
      <c r="F22">
        <v>10</v>
      </c>
      <c r="G22" s="1">
        <v>43374</v>
      </c>
      <c r="H22">
        <v>24</v>
      </c>
      <c r="I22">
        <v>11.78947368</v>
      </c>
      <c r="J22">
        <v>282.94736840000002</v>
      </c>
      <c r="K22">
        <v>0.42459187399999998</v>
      </c>
      <c r="L22">
        <v>10.19020497</v>
      </c>
      <c r="M22">
        <v>47.5</v>
      </c>
      <c r="N22">
        <v>2.368791646</v>
      </c>
      <c r="O22">
        <v>9.5143958649999991</v>
      </c>
      <c r="P22">
        <v>0.58502797500000003</v>
      </c>
      <c r="Q22">
        <v>37.700000000000003</v>
      </c>
    </row>
    <row r="23" spans="1:17" x14ac:dyDescent="0.35">
      <c r="A23" t="s">
        <v>107</v>
      </c>
      <c r="B23" t="s">
        <v>108</v>
      </c>
      <c r="C23" t="s">
        <v>10</v>
      </c>
      <c r="D23" t="s">
        <v>23</v>
      </c>
      <c r="E23">
        <v>2018</v>
      </c>
      <c r="F23">
        <v>11</v>
      </c>
      <c r="G23" s="1">
        <v>43405</v>
      </c>
      <c r="H23">
        <v>24</v>
      </c>
      <c r="I23">
        <v>9.5</v>
      </c>
      <c r="J23">
        <v>228</v>
      </c>
      <c r="K23">
        <v>0.34213764800000002</v>
      </c>
      <c r="L23">
        <v>8.2113035609999994</v>
      </c>
      <c r="M23">
        <v>20</v>
      </c>
      <c r="N23">
        <v>0.72847551700000002</v>
      </c>
      <c r="O23">
        <v>11.36895125</v>
      </c>
      <c r="P23">
        <v>0.41769827999999998</v>
      </c>
      <c r="Q23">
        <v>45.2</v>
      </c>
    </row>
    <row r="24" spans="1:17" x14ac:dyDescent="0.35">
      <c r="A24" t="s">
        <v>107</v>
      </c>
      <c r="B24" t="s">
        <v>108</v>
      </c>
      <c r="C24" t="s">
        <v>10</v>
      </c>
      <c r="D24" t="s">
        <v>23</v>
      </c>
      <c r="E24">
        <v>2018</v>
      </c>
      <c r="F24">
        <v>12</v>
      </c>
      <c r="G24" s="1">
        <v>43435</v>
      </c>
      <c r="H24">
        <v>24</v>
      </c>
      <c r="I24">
        <v>11.8</v>
      </c>
      <c r="J24">
        <v>283.2</v>
      </c>
      <c r="K24">
        <v>0.424970974</v>
      </c>
      <c r="L24">
        <v>10.199303370000001</v>
      </c>
      <c r="M24">
        <v>10</v>
      </c>
      <c r="N24">
        <v>1.760146228</v>
      </c>
      <c r="O24">
        <v>11.912561800000001</v>
      </c>
      <c r="P24">
        <v>0.58139534900000001</v>
      </c>
      <c r="Q24">
        <v>36.799999999999997</v>
      </c>
    </row>
    <row r="25" spans="1:17" x14ac:dyDescent="0.35">
      <c r="A25" t="s">
        <v>107</v>
      </c>
      <c r="B25" t="s">
        <v>108</v>
      </c>
      <c r="C25" t="s">
        <v>10</v>
      </c>
      <c r="D25" t="s">
        <v>23</v>
      </c>
      <c r="E25">
        <v>2019</v>
      </c>
      <c r="F25">
        <v>1</v>
      </c>
      <c r="G25" s="1">
        <v>43466</v>
      </c>
      <c r="H25">
        <v>24</v>
      </c>
      <c r="I25">
        <v>12.38095238</v>
      </c>
      <c r="J25">
        <v>297.14285710000001</v>
      </c>
      <c r="K25">
        <v>0.44589367699999999</v>
      </c>
      <c r="L25">
        <v>10.70144825</v>
      </c>
      <c r="M25">
        <v>10</v>
      </c>
    </row>
    <row r="26" spans="1:17" x14ac:dyDescent="0.35">
      <c r="A26" t="s">
        <v>107</v>
      </c>
      <c r="B26" t="s">
        <v>108</v>
      </c>
      <c r="C26" t="s">
        <v>10</v>
      </c>
      <c r="D26" t="s">
        <v>23</v>
      </c>
      <c r="E26">
        <v>2019</v>
      </c>
      <c r="F26">
        <v>2</v>
      </c>
      <c r="G26" s="1">
        <v>43497</v>
      </c>
      <c r="H26">
        <v>24</v>
      </c>
      <c r="I26">
        <v>15.94736842</v>
      </c>
      <c r="J26">
        <v>382.73684209999999</v>
      </c>
      <c r="K26">
        <v>0.57433632899999998</v>
      </c>
      <c r="L26">
        <v>13.78407191</v>
      </c>
      <c r="M26">
        <v>5</v>
      </c>
      <c r="N26">
        <v>1.630133185</v>
      </c>
      <c r="O26">
        <v>15.772338120000001</v>
      </c>
      <c r="P26">
        <v>0.45201303500000001</v>
      </c>
    </row>
    <row r="27" spans="1:17" x14ac:dyDescent="0.35">
      <c r="A27" t="s">
        <v>107</v>
      </c>
      <c r="B27" t="s">
        <v>108</v>
      </c>
      <c r="C27" t="s">
        <v>10</v>
      </c>
      <c r="D27" t="s">
        <v>23</v>
      </c>
      <c r="E27">
        <v>2019</v>
      </c>
      <c r="F27">
        <v>3</v>
      </c>
      <c r="G27" s="1">
        <v>43525</v>
      </c>
      <c r="H27">
        <v>24</v>
      </c>
      <c r="I27">
        <v>14</v>
      </c>
      <c r="J27">
        <v>336</v>
      </c>
      <c r="K27">
        <v>0.50420284999999998</v>
      </c>
      <c r="L27">
        <v>12.10086841</v>
      </c>
      <c r="M27">
        <v>7.5</v>
      </c>
      <c r="N27">
        <v>1.6026506760000001</v>
      </c>
      <c r="O27">
        <v>16.98363556</v>
      </c>
      <c r="P27">
        <v>0.59230938</v>
      </c>
      <c r="Q27">
        <v>42.8</v>
      </c>
    </row>
    <row r="28" spans="1:17" x14ac:dyDescent="0.35">
      <c r="A28" t="s">
        <v>107</v>
      </c>
      <c r="B28" t="s">
        <v>109</v>
      </c>
      <c r="C28" t="s">
        <v>10</v>
      </c>
      <c r="D28" t="s">
        <v>23</v>
      </c>
      <c r="E28">
        <v>2017</v>
      </c>
      <c r="F28">
        <v>4</v>
      </c>
      <c r="G28" s="1">
        <v>42826</v>
      </c>
      <c r="H28">
        <v>24</v>
      </c>
      <c r="I28">
        <v>24.473684209999998</v>
      </c>
      <c r="J28">
        <v>587.36842109999998</v>
      </c>
      <c r="K28">
        <v>0.72741164300000005</v>
      </c>
      <c r="L28">
        <v>17.457879439999999</v>
      </c>
      <c r="M28">
        <v>15</v>
      </c>
    </row>
    <row r="29" spans="1:17" x14ac:dyDescent="0.35">
      <c r="A29" t="s">
        <v>107</v>
      </c>
      <c r="B29" t="s">
        <v>109</v>
      </c>
      <c r="C29" t="s">
        <v>10</v>
      </c>
      <c r="D29" t="s">
        <v>23</v>
      </c>
      <c r="E29">
        <v>2017</v>
      </c>
      <c r="F29">
        <v>5</v>
      </c>
      <c r="G29" s="1">
        <v>42856</v>
      </c>
      <c r="H29">
        <v>24</v>
      </c>
      <c r="I29">
        <v>24.65</v>
      </c>
      <c r="J29">
        <v>591.6</v>
      </c>
      <c r="K29">
        <v>0.73265213600000001</v>
      </c>
      <c r="L29">
        <v>17.58365126</v>
      </c>
      <c r="M29">
        <v>50</v>
      </c>
    </row>
    <row r="30" spans="1:17" x14ac:dyDescent="0.35">
      <c r="A30" t="s">
        <v>107</v>
      </c>
      <c r="B30" t="s">
        <v>109</v>
      </c>
      <c r="C30" t="s">
        <v>10</v>
      </c>
      <c r="D30" t="s">
        <v>23</v>
      </c>
      <c r="E30">
        <v>2017</v>
      </c>
      <c r="F30">
        <v>6</v>
      </c>
      <c r="G30" s="1">
        <v>42887</v>
      </c>
      <c r="H30">
        <v>24</v>
      </c>
      <c r="I30">
        <v>29.4</v>
      </c>
      <c r="J30">
        <v>705.6</v>
      </c>
      <c r="K30">
        <v>0.87383256799999998</v>
      </c>
      <c r="L30">
        <v>20.971981629999998</v>
      </c>
      <c r="M30">
        <v>40</v>
      </c>
      <c r="N30">
        <v>1.9045891530000001</v>
      </c>
      <c r="O30">
        <v>30.876747139999999</v>
      </c>
      <c r="P30">
        <v>0.67648922700000003</v>
      </c>
    </row>
    <row r="31" spans="1:17" x14ac:dyDescent="0.35">
      <c r="A31" t="s">
        <v>107</v>
      </c>
      <c r="B31" t="s">
        <v>109</v>
      </c>
      <c r="C31" t="s">
        <v>10</v>
      </c>
      <c r="D31" t="s">
        <v>23</v>
      </c>
      <c r="E31">
        <v>2017</v>
      </c>
      <c r="F31">
        <v>7</v>
      </c>
      <c r="G31" s="1">
        <v>42917</v>
      </c>
      <c r="H31">
        <v>24</v>
      </c>
      <c r="I31">
        <v>32.142857139999997</v>
      </c>
      <c r="J31">
        <v>771.42857140000001</v>
      </c>
      <c r="K31">
        <v>0.95535630599999999</v>
      </c>
      <c r="L31">
        <v>22.928551339999999</v>
      </c>
      <c r="M31">
        <v>15</v>
      </c>
    </row>
    <row r="32" spans="1:17" x14ac:dyDescent="0.35">
      <c r="A32" t="s">
        <v>107</v>
      </c>
      <c r="B32" t="s">
        <v>109</v>
      </c>
      <c r="C32" t="s">
        <v>10</v>
      </c>
      <c r="D32" t="s">
        <v>23</v>
      </c>
      <c r="E32">
        <v>2017</v>
      </c>
      <c r="F32">
        <v>8</v>
      </c>
      <c r="G32" s="1">
        <v>42948</v>
      </c>
      <c r="H32">
        <v>24</v>
      </c>
      <c r="I32">
        <v>13.2</v>
      </c>
      <c r="J32">
        <v>316.8</v>
      </c>
      <c r="K32">
        <v>0.39233298999999999</v>
      </c>
      <c r="L32">
        <v>9.415991751</v>
      </c>
      <c r="M32">
        <v>95</v>
      </c>
    </row>
    <row r="33" spans="1:17" x14ac:dyDescent="0.35">
      <c r="A33" t="s">
        <v>107</v>
      </c>
      <c r="B33" t="s">
        <v>109</v>
      </c>
      <c r="C33" t="s">
        <v>10</v>
      </c>
      <c r="D33" t="s">
        <v>23</v>
      </c>
      <c r="E33">
        <v>2017</v>
      </c>
      <c r="F33">
        <v>9</v>
      </c>
      <c r="G33" s="1">
        <v>42979</v>
      </c>
      <c r="H33">
        <v>24</v>
      </c>
      <c r="I33">
        <v>10</v>
      </c>
      <c r="J33">
        <v>240</v>
      </c>
      <c r="K33">
        <v>0.29722196200000001</v>
      </c>
      <c r="L33">
        <v>7.1333270840000003</v>
      </c>
      <c r="M33">
        <v>90</v>
      </c>
      <c r="N33">
        <v>2.0455200229999999</v>
      </c>
      <c r="O33">
        <v>29.062695810000001</v>
      </c>
      <c r="P33">
        <v>1.265990462</v>
      </c>
      <c r="Q33">
        <v>38.93249608</v>
      </c>
    </row>
    <row r="34" spans="1:17" x14ac:dyDescent="0.35">
      <c r="A34" t="s">
        <v>107</v>
      </c>
      <c r="B34" t="s">
        <v>109</v>
      </c>
      <c r="C34" t="s">
        <v>10</v>
      </c>
      <c r="D34" t="s">
        <v>23</v>
      </c>
      <c r="E34">
        <v>2017</v>
      </c>
      <c r="F34">
        <v>10</v>
      </c>
      <c r="G34" s="1">
        <v>43009</v>
      </c>
      <c r="H34">
        <v>24</v>
      </c>
      <c r="I34">
        <v>12.3125</v>
      </c>
      <c r="J34">
        <v>295.5</v>
      </c>
      <c r="K34">
        <v>0.36595454100000002</v>
      </c>
      <c r="L34">
        <v>8.7829089719999995</v>
      </c>
      <c r="M34">
        <v>95</v>
      </c>
      <c r="N34">
        <v>1.1931038599999999</v>
      </c>
      <c r="O34">
        <v>18.03779347</v>
      </c>
      <c r="P34">
        <v>0.94423527299999999</v>
      </c>
      <c r="Q34">
        <v>38.040345819999999</v>
      </c>
    </row>
    <row r="35" spans="1:17" x14ac:dyDescent="0.35">
      <c r="A35" t="s">
        <v>107</v>
      </c>
      <c r="B35" t="s">
        <v>109</v>
      </c>
      <c r="C35" t="s">
        <v>10</v>
      </c>
      <c r="D35" t="s">
        <v>23</v>
      </c>
      <c r="E35">
        <v>2017</v>
      </c>
      <c r="F35">
        <v>11</v>
      </c>
      <c r="G35" s="1">
        <v>43040</v>
      </c>
      <c r="H35">
        <v>24</v>
      </c>
      <c r="I35">
        <v>23.941176469999998</v>
      </c>
      <c r="J35">
        <v>574.58823529999995</v>
      </c>
      <c r="K35">
        <v>0.71158434400000004</v>
      </c>
      <c r="L35">
        <v>17.078024249999999</v>
      </c>
      <c r="M35">
        <v>75</v>
      </c>
      <c r="N35">
        <v>2.2352008080000001</v>
      </c>
      <c r="O35">
        <v>22.036814039999999</v>
      </c>
      <c r="P35">
        <v>0.71512738200000003</v>
      </c>
      <c r="Q35">
        <v>45.6</v>
      </c>
    </row>
    <row r="36" spans="1:17" x14ac:dyDescent="0.35">
      <c r="A36" t="s">
        <v>107</v>
      </c>
      <c r="B36" t="s">
        <v>109</v>
      </c>
      <c r="C36" t="s">
        <v>10</v>
      </c>
      <c r="D36" t="s">
        <v>23</v>
      </c>
      <c r="E36">
        <v>2017</v>
      </c>
      <c r="F36">
        <v>12</v>
      </c>
      <c r="G36" s="1">
        <v>43070</v>
      </c>
      <c r="H36">
        <v>24</v>
      </c>
      <c r="I36">
        <v>31.470588240000001</v>
      </c>
      <c r="J36">
        <v>755.29411760000005</v>
      </c>
      <c r="K36">
        <v>0.93537499800000001</v>
      </c>
      <c r="L36">
        <v>22.44899994</v>
      </c>
      <c r="M36">
        <v>30</v>
      </c>
      <c r="N36">
        <v>1.945735596</v>
      </c>
      <c r="O36">
        <v>21.28793143</v>
      </c>
      <c r="P36">
        <v>0.86602308299999997</v>
      </c>
      <c r="Q36">
        <v>35</v>
      </c>
    </row>
    <row r="37" spans="1:17" x14ac:dyDescent="0.35">
      <c r="A37" t="s">
        <v>107</v>
      </c>
      <c r="B37" t="s">
        <v>109</v>
      </c>
      <c r="C37" t="s">
        <v>10</v>
      </c>
      <c r="D37" t="s">
        <v>23</v>
      </c>
      <c r="E37">
        <v>2018</v>
      </c>
      <c r="F37">
        <v>1</v>
      </c>
      <c r="G37" s="1">
        <v>43101</v>
      </c>
      <c r="H37">
        <v>24</v>
      </c>
      <c r="I37">
        <v>37.041666669999998</v>
      </c>
      <c r="J37">
        <v>889</v>
      </c>
      <c r="K37">
        <v>1.100959684</v>
      </c>
      <c r="L37">
        <v>26.423032410000001</v>
      </c>
      <c r="M37">
        <v>70</v>
      </c>
      <c r="N37">
        <v>1.41068945</v>
      </c>
      <c r="O37">
        <v>24.439092410000001</v>
      </c>
      <c r="P37">
        <v>1.0281936460000001</v>
      </c>
      <c r="Q37">
        <v>51.2</v>
      </c>
    </row>
    <row r="38" spans="1:17" x14ac:dyDescent="0.35">
      <c r="A38" t="s">
        <v>107</v>
      </c>
      <c r="B38" t="s">
        <v>109</v>
      </c>
      <c r="C38" t="s">
        <v>10</v>
      </c>
      <c r="D38" t="s">
        <v>23</v>
      </c>
      <c r="E38">
        <v>2018</v>
      </c>
      <c r="F38">
        <v>2</v>
      </c>
      <c r="G38" s="1">
        <v>43132</v>
      </c>
      <c r="H38">
        <v>24</v>
      </c>
      <c r="I38">
        <v>40.875</v>
      </c>
      <c r="J38">
        <v>981</v>
      </c>
      <c r="K38">
        <v>1.214894769</v>
      </c>
      <c r="L38">
        <v>29.15747446</v>
      </c>
      <c r="M38">
        <v>15</v>
      </c>
      <c r="N38">
        <v>1.908998564</v>
      </c>
      <c r="O38">
        <v>10.599415199999999</v>
      </c>
      <c r="P38">
        <v>0.25915354800000001</v>
      </c>
      <c r="Q38">
        <v>48.2</v>
      </c>
    </row>
    <row r="39" spans="1:17" x14ac:dyDescent="0.35">
      <c r="A39" t="s">
        <v>107</v>
      </c>
      <c r="B39" t="s">
        <v>109</v>
      </c>
      <c r="C39" t="s">
        <v>10</v>
      </c>
      <c r="D39" t="s">
        <v>23</v>
      </c>
      <c r="E39">
        <v>2018</v>
      </c>
      <c r="F39">
        <v>3</v>
      </c>
      <c r="G39" s="1">
        <v>43160</v>
      </c>
      <c r="H39">
        <v>24</v>
      </c>
      <c r="I39">
        <v>28.64285714</v>
      </c>
      <c r="J39">
        <v>687.42857140000001</v>
      </c>
      <c r="K39">
        <v>0.85132861900000001</v>
      </c>
      <c r="L39">
        <v>20.431886859999999</v>
      </c>
      <c r="M39">
        <v>90</v>
      </c>
      <c r="N39">
        <v>1.7935814160000001</v>
      </c>
      <c r="O39">
        <v>20.408163269999999</v>
      </c>
      <c r="P39">
        <v>0.67022627099999998</v>
      </c>
      <c r="Q39">
        <v>43.2</v>
      </c>
    </row>
    <row r="40" spans="1:17" x14ac:dyDescent="0.35">
      <c r="A40" t="s">
        <v>107</v>
      </c>
      <c r="B40" t="s">
        <v>109</v>
      </c>
      <c r="C40" t="s">
        <v>10</v>
      </c>
      <c r="D40" t="s">
        <v>23</v>
      </c>
      <c r="E40">
        <v>2018</v>
      </c>
      <c r="F40">
        <v>4</v>
      </c>
      <c r="G40" s="1">
        <v>43191</v>
      </c>
      <c r="H40">
        <v>24</v>
      </c>
      <c r="I40">
        <v>16</v>
      </c>
      <c r="J40">
        <v>384</v>
      </c>
      <c r="K40">
        <v>0.47555513900000002</v>
      </c>
      <c r="L40">
        <v>11.413323330000001</v>
      </c>
      <c r="M40">
        <v>80</v>
      </c>
      <c r="N40">
        <v>8.7221281079999997</v>
      </c>
      <c r="O40">
        <v>14.73538132</v>
      </c>
      <c r="P40">
        <v>0.58731008600000001</v>
      </c>
      <c r="Q40">
        <v>45.6</v>
      </c>
    </row>
    <row r="41" spans="1:17" x14ac:dyDescent="0.35">
      <c r="A41" t="s">
        <v>107</v>
      </c>
      <c r="B41" t="s">
        <v>109</v>
      </c>
      <c r="C41" t="s">
        <v>10</v>
      </c>
      <c r="D41" t="s">
        <v>23</v>
      </c>
      <c r="E41">
        <v>2018</v>
      </c>
      <c r="F41">
        <v>5</v>
      </c>
      <c r="G41" s="1">
        <v>43221</v>
      </c>
      <c r="H41">
        <v>24</v>
      </c>
      <c r="I41">
        <v>17.81818182</v>
      </c>
      <c r="J41">
        <v>427.63636359999998</v>
      </c>
      <c r="K41">
        <v>0.529595496</v>
      </c>
      <c r="L41">
        <v>12.7102919</v>
      </c>
      <c r="M41">
        <v>80</v>
      </c>
      <c r="N41">
        <v>6.6202022950000003</v>
      </c>
      <c r="O41">
        <v>11.205365949999999</v>
      </c>
      <c r="P41">
        <v>0.77102040000000005</v>
      </c>
      <c r="Q41">
        <v>47</v>
      </c>
    </row>
    <row r="42" spans="1:17" x14ac:dyDescent="0.35">
      <c r="A42" t="s">
        <v>107</v>
      </c>
      <c r="B42" t="s">
        <v>109</v>
      </c>
      <c r="C42" t="s">
        <v>10</v>
      </c>
      <c r="D42" t="s">
        <v>23</v>
      </c>
      <c r="E42">
        <v>2018</v>
      </c>
      <c r="F42">
        <v>6</v>
      </c>
      <c r="G42" s="1">
        <v>43252</v>
      </c>
      <c r="H42">
        <v>24</v>
      </c>
      <c r="I42">
        <v>13.35714286</v>
      </c>
      <c r="J42">
        <v>320.57142859999999</v>
      </c>
      <c r="K42">
        <v>0.39700362</v>
      </c>
      <c r="L42">
        <v>9.5280868909999992</v>
      </c>
      <c r="M42">
        <v>95</v>
      </c>
      <c r="N42">
        <v>5.4511069079999999</v>
      </c>
      <c r="O42">
        <v>8.6789197799999993</v>
      </c>
      <c r="P42">
        <v>0.52564833</v>
      </c>
      <c r="Q42">
        <v>40.6</v>
      </c>
    </row>
    <row r="43" spans="1:17" x14ac:dyDescent="0.35">
      <c r="A43" t="s">
        <v>107</v>
      </c>
      <c r="B43" t="s">
        <v>109</v>
      </c>
      <c r="C43" t="s">
        <v>10</v>
      </c>
      <c r="D43" t="s">
        <v>23</v>
      </c>
      <c r="E43">
        <v>2018</v>
      </c>
      <c r="F43">
        <v>7</v>
      </c>
      <c r="G43" s="1">
        <v>43282</v>
      </c>
      <c r="H43">
        <v>24</v>
      </c>
      <c r="I43">
        <v>12.3</v>
      </c>
      <c r="J43">
        <v>295.2</v>
      </c>
      <c r="K43">
        <v>0.36558301300000001</v>
      </c>
      <c r="L43">
        <v>8.7739923130000008</v>
      </c>
      <c r="M43">
        <v>100</v>
      </c>
    </row>
    <row r="44" spans="1:17" x14ac:dyDescent="0.35">
      <c r="A44" t="s">
        <v>107</v>
      </c>
      <c r="B44" t="s">
        <v>109</v>
      </c>
      <c r="C44" t="s">
        <v>10</v>
      </c>
      <c r="D44" t="s">
        <v>23</v>
      </c>
      <c r="E44">
        <v>2018</v>
      </c>
      <c r="F44">
        <v>8</v>
      </c>
      <c r="G44" s="1">
        <v>43313</v>
      </c>
      <c r="H44">
        <v>24</v>
      </c>
      <c r="I44">
        <v>14.58333333</v>
      </c>
      <c r="J44">
        <v>350</v>
      </c>
      <c r="K44">
        <v>0.43344869400000002</v>
      </c>
      <c r="L44">
        <v>10.40276866</v>
      </c>
      <c r="M44">
        <v>100</v>
      </c>
    </row>
    <row r="45" spans="1:17" x14ac:dyDescent="0.35">
      <c r="A45" t="s">
        <v>107</v>
      </c>
      <c r="B45" t="s">
        <v>109</v>
      </c>
      <c r="C45" t="s">
        <v>10</v>
      </c>
      <c r="D45" t="s">
        <v>23</v>
      </c>
      <c r="E45">
        <v>2018</v>
      </c>
      <c r="F45">
        <v>9</v>
      </c>
      <c r="G45" s="1">
        <v>43344</v>
      </c>
      <c r="H45">
        <v>24</v>
      </c>
      <c r="I45">
        <v>9.3000000000000007</v>
      </c>
      <c r="J45">
        <v>223.2</v>
      </c>
      <c r="K45">
        <v>0.27641642500000002</v>
      </c>
      <c r="L45">
        <v>6.633994188</v>
      </c>
      <c r="M45">
        <v>100</v>
      </c>
    </row>
    <row r="46" spans="1:17" x14ac:dyDescent="0.35">
      <c r="A46" t="s">
        <v>107</v>
      </c>
      <c r="B46" t="s">
        <v>109</v>
      </c>
      <c r="C46" t="s">
        <v>10</v>
      </c>
      <c r="D46" t="s">
        <v>23</v>
      </c>
      <c r="E46">
        <v>2018</v>
      </c>
      <c r="F46">
        <v>10</v>
      </c>
      <c r="G46" s="1">
        <v>43374</v>
      </c>
      <c r="H46">
        <v>24</v>
      </c>
      <c r="I46">
        <v>17.76190476</v>
      </c>
      <c r="J46">
        <v>426.2857143</v>
      </c>
      <c r="K46">
        <v>0.52792281799999996</v>
      </c>
      <c r="L46">
        <v>12.670147630000001</v>
      </c>
      <c r="M46">
        <v>80</v>
      </c>
      <c r="N46">
        <v>1.2715548489999999</v>
      </c>
      <c r="O46">
        <v>7.2136056789999996</v>
      </c>
      <c r="P46">
        <v>0.511472174</v>
      </c>
      <c r="Q46">
        <v>35.200000000000003</v>
      </c>
    </row>
    <row r="47" spans="1:17" x14ac:dyDescent="0.35">
      <c r="A47" t="s">
        <v>107</v>
      </c>
      <c r="B47" t="s">
        <v>109</v>
      </c>
      <c r="C47" t="s">
        <v>10</v>
      </c>
      <c r="D47" t="s">
        <v>23</v>
      </c>
      <c r="E47">
        <v>2018</v>
      </c>
      <c r="F47">
        <v>11</v>
      </c>
      <c r="G47" s="1">
        <v>43405</v>
      </c>
      <c r="H47">
        <v>24</v>
      </c>
      <c r="I47">
        <v>15.94444444</v>
      </c>
      <c r="J47">
        <v>382.66666670000001</v>
      </c>
      <c r="K47">
        <v>0.47390390599999999</v>
      </c>
      <c r="L47">
        <v>11.37369374</v>
      </c>
      <c r="M47">
        <v>85</v>
      </c>
      <c r="N47">
        <v>2.1263609689999998</v>
      </c>
      <c r="O47">
        <v>10.673382500000001</v>
      </c>
      <c r="P47">
        <v>0.42948815099999998</v>
      </c>
      <c r="Q47">
        <v>48.6</v>
      </c>
    </row>
    <row r="48" spans="1:17" x14ac:dyDescent="0.35">
      <c r="A48" t="s">
        <v>107</v>
      </c>
      <c r="B48" t="s">
        <v>109</v>
      </c>
      <c r="C48" t="s">
        <v>10</v>
      </c>
      <c r="D48" t="s">
        <v>23</v>
      </c>
      <c r="E48">
        <v>2018</v>
      </c>
      <c r="F48">
        <v>12</v>
      </c>
      <c r="G48" s="1">
        <v>43435</v>
      </c>
      <c r="H48">
        <v>24</v>
      </c>
      <c r="I48">
        <v>14.3125</v>
      </c>
      <c r="J48">
        <v>343.5</v>
      </c>
      <c r="K48">
        <v>0.42539893299999998</v>
      </c>
      <c r="L48">
        <v>10.20957439</v>
      </c>
      <c r="M48">
        <v>95</v>
      </c>
      <c r="N48">
        <v>1.6078258809999999</v>
      </c>
      <c r="O48">
        <v>13.31824409</v>
      </c>
      <c r="P48">
        <v>0.61483022499999995</v>
      </c>
      <c r="Q48">
        <v>39</v>
      </c>
    </row>
    <row r="49" spans="1:17" x14ac:dyDescent="0.35">
      <c r="A49" t="s">
        <v>107</v>
      </c>
      <c r="B49" t="s">
        <v>109</v>
      </c>
      <c r="C49" t="s">
        <v>10</v>
      </c>
      <c r="D49" t="s">
        <v>23</v>
      </c>
      <c r="E49">
        <v>2019</v>
      </c>
      <c r="F49">
        <v>1</v>
      </c>
      <c r="G49" s="1">
        <v>43466</v>
      </c>
      <c r="H49">
        <v>24</v>
      </c>
      <c r="I49">
        <v>16</v>
      </c>
      <c r="J49">
        <v>384</v>
      </c>
      <c r="K49">
        <v>0.47555513900000002</v>
      </c>
      <c r="L49">
        <v>11.413323330000001</v>
      </c>
      <c r="M49">
        <v>30</v>
      </c>
    </row>
    <row r="50" spans="1:17" x14ac:dyDescent="0.35">
      <c r="A50" t="s">
        <v>107</v>
      </c>
      <c r="B50" t="s">
        <v>109</v>
      </c>
      <c r="C50" t="s">
        <v>10</v>
      </c>
      <c r="D50" t="s">
        <v>23</v>
      </c>
      <c r="E50">
        <v>2019</v>
      </c>
      <c r="F50">
        <v>2</v>
      </c>
      <c r="G50" s="1">
        <v>43497</v>
      </c>
      <c r="H50">
        <v>24</v>
      </c>
      <c r="I50">
        <v>25.647058820000002</v>
      </c>
      <c r="J50">
        <v>615.52941180000005</v>
      </c>
      <c r="K50">
        <v>0.76228691400000004</v>
      </c>
      <c r="L50">
        <v>18.29488593</v>
      </c>
      <c r="M50">
        <v>50</v>
      </c>
      <c r="N50">
        <v>1.179245283</v>
      </c>
      <c r="O50">
        <v>16.061738819999999</v>
      </c>
      <c r="P50">
        <v>0.48505053199999998</v>
      </c>
    </row>
    <row r="51" spans="1:17" x14ac:dyDescent="0.35">
      <c r="A51" t="s">
        <v>107</v>
      </c>
      <c r="B51" t="s">
        <v>109</v>
      </c>
      <c r="C51" t="s">
        <v>10</v>
      </c>
      <c r="D51" t="s">
        <v>23</v>
      </c>
      <c r="E51">
        <v>2019</v>
      </c>
      <c r="F51">
        <v>3</v>
      </c>
      <c r="G51" s="1">
        <v>43525</v>
      </c>
      <c r="H51">
        <v>24</v>
      </c>
      <c r="I51">
        <v>20.09090909</v>
      </c>
      <c r="J51">
        <v>482.18181820000001</v>
      </c>
      <c r="K51">
        <v>0.59714594200000004</v>
      </c>
      <c r="L51">
        <v>14.3315026</v>
      </c>
      <c r="M51">
        <v>37.5</v>
      </c>
      <c r="N51">
        <v>2.1068553830000001</v>
      </c>
      <c r="O51">
        <v>15.391419730000001</v>
      </c>
      <c r="P51">
        <v>0.43404682100000003</v>
      </c>
      <c r="Q51">
        <v>47.6</v>
      </c>
    </row>
    <row r="52" spans="1:17" x14ac:dyDescent="0.35">
      <c r="A52" t="s">
        <v>107</v>
      </c>
      <c r="B52" t="s">
        <v>110</v>
      </c>
      <c r="C52" t="s">
        <v>10</v>
      </c>
      <c r="D52" t="s">
        <v>23</v>
      </c>
      <c r="E52">
        <v>2017</v>
      </c>
      <c r="F52">
        <v>4</v>
      </c>
      <c r="G52" s="1">
        <v>42826</v>
      </c>
      <c r="H52">
        <v>24</v>
      </c>
      <c r="I52">
        <v>22.823529409999999</v>
      </c>
      <c r="J52">
        <v>547.76470589999997</v>
      </c>
      <c r="K52">
        <v>0.77729018100000002</v>
      </c>
      <c r="L52">
        <v>18.65496435</v>
      </c>
      <c r="M52">
        <v>35</v>
      </c>
    </row>
    <row r="53" spans="1:17" x14ac:dyDescent="0.35">
      <c r="A53" t="s">
        <v>107</v>
      </c>
      <c r="B53" t="s">
        <v>110</v>
      </c>
      <c r="C53" t="s">
        <v>10</v>
      </c>
      <c r="D53" t="s">
        <v>23</v>
      </c>
      <c r="E53">
        <v>2017</v>
      </c>
      <c r="F53">
        <v>5</v>
      </c>
      <c r="G53" s="1">
        <v>42856</v>
      </c>
      <c r="H53">
        <v>24</v>
      </c>
      <c r="I53">
        <v>24.526315790000002</v>
      </c>
      <c r="J53">
        <v>588.63157890000002</v>
      </c>
      <c r="K53">
        <v>0.83528117400000002</v>
      </c>
      <c r="L53">
        <v>20.046748180000002</v>
      </c>
      <c r="M53">
        <v>40</v>
      </c>
    </row>
    <row r="54" spans="1:17" x14ac:dyDescent="0.35">
      <c r="A54" t="s">
        <v>107</v>
      </c>
      <c r="B54" t="s">
        <v>110</v>
      </c>
      <c r="C54" t="s">
        <v>10</v>
      </c>
      <c r="D54" t="s">
        <v>23</v>
      </c>
      <c r="E54">
        <v>2017</v>
      </c>
      <c r="F54">
        <v>6</v>
      </c>
      <c r="G54" s="1">
        <v>42887</v>
      </c>
      <c r="H54">
        <v>24</v>
      </c>
      <c r="I54">
        <v>27.15</v>
      </c>
      <c r="J54">
        <v>651.6</v>
      </c>
      <c r="K54">
        <v>0.92463474999999995</v>
      </c>
      <c r="L54">
        <v>22.191234009999999</v>
      </c>
      <c r="M54">
        <v>25</v>
      </c>
      <c r="N54">
        <v>1.5780881550000001</v>
      </c>
      <c r="O54">
        <v>19.604283899999999</v>
      </c>
      <c r="P54">
        <v>0.87452471499999995</v>
      </c>
    </row>
    <row r="55" spans="1:17" x14ac:dyDescent="0.35">
      <c r="A55" t="s">
        <v>107</v>
      </c>
      <c r="B55" t="s">
        <v>110</v>
      </c>
      <c r="C55" t="s">
        <v>10</v>
      </c>
      <c r="D55" t="s">
        <v>23</v>
      </c>
      <c r="E55">
        <v>2017</v>
      </c>
      <c r="F55">
        <v>7</v>
      </c>
      <c r="G55" s="1">
        <v>42917</v>
      </c>
      <c r="H55">
        <v>24</v>
      </c>
      <c r="I55">
        <v>27.14285714</v>
      </c>
      <c r="J55">
        <v>651.42857140000001</v>
      </c>
      <c r="K55">
        <v>0.92439148900000001</v>
      </c>
      <c r="L55">
        <v>22.185395740000001</v>
      </c>
      <c r="M55">
        <v>80</v>
      </c>
    </row>
    <row r="56" spans="1:17" x14ac:dyDescent="0.35">
      <c r="A56" t="s">
        <v>107</v>
      </c>
      <c r="B56" t="s">
        <v>110</v>
      </c>
      <c r="C56" t="s">
        <v>10</v>
      </c>
      <c r="D56" t="s">
        <v>23</v>
      </c>
      <c r="E56">
        <v>2017</v>
      </c>
      <c r="F56">
        <v>8</v>
      </c>
      <c r="G56" s="1">
        <v>42948</v>
      </c>
      <c r="H56">
        <v>24</v>
      </c>
      <c r="I56">
        <v>13.875</v>
      </c>
      <c r="J56">
        <v>333</v>
      </c>
      <c r="K56">
        <v>0.472534334</v>
      </c>
      <c r="L56">
        <v>11.34082401</v>
      </c>
      <c r="M56">
        <v>95</v>
      </c>
      <c r="N56">
        <v>3.2680303629999998</v>
      </c>
      <c r="O56">
        <v>37.51945328</v>
      </c>
      <c r="P56">
        <v>0.75750935900000005</v>
      </c>
      <c r="Q56">
        <v>41.027421029999999</v>
      </c>
    </row>
    <row r="57" spans="1:17" x14ac:dyDescent="0.35">
      <c r="A57" t="s">
        <v>107</v>
      </c>
      <c r="B57" t="s">
        <v>110</v>
      </c>
      <c r="C57" t="s">
        <v>10</v>
      </c>
      <c r="D57" t="s">
        <v>23</v>
      </c>
      <c r="E57">
        <v>2017</v>
      </c>
      <c r="F57">
        <v>9</v>
      </c>
      <c r="G57" s="1">
        <v>42979</v>
      </c>
      <c r="H57">
        <v>24</v>
      </c>
      <c r="I57">
        <v>9.3125</v>
      </c>
      <c r="J57">
        <v>223.5</v>
      </c>
      <c r="K57">
        <v>0.31715142200000002</v>
      </c>
      <c r="L57">
        <v>7.6116341319999998</v>
      </c>
      <c r="M57">
        <v>95</v>
      </c>
      <c r="N57">
        <v>2.6217228459999999</v>
      </c>
      <c r="O57">
        <v>30.463307660000002</v>
      </c>
      <c r="P57">
        <v>1.0578305960000001</v>
      </c>
      <c r="Q57">
        <v>45.329905740000001</v>
      </c>
    </row>
    <row r="58" spans="1:17" x14ac:dyDescent="0.35">
      <c r="A58" t="s">
        <v>107</v>
      </c>
      <c r="B58" t="s">
        <v>110</v>
      </c>
      <c r="C58" t="s">
        <v>10</v>
      </c>
      <c r="D58" t="s">
        <v>23</v>
      </c>
      <c r="E58">
        <v>2017</v>
      </c>
      <c r="F58">
        <v>10</v>
      </c>
      <c r="G58" s="1">
        <v>43009</v>
      </c>
      <c r="H58">
        <v>24</v>
      </c>
      <c r="I58">
        <v>14.565217390000001</v>
      </c>
      <c r="J58">
        <v>349.56521739999999</v>
      </c>
      <c r="K58">
        <v>0.49604074199999998</v>
      </c>
      <c r="L58">
        <v>11.90497781</v>
      </c>
      <c r="M58">
        <v>95</v>
      </c>
      <c r="N58">
        <v>2.016345523</v>
      </c>
      <c r="O58">
        <v>18.514983780000001</v>
      </c>
      <c r="P58">
        <v>0.84936705099999998</v>
      </c>
      <c r="Q58">
        <v>39.285714290000001</v>
      </c>
    </row>
    <row r="59" spans="1:17" x14ac:dyDescent="0.35">
      <c r="A59" t="s">
        <v>107</v>
      </c>
      <c r="B59" t="s">
        <v>110</v>
      </c>
      <c r="C59" t="s">
        <v>10</v>
      </c>
      <c r="D59" t="s">
        <v>23</v>
      </c>
      <c r="E59">
        <v>2017</v>
      </c>
      <c r="F59">
        <v>11</v>
      </c>
      <c r="G59" s="1">
        <v>43040</v>
      </c>
      <c r="H59">
        <v>24</v>
      </c>
      <c r="I59">
        <v>29.777777780000001</v>
      </c>
      <c r="J59">
        <v>714.66666669999995</v>
      </c>
      <c r="K59">
        <v>1.0141277390000001</v>
      </c>
      <c r="L59">
        <v>24.339065739999999</v>
      </c>
      <c r="M59">
        <v>85</v>
      </c>
      <c r="N59">
        <v>3.9656788519999999</v>
      </c>
      <c r="O59">
        <v>29.41682436</v>
      </c>
      <c r="P59">
        <v>0.88713718799999997</v>
      </c>
      <c r="Q59">
        <v>40.799999999999997</v>
      </c>
    </row>
    <row r="60" spans="1:17" x14ac:dyDescent="0.35">
      <c r="A60" t="s">
        <v>107</v>
      </c>
      <c r="B60" t="s">
        <v>110</v>
      </c>
      <c r="C60" t="s">
        <v>10</v>
      </c>
      <c r="D60" t="s">
        <v>23</v>
      </c>
      <c r="E60">
        <v>2017</v>
      </c>
      <c r="F60">
        <v>12</v>
      </c>
      <c r="G60" s="1">
        <v>43070</v>
      </c>
      <c r="H60">
        <v>24</v>
      </c>
      <c r="I60">
        <v>24.470588240000001</v>
      </c>
      <c r="J60">
        <v>587.29411760000005</v>
      </c>
      <c r="K60">
        <v>0.83338328699999997</v>
      </c>
      <c r="L60">
        <v>20.001198890000001</v>
      </c>
      <c r="M60">
        <v>90</v>
      </c>
      <c r="N60">
        <v>2.7024105500000002</v>
      </c>
      <c r="O60">
        <v>29.372249249999999</v>
      </c>
      <c r="P60">
        <v>1.2170687689999999</v>
      </c>
      <c r="Q60">
        <v>32.3943662</v>
      </c>
    </row>
    <row r="61" spans="1:17" x14ac:dyDescent="0.35">
      <c r="A61" t="s">
        <v>107</v>
      </c>
      <c r="B61" t="s">
        <v>110</v>
      </c>
      <c r="C61" t="s">
        <v>10</v>
      </c>
      <c r="D61" t="s">
        <v>23</v>
      </c>
      <c r="E61">
        <v>2018</v>
      </c>
      <c r="F61">
        <v>1</v>
      </c>
      <c r="G61" s="1">
        <v>43101</v>
      </c>
      <c r="H61">
        <v>24</v>
      </c>
      <c r="I61">
        <v>31.875</v>
      </c>
      <c r="J61">
        <v>765</v>
      </c>
      <c r="K61">
        <v>1.0855518479999999</v>
      </c>
      <c r="L61">
        <v>26.053244339999999</v>
      </c>
      <c r="M61">
        <v>85</v>
      </c>
      <c r="N61">
        <v>4.0135108290000003</v>
      </c>
      <c r="O61">
        <v>23.39967043</v>
      </c>
      <c r="P61">
        <v>0.97438164199999999</v>
      </c>
      <c r="Q61">
        <v>43.6</v>
      </c>
    </row>
    <row r="62" spans="1:17" x14ac:dyDescent="0.35">
      <c r="A62" t="s">
        <v>107</v>
      </c>
      <c r="B62" t="s">
        <v>110</v>
      </c>
      <c r="C62" t="s">
        <v>10</v>
      </c>
      <c r="D62" t="s">
        <v>23</v>
      </c>
      <c r="E62">
        <v>2018</v>
      </c>
      <c r="F62">
        <v>2</v>
      </c>
      <c r="G62" s="1">
        <v>43132</v>
      </c>
      <c r="H62">
        <v>24</v>
      </c>
      <c r="I62">
        <v>28</v>
      </c>
      <c r="J62">
        <v>672</v>
      </c>
      <c r="K62">
        <v>0.95358279999999995</v>
      </c>
      <c r="L62">
        <v>22.885987190000002</v>
      </c>
      <c r="M62">
        <v>90</v>
      </c>
      <c r="N62">
        <v>3.2750709310000001</v>
      </c>
      <c r="O62">
        <v>12.183235870000001</v>
      </c>
      <c r="P62">
        <v>0.486788422</v>
      </c>
      <c r="Q62">
        <v>50.6</v>
      </c>
    </row>
    <row r="63" spans="1:17" x14ac:dyDescent="0.35">
      <c r="A63" t="s">
        <v>107</v>
      </c>
      <c r="B63" t="s">
        <v>110</v>
      </c>
      <c r="C63" t="s">
        <v>10</v>
      </c>
      <c r="D63" t="s">
        <v>23</v>
      </c>
      <c r="E63">
        <v>2018</v>
      </c>
      <c r="F63">
        <v>3</v>
      </c>
      <c r="G63" s="1">
        <v>43160</v>
      </c>
      <c r="H63">
        <v>24</v>
      </c>
      <c r="I63">
        <v>29.375</v>
      </c>
      <c r="J63">
        <v>705</v>
      </c>
      <c r="K63">
        <v>1.000410526</v>
      </c>
      <c r="L63">
        <v>24.009852630000001</v>
      </c>
      <c r="M63">
        <v>95</v>
      </c>
      <c r="N63">
        <v>2.8557995370000002</v>
      </c>
      <c r="O63">
        <v>20.383426100000001</v>
      </c>
      <c r="P63">
        <v>0.80091106000000001</v>
      </c>
      <c r="Q63">
        <v>39.310344829999998</v>
      </c>
    </row>
    <row r="64" spans="1:17" x14ac:dyDescent="0.35">
      <c r="A64" t="s">
        <v>107</v>
      </c>
      <c r="B64" t="s">
        <v>110</v>
      </c>
      <c r="C64" t="s">
        <v>10</v>
      </c>
      <c r="D64" t="s">
        <v>23</v>
      </c>
      <c r="E64">
        <v>2018</v>
      </c>
      <c r="F64">
        <v>4</v>
      </c>
      <c r="G64" s="1">
        <v>43191</v>
      </c>
      <c r="H64">
        <v>24</v>
      </c>
      <c r="I64">
        <v>28.1875</v>
      </c>
      <c r="J64">
        <v>676.5</v>
      </c>
      <c r="K64">
        <v>0.95996839899999997</v>
      </c>
      <c r="L64">
        <v>23.039241570000002</v>
      </c>
      <c r="M64">
        <v>85</v>
      </c>
      <c r="N64">
        <v>7.5774918729999996</v>
      </c>
      <c r="O64">
        <v>18.166908469999999</v>
      </c>
      <c r="P64">
        <v>0.53209289900000001</v>
      </c>
      <c r="Q64">
        <v>43.2</v>
      </c>
    </row>
    <row r="65" spans="1:17" x14ac:dyDescent="0.35">
      <c r="A65" t="s">
        <v>107</v>
      </c>
      <c r="B65" t="s">
        <v>110</v>
      </c>
      <c r="C65" t="s">
        <v>10</v>
      </c>
      <c r="D65" t="s">
        <v>23</v>
      </c>
      <c r="E65">
        <v>2018</v>
      </c>
      <c r="F65">
        <v>5</v>
      </c>
      <c r="G65" s="1">
        <v>43221</v>
      </c>
      <c r="H65">
        <v>24</v>
      </c>
      <c r="I65">
        <v>18.428571430000002</v>
      </c>
      <c r="J65">
        <v>442.2857143</v>
      </c>
      <c r="K65">
        <v>0.62761316899999997</v>
      </c>
      <c r="L65">
        <v>15.06271606</v>
      </c>
      <c r="M65">
        <v>90</v>
      </c>
      <c r="N65">
        <v>5.4553573159999997</v>
      </c>
      <c r="O65">
        <v>19.043861379999999</v>
      </c>
      <c r="P65">
        <v>0.63258282200000004</v>
      </c>
      <c r="Q65">
        <v>43.8</v>
      </c>
    </row>
    <row r="66" spans="1:17" x14ac:dyDescent="0.35">
      <c r="A66" t="s">
        <v>107</v>
      </c>
      <c r="B66" t="s">
        <v>110</v>
      </c>
      <c r="C66" t="s">
        <v>10</v>
      </c>
      <c r="D66" t="s">
        <v>23</v>
      </c>
      <c r="E66">
        <v>2018</v>
      </c>
      <c r="F66">
        <v>6</v>
      </c>
      <c r="G66" s="1">
        <v>43252</v>
      </c>
      <c r="H66">
        <v>24</v>
      </c>
      <c r="I66">
        <v>14.57142857</v>
      </c>
      <c r="J66">
        <v>349.7142857</v>
      </c>
      <c r="K66">
        <v>0.49625227300000002</v>
      </c>
      <c r="L66">
        <v>11.910054560000001</v>
      </c>
      <c r="M66">
        <v>90</v>
      </c>
      <c r="N66">
        <v>5.2471539290000004</v>
      </c>
      <c r="O66">
        <v>11.970008630000001</v>
      </c>
      <c r="P66">
        <v>0.50543108699999995</v>
      </c>
      <c r="Q66">
        <v>45.4</v>
      </c>
    </row>
    <row r="67" spans="1:17" x14ac:dyDescent="0.35">
      <c r="A67" t="s">
        <v>107</v>
      </c>
      <c r="B67" t="s">
        <v>110</v>
      </c>
      <c r="C67" t="s">
        <v>10</v>
      </c>
      <c r="D67" t="s">
        <v>23</v>
      </c>
      <c r="E67">
        <v>2018</v>
      </c>
      <c r="F67">
        <v>7</v>
      </c>
      <c r="G67" s="1">
        <v>43282</v>
      </c>
      <c r="H67">
        <v>24</v>
      </c>
      <c r="I67">
        <v>13.375</v>
      </c>
      <c r="J67">
        <v>321</v>
      </c>
      <c r="K67">
        <v>0.45550606900000001</v>
      </c>
      <c r="L67">
        <v>10.932145670000001</v>
      </c>
      <c r="M67">
        <v>95</v>
      </c>
      <c r="N67">
        <v>4.414173291</v>
      </c>
      <c r="O67">
        <v>11.21733588</v>
      </c>
      <c r="P67">
        <v>0.46955468</v>
      </c>
    </row>
    <row r="68" spans="1:17" x14ac:dyDescent="0.35">
      <c r="A68" t="s">
        <v>107</v>
      </c>
      <c r="B68" t="s">
        <v>110</v>
      </c>
      <c r="C68" t="s">
        <v>10</v>
      </c>
      <c r="D68" t="s">
        <v>23</v>
      </c>
      <c r="E68">
        <v>2018</v>
      </c>
      <c r="F68">
        <v>8</v>
      </c>
      <c r="G68" s="1">
        <v>43313</v>
      </c>
      <c r="H68">
        <v>24</v>
      </c>
      <c r="I68">
        <v>11.75</v>
      </c>
      <c r="J68">
        <v>282</v>
      </c>
      <c r="K68">
        <v>0.40016421099999999</v>
      </c>
      <c r="L68">
        <v>9.6039410519999997</v>
      </c>
      <c r="M68">
        <v>95</v>
      </c>
      <c r="N68">
        <v>5.959158886</v>
      </c>
      <c r="O68">
        <v>11.47745969</v>
      </c>
      <c r="P68">
        <v>0.42089523299999998</v>
      </c>
      <c r="Q68">
        <v>48.095238100000003</v>
      </c>
    </row>
    <row r="69" spans="1:17" x14ac:dyDescent="0.35">
      <c r="A69" t="s">
        <v>107</v>
      </c>
      <c r="B69" t="s">
        <v>110</v>
      </c>
      <c r="C69" t="s">
        <v>10</v>
      </c>
      <c r="D69" t="s">
        <v>23</v>
      </c>
      <c r="E69">
        <v>2018</v>
      </c>
      <c r="F69">
        <v>9</v>
      </c>
      <c r="G69" s="1">
        <v>43344</v>
      </c>
      <c r="H69">
        <v>24</v>
      </c>
      <c r="I69">
        <v>10.9</v>
      </c>
      <c r="J69">
        <v>261.60000000000002</v>
      </c>
      <c r="K69">
        <v>0.37121616099999999</v>
      </c>
      <c r="L69">
        <v>8.9091878700000002</v>
      </c>
      <c r="M69">
        <v>95</v>
      </c>
    </row>
    <row r="70" spans="1:17" x14ac:dyDescent="0.35">
      <c r="A70" t="s">
        <v>107</v>
      </c>
      <c r="B70" t="s">
        <v>110</v>
      </c>
      <c r="C70" t="s">
        <v>10</v>
      </c>
      <c r="D70" t="s">
        <v>23</v>
      </c>
      <c r="E70">
        <v>2018</v>
      </c>
      <c r="F70">
        <v>10</v>
      </c>
      <c r="G70" s="1">
        <v>43374</v>
      </c>
      <c r="H70">
        <v>24</v>
      </c>
      <c r="I70">
        <v>20.68181818</v>
      </c>
      <c r="J70">
        <v>496.36363640000002</v>
      </c>
      <c r="K70">
        <v>0.70435093100000001</v>
      </c>
      <c r="L70">
        <v>16.904422360000002</v>
      </c>
      <c r="M70">
        <v>90</v>
      </c>
      <c r="N70">
        <v>3.4817208769999999</v>
      </c>
      <c r="O70">
        <v>10.56559465</v>
      </c>
      <c r="P70">
        <v>0.39456449500000002</v>
      </c>
      <c r="Q70">
        <v>44.6</v>
      </c>
    </row>
    <row r="71" spans="1:17" x14ac:dyDescent="0.35">
      <c r="A71" t="s">
        <v>107</v>
      </c>
      <c r="B71" t="s">
        <v>110</v>
      </c>
      <c r="C71" t="s">
        <v>10</v>
      </c>
      <c r="D71" t="s">
        <v>23</v>
      </c>
      <c r="E71">
        <v>2018</v>
      </c>
      <c r="F71">
        <v>11</v>
      </c>
      <c r="G71" s="1">
        <v>43405</v>
      </c>
      <c r="H71">
        <v>24</v>
      </c>
      <c r="I71">
        <v>22.8</v>
      </c>
      <c r="J71">
        <v>547.20000000000005</v>
      </c>
      <c r="K71">
        <v>0.77648885099999998</v>
      </c>
      <c r="L71">
        <v>18.63573242</v>
      </c>
      <c r="M71">
        <v>75</v>
      </c>
      <c r="N71">
        <v>2.4413774090000002</v>
      </c>
      <c r="O71">
        <v>7.5793008329999996</v>
      </c>
      <c r="P71">
        <v>0.38232866799999998</v>
      </c>
      <c r="Q71">
        <v>34.4</v>
      </c>
    </row>
    <row r="72" spans="1:17" x14ac:dyDescent="0.35">
      <c r="A72" t="s">
        <v>107</v>
      </c>
      <c r="B72" t="s">
        <v>110</v>
      </c>
      <c r="C72" t="s">
        <v>10</v>
      </c>
      <c r="D72" t="s">
        <v>23</v>
      </c>
      <c r="E72">
        <v>2018</v>
      </c>
      <c r="F72">
        <v>12</v>
      </c>
      <c r="G72" s="1">
        <v>43435</v>
      </c>
      <c r="H72">
        <v>24</v>
      </c>
      <c r="I72">
        <v>18.2</v>
      </c>
      <c r="J72">
        <v>436.8</v>
      </c>
      <c r="K72">
        <v>0.61982881999999995</v>
      </c>
      <c r="L72">
        <v>14.87589167</v>
      </c>
      <c r="M72">
        <v>85</v>
      </c>
      <c r="N72">
        <v>2.4202010629999999</v>
      </c>
      <c r="O72">
        <v>10.17332777</v>
      </c>
      <c r="P72">
        <v>0.45508581599999998</v>
      </c>
      <c r="Q72">
        <v>47.6</v>
      </c>
    </row>
    <row r="73" spans="1:17" x14ac:dyDescent="0.35">
      <c r="A73" t="s">
        <v>107</v>
      </c>
      <c r="B73" t="s">
        <v>110</v>
      </c>
      <c r="C73" t="s">
        <v>10</v>
      </c>
      <c r="D73" t="s">
        <v>23</v>
      </c>
      <c r="E73">
        <v>2019</v>
      </c>
      <c r="F73">
        <v>1</v>
      </c>
      <c r="G73" s="1">
        <v>43466</v>
      </c>
      <c r="H73">
        <v>24</v>
      </c>
      <c r="I73">
        <v>23.333333329999999</v>
      </c>
      <c r="J73">
        <v>560</v>
      </c>
      <c r="K73">
        <v>0.79465233300000004</v>
      </c>
      <c r="L73">
        <v>19.07165599</v>
      </c>
      <c r="M73">
        <v>70</v>
      </c>
    </row>
    <row r="74" spans="1:17" x14ac:dyDescent="0.35">
      <c r="A74" t="s">
        <v>107</v>
      </c>
      <c r="B74" t="s">
        <v>110</v>
      </c>
      <c r="C74" t="s">
        <v>10</v>
      </c>
      <c r="D74" t="s">
        <v>23</v>
      </c>
      <c r="E74">
        <v>2019</v>
      </c>
      <c r="F74">
        <v>2</v>
      </c>
      <c r="G74" s="1">
        <v>43497</v>
      </c>
      <c r="H74">
        <v>24</v>
      </c>
      <c r="I74">
        <v>25.263157889999999</v>
      </c>
      <c r="J74">
        <v>606.31578950000005</v>
      </c>
      <c r="K74">
        <v>0.86037545800000004</v>
      </c>
      <c r="L74">
        <v>20.649011000000002</v>
      </c>
      <c r="M74">
        <v>65</v>
      </c>
    </row>
    <row r="75" spans="1:17" x14ac:dyDescent="0.35">
      <c r="A75" t="s">
        <v>107</v>
      </c>
      <c r="B75" t="s">
        <v>110</v>
      </c>
      <c r="C75" t="s">
        <v>10</v>
      </c>
      <c r="D75" t="s">
        <v>23</v>
      </c>
      <c r="E75">
        <v>2019</v>
      </c>
      <c r="F75">
        <v>3</v>
      </c>
      <c r="G75" s="1">
        <v>43525</v>
      </c>
      <c r="H75">
        <v>24</v>
      </c>
      <c r="I75">
        <v>26.8</v>
      </c>
      <c r="J75">
        <v>643.20000000000005</v>
      </c>
      <c r="K75">
        <v>0.91271496500000004</v>
      </c>
      <c r="L75">
        <v>21.905159170000001</v>
      </c>
      <c r="M75">
        <v>70</v>
      </c>
      <c r="N75">
        <v>1.9447895850000001</v>
      </c>
      <c r="O75">
        <v>12.00480192</v>
      </c>
      <c r="P75">
        <v>0.48575636999999999</v>
      </c>
      <c r="Q75">
        <v>42.8</v>
      </c>
    </row>
    <row r="76" spans="1:17" x14ac:dyDescent="0.35">
      <c r="A76" t="s">
        <v>107</v>
      </c>
      <c r="B76" t="s">
        <v>111</v>
      </c>
      <c r="C76" t="s">
        <v>10</v>
      </c>
      <c r="D76" t="s">
        <v>23</v>
      </c>
      <c r="E76">
        <v>2017</v>
      </c>
      <c r="F76">
        <v>4</v>
      </c>
      <c r="G76" s="1">
        <v>42826</v>
      </c>
      <c r="H76">
        <v>24</v>
      </c>
      <c r="I76">
        <v>17</v>
      </c>
      <c r="J76">
        <v>408</v>
      </c>
      <c r="K76">
        <v>0.51946438800000005</v>
      </c>
      <c r="L76">
        <v>12.467145309999999</v>
      </c>
      <c r="M76">
        <v>40</v>
      </c>
    </row>
    <row r="77" spans="1:17" x14ac:dyDescent="0.35">
      <c r="A77" t="s">
        <v>107</v>
      </c>
      <c r="B77" t="s">
        <v>111</v>
      </c>
      <c r="C77" t="s">
        <v>10</v>
      </c>
      <c r="D77" t="s">
        <v>23</v>
      </c>
      <c r="E77">
        <v>2017</v>
      </c>
      <c r="F77">
        <v>5</v>
      </c>
      <c r="G77" s="1">
        <v>42856</v>
      </c>
      <c r="H77">
        <v>24</v>
      </c>
      <c r="I77">
        <v>16.5</v>
      </c>
      <c r="J77">
        <v>396</v>
      </c>
      <c r="K77">
        <v>0.50418602300000004</v>
      </c>
      <c r="L77">
        <v>12.100464560000001</v>
      </c>
      <c r="M77">
        <v>100</v>
      </c>
    </row>
    <row r="78" spans="1:17" x14ac:dyDescent="0.35">
      <c r="A78" t="s">
        <v>107</v>
      </c>
      <c r="B78" t="s">
        <v>111</v>
      </c>
      <c r="C78" t="s">
        <v>10</v>
      </c>
      <c r="D78" t="s">
        <v>23</v>
      </c>
      <c r="E78">
        <v>2017</v>
      </c>
      <c r="F78">
        <v>6</v>
      </c>
      <c r="G78" s="1">
        <v>42887</v>
      </c>
      <c r="H78">
        <v>24</v>
      </c>
      <c r="I78">
        <v>25.5</v>
      </c>
      <c r="J78">
        <v>612</v>
      </c>
      <c r="K78">
        <v>0.77919658199999997</v>
      </c>
      <c r="L78">
        <v>18.700717959999999</v>
      </c>
      <c r="M78">
        <v>90</v>
      </c>
      <c r="N78">
        <v>1.8683112639999999</v>
      </c>
      <c r="O78">
        <v>27.35523689</v>
      </c>
      <c r="P78">
        <v>0.80164765500000001</v>
      </c>
    </row>
    <row r="79" spans="1:17" x14ac:dyDescent="0.35">
      <c r="A79" t="s">
        <v>107</v>
      </c>
      <c r="B79" t="s">
        <v>111</v>
      </c>
      <c r="C79" t="s">
        <v>10</v>
      </c>
      <c r="D79" t="s">
        <v>23</v>
      </c>
      <c r="E79">
        <v>2017</v>
      </c>
      <c r="F79">
        <v>7</v>
      </c>
      <c r="G79" s="1">
        <v>42917</v>
      </c>
      <c r="H79">
        <v>24</v>
      </c>
      <c r="I79">
        <v>34.5</v>
      </c>
      <c r="J79">
        <v>828</v>
      </c>
      <c r="K79">
        <v>1.0542071399999999</v>
      </c>
      <c r="L79">
        <v>25.300971359999998</v>
      </c>
      <c r="M79">
        <v>90</v>
      </c>
    </row>
    <row r="80" spans="1:17" x14ac:dyDescent="0.35">
      <c r="A80" t="s">
        <v>107</v>
      </c>
      <c r="B80" t="s">
        <v>111</v>
      </c>
      <c r="C80" t="s">
        <v>10</v>
      </c>
      <c r="D80" t="s">
        <v>23</v>
      </c>
      <c r="E80">
        <v>2017</v>
      </c>
      <c r="F80">
        <v>8</v>
      </c>
      <c r="G80" s="1">
        <v>42948</v>
      </c>
      <c r="H80">
        <v>24</v>
      </c>
      <c r="I80">
        <v>17.399999999999999</v>
      </c>
      <c r="J80">
        <v>417.6</v>
      </c>
      <c r="K80">
        <v>0.53168707900000001</v>
      </c>
      <c r="L80">
        <v>12.7604899</v>
      </c>
      <c r="M80">
        <v>95</v>
      </c>
    </row>
    <row r="81" spans="1:17" x14ac:dyDescent="0.35">
      <c r="A81" t="s">
        <v>107</v>
      </c>
      <c r="B81" t="s">
        <v>111</v>
      </c>
      <c r="C81" t="s">
        <v>10</v>
      </c>
      <c r="D81" t="s">
        <v>23</v>
      </c>
      <c r="E81">
        <v>2017</v>
      </c>
      <c r="F81">
        <v>9</v>
      </c>
      <c r="G81" s="1">
        <v>42979</v>
      </c>
      <c r="H81">
        <v>24</v>
      </c>
      <c r="I81">
        <v>10.199999999999999</v>
      </c>
      <c r="J81">
        <v>244.8</v>
      </c>
      <c r="K81">
        <v>0.31167863299999998</v>
      </c>
      <c r="L81">
        <v>7.4802871829999997</v>
      </c>
      <c r="M81">
        <v>95</v>
      </c>
      <c r="N81">
        <v>3.385191587</v>
      </c>
      <c r="O81">
        <v>33.043382110000003</v>
      </c>
      <c r="P81">
        <v>0.99727499799999997</v>
      </c>
      <c r="Q81">
        <v>50.625</v>
      </c>
    </row>
    <row r="82" spans="1:17" x14ac:dyDescent="0.35">
      <c r="A82" t="s">
        <v>107</v>
      </c>
      <c r="B82" t="s">
        <v>111</v>
      </c>
      <c r="C82" t="s">
        <v>10</v>
      </c>
      <c r="D82" t="s">
        <v>23</v>
      </c>
      <c r="E82">
        <v>2017</v>
      </c>
      <c r="F82">
        <v>10</v>
      </c>
      <c r="G82" s="1">
        <v>43009</v>
      </c>
      <c r="H82">
        <v>24</v>
      </c>
      <c r="I82">
        <v>15</v>
      </c>
      <c r="J82">
        <v>360</v>
      </c>
      <c r="K82">
        <v>0.45835092999999999</v>
      </c>
      <c r="L82">
        <v>11.000422329999999</v>
      </c>
      <c r="M82">
        <v>100</v>
      </c>
    </row>
    <row r="83" spans="1:17" x14ac:dyDescent="0.35">
      <c r="A83" t="s">
        <v>107</v>
      </c>
      <c r="B83" t="s">
        <v>111</v>
      </c>
      <c r="C83" t="s">
        <v>10</v>
      </c>
      <c r="D83" t="s">
        <v>23</v>
      </c>
      <c r="E83">
        <v>2017</v>
      </c>
      <c r="F83">
        <v>11</v>
      </c>
      <c r="G83" s="1">
        <v>43040</v>
      </c>
      <c r="H83">
        <v>24</v>
      </c>
      <c r="I83">
        <v>18</v>
      </c>
      <c r="J83">
        <v>432</v>
      </c>
      <c r="K83">
        <v>0.55002111600000003</v>
      </c>
      <c r="L83">
        <v>13.20050679</v>
      </c>
      <c r="M83">
        <v>95</v>
      </c>
    </row>
    <row r="84" spans="1:17" x14ac:dyDescent="0.35">
      <c r="A84" t="s">
        <v>107</v>
      </c>
      <c r="B84" t="s">
        <v>111</v>
      </c>
      <c r="C84" t="s">
        <v>10</v>
      </c>
      <c r="D84" t="s">
        <v>23</v>
      </c>
      <c r="E84">
        <v>2017</v>
      </c>
      <c r="F84">
        <v>12</v>
      </c>
      <c r="G84" s="1">
        <v>43070</v>
      </c>
      <c r="H84">
        <v>24</v>
      </c>
      <c r="I84">
        <v>22.2</v>
      </c>
      <c r="J84">
        <v>532.79999999999995</v>
      </c>
      <c r="K84">
        <v>0.67835937700000004</v>
      </c>
      <c r="L84">
        <v>16.280625050000001</v>
      </c>
      <c r="M84">
        <v>95</v>
      </c>
      <c r="N84">
        <v>0.62695924800000002</v>
      </c>
      <c r="O84">
        <v>11.11883252</v>
      </c>
      <c r="P84">
        <v>1.0730075670000001</v>
      </c>
      <c r="Q84">
        <v>53.723404260000002</v>
      </c>
    </row>
    <row r="85" spans="1:17" x14ac:dyDescent="0.35">
      <c r="A85" t="s">
        <v>107</v>
      </c>
      <c r="B85" t="s">
        <v>111</v>
      </c>
      <c r="C85" t="s">
        <v>10</v>
      </c>
      <c r="D85" t="s">
        <v>23</v>
      </c>
      <c r="E85">
        <v>2018</v>
      </c>
      <c r="F85">
        <v>1</v>
      </c>
      <c r="G85" s="1">
        <v>43101</v>
      </c>
      <c r="H85">
        <v>24</v>
      </c>
      <c r="I85">
        <v>49.416666669999998</v>
      </c>
      <c r="J85">
        <v>1186</v>
      </c>
      <c r="K85">
        <v>1.510011676</v>
      </c>
      <c r="L85">
        <v>36.240280230000003</v>
      </c>
      <c r="M85">
        <v>75</v>
      </c>
      <c r="N85">
        <v>6.2388237630000001</v>
      </c>
      <c r="O85">
        <v>25.351755610000001</v>
      </c>
      <c r="P85">
        <v>1.2588165200000001</v>
      </c>
      <c r="Q85">
        <v>48.6</v>
      </c>
    </row>
    <row r="86" spans="1:17" x14ac:dyDescent="0.35">
      <c r="A86" t="s">
        <v>107</v>
      </c>
      <c r="B86" t="s">
        <v>111</v>
      </c>
      <c r="C86" t="s">
        <v>10</v>
      </c>
      <c r="D86" t="s">
        <v>23</v>
      </c>
      <c r="E86">
        <v>2018</v>
      </c>
      <c r="F86">
        <v>2</v>
      </c>
      <c r="G86" s="1">
        <v>43132</v>
      </c>
      <c r="H86">
        <v>24</v>
      </c>
      <c r="I86">
        <v>38.375</v>
      </c>
      <c r="J86">
        <v>921</v>
      </c>
      <c r="K86">
        <v>1.1726144629999999</v>
      </c>
      <c r="L86">
        <v>28.142747119999999</v>
      </c>
      <c r="M86">
        <v>85</v>
      </c>
      <c r="N86">
        <v>3.3276121760000001</v>
      </c>
      <c r="O86">
        <v>10.160818709999999</v>
      </c>
      <c r="P86">
        <v>0.55507888400000005</v>
      </c>
      <c r="Q86">
        <v>43.2</v>
      </c>
    </row>
    <row r="87" spans="1:17" x14ac:dyDescent="0.35">
      <c r="A87" t="s">
        <v>107</v>
      </c>
      <c r="B87" t="s">
        <v>111</v>
      </c>
      <c r="C87" t="s">
        <v>10</v>
      </c>
      <c r="D87" t="s">
        <v>23</v>
      </c>
      <c r="E87">
        <v>2018</v>
      </c>
      <c r="F87">
        <v>3</v>
      </c>
      <c r="G87" s="1">
        <v>43160</v>
      </c>
      <c r="H87">
        <v>24</v>
      </c>
      <c r="I87">
        <v>34.111111110000003</v>
      </c>
      <c r="J87">
        <v>818.66666669999995</v>
      </c>
      <c r="K87">
        <v>1.042323968</v>
      </c>
      <c r="L87">
        <v>25.015775219999998</v>
      </c>
      <c r="M87">
        <v>85</v>
      </c>
      <c r="N87">
        <v>3.395615303</v>
      </c>
      <c r="O87">
        <v>18.97340754</v>
      </c>
      <c r="P87">
        <v>1.052946009</v>
      </c>
      <c r="Q87">
        <v>47.6</v>
      </c>
    </row>
    <row r="88" spans="1:17" x14ac:dyDescent="0.35">
      <c r="A88" t="s">
        <v>107</v>
      </c>
      <c r="B88" t="s">
        <v>111</v>
      </c>
      <c r="C88" t="s">
        <v>10</v>
      </c>
      <c r="D88" t="s">
        <v>23</v>
      </c>
      <c r="E88">
        <v>2018</v>
      </c>
      <c r="F88">
        <v>4</v>
      </c>
      <c r="G88" s="1">
        <v>43191</v>
      </c>
      <c r="H88">
        <v>24</v>
      </c>
      <c r="I88">
        <v>33.47619048</v>
      </c>
      <c r="J88">
        <v>803.42857140000001</v>
      </c>
      <c r="K88">
        <v>1.0229228699999999</v>
      </c>
      <c r="L88">
        <v>24.550148879999998</v>
      </c>
      <c r="M88">
        <v>20</v>
      </c>
      <c r="N88">
        <v>5.9978938690000003</v>
      </c>
      <c r="O88">
        <v>17.43518577</v>
      </c>
      <c r="P88">
        <v>0.66595274699999996</v>
      </c>
      <c r="Q88">
        <v>47.4</v>
      </c>
    </row>
    <row r="89" spans="1:17" x14ac:dyDescent="0.35">
      <c r="A89" t="s">
        <v>107</v>
      </c>
      <c r="B89" t="s">
        <v>111</v>
      </c>
      <c r="C89" t="s">
        <v>10</v>
      </c>
      <c r="D89" t="s">
        <v>23</v>
      </c>
      <c r="E89">
        <v>2018</v>
      </c>
      <c r="F89">
        <v>5</v>
      </c>
      <c r="G89" s="1">
        <v>43221</v>
      </c>
      <c r="H89">
        <v>24</v>
      </c>
      <c r="I89">
        <v>26.2</v>
      </c>
      <c r="J89">
        <v>628.79999999999995</v>
      </c>
      <c r="K89">
        <v>0.80058629199999998</v>
      </c>
      <c r="L89">
        <v>19.214071000000001</v>
      </c>
      <c r="M89">
        <v>90</v>
      </c>
      <c r="N89">
        <v>5.3194587350000004</v>
      </c>
      <c r="O89">
        <v>11.44209903</v>
      </c>
      <c r="P89">
        <v>0.80178430700000003</v>
      </c>
      <c r="Q89">
        <v>40.200000000000003</v>
      </c>
    </row>
    <row r="90" spans="1:17" x14ac:dyDescent="0.35">
      <c r="A90" t="s">
        <v>107</v>
      </c>
      <c r="B90" t="s">
        <v>111</v>
      </c>
      <c r="C90" t="s">
        <v>10</v>
      </c>
      <c r="D90" t="s">
        <v>23</v>
      </c>
      <c r="E90">
        <v>2018</v>
      </c>
      <c r="F90">
        <v>6</v>
      </c>
      <c r="G90" s="1">
        <v>43252</v>
      </c>
      <c r="H90">
        <v>24</v>
      </c>
      <c r="I90">
        <v>18.15384615</v>
      </c>
      <c r="J90">
        <v>435.69230770000001</v>
      </c>
      <c r="K90">
        <v>0.55472215199999997</v>
      </c>
      <c r="L90">
        <v>13.313331639999999</v>
      </c>
      <c r="M90">
        <v>90</v>
      </c>
      <c r="N90">
        <v>4.4128008310000002</v>
      </c>
      <c r="O90">
        <v>5.6267002850000001</v>
      </c>
      <c r="P90">
        <v>0.71863110900000005</v>
      </c>
      <c r="Q90">
        <v>47.2</v>
      </c>
    </row>
    <row r="91" spans="1:17" x14ac:dyDescent="0.35">
      <c r="A91" t="s">
        <v>107</v>
      </c>
      <c r="B91" t="s">
        <v>111</v>
      </c>
      <c r="C91" t="s">
        <v>10</v>
      </c>
      <c r="D91" t="s">
        <v>23</v>
      </c>
      <c r="E91">
        <v>2018</v>
      </c>
      <c r="F91">
        <v>7</v>
      </c>
      <c r="G91" s="1">
        <v>43282</v>
      </c>
      <c r="H91">
        <v>24</v>
      </c>
      <c r="I91">
        <v>17.38095238</v>
      </c>
      <c r="J91">
        <v>417.14285710000001</v>
      </c>
      <c r="K91">
        <v>0.53110504599999997</v>
      </c>
      <c r="L91">
        <v>12.74652111</v>
      </c>
      <c r="M91">
        <v>90</v>
      </c>
    </row>
    <row r="92" spans="1:17" x14ac:dyDescent="0.35">
      <c r="A92" t="s">
        <v>107</v>
      </c>
      <c r="B92" t="s">
        <v>111</v>
      </c>
      <c r="C92" t="s">
        <v>10</v>
      </c>
      <c r="D92" t="s">
        <v>23</v>
      </c>
      <c r="E92">
        <v>2018</v>
      </c>
      <c r="F92">
        <v>8</v>
      </c>
      <c r="G92" s="1">
        <v>43313</v>
      </c>
      <c r="H92">
        <v>24</v>
      </c>
      <c r="I92">
        <v>15.764705879999999</v>
      </c>
      <c r="J92">
        <v>378.35294119999998</v>
      </c>
      <c r="K92">
        <v>0.48171784099999998</v>
      </c>
      <c r="L92">
        <v>11.56122817</v>
      </c>
      <c r="M92">
        <v>90</v>
      </c>
      <c r="N92">
        <v>2.1824944959999999</v>
      </c>
      <c r="O92">
        <v>8.3974991770000003</v>
      </c>
      <c r="P92">
        <v>0.50258213699999998</v>
      </c>
      <c r="Q92">
        <v>52</v>
      </c>
    </row>
    <row r="93" spans="1:17" x14ac:dyDescent="0.35">
      <c r="A93" t="s">
        <v>107</v>
      </c>
      <c r="B93" t="s">
        <v>111</v>
      </c>
      <c r="C93" t="s">
        <v>10</v>
      </c>
      <c r="D93" t="s">
        <v>23</v>
      </c>
      <c r="E93">
        <v>2018</v>
      </c>
      <c r="F93">
        <v>9</v>
      </c>
      <c r="G93" s="1">
        <v>43344</v>
      </c>
      <c r="H93">
        <v>24</v>
      </c>
      <c r="I93">
        <v>14.05555556</v>
      </c>
      <c r="J93">
        <v>337.33333329999999</v>
      </c>
      <c r="K93">
        <v>0.42949179799999998</v>
      </c>
      <c r="L93">
        <v>10.307803140000001</v>
      </c>
      <c r="M93">
        <v>25</v>
      </c>
      <c r="N93">
        <v>1.7767025160000001</v>
      </c>
      <c r="O93">
        <v>7.5806244380000001</v>
      </c>
      <c r="P93">
        <v>0.59667299200000001</v>
      </c>
      <c r="Q93">
        <v>37.200000000000003</v>
      </c>
    </row>
    <row r="94" spans="1:17" x14ac:dyDescent="0.35">
      <c r="A94" t="s">
        <v>107</v>
      </c>
      <c r="B94" t="s">
        <v>111</v>
      </c>
      <c r="C94" t="s">
        <v>10</v>
      </c>
      <c r="D94" t="s">
        <v>23</v>
      </c>
      <c r="E94">
        <v>2018</v>
      </c>
      <c r="F94">
        <v>10</v>
      </c>
      <c r="G94" s="1">
        <v>43374</v>
      </c>
      <c r="H94">
        <v>24</v>
      </c>
      <c r="I94">
        <v>23.68181818</v>
      </c>
      <c r="J94">
        <v>568.36363640000002</v>
      </c>
      <c r="K94">
        <v>0.72363889299999995</v>
      </c>
      <c r="L94">
        <v>17.367333429999999</v>
      </c>
      <c r="M94">
        <v>17.5</v>
      </c>
      <c r="N94">
        <v>4.3438705100000004</v>
      </c>
      <c r="O94">
        <v>13.68392974</v>
      </c>
      <c r="P94">
        <v>0.62417940699999996</v>
      </c>
      <c r="Q94">
        <v>43</v>
      </c>
    </row>
    <row r="95" spans="1:17" x14ac:dyDescent="0.35">
      <c r="A95" t="s">
        <v>107</v>
      </c>
      <c r="B95" t="s">
        <v>111</v>
      </c>
      <c r="C95" t="s">
        <v>10</v>
      </c>
      <c r="D95" t="s">
        <v>23</v>
      </c>
      <c r="E95">
        <v>2018</v>
      </c>
      <c r="F95">
        <v>11</v>
      </c>
      <c r="G95" s="1">
        <v>43405</v>
      </c>
      <c r="H95">
        <v>24</v>
      </c>
      <c r="I95">
        <v>22.7</v>
      </c>
      <c r="J95">
        <v>544.79999999999995</v>
      </c>
      <c r="K95">
        <v>0.69363774099999997</v>
      </c>
      <c r="L95">
        <v>16.647305790000001</v>
      </c>
      <c r="M95">
        <v>10</v>
      </c>
      <c r="N95">
        <v>4.0755251909999997</v>
      </c>
      <c r="O95">
        <v>9.9778137549999997</v>
      </c>
      <c r="P95">
        <v>0.51707004899999998</v>
      </c>
      <c r="Q95">
        <v>40.799999999999997</v>
      </c>
    </row>
    <row r="96" spans="1:17" x14ac:dyDescent="0.35">
      <c r="A96" t="s">
        <v>107</v>
      </c>
      <c r="B96" t="s">
        <v>111</v>
      </c>
      <c r="C96" t="s">
        <v>10</v>
      </c>
      <c r="D96" t="s">
        <v>23</v>
      </c>
      <c r="E96">
        <v>2018</v>
      </c>
      <c r="F96">
        <v>12</v>
      </c>
      <c r="G96" s="1">
        <v>43435</v>
      </c>
      <c r="H96">
        <v>24</v>
      </c>
      <c r="I96">
        <v>26.4</v>
      </c>
      <c r="J96">
        <v>633.6</v>
      </c>
      <c r="K96">
        <v>0.80669763699999997</v>
      </c>
      <c r="L96">
        <v>19.360743299999999</v>
      </c>
      <c r="M96">
        <v>5</v>
      </c>
      <c r="N96">
        <v>2.1155603699999999</v>
      </c>
      <c r="O96">
        <v>10.340103640000001</v>
      </c>
      <c r="P96">
        <v>0.73928226500000005</v>
      </c>
      <c r="Q96">
        <v>42.4</v>
      </c>
    </row>
    <row r="97" spans="1:17" x14ac:dyDescent="0.35">
      <c r="A97" t="s">
        <v>107</v>
      </c>
      <c r="B97" t="s">
        <v>111</v>
      </c>
      <c r="C97" t="s">
        <v>10</v>
      </c>
      <c r="D97" t="s">
        <v>23</v>
      </c>
      <c r="E97">
        <v>2019</v>
      </c>
      <c r="F97">
        <v>1</v>
      </c>
      <c r="G97" s="1">
        <v>43466</v>
      </c>
      <c r="H97">
        <v>24</v>
      </c>
      <c r="I97">
        <v>24.38095238</v>
      </c>
      <c r="J97">
        <v>585.14285710000001</v>
      </c>
      <c r="K97">
        <v>0.745002147</v>
      </c>
      <c r="L97">
        <v>17.880051529999999</v>
      </c>
      <c r="M97">
        <v>15</v>
      </c>
    </row>
    <row r="98" spans="1:17" x14ac:dyDescent="0.35">
      <c r="A98" t="s">
        <v>107</v>
      </c>
      <c r="B98" t="s">
        <v>111</v>
      </c>
      <c r="C98" t="s">
        <v>10</v>
      </c>
      <c r="D98" t="s">
        <v>23</v>
      </c>
      <c r="E98">
        <v>2019</v>
      </c>
      <c r="F98">
        <v>2</v>
      </c>
      <c r="G98" s="1">
        <v>43497</v>
      </c>
      <c r="H98">
        <v>24</v>
      </c>
      <c r="I98">
        <v>29.473684209999998</v>
      </c>
      <c r="J98">
        <v>707.36842109999998</v>
      </c>
      <c r="K98">
        <v>0.90061937199999997</v>
      </c>
      <c r="L98">
        <v>21.61486493</v>
      </c>
      <c r="M98">
        <v>5</v>
      </c>
      <c r="N98">
        <v>2.0116537179999998</v>
      </c>
      <c r="O98">
        <v>12.15482937</v>
      </c>
      <c r="P98">
        <v>0.70580108399999997</v>
      </c>
    </row>
    <row r="99" spans="1:17" x14ac:dyDescent="0.35">
      <c r="A99" t="s">
        <v>107</v>
      </c>
      <c r="B99" t="s">
        <v>111</v>
      </c>
      <c r="C99" t="s">
        <v>10</v>
      </c>
      <c r="D99" t="s">
        <v>23</v>
      </c>
      <c r="E99">
        <v>2019</v>
      </c>
      <c r="F99">
        <v>3</v>
      </c>
      <c r="G99" s="1">
        <v>43525</v>
      </c>
      <c r="H99">
        <v>24</v>
      </c>
      <c r="I99">
        <v>25.3</v>
      </c>
      <c r="J99">
        <v>607.20000000000005</v>
      </c>
      <c r="K99">
        <v>0.77308523600000001</v>
      </c>
      <c r="L99">
        <v>18.55404566</v>
      </c>
      <c r="M99">
        <v>7.5</v>
      </c>
      <c r="N99">
        <v>2.4309869810000002</v>
      </c>
      <c r="O99">
        <v>13.67283756</v>
      </c>
      <c r="P99">
        <v>0.59701024800000002</v>
      </c>
      <c r="Q99">
        <v>36.799999999999997</v>
      </c>
    </row>
    <row r="100" spans="1:17" x14ac:dyDescent="0.35">
      <c r="A100" t="s">
        <v>107</v>
      </c>
      <c r="B100" t="s">
        <v>112</v>
      </c>
      <c r="C100" t="s">
        <v>10</v>
      </c>
      <c r="D100" t="s">
        <v>23</v>
      </c>
      <c r="E100">
        <v>2017</v>
      </c>
      <c r="F100">
        <v>6</v>
      </c>
      <c r="G100" s="1">
        <v>42887</v>
      </c>
      <c r="H100">
        <v>24</v>
      </c>
      <c r="I100">
        <v>29</v>
      </c>
      <c r="J100">
        <v>696</v>
      </c>
      <c r="K100">
        <v>0.97038798599999998</v>
      </c>
      <c r="L100">
        <v>23.28931167</v>
      </c>
      <c r="M100">
        <v>95</v>
      </c>
    </row>
    <row r="101" spans="1:17" x14ac:dyDescent="0.35">
      <c r="A101" t="s">
        <v>107</v>
      </c>
      <c r="B101" t="s">
        <v>112</v>
      </c>
      <c r="C101" t="s">
        <v>10</v>
      </c>
      <c r="D101" t="s">
        <v>23</v>
      </c>
      <c r="E101">
        <v>2017</v>
      </c>
      <c r="F101">
        <v>8</v>
      </c>
      <c r="G101" s="1">
        <v>42948</v>
      </c>
      <c r="H101">
        <v>24</v>
      </c>
      <c r="I101">
        <v>13</v>
      </c>
      <c r="J101">
        <v>312</v>
      </c>
      <c r="K101">
        <v>0.43500151100000001</v>
      </c>
      <c r="L101">
        <v>10.440036259999999</v>
      </c>
      <c r="M101">
        <v>100</v>
      </c>
    </row>
    <row r="102" spans="1:17" x14ac:dyDescent="0.35">
      <c r="A102" t="s">
        <v>107</v>
      </c>
      <c r="B102" t="s">
        <v>112</v>
      </c>
      <c r="C102" t="s">
        <v>10</v>
      </c>
      <c r="D102" t="s">
        <v>23</v>
      </c>
      <c r="E102">
        <v>2017</v>
      </c>
      <c r="F102">
        <v>9</v>
      </c>
      <c r="G102" s="1">
        <v>42979</v>
      </c>
      <c r="H102">
        <v>24</v>
      </c>
      <c r="I102">
        <v>5</v>
      </c>
      <c r="J102">
        <v>120</v>
      </c>
      <c r="K102">
        <v>0.16730827300000001</v>
      </c>
      <c r="L102">
        <v>4.0153985629999998</v>
      </c>
      <c r="M102">
        <v>100</v>
      </c>
    </row>
    <row r="103" spans="1:17" x14ac:dyDescent="0.35">
      <c r="A103" t="s">
        <v>107</v>
      </c>
      <c r="B103" t="s">
        <v>112</v>
      </c>
      <c r="C103" t="s">
        <v>10</v>
      </c>
      <c r="D103" t="s">
        <v>23</v>
      </c>
      <c r="E103">
        <v>2017</v>
      </c>
      <c r="F103">
        <v>10</v>
      </c>
      <c r="G103" s="1">
        <v>43009</v>
      </c>
      <c r="H103">
        <v>24</v>
      </c>
      <c r="I103">
        <v>9.3333333330000006</v>
      </c>
      <c r="J103">
        <v>224</v>
      </c>
      <c r="K103">
        <v>0.31230877699999998</v>
      </c>
      <c r="L103">
        <v>7.4954106510000003</v>
      </c>
      <c r="M103">
        <v>100</v>
      </c>
    </row>
    <row r="104" spans="1:17" x14ac:dyDescent="0.35">
      <c r="A104" t="s">
        <v>107</v>
      </c>
      <c r="B104" t="s">
        <v>112</v>
      </c>
      <c r="C104" t="s">
        <v>10</v>
      </c>
      <c r="D104" t="s">
        <v>23</v>
      </c>
      <c r="E104">
        <v>2017</v>
      </c>
      <c r="F104">
        <v>11</v>
      </c>
      <c r="G104" s="1">
        <v>43040</v>
      </c>
      <c r="H104">
        <v>24</v>
      </c>
      <c r="I104">
        <v>22.6</v>
      </c>
      <c r="J104">
        <v>542.4</v>
      </c>
      <c r="K104">
        <v>0.75623339599999995</v>
      </c>
      <c r="L104">
        <v>18.14960151</v>
      </c>
      <c r="M104">
        <v>100</v>
      </c>
    </row>
    <row r="105" spans="1:17" x14ac:dyDescent="0.35">
      <c r="A105" t="s">
        <v>107</v>
      </c>
      <c r="B105" t="s">
        <v>112</v>
      </c>
      <c r="C105" t="s">
        <v>10</v>
      </c>
      <c r="D105" t="s">
        <v>23</v>
      </c>
      <c r="E105">
        <v>2017</v>
      </c>
      <c r="F105">
        <v>12</v>
      </c>
      <c r="G105" s="1">
        <v>43070</v>
      </c>
      <c r="H105">
        <v>24</v>
      </c>
      <c r="I105">
        <v>18.84615385</v>
      </c>
      <c r="J105">
        <v>452.30769229999999</v>
      </c>
      <c r="K105">
        <v>0.63062349200000001</v>
      </c>
      <c r="L105">
        <v>15.13496381</v>
      </c>
      <c r="M105">
        <v>95</v>
      </c>
      <c r="N105">
        <v>1.4917306239999999</v>
      </c>
      <c r="O105">
        <v>19.550613850000001</v>
      </c>
      <c r="P105">
        <v>1.2253481479999999</v>
      </c>
      <c r="Q105">
        <v>43.396226419999998</v>
      </c>
    </row>
    <row r="106" spans="1:17" x14ac:dyDescent="0.35">
      <c r="A106" t="s">
        <v>107</v>
      </c>
      <c r="B106" t="s">
        <v>112</v>
      </c>
      <c r="C106" t="s">
        <v>10</v>
      </c>
      <c r="D106" t="s">
        <v>23</v>
      </c>
      <c r="E106">
        <v>2018</v>
      </c>
      <c r="F106">
        <v>1</v>
      </c>
      <c r="G106" s="1">
        <v>43101</v>
      </c>
      <c r="H106">
        <v>24</v>
      </c>
      <c r="I106">
        <v>26.958333329999999</v>
      </c>
      <c r="J106">
        <v>647</v>
      </c>
      <c r="K106">
        <v>0.902070441</v>
      </c>
      <c r="L106">
        <v>21.649690589999999</v>
      </c>
      <c r="M106">
        <v>90</v>
      </c>
      <c r="N106">
        <v>2.6822968409999999</v>
      </c>
      <c r="O106">
        <v>23.957409049999999</v>
      </c>
      <c r="P106">
        <v>0.94171006899999998</v>
      </c>
      <c r="Q106">
        <v>43.8</v>
      </c>
    </row>
    <row r="107" spans="1:17" x14ac:dyDescent="0.35">
      <c r="A107" t="s">
        <v>107</v>
      </c>
      <c r="B107" t="s">
        <v>112</v>
      </c>
      <c r="C107" t="s">
        <v>10</v>
      </c>
      <c r="D107" t="s">
        <v>23</v>
      </c>
      <c r="E107">
        <v>2018</v>
      </c>
      <c r="F107">
        <v>2</v>
      </c>
      <c r="G107" s="1">
        <v>43132</v>
      </c>
      <c r="H107">
        <v>24</v>
      </c>
      <c r="I107">
        <v>32</v>
      </c>
      <c r="J107">
        <v>768</v>
      </c>
      <c r="K107">
        <v>1.0707729500000001</v>
      </c>
      <c r="L107">
        <v>25.6985508</v>
      </c>
      <c r="M107">
        <v>90</v>
      </c>
      <c r="N107">
        <v>1.873971067</v>
      </c>
      <c r="O107">
        <v>6.3596491229999996</v>
      </c>
      <c r="P107">
        <v>0.29767637299999999</v>
      </c>
      <c r="Q107">
        <v>46.4</v>
      </c>
    </row>
    <row r="108" spans="1:17" x14ac:dyDescent="0.35">
      <c r="A108" t="s">
        <v>107</v>
      </c>
      <c r="B108" t="s">
        <v>112</v>
      </c>
      <c r="C108" t="s">
        <v>10</v>
      </c>
      <c r="D108" t="s">
        <v>23</v>
      </c>
      <c r="E108">
        <v>2018</v>
      </c>
      <c r="F108">
        <v>3</v>
      </c>
      <c r="G108" s="1">
        <v>43160</v>
      </c>
      <c r="H108">
        <v>24</v>
      </c>
      <c r="I108">
        <v>16.11111111</v>
      </c>
      <c r="J108">
        <v>386.66666670000001</v>
      </c>
      <c r="K108">
        <v>0.53910443699999999</v>
      </c>
      <c r="L108">
        <v>12.938506479999999</v>
      </c>
      <c r="M108">
        <v>100</v>
      </c>
    </row>
    <row r="109" spans="1:17" x14ac:dyDescent="0.35">
      <c r="A109" t="s">
        <v>107</v>
      </c>
      <c r="B109" t="s">
        <v>112</v>
      </c>
      <c r="C109" t="s">
        <v>10</v>
      </c>
      <c r="D109" t="s">
        <v>23</v>
      </c>
      <c r="E109">
        <v>2018</v>
      </c>
      <c r="F109">
        <v>4</v>
      </c>
      <c r="G109" s="1">
        <v>43191</v>
      </c>
      <c r="H109">
        <v>24</v>
      </c>
      <c r="I109">
        <v>25.047619050000002</v>
      </c>
      <c r="J109">
        <v>601.14285710000001</v>
      </c>
      <c r="K109">
        <v>0.838134779</v>
      </c>
      <c r="L109">
        <v>20.115234709999999</v>
      </c>
      <c r="M109">
        <v>95</v>
      </c>
      <c r="N109">
        <v>3.8230850240000001</v>
      </c>
      <c r="O109">
        <v>12.489749570000001</v>
      </c>
      <c r="P109">
        <v>0.36978783199999998</v>
      </c>
      <c r="Q109">
        <v>36.200000000000003</v>
      </c>
    </row>
    <row r="110" spans="1:17" x14ac:dyDescent="0.35">
      <c r="A110" t="s">
        <v>107</v>
      </c>
      <c r="B110" t="s">
        <v>112</v>
      </c>
      <c r="C110" t="s">
        <v>10</v>
      </c>
      <c r="D110" t="s">
        <v>23</v>
      </c>
      <c r="E110">
        <v>2018</v>
      </c>
      <c r="F110">
        <v>5</v>
      </c>
      <c r="G110" s="1">
        <v>43221</v>
      </c>
      <c r="H110">
        <v>24</v>
      </c>
      <c r="I110">
        <v>31.045454549999999</v>
      </c>
      <c r="J110">
        <v>745.09090909999998</v>
      </c>
      <c r="K110">
        <v>1.0388322800000001</v>
      </c>
      <c r="L110">
        <v>24.931974709999999</v>
      </c>
      <c r="M110">
        <v>95</v>
      </c>
      <c r="N110">
        <v>3.533363102</v>
      </c>
      <c r="O110">
        <v>9.8901821529999996</v>
      </c>
      <c r="P110">
        <v>0.46914957000000002</v>
      </c>
      <c r="Q110">
        <v>34.6</v>
      </c>
    </row>
    <row r="111" spans="1:17" x14ac:dyDescent="0.35">
      <c r="A111" t="s">
        <v>107</v>
      </c>
      <c r="B111" t="s">
        <v>112</v>
      </c>
      <c r="C111" t="s">
        <v>10</v>
      </c>
      <c r="D111" t="s">
        <v>23</v>
      </c>
      <c r="E111">
        <v>2018</v>
      </c>
      <c r="F111">
        <v>6</v>
      </c>
      <c r="G111" s="1">
        <v>43252</v>
      </c>
      <c r="H111">
        <v>24</v>
      </c>
      <c r="I111">
        <v>21.1875</v>
      </c>
      <c r="J111">
        <v>508.5</v>
      </c>
      <c r="K111">
        <v>0.70896880900000003</v>
      </c>
      <c r="L111">
        <v>17.015251410000001</v>
      </c>
      <c r="M111">
        <v>95</v>
      </c>
    </row>
    <row r="112" spans="1:17" x14ac:dyDescent="0.35">
      <c r="A112" t="s">
        <v>107</v>
      </c>
      <c r="B112" t="s">
        <v>112</v>
      </c>
      <c r="C112" t="s">
        <v>10</v>
      </c>
      <c r="D112" t="s">
        <v>23</v>
      </c>
      <c r="E112">
        <v>2018</v>
      </c>
      <c r="F112">
        <v>7</v>
      </c>
      <c r="G112" s="1">
        <v>43282</v>
      </c>
      <c r="H112">
        <v>24</v>
      </c>
      <c r="I112">
        <v>20.81818182</v>
      </c>
      <c r="J112">
        <v>499.63636359999998</v>
      </c>
      <c r="K112">
        <v>0.696610811</v>
      </c>
      <c r="L112">
        <v>16.718659469999999</v>
      </c>
      <c r="M112">
        <v>100</v>
      </c>
    </row>
    <row r="113" spans="1:17" x14ac:dyDescent="0.35">
      <c r="A113" t="s">
        <v>107</v>
      </c>
      <c r="B113" t="s">
        <v>112</v>
      </c>
      <c r="C113" t="s">
        <v>10</v>
      </c>
      <c r="D113" t="s">
        <v>23</v>
      </c>
      <c r="E113">
        <v>2018</v>
      </c>
      <c r="F113">
        <v>8</v>
      </c>
      <c r="G113" s="1">
        <v>43313</v>
      </c>
      <c r="H113">
        <v>24</v>
      </c>
      <c r="I113">
        <v>17.29411765</v>
      </c>
      <c r="J113">
        <v>415.05882350000002</v>
      </c>
      <c r="K113">
        <v>0.57868979300000001</v>
      </c>
      <c r="L113">
        <v>13.888555029999999</v>
      </c>
      <c r="M113">
        <v>100</v>
      </c>
    </row>
    <row r="114" spans="1:17" x14ac:dyDescent="0.35">
      <c r="A114" t="s">
        <v>107</v>
      </c>
      <c r="B114" t="s">
        <v>112</v>
      </c>
      <c r="C114" t="s">
        <v>10</v>
      </c>
      <c r="D114" t="s">
        <v>23</v>
      </c>
      <c r="E114">
        <v>2018</v>
      </c>
      <c r="F114">
        <v>9</v>
      </c>
      <c r="G114" s="1">
        <v>43344</v>
      </c>
      <c r="H114">
        <v>24</v>
      </c>
      <c r="I114">
        <v>16.368421049999998</v>
      </c>
      <c r="J114">
        <v>392.84210530000001</v>
      </c>
      <c r="K114">
        <v>0.54771445299999999</v>
      </c>
      <c r="L114">
        <v>13.14514688</v>
      </c>
      <c r="M114">
        <v>95</v>
      </c>
      <c r="N114">
        <v>0.88835125800000003</v>
      </c>
      <c r="O114">
        <v>4.1886162149999997</v>
      </c>
      <c r="P114">
        <v>0.38980355999999999</v>
      </c>
      <c r="Q114">
        <v>42.4</v>
      </c>
    </row>
    <row r="115" spans="1:17" x14ac:dyDescent="0.35">
      <c r="A115" t="s">
        <v>107</v>
      </c>
      <c r="B115" t="s">
        <v>112</v>
      </c>
      <c r="C115" t="s">
        <v>10</v>
      </c>
      <c r="D115" t="s">
        <v>23</v>
      </c>
      <c r="E115">
        <v>2018</v>
      </c>
      <c r="F115">
        <v>10</v>
      </c>
      <c r="G115" s="1">
        <v>43374</v>
      </c>
      <c r="H115">
        <v>24</v>
      </c>
      <c r="I115">
        <v>26.81818182</v>
      </c>
      <c r="J115">
        <v>643.63636359999998</v>
      </c>
      <c r="K115">
        <v>0.89738073900000004</v>
      </c>
      <c r="L115">
        <v>21.537137749999999</v>
      </c>
      <c r="M115">
        <v>85</v>
      </c>
      <c r="N115">
        <v>2.6986780719999999</v>
      </c>
      <c r="O115">
        <v>6.432226408</v>
      </c>
      <c r="P115">
        <v>0.56355408799999995</v>
      </c>
      <c r="Q115">
        <v>44.8</v>
      </c>
    </row>
    <row r="116" spans="1:17" x14ac:dyDescent="0.35">
      <c r="A116" t="s">
        <v>107</v>
      </c>
      <c r="B116" t="s">
        <v>112</v>
      </c>
      <c r="C116" t="s">
        <v>10</v>
      </c>
      <c r="D116" t="s">
        <v>23</v>
      </c>
      <c r="E116">
        <v>2018</v>
      </c>
      <c r="F116">
        <v>11</v>
      </c>
      <c r="G116" s="1">
        <v>43405</v>
      </c>
      <c r="H116">
        <v>24</v>
      </c>
      <c r="I116">
        <v>23.45</v>
      </c>
      <c r="J116">
        <v>562.79999999999995</v>
      </c>
      <c r="K116">
        <v>0.78467580299999995</v>
      </c>
      <c r="L116">
        <v>18.832219259999999</v>
      </c>
      <c r="M116">
        <v>20</v>
      </c>
      <c r="N116">
        <v>1.5553936719999999</v>
      </c>
      <c r="O116">
        <v>14.41506266</v>
      </c>
      <c r="P116">
        <v>0.55075539399999995</v>
      </c>
      <c r="Q116">
        <v>39</v>
      </c>
    </row>
    <row r="117" spans="1:17" x14ac:dyDescent="0.35">
      <c r="A117" t="s">
        <v>107</v>
      </c>
      <c r="B117" t="s">
        <v>112</v>
      </c>
      <c r="C117" t="s">
        <v>10</v>
      </c>
      <c r="D117" t="s">
        <v>23</v>
      </c>
      <c r="E117">
        <v>2018</v>
      </c>
      <c r="F117">
        <v>12</v>
      </c>
      <c r="G117" s="1">
        <v>43435</v>
      </c>
      <c r="H117">
        <v>24</v>
      </c>
      <c r="I117">
        <v>27.7</v>
      </c>
      <c r="J117">
        <v>664.8</v>
      </c>
      <c r="K117">
        <v>0.92688783500000005</v>
      </c>
      <c r="L117">
        <v>22.245308040000001</v>
      </c>
      <c r="M117">
        <v>20</v>
      </c>
      <c r="N117">
        <v>0.60928138600000004</v>
      </c>
      <c r="O117">
        <v>17.130263859999999</v>
      </c>
      <c r="P117">
        <v>0.67055501900000003</v>
      </c>
      <c r="Q117">
        <v>45.4</v>
      </c>
    </row>
    <row r="118" spans="1:17" x14ac:dyDescent="0.35">
      <c r="A118" t="s">
        <v>107</v>
      </c>
      <c r="B118" t="s">
        <v>112</v>
      </c>
      <c r="C118" t="s">
        <v>10</v>
      </c>
      <c r="D118" t="s">
        <v>23</v>
      </c>
      <c r="E118">
        <v>2019</v>
      </c>
      <c r="F118">
        <v>1</v>
      </c>
      <c r="G118" s="1">
        <v>43466</v>
      </c>
      <c r="H118">
        <v>24</v>
      </c>
      <c r="I118">
        <v>27.6</v>
      </c>
      <c r="J118">
        <v>662.4</v>
      </c>
      <c r="K118">
        <v>0.92354166999999998</v>
      </c>
      <c r="L118">
        <v>22.165000070000001</v>
      </c>
      <c r="M118">
        <v>20</v>
      </c>
    </row>
    <row r="119" spans="1:17" x14ac:dyDescent="0.35">
      <c r="A119" t="s">
        <v>107</v>
      </c>
      <c r="B119" t="s">
        <v>112</v>
      </c>
      <c r="C119" t="s">
        <v>10</v>
      </c>
      <c r="D119" t="s">
        <v>23</v>
      </c>
      <c r="E119">
        <v>2019</v>
      </c>
      <c r="F119">
        <v>2</v>
      </c>
      <c r="G119" s="1">
        <v>43497</v>
      </c>
      <c r="H119">
        <v>24</v>
      </c>
      <c r="I119">
        <v>31.05263158</v>
      </c>
      <c r="J119">
        <v>745.26315790000001</v>
      </c>
      <c r="K119">
        <v>1.039072435</v>
      </c>
      <c r="L119">
        <v>24.93773844</v>
      </c>
      <c r="M119">
        <v>10</v>
      </c>
      <c r="N119">
        <v>1.3353218650000001</v>
      </c>
      <c r="O119">
        <v>15.69998794</v>
      </c>
      <c r="P119">
        <v>0.63371927100000003</v>
      </c>
    </row>
    <row r="120" spans="1:17" x14ac:dyDescent="0.35">
      <c r="A120" t="s">
        <v>107</v>
      </c>
      <c r="B120" t="s">
        <v>112</v>
      </c>
      <c r="C120" t="s">
        <v>10</v>
      </c>
      <c r="D120" t="s">
        <v>23</v>
      </c>
      <c r="E120">
        <v>2019</v>
      </c>
      <c r="F120">
        <v>3</v>
      </c>
      <c r="G120" s="1">
        <v>43525</v>
      </c>
      <c r="H120">
        <v>24</v>
      </c>
      <c r="I120">
        <v>24.81818182</v>
      </c>
      <c r="J120">
        <v>595.63636359999998</v>
      </c>
      <c r="K120">
        <v>0.83045743000000005</v>
      </c>
      <c r="L120">
        <v>19.930978320000001</v>
      </c>
      <c r="M120">
        <v>20</v>
      </c>
      <c r="N120">
        <v>1.7467091640000001</v>
      </c>
      <c r="O120">
        <v>14.12775637</v>
      </c>
      <c r="P120">
        <v>0.53746591899999996</v>
      </c>
      <c r="Q120">
        <v>34.4</v>
      </c>
    </row>
    <row r="121" spans="1:17" x14ac:dyDescent="0.35">
      <c r="A121" t="s">
        <v>107</v>
      </c>
      <c r="B121" t="s">
        <v>113</v>
      </c>
      <c r="C121" t="s">
        <v>10</v>
      </c>
      <c r="D121" t="s">
        <v>23</v>
      </c>
      <c r="E121">
        <v>2017</v>
      </c>
      <c r="F121">
        <v>4</v>
      </c>
      <c r="G121" s="1">
        <v>42826</v>
      </c>
      <c r="H121">
        <v>24</v>
      </c>
      <c r="I121">
        <v>26.684210530000001</v>
      </c>
      <c r="J121">
        <v>640.42105260000005</v>
      </c>
      <c r="K121">
        <v>0.87627913400000002</v>
      </c>
      <c r="L121">
        <v>21.030699210000002</v>
      </c>
      <c r="M121">
        <v>20</v>
      </c>
    </row>
    <row r="122" spans="1:17" x14ac:dyDescent="0.35">
      <c r="A122" t="s">
        <v>107</v>
      </c>
      <c r="B122" t="s">
        <v>113</v>
      </c>
      <c r="C122" t="s">
        <v>10</v>
      </c>
      <c r="D122" t="s">
        <v>23</v>
      </c>
      <c r="E122">
        <v>2017</v>
      </c>
      <c r="F122">
        <v>5</v>
      </c>
      <c r="G122" s="1">
        <v>42856</v>
      </c>
      <c r="H122">
        <v>24</v>
      </c>
      <c r="I122">
        <v>28.8</v>
      </c>
      <c r="J122">
        <v>691.2</v>
      </c>
      <c r="K122">
        <v>0.94575925400000005</v>
      </c>
      <c r="L122">
        <v>22.698222099999999</v>
      </c>
      <c r="M122">
        <v>25</v>
      </c>
    </row>
    <row r="123" spans="1:17" x14ac:dyDescent="0.35">
      <c r="A123" t="s">
        <v>107</v>
      </c>
      <c r="B123" t="s">
        <v>113</v>
      </c>
      <c r="C123" t="s">
        <v>10</v>
      </c>
      <c r="D123" t="s">
        <v>23</v>
      </c>
      <c r="E123">
        <v>2017</v>
      </c>
      <c r="F123">
        <v>6</v>
      </c>
      <c r="G123" s="1">
        <v>42887</v>
      </c>
      <c r="H123">
        <v>24</v>
      </c>
      <c r="I123">
        <v>33</v>
      </c>
      <c r="J123">
        <v>792</v>
      </c>
      <c r="K123">
        <v>1.0836824789999999</v>
      </c>
      <c r="L123">
        <v>26.008379489999999</v>
      </c>
      <c r="M123">
        <v>20</v>
      </c>
      <c r="N123">
        <v>1.3785597679999999</v>
      </c>
      <c r="O123">
        <v>18.64222182</v>
      </c>
      <c r="P123">
        <v>0.952154626</v>
      </c>
    </row>
    <row r="124" spans="1:17" x14ac:dyDescent="0.35">
      <c r="A124" t="s">
        <v>107</v>
      </c>
      <c r="B124" t="s">
        <v>113</v>
      </c>
      <c r="C124" t="s">
        <v>10</v>
      </c>
      <c r="D124" t="s">
        <v>23</v>
      </c>
      <c r="E124">
        <v>2017</v>
      </c>
      <c r="F124">
        <v>7</v>
      </c>
      <c r="G124" s="1">
        <v>42917</v>
      </c>
      <c r="H124">
        <v>24</v>
      </c>
      <c r="I124">
        <v>38.636363639999999</v>
      </c>
      <c r="J124">
        <v>927.27272730000004</v>
      </c>
      <c r="K124">
        <v>1.268774252</v>
      </c>
      <c r="L124">
        <v>30.450582050000001</v>
      </c>
      <c r="M124">
        <v>75</v>
      </c>
    </row>
    <row r="125" spans="1:17" x14ac:dyDescent="0.35">
      <c r="A125" t="s">
        <v>107</v>
      </c>
      <c r="B125" t="s">
        <v>113</v>
      </c>
      <c r="C125" t="s">
        <v>10</v>
      </c>
      <c r="D125" t="s">
        <v>23</v>
      </c>
      <c r="E125">
        <v>2017</v>
      </c>
      <c r="F125">
        <v>8</v>
      </c>
      <c r="G125" s="1">
        <v>42948</v>
      </c>
      <c r="H125">
        <v>24</v>
      </c>
      <c r="I125">
        <v>31.666666670000001</v>
      </c>
      <c r="J125">
        <v>760</v>
      </c>
      <c r="K125">
        <v>1.0398973279999999</v>
      </c>
      <c r="L125">
        <v>24.957535870000001</v>
      </c>
      <c r="M125">
        <v>90</v>
      </c>
      <c r="N125">
        <v>2.5418013940000002</v>
      </c>
      <c r="O125">
        <v>28.807767779999999</v>
      </c>
      <c r="P125">
        <v>0.58597418199999995</v>
      </c>
      <c r="Q125">
        <v>32.426303849999996</v>
      </c>
    </row>
    <row r="126" spans="1:17" x14ac:dyDescent="0.35">
      <c r="A126" t="s">
        <v>107</v>
      </c>
      <c r="B126" t="s">
        <v>113</v>
      </c>
      <c r="C126" t="s">
        <v>10</v>
      </c>
      <c r="D126" t="s">
        <v>23</v>
      </c>
      <c r="E126">
        <v>2017</v>
      </c>
      <c r="F126">
        <v>9</v>
      </c>
      <c r="G126" s="1">
        <v>42979</v>
      </c>
      <c r="H126">
        <v>24</v>
      </c>
      <c r="I126">
        <v>5.1428571429999996</v>
      </c>
      <c r="J126">
        <v>123.4285714</v>
      </c>
      <c r="K126">
        <v>0.16888558100000001</v>
      </c>
      <c r="L126">
        <v>4.053253947</v>
      </c>
      <c r="M126">
        <v>95</v>
      </c>
      <c r="N126">
        <v>2.5496974940000001</v>
      </c>
      <c r="O126">
        <v>21.082894110000002</v>
      </c>
      <c r="P126">
        <v>1.252743926</v>
      </c>
    </row>
    <row r="127" spans="1:17" x14ac:dyDescent="0.35">
      <c r="A127" t="s">
        <v>107</v>
      </c>
      <c r="B127" t="s">
        <v>113</v>
      </c>
      <c r="C127" t="s">
        <v>10</v>
      </c>
      <c r="D127" t="s">
        <v>23</v>
      </c>
      <c r="E127">
        <v>2017</v>
      </c>
      <c r="F127">
        <v>10</v>
      </c>
      <c r="G127" s="1">
        <v>43009</v>
      </c>
      <c r="H127">
        <v>24</v>
      </c>
      <c r="I127">
        <v>11.61538462</v>
      </c>
      <c r="J127">
        <v>278.7692308</v>
      </c>
      <c r="K127">
        <v>0.38143602399999998</v>
      </c>
      <c r="L127">
        <v>9.1544645760000005</v>
      </c>
      <c r="M127">
        <v>100</v>
      </c>
    </row>
    <row r="128" spans="1:17" x14ac:dyDescent="0.35">
      <c r="A128" t="s">
        <v>107</v>
      </c>
      <c r="B128" t="s">
        <v>113</v>
      </c>
      <c r="C128" t="s">
        <v>10</v>
      </c>
      <c r="D128" t="s">
        <v>23</v>
      </c>
      <c r="E128">
        <v>2017</v>
      </c>
      <c r="F128">
        <v>11</v>
      </c>
      <c r="G128" s="1">
        <v>43040</v>
      </c>
      <c r="H128">
        <v>24</v>
      </c>
      <c r="I128">
        <v>35.5</v>
      </c>
      <c r="J128">
        <v>852</v>
      </c>
      <c r="K128">
        <v>1.1657796359999999</v>
      </c>
      <c r="L128">
        <v>27.978711270000002</v>
      </c>
      <c r="M128">
        <v>80</v>
      </c>
      <c r="N128">
        <v>3.5474799909999999</v>
      </c>
      <c r="O128">
        <v>16.738345089999999</v>
      </c>
      <c r="P128">
        <v>0.78149336999999997</v>
      </c>
      <c r="Q128">
        <v>37</v>
      </c>
    </row>
    <row r="129" spans="1:17" x14ac:dyDescent="0.35">
      <c r="A129" t="s">
        <v>107</v>
      </c>
      <c r="B129" t="s">
        <v>113</v>
      </c>
      <c r="C129" t="s">
        <v>10</v>
      </c>
      <c r="D129" t="s">
        <v>23</v>
      </c>
      <c r="E129">
        <v>2017</v>
      </c>
      <c r="F129">
        <v>12</v>
      </c>
      <c r="G129" s="1">
        <v>43070</v>
      </c>
      <c r="H129">
        <v>24</v>
      </c>
      <c r="I129">
        <v>45.470588239999998</v>
      </c>
      <c r="J129">
        <v>1091.294118</v>
      </c>
      <c r="K129">
        <v>1.493202417</v>
      </c>
      <c r="L129">
        <v>35.83685801</v>
      </c>
      <c r="M129">
        <v>75</v>
      </c>
      <c r="N129">
        <v>5.1257485029999996</v>
      </c>
      <c r="O129">
        <v>25.78179291</v>
      </c>
      <c r="P129">
        <v>1.3097978180000001</v>
      </c>
      <c r="Q129">
        <v>33.4</v>
      </c>
    </row>
    <row r="130" spans="1:17" x14ac:dyDescent="0.35">
      <c r="A130" t="s">
        <v>107</v>
      </c>
      <c r="B130" t="s">
        <v>113</v>
      </c>
      <c r="C130" t="s">
        <v>10</v>
      </c>
      <c r="D130" t="s">
        <v>23</v>
      </c>
      <c r="E130">
        <v>2018</v>
      </c>
      <c r="F130">
        <v>1</v>
      </c>
      <c r="G130" s="1">
        <v>43101</v>
      </c>
      <c r="H130">
        <v>24</v>
      </c>
      <c r="I130">
        <v>52.958333330000002</v>
      </c>
      <c r="J130">
        <v>1271</v>
      </c>
      <c r="K130">
        <v>1.7390914529999999</v>
      </c>
      <c r="L130">
        <v>41.73819486</v>
      </c>
      <c r="M130">
        <v>15</v>
      </c>
      <c r="N130">
        <v>1.01331214</v>
      </c>
      <c r="O130">
        <v>22.613765999999998</v>
      </c>
      <c r="P130">
        <v>1.8795764230000001</v>
      </c>
      <c r="Q130">
        <v>44.8</v>
      </c>
    </row>
    <row r="131" spans="1:17" x14ac:dyDescent="0.35">
      <c r="A131" t="s">
        <v>107</v>
      </c>
      <c r="B131" t="s">
        <v>113</v>
      </c>
      <c r="C131" t="s">
        <v>10</v>
      </c>
      <c r="D131" t="s">
        <v>23</v>
      </c>
      <c r="E131">
        <v>2018</v>
      </c>
      <c r="F131">
        <v>2</v>
      </c>
      <c r="G131" s="1">
        <v>43132</v>
      </c>
      <c r="H131">
        <v>24</v>
      </c>
      <c r="I131">
        <v>47.4375</v>
      </c>
      <c r="J131">
        <v>1138.5</v>
      </c>
      <c r="K131">
        <v>1.5577935629999999</v>
      </c>
      <c r="L131">
        <v>37.387045520000001</v>
      </c>
      <c r="M131">
        <v>40</v>
      </c>
      <c r="N131">
        <v>1.243476129</v>
      </c>
      <c r="O131">
        <v>12.646198829999999</v>
      </c>
      <c r="P131">
        <v>0.58134444699999999</v>
      </c>
      <c r="Q131">
        <v>45.756457560000001</v>
      </c>
    </row>
    <row r="132" spans="1:17" x14ac:dyDescent="0.35">
      <c r="A132" t="s">
        <v>107</v>
      </c>
      <c r="B132" t="s">
        <v>113</v>
      </c>
      <c r="C132" t="s">
        <v>10</v>
      </c>
      <c r="D132" t="s">
        <v>23</v>
      </c>
      <c r="E132">
        <v>2018</v>
      </c>
      <c r="F132">
        <v>3</v>
      </c>
      <c r="G132" s="1">
        <v>43160</v>
      </c>
      <c r="H132">
        <v>24</v>
      </c>
      <c r="I132">
        <v>42</v>
      </c>
      <c r="J132">
        <v>1008</v>
      </c>
      <c r="K132">
        <v>1.3792322459999999</v>
      </c>
      <c r="L132">
        <v>33.101573899999998</v>
      </c>
      <c r="M132">
        <v>35</v>
      </c>
      <c r="N132">
        <v>2.9254531840000002</v>
      </c>
      <c r="O132">
        <v>18.824984539999999</v>
      </c>
      <c r="P132">
        <v>0.77104025099999995</v>
      </c>
      <c r="Q132">
        <v>48.8</v>
      </c>
    </row>
    <row r="133" spans="1:17" x14ac:dyDescent="0.35">
      <c r="A133" t="s">
        <v>107</v>
      </c>
      <c r="B133" t="s">
        <v>113</v>
      </c>
      <c r="C133" t="s">
        <v>10</v>
      </c>
      <c r="D133" t="s">
        <v>23</v>
      </c>
      <c r="E133">
        <v>2018</v>
      </c>
      <c r="F133">
        <v>4</v>
      </c>
      <c r="G133" s="1">
        <v>43191</v>
      </c>
      <c r="H133">
        <v>24</v>
      </c>
      <c r="I133">
        <v>38.714285709999999</v>
      </c>
      <c r="J133">
        <v>929.14285710000001</v>
      </c>
      <c r="K133">
        <v>1.2713331240000001</v>
      </c>
      <c r="L133">
        <v>30.511994990000002</v>
      </c>
      <c r="M133">
        <v>10</v>
      </c>
      <c r="N133">
        <v>4.6243303879999997</v>
      </c>
      <c r="O133">
        <v>19.529426610000002</v>
      </c>
      <c r="P133">
        <v>0.58061709399999994</v>
      </c>
      <c r="Q133">
        <v>49</v>
      </c>
    </row>
    <row r="134" spans="1:17" x14ac:dyDescent="0.35">
      <c r="A134" t="s">
        <v>107</v>
      </c>
      <c r="B134" t="s">
        <v>113</v>
      </c>
      <c r="C134" t="s">
        <v>10</v>
      </c>
      <c r="D134" t="s">
        <v>23</v>
      </c>
      <c r="E134">
        <v>2018</v>
      </c>
      <c r="F134">
        <v>5</v>
      </c>
      <c r="G134" s="1">
        <v>43221</v>
      </c>
      <c r="H134">
        <v>24</v>
      </c>
      <c r="I134">
        <v>34.409090910000003</v>
      </c>
      <c r="J134">
        <v>825.81818180000005</v>
      </c>
      <c r="K134">
        <v>1.1299554220000001</v>
      </c>
      <c r="L134">
        <v>27.118930129999999</v>
      </c>
      <c r="M134">
        <v>30</v>
      </c>
      <c r="N134">
        <v>4.0963715079999998</v>
      </c>
      <c r="O134">
        <v>12.65206813</v>
      </c>
      <c r="P134">
        <v>0.66719221699999998</v>
      </c>
      <c r="Q134">
        <v>39.6</v>
      </c>
    </row>
    <row r="135" spans="1:17" x14ac:dyDescent="0.35">
      <c r="A135" t="s">
        <v>107</v>
      </c>
      <c r="B135" t="s">
        <v>113</v>
      </c>
      <c r="C135" t="s">
        <v>10</v>
      </c>
      <c r="D135" t="s">
        <v>23</v>
      </c>
      <c r="E135">
        <v>2018</v>
      </c>
      <c r="F135">
        <v>6</v>
      </c>
      <c r="G135" s="1">
        <v>43252</v>
      </c>
      <c r="H135">
        <v>24</v>
      </c>
      <c r="I135">
        <v>19.4375</v>
      </c>
      <c r="J135">
        <v>466.5</v>
      </c>
      <c r="K135">
        <v>0.63830539900000005</v>
      </c>
      <c r="L135">
        <v>15.319329590000001</v>
      </c>
      <c r="M135">
        <v>35</v>
      </c>
      <c r="N135">
        <v>2.6143063739999999</v>
      </c>
      <c r="O135">
        <v>9.1566584829999993</v>
      </c>
      <c r="P135">
        <v>0.64511386000000004</v>
      </c>
      <c r="Q135">
        <v>32.799999999999997</v>
      </c>
    </row>
    <row r="136" spans="1:17" x14ac:dyDescent="0.35">
      <c r="A136" t="s">
        <v>107</v>
      </c>
      <c r="B136" t="s">
        <v>113</v>
      </c>
      <c r="C136" t="s">
        <v>10</v>
      </c>
      <c r="D136" t="s">
        <v>23</v>
      </c>
      <c r="E136">
        <v>2018</v>
      </c>
      <c r="F136">
        <v>7</v>
      </c>
      <c r="G136" s="1">
        <v>43282</v>
      </c>
      <c r="H136">
        <v>24</v>
      </c>
      <c r="I136">
        <v>19.391304349999999</v>
      </c>
      <c r="J136">
        <v>465.3913043</v>
      </c>
      <c r="K136">
        <v>0.63678838699999996</v>
      </c>
      <c r="L136">
        <v>15.28292128</v>
      </c>
      <c r="M136">
        <v>85</v>
      </c>
      <c r="N136">
        <v>4.0546478649999997</v>
      </c>
      <c r="O136">
        <v>5.45570427</v>
      </c>
      <c r="P136">
        <v>0.56885118999999995</v>
      </c>
      <c r="Q136">
        <v>41</v>
      </c>
    </row>
    <row r="137" spans="1:17" x14ac:dyDescent="0.35">
      <c r="A137" t="s">
        <v>107</v>
      </c>
      <c r="B137" t="s">
        <v>113</v>
      </c>
      <c r="C137" t="s">
        <v>10</v>
      </c>
      <c r="D137" t="s">
        <v>23</v>
      </c>
      <c r="E137">
        <v>2018</v>
      </c>
      <c r="F137">
        <v>8</v>
      </c>
      <c r="G137" s="1">
        <v>43313</v>
      </c>
      <c r="H137">
        <v>24</v>
      </c>
      <c r="I137">
        <v>16.5625</v>
      </c>
      <c r="J137">
        <v>397.5</v>
      </c>
      <c r="K137">
        <v>0.54389366800000005</v>
      </c>
      <c r="L137">
        <v>13.053448039999999</v>
      </c>
      <c r="M137">
        <v>25</v>
      </c>
      <c r="N137">
        <v>2.96060123</v>
      </c>
      <c r="O137">
        <v>9.0556103980000007</v>
      </c>
      <c r="P137">
        <v>0.30597975799999999</v>
      </c>
      <c r="Q137">
        <v>43.6</v>
      </c>
    </row>
    <row r="138" spans="1:17" x14ac:dyDescent="0.35">
      <c r="A138" t="s">
        <v>107</v>
      </c>
      <c r="B138" t="s">
        <v>113</v>
      </c>
      <c r="C138" t="s">
        <v>10</v>
      </c>
      <c r="D138" t="s">
        <v>23</v>
      </c>
      <c r="E138">
        <v>2018</v>
      </c>
      <c r="F138">
        <v>9</v>
      </c>
      <c r="G138" s="1">
        <v>43344</v>
      </c>
      <c r="H138">
        <v>24</v>
      </c>
      <c r="I138">
        <v>19.10526316</v>
      </c>
      <c r="J138">
        <v>458.52631580000002</v>
      </c>
      <c r="K138">
        <v>0.627395119</v>
      </c>
      <c r="L138">
        <v>15.05748286</v>
      </c>
      <c r="M138">
        <v>35</v>
      </c>
      <c r="N138">
        <v>1.26637307</v>
      </c>
      <c r="O138">
        <v>5.2678915589999997</v>
      </c>
      <c r="P138">
        <v>0.45135149000000002</v>
      </c>
      <c r="Q138">
        <v>45.4</v>
      </c>
    </row>
    <row r="139" spans="1:17" x14ac:dyDescent="0.35">
      <c r="A139" t="s">
        <v>107</v>
      </c>
      <c r="B139" t="s">
        <v>113</v>
      </c>
      <c r="C139" t="s">
        <v>10</v>
      </c>
      <c r="D139" t="s">
        <v>23</v>
      </c>
      <c r="E139">
        <v>2018</v>
      </c>
      <c r="F139">
        <v>10</v>
      </c>
      <c r="G139" s="1">
        <v>43374</v>
      </c>
      <c r="H139">
        <v>24</v>
      </c>
      <c r="I139">
        <v>27.136363639999999</v>
      </c>
      <c r="J139">
        <v>651.27272730000004</v>
      </c>
      <c r="K139">
        <v>0.89112732800000005</v>
      </c>
      <c r="L139">
        <v>21.38705586</v>
      </c>
      <c r="M139">
        <v>10</v>
      </c>
      <c r="N139">
        <v>3.121494711</v>
      </c>
      <c r="O139">
        <v>4.3728123989999998</v>
      </c>
      <c r="P139">
        <v>0.49609828299999997</v>
      </c>
      <c r="Q139">
        <v>39.5</v>
      </c>
    </row>
    <row r="140" spans="1:17" x14ac:dyDescent="0.35">
      <c r="A140" t="s">
        <v>107</v>
      </c>
      <c r="B140" t="s">
        <v>113</v>
      </c>
      <c r="C140" t="s">
        <v>10</v>
      </c>
      <c r="D140" t="s">
        <v>23</v>
      </c>
      <c r="E140">
        <v>2018</v>
      </c>
      <c r="F140">
        <v>11</v>
      </c>
      <c r="G140" s="1">
        <v>43405</v>
      </c>
      <c r="H140">
        <v>24</v>
      </c>
      <c r="I140">
        <v>21.8</v>
      </c>
      <c r="J140">
        <v>523.20000000000005</v>
      </c>
      <c r="K140">
        <v>0.71588721300000002</v>
      </c>
      <c r="L140">
        <v>17.181293119999999</v>
      </c>
      <c r="M140">
        <v>15</v>
      </c>
      <c r="N140">
        <v>0.78754109999999999</v>
      </c>
      <c r="O140">
        <v>7.1235833780000002</v>
      </c>
      <c r="P140">
        <v>0.43622522000000002</v>
      </c>
      <c r="Q140">
        <v>31.8</v>
      </c>
    </row>
    <row r="141" spans="1:17" x14ac:dyDescent="0.35">
      <c r="A141" t="s">
        <v>107</v>
      </c>
      <c r="B141" t="s">
        <v>113</v>
      </c>
      <c r="C141" t="s">
        <v>10</v>
      </c>
      <c r="D141" t="s">
        <v>23</v>
      </c>
      <c r="E141">
        <v>2018</v>
      </c>
      <c r="F141">
        <v>12</v>
      </c>
      <c r="G141" s="1">
        <v>43435</v>
      </c>
      <c r="H141">
        <v>24</v>
      </c>
      <c r="I141">
        <v>25.95</v>
      </c>
      <c r="J141">
        <v>622.79999999999995</v>
      </c>
      <c r="K141">
        <v>0.85216849500000003</v>
      </c>
      <c r="L141">
        <v>20.452043870000001</v>
      </c>
      <c r="M141">
        <v>15</v>
      </c>
      <c r="N141">
        <v>1.4385810510000001</v>
      </c>
      <c r="O141">
        <v>10.983381980000001</v>
      </c>
      <c r="P141">
        <v>0.80243703099999997</v>
      </c>
      <c r="Q141">
        <v>46</v>
      </c>
    </row>
    <row r="142" spans="1:17" x14ac:dyDescent="0.35">
      <c r="A142" t="s">
        <v>107</v>
      </c>
      <c r="B142" t="s">
        <v>113</v>
      </c>
      <c r="C142" t="s">
        <v>10</v>
      </c>
      <c r="D142" t="s">
        <v>23</v>
      </c>
      <c r="E142">
        <v>2019</v>
      </c>
      <c r="F142">
        <v>1</v>
      </c>
      <c r="G142" s="1">
        <v>43466</v>
      </c>
      <c r="H142">
        <v>24</v>
      </c>
      <c r="I142">
        <v>23.952380949999998</v>
      </c>
      <c r="J142">
        <v>574.85714289999999</v>
      </c>
      <c r="K142">
        <v>0.78656895599999999</v>
      </c>
      <c r="L142">
        <v>18.87765495</v>
      </c>
      <c r="M142">
        <v>15</v>
      </c>
    </row>
    <row r="143" spans="1:17" x14ac:dyDescent="0.35">
      <c r="A143" t="s">
        <v>107</v>
      </c>
      <c r="B143" t="s">
        <v>113</v>
      </c>
      <c r="C143" t="s">
        <v>10</v>
      </c>
      <c r="D143" t="s">
        <v>23</v>
      </c>
      <c r="E143">
        <v>2019</v>
      </c>
      <c r="F143">
        <v>2</v>
      </c>
      <c r="G143" s="1">
        <v>43497</v>
      </c>
      <c r="H143">
        <v>24</v>
      </c>
      <c r="I143">
        <v>26.526315790000002</v>
      </c>
      <c r="J143">
        <v>636.63157890000002</v>
      </c>
      <c r="K143">
        <v>0.87109404999999995</v>
      </c>
      <c r="L143">
        <v>20.906257199999999</v>
      </c>
      <c r="M143">
        <v>20</v>
      </c>
      <c r="N143">
        <v>0.78038290799999999</v>
      </c>
      <c r="O143">
        <v>17.774026289999998</v>
      </c>
      <c r="P143">
        <v>0.70580108399999997</v>
      </c>
    </row>
    <row r="144" spans="1:17" x14ac:dyDescent="0.35">
      <c r="A144" t="s">
        <v>107</v>
      </c>
      <c r="B144" t="s">
        <v>113</v>
      </c>
      <c r="C144" t="s">
        <v>10</v>
      </c>
      <c r="D144" t="s">
        <v>23</v>
      </c>
      <c r="E144">
        <v>2019</v>
      </c>
      <c r="F144">
        <v>3</v>
      </c>
      <c r="G144" s="1">
        <v>43525</v>
      </c>
      <c r="H144">
        <v>24</v>
      </c>
      <c r="I144">
        <v>29.90909091</v>
      </c>
      <c r="J144">
        <v>717.81818180000005</v>
      </c>
      <c r="K144">
        <v>0.98218053900000002</v>
      </c>
      <c r="L144">
        <v>23.572332930000002</v>
      </c>
      <c r="M144">
        <v>30</v>
      </c>
      <c r="N144">
        <v>1.3865629450000001</v>
      </c>
      <c r="O144">
        <v>19.864788019999999</v>
      </c>
      <c r="P144">
        <v>0.58604155599999996</v>
      </c>
      <c r="Q144">
        <v>33.6</v>
      </c>
    </row>
    <row r="145" spans="1:17" x14ac:dyDescent="0.35">
      <c r="A145" t="s">
        <v>107</v>
      </c>
      <c r="B145" t="s">
        <v>114</v>
      </c>
      <c r="C145" t="s">
        <v>10</v>
      </c>
      <c r="D145" t="s">
        <v>23</v>
      </c>
      <c r="E145">
        <v>2017</v>
      </c>
      <c r="F145">
        <v>4</v>
      </c>
      <c r="G145" s="1">
        <v>42826</v>
      </c>
      <c r="H145">
        <v>24</v>
      </c>
      <c r="I145">
        <v>25.666666670000001</v>
      </c>
      <c r="J145">
        <v>616</v>
      </c>
      <c r="K145">
        <v>0.85511501000000001</v>
      </c>
      <c r="L145">
        <v>20.522760250000001</v>
      </c>
      <c r="M145">
        <v>25</v>
      </c>
    </row>
    <row r="146" spans="1:17" x14ac:dyDescent="0.35">
      <c r="A146" t="s">
        <v>107</v>
      </c>
      <c r="B146" t="s">
        <v>114</v>
      </c>
      <c r="C146" t="s">
        <v>10</v>
      </c>
      <c r="D146" t="s">
        <v>23</v>
      </c>
      <c r="E146">
        <v>2017</v>
      </c>
      <c r="F146">
        <v>5</v>
      </c>
      <c r="G146" s="1">
        <v>42856</v>
      </c>
      <c r="H146">
        <v>24</v>
      </c>
      <c r="I146">
        <v>25.95</v>
      </c>
      <c r="J146">
        <v>622.79999999999995</v>
      </c>
      <c r="K146">
        <v>0.86455459199999996</v>
      </c>
      <c r="L146">
        <v>20.7493102</v>
      </c>
      <c r="M146">
        <v>25</v>
      </c>
    </row>
    <row r="147" spans="1:17" x14ac:dyDescent="0.35">
      <c r="A147" t="s">
        <v>107</v>
      </c>
      <c r="B147" t="s">
        <v>114</v>
      </c>
      <c r="C147" t="s">
        <v>10</v>
      </c>
      <c r="D147" t="s">
        <v>23</v>
      </c>
      <c r="E147">
        <v>2017</v>
      </c>
      <c r="F147">
        <v>6</v>
      </c>
      <c r="G147" s="1">
        <v>42887</v>
      </c>
      <c r="H147">
        <v>24</v>
      </c>
      <c r="I147">
        <v>22.578947370000002</v>
      </c>
      <c r="J147">
        <v>541.89473680000003</v>
      </c>
      <c r="K147">
        <v>0.75224403200000001</v>
      </c>
      <c r="L147">
        <v>18.053856759999999</v>
      </c>
      <c r="M147">
        <v>30</v>
      </c>
      <c r="N147">
        <v>2.049700707</v>
      </c>
      <c r="O147">
        <v>23.833726630000001</v>
      </c>
      <c r="P147">
        <v>0.87135614699999997</v>
      </c>
    </row>
    <row r="148" spans="1:17" x14ac:dyDescent="0.35">
      <c r="A148" t="s">
        <v>107</v>
      </c>
      <c r="B148" t="s">
        <v>114</v>
      </c>
      <c r="C148" t="s">
        <v>10</v>
      </c>
      <c r="D148" t="s">
        <v>23</v>
      </c>
      <c r="E148">
        <v>2017</v>
      </c>
      <c r="F148">
        <v>7</v>
      </c>
      <c r="G148" s="1">
        <v>42917</v>
      </c>
      <c r="H148">
        <v>24</v>
      </c>
      <c r="I148">
        <v>31.333333329999999</v>
      </c>
      <c r="J148">
        <v>752</v>
      </c>
      <c r="K148">
        <v>1.043906636</v>
      </c>
      <c r="L148">
        <v>25.05375927</v>
      </c>
      <c r="M148">
        <v>35</v>
      </c>
    </row>
    <row r="149" spans="1:17" x14ac:dyDescent="0.35">
      <c r="A149" t="s">
        <v>107</v>
      </c>
      <c r="B149" t="s">
        <v>114</v>
      </c>
      <c r="C149" t="s">
        <v>10</v>
      </c>
      <c r="D149" t="s">
        <v>23</v>
      </c>
      <c r="E149">
        <v>2017</v>
      </c>
      <c r="F149">
        <v>8</v>
      </c>
      <c r="G149" s="1">
        <v>42948</v>
      </c>
      <c r="H149">
        <v>24</v>
      </c>
      <c r="I149">
        <v>22.304347830000001</v>
      </c>
      <c r="J149">
        <v>535.30434779999996</v>
      </c>
      <c r="K149">
        <v>0.74309542699999998</v>
      </c>
      <c r="L149">
        <v>17.834290249999999</v>
      </c>
      <c r="M149">
        <v>95</v>
      </c>
      <c r="N149">
        <v>3.3544861930000001</v>
      </c>
      <c r="O149">
        <v>29.247581029999999</v>
      </c>
      <c r="P149">
        <v>0.54966381600000003</v>
      </c>
      <c r="Q149">
        <v>44.129554659999997</v>
      </c>
    </row>
    <row r="150" spans="1:17" x14ac:dyDescent="0.35">
      <c r="A150" t="s">
        <v>107</v>
      </c>
      <c r="B150" t="s">
        <v>114</v>
      </c>
      <c r="C150" t="s">
        <v>10</v>
      </c>
      <c r="D150" t="s">
        <v>23</v>
      </c>
      <c r="E150">
        <v>2017</v>
      </c>
      <c r="F150">
        <v>9</v>
      </c>
      <c r="G150" s="1">
        <v>42979</v>
      </c>
      <c r="H150">
        <v>24</v>
      </c>
      <c r="I150">
        <v>16.88888889</v>
      </c>
      <c r="J150">
        <v>405.33333329999999</v>
      </c>
      <c r="K150">
        <v>0.56267308000000005</v>
      </c>
      <c r="L150">
        <v>13.504153929999999</v>
      </c>
      <c r="M150">
        <v>90</v>
      </c>
      <c r="N150">
        <v>24.013252659999999</v>
      </c>
      <c r="O150">
        <v>19.9034315</v>
      </c>
      <c r="P150">
        <v>1.156233442</v>
      </c>
      <c r="Q150">
        <v>39.64</v>
      </c>
    </row>
    <row r="151" spans="1:17" x14ac:dyDescent="0.35">
      <c r="A151" t="s">
        <v>107</v>
      </c>
      <c r="B151" t="s">
        <v>114</v>
      </c>
      <c r="C151" t="s">
        <v>10</v>
      </c>
      <c r="D151" t="s">
        <v>23</v>
      </c>
      <c r="E151">
        <v>2017</v>
      </c>
      <c r="F151">
        <v>10</v>
      </c>
      <c r="G151" s="1">
        <v>43009</v>
      </c>
      <c r="H151">
        <v>24</v>
      </c>
      <c r="I151">
        <v>13.33333333</v>
      </c>
      <c r="J151">
        <v>320</v>
      </c>
      <c r="K151">
        <v>0.44421558999999999</v>
      </c>
      <c r="L151">
        <v>10.66117416</v>
      </c>
      <c r="M151">
        <v>95</v>
      </c>
      <c r="N151">
        <v>1.682276442</v>
      </c>
      <c r="O151">
        <v>24.638926000000001</v>
      </c>
      <c r="P151">
        <v>0.589961756</v>
      </c>
      <c r="Q151">
        <v>36.6</v>
      </c>
    </row>
    <row r="152" spans="1:17" x14ac:dyDescent="0.35">
      <c r="A152" t="s">
        <v>107</v>
      </c>
      <c r="B152" t="s">
        <v>114</v>
      </c>
      <c r="C152" t="s">
        <v>10</v>
      </c>
      <c r="D152" t="s">
        <v>23</v>
      </c>
      <c r="E152">
        <v>2017</v>
      </c>
      <c r="F152">
        <v>11</v>
      </c>
      <c r="G152" s="1">
        <v>43040</v>
      </c>
      <c r="H152">
        <v>24</v>
      </c>
      <c r="I152">
        <v>30.666666670000001</v>
      </c>
      <c r="J152">
        <v>736</v>
      </c>
      <c r="K152">
        <v>1.0216958570000001</v>
      </c>
      <c r="L152">
        <v>24.520700560000002</v>
      </c>
      <c r="M152">
        <v>95</v>
      </c>
      <c r="N152">
        <v>2.5091931650000001</v>
      </c>
      <c r="O152">
        <v>17.56408051</v>
      </c>
      <c r="P152">
        <v>0.61761001199999999</v>
      </c>
      <c r="Q152">
        <v>39.4</v>
      </c>
    </row>
    <row r="153" spans="1:17" x14ac:dyDescent="0.35">
      <c r="A153" t="s">
        <v>107</v>
      </c>
      <c r="B153" t="s">
        <v>114</v>
      </c>
      <c r="C153" t="s">
        <v>10</v>
      </c>
      <c r="D153" t="s">
        <v>23</v>
      </c>
      <c r="E153">
        <v>2017</v>
      </c>
      <c r="F153">
        <v>12</v>
      </c>
      <c r="G153" s="1">
        <v>43070</v>
      </c>
      <c r="H153">
        <v>24</v>
      </c>
      <c r="I153">
        <v>34.41176471</v>
      </c>
      <c r="J153">
        <v>825.8823529</v>
      </c>
      <c r="K153">
        <v>1.146468177</v>
      </c>
      <c r="L153">
        <v>27.51523624</v>
      </c>
      <c r="M153">
        <v>80</v>
      </c>
      <c r="N153">
        <v>3.4730538919999998</v>
      </c>
      <c r="O153">
        <v>20.894139450000001</v>
      </c>
      <c r="P153">
        <v>1.0730075670000001</v>
      </c>
      <c r="Q153">
        <v>39.84375</v>
      </c>
    </row>
    <row r="154" spans="1:17" x14ac:dyDescent="0.35">
      <c r="A154" t="s">
        <v>107</v>
      </c>
      <c r="B154" t="s">
        <v>114</v>
      </c>
      <c r="C154" t="s">
        <v>10</v>
      </c>
      <c r="D154" t="s">
        <v>23</v>
      </c>
      <c r="E154">
        <v>2018</v>
      </c>
      <c r="F154">
        <v>1</v>
      </c>
      <c r="G154" s="1">
        <v>43101</v>
      </c>
      <c r="H154">
        <v>24</v>
      </c>
      <c r="I154">
        <v>46.875</v>
      </c>
      <c r="J154">
        <v>1125</v>
      </c>
      <c r="K154">
        <v>1.5616954329999999</v>
      </c>
      <c r="L154">
        <v>37.480690389999999</v>
      </c>
      <c r="M154">
        <v>15</v>
      </c>
      <c r="N154">
        <v>2.3842638589999998</v>
      </c>
      <c r="O154">
        <v>20.179997459999999</v>
      </c>
      <c r="P154">
        <v>1.0858493650000001</v>
      </c>
      <c r="Q154">
        <v>47.6</v>
      </c>
    </row>
    <row r="155" spans="1:17" x14ac:dyDescent="0.35">
      <c r="A155" t="s">
        <v>107</v>
      </c>
      <c r="B155" t="s">
        <v>114</v>
      </c>
      <c r="C155" t="s">
        <v>10</v>
      </c>
      <c r="D155" t="s">
        <v>23</v>
      </c>
      <c r="E155">
        <v>2018</v>
      </c>
      <c r="F155">
        <v>2</v>
      </c>
      <c r="G155" s="1">
        <v>43132</v>
      </c>
      <c r="H155">
        <v>24</v>
      </c>
      <c r="I155">
        <v>37.4375</v>
      </c>
      <c r="J155">
        <v>898.5</v>
      </c>
      <c r="K155">
        <v>1.247274086</v>
      </c>
      <c r="L155">
        <v>29.93457806</v>
      </c>
      <c r="M155">
        <v>25</v>
      </c>
      <c r="N155">
        <v>1.033311149</v>
      </c>
      <c r="O155">
        <v>14.27875244</v>
      </c>
      <c r="P155">
        <v>0.60060585899999996</v>
      </c>
      <c r="Q155">
        <v>49.2</v>
      </c>
    </row>
    <row r="156" spans="1:17" x14ac:dyDescent="0.35">
      <c r="A156" t="s">
        <v>107</v>
      </c>
      <c r="B156" t="s">
        <v>114</v>
      </c>
      <c r="C156" t="s">
        <v>10</v>
      </c>
      <c r="D156" t="s">
        <v>23</v>
      </c>
      <c r="E156">
        <v>2018</v>
      </c>
      <c r="F156">
        <v>3</v>
      </c>
      <c r="G156" s="1">
        <v>43160</v>
      </c>
      <c r="H156">
        <v>24</v>
      </c>
      <c r="I156">
        <v>45.666666669999998</v>
      </c>
      <c r="J156">
        <v>1096</v>
      </c>
      <c r="K156">
        <v>1.5214383950000001</v>
      </c>
      <c r="L156">
        <v>36.514521479999999</v>
      </c>
      <c r="M156">
        <v>40</v>
      </c>
      <c r="N156">
        <v>2.3508105939999999</v>
      </c>
      <c r="O156">
        <v>20.55658627</v>
      </c>
      <c r="P156">
        <v>0.65902471799999995</v>
      </c>
      <c r="Q156">
        <v>40.200000000000003</v>
      </c>
    </row>
    <row r="157" spans="1:17" x14ac:dyDescent="0.35">
      <c r="A157" t="s">
        <v>107</v>
      </c>
      <c r="B157" t="s">
        <v>114</v>
      </c>
      <c r="C157" t="s">
        <v>10</v>
      </c>
      <c r="D157" t="s">
        <v>23</v>
      </c>
      <c r="E157">
        <v>2018</v>
      </c>
      <c r="F157">
        <v>4</v>
      </c>
      <c r="G157" s="1">
        <v>43191</v>
      </c>
      <c r="H157">
        <v>24</v>
      </c>
      <c r="I157">
        <v>37.095238100000003</v>
      </c>
      <c r="J157">
        <v>890.2857143</v>
      </c>
      <c r="K157">
        <v>1.2358712300000001</v>
      </c>
      <c r="L157">
        <v>29.660909530000001</v>
      </c>
      <c r="M157">
        <v>95</v>
      </c>
      <c r="N157">
        <v>5.4713612009999997</v>
      </c>
      <c r="O157">
        <v>19.428499339999998</v>
      </c>
      <c r="P157">
        <v>0.438391005</v>
      </c>
      <c r="Q157">
        <v>47.2</v>
      </c>
    </row>
    <row r="158" spans="1:17" x14ac:dyDescent="0.35">
      <c r="A158" t="s">
        <v>107</v>
      </c>
      <c r="B158" t="s">
        <v>114</v>
      </c>
      <c r="C158" t="s">
        <v>10</v>
      </c>
      <c r="D158" t="s">
        <v>23</v>
      </c>
      <c r="E158">
        <v>2018</v>
      </c>
      <c r="F158">
        <v>5</v>
      </c>
      <c r="G158" s="1">
        <v>43221</v>
      </c>
      <c r="H158">
        <v>24</v>
      </c>
      <c r="I158">
        <v>34.81818182</v>
      </c>
      <c r="J158">
        <v>835.63636359999998</v>
      </c>
      <c r="K158">
        <v>1.160008438</v>
      </c>
      <c r="L158">
        <v>27.840202510000001</v>
      </c>
      <c r="M158">
        <v>25</v>
      </c>
      <c r="N158">
        <v>2.2326195420000001</v>
      </c>
      <c r="O158">
        <v>14.467021770000001</v>
      </c>
      <c r="P158">
        <v>0.63066007800000001</v>
      </c>
      <c r="Q158">
        <v>42.2</v>
      </c>
    </row>
    <row r="159" spans="1:17" x14ac:dyDescent="0.35">
      <c r="A159" t="s">
        <v>107</v>
      </c>
      <c r="B159" t="s">
        <v>114</v>
      </c>
      <c r="C159" t="s">
        <v>10</v>
      </c>
      <c r="D159" t="s">
        <v>23</v>
      </c>
      <c r="E159">
        <v>2018</v>
      </c>
      <c r="F159">
        <v>6</v>
      </c>
      <c r="G159" s="1">
        <v>43252</v>
      </c>
      <c r="H159">
        <v>24</v>
      </c>
      <c r="I159">
        <v>20.6875</v>
      </c>
      <c r="J159">
        <v>496.5</v>
      </c>
      <c r="K159">
        <v>0.68922825099999996</v>
      </c>
      <c r="L159">
        <v>16.54147803</v>
      </c>
      <c r="M159">
        <v>15</v>
      </c>
      <c r="N159">
        <v>2.354729855</v>
      </c>
      <c r="O159">
        <v>9.2628226399999996</v>
      </c>
      <c r="P159">
        <v>0.55505523000000001</v>
      </c>
      <c r="Q159">
        <v>35.6</v>
      </c>
    </row>
    <row r="160" spans="1:17" x14ac:dyDescent="0.35">
      <c r="A160" t="s">
        <v>107</v>
      </c>
      <c r="B160" t="s">
        <v>114</v>
      </c>
      <c r="C160" t="s">
        <v>10</v>
      </c>
      <c r="D160" t="s">
        <v>23</v>
      </c>
      <c r="E160">
        <v>2018</v>
      </c>
      <c r="F160">
        <v>7</v>
      </c>
      <c r="G160" s="1">
        <v>43282</v>
      </c>
      <c r="H160">
        <v>24</v>
      </c>
      <c r="I160">
        <v>22.52173913</v>
      </c>
      <c r="J160">
        <v>540.52173909999999</v>
      </c>
      <c r="K160">
        <v>0.75033807200000002</v>
      </c>
      <c r="L160">
        <v>18.008113739999999</v>
      </c>
      <c r="M160">
        <v>80</v>
      </c>
      <c r="N160">
        <v>4.1345424040000003</v>
      </c>
      <c r="O160">
        <v>6.0165710639999999</v>
      </c>
      <c r="P160">
        <v>0.52341041399999999</v>
      </c>
      <c r="Q160">
        <v>37.200000000000003</v>
      </c>
    </row>
    <row r="161" spans="1:17" x14ac:dyDescent="0.35">
      <c r="A161" t="s">
        <v>107</v>
      </c>
      <c r="B161" t="s">
        <v>114</v>
      </c>
      <c r="C161" t="s">
        <v>10</v>
      </c>
      <c r="D161" t="s">
        <v>23</v>
      </c>
      <c r="E161">
        <v>2018</v>
      </c>
      <c r="F161">
        <v>8</v>
      </c>
      <c r="G161" s="1">
        <v>43313</v>
      </c>
      <c r="H161">
        <v>24</v>
      </c>
      <c r="I161">
        <v>18.823529409999999</v>
      </c>
      <c r="J161">
        <v>451.76470590000002</v>
      </c>
      <c r="K161">
        <v>0.62712789199999996</v>
      </c>
      <c r="L161">
        <v>15.051069399999999</v>
      </c>
      <c r="M161">
        <v>25</v>
      </c>
      <c r="N161">
        <v>2.6759280350000001</v>
      </c>
      <c r="O161">
        <v>8.5027969730000006</v>
      </c>
      <c r="P161">
        <v>0.43058689999999999</v>
      </c>
      <c r="Q161">
        <v>46</v>
      </c>
    </row>
    <row r="162" spans="1:17" x14ac:dyDescent="0.35">
      <c r="A162" t="s">
        <v>107</v>
      </c>
      <c r="B162" t="s">
        <v>114</v>
      </c>
      <c r="C162" t="s">
        <v>10</v>
      </c>
      <c r="D162" t="s">
        <v>23</v>
      </c>
      <c r="E162">
        <v>2018</v>
      </c>
      <c r="F162">
        <v>9</v>
      </c>
      <c r="G162" s="1">
        <v>43344</v>
      </c>
      <c r="H162">
        <v>24</v>
      </c>
      <c r="I162">
        <v>17.84210526</v>
      </c>
      <c r="J162">
        <v>428.21052630000003</v>
      </c>
      <c r="K162">
        <v>0.59443059899999995</v>
      </c>
      <c r="L162">
        <v>14.26633436</v>
      </c>
      <c r="M162">
        <v>80</v>
      </c>
      <c r="N162">
        <v>1.663295972</v>
      </c>
      <c r="O162">
        <v>10.71566234</v>
      </c>
      <c r="P162">
        <v>0.52999606799999999</v>
      </c>
      <c r="Q162">
        <v>46.8</v>
      </c>
    </row>
    <row r="163" spans="1:17" x14ac:dyDescent="0.35">
      <c r="A163" t="s">
        <v>107</v>
      </c>
      <c r="B163" t="s">
        <v>114</v>
      </c>
      <c r="C163" t="s">
        <v>10</v>
      </c>
      <c r="D163" t="s">
        <v>23</v>
      </c>
      <c r="E163">
        <v>2018</v>
      </c>
      <c r="F163">
        <v>10</v>
      </c>
      <c r="G163" s="1">
        <v>43374</v>
      </c>
      <c r="H163">
        <v>24</v>
      </c>
      <c r="I163">
        <v>26.52380952</v>
      </c>
      <c r="J163">
        <v>636.57142859999999</v>
      </c>
      <c r="K163">
        <v>0.88367172699999996</v>
      </c>
      <c r="L163">
        <v>21.20812145</v>
      </c>
      <c r="M163">
        <v>5</v>
      </c>
      <c r="N163">
        <v>2.0279540699999998</v>
      </c>
      <c r="O163">
        <v>16.47042617</v>
      </c>
      <c r="P163">
        <v>0.52685295899999995</v>
      </c>
      <c r="Q163">
        <v>38.1</v>
      </c>
    </row>
    <row r="164" spans="1:17" x14ac:dyDescent="0.35">
      <c r="A164" t="s">
        <v>107</v>
      </c>
      <c r="B164" t="s">
        <v>114</v>
      </c>
      <c r="C164" t="s">
        <v>10</v>
      </c>
      <c r="D164" t="s">
        <v>23</v>
      </c>
      <c r="E164">
        <v>2018</v>
      </c>
      <c r="F164">
        <v>11</v>
      </c>
      <c r="G164" s="1">
        <v>43405</v>
      </c>
      <c r="H164">
        <v>24</v>
      </c>
      <c r="I164">
        <v>25.9</v>
      </c>
      <c r="J164">
        <v>621.6</v>
      </c>
      <c r="K164">
        <v>0.86288878300000005</v>
      </c>
      <c r="L164">
        <v>20.7093308</v>
      </c>
      <c r="M164">
        <v>5</v>
      </c>
      <c r="N164">
        <v>1.1419345949999999</v>
      </c>
      <c r="O164">
        <v>8.6106613900000006</v>
      </c>
      <c r="P164">
        <v>0.44127802199999999</v>
      </c>
      <c r="Q164">
        <v>42.6</v>
      </c>
    </row>
    <row r="165" spans="1:17" x14ac:dyDescent="0.35">
      <c r="A165" t="s">
        <v>107</v>
      </c>
      <c r="B165" t="s">
        <v>114</v>
      </c>
      <c r="C165" t="s">
        <v>10</v>
      </c>
      <c r="D165" t="s">
        <v>23</v>
      </c>
      <c r="E165">
        <v>2018</v>
      </c>
      <c r="F165">
        <v>12</v>
      </c>
      <c r="G165" s="1">
        <v>43435</v>
      </c>
      <c r="H165">
        <v>24</v>
      </c>
      <c r="I165">
        <v>30.473684209999998</v>
      </c>
      <c r="J165">
        <v>731.36842109999998</v>
      </c>
      <c r="K165">
        <v>1.0152664199999999</v>
      </c>
      <c r="L165">
        <v>24.36639409</v>
      </c>
      <c r="M165">
        <v>10</v>
      </c>
      <c r="N165">
        <v>0.94777104599999995</v>
      </c>
      <c r="O165">
        <v>12.36523914</v>
      </c>
      <c r="P165">
        <v>0.63154766299999998</v>
      </c>
      <c r="Q165">
        <v>42.2</v>
      </c>
    </row>
    <row r="166" spans="1:17" x14ac:dyDescent="0.35">
      <c r="A166" t="s">
        <v>107</v>
      </c>
      <c r="B166" t="s">
        <v>114</v>
      </c>
      <c r="C166" t="s">
        <v>10</v>
      </c>
      <c r="D166" t="s">
        <v>23</v>
      </c>
      <c r="E166">
        <v>2019</v>
      </c>
      <c r="F166">
        <v>1</v>
      </c>
      <c r="G166" s="1">
        <v>43466</v>
      </c>
      <c r="H166">
        <v>24</v>
      </c>
      <c r="I166">
        <v>22.952380949999998</v>
      </c>
      <c r="J166">
        <v>550.85714289999999</v>
      </c>
      <c r="K166">
        <v>0.76468540799999996</v>
      </c>
      <c r="L166">
        <v>18.352449799999999</v>
      </c>
      <c r="M166">
        <v>10</v>
      </c>
    </row>
    <row r="167" spans="1:17" x14ac:dyDescent="0.35">
      <c r="A167" t="s">
        <v>107</v>
      </c>
      <c r="B167" t="s">
        <v>114</v>
      </c>
      <c r="C167" t="s">
        <v>10</v>
      </c>
      <c r="D167" t="s">
        <v>23</v>
      </c>
      <c r="E167">
        <v>2019</v>
      </c>
      <c r="F167">
        <v>2</v>
      </c>
      <c r="G167" s="1">
        <v>43497</v>
      </c>
      <c r="H167">
        <v>24</v>
      </c>
      <c r="I167">
        <v>25.89473684</v>
      </c>
      <c r="J167">
        <v>621.47368419999998</v>
      </c>
      <c r="K167">
        <v>0.86271343499999997</v>
      </c>
      <c r="L167">
        <v>20.70512244</v>
      </c>
      <c r="M167">
        <v>5</v>
      </c>
      <c r="N167">
        <v>1.040510544</v>
      </c>
      <c r="O167">
        <v>12.13071265</v>
      </c>
      <c r="P167">
        <v>0.53160337000000002</v>
      </c>
    </row>
    <row r="168" spans="1:17" x14ac:dyDescent="0.35">
      <c r="A168" t="s">
        <v>107</v>
      </c>
      <c r="B168" t="s">
        <v>114</v>
      </c>
      <c r="C168" t="s">
        <v>10</v>
      </c>
      <c r="D168" t="s">
        <v>23</v>
      </c>
      <c r="E168">
        <v>2019</v>
      </c>
      <c r="F168">
        <v>3</v>
      </c>
      <c r="G168" s="1">
        <v>43525</v>
      </c>
      <c r="H168">
        <v>24</v>
      </c>
      <c r="I168">
        <v>27.7</v>
      </c>
      <c r="J168">
        <v>664.8</v>
      </c>
      <c r="K168">
        <v>0.92285788800000002</v>
      </c>
      <c r="L168">
        <v>22.148589309999998</v>
      </c>
      <c r="M168">
        <v>5</v>
      </c>
      <c r="N168">
        <v>1.620657987</v>
      </c>
      <c r="O168">
        <v>14.077209829999999</v>
      </c>
      <c r="P168">
        <v>0.52179635800000002</v>
      </c>
      <c r="Q168">
        <v>40.6</v>
      </c>
    </row>
    <row r="169" spans="1:17" x14ac:dyDescent="0.35">
      <c r="A169" t="s">
        <v>107</v>
      </c>
      <c r="B169" t="s">
        <v>115</v>
      </c>
      <c r="C169" t="s">
        <v>10</v>
      </c>
      <c r="D169" t="s">
        <v>23</v>
      </c>
      <c r="E169">
        <v>2017</v>
      </c>
      <c r="F169">
        <v>4</v>
      </c>
      <c r="G169" s="1">
        <v>42826</v>
      </c>
      <c r="H169">
        <v>24</v>
      </c>
      <c r="I169">
        <v>24.941176469999998</v>
      </c>
      <c r="J169">
        <v>598.58823529999995</v>
      </c>
      <c r="K169">
        <v>0.76446890000000001</v>
      </c>
      <c r="L169">
        <v>18.347253590000001</v>
      </c>
      <c r="M169">
        <v>25</v>
      </c>
    </row>
    <row r="170" spans="1:17" x14ac:dyDescent="0.35">
      <c r="A170" t="s">
        <v>107</v>
      </c>
      <c r="B170" t="s">
        <v>115</v>
      </c>
      <c r="C170" t="s">
        <v>10</v>
      </c>
      <c r="D170" t="s">
        <v>23</v>
      </c>
      <c r="E170">
        <v>2017</v>
      </c>
      <c r="F170">
        <v>5</v>
      </c>
      <c r="G170" s="1">
        <v>42856</v>
      </c>
      <c r="H170">
        <v>24</v>
      </c>
      <c r="I170">
        <v>29.473684209999998</v>
      </c>
      <c r="J170">
        <v>707.36842109999998</v>
      </c>
      <c r="K170">
        <v>0.90339423100000005</v>
      </c>
      <c r="L170">
        <v>21.681461550000002</v>
      </c>
      <c r="M170">
        <v>50</v>
      </c>
    </row>
    <row r="171" spans="1:17" x14ac:dyDescent="0.35">
      <c r="A171" t="s">
        <v>107</v>
      </c>
      <c r="B171" t="s">
        <v>115</v>
      </c>
      <c r="C171" t="s">
        <v>10</v>
      </c>
      <c r="D171" t="s">
        <v>23</v>
      </c>
      <c r="E171">
        <v>2017</v>
      </c>
      <c r="F171">
        <v>6</v>
      </c>
      <c r="G171" s="1">
        <v>42887</v>
      </c>
      <c r="H171">
        <v>24</v>
      </c>
      <c r="I171">
        <v>27.736842110000001</v>
      </c>
      <c r="J171">
        <v>665.68421049999995</v>
      </c>
      <c r="K171">
        <v>0.85015850000000004</v>
      </c>
      <c r="L171">
        <v>20.40380399</v>
      </c>
      <c r="M171">
        <v>20</v>
      </c>
      <c r="N171">
        <v>2.067839652</v>
      </c>
      <c r="O171">
        <v>28.680341259999999</v>
      </c>
      <c r="P171">
        <v>0.60519645099999997</v>
      </c>
    </row>
    <row r="172" spans="1:17" x14ac:dyDescent="0.35">
      <c r="A172" t="s">
        <v>107</v>
      </c>
      <c r="B172" t="s">
        <v>115</v>
      </c>
      <c r="C172" t="s">
        <v>10</v>
      </c>
      <c r="D172" t="s">
        <v>23</v>
      </c>
      <c r="E172">
        <v>2017</v>
      </c>
      <c r="F172">
        <v>7</v>
      </c>
      <c r="G172" s="1">
        <v>42917</v>
      </c>
      <c r="H172">
        <v>24</v>
      </c>
      <c r="I172">
        <v>35.227272730000003</v>
      </c>
      <c r="J172">
        <v>845.45454549999999</v>
      </c>
      <c r="K172">
        <v>1.079746758</v>
      </c>
      <c r="L172">
        <v>25.91392218</v>
      </c>
      <c r="M172">
        <v>25</v>
      </c>
    </row>
    <row r="173" spans="1:17" x14ac:dyDescent="0.35">
      <c r="A173" t="s">
        <v>107</v>
      </c>
      <c r="B173" t="s">
        <v>115</v>
      </c>
      <c r="C173" t="s">
        <v>10</v>
      </c>
      <c r="D173" t="s">
        <v>23</v>
      </c>
      <c r="E173">
        <v>2017</v>
      </c>
      <c r="F173">
        <v>8</v>
      </c>
      <c r="G173" s="1">
        <v>42948</v>
      </c>
      <c r="H173">
        <v>24</v>
      </c>
      <c r="I173">
        <v>23.08</v>
      </c>
      <c r="J173">
        <v>553.91999999999996</v>
      </c>
      <c r="K173">
        <v>0.70742221100000002</v>
      </c>
      <c r="L173">
        <v>16.978133069999998</v>
      </c>
      <c r="M173">
        <v>95</v>
      </c>
      <c r="N173">
        <v>2.9222070439999999</v>
      </c>
      <c r="O173">
        <v>25.948981660000001</v>
      </c>
      <c r="P173">
        <v>0.51961385800000004</v>
      </c>
      <c r="Q173">
        <v>39.295248260000001</v>
      </c>
    </row>
    <row r="174" spans="1:17" x14ac:dyDescent="0.35">
      <c r="A174" t="s">
        <v>107</v>
      </c>
      <c r="B174" t="s">
        <v>115</v>
      </c>
      <c r="C174" t="s">
        <v>10</v>
      </c>
      <c r="D174" t="s">
        <v>23</v>
      </c>
      <c r="E174">
        <v>2017</v>
      </c>
      <c r="F174">
        <v>9</v>
      </c>
      <c r="G174" s="1">
        <v>42979</v>
      </c>
      <c r="H174">
        <v>24</v>
      </c>
      <c r="I174">
        <v>16.058823530000002</v>
      </c>
      <c r="J174">
        <v>385.41176469999999</v>
      </c>
      <c r="K174">
        <v>0.49221700400000001</v>
      </c>
      <c r="L174">
        <v>11.81320809</v>
      </c>
      <c r="M174">
        <v>95</v>
      </c>
      <c r="N174">
        <v>2.5641025640000001</v>
      </c>
      <c r="O174">
        <v>22.44664775</v>
      </c>
      <c r="P174">
        <v>1.211111952</v>
      </c>
      <c r="Q174">
        <v>40.796134379999998</v>
      </c>
    </row>
    <row r="175" spans="1:17" x14ac:dyDescent="0.35">
      <c r="A175" t="s">
        <v>107</v>
      </c>
      <c r="B175" t="s">
        <v>115</v>
      </c>
      <c r="C175" t="s">
        <v>10</v>
      </c>
      <c r="D175" t="s">
        <v>23</v>
      </c>
      <c r="E175">
        <v>2017</v>
      </c>
      <c r="F175">
        <v>10</v>
      </c>
      <c r="G175" s="1">
        <v>43009</v>
      </c>
      <c r="H175">
        <v>24</v>
      </c>
      <c r="I175">
        <v>17.826086960000001</v>
      </c>
      <c r="J175">
        <v>427.82608699999997</v>
      </c>
      <c r="K175">
        <v>0.54638517499999995</v>
      </c>
      <c r="L175">
        <v>13.11324421</v>
      </c>
      <c r="M175">
        <v>95</v>
      </c>
      <c r="N175">
        <v>1.5033108630000001</v>
      </c>
      <c r="O175">
        <v>36.616402620000002</v>
      </c>
      <c r="P175">
        <v>0.672971451</v>
      </c>
      <c r="Q175">
        <v>44.6</v>
      </c>
    </row>
    <row r="176" spans="1:17" x14ac:dyDescent="0.35">
      <c r="A176" t="s">
        <v>107</v>
      </c>
      <c r="B176" t="s">
        <v>115</v>
      </c>
      <c r="C176" t="s">
        <v>10</v>
      </c>
      <c r="D176" t="s">
        <v>23</v>
      </c>
      <c r="E176">
        <v>2017</v>
      </c>
      <c r="F176">
        <v>11</v>
      </c>
      <c r="G176" s="1">
        <v>43040</v>
      </c>
      <c r="H176">
        <v>24</v>
      </c>
      <c r="I176">
        <v>26</v>
      </c>
      <c r="J176">
        <v>624</v>
      </c>
      <c r="K176">
        <v>0.79692276799999995</v>
      </c>
      <c r="L176">
        <v>19.126146439999999</v>
      </c>
      <c r="M176">
        <v>90</v>
      </c>
      <c r="N176">
        <v>2.8985507250000002</v>
      </c>
      <c r="O176">
        <v>17.44366076</v>
      </c>
      <c r="P176">
        <v>0.70835534200000005</v>
      </c>
      <c r="Q176">
        <v>41</v>
      </c>
    </row>
    <row r="177" spans="1:17" x14ac:dyDescent="0.35">
      <c r="A177" t="s">
        <v>107</v>
      </c>
      <c r="B177" t="s">
        <v>115</v>
      </c>
      <c r="C177" t="s">
        <v>10</v>
      </c>
      <c r="D177" t="s">
        <v>23</v>
      </c>
      <c r="E177">
        <v>2017</v>
      </c>
      <c r="F177">
        <v>12</v>
      </c>
      <c r="G177" s="1">
        <v>43070</v>
      </c>
      <c r="H177">
        <v>24</v>
      </c>
      <c r="I177">
        <v>35.647058819999998</v>
      </c>
      <c r="J177">
        <v>855.52941180000005</v>
      </c>
      <c r="K177">
        <v>1.0926135690000001</v>
      </c>
      <c r="L177">
        <v>26.222725659999998</v>
      </c>
      <c r="M177">
        <v>90</v>
      </c>
      <c r="N177">
        <v>5.1736526950000004</v>
      </c>
      <c r="O177">
        <v>17.23419041</v>
      </c>
      <c r="P177">
        <v>1.4356443839999999</v>
      </c>
      <c r="Q177">
        <v>40.68322981</v>
      </c>
    </row>
    <row r="178" spans="1:17" x14ac:dyDescent="0.35">
      <c r="A178" t="s">
        <v>107</v>
      </c>
      <c r="B178" t="s">
        <v>115</v>
      </c>
      <c r="C178" t="s">
        <v>10</v>
      </c>
      <c r="D178" t="s">
        <v>23</v>
      </c>
      <c r="E178">
        <v>2018</v>
      </c>
      <c r="F178">
        <v>1</v>
      </c>
      <c r="G178" s="1">
        <v>43101</v>
      </c>
      <c r="H178">
        <v>24</v>
      </c>
      <c r="I178">
        <v>51.708333330000002</v>
      </c>
      <c r="J178">
        <v>1241</v>
      </c>
      <c r="K178">
        <v>1.584905698</v>
      </c>
      <c r="L178">
        <v>38.03773674</v>
      </c>
      <c r="M178">
        <v>20</v>
      </c>
      <c r="N178">
        <v>1.4702960460000001</v>
      </c>
      <c r="O178">
        <v>23.72924325</v>
      </c>
      <c r="P178">
        <v>1.4855956800000001</v>
      </c>
      <c r="Q178">
        <v>49</v>
      </c>
    </row>
    <row r="179" spans="1:17" x14ac:dyDescent="0.35">
      <c r="A179" t="s">
        <v>107</v>
      </c>
      <c r="B179" t="s">
        <v>115</v>
      </c>
      <c r="C179" t="s">
        <v>10</v>
      </c>
      <c r="D179" t="s">
        <v>23</v>
      </c>
      <c r="E179">
        <v>2018</v>
      </c>
      <c r="F179">
        <v>2</v>
      </c>
      <c r="G179" s="1">
        <v>43132</v>
      </c>
      <c r="H179">
        <v>24</v>
      </c>
      <c r="I179">
        <v>44.4375</v>
      </c>
      <c r="J179">
        <v>1066.5</v>
      </c>
      <c r="K179">
        <v>1.3620482890000001</v>
      </c>
      <c r="L179">
        <v>32.689158929999998</v>
      </c>
      <c r="M179">
        <v>30</v>
      </c>
      <c r="N179">
        <v>1.9265123120000001</v>
      </c>
      <c r="O179">
        <v>23.46491228</v>
      </c>
      <c r="P179">
        <v>0.712672258</v>
      </c>
      <c r="Q179">
        <v>38.6</v>
      </c>
    </row>
    <row r="180" spans="1:17" x14ac:dyDescent="0.35">
      <c r="A180" t="s">
        <v>107</v>
      </c>
      <c r="B180" t="s">
        <v>115</v>
      </c>
      <c r="C180" t="s">
        <v>10</v>
      </c>
      <c r="D180" t="s">
        <v>23</v>
      </c>
      <c r="E180">
        <v>2018</v>
      </c>
      <c r="F180">
        <v>3</v>
      </c>
      <c r="G180" s="1">
        <v>43160</v>
      </c>
      <c r="H180">
        <v>24</v>
      </c>
      <c r="I180">
        <v>48.5</v>
      </c>
      <c r="J180">
        <v>1164</v>
      </c>
      <c r="K180">
        <v>1.4865674710000001</v>
      </c>
      <c r="L180">
        <v>35.677619309999997</v>
      </c>
      <c r="M180">
        <v>40</v>
      </c>
      <c r="N180">
        <v>2.490117889</v>
      </c>
      <c r="O180">
        <v>23.35188621</v>
      </c>
      <c r="P180">
        <v>0.59928310100000004</v>
      </c>
      <c r="Q180">
        <v>39.6</v>
      </c>
    </row>
    <row r="181" spans="1:17" x14ac:dyDescent="0.35">
      <c r="A181" t="s">
        <v>107</v>
      </c>
      <c r="B181" t="s">
        <v>115</v>
      </c>
      <c r="C181" t="s">
        <v>10</v>
      </c>
      <c r="D181" t="s">
        <v>23</v>
      </c>
      <c r="E181">
        <v>2018</v>
      </c>
      <c r="F181">
        <v>4</v>
      </c>
      <c r="G181" s="1">
        <v>43191</v>
      </c>
      <c r="H181">
        <v>24</v>
      </c>
      <c r="I181">
        <v>38.047619050000002</v>
      </c>
      <c r="J181">
        <v>913.14285710000001</v>
      </c>
      <c r="K181">
        <v>1.1661928420000001</v>
      </c>
      <c r="L181">
        <v>27.988628210000002</v>
      </c>
      <c r="M181">
        <v>80</v>
      </c>
      <c r="N181">
        <v>3.044732384</v>
      </c>
      <c r="O181">
        <v>21.447044720000001</v>
      </c>
      <c r="P181">
        <v>0.478548959</v>
      </c>
      <c r="Q181">
        <v>45.4</v>
      </c>
    </row>
    <row r="182" spans="1:17" x14ac:dyDescent="0.35">
      <c r="A182" t="s">
        <v>107</v>
      </c>
      <c r="B182" t="s">
        <v>115</v>
      </c>
      <c r="C182" t="s">
        <v>10</v>
      </c>
      <c r="D182" t="s">
        <v>23</v>
      </c>
      <c r="E182">
        <v>2018</v>
      </c>
      <c r="F182">
        <v>5</v>
      </c>
      <c r="G182" s="1">
        <v>43221</v>
      </c>
      <c r="H182">
        <v>24</v>
      </c>
      <c r="I182">
        <v>35.590909089999997</v>
      </c>
      <c r="J182">
        <v>854.18181819999995</v>
      </c>
      <c r="K182">
        <v>1.0908925309999999</v>
      </c>
      <c r="L182">
        <v>26.181420729999999</v>
      </c>
      <c r="M182">
        <v>15</v>
      </c>
      <c r="N182">
        <v>3.2421518570000001</v>
      </c>
      <c r="O182">
        <v>17.728677579999999</v>
      </c>
      <c r="P182">
        <v>0.54413659199999997</v>
      </c>
      <c r="Q182">
        <v>33.6</v>
      </c>
    </row>
    <row r="183" spans="1:17" x14ac:dyDescent="0.35">
      <c r="A183" t="s">
        <v>107</v>
      </c>
      <c r="B183" t="s">
        <v>115</v>
      </c>
      <c r="C183" t="s">
        <v>10</v>
      </c>
      <c r="D183" t="s">
        <v>23</v>
      </c>
      <c r="E183">
        <v>2018</v>
      </c>
      <c r="F183">
        <v>6</v>
      </c>
      <c r="G183" s="1">
        <v>43252</v>
      </c>
      <c r="H183">
        <v>24</v>
      </c>
      <c r="I183">
        <v>21.666666670000001</v>
      </c>
      <c r="J183">
        <v>520</v>
      </c>
      <c r="K183">
        <v>0.66410230699999995</v>
      </c>
      <c r="L183">
        <v>15.938455360000001</v>
      </c>
      <c r="M183">
        <v>25</v>
      </c>
      <c r="N183">
        <v>1.4832943970000001</v>
      </c>
      <c r="O183">
        <v>13.217437459999999</v>
      </c>
      <c r="P183">
        <v>0.57527247299999995</v>
      </c>
      <c r="Q183">
        <v>39</v>
      </c>
    </row>
    <row r="184" spans="1:17" x14ac:dyDescent="0.35">
      <c r="A184" t="s">
        <v>107</v>
      </c>
      <c r="B184" t="s">
        <v>115</v>
      </c>
      <c r="C184" t="s">
        <v>10</v>
      </c>
      <c r="D184" t="s">
        <v>23</v>
      </c>
      <c r="E184">
        <v>2018</v>
      </c>
      <c r="F184">
        <v>7</v>
      </c>
      <c r="G184" s="1">
        <v>43282</v>
      </c>
      <c r="H184">
        <v>24</v>
      </c>
      <c r="I184">
        <v>23.608695650000001</v>
      </c>
      <c r="J184">
        <v>566.6086957</v>
      </c>
      <c r="K184">
        <v>0.72362719600000003</v>
      </c>
      <c r="L184">
        <v>17.367052699999999</v>
      </c>
      <c r="M184">
        <v>30</v>
      </c>
      <c r="N184">
        <v>2.1970998279999998</v>
      </c>
      <c r="O184">
        <v>7.2402804329999997</v>
      </c>
      <c r="P184">
        <v>0.59409606500000001</v>
      </c>
      <c r="Q184">
        <v>44.2</v>
      </c>
    </row>
    <row r="185" spans="1:17" x14ac:dyDescent="0.35">
      <c r="A185" t="s">
        <v>107</v>
      </c>
      <c r="B185" t="s">
        <v>115</v>
      </c>
      <c r="C185" t="s">
        <v>10</v>
      </c>
      <c r="D185" t="s">
        <v>23</v>
      </c>
      <c r="E185">
        <v>2018</v>
      </c>
      <c r="F185">
        <v>8</v>
      </c>
      <c r="G185" s="1">
        <v>43313</v>
      </c>
      <c r="H185">
        <v>24</v>
      </c>
      <c r="I185">
        <v>17.058823530000002</v>
      </c>
      <c r="J185">
        <v>409.41176469999999</v>
      </c>
      <c r="K185">
        <v>0.52286787999999995</v>
      </c>
      <c r="L185">
        <v>12.54882911</v>
      </c>
      <c r="M185">
        <v>20</v>
      </c>
      <c r="N185">
        <v>2.7518408870000002</v>
      </c>
      <c r="O185">
        <v>10.84567292</v>
      </c>
      <c r="P185">
        <v>0.36274523400000003</v>
      </c>
      <c r="Q185">
        <v>47.6</v>
      </c>
    </row>
    <row r="186" spans="1:17" x14ac:dyDescent="0.35">
      <c r="A186" t="s">
        <v>107</v>
      </c>
      <c r="B186" t="s">
        <v>115</v>
      </c>
      <c r="C186" t="s">
        <v>10</v>
      </c>
      <c r="D186" t="s">
        <v>23</v>
      </c>
      <c r="E186">
        <v>2018</v>
      </c>
      <c r="F186">
        <v>9</v>
      </c>
      <c r="G186" s="1">
        <v>43344</v>
      </c>
      <c r="H186">
        <v>24</v>
      </c>
      <c r="I186">
        <v>21.578947370000002</v>
      </c>
      <c r="J186">
        <v>517.89473680000003</v>
      </c>
      <c r="K186">
        <v>0.661413633</v>
      </c>
      <c r="L186">
        <v>15.873927200000001</v>
      </c>
      <c r="M186">
        <v>15</v>
      </c>
      <c r="N186">
        <v>1.341977432</v>
      </c>
      <c r="O186">
        <v>10.15032764</v>
      </c>
      <c r="P186">
        <v>0.50093176699999997</v>
      </c>
      <c r="Q186">
        <v>42.8</v>
      </c>
    </row>
    <row r="187" spans="1:17" x14ac:dyDescent="0.35">
      <c r="A187" t="s">
        <v>107</v>
      </c>
      <c r="B187" t="s">
        <v>115</v>
      </c>
      <c r="C187" t="s">
        <v>10</v>
      </c>
      <c r="D187" t="s">
        <v>23</v>
      </c>
      <c r="E187">
        <v>2018</v>
      </c>
      <c r="F187">
        <v>10</v>
      </c>
      <c r="G187" s="1">
        <v>43374</v>
      </c>
      <c r="H187">
        <v>24</v>
      </c>
      <c r="I187">
        <v>21.571428569999998</v>
      </c>
      <c r="J187">
        <v>517.7142857</v>
      </c>
      <c r="K187">
        <v>0.66118317599999998</v>
      </c>
      <c r="L187">
        <v>15.868396219999999</v>
      </c>
      <c r="M187">
        <v>7.5</v>
      </c>
      <c r="N187">
        <v>3.1882829319999999</v>
      </c>
      <c r="O187">
        <v>8.702459202</v>
      </c>
      <c r="P187">
        <v>0.46070597000000002</v>
      </c>
      <c r="Q187">
        <v>40</v>
      </c>
    </row>
    <row r="188" spans="1:17" x14ac:dyDescent="0.35">
      <c r="A188" t="s">
        <v>107</v>
      </c>
      <c r="B188" t="s">
        <v>115</v>
      </c>
      <c r="C188" t="s">
        <v>10</v>
      </c>
      <c r="D188" t="s">
        <v>23</v>
      </c>
      <c r="E188">
        <v>2018</v>
      </c>
      <c r="F188">
        <v>11</v>
      </c>
      <c r="G188" s="1">
        <v>43405</v>
      </c>
      <c r="H188">
        <v>24</v>
      </c>
      <c r="I188">
        <v>24.1</v>
      </c>
      <c r="J188">
        <v>578.4</v>
      </c>
      <c r="K188">
        <v>0.73868610400000001</v>
      </c>
      <c r="L188">
        <v>17.7284665</v>
      </c>
      <c r="M188">
        <v>5</v>
      </c>
      <c r="N188">
        <v>0.80722962700000001</v>
      </c>
      <c r="O188">
        <v>9.3781855249999992</v>
      </c>
      <c r="P188">
        <v>0.37053879699999998</v>
      </c>
      <c r="Q188">
        <v>45.6</v>
      </c>
    </row>
    <row r="189" spans="1:17" x14ac:dyDescent="0.35">
      <c r="A189" t="s">
        <v>107</v>
      </c>
      <c r="B189" t="s">
        <v>115</v>
      </c>
      <c r="C189" t="s">
        <v>10</v>
      </c>
      <c r="D189" t="s">
        <v>23</v>
      </c>
      <c r="E189">
        <v>2018</v>
      </c>
      <c r="F189">
        <v>12</v>
      </c>
      <c r="G189" s="1">
        <v>43435</v>
      </c>
      <c r="H189">
        <v>24</v>
      </c>
      <c r="I189">
        <v>25.78947368</v>
      </c>
      <c r="J189">
        <v>618.94736839999996</v>
      </c>
      <c r="K189">
        <v>0.79046995200000003</v>
      </c>
      <c r="L189">
        <v>18.971278850000001</v>
      </c>
      <c r="M189">
        <v>20</v>
      </c>
      <c r="N189">
        <v>1.8616931249999999</v>
      </c>
      <c r="O189">
        <v>10.36392876</v>
      </c>
      <c r="P189">
        <v>0.57953785599999996</v>
      </c>
      <c r="Q189">
        <v>35.774058580000002</v>
      </c>
    </row>
    <row r="190" spans="1:17" x14ac:dyDescent="0.35">
      <c r="A190" t="s">
        <v>107</v>
      </c>
      <c r="B190" t="s">
        <v>115</v>
      </c>
      <c r="C190" t="s">
        <v>10</v>
      </c>
      <c r="D190" t="s">
        <v>23</v>
      </c>
      <c r="E190">
        <v>2019</v>
      </c>
      <c r="F190">
        <v>1</v>
      </c>
      <c r="G190" s="1">
        <v>43466</v>
      </c>
      <c r="H190">
        <v>24</v>
      </c>
      <c r="I190">
        <v>27.809523810000002</v>
      </c>
      <c r="J190">
        <v>667.42857140000001</v>
      </c>
      <c r="K190">
        <v>0.85238625800000001</v>
      </c>
      <c r="L190">
        <v>20.457270179999998</v>
      </c>
      <c r="M190">
        <v>5</v>
      </c>
    </row>
    <row r="191" spans="1:17" x14ac:dyDescent="0.35">
      <c r="A191" t="s">
        <v>107</v>
      </c>
      <c r="B191" t="s">
        <v>115</v>
      </c>
      <c r="C191" t="s">
        <v>10</v>
      </c>
      <c r="D191" t="s">
        <v>23</v>
      </c>
      <c r="E191">
        <v>2019</v>
      </c>
      <c r="F191">
        <v>2</v>
      </c>
      <c r="G191" s="1">
        <v>43497</v>
      </c>
      <c r="H191">
        <v>24</v>
      </c>
      <c r="I191">
        <v>28.578947370000002</v>
      </c>
      <c r="J191">
        <v>685.89473680000003</v>
      </c>
      <c r="K191">
        <v>0.87596976299999996</v>
      </c>
      <c r="L191">
        <v>21.023274319999999</v>
      </c>
      <c r="M191">
        <v>10</v>
      </c>
      <c r="N191">
        <v>0.86709212000000002</v>
      </c>
      <c r="O191">
        <v>12.588930420000001</v>
      </c>
      <c r="P191">
        <v>0.51508462099999996</v>
      </c>
    </row>
    <row r="192" spans="1:17" x14ac:dyDescent="0.35">
      <c r="A192" t="s">
        <v>107</v>
      </c>
      <c r="B192" t="s">
        <v>115</v>
      </c>
      <c r="C192" t="s">
        <v>10</v>
      </c>
      <c r="D192" t="s">
        <v>23</v>
      </c>
      <c r="E192">
        <v>2019</v>
      </c>
      <c r="F192">
        <v>3</v>
      </c>
      <c r="G192" s="1">
        <v>43525</v>
      </c>
      <c r="H192">
        <v>24</v>
      </c>
      <c r="I192">
        <v>21.727272729999999</v>
      </c>
      <c r="J192">
        <v>521.45454549999999</v>
      </c>
      <c r="K192">
        <v>0.66595993600000003</v>
      </c>
      <c r="L192">
        <v>15.98303846</v>
      </c>
      <c r="M192">
        <v>35</v>
      </c>
      <c r="N192">
        <v>2.0528334500000001</v>
      </c>
      <c r="O192">
        <v>21.381184050000002</v>
      </c>
      <c r="P192">
        <v>0.55626939099999995</v>
      </c>
      <c r="Q192">
        <v>33.799999999999997</v>
      </c>
    </row>
    <row r="193" spans="1:17" x14ac:dyDescent="0.35">
      <c r="A193" t="s">
        <v>107</v>
      </c>
      <c r="B193" t="s">
        <v>116</v>
      </c>
      <c r="C193" t="s">
        <v>10</v>
      </c>
      <c r="D193" t="s">
        <v>23</v>
      </c>
      <c r="E193">
        <v>2017</v>
      </c>
      <c r="F193">
        <v>4</v>
      </c>
      <c r="G193" s="1">
        <v>42826</v>
      </c>
      <c r="H193">
        <v>24</v>
      </c>
      <c r="I193">
        <v>26.571428569999998</v>
      </c>
      <c r="J193">
        <v>637.7142857</v>
      </c>
      <c r="K193">
        <v>0.79846819000000002</v>
      </c>
      <c r="L193">
        <v>19.163236569999999</v>
      </c>
      <c r="M193">
        <v>70</v>
      </c>
    </row>
    <row r="194" spans="1:17" x14ac:dyDescent="0.35">
      <c r="A194" t="s">
        <v>107</v>
      </c>
      <c r="B194" t="s">
        <v>116</v>
      </c>
      <c r="C194" t="s">
        <v>10</v>
      </c>
      <c r="D194" t="s">
        <v>23</v>
      </c>
      <c r="E194">
        <v>2017</v>
      </c>
      <c r="F194">
        <v>5</v>
      </c>
      <c r="G194" s="1">
        <v>42856</v>
      </c>
      <c r="H194">
        <v>24</v>
      </c>
      <c r="I194">
        <v>28.5</v>
      </c>
      <c r="J194">
        <v>684</v>
      </c>
      <c r="K194">
        <v>0.85642152699999996</v>
      </c>
      <c r="L194">
        <v>20.554116650000001</v>
      </c>
      <c r="M194">
        <v>30</v>
      </c>
    </row>
    <row r="195" spans="1:17" x14ac:dyDescent="0.35">
      <c r="A195" t="s">
        <v>107</v>
      </c>
      <c r="B195" t="s">
        <v>116</v>
      </c>
      <c r="C195" t="s">
        <v>10</v>
      </c>
      <c r="D195" t="s">
        <v>23</v>
      </c>
      <c r="E195">
        <v>2017</v>
      </c>
      <c r="F195">
        <v>6</v>
      </c>
      <c r="G195" s="1">
        <v>42887</v>
      </c>
      <c r="H195">
        <v>24</v>
      </c>
      <c r="I195">
        <v>37.263157890000002</v>
      </c>
      <c r="J195">
        <v>894.31578950000005</v>
      </c>
      <c r="K195">
        <v>1.119753354</v>
      </c>
      <c r="L195">
        <v>26.874080490000001</v>
      </c>
      <c r="M195">
        <v>30</v>
      </c>
      <c r="N195">
        <v>2.3217848719999998</v>
      </c>
      <c r="O195">
        <v>28.31729897</v>
      </c>
      <c r="P195">
        <v>0.81749049399999996</v>
      </c>
    </row>
    <row r="196" spans="1:17" x14ac:dyDescent="0.35">
      <c r="A196" t="s">
        <v>107</v>
      </c>
      <c r="B196" t="s">
        <v>116</v>
      </c>
      <c r="C196" t="s">
        <v>10</v>
      </c>
      <c r="D196" t="s">
        <v>23</v>
      </c>
      <c r="E196">
        <v>2017</v>
      </c>
      <c r="F196">
        <v>7</v>
      </c>
      <c r="G196" s="1">
        <v>42917</v>
      </c>
      <c r="H196">
        <v>24</v>
      </c>
      <c r="I196">
        <v>40.81818182</v>
      </c>
      <c r="J196">
        <v>979.63636359999998</v>
      </c>
      <c r="K196">
        <v>1.2265813889999999</v>
      </c>
      <c r="L196">
        <v>29.43795334</v>
      </c>
      <c r="M196">
        <v>35</v>
      </c>
    </row>
    <row r="197" spans="1:17" x14ac:dyDescent="0.35">
      <c r="A197" t="s">
        <v>107</v>
      </c>
      <c r="B197" t="s">
        <v>116</v>
      </c>
      <c r="C197" t="s">
        <v>10</v>
      </c>
      <c r="D197" t="s">
        <v>23</v>
      </c>
      <c r="E197">
        <v>2017</v>
      </c>
      <c r="F197">
        <v>8</v>
      </c>
      <c r="G197" s="1">
        <v>42948</v>
      </c>
      <c r="H197">
        <v>24</v>
      </c>
      <c r="I197">
        <v>27.52</v>
      </c>
      <c r="J197">
        <v>660.48</v>
      </c>
      <c r="K197">
        <v>0.82697264599999998</v>
      </c>
      <c r="L197">
        <v>19.847343510000002</v>
      </c>
      <c r="M197">
        <v>95</v>
      </c>
      <c r="N197">
        <v>3.233448031</v>
      </c>
      <c r="O197">
        <v>21.5001015</v>
      </c>
      <c r="P197">
        <v>0.58847834499999996</v>
      </c>
      <c r="Q197">
        <v>44</v>
      </c>
    </row>
    <row r="198" spans="1:17" x14ac:dyDescent="0.35">
      <c r="A198" t="s">
        <v>107</v>
      </c>
      <c r="B198" t="s">
        <v>116</v>
      </c>
      <c r="C198" t="s">
        <v>10</v>
      </c>
      <c r="D198" t="s">
        <v>23</v>
      </c>
      <c r="E198">
        <v>2017</v>
      </c>
      <c r="F198">
        <v>9</v>
      </c>
      <c r="G198" s="1">
        <v>42979</v>
      </c>
      <c r="H198">
        <v>24</v>
      </c>
      <c r="I198">
        <v>11.92857143</v>
      </c>
      <c r="J198">
        <v>286.2857143</v>
      </c>
      <c r="K198">
        <v>0.35845211799999999</v>
      </c>
      <c r="L198">
        <v>8.6028508259999992</v>
      </c>
      <c r="M198">
        <v>90</v>
      </c>
      <c r="N198">
        <v>3.9902045519999998</v>
      </c>
      <c r="O198">
        <v>25.634882609999998</v>
      </c>
      <c r="P198">
        <v>1.3208689730000001</v>
      </c>
      <c r="Q198">
        <v>40.090090089999997</v>
      </c>
    </row>
    <row r="199" spans="1:17" x14ac:dyDescent="0.35">
      <c r="A199" t="s">
        <v>107</v>
      </c>
      <c r="B199" t="s">
        <v>116</v>
      </c>
      <c r="C199" t="s">
        <v>10</v>
      </c>
      <c r="D199" t="s">
        <v>23</v>
      </c>
      <c r="E199">
        <v>2017</v>
      </c>
      <c r="F199">
        <v>10</v>
      </c>
      <c r="G199" s="1">
        <v>43009</v>
      </c>
      <c r="H199">
        <v>24</v>
      </c>
      <c r="I199">
        <v>23.36</v>
      </c>
      <c r="J199">
        <v>560.64</v>
      </c>
      <c r="K199">
        <v>0.70196515299999995</v>
      </c>
      <c r="L199">
        <v>16.847163680000001</v>
      </c>
      <c r="M199">
        <v>85</v>
      </c>
      <c r="N199">
        <v>1.586828133</v>
      </c>
      <c r="O199">
        <v>24.686645030000001</v>
      </c>
      <c r="P199">
        <v>1.0465150750000001</v>
      </c>
      <c r="Q199">
        <v>47.8</v>
      </c>
    </row>
    <row r="200" spans="1:17" x14ac:dyDescent="0.35">
      <c r="A200" t="s">
        <v>107</v>
      </c>
      <c r="B200" t="s">
        <v>116</v>
      </c>
      <c r="C200" t="s">
        <v>10</v>
      </c>
      <c r="D200" t="s">
        <v>23</v>
      </c>
      <c r="E200">
        <v>2017</v>
      </c>
      <c r="F200">
        <v>11</v>
      </c>
      <c r="G200" s="1">
        <v>43040</v>
      </c>
      <c r="H200">
        <v>24</v>
      </c>
      <c r="I200">
        <v>34.666666669999998</v>
      </c>
      <c r="J200">
        <v>832</v>
      </c>
      <c r="K200">
        <v>1.041729109</v>
      </c>
      <c r="L200">
        <v>25.001498609999999</v>
      </c>
      <c r="M200">
        <v>75</v>
      </c>
      <c r="N200">
        <v>2.379407311</v>
      </c>
      <c r="O200">
        <v>14.501978319999999</v>
      </c>
      <c r="P200">
        <v>0.80316389700000002</v>
      </c>
      <c r="Q200">
        <v>49.6</v>
      </c>
    </row>
    <row r="201" spans="1:17" x14ac:dyDescent="0.35">
      <c r="A201" t="s">
        <v>107</v>
      </c>
      <c r="B201" t="s">
        <v>116</v>
      </c>
      <c r="C201" t="s">
        <v>10</v>
      </c>
      <c r="D201" t="s">
        <v>23</v>
      </c>
      <c r="E201">
        <v>2017</v>
      </c>
      <c r="F201">
        <v>12</v>
      </c>
      <c r="G201" s="1">
        <v>43070</v>
      </c>
      <c r="H201">
        <v>24</v>
      </c>
      <c r="I201">
        <v>43.235294119999999</v>
      </c>
      <c r="J201">
        <v>1037.6470589999999</v>
      </c>
      <c r="K201">
        <v>1.299215319</v>
      </c>
      <c r="L201">
        <v>31.181167670000001</v>
      </c>
      <c r="M201">
        <v>85</v>
      </c>
      <c r="N201">
        <v>5.0059880239999996</v>
      </c>
      <c r="O201">
        <v>26.870511929999999</v>
      </c>
      <c r="P201">
        <v>1.587984965</v>
      </c>
      <c r="Q201">
        <v>36.4</v>
      </c>
    </row>
    <row r="202" spans="1:17" x14ac:dyDescent="0.35">
      <c r="A202" t="s">
        <v>107</v>
      </c>
      <c r="B202" t="s">
        <v>116</v>
      </c>
      <c r="C202" t="s">
        <v>10</v>
      </c>
      <c r="D202" t="s">
        <v>23</v>
      </c>
      <c r="E202">
        <v>2018</v>
      </c>
      <c r="F202">
        <v>1</v>
      </c>
      <c r="G202" s="1">
        <v>43101</v>
      </c>
      <c r="H202">
        <v>24</v>
      </c>
      <c r="I202">
        <v>48.875</v>
      </c>
      <c r="J202">
        <v>1173</v>
      </c>
      <c r="K202">
        <v>1.468687794</v>
      </c>
      <c r="L202">
        <v>35.248507050000001</v>
      </c>
      <c r="M202">
        <v>20</v>
      </c>
      <c r="N202">
        <v>2.3047883969999998</v>
      </c>
      <c r="O202">
        <v>26.4418811</v>
      </c>
      <c r="P202">
        <v>1.3798935290000001</v>
      </c>
      <c r="Q202">
        <v>50.2</v>
      </c>
    </row>
    <row r="203" spans="1:17" x14ac:dyDescent="0.35">
      <c r="A203" t="s">
        <v>107</v>
      </c>
      <c r="B203" t="s">
        <v>116</v>
      </c>
      <c r="C203" t="s">
        <v>10</v>
      </c>
      <c r="D203" t="s">
        <v>23</v>
      </c>
      <c r="E203">
        <v>2018</v>
      </c>
      <c r="F203">
        <v>2</v>
      </c>
      <c r="G203" s="1">
        <v>43132</v>
      </c>
      <c r="H203">
        <v>24</v>
      </c>
      <c r="I203">
        <v>53.1875</v>
      </c>
      <c r="J203">
        <v>1276.5</v>
      </c>
      <c r="K203">
        <v>1.5982778929999999</v>
      </c>
      <c r="L203">
        <v>38.35866944</v>
      </c>
      <c r="M203">
        <v>25</v>
      </c>
      <c r="N203">
        <v>0.75309117699999994</v>
      </c>
      <c r="O203">
        <v>14.88791423</v>
      </c>
      <c r="P203">
        <v>0.427253147</v>
      </c>
      <c r="Q203">
        <v>40.200000000000003</v>
      </c>
    </row>
    <row r="204" spans="1:17" x14ac:dyDescent="0.35">
      <c r="A204" t="s">
        <v>107</v>
      </c>
      <c r="B204" t="s">
        <v>116</v>
      </c>
      <c r="C204" t="s">
        <v>10</v>
      </c>
      <c r="D204" t="s">
        <v>23</v>
      </c>
      <c r="E204">
        <v>2018</v>
      </c>
      <c r="F204">
        <v>3</v>
      </c>
      <c r="G204" s="1">
        <v>43160</v>
      </c>
      <c r="H204">
        <v>24</v>
      </c>
      <c r="I204">
        <v>41.944444439999998</v>
      </c>
      <c r="J204">
        <v>1006.666667</v>
      </c>
      <c r="K204">
        <v>1.260425444</v>
      </c>
      <c r="L204">
        <v>30.25021066</v>
      </c>
      <c r="M204">
        <v>75</v>
      </c>
      <c r="N204">
        <v>2.385637418</v>
      </c>
      <c r="O204">
        <v>22.832405690000002</v>
      </c>
      <c r="P204">
        <v>0.70756478199999995</v>
      </c>
      <c r="Q204">
        <v>45.4</v>
      </c>
    </row>
    <row r="205" spans="1:17" x14ac:dyDescent="0.35">
      <c r="A205" t="s">
        <v>107</v>
      </c>
      <c r="B205" t="s">
        <v>116</v>
      </c>
      <c r="C205" t="s">
        <v>10</v>
      </c>
      <c r="D205" t="s">
        <v>23</v>
      </c>
      <c r="E205">
        <v>2018</v>
      </c>
      <c r="F205">
        <v>4</v>
      </c>
      <c r="G205" s="1">
        <v>43191</v>
      </c>
      <c r="H205">
        <v>24</v>
      </c>
      <c r="I205">
        <v>33.142857139999997</v>
      </c>
      <c r="J205">
        <v>795.42857140000001</v>
      </c>
      <c r="K205">
        <v>0.99593881799999995</v>
      </c>
      <c r="L205">
        <v>23.902531639999999</v>
      </c>
      <c r="M205">
        <v>35</v>
      </c>
      <c r="N205">
        <v>4.4869740399999998</v>
      </c>
      <c r="O205">
        <v>17.96505393</v>
      </c>
      <c r="P205">
        <v>0.48691519999999999</v>
      </c>
      <c r="Q205">
        <v>48.4</v>
      </c>
    </row>
    <row r="206" spans="1:17" x14ac:dyDescent="0.35">
      <c r="A206" t="s">
        <v>107</v>
      </c>
      <c r="B206" t="s">
        <v>116</v>
      </c>
      <c r="C206" t="s">
        <v>10</v>
      </c>
      <c r="D206" t="s">
        <v>23</v>
      </c>
      <c r="E206">
        <v>2018</v>
      </c>
      <c r="F206">
        <v>5</v>
      </c>
      <c r="G206" s="1">
        <v>43221</v>
      </c>
      <c r="H206">
        <v>24</v>
      </c>
      <c r="I206">
        <v>30.454545450000001</v>
      </c>
      <c r="J206">
        <v>730.90909090000002</v>
      </c>
      <c r="K206">
        <v>0.91515537999999996</v>
      </c>
      <c r="L206">
        <v>21.963729109999999</v>
      </c>
      <c r="M206">
        <v>10</v>
      </c>
      <c r="N206">
        <v>2.6209012020000002</v>
      </c>
      <c r="O206">
        <v>15.22982837</v>
      </c>
      <c r="P206">
        <v>0.61527812500000001</v>
      </c>
      <c r="Q206">
        <v>41.8</v>
      </c>
    </row>
    <row r="207" spans="1:17" x14ac:dyDescent="0.35">
      <c r="A207" t="s">
        <v>107</v>
      </c>
      <c r="B207" t="s">
        <v>116</v>
      </c>
      <c r="C207" t="s">
        <v>10</v>
      </c>
      <c r="D207" t="s">
        <v>23</v>
      </c>
      <c r="E207">
        <v>2018</v>
      </c>
      <c r="F207">
        <v>6</v>
      </c>
      <c r="G207" s="1">
        <v>43252</v>
      </c>
      <c r="H207">
        <v>24</v>
      </c>
      <c r="I207">
        <v>22.0625</v>
      </c>
      <c r="J207">
        <v>529.5</v>
      </c>
      <c r="K207">
        <v>0.66297543599999997</v>
      </c>
      <c r="L207">
        <v>15.91141047</v>
      </c>
      <c r="M207">
        <v>20</v>
      </c>
      <c r="N207">
        <v>1.7243297360000001</v>
      </c>
      <c r="O207">
        <v>9.1566584829999993</v>
      </c>
      <c r="P207">
        <v>0.64327592899999997</v>
      </c>
      <c r="Q207">
        <v>41.8</v>
      </c>
    </row>
    <row r="208" spans="1:17" x14ac:dyDescent="0.35">
      <c r="A208" t="s">
        <v>107</v>
      </c>
      <c r="B208" t="s">
        <v>116</v>
      </c>
      <c r="C208" t="s">
        <v>10</v>
      </c>
      <c r="D208" t="s">
        <v>23</v>
      </c>
      <c r="E208">
        <v>2018</v>
      </c>
      <c r="F208">
        <v>7</v>
      </c>
      <c r="G208" s="1">
        <v>43282</v>
      </c>
      <c r="H208">
        <v>24</v>
      </c>
      <c r="I208">
        <v>22</v>
      </c>
      <c r="J208">
        <v>528</v>
      </c>
      <c r="K208">
        <v>0.66109731900000002</v>
      </c>
      <c r="L208">
        <v>15.866335660000001</v>
      </c>
      <c r="M208">
        <v>30</v>
      </c>
      <c r="N208">
        <v>2.057284385</v>
      </c>
      <c r="O208">
        <v>7.495219885</v>
      </c>
      <c r="P208">
        <v>0.536874348</v>
      </c>
      <c r="Q208">
        <v>48.4</v>
      </c>
    </row>
    <row r="209" spans="1:17" x14ac:dyDescent="0.35">
      <c r="A209" t="s">
        <v>107</v>
      </c>
      <c r="B209" t="s">
        <v>116</v>
      </c>
      <c r="C209" t="s">
        <v>10</v>
      </c>
      <c r="D209" t="s">
        <v>23</v>
      </c>
      <c r="E209">
        <v>2018</v>
      </c>
      <c r="F209">
        <v>8</v>
      </c>
      <c r="G209" s="1">
        <v>43313</v>
      </c>
      <c r="H209">
        <v>24</v>
      </c>
      <c r="I209">
        <v>17.58823529</v>
      </c>
      <c r="J209">
        <v>422.1176471</v>
      </c>
      <c r="K209">
        <v>0.52852432699999996</v>
      </c>
      <c r="L209">
        <v>12.684583849999999</v>
      </c>
      <c r="M209">
        <v>20</v>
      </c>
      <c r="N209">
        <v>2.1445380699999999</v>
      </c>
      <c r="O209">
        <v>13.004277719999999</v>
      </c>
      <c r="P209">
        <v>0.407049995</v>
      </c>
      <c r="Q209">
        <v>47.4</v>
      </c>
    </row>
    <row r="210" spans="1:17" x14ac:dyDescent="0.35">
      <c r="A210" t="s">
        <v>107</v>
      </c>
      <c r="B210" t="s">
        <v>116</v>
      </c>
      <c r="C210" t="s">
        <v>10</v>
      </c>
      <c r="D210" t="s">
        <v>23</v>
      </c>
      <c r="E210">
        <v>2018</v>
      </c>
      <c r="F210">
        <v>9</v>
      </c>
      <c r="G210" s="1">
        <v>43344</v>
      </c>
      <c r="H210">
        <v>24</v>
      </c>
      <c r="I210">
        <v>19.21052632</v>
      </c>
      <c r="J210">
        <v>461.05263159999998</v>
      </c>
      <c r="K210">
        <v>0.57727397499999999</v>
      </c>
      <c r="L210">
        <v>13.854575390000001</v>
      </c>
      <c r="M210">
        <v>80</v>
      </c>
      <c r="N210">
        <v>1.171867617</v>
      </c>
      <c r="O210">
        <v>11.897725810000001</v>
      </c>
      <c r="P210">
        <v>0.44109350200000003</v>
      </c>
      <c r="Q210">
        <v>38.200000000000003</v>
      </c>
    </row>
    <row r="211" spans="1:17" x14ac:dyDescent="0.35">
      <c r="A211" t="s">
        <v>107</v>
      </c>
      <c r="B211" t="s">
        <v>116</v>
      </c>
      <c r="C211" t="s">
        <v>10</v>
      </c>
      <c r="D211" t="s">
        <v>23</v>
      </c>
      <c r="E211">
        <v>2018</v>
      </c>
      <c r="F211">
        <v>10</v>
      </c>
      <c r="G211" s="1">
        <v>43374</v>
      </c>
      <c r="H211">
        <v>24</v>
      </c>
      <c r="I211">
        <v>25.85714286</v>
      </c>
      <c r="J211">
        <v>620.57142859999999</v>
      </c>
      <c r="K211">
        <v>0.77700399200000003</v>
      </c>
      <c r="L211">
        <v>18.6480958</v>
      </c>
      <c r="M211">
        <v>5</v>
      </c>
      <c r="N211">
        <v>1.5658109689999999</v>
      </c>
      <c r="O211">
        <v>14.67959551</v>
      </c>
      <c r="P211">
        <v>0.46157621599999998</v>
      </c>
      <c r="Q211">
        <v>40.1</v>
      </c>
    </row>
    <row r="212" spans="1:17" x14ac:dyDescent="0.35">
      <c r="A212" t="s">
        <v>107</v>
      </c>
      <c r="B212" t="s">
        <v>116</v>
      </c>
      <c r="C212" t="s">
        <v>10</v>
      </c>
      <c r="D212" t="s">
        <v>23</v>
      </c>
      <c r="E212">
        <v>2018</v>
      </c>
      <c r="F212">
        <v>11</v>
      </c>
      <c r="G212" s="1">
        <v>43405</v>
      </c>
      <c r="H212">
        <v>24</v>
      </c>
      <c r="I212">
        <v>23.95</v>
      </c>
      <c r="J212">
        <v>574.79999999999995</v>
      </c>
      <c r="K212">
        <v>0.71969458100000006</v>
      </c>
      <c r="L212">
        <v>17.272669950000001</v>
      </c>
      <c r="M212">
        <v>5</v>
      </c>
      <c r="N212">
        <v>1.1025575400000001</v>
      </c>
      <c r="O212">
        <v>17.269293040000001</v>
      </c>
      <c r="P212">
        <v>0.40422414200000001</v>
      </c>
      <c r="Q212">
        <v>32.200000000000003</v>
      </c>
    </row>
    <row r="213" spans="1:17" x14ac:dyDescent="0.35">
      <c r="A213" t="s">
        <v>107</v>
      </c>
      <c r="B213" t="s">
        <v>116</v>
      </c>
      <c r="C213" t="s">
        <v>10</v>
      </c>
      <c r="D213" t="s">
        <v>23</v>
      </c>
      <c r="E213">
        <v>2018</v>
      </c>
      <c r="F213">
        <v>12</v>
      </c>
      <c r="G213" s="1">
        <v>43435</v>
      </c>
      <c r="H213">
        <v>24</v>
      </c>
      <c r="I213">
        <v>29.35</v>
      </c>
      <c r="J213">
        <v>704.4</v>
      </c>
      <c r="K213">
        <v>0.88196392300000004</v>
      </c>
      <c r="L213">
        <v>21.16713416</v>
      </c>
      <c r="M213">
        <v>40</v>
      </c>
      <c r="N213">
        <v>0.38926310800000002</v>
      </c>
      <c r="O213">
        <v>14.58097564</v>
      </c>
      <c r="P213">
        <v>0.62040270500000005</v>
      </c>
      <c r="Q213">
        <v>41.8</v>
      </c>
    </row>
    <row r="214" spans="1:17" x14ac:dyDescent="0.35">
      <c r="A214" t="s">
        <v>107</v>
      </c>
      <c r="B214" t="s">
        <v>116</v>
      </c>
      <c r="C214" t="s">
        <v>10</v>
      </c>
      <c r="D214" t="s">
        <v>23</v>
      </c>
      <c r="E214">
        <v>2019</v>
      </c>
      <c r="F214">
        <v>1</v>
      </c>
      <c r="G214" s="1">
        <v>43466</v>
      </c>
      <c r="H214">
        <v>24</v>
      </c>
      <c r="I214">
        <v>24.47619048</v>
      </c>
      <c r="J214">
        <v>587.42857140000001</v>
      </c>
      <c r="K214">
        <v>0.73550654100000001</v>
      </c>
      <c r="L214">
        <v>17.652156990000002</v>
      </c>
      <c r="M214">
        <v>10</v>
      </c>
    </row>
    <row r="215" spans="1:17" x14ac:dyDescent="0.35">
      <c r="A215" t="s">
        <v>107</v>
      </c>
      <c r="B215" t="s">
        <v>116</v>
      </c>
      <c r="C215" t="s">
        <v>10</v>
      </c>
      <c r="D215" t="s">
        <v>23</v>
      </c>
      <c r="E215">
        <v>2019</v>
      </c>
      <c r="F215">
        <v>2</v>
      </c>
      <c r="G215" s="1">
        <v>43497</v>
      </c>
      <c r="H215">
        <v>24</v>
      </c>
      <c r="I215">
        <v>30.421052629999998</v>
      </c>
      <c r="J215">
        <v>730.10526319999997</v>
      </c>
      <c r="K215">
        <v>0.91414892400000003</v>
      </c>
      <c r="L215">
        <v>21.939574180000001</v>
      </c>
      <c r="M215">
        <v>20</v>
      </c>
      <c r="N215">
        <v>0.84975027700000005</v>
      </c>
      <c r="O215">
        <v>14.084167369999999</v>
      </c>
      <c r="P215">
        <v>0.415972128</v>
      </c>
    </row>
    <row r="216" spans="1:17" x14ac:dyDescent="0.35">
      <c r="A216" t="s">
        <v>107</v>
      </c>
      <c r="B216" t="s">
        <v>116</v>
      </c>
      <c r="C216" t="s">
        <v>10</v>
      </c>
      <c r="D216" t="s">
        <v>23</v>
      </c>
      <c r="E216">
        <v>2019</v>
      </c>
      <c r="F216">
        <v>3</v>
      </c>
      <c r="G216" s="1">
        <v>43525</v>
      </c>
      <c r="H216">
        <v>24</v>
      </c>
      <c r="I216">
        <v>23.90909091</v>
      </c>
      <c r="J216">
        <v>573.81818180000005</v>
      </c>
      <c r="K216">
        <v>0.71846526799999999</v>
      </c>
      <c r="L216">
        <v>17.24316644</v>
      </c>
      <c r="M216">
        <v>25</v>
      </c>
      <c r="N216">
        <v>1.440584877</v>
      </c>
      <c r="O216">
        <v>16.250710810000001</v>
      </c>
      <c r="P216">
        <v>0.52493027000000003</v>
      </c>
      <c r="Q216">
        <v>47</v>
      </c>
    </row>
    <row r="217" spans="1:17" x14ac:dyDescent="0.35">
      <c r="A217" t="s">
        <v>107</v>
      </c>
      <c r="B217" t="s">
        <v>117</v>
      </c>
      <c r="C217" t="s">
        <v>10</v>
      </c>
      <c r="D217" t="s">
        <v>23</v>
      </c>
      <c r="E217">
        <v>2017</v>
      </c>
      <c r="F217">
        <v>4</v>
      </c>
      <c r="G217" s="1">
        <v>42826</v>
      </c>
      <c r="H217">
        <v>24</v>
      </c>
      <c r="I217">
        <v>20.6</v>
      </c>
      <c r="J217">
        <v>494.4</v>
      </c>
      <c r="K217">
        <v>0.70179585899999997</v>
      </c>
      <c r="L217">
        <v>16.843100620000001</v>
      </c>
      <c r="M217">
        <v>25</v>
      </c>
    </row>
    <row r="218" spans="1:17" x14ac:dyDescent="0.35">
      <c r="A218" t="s">
        <v>107</v>
      </c>
      <c r="B218" t="s">
        <v>117</v>
      </c>
      <c r="C218" t="s">
        <v>10</v>
      </c>
      <c r="D218" t="s">
        <v>23</v>
      </c>
      <c r="E218">
        <v>2017</v>
      </c>
      <c r="F218">
        <v>5</v>
      </c>
      <c r="G218" s="1">
        <v>42856</v>
      </c>
      <c r="H218">
        <v>24</v>
      </c>
      <c r="I218">
        <v>16.61111111</v>
      </c>
      <c r="J218">
        <v>398.66666670000001</v>
      </c>
      <c r="K218">
        <v>0.56590334900000006</v>
      </c>
      <c r="L218">
        <v>13.58168038</v>
      </c>
      <c r="M218">
        <v>80</v>
      </c>
    </row>
    <row r="219" spans="1:17" x14ac:dyDescent="0.35">
      <c r="A219" t="s">
        <v>107</v>
      </c>
      <c r="B219" t="s">
        <v>117</v>
      </c>
      <c r="C219" t="s">
        <v>10</v>
      </c>
      <c r="D219" t="s">
        <v>23</v>
      </c>
      <c r="E219">
        <v>2017</v>
      </c>
      <c r="F219">
        <v>6</v>
      </c>
      <c r="G219" s="1">
        <v>42887</v>
      </c>
      <c r="H219">
        <v>24</v>
      </c>
      <c r="I219">
        <v>19.649999999999999</v>
      </c>
      <c r="J219">
        <v>471.6</v>
      </c>
      <c r="K219">
        <v>0.66943148699999999</v>
      </c>
      <c r="L219">
        <v>16.066355690000002</v>
      </c>
      <c r="M219">
        <v>70</v>
      </c>
      <c r="N219">
        <v>1.541810267</v>
      </c>
      <c r="O219">
        <v>24.668723910000001</v>
      </c>
      <c r="P219">
        <v>0.61311787100000004</v>
      </c>
    </row>
    <row r="220" spans="1:17" x14ac:dyDescent="0.35">
      <c r="A220" t="s">
        <v>107</v>
      </c>
      <c r="B220" t="s">
        <v>117</v>
      </c>
      <c r="C220" t="s">
        <v>10</v>
      </c>
      <c r="D220" t="s">
        <v>23</v>
      </c>
      <c r="E220">
        <v>2017</v>
      </c>
      <c r="F220">
        <v>7</v>
      </c>
      <c r="G220" s="1">
        <v>42917</v>
      </c>
      <c r="H220">
        <v>24</v>
      </c>
      <c r="I220">
        <v>30.18181818</v>
      </c>
      <c r="J220">
        <v>724.36363640000002</v>
      </c>
      <c r="K220">
        <v>1.0282269429999999</v>
      </c>
      <c r="L220">
        <v>24.677446629999999</v>
      </c>
      <c r="M220">
        <v>70</v>
      </c>
    </row>
    <row r="221" spans="1:17" x14ac:dyDescent="0.35">
      <c r="A221" t="s">
        <v>107</v>
      </c>
      <c r="B221" t="s">
        <v>117</v>
      </c>
      <c r="C221" t="s">
        <v>10</v>
      </c>
      <c r="D221" t="s">
        <v>23</v>
      </c>
      <c r="E221">
        <v>2017</v>
      </c>
      <c r="F221">
        <v>8</v>
      </c>
      <c r="G221" s="1">
        <v>42948</v>
      </c>
      <c r="H221">
        <v>24</v>
      </c>
      <c r="I221">
        <v>18</v>
      </c>
      <c r="J221">
        <v>432</v>
      </c>
      <c r="K221">
        <v>0.61321968299999996</v>
      </c>
      <c r="L221">
        <v>14.71727239</v>
      </c>
      <c r="M221">
        <v>95</v>
      </c>
      <c r="N221">
        <v>2.0230664150000002</v>
      </c>
      <c r="O221">
        <v>24.274308139999999</v>
      </c>
      <c r="P221">
        <v>0.44699312600000002</v>
      </c>
      <c r="Q221">
        <v>38.888888889999997</v>
      </c>
    </row>
    <row r="222" spans="1:17" x14ac:dyDescent="0.35">
      <c r="A222" t="s">
        <v>107</v>
      </c>
      <c r="B222" t="s">
        <v>117</v>
      </c>
      <c r="C222" t="s">
        <v>10</v>
      </c>
      <c r="D222" t="s">
        <v>23</v>
      </c>
      <c r="E222">
        <v>2017</v>
      </c>
      <c r="F222">
        <v>9</v>
      </c>
      <c r="G222" s="1">
        <v>42979</v>
      </c>
      <c r="H222">
        <v>24</v>
      </c>
      <c r="I222">
        <v>7.8181818180000002</v>
      </c>
      <c r="J222">
        <v>187.63636360000001</v>
      </c>
      <c r="K222">
        <v>0.26634794299999998</v>
      </c>
      <c r="L222">
        <v>6.3923506320000003</v>
      </c>
      <c r="M222">
        <v>95</v>
      </c>
    </row>
    <row r="223" spans="1:17" x14ac:dyDescent="0.35">
      <c r="A223" t="s">
        <v>107</v>
      </c>
      <c r="B223" t="s">
        <v>117</v>
      </c>
      <c r="C223" t="s">
        <v>10</v>
      </c>
      <c r="D223" t="s">
        <v>23</v>
      </c>
      <c r="E223">
        <v>2017</v>
      </c>
      <c r="F223">
        <v>10</v>
      </c>
      <c r="G223" s="1">
        <v>43009</v>
      </c>
      <c r="H223">
        <v>24</v>
      </c>
      <c r="I223">
        <v>15</v>
      </c>
      <c r="J223">
        <v>360</v>
      </c>
      <c r="K223">
        <v>0.51101640199999998</v>
      </c>
      <c r="L223">
        <v>12.264393650000001</v>
      </c>
      <c r="M223">
        <v>90</v>
      </c>
      <c r="N223">
        <v>1.5748970950000001</v>
      </c>
      <c r="O223">
        <v>27.54978685</v>
      </c>
      <c r="P223">
        <v>0.920518218</v>
      </c>
      <c r="Q223">
        <v>45.6</v>
      </c>
    </row>
    <row r="224" spans="1:17" x14ac:dyDescent="0.35">
      <c r="A224" t="s">
        <v>107</v>
      </c>
      <c r="B224" t="s">
        <v>117</v>
      </c>
      <c r="C224" t="s">
        <v>10</v>
      </c>
      <c r="D224" t="s">
        <v>23</v>
      </c>
      <c r="E224">
        <v>2017</v>
      </c>
      <c r="F224">
        <v>11</v>
      </c>
      <c r="G224" s="1">
        <v>43040</v>
      </c>
      <c r="H224">
        <v>24</v>
      </c>
      <c r="I224">
        <v>22.58823529</v>
      </c>
      <c r="J224">
        <v>542.1176471</v>
      </c>
      <c r="K224">
        <v>0.76953058200000002</v>
      </c>
      <c r="L224">
        <v>18.468733969999999</v>
      </c>
      <c r="M224">
        <v>75</v>
      </c>
      <c r="N224">
        <v>2.1775182059999998</v>
      </c>
      <c r="O224">
        <v>16.394288660000001</v>
      </c>
      <c r="P224">
        <v>0.56072487900000001</v>
      </c>
      <c r="Q224">
        <v>43.8</v>
      </c>
    </row>
    <row r="225" spans="1:17" x14ac:dyDescent="0.35">
      <c r="A225" t="s">
        <v>107</v>
      </c>
      <c r="B225" t="s">
        <v>117</v>
      </c>
      <c r="C225" t="s">
        <v>10</v>
      </c>
      <c r="D225" t="s">
        <v>23</v>
      </c>
      <c r="E225">
        <v>2017</v>
      </c>
      <c r="F225">
        <v>12</v>
      </c>
      <c r="G225" s="1">
        <v>43070</v>
      </c>
      <c r="H225">
        <v>24</v>
      </c>
      <c r="I225">
        <v>35.647058819999998</v>
      </c>
      <c r="J225">
        <v>855.52941180000005</v>
      </c>
      <c r="K225">
        <v>1.21441545</v>
      </c>
      <c r="L225">
        <v>29.145970800000001</v>
      </c>
      <c r="M225">
        <v>15</v>
      </c>
      <c r="N225">
        <v>2.850299401</v>
      </c>
      <c r="O225">
        <v>24.438267320000001</v>
      </c>
      <c r="P225">
        <v>0.89914059999999996</v>
      </c>
      <c r="Q225">
        <v>32.432432429999999</v>
      </c>
    </row>
    <row r="226" spans="1:17" x14ac:dyDescent="0.35">
      <c r="A226" t="s">
        <v>107</v>
      </c>
      <c r="B226" t="s">
        <v>117</v>
      </c>
      <c r="C226" t="s">
        <v>10</v>
      </c>
      <c r="D226" t="s">
        <v>23</v>
      </c>
      <c r="E226">
        <v>2018</v>
      </c>
      <c r="F226">
        <v>1</v>
      </c>
      <c r="G226" s="1">
        <v>43101</v>
      </c>
      <c r="H226">
        <v>24</v>
      </c>
      <c r="I226">
        <v>37.208333330000002</v>
      </c>
      <c r="J226">
        <v>893</v>
      </c>
      <c r="K226">
        <v>1.2676045760000001</v>
      </c>
      <c r="L226">
        <v>30.422509819999998</v>
      </c>
      <c r="M226">
        <v>10</v>
      </c>
      <c r="N226">
        <v>1.6689847010000001</v>
      </c>
      <c r="O226">
        <v>22.233489670000001</v>
      </c>
      <c r="P226">
        <v>1.894951281</v>
      </c>
      <c r="Q226">
        <v>41.2</v>
      </c>
    </row>
    <row r="227" spans="1:17" x14ac:dyDescent="0.35">
      <c r="A227" t="s">
        <v>107</v>
      </c>
      <c r="B227" t="s">
        <v>117</v>
      </c>
      <c r="C227" t="s">
        <v>10</v>
      </c>
      <c r="D227" t="s">
        <v>23</v>
      </c>
      <c r="E227">
        <v>2018</v>
      </c>
      <c r="F227">
        <v>2</v>
      </c>
      <c r="G227" s="1">
        <v>43132</v>
      </c>
      <c r="H227">
        <v>24</v>
      </c>
      <c r="I227">
        <v>38.875</v>
      </c>
      <c r="J227">
        <v>933</v>
      </c>
      <c r="K227">
        <v>1.3243841759999999</v>
      </c>
      <c r="L227">
        <v>31.785220219999999</v>
      </c>
      <c r="M227">
        <v>75</v>
      </c>
      <c r="N227">
        <v>0.56043994500000005</v>
      </c>
      <c r="O227">
        <v>22.124756340000001</v>
      </c>
      <c r="P227">
        <v>0.64613283399999999</v>
      </c>
      <c r="Q227">
        <v>36.384439360000002</v>
      </c>
    </row>
    <row r="228" spans="1:17" x14ac:dyDescent="0.35">
      <c r="A228" t="s">
        <v>107</v>
      </c>
      <c r="B228" t="s">
        <v>117</v>
      </c>
      <c r="C228" t="s">
        <v>10</v>
      </c>
      <c r="D228" t="s">
        <v>23</v>
      </c>
      <c r="E228">
        <v>2018</v>
      </c>
      <c r="F228">
        <v>3</v>
      </c>
      <c r="G228" s="1">
        <v>43160</v>
      </c>
      <c r="H228">
        <v>24</v>
      </c>
      <c r="I228">
        <v>24.38888889</v>
      </c>
      <c r="J228">
        <v>585.33333330000005</v>
      </c>
      <c r="K228">
        <v>0.83087481699999999</v>
      </c>
      <c r="L228">
        <v>19.940995610000002</v>
      </c>
      <c r="M228">
        <v>85</v>
      </c>
      <c r="N228">
        <v>2.2985703590000002</v>
      </c>
      <c r="O228">
        <v>19.220779220000001</v>
      </c>
      <c r="P228">
        <v>0.55447688699999997</v>
      </c>
      <c r="Q228">
        <v>39.130434780000002</v>
      </c>
    </row>
    <row r="229" spans="1:17" x14ac:dyDescent="0.35">
      <c r="A229" t="s">
        <v>107</v>
      </c>
      <c r="B229" t="s">
        <v>117</v>
      </c>
      <c r="C229" t="s">
        <v>10</v>
      </c>
      <c r="D229" t="s">
        <v>23</v>
      </c>
      <c r="E229">
        <v>2018</v>
      </c>
      <c r="F229">
        <v>4</v>
      </c>
      <c r="G229" s="1">
        <v>43191</v>
      </c>
      <c r="H229">
        <v>24</v>
      </c>
      <c r="I229">
        <v>32.52380952</v>
      </c>
      <c r="J229">
        <v>780.57142859999999</v>
      </c>
      <c r="K229">
        <v>1.108013342</v>
      </c>
      <c r="L229">
        <v>26.59232021</v>
      </c>
      <c r="M229">
        <v>95</v>
      </c>
      <c r="N229">
        <v>2.8615905869999998</v>
      </c>
      <c r="O229">
        <v>18.848167539999999</v>
      </c>
      <c r="P229">
        <v>0.52038016200000003</v>
      </c>
      <c r="Q229">
        <v>41.732283459999998</v>
      </c>
    </row>
    <row r="230" spans="1:17" x14ac:dyDescent="0.35">
      <c r="A230" t="s">
        <v>107</v>
      </c>
      <c r="B230" t="s">
        <v>117</v>
      </c>
      <c r="C230" t="s">
        <v>10</v>
      </c>
      <c r="D230" t="s">
        <v>23</v>
      </c>
      <c r="E230">
        <v>2018</v>
      </c>
      <c r="F230">
        <v>5</v>
      </c>
      <c r="G230" s="1">
        <v>43221</v>
      </c>
      <c r="H230">
        <v>24</v>
      </c>
      <c r="I230">
        <v>31.18181818</v>
      </c>
      <c r="J230">
        <v>748.36363640000002</v>
      </c>
      <c r="K230">
        <v>1.0622947030000001</v>
      </c>
      <c r="L230">
        <v>25.495072870000001</v>
      </c>
      <c r="M230">
        <v>30</v>
      </c>
      <c r="N230">
        <v>2.2520336250000001</v>
      </c>
      <c r="O230">
        <v>13.178141650000001</v>
      </c>
      <c r="P230">
        <v>0.60181891600000004</v>
      </c>
      <c r="Q230">
        <v>45.4</v>
      </c>
    </row>
    <row r="231" spans="1:17" x14ac:dyDescent="0.35">
      <c r="A231" t="s">
        <v>107</v>
      </c>
      <c r="B231" t="s">
        <v>117</v>
      </c>
      <c r="C231" t="s">
        <v>10</v>
      </c>
      <c r="D231" t="s">
        <v>23</v>
      </c>
      <c r="E231">
        <v>2018</v>
      </c>
      <c r="F231">
        <v>6</v>
      </c>
      <c r="G231" s="1">
        <v>43252</v>
      </c>
      <c r="H231">
        <v>24</v>
      </c>
      <c r="I231">
        <v>22.8125</v>
      </c>
      <c r="J231">
        <v>547.5</v>
      </c>
      <c r="K231">
        <v>0.77717077800000001</v>
      </c>
      <c r="L231">
        <v>18.652098680000002</v>
      </c>
      <c r="M231">
        <v>30</v>
      </c>
      <c r="N231">
        <v>1.2793414169999999</v>
      </c>
      <c r="O231">
        <v>7.3253267869999998</v>
      </c>
      <c r="P231">
        <v>0.60100350999999996</v>
      </c>
      <c r="Q231">
        <v>40.6</v>
      </c>
    </row>
    <row r="232" spans="1:17" x14ac:dyDescent="0.35">
      <c r="A232" t="s">
        <v>107</v>
      </c>
      <c r="B232" t="s">
        <v>117</v>
      </c>
      <c r="C232" t="s">
        <v>10</v>
      </c>
      <c r="D232" t="s">
        <v>23</v>
      </c>
      <c r="E232">
        <v>2018</v>
      </c>
      <c r="F232">
        <v>7</v>
      </c>
      <c r="G232" s="1">
        <v>43282</v>
      </c>
      <c r="H232">
        <v>24</v>
      </c>
      <c r="I232">
        <v>14.60869565</v>
      </c>
      <c r="J232">
        <v>350.6086957</v>
      </c>
      <c r="K232">
        <v>0.49768553999999998</v>
      </c>
      <c r="L232">
        <v>11.944452950000001</v>
      </c>
      <c r="M232">
        <v>75</v>
      </c>
      <c r="N232">
        <v>2.1970998279999998</v>
      </c>
      <c r="O232">
        <v>7.7246653920000004</v>
      </c>
      <c r="P232">
        <v>0.44262681300000001</v>
      </c>
      <c r="Q232">
        <v>47</v>
      </c>
    </row>
    <row r="233" spans="1:17" x14ac:dyDescent="0.35">
      <c r="A233" t="s">
        <v>107</v>
      </c>
      <c r="B233" t="s">
        <v>117</v>
      </c>
      <c r="C233" t="s">
        <v>10</v>
      </c>
      <c r="D233" t="s">
        <v>23</v>
      </c>
      <c r="E233">
        <v>2018</v>
      </c>
      <c r="F233">
        <v>8</v>
      </c>
      <c r="G233" s="1">
        <v>43313</v>
      </c>
      <c r="H233">
        <v>24</v>
      </c>
      <c r="I233">
        <v>19.176470590000001</v>
      </c>
      <c r="J233">
        <v>460.23529409999998</v>
      </c>
      <c r="K233">
        <v>0.65329940099999995</v>
      </c>
      <c r="L233">
        <v>15.679185609999999</v>
      </c>
      <c r="M233">
        <v>20</v>
      </c>
      <c r="N233">
        <v>1.4423441889999999</v>
      </c>
      <c r="O233">
        <v>10.082263899999999</v>
      </c>
      <c r="P233">
        <v>0.24506071099999999</v>
      </c>
      <c r="Q233">
        <v>43.8</v>
      </c>
    </row>
    <row r="234" spans="1:17" x14ac:dyDescent="0.35">
      <c r="A234" t="s">
        <v>107</v>
      </c>
      <c r="B234" t="s">
        <v>117</v>
      </c>
      <c r="C234" t="s">
        <v>10</v>
      </c>
      <c r="D234" t="s">
        <v>23</v>
      </c>
      <c r="E234">
        <v>2018</v>
      </c>
      <c r="F234">
        <v>9</v>
      </c>
      <c r="G234" s="1">
        <v>43344</v>
      </c>
      <c r="H234">
        <v>24</v>
      </c>
      <c r="I234">
        <v>24.421052629999998</v>
      </c>
      <c r="J234">
        <v>586.10526319999997</v>
      </c>
      <c r="K234">
        <v>0.83197056400000002</v>
      </c>
      <c r="L234">
        <v>19.967293529999999</v>
      </c>
      <c r="M234">
        <v>10</v>
      </c>
      <c r="N234">
        <v>1.171867617</v>
      </c>
      <c r="O234">
        <v>10.81845047</v>
      </c>
      <c r="P234">
        <v>0.444512831</v>
      </c>
      <c r="Q234">
        <v>41.4</v>
      </c>
    </row>
    <row r="235" spans="1:17" x14ac:dyDescent="0.35">
      <c r="A235" t="s">
        <v>107</v>
      </c>
      <c r="B235" t="s">
        <v>117</v>
      </c>
      <c r="C235" t="s">
        <v>10</v>
      </c>
      <c r="D235" t="s">
        <v>23</v>
      </c>
      <c r="E235">
        <v>2018</v>
      </c>
      <c r="F235">
        <v>10</v>
      </c>
      <c r="G235" s="1">
        <v>43374</v>
      </c>
      <c r="H235">
        <v>24</v>
      </c>
      <c r="I235">
        <v>24.954545450000001</v>
      </c>
      <c r="J235">
        <v>598.90909090000002</v>
      </c>
      <c r="K235">
        <v>0.85014546899999999</v>
      </c>
      <c r="L235">
        <v>20.403491259999999</v>
      </c>
      <c r="M235">
        <v>15</v>
      </c>
      <c r="N235">
        <v>1.3081883400000001</v>
      </c>
      <c r="O235">
        <v>6.7696145720000001</v>
      </c>
      <c r="P235">
        <v>0.39934602400000002</v>
      </c>
      <c r="Q235">
        <v>42.4</v>
      </c>
    </row>
    <row r="236" spans="1:17" x14ac:dyDescent="0.35">
      <c r="A236" t="s">
        <v>107</v>
      </c>
      <c r="B236" t="s">
        <v>117</v>
      </c>
      <c r="C236" t="s">
        <v>10</v>
      </c>
      <c r="D236" t="s">
        <v>23</v>
      </c>
      <c r="E236">
        <v>2018</v>
      </c>
      <c r="F236">
        <v>11</v>
      </c>
      <c r="G236" s="1">
        <v>43405</v>
      </c>
      <c r="H236">
        <v>24</v>
      </c>
      <c r="I236">
        <v>24.4</v>
      </c>
      <c r="J236">
        <v>585.6</v>
      </c>
      <c r="K236">
        <v>0.83125334799999995</v>
      </c>
      <c r="L236">
        <v>19.95008035</v>
      </c>
      <c r="M236">
        <v>10</v>
      </c>
      <c r="N236">
        <v>0.354393495</v>
      </c>
      <c r="O236">
        <v>6.7638064399999998</v>
      </c>
      <c r="P236">
        <v>0.375591599</v>
      </c>
      <c r="Q236">
        <v>46.4</v>
      </c>
    </row>
    <row r="237" spans="1:17" x14ac:dyDescent="0.35">
      <c r="A237" t="s">
        <v>107</v>
      </c>
      <c r="B237" t="s">
        <v>117</v>
      </c>
      <c r="C237" t="s">
        <v>10</v>
      </c>
      <c r="D237" t="s">
        <v>23</v>
      </c>
      <c r="E237">
        <v>2018</v>
      </c>
      <c r="F237">
        <v>12</v>
      </c>
      <c r="G237" s="1">
        <v>43435</v>
      </c>
      <c r="H237">
        <v>24</v>
      </c>
      <c r="I237">
        <v>28</v>
      </c>
      <c r="J237">
        <v>672</v>
      </c>
      <c r="K237">
        <v>0.95389728399999996</v>
      </c>
      <c r="L237">
        <v>22.893534819999999</v>
      </c>
      <c r="M237">
        <v>25</v>
      </c>
      <c r="N237">
        <v>1.2862607049999999</v>
      </c>
      <c r="O237">
        <v>7.719340044</v>
      </c>
      <c r="P237">
        <v>0.39564603599999998</v>
      </c>
      <c r="Q237">
        <v>43.4</v>
      </c>
    </row>
    <row r="238" spans="1:17" x14ac:dyDescent="0.35">
      <c r="A238" t="s">
        <v>107</v>
      </c>
      <c r="B238" t="s">
        <v>117</v>
      </c>
      <c r="C238" t="s">
        <v>10</v>
      </c>
      <c r="D238" t="s">
        <v>23</v>
      </c>
      <c r="E238">
        <v>2019</v>
      </c>
      <c r="F238">
        <v>1</v>
      </c>
      <c r="G238" s="1">
        <v>43466</v>
      </c>
      <c r="H238">
        <v>24</v>
      </c>
      <c r="I238">
        <v>26.14285714</v>
      </c>
      <c r="J238">
        <v>627.42857140000001</v>
      </c>
      <c r="K238">
        <v>0.89062858700000003</v>
      </c>
      <c r="L238">
        <v>21.375086079999999</v>
      </c>
      <c r="M238">
        <v>10</v>
      </c>
    </row>
    <row r="239" spans="1:17" x14ac:dyDescent="0.35">
      <c r="A239" t="s">
        <v>107</v>
      </c>
      <c r="B239" t="s">
        <v>117</v>
      </c>
      <c r="C239" t="s">
        <v>10</v>
      </c>
      <c r="D239" t="s">
        <v>23</v>
      </c>
      <c r="E239">
        <v>2019</v>
      </c>
      <c r="F239">
        <v>2</v>
      </c>
      <c r="G239" s="1">
        <v>43497</v>
      </c>
      <c r="H239">
        <v>24</v>
      </c>
      <c r="I239">
        <v>27.666666670000001</v>
      </c>
      <c r="J239">
        <v>664</v>
      </c>
      <c r="K239">
        <v>0.94254136399999999</v>
      </c>
      <c r="L239">
        <v>22.620992739999998</v>
      </c>
      <c r="M239">
        <v>20</v>
      </c>
      <c r="N239">
        <v>0.93645948899999998</v>
      </c>
      <c r="O239">
        <v>15.57940432</v>
      </c>
      <c r="P239">
        <v>0.45051132999999999</v>
      </c>
    </row>
    <row r="240" spans="1:17" x14ac:dyDescent="0.35">
      <c r="A240" t="s">
        <v>107</v>
      </c>
      <c r="B240" t="s">
        <v>117</v>
      </c>
      <c r="C240" t="s">
        <v>10</v>
      </c>
      <c r="D240" t="s">
        <v>23</v>
      </c>
      <c r="E240">
        <v>2019</v>
      </c>
      <c r="F240">
        <v>3</v>
      </c>
      <c r="G240" s="1">
        <v>43525</v>
      </c>
      <c r="H240">
        <v>24</v>
      </c>
      <c r="I240">
        <v>26.727272729999999</v>
      </c>
      <c r="J240">
        <v>641.45454549999999</v>
      </c>
      <c r="K240">
        <v>0.91053831699999999</v>
      </c>
      <c r="L240">
        <v>21.8529196</v>
      </c>
      <c r="M240">
        <v>37.5</v>
      </c>
      <c r="N240">
        <v>1.5666360539999999</v>
      </c>
      <c r="O240">
        <v>18.550578130000002</v>
      </c>
      <c r="P240">
        <v>0.50455984200000004</v>
      </c>
      <c r="Q240">
        <v>35.6</v>
      </c>
    </row>
    <row r="241" spans="1:17" x14ac:dyDescent="0.35">
      <c r="A241" t="s">
        <v>107</v>
      </c>
      <c r="B241" t="s">
        <v>118</v>
      </c>
      <c r="C241" t="s">
        <v>10</v>
      </c>
      <c r="D241" t="s">
        <v>23</v>
      </c>
      <c r="E241">
        <v>2017</v>
      </c>
      <c r="F241">
        <v>4</v>
      </c>
      <c r="G241" s="1">
        <v>42826</v>
      </c>
      <c r="H241">
        <v>24</v>
      </c>
      <c r="I241">
        <v>22.473684209999998</v>
      </c>
      <c r="J241">
        <v>539.36842109999998</v>
      </c>
      <c r="K241">
        <v>0.80232485399999998</v>
      </c>
      <c r="L241">
        <v>19.255796499999999</v>
      </c>
      <c r="M241">
        <v>20</v>
      </c>
    </row>
    <row r="242" spans="1:17" x14ac:dyDescent="0.35">
      <c r="A242" t="s">
        <v>107</v>
      </c>
      <c r="B242" t="s">
        <v>118</v>
      </c>
      <c r="C242" t="s">
        <v>10</v>
      </c>
      <c r="D242" t="s">
        <v>23</v>
      </c>
      <c r="E242">
        <v>2017</v>
      </c>
      <c r="F242">
        <v>5</v>
      </c>
      <c r="G242" s="1">
        <v>42856</v>
      </c>
      <c r="H242">
        <v>24</v>
      </c>
      <c r="I242">
        <v>25.714285709999999</v>
      </c>
      <c r="J242">
        <v>617.14285710000001</v>
      </c>
      <c r="K242">
        <v>0.91801639400000001</v>
      </c>
      <c r="L242">
        <v>22.032393460000002</v>
      </c>
      <c r="M242">
        <v>20</v>
      </c>
    </row>
    <row r="243" spans="1:17" x14ac:dyDescent="0.35">
      <c r="A243" t="s">
        <v>107</v>
      </c>
      <c r="B243" t="s">
        <v>118</v>
      </c>
      <c r="C243" t="s">
        <v>10</v>
      </c>
      <c r="D243" t="s">
        <v>23</v>
      </c>
      <c r="E243">
        <v>2017</v>
      </c>
      <c r="F243">
        <v>6</v>
      </c>
      <c r="G243" s="1">
        <v>42887</v>
      </c>
      <c r="H243">
        <v>24</v>
      </c>
      <c r="I243">
        <v>31</v>
      </c>
      <c r="J243">
        <v>744</v>
      </c>
      <c r="K243">
        <v>1.1067197639999999</v>
      </c>
      <c r="L243">
        <v>26.56127433</v>
      </c>
      <c r="M243">
        <v>25</v>
      </c>
      <c r="N243">
        <v>4.4440413569999997</v>
      </c>
      <c r="O243">
        <v>37.03031403</v>
      </c>
      <c r="P243">
        <v>0.75887199000000005</v>
      </c>
    </row>
    <row r="244" spans="1:17" x14ac:dyDescent="0.35">
      <c r="A244" t="s">
        <v>107</v>
      </c>
      <c r="B244" t="s">
        <v>118</v>
      </c>
      <c r="C244" t="s">
        <v>10</v>
      </c>
      <c r="D244" t="s">
        <v>23</v>
      </c>
      <c r="E244">
        <v>2017</v>
      </c>
      <c r="F244">
        <v>7</v>
      </c>
      <c r="G244" s="1">
        <v>42917</v>
      </c>
      <c r="H244">
        <v>24</v>
      </c>
      <c r="I244">
        <v>29.81818182</v>
      </c>
      <c r="J244">
        <v>715.63636359999998</v>
      </c>
      <c r="K244">
        <v>1.0645281010000001</v>
      </c>
      <c r="L244">
        <v>25.548674429999998</v>
      </c>
      <c r="M244">
        <v>20</v>
      </c>
    </row>
    <row r="245" spans="1:17" x14ac:dyDescent="0.35">
      <c r="A245" t="s">
        <v>107</v>
      </c>
      <c r="B245" t="s">
        <v>118</v>
      </c>
      <c r="C245" t="s">
        <v>10</v>
      </c>
      <c r="D245" t="s">
        <v>23</v>
      </c>
      <c r="E245">
        <v>2017</v>
      </c>
      <c r="F245">
        <v>8</v>
      </c>
      <c r="G245" s="1">
        <v>42948</v>
      </c>
      <c r="H245">
        <v>24</v>
      </c>
      <c r="I245">
        <v>20.440000000000001</v>
      </c>
      <c r="J245">
        <v>490.56</v>
      </c>
      <c r="K245">
        <v>0.72972103099999996</v>
      </c>
      <c r="L245">
        <v>17.51330475</v>
      </c>
      <c r="M245">
        <v>95</v>
      </c>
      <c r="N245">
        <v>2.991371708</v>
      </c>
      <c r="O245">
        <v>21.635428650000001</v>
      </c>
      <c r="P245">
        <v>0.64607409800000004</v>
      </c>
      <c r="Q245">
        <v>38.586956520000001</v>
      </c>
    </row>
    <row r="246" spans="1:17" x14ac:dyDescent="0.35">
      <c r="A246" t="s">
        <v>107</v>
      </c>
      <c r="B246" t="s">
        <v>118</v>
      </c>
      <c r="C246" t="s">
        <v>10</v>
      </c>
      <c r="D246" t="s">
        <v>23</v>
      </c>
      <c r="E246">
        <v>2017</v>
      </c>
      <c r="F246">
        <v>9</v>
      </c>
      <c r="G246" s="1">
        <v>42979</v>
      </c>
      <c r="H246">
        <v>24</v>
      </c>
      <c r="I246">
        <v>16.85714286</v>
      </c>
      <c r="J246">
        <v>404.57142859999999</v>
      </c>
      <c r="K246">
        <v>0.60181074700000003</v>
      </c>
      <c r="L246">
        <v>14.443457929999999</v>
      </c>
      <c r="M246">
        <v>90</v>
      </c>
      <c r="N246">
        <v>2.808988764</v>
      </c>
      <c r="O246">
        <v>32.30621798</v>
      </c>
      <c r="P246">
        <v>1.315191886</v>
      </c>
    </row>
    <row r="247" spans="1:17" x14ac:dyDescent="0.35">
      <c r="A247" t="s">
        <v>107</v>
      </c>
      <c r="B247" t="s">
        <v>118</v>
      </c>
      <c r="C247" t="s">
        <v>10</v>
      </c>
      <c r="D247" t="s">
        <v>23</v>
      </c>
      <c r="E247">
        <v>2017</v>
      </c>
      <c r="F247">
        <v>10</v>
      </c>
      <c r="G247" s="1">
        <v>43009</v>
      </c>
      <c r="H247">
        <v>24</v>
      </c>
      <c r="I247">
        <v>10.13043478</v>
      </c>
      <c r="J247">
        <v>243.13043479999999</v>
      </c>
      <c r="K247">
        <v>0.36166298000000002</v>
      </c>
      <c r="L247">
        <v>8.6799115279999999</v>
      </c>
      <c r="M247">
        <v>90</v>
      </c>
      <c r="N247">
        <v>1.706138519</v>
      </c>
      <c r="O247">
        <v>26.118215939999999</v>
      </c>
      <c r="P247">
        <v>0.80637988800000004</v>
      </c>
      <c r="Q247">
        <v>35.365853659999999</v>
      </c>
    </row>
    <row r="248" spans="1:17" x14ac:dyDescent="0.35">
      <c r="A248" t="s">
        <v>107</v>
      </c>
      <c r="B248" t="s">
        <v>118</v>
      </c>
      <c r="C248" t="s">
        <v>10</v>
      </c>
      <c r="D248" t="s">
        <v>23</v>
      </c>
      <c r="E248">
        <v>2017</v>
      </c>
      <c r="F248">
        <v>11</v>
      </c>
      <c r="G248" s="1">
        <v>43040</v>
      </c>
      <c r="H248">
        <v>24</v>
      </c>
      <c r="I248">
        <v>29.222222219999999</v>
      </c>
      <c r="J248">
        <v>701.33333330000005</v>
      </c>
      <c r="K248">
        <v>1.043251964</v>
      </c>
      <c r="L248">
        <v>25.038047129999999</v>
      </c>
      <c r="M248">
        <v>25</v>
      </c>
      <c r="N248">
        <v>2.7976061720000001</v>
      </c>
      <c r="O248">
        <v>15.104077070000001</v>
      </c>
      <c r="P248">
        <v>0.60542034</v>
      </c>
      <c r="Q248">
        <v>48.2</v>
      </c>
    </row>
    <row r="249" spans="1:17" x14ac:dyDescent="0.35">
      <c r="A249" t="s">
        <v>107</v>
      </c>
      <c r="B249" t="s">
        <v>118</v>
      </c>
      <c r="C249" t="s">
        <v>10</v>
      </c>
      <c r="D249" t="s">
        <v>23</v>
      </c>
      <c r="E249">
        <v>2017</v>
      </c>
      <c r="F249">
        <v>12</v>
      </c>
      <c r="G249" s="1">
        <v>43070</v>
      </c>
      <c r="H249">
        <v>24</v>
      </c>
      <c r="I249">
        <v>39.647058819999998</v>
      </c>
      <c r="J249">
        <v>951.52941180000005</v>
      </c>
      <c r="K249">
        <v>1.415425277</v>
      </c>
      <c r="L249">
        <v>33.970206640000001</v>
      </c>
      <c r="M249">
        <v>10</v>
      </c>
      <c r="N249">
        <v>2.3712574850000001</v>
      </c>
      <c r="O249">
        <v>26.940004630000001</v>
      </c>
      <c r="P249">
        <v>1.1491778580000001</v>
      </c>
      <c r="Q249">
        <v>31.372549020000001</v>
      </c>
    </row>
    <row r="250" spans="1:17" x14ac:dyDescent="0.35">
      <c r="A250" t="s">
        <v>107</v>
      </c>
      <c r="B250" t="s">
        <v>118</v>
      </c>
      <c r="C250" t="s">
        <v>10</v>
      </c>
      <c r="D250" t="s">
        <v>23</v>
      </c>
      <c r="E250">
        <v>2018</v>
      </c>
      <c r="F250">
        <v>1</v>
      </c>
      <c r="G250" s="1">
        <v>43101</v>
      </c>
      <c r="H250">
        <v>24</v>
      </c>
      <c r="I250">
        <v>46.958333330000002</v>
      </c>
      <c r="J250">
        <v>1127</v>
      </c>
      <c r="K250">
        <v>1.676442438</v>
      </c>
      <c r="L250">
        <v>40.234618509999997</v>
      </c>
      <c r="M250">
        <v>25</v>
      </c>
      <c r="N250">
        <v>3.1194118820000001</v>
      </c>
      <c r="O250">
        <v>33.109392829999997</v>
      </c>
      <c r="P250">
        <v>0.99360021499999995</v>
      </c>
      <c r="Q250">
        <v>43</v>
      </c>
    </row>
    <row r="251" spans="1:17" x14ac:dyDescent="0.35">
      <c r="A251" t="s">
        <v>107</v>
      </c>
      <c r="B251" t="s">
        <v>118</v>
      </c>
      <c r="C251" t="s">
        <v>10</v>
      </c>
      <c r="D251" t="s">
        <v>23</v>
      </c>
      <c r="E251">
        <v>2018</v>
      </c>
      <c r="F251">
        <v>2</v>
      </c>
      <c r="G251" s="1">
        <v>43132</v>
      </c>
      <c r="H251">
        <v>24</v>
      </c>
      <c r="I251">
        <v>37.6875</v>
      </c>
      <c r="J251">
        <v>904.5</v>
      </c>
      <c r="K251">
        <v>1.3454677779999999</v>
      </c>
      <c r="L251">
        <v>32.29122666</v>
      </c>
      <c r="M251">
        <v>85</v>
      </c>
      <c r="N251">
        <v>3.817997128</v>
      </c>
      <c r="O251">
        <v>30.28752437</v>
      </c>
      <c r="P251">
        <v>0.73893782100000005</v>
      </c>
      <c r="Q251">
        <v>43.8</v>
      </c>
    </row>
    <row r="252" spans="1:17" x14ac:dyDescent="0.35">
      <c r="A252" t="s">
        <v>107</v>
      </c>
      <c r="B252" t="s">
        <v>118</v>
      </c>
      <c r="C252" t="s">
        <v>10</v>
      </c>
      <c r="D252" t="s">
        <v>23</v>
      </c>
      <c r="E252">
        <v>2018</v>
      </c>
      <c r="F252">
        <v>3</v>
      </c>
      <c r="G252" s="1">
        <v>43160</v>
      </c>
      <c r="H252">
        <v>24</v>
      </c>
      <c r="I252">
        <v>34.388888889999997</v>
      </c>
      <c r="J252">
        <v>825.33333330000005</v>
      </c>
      <c r="K252">
        <v>1.2277052580000001</v>
      </c>
      <c r="L252">
        <v>29.46492619</v>
      </c>
      <c r="M252">
        <v>30</v>
      </c>
      <c r="N252">
        <v>3.639403068</v>
      </c>
      <c r="O252">
        <v>22.213976500000001</v>
      </c>
      <c r="P252">
        <v>0.58808154700000004</v>
      </c>
      <c r="Q252">
        <v>41.6</v>
      </c>
    </row>
    <row r="253" spans="1:17" x14ac:dyDescent="0.35">
      <c r="A253" t="s">
        <v>107</v>
      </c>
      <c r="B253" t="s">
        <v>118</v>
      </c>
      <c r="C253" t="s">
        <v>10</v>
      </c>
      <c r="D253" t="s">
        <v>23</v>
      </c>
      <c r="E253">
        <v>2018</v>
      </c>
      <c r="F253">
        <v>4</v>
      </c>
      <c r="G253" s="1">
        <v>43191</v>
      </c>
      <c r="H253">
        <v>24</v>
      </c>
      <c r="I253">
        <v>34.285714290000001</v>
      </c>
      <c r="J253">
        <v>822.85714289999999</v>
      </c>
      <c r="K253">
        <v>1.224021859</v>
      </c>
      <c r="L253">
        <v>29.376524610000001</v>
      </c>
      <c r="M253">
        <v>40</v>
      </c>
      <c r="N253">
        <v>3.9833340960000001</v>
      </c>
      <c r="O253">
        <v>21.194726549999999</v>
      </c>
      <c r="P253">
        <v>0.473529215</v>
      </c>
      <c r="Q253">
        <v>39.249146760000002</v>
      </c>
    </row>
    <row r="254" spans="1:17" x14ac:dyDescent="0.35">
      <c r="A254" t="s">
        <v>107</v>
      </c>
      <c r="B254" t="s">
        <v>118</v>
      </c>
      <c r="C254" t="s">
        <v>10</v>
      </c>
      <c r="D254" t="s">
        <v>23</v>
      </c>
      <c r="E254">
        <v>2018</v>
      </c>
      <c r="F254">
        <v>5</v>
      </c>
      <c r="G254" s="1">
        <v>43221</v>
      </c>
      <c r="H254">
        <v>24</v>
      </c>
      <c r="I254">
        <v>34.863636360000001</v>
      </c>
      <c r="J254">
        <v>836.72727269999996</v>
      </c>
      <c r="K254">
        <v>1.2446540450000001</v>
      </c>
      <c r="L254">
        <v>29.871697090000001</v>
      </c>
      <c r="M254">
        <v>10</v>
      </c>
      <c r="N254">
        <v>2.4073462889999999</v>
      </c>
      <c r="O254">
        <v>19.306898140000001</v>
      </c>
      <c r="P254">
        <v>0.58066872999999997</v>
      </c>
      <c r="Q254">
        <v>47.2</v>
      </c>
    </row>
    <row r="255" spans="1:17" x14ac:dyDescent="0.35">
      <c r="A255" t="s">
        <v>107</v>
      </c>
      <c r="B255" t="s">
        <v>118</v>
      </c>
      <c r="C255" t="s">
        <v>10</v>
      </c>
      <c r="D255" t="s">
        <v>23</v>
      </c>
      <c r="E255">
        <v>2018</v>
      </c>
      <c r="F255">
        <v>6</v>
      </c>
      <c r="G255" s="1">
        <v>43252</v>
      </c>
      <c r="H255">
        <v>24</v>
      </c>
      <c r="I255">
        <v>22.75</v>
      </c>
      <c r="J255">
        <v>546</v>
      </c>
      <c r="K255">
        <v>0.81218950400000001</v>
      </c>
      <c r="L255">
        <v>19.4925481</v>
      </c>
      <c r="M255">
        <v>10</v>
      </c>
      <c r="N255">
        <v>1.983906256</v>
      </c>
      <c r="O255">
        <v>11.25340057</v>
      </c>
      <c r="P255">
        <v>0.60651730400000003</v>
      </c>
      <c r="Q255">
        <v>36.799999999999997</v>
      </c>
    </row>
    <row r="256" spans="1:17" x14ac:dyDescent="0.35">
      <c r="A256" t="s">
        <v>107</v>
      </c>
      <c r="B256" t="s">
        <v>118</v>
      </c>
      <c r="C256" t="s">
        <v>10</v>
      </c>
      <c r="D256" t="s">
        <v>23</v>
      </c>
      <c r="E256">
        <v>2018</v>
      </c>
      <c r="F256">
        <v>7</v>
      </c>
      <c r="G256" s="1">
        <v>43282</v>
      </c>
      <c r="H256">
        <v>24</v>
      </c>
      <c r="I256">
        <v>22.434782609999999</v>
      </c>
      <c r="J256">
        <v>538.43478259999995</v>
      </c>
      <c r="K256">
        <v>0.80093604200000001</v>
      </c>
      <c r="L256">
        <v>19.222465020000001</v>
      </c>
      <c r="M256">
        <v>20</v>
      </c>
      <c r="N256">
        <v>2.9960452200000001</v>
      </c>
      <c r="O256">
        <v>7.2147864879999997</v>
      </c>
      <c r="P256">
        <v>0.44094382199999999</v>
      </c>
      <c r="Q256">
        <v>43.8</v>
      </c>
    </row>
    <row r="257" spans="1:17" x14ac:dyDescent="0.35">
      <c r="A257" t="s">
        <v>107</v>
      </c>
      <c r="B257" t="s">
        <v>118</v>
      </c>
      <c r="C257" t="s">
        <v>10</v>
      </c>
      <c r="D257" t="s">
        <v>23</v>
      </c>
      <c r="E257">
        <v>2018</v>
      </c>
      <c r="F257">
        <v>8</v>
      </c>
      <c r="G257" s="1">
        <v>43313</v>
      </c>
      <c r="H257">
        <v>24</v>
      </c>
      <c r="I257">
        <v>22.41176471</v>
      </c>
      <c r="J257">
        <v>537.8823529</v>
      </c>
      <c r="K257">
        <v>0.80011428900000003</v>
      </c>
      <c r="L257">
        <v>19.202742919999999</v>
      </c>
      <c r="M257">
        <v>10</v>
      </c>
      <c r="N257">
        <v>2.5430805439999999</v>
      </c>
      <c r="O257">
        <v>7.607765712</v>
      </c>
      <c r="P257">
        <v>0.38212856699999997</v>
      </c>
      <c r="Q257">
        <v>52</v>
      </c>
    </row>
    <row r="258" spans="1:17" x14ac:dyDescent="0.35">
      <c r="A258" t="s">
        <v>107</v>
      </c>
      <c r="B258" t="s">
        <v>118</v>
      </c>
      <c r="C258" t="s">
        <v>10</v>
      </c>
      <c r="D258" t="s">
        <v>23</v>
      </c>
      <c r="E258">
        <v>2018</v>
      </c>
      <c r="F258">
        <v>9</v>
      </c>
      <c r="G258" s="1">
        <v>43344</v>
      </c>
      <c r="H258">
        <v>24</v>
      </c>
      <c r="I258">
        <v>19.55</v>
      </c>
      <c r="J258">
        <v>469.2</v>
      </c>
      <c r="K258">
        <v>0.69794746399999996</v>
      </c>
      <c r="L258">
        <v>16.75073914</v>
      </c>
      <c r="M258">
        <v>80</v>
      </c>
      <c r="N258">
        <v>2.608350502</v>
      </c>
      <c r="O258">
        <v>8.7626879100000004</v>
      </c>
      <c r="P258">
        <v>0.50948009100000002</v>
      </c>
      <c r="Q258">
        <v>36.6</v>
      </c>
    </row>
    <row r="259" spans="1:17" x14ac:dyDescent="0.35">
      <c r="A259" t="s">
        <v>107</v>
      </c>
      <c r="B259" t="s">
        <v>118</v>
      </c>
      <c r="C259" t="s">
        <v>10</v>
      </c>
      <c r="D259" t="s">
        <v>23</v>
      </c>
      <c r="E259">
        <v>2018</v>
      </c>
      <c r="F259">
        <v>10</v>
      </c>
      <c r="G259" s="1">
        <v>43374</v>
      </c>
      <c r="H259">
        <v>24</v>
      </c>
      <c r="I259">
        <v>27</v>
      </c>
      <c r="J259">
        <v>648</v>
      </c>
      <c r="K259">
        <v>0.96391721399999997</v>
      </c>
      <c r="L259">
        <v>23.13401313</v>
      </c>
      <c r="M259">
        <v>17.5</v>
      </c>
      <c r="N259">
        <v>3.4002853489999998</v>
      </c>
      <c r="O259">
        <v>7.975799598</v>
      </c>
      <c r="P259">
        <v>0.62665452600000005</v>
      </c>
      <c r="Q259">
        <v>41.5</v>
      </c>
    </row>
    <row r="260" spans="1:17" x14ac:dyDescent="0.35">
      <c r="A260" t="s">
        <v>107</v>
      </c>
      <c r="B260" t="s">
        <v>118</v>
      </c>
      <c r="C260" t="s">
        <v>10</v>
      </c>
      <c r="D260" t="s">
        <v>23</v>
      </c>
      <c r="E260">
        <v>2018</v>
      </c>
      <c r="F260">
        <v>11</v>
      </c>
      <c r="G260" s="1">
        <v>43405</v>
      </c>
      <c r="H260">
        <v>24</v>
      </c>
      <c r="I260">
        <v>23.89473684</v>
      </c>
      <c r="J260">
        <v>573.47368419999998</v>
      </c>
      <c r="K260">
        <v>0.85305733900000003</v>
      </c>
      <c r="L260">
        <v>20.473376139999999</v>
      </c>
      <c r="M260">
        <v>30</v>
      </c>
      <c r="N260">
        <v>1.929475695</v>
      </c>
      <c r="O260">
        <v>13.071895420000001</v>
      </c>
      <c r="P260">
        <v>0.48675323799999998</v>
      </c>
      <c r="Q260">
        <v>48.2</v>
      </c>
    </row>
    <row r="261" spans="1:17" x14ac:dyDescent="0.35">
      <c r="A261" t="s">
        <v>107</v>
      </c>
      <c r="B261" t="s">
        <v>118</v>
      </c>
      <c r="C261" t="s">
        <v>10</v>
      </c>
      <c r="D261" t="s">
        <v>23</v>
      </c>
      <c r="E261">
        <v>2018</v>
      </c>
      <c r="F261">
        <v>12</v>
      </c>
      <c r="G261" s="1">
        <v>43435</v>
      </c>
      <c r="H261">
        <v>24</v>
      </c>
      <c r="I261">
        <v>27.3</v>
      </c>
      <c r="J261">
        <v>655.20000000000005</v>
      </c>
      <c r="K261">
        <v>0.974627405</v>
      </c>
      <c r="L261">
        <v>23.391057719999999</v>
      </c>
      <c r="M261">
        <v>25</v>
      </c>
      <c r="N261">
        <v>0.84622414800000001</v>
      </c>
      <c r="O261">
        <v>11.15015784</v>
      </c>
      <c r="P261">
        <v>0.484805706</v>
      </c>
      <c r="Q261">
        <v>43</v>
      </c>
    </row>
    <row r="262" spans="1:17" x14ac:dyDescent="0.35">
      <c r="A262" t="s">
        <v>107</v>
      </c>
      <c r="B262" t="s">
        <v>118</v>
      </c>
      <c r="C262" t="s">
        <v>10</v>
      </c>
      <c r="D262" t="s">
        <v>23</v>
      </c>
      <c r="E262">
        <v>2019</v>
      </c>
      <c r="F262">
        <v>1</v>
      </c>
      <c r="G262" s="1">
        <v>43466</v>
      </c>
      <c r="H262">
        <v>24</v>
      </c>
      <c r="I262">
        <v>25.666666670000001</v>
      </c>
      <c r="J262">
        <v>616</v>
      </c>
      <c r="K262">
        <v>0.91631636400000005</v>
      </c>
      <c r="L262">
        <v>21.991592730000001</v>
      </c>
      <c r="M262">
        <v>35</v>
      </c>
    </row>
    <row r="263" spans="1:17" x14ac:dyDescent="0.35">
      <c r="A263" t="s">
        <v>107</v>
      </c>
      <c r="B263" t="s">
        <v>118</v>
      </c>
      <c r="C263" t="s">
        <v>10</v>
      </c>
      <c r="D263" t="s">
        <v>23</v>
      </c>
      <c r="E263">
        <v>2019</v>
      </c>
      <c r="F263">
        <v>2</v>
      </c>
      <c r="G263" s="1">
        <v>43497</v>
      </c>
      <c r="H263">
        <v>24</v>
      </c>
      <c r="I263">
        <v>26.555555559999998</v>
      </c>
      <c r="J263">
        <v>637.33333330000005</v>
      </c>
      <c r="K263">
        <v>0.94805026400000003</v>
      </c>
      <c r="L263">
        <v>22.753206330000001</v>
      </c>
      <c r="M263">
        <v>15</v>
      </c>
      <c r="N263">
        <v>1.23127081</v>
      </c>
      <c r="O263">
        <v>12.781864219999999</v>
      </c>
      <c r="P263">
        <v>0.57064768499999996</v>
      </c>
    </row>
    <row r="264" spans="1:17" x14ac:dyDescent="0.35">
      <c r="A264" t="s">
        <v>107</v>
      </c>
      <c r="B264" t="s">
        <v>118</v>
      </c>
      <c r="C264" t="s">
        <v>10</v>
      </c>
      <c r="D264" t="s">
        <v>23</v>
      </c>
      <c r="E264">
        <v>2019</v>
      </c>
      <c r="F264">
        <v>3</v>
      </c>
      <c r="G264" s="1">
        <v>43525</v>
      </c>
      <c r="H264">
        <v>24</v>
      </c>
      <c r="I264">
        <v>26.2</v>
      </c>
      <c r="J264">
        <v>628.79999999999995</v>
      </c>
      <c r="K264">
        <v>0.93535670400000004</v>
      </c>
      <c r="L264">
        <v>22.44856089</v>
      </c>
      <c r="M264">
        <v>62.5</v>
      </c>
      <c r="N264">
        <v>1.8547530299999999</v>
      </c>
      <c r="O264">
        <v>14.05193656</v>
      </c>
      <c r="P264">
        <v>0.48262245799999998</v>
      </c>
      <c r="Q264">
        <v>51</v>
      </c>
    </row>
    <row r="265" spans="1:17" x14ac:dyDescent="0.35">
      <c r="A265" t="s">
        <v>107</v>
      </c>
      <c r="B265" t="s">
        <v>119</v>
      </c>
      <c r="C265" t="s">
        <v>10</v>
      </c>
      <c r="D265" t="s">
        <v>23</v>
      </c>
      <c r="E265">
        <v>2017</v>
      </c>
      <c r="F265">
        <v>4</v>
      </c>
      <c r="G265" s="1">
        <v>42826</v>
      </c>
      <c r="H265">
        <v>24</v>
      </c>
      <c r="I265">
        <v>23.944444440000002</v>
      </c>
      <c r="J265">
        <v>574.66666669999995</v>
      </c>
      <c r="K265">
        <v>0.840188131</v>
      </c>
      <c r="L265">
        <v>20.164515130000002</v>
      </c>
      <c r="M265">
        <v>20</v>
      </c>
    </row>
    <row r="266" spans="1:17" x14ac:dyDescent="0.35">
      <c r="A266" t="s">
        <v>107</v>
      </c>
      <c r="B266" t="s">
        <v>119</v>
      </c>
      <c r="C266" t="s">
        <v>10</v>
      </c>
      <c r="D266" t="s">
        <v>23</v>
      </c>
      <c r="E266">
        <v>2017</v>
      </c>
      <c r="F266">
        <v>5</v>
      </c>
      <c r="G266" s="1">
        <v>42856</v>
      </c>
      <c r="H266">
        <v>24</v>
      </c>
      <c r="I266">
        <v>25.84210526</v>
      </c>
      <c r="J266">
        <v>620.21052629999997</v>
      </c>
      <c r="K266">
        <v>0.90677527099999999</v>
      </c>
      <c r="L266">
        <v>21.762606510000001</v>
      </c>
      <c r="M266">
        <v>25</v>
      </c>
    </row>
    <row r="267" spans="1:17" x14ac:dyDescent="0.35">
      <c r="A267" t="s">
        <v>107</v>
      </c>
      <c r="B267" t="s">
        <v>119</v>
      </c>
      <c r="C267" t="s">
        <v>10</v>
      </c>
      <c r="D267" t="s">
        <v>23</v>
      </c>
      <c r="E267">
        <v>2017</v>
      </c>
      <c r="F267">
        <v>6</v>
      </c>
      <c r="G267" s="1">
        <v>42887</v>
      </c>
      <c r="H267">
        <v>24</v>
      </c>
      <c r="I267">
        <v>32.764705880000001</v>
      </c>
      <c r="J267">
        <v>786.35294120000003</v>
      </c>
      <c r="K267">
        <v>1.149682844</v>
      </c>
      <c r="L267">
        <v>27.592388249999999</v>
      </c>
      <c r="M267">
        <v>30</v>
      </c>
      <c r="N267">
        <v>1.7957554870000001</v>
      </c>
      <c r="O267">
        <v>22.308948990000001</v>
      </c>
      <c r="P267">
        <v>0.49588086199999998</v>
      </c>
    </row>
    <row r="268" spans="1:17" x14ac:dyDescent="0.35">
      <c r="A268" t="s">
        <v>107</v>
      </c>
      <c r="B268" t="s">
        <v>119</v>
      </c>
      <c r="C268" t="s">
        <v>10</v>
      </c>
      <c r="D268" t="s">
        <v>23</v>
      </c>
      <c r="E268">
        <v>2017</v>
      </c>
      <c r="F268">
        <v>7</v>
      </c>
      <c r="G268" s="1">
        <v>42917</v>
      </c>
      <c r="H268">
        <v>24</v>
      </c>
      <c r="I268">
        <v>30.09090909</v>
      </c>
      <c r="J268">
        <v>722.18181819999995</v>
      </c>
      <c r="K268">
        <v>1.055861819</v>
      </c>
      <c r="L268">
        <v>25.340683640000002</v>
      </c>
      <c r="M268">
        <v>40</v>
      </c>
    </row>
    <row r="269" spans="1:17" x14ac:dyDescent="0.35">
      <c r="A269" t="s">
        <v>107</v>
      </c>
      <c r="B269" t="s">
        <v>119</v>
      </c>
      <c r="C269" t="s">
        <v>10</v>
      </c>
      <c r="D269" t="s">
        <v>23</v>
      </c>
      <c r="E269">
        <v>2017</v>
      </c>
      <c r="F269">
        <v>8</v>
      </c>
      <c r="G269" s="1">
        <v>42948</v>
      </c>
      <c r="H269">
        <v>24</v>
      </c>
      <c r="I269">
        <v>15.5</v>
      </c>
      <c r="J269">
        <v>372</v>
      </c>
      <c r="K269">
        <v>0.543880484</v>
      </c>
      <c r="L269">
        <v>13.053131609999999</v>
      </c>
      <c r="M269">
        <v>95</v>
      </c>
      <c r="N269">
        <v>1.6945342619999999</v>
      </c>
      <c r="O269">
        <v>23.411597539999999</v>
      </c>
      <c r="P269">
        <v>0.44198480000000001</v>
      </c>
      <c r="Q269">
        <v>46.666666669999998</v>
      </c>
    </row>
    <row r="270" spans="1:17" x14ac:dyDescent="0.35">
      <c r="A270" t="s">
        <v>107</v>
      </c>
      <c r="B270" t="s">
        <v>119</v>
      </c>
      <c r="C270" t="s">
        <v>10</v>
      </c>
      <c r="D270" t="s">
        <v>23</v>
      </c>
      <c r="E270">
        <v>2017</v>
      </c>
      <c r="F270">
        <v>9</v>
      </c>
      <c r="G270" s="1">
        <v>42979</v>
      </c>
      <c r="H270">
        <v>24</v>
      </c>
      <c r="I270">
        <v>8.9166666669999994</v>
      </c>
      <c r="J270">
        <v>214</v>
      </c>
      <c r="K270">
        <v>0.31287748199999998</v>
      </c>
      <c r="L270">
        <v>7.5090595789999997</v>
      </c>
      <c r="M270">
        <v>95</v>
      </c>
      <c r="N270">
        <v>2.535292423</v>
      </c>
      <c r="O270">
        <v>35.789318489999999</v>
      </c>
      <c r="P270">
        <v>1.211111952</v>
      </c>
      <c r="Q270">
        <v>40.440824149999997</v>
      </c>
    </row>
    <row r="271" spans="1:17" x14ac:dyDescent="0.35">
      <c r="A271" t="s">
        <v>107</v>
      </c>
      <c r="B271" t="s">
        <v>119</v>
      </c>
      <c r="C271" t="s">
        <v>10</v>
      </c>
      <c r="D271" t="s">
        <v>23</v>
      </c>
      <c r="E271">
        <v>2017</v>
      </c>
      <c r="F271">
        <v>10</v>
      </c>
      <c r="G271" s="1">
        <v>43009</v>
      </c>
      <c r="H271">
        <v>24</v>
      </c>
      <c r="I271">
        <v>8.5</v>
      </c>
      <c r="J271">
        <v>204</v>
      </c>
      <c r="K271">
        <v>0.298257039</v>
      </c>
      <c r="L271">
        <v>7.1581689449999999</v>
      </c>
      <c r="M271">
        <v>90</v>
      </c>
      <c r="N271">
        <v>1.2527590529999999</v>
      </c>
      <c r="O271">
        <v>18.514983780000001</v>
      </c>
      <c r="P271">
        <v>0.64628976299999996</v>
      </c>
      <c r="Q271">
        <v>47.2</v>
      </c>
    </row>
    <row r="272" spans="1:17" x14ac:dyDescent="0.35">
      <c r="A272" t="s">
        <v>107</v>
      </c>
      <c r="B272" t="s">
        <v>119</v>
      </c>
      <c r="C272" t="s">
        <v>10</v>
      </c>
      <c r="D272" t="s">
        <v>23</v>
      </c>
      <c r="E272">
        <v>2017</v>
      </c>
      <c r="F272">
        <v>11</v>
      </c>
      <c r="G272" s="1">
        <v>43040</v>
      </c>
      <c r="H272">
        <v>24</v>
      </c>
      <c r="I272">
        <v>19.444444440000002</v>
      </c>
      <c r="J272">
        <v>466.66666670000001</v>
      </c>
      <c r="K272">
        <v>0.68228734499999999</v>
      </c>
      <c r="L272">
        <v>16.374896280000002</v>
      </c>
      <c r="M272">
        <v>80</v>
      </c>
      <c r="N272">
        <v>2.8552887739999999</v>
      </c>
      <c r="O272">
        <v>22.8969551</v>
      </c>
      <c r="P272">
        <v>0.64740698600000002</v>
      </c>
      <c r="Q272">
        <v>34.4</v>
      </c>
    </row>
    <row r="273" spans="1:17" x14ac:dyDescent="0.35">
      <c r="A273" t="s">
        <v>107</v>
      </c>
      <c r="B273" t="s">
        <v>119</v>
      </c>
      <c r="C273" t="s">
        <v>10</v>
      </c>
      <c r="D273" t="s">
        <v>23</v>
      </c>
      <c r="E273">
        <v>2017</v>
      </c>
      <c r="F273">
        <v>12</v>
      </c>
      <c r="G273" s="1">
        <v>43070</v>
      </c>
      <c r="H273">
        <v>24</v>
      </c>
      <c r="I273">
        <v>34.235294119999999</v>
      </c>
      <c r="J273">
        <v>821.64705879999997</v>
      </c>
      <c r="K273">
        <v>1.201284408</v>
      </c>
      <c r="L273">
        <v>28.830825780000001</v>
      </c>
      <c r="M273">
        <v>35</v>
      </c>
      <c r="N273">
        <v>1.7944006050000001</v>
      </c>
      <c r="O273">
        <v>19.73592773</v>
      </c>
      <c r="P273">
        <v>0.70705899900000002</v>
      </c>
      <c r="Q273">
        <v>33.799999999999997</v>
      </c>
    </row>
    <row r="274" spans="1:17" x14ac:dyDescent="0.35">
      <c r="A274" t="s">
        <v>107</v>
      </c>
      <c r="B274" t="s">
        <v>119</v>
      </c>
      <c r="C274" t="s">
        <v>10</v>
      </c>
      <c r="D274" t="s">
        <v>23</v>
      </c>
      <c r="E274">
        <v>2018</v>
      </c>
      <c r="F274">
        <v>1</v>
      </c>
      <c r="G274" s="1">
        <v>43101</v>
      </c>
      <c r="H274">
        <v>24</v>
      </c>
      <c r="I274">
        <v>39.217391300000003</v>
      </c>
      <c r="J274">
        <v>941.21739130000003</v>
      </c>
      <c r="K274">
        <v>1.3761015320000001</v>
      </c>
      <c r="L274">
        <v>33.026436769999997</v>
      </c>
      <c r="M274">
        <v>30</v>
      </c>
      <c r="N274">
        <v>0.93383667800000003</v>
      </c>
      <c r="O274">
        <v>19.44479655</v>
      </c>
      <c r="P274">
        <v>1.4548459629999999</v>
      </c>
      <c r="Q274">
        <v>46.6</v>
      </c>
    </row>
    <row r="275" spans="1:17" x14ac:dyDescent="0.35">
      <c r="A275" t="s">
        <v>107</v>
      </c>
      <c r="B275" t="s">
        <v>119</v>
      </c>
      <c r="C275" t="s">
        <v>10</v>
      </c>
      <c r="D275" t="s">
        <v>23</v>
      </c>
      <c r="E275">
        <v>2018</v>
      </c>
      <c r="F275">
        <v>2</v>
      </c>
      <c r="G275" s="1">
        <v>43132</v>
      </c>
      <c r="H275">
        <v>24</v>
      </c>
      <c r="I275">
        <v>39.875</v>
      </c>
      <c r="J275">
        <v>957</v>
      </c>
      <c r="K275">
        <v>1.399176405</v>
      </c>
      <c r="L275">
        <v>33.580233730000003</v>
      </c>
      <c r="M275">
        <v>25</v>
      </c>
      <c r="N275">
        <v>1.6112648430000001</v>
      </c>
      <c r="O275">
        <v>11.79337232</v>
      </c>
      <c r="P275">
        <v>0.43951041000000002</v>
      </c>
      <c r="Q275">
        <v>47.2</v>
      </c>
    </row>
    <row r="276" spans="1:17" x14ac:dyDescent="0.35">
      <c r="A276" t="s">
        <v>107</v>
      </c>
      <c r="B276" t="s">
        <v>119</v>
      </c>
      <c r="C276" t="s">
        <v>10</v>
      </c>
      <c r="D276" t="s">
        <v>23</v>
      </c>
      <c r="E276">
        <v>2018</v>
      </c>
      <c r="F276">
        <v>3</v>
      </c>
      <c r="G276" s="1">
        <v>43160</v>
      </c>
      <c r="H276">
        <v>24</v>
      </c>
      <c r="I276">
        <v>33</v>
      </c>
      <c r="J276">
        <v>792</v>
      </c>
      <c r="K276">
        <v>1.1579390940000001</v>
      </c>
      <c r="L276">
        <v>27.790538260000002</v>
      </c>
      <c r="M276">
        <v>75</v>
      </c>
      <c r="N276">
        <v>2.8209727130000002</v>
      </c>
      <c r="O276">
        <v>24.786641929999998</v>
      </c>
      <c r="P276">
        <v>0.82704801699999997</v>
      </c>
      <c r="Q276">
        <v>46.4</v>
      </c>
    </row>
    <row r="277" spans="1:17" x14ac:dyDescent="0.35">
      <c r="A277" t="s">
        <v>107</v>
      </c>
      <c r="B277" t="s">
        <v>119</v>
      </c>
      <c r="C277" t="s">
        <v>10</v>
      </c>
      <c r="D277" t="s">
        <v>23</v>
      </c>
      <c r="E277">
        <v>2018</v>
      </c>
      <c r="F277">
        <v>4</v>
      </c>
      <c r="G277" s="1">
        <v>43191</v>
      </c>
      <c r="H277">
        <v>24</v>
      </c>
      <c r="I277">
        <v>31.8</v>
      </c>
      <c r="J277">
        <v>763.2</v>
      </c>
      <c r="K277">
        <v>1.115832218</v>
      </c>
      <c r="L277">
        <v>26.77997323</v>
      </c>
      <c r="M277">
        <v>90</v>
      </c>
      <c r="N277">
        <v>3.3652305299999998</v>
      </c>
      <c r="O277">
        <v>24.4748628</v>
      </c>
      <c r="P277">
        <v>0.56221136500000002</v>
      </c>
      <c r="Q277">
        <v>38.4</v>
      </c>
    </row>
    <row r="278" spans="1:17" x14ac:dyDescent="0.35">
      <c r="A278" t="s">
        <v>107</v>
      </c>
      <c r="B278" t="s">
        <v>119</v>
      </c>
      <c r="C278" t="s">
        <v>10</v>
      </c>
      <c r="D278" t="s">
        <v>23</v>
      </c>
      <c r="E278">
        <v>2018</v>
      </c>
      <c r="F278">
        <v>5</v>
      </c>
      <c r="G278" s="1">
        <v>43221</v>
      </c>
      <c r="H278">
        <v>24</v>
      </c>
      <c r="I278">
        <v>30.045454549999999</v>
      </c>
      <c r="J278">
        <v>721.09090909999998</v>
      </c>
      <c r="K278">
        <v>1.0542668610000001</v>
      </c>
      <c r="L278">
        <v>25.302404670000001</v>
      </c>
      <c r="M278">
        <v>80</v>
      </c>
      <c r="N278">
        <v>3.2615659400000001</v>
      </c>
      <c r="O278">
        <v>18.04432169</v>
      </c>
      <c r="P278">
        <v>0.70180161100000005</v>
      </c>
      <c r="Q278">
        <v>41.2</v>
      </c>
    </row>
    <row r="279" spans="1:17" x14ac:dyDescent="0.35">
      <c r="A279" t="s">
        <v>107</v>
      </c>
      <c r="B279" t="s">
        <v>119</v>
      </c>
      <c r="C279" t="s">
        <v>10</v>
      </c>
      <c r="D279" t="s">
        <v>23</v>
      </c>
      <c r="E279">
        <v>2018</v>
      </c>
      <c r="F279">
        <v>6</v>
      </c>
      <c r="G279" s="1">
        <v>43252</v>
      </c>
      <c r="H279">
        <v>24</v>
      </c>
      <c r="I279">
        <v>19.2</v>
      </c>
      <c r="J279">
        <v>460.8</v>
      </c>
      <c r="K279">
        <v>0.67371001799999997</v>
      </c>
      <c r="L279">
        <v>16.16904044</v>
      </c>
      <c r="M279">
        <v>85</v>
      </c>
      <c r="N279">
        <v>2.299106315</v>
      </c>
      <c r="O279">
        <v>8.7850839359999995</v>
      </c>
      <c r="P279">
        <v>0.62857247900000002</v>
      </c>
      <c r="Q279">
        <v>36.799999999999997</v>
      </c>
    </row>
    <row r="280" spans="1:17" x14ac:dyDescent="0.35">
      <c r="A280" t="s">
        <v>107</v>
      </c>
      <c r="B280" t="s">
        <v>119</v>
      </c>
      <c r="C280" t="s">
        <v>10</v>
      </c>
      <c r="D280" t="s">
        <v>23</v>
      </c>
      <c r="E280">
        <v>2018</v>
      </c>
      <c r="F280">
        <v>7</v>
      </c>
      <c r="G280" s="1">
        <v>43282</v>
      </c>
      <c r="H280">
        <v>24</v>
      </c>
      <c r="I280">
        <v>16.3</v>
      </c>
      <c r="J280">
        <v>391.2</v>
      </c>
      <c r="K280">
        <v>0.57195173399999999</v>
      </c>
      <c r="L280">
        <v>13.72684162</v>
      </c>
      <c r="M280">
        <v>90</v>
      </c>
    </row>
    <row r="281" spans="1:17" x14ac:dyDescent="0.35">
      <c r="A281" t="s">
        <v>107</v>
      </c>
      <c r="B281" t="s">
        <v>119</v>
      </c>
      <c r="C281" t="s">
        <v>10</v>
      </c>
      <c r="D281" t="s">
        <v>23</v>
      </c>
      <c r="E281">
        <v>2018</v>
      </c>
      <c r="F281">
        <v>8</v>
      </c>
      <c r="G281" s="1">
        <v>43313</v>
      </c>
      <c r="H281">
        <v>24</v>
      </c>
      <c r="I281">
        <v>14.71428571</v>
      </c>
      <c r="J281">
        <v>353.14285710000001</v>
      </c>
      <c r="K281">
        <v>0.51631050499999998</v>
      </c>
      <c r="L281">
        <v>12.39145212</v>
      </c>
      <c r="M281">
        <v>85</v>
      </c>
      <c r="N281">
        <v>3.795642602</v>
      </c>
      <c r="O281">
        <v>8.3974991770000003</v>
      </c>
      <c r="P281">
        <v>0.54411785099999999</v>
      </c>
      <c r="Q281">
        <v>47.783251229999998</v>
      </c>
    </row>
    <row r="282" spans="1:17" x14ac:dyDescent="0.35">
      <c r="A282" t="s">
        <v>107</v>
      </c>
      <c r="B282" t="s">
        <v>119</v>
      </c>
      <c r="C282" t="s">
        <v>10</v>
      </c>
      <c r="D282" t="s">
        <v>23</v>
      </c>
      <c r="E282">
        <v>2018</v>
      </c>
      <c r="F282">
        <v>9</v>
      </c>
      <c r="G282" s="1">
        <v>43344</v>
      </c>
      <c r="H282">
        <v>24</v>
      </c>
      <c r="I282">
        <v>9.3333333330000006</v>
      </c>
      <c r="J282">
        <v>224</v>
      </c>
      <c r="K282">
        <v>0.32749792599999999</v>
      </c>
      <c r="L282">
        <v>7.8599502140000004</v>
      </c>
      <c r="M282">
        <v>90</v>
      </c>
      <c r="N282">
        <v>5.0087890069999998</v>
      </c>
      <c r="O282">
        <v>6.2186817420000002</v>
      </c>
      <c r="P282">
        <v>0.66164025199999998</v>
      </c>
      <c r="Q282">
        <v>38.4</v>
      </c>
    </row>
    <row r="283" spans="1:17" x14ac:dyDescent="0.35">
      <c r="A283" t="s">
        <v>107</v>
      </c>
      <c r="B283" t="s">
        <v>119</v>
      </c>
      <c r="C283" t="s">
        <v>10</v>
      </c>
      <c r="D283" t="s">
        <v>23</v>
      </c>
      <c r="E283">
        <v>2018</v>
      </c>
      <c r="F283">
        <v>10</v>
      </c>
      <c r="G283" s="1">
        <v>43374</v>
      </c>
      <c r="H283">
        <v>24</v>
      </c>
      <c r="I283">
        <v>14</v>
      </c>
      <c r="J283">
        <v>336</v>
      </c>
      <c r="K283">
        <v>0.49124688799999999</v>
      </c>
      <c r="L283">
        <v>11.78992532</v>
      </c>
      <c r="M283">
        <v>77.5</v>
      </c>
      <c r="N283">
        <v>4.1233352749999996</v>
      </c>
      <c r="O283">
        <v>9.0288393899999999</v>
      </c>
      <c r="P283">
        <v>0.53831556700000005</v>
      </c>
      <c r="Q283">
        <v>40.6</v>
      </c>
    </row>
    <row r="284" spans="1:17" x14ac:dyDescent="0.35">
      <c r="A284" t="s">
        <v>107</v>
      </c>
      <c r="B284" t="s">
        <v>119</v>
      </c>
      <c r="C284" t="s">
        <v>10</v>
      </c>
      <c r="D284" t="s">
        <v>23</v>
      </c>
      <c r="E284">
        <v>2018</v>
      </c>
      <c r="F284">
        <v>11</v>
      </c>
      <c r="G284" s="1">
        <v>43405</v>
      </c>
      <c r="H284">
        <v>24</v>
      </c>
      <c r="I284">
        <v>13.5</v>
      </c>
      <c r="J284">
        <v>324</v>
      </c>
      <c r="K284">
        <v>0.47370235700000002</v>
      </c>
      <c r="L284">
        <v>11.368856559999999</v>
      </c>
      <c r="M284">
        <v>75</v>
      </c>
      <c r="N284">
        <v>1.594770727</v>
      </c>
      <c r="O284">
        <v>11.10511483</v>
      </c>
      <c r="P284">
        <v>0.500227376</v>
      </c>
      <c r="Q284">
        <v>36.6</v>
      </c>
    </row>
    <row r="285" spans="1:17" x14ac:dyDescent="0.35">
      <c r="A285" t="s">
        <v>107</v>
      </c>
      <c r="B285" t="s">
        <v>119</v>
      </c>
      <c r="C285" t="s">
        <v>10</v>
      </c>
      <c r="D285" t="s">
        <v>23</v>
      </c>
      <c r="E285">
        <v>2018</v>
      </c>
      <c r="F285">
        <v>12</v>
      </c>
      <c r="G285" s="1">
        <v>43435</v>
      </c>
      <c r="H285">
        <v>24</v>
      </c>
      <c r="I285">
        <v>12.375</v>
      </c>
      <c r="J285">
        <v>297</v>
      </c>
      <c r="K285">
        <v>0.43422716</v>
      </c>
      <c r="L285">
        <v>10.42145185</v>
      </c>
      <c r="M285">
        <v>80</v>
      </c>
      <c r="N285">
        <v>1.6755238130000001</v>
      </c>
      <c r="O285">
        <v>13.60414557</v>
      </c>
      <c r="P285">
        <v>0.679842485</v>
      </c>
      <c r="Q285">
        <v>40.4</v>
      </c>
    </row>
    <row r="286" spans="1:17" x14ac:dyDescent="0.35">
      <c r="A286" t="s">
        <v>107</v>
      </c>
      <c r="B286" t="s">
        <v>119</v>
      </c>
      <c r="C286" t="s">
        <v>10</v>
      </c>
      <c r="D286" t="s">
        <v>23</v>
      </c>
      <c r="E286">
        <v>2019</v>
      </c>
      <c r="F286">
        <v>1</v>
      </c>
      <c r="G286" s="1">
        <v>43466</v>
      </c>
      <c r="H286">
        <v>24</v>
      </c>
      <c r="I286">
        <v>13.53333333</v>
      </c>
      <c r="J286">
        <v>324.8</v>
      </c>
      <c r="K286">
        <v>0.47487199200000002</v>
      </c>
      <c r="L286">
        <v>11.396927809999999</v>
      </c>
      <c r="M286">
        <v>35</v>
      </c>
    </row>
    <row r="287" spans="1:17" x14ac:dyDescent="0.35">
      <c r="A287" t="s">
        <v>107</v>
      </c>
      <c r="B287" t="s">
        <v>119</v>
      </c>
      <c r="C287" t="s">
        <v>10</v>
      </c>
      <c r="D287" t="s">
        <v>23</v>
      </c>
      <c r="E287">
        <v>2019</v>
      </c>
      <c r="F287">
        <v>2</v>
      </c>
      <c r="G287" s="1">
        <v>43497</v>
      </c>
      <c r="H287">
        <v>24</v>
      </c>
      <c r="I287">
        <v>21.285714290000001</v>
      </c>
      <c r="J287">
        <v>510.85714289999999</v>
      </c>
      <c r="K287">
        <v>0.74689577900000004</v>
      </c>
      <c r="L287">
        <v>17.925498699999999</v>
      </c>
      <c r="M287">
        <v>45</v>
      </c>
      <c r="N287">
        <v>0.79772474999999998</v>
      </c>
      <c r="O287">
        <v>16.42348969</v>
      </c>
      <c r="P287">
        <v>0.46552837499999999</v>
      </c>
    </row>
    <row r="288" spans="1:17" x14ac:dyDescent="0.35">
      <c r="A288" t="s">
        <v>107</v>
      </c>
      <c r="B288" t="s">
        <v>119</v>
      </c>
      <c r="C288" t="s">
        <v>10</v>
      </c>
      <c r="D288" t="s">
        <v>23</v>
      </c>
      <c r="E288">
        <v>2019</v>
      </c>
      <c r="F288">
        <v>3</v>
      </c>
      <c r="G288" s="1">
        <v>43525</v>
      </c>
      <c r="H288">
        <v>24</v>
      </c>
      <c r="I288">
        <v>20.333333329999999</v>
      </c>
      <c r="J288">
        <v>488</v>
      </c>
      <c r="K288">
        <v>0.71347762400000003</v>
      </c>
      <c r="L288">
        <v>17.123462969999999</v>
      </c>
      <c r="M288">
        <v>55</v>
      </c>
      <c r="N288">
        <v>1.6026506760000001</v>
      </c>
      <c r="O288">
        <v>18.019839510000001</v>
      </c>
      <c r="P288">
        <v>0.52179635800000002</v>
      </c>
      <c r="Q288">
        <v>39.200000000000003</v>
      </c>
    </row>
    <row r="289" spans="1:17" x14ac:dyDescent="0.35">
      <c r="A289" t="s">
        <v>107</v>
      </c>
      <c r="B289" t="s">
        <v>120</v>
      </c>
      <c r="C289" t="s">
        <v>10</v>
      </c>
      <c r="D289" t="s">
        <v>23</v>
      </c>
      <c r="E289">
        <v>2017</v>
      </c>
      <c r="F289">
        <v>4</v>
      </c>
      <c r="G289" s="1">
        <v>42826</v>
      </c>
      <c r="H289">
        <v>24</v>
      </c>
      <c r="I289">
        <v>34</v>
      </c>
      <c r="J289">
        <v>816</v>
      </c>
      <c r="K289">
        <v>1.1440331610000001</v>
      </c>
      <c r="L289">
        <v>27.456795870000001</v>
      </c>
      <c r="M289">
        <v>20</v>
      </c>
    </row>
    <row r="290" spans="1:17" x14ac:dyDescent="0.35">
      <c r="A290" t="s">
        <v>107</v>
      </c>
      <c r="B290" t="s">
        <v>120</v>
      </c>
      <c r="C290" t="s">
        <v>10</v>
      </c>
      <c r="D290" t="s">
        <v>23</v>
      </c>
      <c r="E290">
        <v>2017</v>
      </c>
      <c r="F290">
        <v>5</v>
      </c>
      <c r="G290" s="1">
        <v>42856</v>
      </c>
      <c r="H290">
        <v>24</v>
      </c>
      <c r="I290">
        <v>21.78947368</v>
      </c>
      <c r="J290">
        <v>522.94736839999996</v>
      </c>
      <c r="K290">
        <v>0.73317295500000002</v>
      </c>
      <c r="L290">
        <v>17.596150909999999</v>
      </c>
      <c r="M290">
        <v>80</v>
      </c>
    </row>
    <row r="291" spans="1:17" x14ac:dyDescent="0.35">
      <c r="A291" t="s">
        <v>107</v>
      </c>
      <c r="B291" t="s">
        <v>120</v>
      </c>
      <c r="C291" t="s">
        <v>10</v>
      </c>
      <c r="D291" t="s">
        <v>23</v>
      </c>
      <c r="E291">
        <v>2017</v>
      </c>
      <c r="F291">
        <v>6</v>
      </c>
      <c r="G291" s="1">
        <v>42887</v>
      </c>
      <c r="H291">
        <v>24</v>
      </c>
      <c r="I291">
        <v>22.833333329999999</v>
      </c>
      <c r="J291">
        <v>548</v>
      </c>
      <c r="K291">
        <v>0.76829678000000001</v>
      </c>
      <c r="L291">
        <v>18.43912272</v>
      </c>
      <c r="M291">
        <v>85</v>
      </c>
      <c r="N291">
        <v>3.5008162519999999</v>
      </c>
      <c r="O291">
        <v>22.272644759999999</v>
      </c>
      <c r="P291">
        <v>0.82382763000000003</v>
      </c>
    </row>
    <row r="292" spans="1:17" x14ac:dyDescent="0.35">
      <c r="A292" t="s">
        <v>107</v>
      </c>
      <c r="B292" t="s">
        <v>120</v>
      </c>
      <c r="C292" t="s">
        <v>10</v>
      </c>
      <c r="D292" t="s">
        <v>23</v>
      </c>
      <c r="E292">
        <v>2017</v>
      </c>
      <c r="F292">
        <v>7</v>
      </c>
      <c r="G292" s="1">
        <v>42917</v>
      </c>
      <c r="H292">
        <v>24</v>
      </c>
      <c r="I292">
        <v>27.0952381</v>
      </c>
      <c r="J292">
        <v>650.2857143</v>
      </c>
      <c r="K292">
        <v>0.91170149700000003</v>
      </c>
      <c r="L292">
        <v>21.880835919999999</v>
      </c>
      <c r="M292">
        <v>35</v>
      </c>
    </row>
    <row r="293" spans="1:17" x14ac:dyDescent="0.35">
      <c r="A293" t="s">
        <v>107</v>
      </c>
      <c r="B293" t="s">
        <v>120</v>
      </c>
      <c r="C293" t="s">
        <v>10</v>
      </c>
      <c r="D293" t="s">
        <v>23</v>
      </c>
      <c r="E293">
        <v>2017</v>
      </c>
      <c r="F293">
        <v>8</v>
      </c>
      <c r="G293" s="1">
        <v>42948</v>
      </c>
      <c r="H293">
        <v>24</v>
      </c>
      <c r="I293">
        <v>22.96</v>
      </c>
      <c r="J293">
        <v>551.04</v>
      </c>
      <c r="K293">
        <v>0.77255886399999996</v>
      </c>
      <c r="L293">
        <v>18.541412739999998</v>
      </c>
      <c r="M293">
        <v>90</v>
      </c>
      <c r="N293">
        <v>2.3688897340000001</v>
      </c>
      <c r="O293">
        <v>27.758982339999999</v>
      </c>
      <c r="P293">
        <v>0.57720961100000001</v>
      </c>
      <c r="Q293">
        <v>35</v>
      </c>
    </row>
    <row r="294" spans="1:17" x14ac:dyDescent="0.35">
      <c r="A294" t="s">
        <v>107</v>
      </c>
      <c r="B294" t="s">
        <v>120</v>
      </c>
      <c r="C294" t="s">
        <v>10</v>
      </c>
      <c r="D294" t="s">
        <v>23</v>
      </c>
      <c r="E294">
        <v>2017</v>
      </c>
      <c r="F294">
        <v>9</v>
      </c>
      <c r="G294" s="1">
        <v>42979</v>
      </c>
      <c r="H294">
        <v>24</v>
      </c>
      <c r="I294">
        <v>5.3636363640000004</v>
      </c>
      <c r="J294">
        <v>128.72727269999999</v>
      </c>
      <c r="K294">
        <v>0.18047582000000001</v>
      </c>
      <c r="L294">
        <v>4.3314196689999998</v>
      </c>
      <c r="M294">
        <v>95</v>
      </c>
      <c r="N294">
        <v>3.097090176</v>
      </c>
      <c r="O294">
        <v>28.859975670000001</v>
      </c>
      <c r="P294">
        <v>1.080538945</v>
      </c>
      <c r="Q294">
        <v>34.96</v>
      </c>
    </row>
    <row r="295" spans="1:17" x14ac:dyDescent="0.35">
      <c r="A295" t="s">
        <v>107</v>
      </c>
      <c r="B295" t="s">
        <v>120</v>
      </c>
      <c r="C295" t="s">
        <v>10</v>
      </c>
      <c r="D295" t="s">
        <v>23</v>
      </c>
      <c r="E295">
        <v>2017</v>
      </c>
      <c r="F295">
        <v>10</v>
      </c>
      <c r="G295" s="1">
        <v>43009</v>
      </c>
      <c r="H295">
        <v>24</v>
      </c>
      <c r="I295">
        <v>8.1999999999999993</v>
      </c>
      <c r="J295">
        <v>196.8</v>
      </c>
      <c r="K295">
        <v>0.27591388</v>
      </c>
      <c r="L295">
        <v>6.6219331219999997</v>
      </c>
      <c r="M295">
        <v>90</v>
      </c>
      <c r="N295">
        <v>2.231104218</v>
      </c>
      <c r="O295">
        <v>17.30610167</v>
      </c>
      <c r="P295">
        <v>0.90124811000000005</v>
      </c>
      <c r="Q295">
        <v>44.2</v>
      </c>
    </row>
    <row r="296" spans="1:17" x14ac:dyDescent="0.35">
      <c r="A296" t="s">
        <v>107</v>
      </c>
      <c r="B296" t="s">
        <v>120</v>
      </c>
      <c r="C296" t="s">
        <v>10</v>
      </c>
      <c r="D296" t="s">
        <v>23</v>
      </c>
      <c r="E296">
        <v>2017</v>
      </c>
      <c r="F296">
        <v>11</v>
      </c>
      <c r="G296" s="1">
        <v>43040</v>
      </c>
      <c r="H296">
        <v>24</v>
      </c>
      <c r="I296">
        <v>26.285714290000001</v>
      </c>
      <c r="J296">
        <v>630.85714289999999</v>
      </c>
      <c r="K296">
        <v>0.88446261199999998</v>
      </c>
      <c r="L296">
        <v>21.227102689999999</v>
      </c>
      <c r="M296">
        <v>95</v>
      </c>
    </row>
    <row r="297" spans="1:17" x14ac:dyDescent="0.35">
      <c r="A297" t="s">
        <v>107</v>
      </c>
      <c r="B297" t="s">
        <v>120</v>
      </c>
      <c r="C297" t="s">
        <v>10</v>
      </c>
      <c r="D297" t="s">
        <v>23</v>
      </c>
      <c r="E297">
        <v>2017</v>
      </c>
      <c r="F297">
        <v>12</v>
      </c>
      <c r="G297" s="1">
        <v>43070</v>
      </c>
      <c r="H297">
        <v>24</v>
      </c>
      <c r="I297">
        <v>33.941176470000002</v>
      </c>
      <c r="J297">
        <v>814.58823529999995</v>
      </c>
      <c r="K297">
        <v>1.1420538650000001</v>
      </c>
      <c r="L297">
        <v>27.40929276</v>
      </c>
      <c r="M297">
        <v>35</v>
      </c>
      <c r="N297">
        <v>2.9940119759999999</v>
      </c>
      <c r="O297">
        <v>24.623581189999999</v>
      </c>
      <c r="P297">
        <v>1.180639499</v>
      </c>
      <c r="Q297">
        <v>36</v>
      </c>
    </row>
    <row r="298" spans="1:17" x14ac:dyDescent="0.35">
      <c r="A298" t="s">
        <v>107</v>
      </c>
      <c r="B298" t="s">
        <v>120</v>
      </c>
      <c r="C298" t="s">
        <v>10</v>
      </c>
      <c r="D298" t="s">
        <v>23</v>
      </c>
      <c r="E298">
        <v>2018</v>
      </c>
      <c r="F298">
        <v>1</v>
      </c>
      <c r="G298" s="1">
        <v>43101</v>
      </c>
      <c r="H298">
        <v>24</v>
      </c>
      <c r="I298">
        <v>47.416666669999998</v>
      </c>
      <c r="J298">
        <v>1138</v>
      </c>
      <c r="K298">
        <v>1.59547762</v>
      </c>
      <c r="L298">
        <v>38.291462869999997</v>
      </c>
      <c r="M298">
        <v>15</v>
      </c>
      <c r="N298">
        <v>0.57619709900000005</v>
      </c>
      <c r="O298">
        <v>20.636329069999999</v>
      </c>
      <c r="P298">
        <v>1.339534526</v>
      </c>
      <c r="Q298">
        <v>45.6</v>
      </c>
    </row>
    <row r="299" spans="1:17" x14ac:dyDescent="0.35">
      <c r="A299" t="s">
        <v>107</v>
      </c>
      <c r="B299" t="s">
        <v>120</v>
      </c>
      <c r="C299" t="s">
        <v>10</v>
      </c>
      <c r="D299" t="s">
        <v>23</v>
      </c>
      <c r="E299">
        <v>2018</v>
      </c>
      <c r="F299">
        <v>2</v>
      </c>
      <c r="G299" s="1">
        <v>43132</v>
      </c>
      <c r="H299">
        <v>24</v>
      </c>
      <c r="I299">
        <v>44.8125</v>
      </c>
      <c r="J299">
        <v>1075.5</v>
      </c>
      <c r="K299">
        <v>1.5078525309999999</v>
      </c>
      <c r="L299">
        <v>36.188460730000003</v>
      </c>
      <c r="M299">
        <v>25</v>
      </c>
      <c r="N299">
        <v>1.821429822</v>
      </c>
      <c r="O299">
        <v>17.836257310000001</v>
      </c>
      <c r="P299">
        <v>0.68815773300000005</v>
      </c>
      <c r="Q299">
        <v>48.8</v>
      </c>
    </row>
    <row r="300" spans="1:17" x14ac:dyDescent="0.35">
      <c r="A300" t="s">
        <v>107</v>
      </c>
      <c r="B300" t="s">
        <v>120</v>
      </c>
      <c r="C300" t="s">
        <v>10</v>
      </c>
      <c r="D300" t="s">
        <v>23</v>
      </c>
      <c r="E300">
        <v>2018</v>
      </c>
      <c r="F300">
        <v>3</v>
      </c>
      <c r="G300" s="1">
        <v>43160</v>
      </c>
      <c r="H300">
        <v>24</v>
      </c>
      <c r="I300">
        <v>37.833333330000002</v>
      </c>
      <c r="J300">
        <v>908</v>
      </c>
      <c r="K300">
        <v>1.273017292</v>
      </c>
      <c r="L300">
        <v>30.552415010000001</v>
      </c>
      <c r="M300">
        <v>95</v>
      </c>
      <c r="N300">
        <v>2.977693419</v>
      </c>
      <c r="O300">
        <v>22.01607916</v>
      </c>
      <c r="P300">
        <v>0.66462549500000001</v>
      </c>
      <c r="Q300">
        <v>37.606837609999999</v>
      </c>
    </row>
    <row r="301" spans="1:17" x14ac:dyDescent="0.35">
      <c r="A301" t="s">
        <v>107</v>
      </c>
      <c r="B301" t="s">
        <v>120</v>
      </c>
      <c r="C301" t="s">
        <v>10</v>
      </c>
      <c r="D301" t="s">
        <v>23</v>
      </c>
      <c r="E301">
        <v>2018</v>
      </c>
      <c r="F301">
        <v>4</v>
      </c>
      <c r="G301" s="1">
        <v>43191</v>
      </c>
      <c r="H301">
        <v>24</v>
      </c>
      <c r="I301">
        <v>37.52380952</v>
      </c>
      <c r="J301">
        <v>900.57142859999999</v>
      </c>
      <c r="K301">
        <v>1.262602424</v>
      </c>
      <c r="L301">
        <v>30.302458189999999</v>
      </c>
      <c r="M301">
        <v>30</v>
      </c>
      <c r="N301">
        <v>3.4796941530000001</v>
      </c>
      <c r="O301">
        <v>19.78174478</v>
      </c>
      <c r="P301">
        <v>0.42165852399999998</v>
      </c>
      <c r="Q301">
        <v>39.84375</v>
      </c>
    </row>
    <row r="302" spans="1:17" x14ac:dyDescent="0.35">
      <c r="A302" t="s">
        <v>107</v>
      </c>
      <c r="B302" t="s">
        <v>120</v>
      </c>
      <c r="C302" t="s">
        <v>10</v>
      </c>
      <c r="D302" t="s">
        <v>23</v>
      </c>
      <c r="E302">
        <v>2018</v>
      </c>
      <c r="F302">
        <v>5</v>
      </c>
      <c r="G302" s="1">
        <v>43221</v>
      </c>
      <c r="H302">
        <v>24</v>
      </c>
      <c r="I302">
        <v>34.5</v>
      </c>
      <c r="J302">
        <v>828</v>
      </c>
      <c r="K302">
        <v>1.1608571780000001</v>
      </c>
      <c r="L302">
        <v>27.86057228</v>
      </c>
      <c r="M302">
        <v>5</v>
      </c>
      <c r="N302">
        <v>3.902230678</v>
      </c>
      <c r="O302">
        <v>17.43933715</v>
      </c>
      <c r="P302">
        <v>0.66334672800000005</v>
      </c>
      <c r="Q302">
        <v>38.799999999999997</v>
      </c>
    </row>
    <row r="303" spans="1:17" x14ac:dyDescent="0.35">
      <c r="A303" t="s">
        <v>107</v>
      </c>
      <c r="B303" t="s">
        <v>120</v>
      </c>
      <c r="C303" t="s">
        <v>10</v>
      </c>
      <c r="D303" t="s">
        <v>23</v>
      </c>
      <c r="E303">
        <v>2018</v>
      </c>
      <c r="F303">
        <v>6</v>
      </c>
      <c r="G303" s="1">
        <v>43252</v>
      </c>
      <c r="H303">
        <v>24</v>
      </c>
      <c r="I303">
        <v>24.0625</v>
      </c>
      <c r="J303">
        <v>577.5</v>
      </c>
      <c r="K303">
        <v>0.80965582199999997</v>
      </c>
      <c r="L303">
        <v>19.431739719999999</v>
      </c>
      <c r="M303">
        <v>5</v>
      </c>
      <c r="N303">
        <v>2.8738828939999999</v>
      </c>
      <c r="O303">
        <v>11.73113927</v>
      </c>
      <c r="P303">
        <v>0.54218971100000002</v>
      </c>
      <c r="Q303">
        <v>41.4</v>
      </c>
    </row>
    <row r="304" spans="1:17" x14ac:dyDescent="0.35">
      <c r="A304" t="s">
        <v>107</v>
      </c>
      <c r="B304" t="s">
        <v>120</v>
      </c>
      <c r="C304" t="s">
        <v>10</v>
      </c>
      <c r="D304" t="s">
        <v>23</v>
      </c>
      <c r="E304">
        <v>2018</v>
      </c>
      <c r="F304">
        <v>7</v>
      </c>
      <c r="G304" s="1">
        <v>43282</v>
      </c>
      <c r="H304">
        <v>24</v>
      </c>
      <c r="I304">
        <v>22.52173913</v>
      </c>
      <c r="J304">
        <v>540.52173909999999</v>
      </c>
      <c r="K304">
        <v>0.75781224700000005</v>
      </c>
      <c r="L304">
        <v>18.18749394</v>
      </c>
      <c r="M304">
        <v>20</v>
      </c>
      <c r="N304">
        <v>3.0359924899999999</v>
      </c>
      <c r="O304">
        <v>13.28234544</v>
      </c>
      <c r="P304">
        <v>0.44262681300000001</v>
      </c>
      <c r="Q304">
        <v>47.6</v>
      </c>
    </row>
    <row r="305" spans="1:17" x14ac:dyDescent="0.35">
      <c r="A305" t="s">
        <v>107</v>
      </c>
      <c r="B305" t="s">
        <v>120</v>
      </c>
      <c r="C305" t="s">
        <v>10</v>
      </c>
      <c r="D305" t="s">
        <v>23</v>
      </c>
      <c r="E305">
        <v>2018</v>
      </c>
      <c r="F305">
        <v>8</v>
      </c>
      <c r="G305" s="1">
        <v>43313</v>
      </c>
      <c r="H305">
        <v>24</v>
      </c>
      <c r="I305">
        <v>20.882352940000001</v>
      </c>
      <c r="J305">
        <v>501.17647060000002</v>
      </c>
      <c r="K305">
        <v>0.70265012500000001</v>
      </c>
      <c r="L305">
        <v>16.863603000000001</v>
      </c>
      <c r="M305">
        <v>5</v>
      </c>
      <c r="N305">
        <v>2.296363774</v>
      </c>
      <c r="O305">
        <v>13.162224419999999</v>
      </c>
      <c r="P305">
        <v>0.30459523399999999</v>
      </c>
      <c r="Q305">
        <v>44.6</v>
      </c>
    </row>
    <row r="306" spans="1:17" x14ac:dyDescent="0.35">
      <c r="A306" t="s">
        <v>107</v>
      </c>
      <c r="B306" t="s">
        <v>120</v>
      </c>
      <c r="C306" t="s">
        <v>10</v>
      </c>
      <c r="D306" t="s">
        <v>23</v>
      </c>
      <c r="E306">
        <v>2018</v>
      </c>
      <c r="F306">
        <v>9</v>
      </c>
      <c r="G306" s="1">
        <v>43344</v>
      </c>
      <c r="H306">
        <v>24</v>
      </c>
      <c r="I306">
        <v>24.684210530000001</v>
      </c>
      <c r="J306">
        <v>592.42105260000005</v>
      </c>
      <c r="K306">
        <v>0.83057515900000001</v>
      </c>
      <c r="L306">
        <v>19.933803810000001</v>
      </c>
      <c r="M306">
        <v>5</v>
      </c>
      <c r="N306">
        <v>2.6461526829999999</v>
      </c>
      <c r="O306">
        <v>5.8075292300000001</v>
      </c>
      <c r="P306">
        <v>0.56760869199999997</v>
      </c>
      <c r="Q306">
        <v>41.8</v>
      </c>
    </row>
    <row r="307" spans="1:17" x14ac:dyDescent="0.35">
      <c r="A307" t="s">
        <v>107</v>
      </c>
      <c r="B307" t="s">
        <v>120</v>
      </c>
      <c r="C307" t="s">
        <v>10</v>
      </c>
      <c r="D307" t="s">
        <v>23</v>
      </c>
      <c r="E307">
        <v>2018</v>
      </c>
      <c r="F307">
        <v>10</v>
      </c>
      <c r="G307" s="1">
        <v>43374</v>
      </c>
      <c r="H307">
        <v>24</v>
      </c>
      <c r="I307">
        <v>26.18181818</v>
      </c>
      <c r="J307">
        <v>628.36363640000002</v>
      </c>
      <c r="K307">
        <v>0.88096671199999999</v>
      </c>
      <c r="L307">
        <v>21.143201099999999</v>
      </c>
      <c r="M307">
        <v>7.5</v>
      </c>
      <c r="N307">
        <v>3.6466402449999999</v>
      </c>
      <c r="O307">
        <v>5.7505411359999998</v>
      </c>
      <c r="P307">
        <v>0.55514354499999996</v>
      </c>
      <c r="Q307">
        <v>40</v>
      </c>
    </row>
    <row r="308" spans="1:17" x14ac:dyDescent="0.35">
      <c r="A308" t="s">
        <v>107</v>
      </c>
      <c r="B308" t="s">
        <v>120</v>
      </c>
      <c r="C308" t="s">
        <v>10</v>
      </c>
      <c r="D308" t="s">
        <v>23</v>
      </c>
      <c r="E308">
        <v>2018</v>
      </c>
      <c r="F308">
        <v>11</v>
      </c>
      <c r="G308" s="1">
        <v>43405</v>
      </c>
      <c r="H308">
        <v>24</v>
      </c>
      <c r="I308">
        <v>23.05</v>
      </c>
      <c r="J308">
        <v>553.20000000000005</v>
      </c>
      <c r="K308">
        <v>0.77558718699999996</v>
      </c>
      <c r="L308">
        <v>18.614092490000001</v>
      </c>
      <c r="M308">
        <v>5</v>
      </c>
      <c r="N308">
        <v>1.5553936719999999</v>
      </c>
      <c r="O308">
        <v>9.2822450080000003</v>
      </c>
      <c r="P308">
        <v>0.41769827999999998</v>
      </c>
      <c r="Q308">
        <v>45</v>
      </c>
    </row>
    <row r="309" spans="1:17" x14ac:dyDescent="0.35">
      <c r="A309" t="s">
        <v>107</v>
      </c>
      <c r="B309" t="s">
        <v>120</v>
      </c>
      <c r="C309" t="s">
        <v>10</v>
      </c>
      <c r="D309" t="s">
        <v>23</v>
      </c>
      <c r="E309">
        <v>2018</v>
      </c>
      <c r="F309">
        <v>12</v>
      </c>
      <c r="G309" s="1">
        <v>43435</v>
      </c>
      <c r="H309">
        <v>24</v>
      </c>
      <c r="I309">
        <v>29.5</v>
      </c>
      <c r="J309">
        <v>708</v>
      </c>
      <c r="K309">
        <v>0.99261700799999997</v>
      </c>
      <c r="L309">
        <v>23.822808179999999</v>
      </c>
      <c r="M309">
        <v>5</v>
      </c>
      <c r="N309">
        <v>2.8771621029999999</v>
      </c>
      <c r="O309">
        <v>11.650485440000001</v>
      </c>
      <c r="P309">
        <v>0.56096292400000003</v>
      </c>
      <c r="Q309">
        <v>47.2</v>
      </c>
    </row>
    <row r="310" spans="1:17" x14ac:dyDescent="0.35">
      <c r="A310" t="s">
        <v>107</v>
      </c>
      <c r="B310" t="s">
        <v>120</v>
      </c>
      <c r="C310" t="s">
        <v>10</v>
      </c>
      <c r="D310" t="s">
        <v>23</v>
      </c>
      <c r="E310">
        <v>2019</v>
      </c>
      <c r="F310">
        <v>1</v>
      </c>
      <c r="G310" s="1">
        <v>43466</v>
      </c>
      <c r="H310">
        <v>24</v>
      </c>
      <c r="I310">
        <v>24.428571430000002</v>
      </c>
      <c r="J310">
        <v>586.2857143</v>
      </c>
      <c r="K310">
        <v>0.82197340600000002</v>
      </c>
      <c r="L310">
        <v>19.727361739999999</v>
      </c>
      <c r="M310">
        <v>5</v>
      </c>
    </row>
    <row r="311" spans="1:17" x14ac:dyDescent="0.35">
      <c r="A311" t="s">
        <v>107</v>
      </c>
      <c r="B311" t="s">
        <v>120</v>
      </c>
      <c r="C311" t="s">
        <v>10</v>
      </c>
      <c r="D311" t="s">
        <v>23</v>
      </c>
      <c r="E311">
        <v>2019</v>
      </c>
      <c r="F311">
        <v>2</v>
      </c>
      <c r="G311" s="1">
        <v>43497</v>
      </c>
      <c r="H311">
        <v>24</v>
      </c>
      <c r="I311">
        <v>30.15789474</v>
      </c>
      <c r="J311">
        <v>723.78947370000003</v>
      </c>
      <c r="K311">
        <v>1.014753872</v>
      </c>
      <c r="L311">
        <v>24.35409293</v>
      </c>
      <c r="M311">
        <v>35</v>
      </c>
      <c r="N311">
        <v>0.88443396200000002</v>
      </c>
      <c r="O311">
        <v>26.528397439999999</v>
      </c>
      <c r="P311">
        <v>0.54361700499999999</v>
      </c>
    </row>
    <row r="312" spans="1:17" x14ac:dyDescent="0.35">
      <c r="A312" t="s">
        <v>107</v>
      </c>
      <c r="B312" t="s">
        <v>120</v>
      </c>
      <c r="C312" t="s">
        <v>10</v>
      </c>
      <c r="D312" t="s">
        <v>23</v>
      </c>
      <c r="E312">
        <v>2019</v>
      </c>
      <c r="F312">
        <v>3</v>
      </c>
      <c r="G312" s="1">
        <v>43525</v>
      </c>
      <c r="H312">
        <v>24</v>
      </c>
      <c r="I312">
        <v>26.727272729999999</v>
      </c>
      <c r="J312">
        <v>641.45454549999999</v>
      </c>
      <c r="K312">
        <v>0.89932018599999997</v>
      </c>
      <c r="L312">
        <v>21.58368445</v>
      </c>
      <c r="M312">
        <v>25</v>
      </c>
      <c r="N312">
        <v>1.440584877</v>
      </c>
      <c r="O312">
        <v>20.344980100000001</v>
      </c>
      <c r="P312">
        <v>0.48418941399999998</v>
      </c>
      <c r="Q312">
        <v>37.4</v>
      </c>
    </row>
    <row r="313" spans="1:17" x14ac:dyDescent="0.35">
      <c r="A313" t="s">
        <v>107</v>
      </c>
      <c r="B313" t="s">
        <v>121</v>
      </c>
      <c r="C313" t="s">
        <v>122</v>
      </c>
      <c r="D313" t="s">
        <v>23</v>
      </c>
      <c r="E313">
        <v>2017</v>
      </c>
      <c r="F313">
        <v>4</v>
      </c>
      <c r="G313" s="1">
        <v>42826</v>
      </c>
      <c r="H313">
        <v>24</v>
      </c>
      <c r="I313">
        <v>6.5555555559999998</v>
      </c>
      <c r="J313">
        <v>157.33333329999999</v>
      </c>
      <c r="K313">
        <v>0.21607667899999999</v>
      </c>
      <c r="L313">
        <v>5.1858402950000002</v>
      </c>
      <c r="M313">
        <v>15</v>
      </c>
    </row>
    <row r="314" spans="1:17" x14ac:dyDescent="0.35">
      <c r="A314" t="s">
        <v>107</v>
      </c>
      <c r="B314" t="s">
        <v>121</v>
      </c>
      <c r="C314" t="s">
        <v>122</v>
      </c>
      <c r="D314" t="s">
        <v>23</v>
      </c>
      <c r="E314">
        <v>2017</v>
      </c>
      <c r="F314">
        <v>5</v>
      </c>
      <c r="G314" s="1">
        <v>42856</v>
      </c>
      <c r="H314">
        <v>24</v>
      </c>
      <c r="I314">
        <v>13.68421053</v>
      </c>
      <c r="J314">
        <v>328.4210526</v>
      </c>
      <c r="K314">
        <v>0.451043201</v>
      </c>
      <c r="L314">
        <v>10.82503683</v>
      </c>
      <c r="M314">
        <v>10</v>
      </c>
    </row>
    <row r="315" spans="1:17" x14ac:dyDescent="0.35">
      <c r="A315" t="s">
        <v>107</v>
      </c>
      <c r="B315" t="s">
        <v>121</v>
      </c>
      <c r="C315" t="s">
        <v>122</v>
      </c>
      <c r="D315" t="s">
        <v>23</v>
      </c>
      <c r="E315">
        <v>2017</v>
      </c>
      <c r="F315">
        <v>6</v>
      </c>
      <c r="G315" s="1">
        <v>42887</v>
      </c>
      <c r="H315">
        <v>24</v>
      </c>
      <c r="I315">
        <v>17.21052632</v>
      </c>
      <c r="J315">
        <v>413.05263159999998</v>
      </c>
      <c r="K315">
        <v>0.56727356500000004</v>
      </c>
      <c r="L315">
        <v>13.614565560000001</v>
      </c>
      <c r="M315">
        <v>5</v>
      </c>
      <c r="N315">
        <v>8.8155269359999995</v>
      </c>
      <c r="O315">
        <v>38.391722639999998</v>
      </c>
      <c r="P315">
        <v>0.896704689</v>
      </c>
    </row>
    <row r="316" spans="1:17" x14ac:dyDescent="0.35">
      <c r="A316" t="s">
        <v>107</v>
      </c>
      <c r="B316" t="s">
        <v>121</v>
      </c>
      <c r="C316" t="s">
        <v>122</v>
      </c>
      <c r="D316" t="s">
        <v>23</v>
      </c>
      <c r="E316">
        <v>2017</v>
      </c>
      <c r="F316">
        <v>7</v>
      </c>
      <c r="G316" s="1">
        <v>42917</v>
      </c>
      <c r="H316">
        <v>24</v>
      </c>
      <c r="I316">
        <v>11.5</v>
      </c>
      <c r="J316">
        <v>276</v>
      </c>
      <c r="K316">
        <v>0.37904976699999998</v>
      </c>
      <c r="L316">
        <v>9.0971944150000006</v>
      </c>
      <c r="M316">
        <v>10</v>
      </c>
    </row>
    <row r="317" spans="1:17" x14ac:dyDescent="0.35">
      <c r="A317" t="s">
        <v>107</v>
      </c>
      <c r="B317" t="s">
        <v>121</v>
      </c>
      <c r="C317" t="s">
        <v>122</v>
      </c>
      <c r="D317" t="s">
        <v>23</v>
      </c>
      <c r="E317">
        <v>2017</v>
      </c>
      <c r="F317">
        <v>8</v>
      </c>
      <c r="G317" s="1">
        <v>42948</v>
      </c>
      <c r="H317">
        <v>24</v>
      </c>
      <c r="I317">
        <v>11.636363640000001</v>
      </c>
      <c r="J317">
        <v>279.27272729999999</v>
      </c>
      <c r="K317">
        <v>0.38354442900000002</v>
      </c>
      <c r="L317">
        <v>9.2050662859999992</v>
      </c>
      <c r="M317">
        <v>5</v>
      </c>
      <c r="N317">
        <v>13.850223919999999</v>
      </c>
      <c r="O317">
        <v>37.959266530000001</v>
      </c>
      <c r="P317">
        <v>0.64857826100000004</v>
      </c>
      <c r="Q317">
        <v>32.947530860000001</v>
      </c>
    </row>
    <row r="318" spans="1:17" x14ac:dyDescent="0.35">
      <c r="A318" t="s">
        <v>107</v>
      </c>
      <c r="B318" t="s">
        <v>121</v>
      </c>
      <c r="C318" t="s">
        <v>122</v>
      </c>
      <c r="D318" t="s">
        <v>23</v>
      </c>
      <c r="E318">
        <v>2017</v>
      </c>
      <c r="F318">
        <v>9</v>
      </c>
      <c r="G318" s="1">
        <v>42979</v>
      </c>
      <c r="H318">
        <v>24</v>
      </c>
      <c r="I318">
        <v>12.222222220000001</v>
      </c>
      <c r="J318">
        <v>293.33333329999999</v>
      </c>
      <c r="K318">
        <v>0.40285482500000003</v>
      </c>
      <c r="L318">
        <v>9.6685158040000001</v>
      </c>
      <c r="M318">
        <v>0</v>
      </c>
      <c r="N318">
        <v>18.33765485</v>
      </c>
      <c r="O318">
        <v>17.397073460000001</v>
      </c>
      <c r="P318">
        <v>0.70585118499999999</v>
      </c>
      <c r="Q318">
        <v>35.299999999999997</v>
      </c>
    </row>
    <row r="319" spans="1:17" x14ac:dyDescent="0.35">
      <c r="A319" t="s">
        <v>107</v>
      </c>
      <c r="B319" t="s">
        <v>121</v>
      </c>
      <c r="C319" t="s">
        <v>122</v>
      </c>
      <c r="D319" t="s">
        <v>23</v>
      </c>
      <c r="E319">
        <v>2017</v>
      </c>
      <c r="F319">
        <v>10</v>
      </c>
      <c r="G319" s="1">
        <v>43009</v>
      </c>
      <c r="H319">
        <v>24</v>
      </c>
      <c r="I319">
        <v>11.625</v>
      </c>
      <c r="J319">
        <v>279</v>
      </c>
      <c r="K319">
        <v>0.38316987299999999</v>
      </c>
      <c r="L319">
        <v>9.1960769629999994</v>
      </c>
      <c r="M319">
        <v>5</v>
      </c>
      <c r="N319">
        <v>3.7105530039999999</v>
      </c>
      <c r="O319">
        <v>14.88833747</v>
      </c>
      <c r="P319">
        <v>0.53066911699999997</v>
      </c>
      <c r="Q319">
        <v>36.4</v>
      </c>
    </row>
    <row r="320" spans="1:17" x14ac:dyDescent="0.35">
      <c r="A320" t="s">
        <v>107</v>
      </c>
      <c r="B320" t="s">
        <v>121</v>
      </c>
      <c r="C320" t="s">
        <v>122</v>
      </c>
      <c r="D320" t="s">
        <v>23</v>
      </c>
      <c r="E320">
        <v>2017</v>
      </c>
      <c r="F320">
        <v>11</v>
      </c>
      <c r="G320" s="1">
        <v>43040</v>
      </c>
      <c r="H320">
        <v>24</v>
      </c>
      <c r="I320">
        <v>18.75</v>
      </c>
      <c r="J320">
        <v>450</v>
      </c>
      <c r="K320">
        <v>0.61801592500000002</v>
      </c>
      <c r="L320">
        <v>14.8323822</v>
      </c>
      <c r="M320">
        <v>10</v>
      </c>
      <c r="N320">
        <v>13.10837119</v>
      </c>
      <c r="O320">
        <v>23.154997420000001</v>
      </c>
      <c r="P320">
        <v>0.78420218600000002</v>
      </c>
      <c r="Q320">
        <v>50.2</v>
      </c>
    </row>
    <row r="321" spans="1:17" x14ac:dyDescent="0.35">
      <c r="A321" t="s">
        <v>107</v>
      </c>
      <c r="B321" t="s">
        <v>121</v>
      </c>
      <c r="C321" t="s">
        <v>122</v>
      </c>
      <c r="D321" t="s">
        <v>23</v>
      </c>
      <c r="E321">
        <v>2017</v>
      </c>
      <c r="F321">
        <v>12</v>
      </c>
      <c r="G321" s="1">
        <v>43070</v>
      </c>
      <c r="H321">
        <v>24</v>
      </c>
      <c r="I321">
        <v>25.117647059999999</v>
      </c>
      <c r="J321">
        <v>602.82352939999998</v>
      </c>
      <c r="K321">
        <v>0.82789897999999995</v>
      </c>
      <c r="L321">
        <v>19.869575529999999</v>
      </c>
      <c r="M321">
        <v>0</v>
      </c>
      <c r="N321">
        <v>10.80239521</v>
      </c>
      <c r="O321">
        <v>25.364836690000001</v>
      </c>
      <c r="P321">
        <v>1.607855475</v>
      </c>
      <c r="Q321">
        <v>25</v>
      </c>
    </row>
    <row r="322" spans="1:17" x14ac:dyDescent="0.35">
      <c r="A322" t="s">
        <v>107</v>
      </c>
      <c r="B322" t="s">
        <v>121</v>
      </c>
      <c r="C322" t="s">
        <v>122</v>
      </c>
      <c r="D322" t="s">
        <v>23</v>
      </c>
      <c r="E322">
        <v>2018</v>
      </c>
      <c r="F322">
        <v>1</v>
      </c>
      <c r="G322" s="1">
        <v>43101</v>
      </c>
      <c r="H322">
        <v>24</v>
      </c>
      <c r="I322">
        <v>22.541666670000001</v>
      </c>
      <c r="J322">
        <v>541</v>
      </c>
      <c r="K322">
        <v>0.74299247899999998</v>
      </c>
      <c r="L322">
        <v>17.831819490000001</v>
      </c>
      <c r="M322">
        <v>0</v>
      </c>
      <c r="N322">
        <v>9.3383667789999993</v>
      </c>
      <c r="O322">
        <v>34.833312210000003</v>
      </c>
      <c r="P322">
        <v>0.98399092899999996</v>
      </c>
      <c r="Q322">
        <v>49.4</v>
      </c>
    </row>
    <row r="323" spans="1:17" x14ac:dyDescent="0.35">
      <c r="A323" t="s">
        <v>107</v>
      </c>
      <c r="B323" t="s">
        <v>121</v>
      </c>
      <c r="C323" t="s">
        <v>122</v>
      </c>
      <c r="D323" t="s">
        <v>23</v>
      </c>
      <c r="E323">
        <v>2018</v>
      </c>
      <c r="F323">
        <v>2</v>
      </c>
      <c r="G323" s="1">
        <v>43132</v>
      </c>
      <c r="H323">
        <v>24</v>
      </c>
      <c r="I323">
        <v>17</v>
      </c>
      <c r="J323">
        <v>408</v>
      </c>
      <c r="K323">
        <v>0.56033443900000002</v>
      </c>
      <c r="L323">
        <v>13.44802653</v>
      </c>
      <c r="M323">
        <v>0</v>
      </c>
      <c r="N323">
        <v>14.16862237</v>
      </c>
      <c r="O323">
        <v>30.263157889999999</v>
      </c>
      <c r="P323">
        <v>0.79321998299999996</v>
      </c>
      <c r="Q323">
        <v>49.4</v>
      </c>
    </row>
    <row r="324" spans="1:17" x14ac:dyDescent="0.35">
      <c r="A324" t="s">
        <v>107</v>
      </c>
      <c r="B324" t="s">
        <v>121</v>
      </c>
      <c r="C324" t="s">
        <v>122</v>
      </c>
      <c r="D324" t="s">
        <v>23</v>
      </c>
      <c r="E324">
        <v>2018</v>
      </c>
      <c r="F324">
        <v>3</v>
      </c>
      <c r="G324" s="1">
        <v>43160</v>
      </c>
      <c r="H324">
        <v>24</v>
      </c>
      <c r="I324">
        <v>7.5</v>
      </c>
      <c r="J324">
        <v>180</v>
      </c>
      <c r="K324">
        <v>0.24720637000000001</v>
      </c>
      <c r="L324">
        <v>5.9329528800000002</v>
      </c>
      <c r="M324">
        <v>5</v>
      </c>
      <c r="N324">
        <v>8.6022254339999993</v>
      </c>
      <c r="O324">
        <v>31.96042053</v>
      </c>
      <c r="P324">
        <v>0.49286834400000001</v>
      </c>
      <c r="Q324">
        <v>37.327188939999999</v>
      </c>
    </row>
    <row r="325" spans="1:17" x14ac:dyDescent="0.35">
      <c r="A325" t="s">
        <v>107</v>
      </c>
      <c r="B325" t="s">
        <v>121</v>
      </c>
      <c r="C325" t="s">
        <v>122</v>
      </c>
      <c r="D325" t="s">
        <v>23</v>
      </c>
      <c r="E325">
        <v>2018</v>
      </c>
      <c r="F325">
        <v>4</v>
      </c>
      <c r="G325" s="1">
        <v>43191</v>
      </c>
      <c r="H325">
        <v>24</v>
      </c>
      <c r="I325">
        <v>13.16666667</v>
      </c>
      <c r="J325">
        <v>316</v>
      </c>
      <c r="K325">
        <v>0.43398451599999999</v>
      </c>
      <c r="L325">
        <v>10.41562839</v>
      </c>
      <c r="M325">
        <v>0</v>
      </c>
      <c r="N325">
        <v>10.546875</v>
      </c>
      <c r="O325">
        <v>23.51605374</v>
      </c>
      <c r="P325">
        <v>0.41998527499999999</v>
      </c>
      <c r="Q325">
        <v>49</v>
      </c>
    </row>
    <row r="326" spans="1:17" x14ac:dyDescent="0.35">
      <c r="A326" t="s">
        <v>107</v>
      </c>
      <c r="B326" t="s">
        <v>121</v>
      </c>
      <c r="C326" t="s">
        <v>122</v>
      </c>
      <c r="D326" t="s">
        <v>23</v>
      </c>
      <c r="E326">
        <v>2018</v>
      </c>
      <c r="F326">
        <v>5</v>
      </c>
      <c r="G326" s="1">
        <v>43221</v>
      </c>
      <c r="H326">
        <v>24</v>
      </c>
      <c r="I326">
        <v>11.55555556</v>
      </c>
      <c r="J326">
        <v>277.33333329999999</v>
      </c>
      <c r="K326">
        <v>0.38088092600000001</v>
      </c>
      <c r="L326">
        <v>9.1411422150000003</v>
      </c>
      <c r="M326">
        <v>0</v>
      </c>
      <c r="N326">
        <v>10.61950339</v>
      </c>
      <c r="O326">
        <v>16.12415335</v>
      </c>
      <c r="P326">
        <v>0.45184487299999998</v>
      </c>
      <c r="Q326">
        <v>41.8</v>
      </c>
    </row>
    <row r="327" spans="1:17" x14ac:dyDescent="0.35">
      <c r="A327" t="s">
        <v>107</v>
      </c>
      <c r="B327" t="s">
        <v>121</v>
      </c>
      <c r="C327" t="s">
        <v>122</v>
      </c>
      <c r="D327" t="s">
        <v>23</v>
      </c>
      <c r="E327">
        <v>2018</v>
      </c>
      <c r="F327">
        <v>6</v>
      </c>
      <c r="G327" s="1">
        <v>43252</v>
      </c>
      <c r="H327">
        <v>24</v>
      </c>
      <c r="I327">
        <v>11.8125</v>
      </c>
      <c r="J327">
        <v>283.5</v>
      </c>
      <c r="K327">
        <v>0.38935003299999998</v>
      </c>
      <c r="L327">
        <v>9.3444007849999995</v>
      </c>
      <c r="M327">
        <v>5</v>
      </c>
      <c r="N327">
        <v>6.2669188269999996</v>
      </c>
      <c r="O327">
        <v>17.437462679999999</v>
      </c>
      <c r="P327">
        <v>0.55321729900000005</v>
      </c>
      <c r="Q327">
        <v>43.6</v>
      </c>
    </row>
    <row r="328" spans="1:17" x14ac:dyDescent="0.35">
      <c r="A328" t="s">
        <v>107</v>
      </c>
      <c r="B328" t="s">
        <v>121</v>
      </c>
      <c r="C328" t="s">
        <v>122</v>
      </c>
      <c r="D328" t="s">
        <v>23</v>
      </c>
      <c r="E328">
        <v>2018</v>
      </c>
      <c r="F328">
        <v>7</v>
      </c>
      <c r="G328" s="1">
        <v>43282</v>
      </c>
      <c r="H328">
        <v>24</v>
      </c>
      <c r="I328">
        <v>12.739130429999999</v>
      </c>
      <c r="J328">
        <v>305.73913040000002</v>
      </c>
      <c r="K328">
        <v>0.419892559</v>
      </c>
      <c r="L328">
        <v>10.077421409999999</v>
      </c>
      <c r="M328">
        <v>0</v>
      </c>
      <c r="N328">
        <v>19.713977549999999</v>
      </c>
      <c r="O328">
        <v>15.09241555</v>
      </c>
      <c r="P328">
        <v>0.393820055</v>
      </c>
      <c r="Q328">
        <v>38.799999999999997</v>
      </c>
    </row>
    <row r="329" spans="1:17" x14ac:dyDescent="0.35">
      <c r="A329" t="s">
        <v>107</v>
      </c>
      <c r="B329" t="s">
        <v>121</v>
      </c>
      <c r="C329" t="s">
        <v>122</v>
      </c>
      <c r="D329" t="s">
        <v>23</v>
      </c>
      <c r="E329">
        <v>2018</v>
      </c>
      <c r="F329">
        <v>8</v>
      </c>
      <c r="G329" s="1">
        <v>43313</v>
      </c>
      <c r="H329">
        <v>24</v>
      </c>
      <c r="I329">
        <v>11.53333333</v>
      </c>
      <c r="J329">
        <v>276.8</v>
      </c>
      <c r="K329">
        <v>0.38014846200000002</v>
      </c>
      <c r="L329">
        <v>9.1235630949999997</v>
      </c>
      <c r="M329">
        <v>5</v>
      </c>
      <c r="N329">
        <v>4.3460107800000003</v>
      </c>
      <c r="O329">
        <v>24.98190194</v>
      </c>
      <c r="P329">
        <v>0.37797499600000001</v>
      </c>
      <c r="Q329">
        <v>34.677419350000001</v>
      </c>
    </row>
    <row r="330" spans="1:17" x14ac:dyDescent="0.35">
      <c r="A330" t="s">
        <v>107</v>
      </c>
      <c r="B330" t="s">
        <v>121</v>
      </c>
      <c r="C330" t="s">
        <v>122</v>
      </c>
      <c r="D330" t="s">
        <v>23</v>
      </c>
      <c r="E330">
        <v>2018</v>
      </c>
      <c r="F330">
        <v>9</v>
      </c>
      <c r="G330" s="1">
        <v>43344</v>
      </c>
      <c r="H330">
        <v>24</v>
      </c>
      <c r="I330">
        <v>9.4444444440000002</v>
      </c>
      <c r="J330">
        <v>226.66666670000001</v>
      </c>
      <c r="K330">
        <v>0.31129690999999998</v>
      </c>
      <c r="L330">
        <v>7.4711258479999998</v>
      </c>
      <c r="M330">
        <v>15</v>
      </c>
      <c r="N330">
        <v>5.972744627</v>
      </c>
      <c r="O330">
        <v>25.362970579999999</v>
      </c>
      <c r="P330">
        <v>0.30602998799999998</v>
      </c>
      <c r="Q330">
        <v>44.4</v>
      </c>
    </row>
    <row r="331" spans="1:17" x14ac:dyDescent="0.35">
      <c r="A331" t="s">
        <v>107</v>
      </c>
      <c r="B331" t="s">
        <v>121</v>
      </c>
      <c r="C331" t="s">
        <v>122</v>
      </c>
      <c r="D331" t="s">
        <v>23</v>
      </c>
      <c r="E331">
        <v>2018</v>
      </c>
      <c r="F331">
        <v>10</v>
      </c>
      <c r="G331" s="1">
        <v>43374</v>
      </c>
      <c r="H331">
        <v>24</v>
      </c>
      <c r="I331">
        <v>10.227272729999999</v>
      </c>
      <c r="J331">
        <v>245.45454549999999</v>
      </c>
      <c r="K331">
        <v>0.33709959499999997</v>
      </c>
      <c r="L331">
        <v>8.0903902900000002</v>
      </c>
      <c r="M331">
        <v>2.5</v>
      </c>
      <c r="N331">
        <v>15.207556650000001</v>
      </c>
      <c r="O331">
        <v>26.80170335</v>
      </c>
      <c r="P331">
        <v>0.47129006000000001</v>
      </c>
      <c r="Q331">
        <v>42</v>
      </c>
    </row>
    <row r="332" spans="1:17" x14ac:dyDescent="0.35">
      <c r="A332" t="s">
        <v>107</v>
      </c>
      <c r="B332" t="s">
        <v>121</v>
      </c>
      <c r="C332" t="s">
        <v>122</v>
      </c>
      <c r="D332" t="s">
        <v>23</v>
      </c>
      <c r="E332">
        <v>2018</v>
      </c>
      <c r="F332">
        <v>11</v>
      </c>
      <c r="G332" s="1">
        <v>43405</v>
      </c>
      <c r="H332">
        <v>24</v>
      </c>
      <c r="I332">
        <v>8</v>
      </c>
      <c r="J332">
        <v>192</v>
      </c>
      <c r="K332">
        <v>0.26368679499999997</v>
      </c>
      <c r="L332">
        <v>6.328483072</v>
      </c>
      <c r="M332">
        <v>0</v>
      </c>
      <c r="N332">
        <v>3.1304758719999999</v>
      </c>
      <c r="O332">
        <v>11.920609219999999</v>
      </c>
      <c r="P332">
        <v>0.25769289099999998</v>
      </c>
      <c r="Q332">
        <v>32.4</v>
      </c>
    </row>
    <row r="333" spans="1:17" x14ac:dyDescent="0.35">
      <c r="A333" t="s">
        <v>107</v>
      </c>
      <c r="B333" t="s">
        <v>121</v>
      </c>
      <c r="C333" t="s">
        <v>122</v>
      </c>
      <c r="D333" t="s">
        <v>23</v>
      </c>
      <c r="E333">
        <v>2018</v>
      </c>
      <c r="F333">
        <v>12</v>
      </c>
      <c r="G333" s="1">
        <v>43435</v>
      </c>
      <c r="H333">
        <v>24</v>
      </c>
      <c r="I333">
        <v>11.95</v>
      </c>
      <c r="J333">
        <v>286.8</v>
      </c>
      <c r="K333">
        <v>0.39388214999999999</v>
      </c>
      <c r="L333">
        <v>9.453171588</v>
      </c>
      <c r="M333">
        <v>0</v>
      </c>
      <c r="N333">
        <v>3.7910841820000001</v>
      </c>
      <c r="O333">
        <v>10.673655370000001</v>
      </c>
      <c r="P333">
        <v>0.35663867999999999</v>
      </c>
      <c r="Q333">
        <v>32.4</v>
      </c>
    </row>
    <row r="334" spans="1:17" x14ac:dyDescent="0.35">
      <c r="A334" t="s">
        <v>107</v>
      </c>
      <c r="B334" t="s">
        <v>121</v>
      </c>
      <c r="C334" t="s">
        <v>122</v>
      </c>
      <c r="D334" t="s">
        <v>23</v>
      </c>
      <c r="E334">
        <v>2019</v>
      </c>
      <c r="F334">
        <v>1</v>
      </c>
      <c r="G334" s="1">
        <v>43466</v>
      </c>
      <c r="H334">
        <v>24</v>
      </c>
      <c r="I334">
        <v>12.05263158</v>
      </c>
      <c r="J334">
        <v>289.26315790000001</v>
      </c>
      <c r="K334">
        <v>0.39726497399999999</v>
      </c>
      <c r="L334">
        <v>9.5343593640000002</v>
      </c>
      <c r="M334">
        <v>5</v>
      </c>
    </row>
    <row r="335" spans="1:17" x14ac:dyDescent="0.35">
      <c r="A335" t="s">
        <v>107</v>
      </c>
      <c r="B335" t="s">
        <v>121</v>
      </c>
      <c r="C335" t="s">
        <v>122</v>
      </c>
      <c r="D335" t="s">
        <v>23</v>
      </c>
      <c r="E335">
        <v>2019</v>
      </c>
      <c r="F335">
        <v>2</v>
      </c>
      <c r="G335" s="1">
        <v>43497</v>
      </c>
      <c r="H335">
        <v>24</v>
      </c>
      <c r="I335">
        <v>20.631578950000002</v>
      </c>
      <c r="J335">
        <v>495.15789469999999</v>
      </c>
      <c r="K335">
        <v>0.68003436500000003</v>
      </c>
      <c r="L335">
        <v>16.320824760000001</v>
      </c>
      <c r="M335">
        <v>0</v>
      </c>
      <c r="N335">
        <v>4.9250832410000003</v>
      </c>
      <c r="O335">
        <v>12.8542144</v>
      </c>
      <c r="P335">
        <v>0.28982895600000003</v>
      </c>
    </row>
    <row r="336" spans="1:17" x14ac:dyDescent="0.35">
      <c r="A336" t="s">
        <v>107</v>
      </c>
      <c r="B336" t="s">
        <v>121</v>
      </c>
      <c r="C336" t="s">
        <v>122</v>
      </c>
      <c r="D336" t="s">
        <v>23</v>
      </c>
      <c r="E336">
        <v>2019</v>
      </c>
      <c r="F336">
        <v>3</v>
      </c>
      <c r="G336" s="1">
        <v>43525</v>
      </c>
      <c r="H336">
        <v>24</v>
      </c>
      <c r="I336">
        <v>14.545454550000001</v>
      </c>
      <c r="J336">
        <v>349.09090909999998</v>
      </c>
      <c r="K336">
        <v>0.47943053600000002</v>
      </c>
      <c r="L336">
        <v>11.506332860000001</v>
      </c>
      <c r="M336">
        <v>0</v>
      </c>
      <c r="N336">
        <v>3.8175499249999998</v>
      </c>
      <c r="O336">
        <v>22.341568209999998</v>
      </c>
      <c r="P336">
        <v>0.33846250300000003</v>
      </c>
      <c r="Q336">
        <v>37.200000000000003</v>
      </c>
    </row>
    <row r="337" spans="1:17" x14ac:dyDescent="0.35">
      <c r="A337" t="s">
        <v>107</v>
      </c>
      <c r="B337" t="s">
        <v>123</v>
      </c>
      <c r="C337" t="s">
        <v>122</v>
      </c>
      <c r="D337" t="s">
        <v>23</v>
      </c>
      <c r="E337">
        <v>2017</v>
      </c>
      <c r="F337">
        <v>4</v>
      </c>
      <c r="G337" s="1">
        <v>42826</v>
      </c>
      <c r="H337">
        <v>24</v>
      </c>
      <c r="I337">
        <v>21.85714286</v>
      </c>
      <c r="J337">
        <v>524.57142859999999</v>
      </c>
      <c r="K337">
        <v>0.68992791600000003</v>
      </c>
      <c r="L337">
        <v>16.558269989999999</v>
      </c>
      <c r="M337">
        <v>5</v>
      </c>
    </row>
    <row r="338" spans="1:17" x14ac:dyDescent="0.35">
      <c r="A338" t="s">
        <v>107</v>
      </c>
      <c r="B338" t="s">
        <v>123</v>
      </c>
      <c r="C338" t="s">
        <v>122</v>
      </c>
      <c r="D338" t="s">
        <v>23</v>
      </c>
      <c r="E338">
        <v>2017</v>
      </c>
      <c r="F338">
        <v>5</v>
      </c>
      <c r="G338" s="1">
        <v>42856</v>
      </c>
      <c r="H338">
        <v>24</v>
      </c>
      <c r="I338">
        <v>36.142857139999997</v>
      </c>
      <c r="J338">
        <v>867.42857140000001</v>
      </c>
      <c r="K338">
        <v>1.1408611950000001</v>
      </c>
      <c r="L338">
        <v>27.380668679999999</v>
      </c>
      <c r="M338">
        <v>5</v>
      </c>
    </row>
    <row r="339" spans="1:17" x14ac:dyDescent="0.35">
      <c r="A339" t="s">
        <v>107</v>
      </c>
      <c r="B339" t="s">
        <v>123</v>
      </c>
      <c r="C339" t="s">
        <v>122</v>
      </c>
      <c r="D339" t="s">
        <v>23</v>
      </c>
      <c r="E339">
        <v>2017</v>
      </c>
      <c r="F339">
        <v>6</v>
      </c>
      <c r="G339" s="1">
        <v>42887</v>
      </c>
      <c r="H339">
        <v>24</v>
      </c>
      <c r="I339">
        <v>36.299999999999997</v>
      </c>
      <c r="J339">
        <v>871.2</v>
      </c>
      <c r="K339">
        <v>1.1458214609999999</v>
      </c>
      <c r="L339">
        <v>27.49971506</v>
      </c>
      <c r="M339">
        <v>5</v>
      </c>
      <c r="N339">
        <v>14.72882278</v>
      </c>
      <c r="O339">
        <v>39.607914319999999</v>
      </c>
      <c r="P339">
        <v>1.0091888469999999</v>
      </c>
    </row>
    <row r="340" spans="1:17" x14ac:dyDescent="0.35">
      <c r="A340" t="s">
        <v>107</v>
      </c>
      <c r="B340" t="s">
        <v>123</v>
      </c>
      <c r="C340" t="s">
        <v>122</v>
      </c>
      <c r="D340" t="s">
        <v>23</v>
      </c>
      <c r="E340">
        <v>2017</v>
      </c>
      <c r="F340">
        <v>7</v>
      </c>
      <c r="G340" s="1">
        <v>42917</v>
      </c>
      <c r="H340">
        <v>24</v>
      </c>
      <c r="I340">
        <v>30.09090909</v>
      </c>
      <c r="J340">
        <v>722.18181819999995</v>
      </c>
      <c r="K340">
        <v>0.94982946000000001</v>
      </c>
      <c r="L340">
        <v>22.79590705</v>
      </c>
      <c r="M340">
        <v>0</v>
      </c>
    </row>
    <row r="341" spans="1:17" x14ac:dyDescent="0.35">
      <c r="A341" t="s">
        <v>107</v>
      </c>
      <c r="B341" t="s">
        <v>123</v>
      </c>
      <c r="C341" t="s">
        <v>122</v>
      </c>
      <c r="D341" t="s">
        <v>23</v>
      </c>
      <c r="E341">
        <v>2017</v>
      </c>
      <c r="F341">
        <v>8</v>
      </c>
      <c r="G341" s="1">
        <v>42948</v>
      </c>
      <c r="H341">
        <v>24</v>
      </c>
      <c r="I341">
        <v>19.72</v>
      </c>
      <c r="J341">
        <v>473.28</v>
      </c>
      <c r="K341">
        <v>0.62246829800000003</v>
      </c>
      <c r="L341">
        <v>14.939239150000001</v>
      </c>
      <c r="M341">
        <v>10</v>
      </c>
      <c r="N341">
        <v>11.723410510000001</v>
      </c>
      <c r="O341">
        <v>33.002909529999997</v>
      </c>
      <c r="P341">
        <v>0.54966381600000003</v>
      </c>
      <c r="Q341">
        <v>29.9</v>
      </c>
    </row>
    <row r="342" spans="1:17" x14ac:dyDescent="0.35">
      <c r="A342" t="s">
        <v>107</v>
      </c>
      <c r="B342" t="s">
        <v>123</v>
      </c>
      <c r="C342" t="s">
        <v>122</v>
      </c>
      <c r="D342" t="s">
        <v>23</v>
      </c>
      <c r="E342">
        <v>2017</v>
      </c>
      <c r="F342">
        <v>9</v>
      </c>
      <c r="G342" s="1">
        <v>42979</v>
      </c>
      <c r="H342">
        <v>24</v>
      </c>
      <c r="I342">
        <v>8.4705882349999992</v>
      </c>
      <c r="J342">
        <v>203.29411759999999</v>
      </c>
      <c r="K342">
        <v>0.267376909</v>
      </c>
      <c r="L342">
        <v>6.4170458090000002</v>
      </c>
      <c r="M342">
        <v>5</v>
      </c>
      <c r="N342">
        <v>12.84932296</v>
      </c>
      <c r="O342">
        <v>36.618628139999998</v>
      </c>
      <c r="P342">
        <v>0.85534781599999998</v>
      </c>
      <c r="Q342">
        <v>30.26</v>
      </c>
    </row>
    <row r="343" spans="1:17" x14ac:dyDescent="0.35">
      <c r="A343" t="s">
        <v>107</v>
      </c>
      <c r="B343" t="s">
        <v>123</v>
      </c>
      <c r="C343" t="s">
        <v>122</v>
      </c>
      <c r="D343" t="s">
        <v>23</v>
      </c>
      <c r="E343">
        <v>2017</v>
      </c>
      <c r="F343">
        <v>10</v>
      </c>
      <c r="G343" s="1">
        <v>43009</v>
      </c>
      <c r="H343">
        <v>24</v>
      </c>
      <c r="I343">
        <v>3.7</v>
      </c>
      <c r="J343">
        <v>88.8</v>
      </c>
      <c r="K343">
        <v>0.116791719</v>
      </c>
      <c r="L343">
        <v>2.8030012599999998</v>
      </c>
      <c r="M343">
        <v>75</v>
      </c>
      <c r="N343">
        <v>6.9677265410000002</v>
      </c>
      <c r="O343">
        <v>39.256855629999997</v>
      </c>
      <c r="P343">
        <v>0.68334766199999997</v>
      </c>
      <c r="Q343">
        <v>39.6</v>
      </c>
    </row>
    <row r="344" spans="1:17" x14ac:dyDescent="0.35">
      <c r="A344" t="s">
        <v>107</v>
      </c>
      <c r="B344" t="s">
        <v>123</v>
      </c>
      <c r="C344" t="s">
        <v>122</v>
      </c>
      <c r="D344" t="s">
        <v>23</v>
      </c>
      <c r="E344">
        <v>2017</v>
      </c>
      <c r="F344">
        <v>11</v>
      </c>
      <c r="G344" s="1">
        <v>43040</v>
      </c>
      <c r="H344">
        <v>24</v>
      </c>
      <c r="I344">
        <v>35.823529409999999</v>
      </c>
      <c r="J344">
        <v>859.76470589999997</v>
      </c>
      <c r="K344">
        <v>1.13078151</v>
      </c>
      <c r="L344">
        <v>27.138756229999998</v>
      </c>
      <c r="M344">
        <v>5</v>
      </c>
      <c r="N344">
        <v>10.71454323</v>
      </c>
      <c r="O344">
        <v>21.383106829999999</v>
      </c>
      <c r="P344">
        <v>0.64198935400000001</v>
      </c>
      <c r="Q344">
        <v>47.2</v>
      </c>
    </row>
    <row r="345" spans="1:17" x14ac:dyDescent="0.35">
      <c r="A345" t="s">
        <v>107</v>
      </c>
      <c r="B345" t="s">
        <v>123</v>
      </c>
      <c r="C345" t="s">
        <v>122</v>
      </c>
      <c r="D345" t="s">
        <v>23</v>
      </c>
      <c r="E345">
        <v>2017</v>
      </c>
      <c r="F345">
        <v>12</v>
      </c>
      <c r="G345" s="1">
        <v>43070</v>
      </c>
      <c r="H345">
        <v>24</v>
      </c>
      <c r="I345">
        <v>49.352941180000002</v>
      </c>
      <c r="J345">
        <v>1184.4705879999999</v>
      </c>
      <c r="K345">
        <v>1.55784185</v>
      </c>
      <c r="L345">
        <v>37.388204399999999</v>
      </c>
      <c r="M345">
        <v>5</v>
      </c>
      <c r="N345">
        <v>9.7485029940000008</v>
      </c>
      <c r="O345">
        <v>23.604354879999999</v>
      </c>
      <c r="P345">
        <v>1.1094368370000001</v>
      </c>
      <c r="Q345">
        <v>32.4</v>
      </c>
    </row>
    <row r="346" spans="1:17" x14ac:dyDescent="0.35">
      <c r="A346" t="s">
        <v>107</v>
      </c>
      <c r="B346" t="s">
        <v>123</v>
      </c>
      <c r="C346" t="s">
        <v>122</v>
      </c>
      <c r="D346" t="s">
        <v>23</v>
      </c>
      <c r="E346">
        <v>2018</v>
      </c>
      <c r="F346">
        <v>1</v>
      </c>
      <c r="G346" s="1">
        <v>43101</v>
      </c>
      <c r="H346">
        <v>24</v>
      </c>
      <c r="I346">
        <v>58.25</v>
      </c>
      <c r="J346">
        <v>1398</v>
      </c>
      <c r="K346">
        <v>1.8386804430000001</v>
      </c>
      <c r="L346">
        <v>44.128330640000001</v>
      </c>
      <c r="M346">
        <v>5</v>
      </c>
      <c r="N346">
        <v>5.483806875</v>
      </c>
      <c r="O346">
        <v>41.145899350000001</v>
      </c>
      <c r="P346">
        <v>0.84369534700000004</v>
      </c>
      <c r="Q346">
        <v>44.4</v>
      </c>
    </row>
    <row r="347" spans="1:17" x14ac:dyDescent="0.35">
      <c r="A347" t="s">
        <v>107</v>
      </c>
      <c r="B347" t="s">
        <v>123</v>
      </c>
      <c r="C347" t="s">
        <v>122</v>
      </c>
      <c r="D347" t="s">
        <v>23</v>
      </c>
      <c r="E347">
        <v>2018</v>
      </c>
      <c r="F347">
        <v>2</v>
      </c>
      <c r="G347" s="1">
        <v>43132</v>
      </c>
      <c r="H347">
        <v>24</v>
      </c>
      <c r="I347">
        <v>41.3125</v>
      </c>
      <c r="J347">
        <v>991.5</v>
      </c>
      <c r="K347">
        <v>1.304042675</v>
      </c>
      <c r="L347">
        <v>31.297024199999999</v>
      </c>
      <c r="M347">
        <v>5</v>
      </c>
      <c r="N347">
        <v>4.7987670319999998</v>
      </c>
      <c r="O347">
        <v>33.796296300000002</v>
      </c>
      <c r="P347">
        <v>0.86326148199999997</v>
      </c>
      <c r="Q347">
        <v>47.2</v>
      </c>
    </row>
    <row r="348" spans="1:17" x14ac:dyDescent="0.35">
      <c r="A348" t="s">
        <v>107</v>
      </c>
      <c r="B348" t="s">
        <v>123</v>
      </c>
      <c r="C348" t="s">
        <v>122</v>
      </c>
      <c r="D348" t="s">
        <v>23</v>
      </c>
      <c r="E348">
        <v>2018</v>
      </c>
      <c r="F348">
        <v>3</v>
      </c>
      <c r="G348" s="1">
        <v>43160</v>
      </c>
      <c r="H348">
        <v>24</v>
      </c>
      <c r="I348">
        <v>45.470588239999998</v>
      </c>
      <c r="J348">
        <v>1091.294118</v>
      </c>
      <c r="K348">
        <v>1.4352940999999999</v>
      </c>
      <c r="L348">
        <v>34.447058409999997</v>
      </c>
      <c r="M348">
        <v>0</v>
      </c>
      <c r="N348">
        <v>8.8634266109999995</v>
      </c>
      <c r="O348">
        <v>25.8008658</v>
      </c>
      <c r="P348">
        <v>0.54327533400000005</v>
      </c>
      <c r="Q348">
        <v>44.8</v>
      </c>
    </row>
    <row r="349" spans="1:17" x14ac:dyDescent="0.35">
      <c r="A349" t="s">
        <v>107</v>
      </c>
      <c r="B349" t="s">
        <v>123</v>
      </c>
      <c r="C349" t="s">
        <v>122</v>
      </c>
      <c r="D349" t="s">
        <v>23</v>
      </c>
      <c r="E349">
        <v>2018</v>
      </c>
      <c r="F349">
        <v>4</v>
      </c>
      <c r="G349" s="1">
        <v>43191</v>
      </c>
      <c r="H349">
        <v>24</v>
      </c>
      <c r="I349">
        <v>39.285714290000001</v>
      </c>
      <c r="J349">
        <v>942.85714289999999</v>
      </c>
      <c r="K349">
        <v>1.240066516</v>
      </c>
      <c r="L349">
        <v>29.761596390000001</v>
      </c>
      <c r="M349">
        <v>5</v>
      </c>
      <c r="N349">
        <v>4.7265625</v>
      </c>
      <c r="O349">
        <v>23.86929919</v>
      </c>
      <c r="P349">
        <v>0.351382103</v>
      </c>
      <c r="Q349">
        <v>48</v>
      </c>
    </row>
    <row r="350" spans="1:17" x14ac:dyDescent="0.35">
      <c r="A350" t="s">
        <v>107</v>
      </c>
      <c r="B350" t="s">
        <v>123</v>
      </c>
      <c r="C350" t="s">
        <v>122</v>
      </c>
      <c r="D350" t="s">
        <v>23</v>
      </c>
      <c r="E350">
        <v>2018</v>
      </c>
      <c r="F350">
        <v>5</v>
      </c>
      <c r="G350" s="1">
        <v>43221</v>
      </c>
      <c r="H350">
        <v>24</v>
      </c>
      <c r="I350">
        <v>33.81818182</v>
      </c>
      <c r="J350">
        <v>811.63636359999998</v>
      </c>
      <c r="K350">
        <v>1.0674820519999999</v>
      </c>
      <c r="L350">
        <v>25.619569250000001</v>
      </c>
      <c r="M350">
        <v>0</v>
      </c>
      <c r="N350">
        <v>12.09497369</v>
      </c>
      <c r="O350">
        <v>15.86111659</v>
      </c>
      <c r="P350">
        <v>0.396085293</v>
      </c>
      <c r="Q350">
        <v>41.4</v>
      </c>
    </row>
    <row r="351" spans="1:17" x14ac:dyDescent="0.35">
      <c r="A351" t="s">
        <v>107</v>
      </c>
      <c r="B351" t="s">
        <v>123</v>
      </c>
      <c r="C351" t="s">
        <v>122</v>
      </c>
      <c r="D351" t="s">
        <v>23</v>
      </c>
      <c r="E351">
        <v>2018</v>
      </c>
      <c r="F351">
        <v>6</v>
      </c>
      <c r="G351" s="1">
        <v>43252</v>
      </c>
      <c r="H351">
        <v>24</v>
      </c>
      <c r="I351">
        <v>21</v>
      </c>
      <c r="J351">
        <v>504</v>
      </c>
      <c r="K351">
        <v>0.66287191999999995</v>
      </c>
      <c r="L351">
        <v>15.90892607</v>
      </c>
      <c r="M351">
        <v>0</v>
      </c>
      <c r="N351">
        <v>6.6562836059999997</v>
      </c>
      <c r="O351">
        <v>12.12925486</v>
      </c>
      <c r="P351">
        <v>0.46867246200000001</v>
      </c>
      <c r="Q351">
        <v>35.799999999999997</v>
      </c>
    </row>
    <row r="352" spans="1:17" x14ac:dyDescent="0.35">
      <c r="A352" t="s">
        <v>107</v>
      </c>
      <c r="B352" t="s">
        <v>123</v>
      </c>
      <c r="C352" t="s">
        <v>122</v>
      </c>
      <c r="D352" t="s">
        <v>23</v>
      </c>
      <c r="E352">
        <v>2018</v>
      </c>
      <c r="F352">
        <v>7</v>
      </c>
      <c r="G352" s="1">
        <v>43282</v>
      </c>
      <c r="H352">
        <v>24</v>
      </c>
      <c r="I352">
        <v>16.608695650000001</v>
      </c>
      <c r="J352">
        <v>398.6086957</v>
      </c>
      <c r="K352">
        <v>0.52425895099999997</v>
      </c>
      <c r="L352">
        <v>12.582214820000001</v>
      </c>
      <c r="M352">
        <v>0</v>
      </c>
      <c r="N352">
        <v>6.0919586150000002</v>
      </c>
      <c r="O352">
        <v>20.95602294</v>
      </c>
      <c r="P352">
        <v>0.35511124599999999</v>
      </c>
      <c r="Q352">
        <v>38.4</v>
      </c>
    </row>
    <row r="353" spans="1:17" x14ac:dyDescent="0.35">
      <c r="A353" t="s">
        <v>107</v>
      </c>
      <c r="B353" t="s">
        <v>123</v>
      </c>
      <c r="C353" t="s">
        <v>122</v>
      </c>
      <c r="D353" t="s">
        <v>23</v>
      </c>
      <c r="E353">
        <v>2018</v>
      </c>
      <c r="F353">
        <v>8</v>
      </c>
      <c r="G353" s="1">
        <v>43313</v>
      </c>
      <c r="H353">
        <v>24</v>
      </c>
      <c r="I353">
        <v>17.5</v>
      </c>
      <c r="J353">
        <v>420</v>
      </c>
      <c r="K353">
        <v>0.55239326600000005</v>
      </c>
      <c r="L353">
        <v>13.257438390000001</v>
      </c>
      <c r="M353">
        <v>0</v>
      </c>
      <c r="N353">
        <v>3.776664389</v>
      </c>
      <c r="O353">
        <v>17.558407370000001</v>
      </c>
      <c r="P353">
        <v>0.337823806</v>
      </c>
      <c r="Q353">
        <v>37.6</v>
      </c>
    </row>
    <row r="354" spans="1:17" x14ac:dyDescent="0.35">
      <c r="A354" t="s">
        <v>107</v>
      </c>
      <c r="B354" t="s">
        <v>123</v>
      </c>
      <c r="C354" t="s">
        <v>122</v>
      </c>
      <c r="D354" t="s">
        <v>23</v>
      </c>
      <c r="E354">
        <v>2018</v>
      </c>
      <c r="F354">
        <v>9</v>
      </c>
      <c r="G354" s="1">
        <v>43344</v>
      </c>
      <c r="H354">
        <v>24</v>
      </c>
      <c r="I354">
        <v>18</v>
      </c>
      <c r="J354">
        <v>432</v>
      </c>
      <c r="K354">
        <v>0.56817593099999997</v>
      </c>
      <c r="L354">
        <v>13.63622234</v>
      </c>
      <c r="M354">
        <v>0</v>
      </c>
      <c r="N354">
        <v>4.3283497459999998</v>
      </c>
      <c r="O354">
        <v>22.150841580000002</v>
      </c>
      <c r="P354">
        <v>0.439383837</v>
      </c>
      <c r="Q354">
        <v>42.8</v>
      </c>
    </row>
    <row r="355" spans="1:17" x14ac:dyDescent="0.35">
      <c r="A355" t="s">
        <v>107</v>
      </c>
      <c r="B355" t="s">
        <v>123</v>
      </c>
      <c r="C355" t="s">
        <v>122</v>
      </c>
      <c r="D355" t="s">
        <v>23</v>
      </c>
      <c r="E355">
        <v>2018</v>
      </c>
      <c r="F355">
        <v>10</v>
      </c>
      <c r="G355" s="1">
        <v>43374</v>
      </c>
      <c r="H355">
        <v>24</v>
      </c>
      <c r="I355">
        <v>26</v>
      </c>
      <c r="J355">
        <v>624</v>
      </c>
      <c r="K355">
        <v>0.82069856699999999</v>
      </c>
      <c r="L355">
        <v>19.69676561</v>
      </c>
      <c r="M355">
        <v>0</v>
      </c>
      <c r="N355">
        <v>4.8752201639999999</v>
      </c>
      <c r="O355">
        <v>17.614318990000001</v>
      </c>
      <c r="P355">
        <v>0.45417981200000002</v>
      </c>
      <c r="Q355">
        <v>37.799999999999997</v>
      </c>
    </row>
    <row r="356" spans="1:17" x14ac:dyDescent="0.35">
      <c r="A356" t="s">
        <v>107</v>
      </c>
      <c r="B356" t="s">
        <v>123</v>
      </c>
      <c r="C356" t="s">
        <v>122</v>
      </c>
      <c r="D356" t="s">
        <v>23</v>
      </c>
      <c r="E356">
        <v>2018</v>
      </c>
      <c r="F356">
        <v>11</v>
      </c>
      <c r="G356" s="1">
        <v>43405</v>
      </c>
      <c r="H356">
        <v>24</v>
      </c>
      <c r="I356">
        <v>23.631578950000002</v>
      </c>
      <c r="J356">
        <v>567.15789470000004</v>
      </c>
      <c r="K356">
        <v>0.74593857600000002</v>
      </c>
      <c r="L356">
        <v>17.902525829999998</v>
      </c>
      <c r="M356">
        <v>0</v>
      </c>
      <c r="N356">
        <v>5.3749680059999996</v>
      </c>
      <c r="O356">
        <v>20.003597769999999</v>
      </c>
      <c r="P356">
        <v>0.422751082</v>
      </c>
      <c r="Q356">
        <v>45.6</v>
      </c>
    </row>
    <row r="357" spans="1:17" x14ac:dyDescent="0.35">
      <c r="A357" t="s">
        <v>107</v>
      </c>
      <c r="B357" t="s">
        <v>123</v>
      </c>
      <c r="C357" t="s">
        <v>122</v>
      </c>
      <c r="D357" t="s">
        <v>23</v>
      </c>
      <c r="E357">
        <v>2018</v>
      </c>
      <c r="F357">
        <v>12</v>
      </c>
      <c r="G357" s="1">
        <v>43435</v>
      </c>
      <c r="H357">
        <v>24</v>
      </c>
      <c r="I357">
        <v>27.89473684</v>
      </c>
      <c r="J357">
        <v>669.47368419999998</v>
      </c>
      <c r="K357">
        <v>0.88050656000000005</v>
      </c>
      <c r="L357">
        <v>21.132157429999999</v>
      </c>
      <c r="M357">
        <v>0</v>
      </c>
      <c r="N357">
        <v>7.294452154</v>
      </c>
      <c r="O357">
        <v>23.277145749999999</v>
      </c>
      <c r="P357">
        <v>0.52938554100000002</v>
      </c>
      <c r="Q357">
        <v>35.6</v>
      </c>
    </row>
    <row r="358" spans="1:17" x14ac:dyDescent="0.35">
      <c r="A358" t="s">
        <v>107</v>
      </c>
      <c r="B358" t="s">
        <v>123</v>
      </c>
      <c r="C358" t="s">
        <v>122</v>
      </c>
      <c r="D358" t="s">
        <v>23</v>
      </c>
      <c r="E358">
        <v>2019</v>
      </c>
      <c r="F358">
        <v>1</v>
      </c>
      <c r="G358" s="1">
        <v>43466</v>
      </c>
      <c r="H358">
        <v>24</v>
      </c>
      <c r="I358">
        <v>29.52380952</v>
      </c>
      <c r="J358">
        <v>708.57142859999999</v>
      </c>
      <c r="K358">
        <v>0.93192877600000001</v>
      </c>
      <c r="L358">
        <v>22.366290620000001</v>
      </c>
      <c r="M358">
        <v>0</v>
      </c>
    </row>
    <row r="359" spans="1:17" x14ac:dyDescent="0.35">
      <c r="A359" t="s">
        <v>107</v>
      </c>
      <c r="B359" t="s">
        <v>123</v>
      </c>
      <c r="C359" t="s">
        <v>122</v>
      </c>
      <c r="D359" t="s">
        <v>23</v>
      </c>
      <c r="E359">
        <v>2019</v>
      </c>
      <c r="F359">
        <v>2</v>
      </c>
      <c r="G359" s="1">
        <v>43497</v>
      </c>
      <c r="H359">
        <v>24</v>
      </c>
      <c r="I359">
        <v>27.944444440000002</v>
      </c>
      <c r="J359">
        <v>670.66666669999995</v>
      </c>
      <c r="K359">
        <v>0.88207559700000004</v>
      </c>
      <c r="L359">
        <v>21.16981432</v>
      </c>
      <c r="M359">
        <v>0</v>
      </c>
      <c r="N359">
        <v>8.9483906770000008</v>
      </c>
      <c r="O359">
        <v>17.629325940000001</v>
      </c>
      <c r="P359">
        <v>0.46552837499999999</v>
      </c>
    </row>
    <row r="360" spans="1:17" x14ac:dyDescent="0.35">
      <c r="A360" t="s">
        <v>107</v>
      </c>
      <c r="B360" t="s">
        <v>123</v>
      </c>
      <c r="C360" t="s">
        <v>122</v>
      </c>
      <c r="D360" t="s">
        <v>23</v>
      </c>
      <c r="E360">
        <v>2019</v>
      </c>
      <c r="F360">
        <v>3</v>
      </c>
      <c r="G360" s="1">
        <v>43525</v>
      </c>
      <c r="H360">
        <v>24</v>
      </c>
      <c r="I360">
        <v>27.727272729999999</v>
      </c>
      <c r="J360">
        <v>665.45454549999999</v>
      </c>
      <c r="K360">
        <v>0.87522049999999996</v>
      </c>
      <c r="L360">
        <v>21.00529199</v>
      </c>
      <c r="M360">
        <v>0</v>
      </c>
      <c r="N360">
        <v>9.3998163249999998</v>
      </c>
      <c r="O360">
        <v>16.882542489999999</v>
      </c>
      <c r="P360">
        <v>0.33062772299999998</v>
      </c>
      <c r="Q360">
        <v>45.6</v>
      </c>
    </row>
    <row r="361" spans="1:17" x14ac:dyDescent="0.35">
      <c r="A361" t="s">
        <v>107</v>
      </c>
      <c r="B361" t="s">
        <v>124</v>
      </c>
      <c r="C361" t="s">
        <v>122</v>
      </c>
      <c r="D361" t="s">
        <v>23</v>
      </c>
      <c r="E361">
        <v>2017</v>
      </c>
      <c r="F361">
        <v>4</v>
      </c>
      <c r="G361" s="1">
        <v>42826</v>
      </c>
      <c r="H361">
        <v>24</v>
      </c>
      <c r="I361">
        <v>11.07142857</v>
      </c>
      <c r="J361">
        <v>265.7142857</v>
      </c>
      <c r="K361">
        <v>0.37764434000000002</v>
      </c>
      <c r="L361">
        <v>9.0634641719999998</v>
      </c>
      <c r="M361">
        <v>15</v>
      </c>
    </row>
    <row r="362" spans="1:17" x14ac:dyDescent="0.35">
      <c r="A362" t="s">
        <v>107</v>
      </c>
      <c r="B362" t="s">
        <v>124</v>
      </c>
      <c r="C362" t="s">
        <v>122</v>
      </c>
      <c r="D362" t="s">
        <v>23</v>
      </c>
      <c r="E362">
        <v>2017</v>
      </c>
      <c r="F362">
        <v>5</v>
      </c>
      <c r="G362" s="1">
        <v>42856</v>
      </c>
      <c r="H362">
        <v>24</v>
      </c>
      <c r="I362">
        <v>19.666666670000001</v>
      </c>
      <c r="J362">
        <v>472</v>
      </c>
      <c r="K362">
        <v>0.67082629100000002</v>
      </c>
      <c r="L362">
        <v>16.09983098</v>
      </c>
      <c r="M362">
        <v>5</v>
      </c>
    </row>
    <row r="363" spans="1:17" x14ac:dyDescent="0.35">
      <c r="A363" t="s">
        <v>107</v>
      </c>
      <c r="B363" t="s">
        <v>124</v>
      </c>
      <c r="C363" t="s">
        <v>122</v>
      </c>
      <c r="D363" t="s">
        <v>23</v>
      </c>
      <c r="E363">
        <v>2017</v>
      </c>
      <c r="F363">
        <v>6</v>
      </c>
      <c r="G363" s="1">
        <v>42887</v>
      </c>
      <c r="H363">
        <v>24</v>
      </c>
      <c r="I363">
        <v>22.1</v>
      </c>
      <c r="J363">
        <v>530.4</v>
      </c>
      <c r="K363">
        <v>0.753826832</v>
      </c>
      <c r="L363">
        <v>18.091843969999999</v>
      </c>
      <c r="M363">
        <v>10</v>
      </c>
      <c r="N363">
        <v>5.731906403</v>
      </c>
      <c r="O363">
        <v>31.457614809999999</v>
      </c>
      <c r="P363">
        <v>1.0107731310000001</v>
      </c>
    </row>
    <row r="364" spans="1:17" x14ac:dyDescent="0.35">
      <c r="A364" t="s">
        <v>107</v>
      </c>
      <c r="B364" t="s">
        <v>124</v>
      </c>
      <c r="C364" t="s">
        <v>122</v>
      </c>
      <c r="D364" t="s">
        <v>23</v>
      </c>
      <c r="E364">
        <v>2017</v>
      </c>
      <c r="F364">
        <v>7</v>
      </c>
      <c r="G364" s="1">
        <v>42917</v>
      </c>
      <c r="H364">
        <v>24</v>
      </c>
      <c r="I364">
        <v>18</v>
      </c>
      <c r="J364">
        <v>432</v>
      </c>
      <c r="K364">
        <v>0.61397660499999995</v>
      </c>
      <c r="L364">
        <v>14.735438520000001</v>
      </c>
      <c r="M364">
        <v>10</v>
      </c>
    </row>
    <row r="365" spans="1:17" x14ac:dyDescent="0.35">
      <c r="A365" t="s">
        <v>107</v>
      </c>
      <c r="B365" t="s">
        <v>124</v>
      </c>
      <c r="C365" t="s">
        <v>122</v>
      </c>
      <c r="D365" t="s">
        <v>23</v>
      </c>
      <c r="E365">
        <v>2017</v>
      </c>
      <c r="F365">
        <v>8</v>
      </c>
      <c r="G365" s="1">
        <v>42948</v>
      </c>
      <c r="H365">
        <v>24</v>
      </c>
      <c r="I365">
        <v>14.56</v>
      </c>
      <c r="J365">
        <v>349.44</v>
      </c>
      <c r="K365">
        <v>0.49663885400000002</v>
      </c>
      <c r="L365">
        <v>11.919332499999999</v>
      </c>
      <c r="M365">
        <v>0</v>
      </c>
      <c r="N365">
        <v>15.804125669999999</v>
      </c>
      <c r="O365">
        <v>20.857297519999999</v>
      </c>
      <c r="P365">
        <v>0.79381972499999998</v>
      </c>
      <c r="Q365">
        <v>22.52</v>
      </c>
    </row>
    <row r="366" spans="1:17" x14ac:dyDescent="0.35">
      <c r="A366" t="s">
        <v>107</v>
      </c>
      <c r="B366" t="s">
        <v>124</v>
      </c>
      <c r="C366" t="s">
        <v>122</v>
      </c>
      <c r="D366" t="s">
        <v>23</v>
      </c>
      <c r="E366">
        <v>2017</v>
      </c>
      <c r="F366">
        <v>9</v>
      </c>
      <c r="G366" s="1">
        <v>42979</v>
      </c>
      <c r="H366">
        <v>24</v>
      </c>
      <c r="I366">
        <v>2.2857142860000002</v>
      </c>
      <c r="J366">
        <v>54.857142860000003</v>
      </c>
      <c r="K366">
        <v>7.7965282999999996E-2</v>
      </c>
      <c r="L366">
        <v>1.8711667970000001</v>
      </c>
      <c r="M366">
        <v>0</v>
      </c>
      <c r="N366">
        <v>8.6142322100000008</v>
      </c>
      <c r="O366">
        <v>29.26541594</v>
      </c>
      <c r="P366">
        <v>1.071077133</v>
      </c>
      <c r="Q366">
        <v>22.6</v>
      </c>
    </row>
    <row r="367" spans="1:17" x14ac:dyDescent="0.35">
      <c r="A367" t="s">
        <v>107</v>
      </c>
      <c r="B367" t="s">
        <v>124</v>
      </c>
      <c r="C367" t="s">
        <v>122</v>
      </c>
      <c r="D367" t="s">
        <v>23</v>
      </c>
      <c r="E367">
        <v>2017</v>
      </c>
      <c r="F367">
        <v>10</v>
      </c>
      <c r="G367" s="1">
        <v>43009</v>
      </c>
      <c r="H367">
        <v>24</v>
      </c>
      <c r="I367">
        <v>7</v>
      </c>
      <c r="J367">
        <v>168</v>
      </c>
      <c r="K367">
        <v>0.23876868000000001</v>
      </c>
      <c r="L367">
        <v>5.7304483150000003</v>
      </c>
      <c r="M367">
        <v>85</v>
      </c>
      <c r="N367">
        <v>0</v>
      </c>
      <c r="O367">
        <v>0</v>
      </c>
      <c r="P367">
        <v>0</v>
      </c>
    </row>
    <row r="368" spans="1:17" x14ac:dyDescent="0.35">
      <c r="A368" t="s">
        <v>107</v>
      </c>
      <c r="B368" t="s">
        <v>124</v>
      </c>
      <c r="C368" t="s">
        <v>122</v>
      </c>
      <c r="D368" t="s">
        <v>23</v>
      </c>
      <c r="E368">
        <v>2017</v>
      </c>
      <c r="F368">
        <v>11</v>
      </c>
      <c r="G368" s="1">
        <v>43040</v>
      </c>
      <c r="H368">
        <v>24</v>
      </c>
      <c r="I368">
        <v>36.799999999999997</v>
      </c>
      <c r="J368">
        <v>883.2</v>
      </c>
      <c r="K368">
        <v>1.255241059</v>
      </c>
      <c r="L368">
        <v>30.125785430000001</v>
      </c>
      <c r="M368">
        <v>20</v>
      </c>
      <c r="N368">
        <v>6.9651741290000002</v>
      </c>
      <c r="O368">
        <v>19.783244450000002</v>
      </c>
      <c r="P368">
        <v>0.80993593699999999</v>
      </c>
      <c r="Q368">
        <v>45.6</v>
      </c>
    </row>
    <row r="369" spans="1:17" x14ac:dyDescent="0.35">
      <c r="A369" t="s">
        <v>107</v>
      </c>
      <c r="B369" t="s">
        <v>124</v>
      </c>
      <c r="C369" t="s">
        <v>122</v>
      </c>
      <c r="D369" t="s">
        <v>23</v>
      </c>
      <c r="E369">
        <v>2017</v>
      </c>
      <c r="F369">
        <v>12</v>
      </c>
      <c r="G369" s="1">
        <v>43070</v>
      </c>
      <c r="H369">
        <v>24</v>
      </c>
      <c r="I369">
        <v>35.647058819999998</v>
      </c>
      <c r="J369">
        <v>855.52941180000005</v>
      </c>
      <c r="K369">
        <v>1.2159144529999999</v>
      </c>
      <c r="L369">
        <v>29.181946880000002</v>
      </c>
      <c r="M369">
        <v>5</v>
      </c>
      <c r="N369">
        <v>5.7964071859999997</v>
      </c>
      <c r="O369">
        <v>24.46143155</v>
      </c>
      <c r="P369">
        <v>1.2303157760000001</v>
      </c>
      <c r="Q369">
        <v>28</v>
      </c>
    </row>
    <row r="370" spans="1:17" x14ac:dyDescent="0.35">
      <c r="A370" t="s">
        <v>107</v>
      </c>
      <c r="B370" t="s">
        <v>124</v>
      </c>
      <c r="C370" t="s">
        <v>122</v>
      </c>
      <c r="D370" t="s">
        <v>23</v>
      </c>
      <c r="E370">
        <v>2018</v>
      </c>
      <c r="F370">
        <v>1</v>
      </c>
      <c r="G370" s="1">
        <v>43101</v>
      </c>
      <c r="H370">
        <v>24</v>
      </c>
      <c r="I370">
        <v>39.416666669999998</v>
      </c>
      <c r="J370">
        <v>946</v>
      </c>
      <c r="K370">
        <v>1.3444950659999999</v>
      </c>
      <c r="L370">
        <v>32.267881580000001</v>
      </c>
      <c r="M370">
        <v>0</v>
      </c>
      <c r="N370">
        <v>6.1593483009999996</v>
      </c>
      <c r="O370">
        <v>38.205095700000001</v>
      </c>
      <c r="P370">
        <v>1.053177791</v>
      </c>
      <c r="Q370">
        <v>47</v>
      </c>
    </row>
    <row r="371" spans="1:17" x14ac:dyDescent="0.35">
      <c r="A371" t="s">
        <v>107</v>
      </c>
      <c r="B371" t="s">
        <v>124</v>
      </c>
      <c r="C371" t="s">
        <v>122</v>
      </c>
      <c r="D371" t="s">
        <v>23</v>
      </c>
      <c r="E371">
        <v>2018</v>
      </c>
      <c r="F371">
        <v>2</v>
      </c>
      <c r="G371" s="1">
        <v>43132</v>
      </c>
      <c r="H371">
        <v>24</v>
      </c>
      <c r="I371">
        <v>38.6875</v>
      </c>
      <c r="J371">
        <v>928.5</v>
      </c>
      <c r="K371">
        <v>1.3196233289999999</v>
      </c>
      <c r="L371">
        <v>31.670959880000002</v>
      </c>
      <c r="M371">
        <v>5</v>
      </c>
      <c r="N371">
        <v>6.7427930930000004</v>
      </c>
      <c r="O371">
        <v>27.875243659999999</v>
      </c>
      <c r="P371">
        <v>0.65839009599999998</v>
      </c>
      <c r="Q371">
        <v>43</v>
      </c>
    </row>
    <row r="372" spans="1:17" x14ac:dyDescent="0.35">
      <c r="A372" t="s">
        <v>107</v>
      </c>
      <c r="B372" t="s">
        <v>124</v>
      </c>
      <c r="C372" t="s">
        <v>122</v>
      </c>
      <c r="D372" t="s">
        <v>23</v>
      </c>
      <c r="E372">
        <v>2018</v>
      </c>
      <c r="F372">
        <v>3</v>
      </c>
      <c r="G372" s="1">
        <v>43160</v>
      </c>
      <c r="H372">
        <v>24</v>
      </c>
      <c r="I372">
        <v>35.388888889999997</v>
      </c>
      <c r="J372">
        <v>849.33333330000005</v>
      </c>
      <c r="K372">
        <v>1.207108326</v>
      </c>
      <c r="L372">
        <v>28.97059982</v>
      </c>
      <c r="M372">
        <v>0</v>
      </c>
      <c r="N372">
        <v>8.7415327289999993</v>
      </c>
      <c r="O372">
        <v>29.684601109999999</v>
      </c>
      <c r="P372">
        <v>0.59741617499999999</v>
      </c>
      <c r="Q372">
        <v>46.2</v>
      </c>
    </row>
    <row r="373" spans="1:17" x14ac:dyDescent="0.35">
      <c r="A373" t="s">
        <v>107</v>
      </c>
      <c r="B373" t="s">
        <v>124</v>
      </c>
      <c r="C373" t="s">
        <v>122</v>
      </c>
      <c r="D373" t="s">
        <v>23</v>
      </c>
      <c r="E373">
        <v>2018</v>
      </c>
      <c r="F373">
        <v>4</v>
      </c>
      <c r="G373" s="1">
        <v>43191</v>
      </c>
      <c r="H373">
        <v>24</v>
      </c>
      <c r="I373">
        <v>32.666666669999998</v>
      </c>
      <c r="J373">
        <v>784</v>
      </c>
      <c r="K373">
        <v>1.1142538390000001</v>
      </c>
      <c r="L373">
        <v>26.74209214</v>
      </c>
      <c r="M373">
        <v>5</v>
      </c>
      <c r="N373">
        <v>8.02734375</v>
      </c>
      <c r="O373">
        <v>24.828108239999999</v>
      </c>
      <c r="P373">
        <v>0.50532092900000003</v>
      </c>
      <c r="Q373">
        <v>38.799999999999997</v>
      </c>
    </row>
    <row r="374" spans="1:17" x14ac:dyDescent="0.35">
      <c r="A374" t="s">
        <v>107</v>
      </c>
      <c r="B374" t="s">
        <v>124</v>
      </c>
      <c r="C374" t="s">
        <v>122</v>
      </c>
      <c r="D374" t="s">
        <v>23</v>
      </c>
      <c r="E374">
        <v>2018</v>
      </c>
      <c r="F374">
        <v>5</v>
      </c>
      <c r="G374" s="1">
        <v>43221</v>
      </c>
      <c r="H374">
        <v>24</v>
      </c>
      <c r="I374">
        <v>34.68181818</v>
      </c>
      <c r="J374">
        <v>832.36363640000002</v>
      </c>
      <c r="K374">
        <v>1.182990277</v>
      </c>
      <c r="L374">
        <v>28.391766650000001</v>
      </c>
      <c r="M374">
        <v>5</v>
      </c>
      <c r="N374">
        <v>14.21110874</v>
      </c>
      <c r="O374">
        <v>15.335043069999999</v>
      </c>
      <c r="P374">
        <v>0.49991347699999999</v>
      </c>
      <c r="Q374">
        <v>38.200000000000003</v>
      </c>
    </row>
    <row r="375" spans="1:17" x14ac:dyDescent="0.35">
      <c r="A375" t="s">
        <v>107</v>
      </c>
      <c r="B375" t="s">
        <v>124</v>
      </c>
      <c r="C375" t="s">
        <v>122</v>
      </c>
      <c r="D375" t="s">
        <v>23</v>
      </c>
      <c r="E375">
        <v>2018</v>
      </c>
      <c r="F375">
        <v>6</v>
      </c>
      <c r="G375" s="1">
        <v>43252</v>
      </c>
      <c r="H375">
        <v>24</v>
      </c>
      <c r="I375">
        <v>22.75</v>
      </c>
      <c r="J375">
        <v>546</v>
      </c>
      <c r="K375">
        <v>0.77599820900000005</v>
      </c>
      <c r="L375">
        <v>18.623957019999999</v>
      </c>
      <c r="M375">
        <v>5</v>
      </c>
      <c r="N375">
        <v>11.0134609</v>
      </c>
      <c r="O375">
        <v>11.62497512</v>
      </c>
      <c r="P375">
        <v>0.45948280600000002</v>
      </c>
      <c r="Q375">
        <v>41</v>
      </c>
    </row>
    <row r="376" spans="1:17" x14ac:dyDescent="0.35">
      <c r="A376" t="s">
        <v>107</v>
      </c>
      <c r="B376" t="s">
        <v>124</v>
      </c>
      <c r="C376" t="s">
        <v>122</v>
      </c>
      <c r="D376" t="s">
        <v>23</v>
      </c>
      <c r="E376">
        <v>2018</v>
      </c>
      <c r="F376">
        <v>7</v>
      </c>
      <c r="G376" s="1">
        <v>43282</v>
      </c>
      <c r="H376">
        <v>24</v>
      </c>
      <c r="I376">
        <v>20.913043479999999</v>
      </c>
      <c r="J376">
        <v>501.91304350000001</v>
      </c>
      <c r="K376">
        <v>0.71333996899999996</v>
      </c>
      <c r="L376">
        <v>17.12015925</v>
      </c>
      <c r="M376">
        <v>0</v>
      </c>
      <c r="N376">
        <v>6.1119322489999997</v>
      </c>
      <c r="O376">
        <v>21.159974510000001</v>
      </c>
      <c r="P376">
        <v>0.34837927899999999</v>
      </c>
      <c r="Q376">
        <v>38.200000000000003</v>
      </c>
    </row>
    <row r="377" spans="1:17" x14ac:dyDescent="0.35">
      <c r="A377" t="s">
        <v>107</v>
      </c>
      <c r="B377" t="s">
        <v>124</v>
      </c>
      <c r="C377" t="s">
        <v>122</v>
      </c>
      <c r="D377" t="s">
        <v>23</v>
      </c>
      <c r="E377">
        <v>2018</v>
      </c>
      <c r="F377">
        <v>8</v>
      </c>
      <c r="G377" s="1">
        <v>43313</v>
      </c>
      <c r="H377">
        <v>24</v>
      </c>
      <c r="I377">
        <v>17.470588240000001</v>
      </c>
      <c r="J377">
        <v>419.29411759999999</v>
      </c>
      <c r="K377">
        <v>0.59591846999999998</v>
      </c>
      <c r="L377">
        <v>14.30204327</v>
      </c>
      <c r="M377">
        <v>0</v>
      </c>
      <c r="N377">
        <v>6.4336142110000001</v>
      </c>
      <c r="O377">
        <v>15.794669300000001</v>
      </c>
      <c r="P377">
        <v>0.39320475700000002</v>
      </c>
      <c r="Q377">
        <v>31</v>
      </c>
    </row>
    <row r="378" spans="1:17" x14ac:dyDescent="0.35">
      <c r="A378" t="s">
        <v>107</v>
      </c>
      <c r="B378" t="s">
        <v>124</v>
      </c>
      <c r="C378" t="s">
        <v>122</v>
      </c>
      <c r="D378" t="s">
        <v>23</v>
      </c>
      <c r="E378">
        <v>2018</v>
      </c>
      <c r="F378">
        <v>9</v>
      </c>
      <c r="G378" s="1">
        <v>43344</v>
      </c>
      <c r="H378">
        <v>24</v>
      </c>
      <c r="I378">
        <v>21.05</v>
      </c>
      <c r="J378">
        <v>505.2</v>
      </c>
      <c r="K378">
        <v>0.71801152999999995</v>
      </c>
      <c r="L378">
        <v>17.232276720000002</v>
      </c>
      <c r="M378">
        <v>0</v>
      </c>
      <c r="N378">
        <v>6.06725008</v>
      </c>
      <c r="O378">
        <v>11.075420790000001</v>
      </c>
      <c r="P378">
        <v>0.56077003299999995</v>
      </c>
      <c r="Q378">
        <v>46.6</v>
      </c>
    </row>
    <row r="379" spans="1:17" x14ac:dyDescent="0.35">
      <c r="A379" t="s">
        <v>107</v>
      </c>
      <c r="B379" t="s">
        <v>124</v>
      </c>
      <c r="C379" t="s">
        <v>122</v>
      </c>
      <c r="D379" t="s">
        <v>23</v>
      </c>
      <c r="E379">
        <v>2018</v>
      </c>
      <c r="F379">
        <v>10</v>
      </c>
      <c r="G379" s="1">
        <v>43374</v>
      </c>
      <c r="H379">
        <v>24</v>
      </c>
      <c r="I379">
        <v>24.52380952</v>
      </c>
      <c r="J379">
        <v>588.57142859999999</v>
      </c>
      <c r="K379">
        <v>0.83650251799999997</v>
      </c>
      <c r="L379">
        <v>20.076060420000001</v>
      </c>
      <c r="M379">
        <v>0</v>
      </c>
      <c r="N379">
        <v>12.971714029999999</v>
      </c>
      <c r="O379">
        <v>12.417416810000001</v>
      </c>
      <c r="P379">
        <v>0.60562196599999996</v>
      </c>
      <c r="Q379">
        <v>36.299999999999997</v>
      </c>
    </row>
    <row r="380" spans="1:17" x14ac:dyDescent="0.35">
      <c r="A380" t="s">
        <v>107</v>
      </c>
      <c r="B380" t="s">
        <v>124</v>
      </c>
      <c r="C380" t="s">
        <v>122</v>
      </c>
      <c r="D380" t="s">
        <v>23</v>
      </c>
      <c r="E380">
        <v>2018</v>
      </c>
      <c r="F380">
        <v>11</v>
      </c>
      <c r="G380" s="1">
        <v>43405</v>
      </c>
      <c r="H380">
        <v>24</v>
      </c>
      <c r="I380">
        <v>22.647058820000002</v>
      </c>
      <c r="J380">
        <v>543.52941180000005</v>
      </c>
      <c r="K380">
        <v>0.77248690499999995</v>
      </c>
      <c r="L380">
        <v>18.539685729999999</v>
      </c>
      <c r="M380">
        <v>0</v>
      </c>
      <c r="N380">
        <v>11.734362389999999</v>
      </c>
      <c r="O380">
        <v>14.43904779</v>
      </c>
      <c r="P380">
        <v>0.40759267700000001</v>
      </c>
      <c r="Q380">
        <v>39.4</v>
      </c>
    </row>
    <row r="381" spans="1:17" x14ac:dyDescent="0.35">
      <c r="A381" t="s">
        <v>107</v>
      </c>
      <c r="B381" t="s">
        <v>124</v>
      </c>
      <c r="C381" t="s">
        <v>122</v>
      </c>
      <c r="D381" t="s">
        <v>23</v>
      </c>
      <c r="E381">
        <v>2018</v>
      </c>
      <c r="F381">
        <v>12</v>
      </c>
      <c r="G381" s="1">
        <v>43435</v>
      </c>
      <c r="H381">
        <v>24</v>
      </c>
      <c r="I381">
        <v>25.85</v>
      </c>
      <c r="J381">
        <v>620.4</v>
      </c>
      <c r="K381">
        <v>0.881738625</v>
      </c>
      <c r="L381">
        <v>21.161726989999998</v>
      </c>
      <c r="M381">
        <v>0</v>
      </c>
      <c r="N381">
        <v>10.47625495</v>
      </c>
      <c r="O381">
        <v>13.22294359</v>
      </c>
      <c r="P381">
        <v>0.46994576100000002</v>
      </c>
      <c r="Q381">
        <v>40.6</v>
      </c>
    </row>
    <row r="382" spans="1:17" x14ac:dyDescent="0.35">
      <c r="A382" t="s">
        <v>107</v>
      </c>
      <c r="B382" t="s">
        <v>124</v>
      </c>
      <c r="C382" t="s">
        <v>122</v>
      </c>
      <c r="D382" t="s">
        <v>23</v>
      </c>
      <c r="E382">
        <v>2019</v>
      </c>
      <c r="F382">
        <v>1</v>
      </c>
      <c r="G382" s="1">
        <v>43466</v>
      </c>
      <c r="H382">
        <v>24</v>
      </c>
      <c r="I382">
        <v>26.52380952</v>
      </c>
      <c r="J382">
        <v>636.57142859999999</v>
      </c>
      <c r="K382">
        <v>0.90472213999999995</v>
      </c>
      <c r="L382">
        <v>21.713331369999999</v>
      </c>
      <c r="M382">
        <v>5</v>
      </c>
    </row>
    <row r="383" spans="1:17" x14ac:dyDescent="0.35">
      <c r="A383" t="s">
        <v>107</v>
      </c>
      <c r="B383" t="s">
        <v>124</v>
      </c>
      <c r="C383" t="s">
        <v>122</v>
      </c>
      <c r="D383" t="s">
        <v>23</v>
      </c>
      <c r="E383">
        <v>2019</v>
      </c>
      <c r="F383">
        <v>2</v>
      </c>
      <c r="G383" s="1">
        <v>43497</v>
      </c>
      <c r="H383">
        <v>24</v>
      </c>
      <c r="I383">
        <v>28</v>
      </c>
      <c r="J383">
        <v>672</v>
      </c>
      <c r="K383">
        <v>0.95507471899999996</v>
      </c>
      <c r="L383">
        <v>22.921793260000001</v>
      </c>
      <c r="M383">
        <v>0</v>
      </c>
    </row>
    <row r="384" spans="1:17" x14ac:dyDescent="0.35">
      <c r="A384" t="s">
        <v>107</v>
      </c>
      <c r="B384" t="s">
        <v>124</v>
      </c>
      <c r="C384" t="s">
        <v>122</v>
      </c>
      <c r="D384" t="s">
        <v>23</v>
      </c>
      <c r="E384">
        <v>2019</v>
      </c>
      <c r="F384">
        <v>3</v>
      </c>
      <c r="G384" s="1">
        <v>43525</v>
      </c>
      <c r="H384">
        <v>24</v>
      </c>
      <c r="I384">
        <v>28.81818182</v>
      </c>
      <c r="J384">
        <v>691.63636359999998</v>
      </c>
      <c r="K384">
        <v>0.98298274699999999</v>
      </c>
      <c r="L384">
        <v>23.59158592</v>
      </c>
      <c r="M384">
        <v>0</v>
      </c>
      <c r="N384">
        <v>13.16334432</v>
      </c>
      <c r="O384">
        <v>24.211789979999999</v>
      </c>
      <c r="P384">
        <v>0.38703813999999997</v>
      </c>
      <c r="Q384">
        <v>39.6</v>
      </c>
    </row>
    <row r="385" spans="1:17" x14ac:dyDescent="0.35">
      <c r="A385" t="s">
        <v>107</v>
      </c>
      <c r="B385" t="s">
        <v>125</v>
      </c>
      <c r="C385" t="s">
        <v>122</v>
      </c>
      <c r="D385" t="s">
        <v>23</v>
      </c>
      <c r="E385">
        <v>2017</v>
      </c>
      <c r="F385">
        <v>4</v>
      </c>
      <c r="G385" s="1">
        <v>42826</v>
      </c>
      <c r="H385">
        <v>24</v>
      </c>
      <c r="I385">
        <v>19.214285709999999</v>
      </c>
      <c r="J385">
        <v>461.14285710000001</v>
      </c>
      <c r="K385">
        <v>0.62026104900000001</v>
      </c>
      <c r="L385">
        <v>14.886265180000001</v>
      </c>
      <c r="M385">
        <v>5</v>
      </c>
    </row>
    <row r="386" spans="1:17" x14ac:dyDescent="0.35">
      <c r="A386" t="s">
        <v>107</v>
      </c>
      <c r="B386" t="s">
        <v>125</v>
      </c>
      <c r="C386" t="s">
        <v>122</v>
      </c>
      <c r="D386" t="s">
        <v>23</v>
      </c>
      <c r="E386">
        <v>2017</v>
      </c>
      <c r="F386">
        <v>5</v>
      </c>
      <c r="G386" s="1">
        <v>42856</v>
      </c>
      <c r="H386">
        <v>24</v>
      </c>
      <c r="I386">
        <v>26.94736842</v>
      </c>
      <c r="J386">
        <v>646.73684209999999</v>
      </c>
      <c r="K386">
        <v>0.86989457999999997</v>
      </c>
      <c r="L386">
        <v>20.87746993</v>
      </c>
      <c r="M386">
        <v>5</v>
      </c>
    </row>
    <row r="387" spans="1:17" x14ac:dyDescent="0.35">
      <c r="A387" t="s">
        <v>107</v>
      </c>
      <c r="B387" t="s">
        <v>125</v>
      </c>
      <c r="C387" t="s">
        <v>122</v>
      </c>
      <c r="D387" t="s">
        <v>23</v>
      </c>
      <c r="E387">
        <v>2017</v>
      </c>
      <c r="F387">
        <v>6</v>
      </c>
      <c r="G387" s="1">
        <v>42887</v>
      </c>
      <c r="H387">
        <v>24</v>
      </c>
      <c r="I387">
        <v>16.10526316</v>
      </c>
      <c r="J387">
        <v>386.52631580000002</v>
      </c>
      <c r="K387">
        <v>0.51989793299999998</v>
      </c>
      <c r="L387">
        <v>12.477550389999999</v>
      </c>
      <c r="M387">
        <v>5</v>
      </c>
      <c r="N387">
        <v>3.0836205329999999</v>
      </c>
      <c r="O387">
        <v>34.852060270000003</v>
      </c>
      <c r="P387">
        <v>0.64005069699999995</v>
      </c>
    </row>
    <row r="388" spans="1:17" x14ac:dyDescent="0.35">
      <c r="A388" t="s">
        <v>107</v>
      </c>
      <c r="B388" t="s">
        <v>125</v>
      </c>
      <c r="C388" t="s">
        <v>122</v>
      </c>
      <c r="D388" t="s">
        <v>23</v>
      </c>
      <c r="E388">
        <v>2017</v>
      </c>
      <c r="F388">
        <v>7</v>
      </c>
      <c r="G388" s="1">
        <v>42917</v>
      </c>
      <c r="H388">
        <v>24</v>
      </c>
      <c r="I388">
        <v>22.333333329999999</v>
      </c>
      <c r="J388">
        <v>536</v>
      </c>
      <c r="K388">
        <v>0.72094778699999995</v>
      </c>
      <c r="L388">
        <v>17.302746890000002</v>
      </c>
      <c r="M388">
        <v>5</v>
      </c>
    </row>
    <row r="389" spans="1:17" x14ac:dyDescent="0.35">
      <c r="A389" t="s">
        <v>107</v>
      </c>
      <c r="B389" t="s">
        <v>125</v>
      </c>
      <c r="C389" t="s">
        <v>122</v>
      </c>
      <c r="D389" t="s">
        <v>23</v>
      </c>
      <c r="E389">
        <v>2017</v>
      </c>
      <c r="F389">
        <v>8</v>
      </c>
      <c r="G389" s="1">
        <v>42948</v>
      </c>
      <c r="H389">
        <v>24</v>
      </c>
      <c r="I389">
        <v>25.791666670000001</v>
      </c>
      <c r="J389">
        <v>619</v>
      </c>
      <c r="K389">
        <v>0.83258708999999997</v>
      </c>
      <c r="L389">
        <v>19.982090150000001</v>
      </c>
      <c r="M389">
        <v>10</v>
      </c>
      <c r="N389">
        <v>5.7060847609999996</v>
      </c>
      <c r="O389">
        <v>22.447391570000001</v>
      </c>
      <c r="P389">
        <v>0.54841173499999996</v>
      </c>
      <c r="Q389">
        <v>29</v>
      </c>
    </row>
    <row r="390" spans="1:17" x14ac:dyDescent="0.35">
      <c r="A390" t="s">
        <v>107</v>
      </c>
      <c r="B390" t="s">
        <v>125</v>
      </c>
      <c r="C390" t="s">
        <v>122</v>
      </c>
      <c r="D390" t="s">
        <v>23</v>
      </c>
      <c r="E390">
        <v>2017</v>
      </c>
      <c r="F390">
        <v>9</v>
      </c>
      <c r="G390" s="1">
        <v>42979</v>
      </c>
      <c r="H390">
        <v>24</v>
      </c>
      <c r="I390">
        <v>19.736842110000001</v>
      </c>
      <c r="J390">
        <v>473.68421050000001</v>
      </c>
      <c r="K390">
        <v>0.63712981999999996</v>
      </c>
      <c r="L390">
        <v>15.29111567</v>
      </c>
      <c r="M390">
        <v>5</v>
      </c>
      <c r="N390">
        <v>4.8401037169999999</v>
      </c>
      <c r="O390">
        <v>46.072758100000001</v>
      </c>
      <c r="P390">
        <v>1.1108167440000001</v>
      </c>
      <c r="Q390">
        <v>33</v>
      </c>
    </row>
    <row r="391" spans="1:17" x14ac:dyDescent="0.35">
      <c r="A391" t="s">
        <v>107</v>
      </c>
      <c r="B391" t="s">
        <v>125</v>
      </c>
      <c r="C391" t="s">
        <v>122</v>
      </c>
      <c r="D391" t="s">
        <v>23</v>
      </c>
      <c r="E391">
        <v>2017</v>
      </c>
      <c r="F391">
        <v>10</v>
      </c>
      <c r="G391" s="1">
        <v>43009</v>
      </c>
      <c r="H391">
        <v>24</v>
      </c>
      <c r="I391">
        <v>11.84</v>
      </c>
      <c r="J391">
        <v>284.16000000000003</v>
      </c>
      <c r="K391">
        <v>0.382209931</v>
      </c>
      <c r="L391">
        <v>9.1730383490000005</v>
      </c>
      <c r="M391">
        <v>5</v>
      </c>
      <c r="N391">
        <v>6.7648988839999999</v>
      </c>
      <c r="O391">
        <v>39.765858620000003</v>
      </c>
      <c r="P391">
        <v>0.53956301299999998</v>
      </c>
      <c r="Q391">
        <v>40.6</v>
      </c>
    </row>
    <row r="392" spans="1:17" x14ac:dyDescent="0.35">
      <c r="A392" t="s">
        <v>107</v>
      </c>
      <c r="B392" t="s">
        <v>125</v>
      </c>
      <c r="C392" t="s">
        <v>122</v>
      </c>
      <c r="D392" t="s">
        <v>23</v>
      </c>
      <c r="E392">
        <v>2017</v>
      </c>
      <c r="F392">
        <v>11</v>
      </c>
      <c r="G392" s="1">
        <v>43040</v>
      </c>
      <c r="H392">
        <v>24</v>
      </c>
      <c r="I392">
        <v>19.875</v>
      </c>
      <c r="J392">
        <v>477</v>
      </c>
      <c r="K392">
        <v>0.64158972800000003</v>
      </c>
      <c r="L392">
        <v>15.39815348</v>
      </c>
      <c r="M392">
        <v>5</v>
      </c>
      <c r="N392">
        <v>9.2580575379999992</v>
      </c>
      <c r="O392">
        <v>17.976948220000001</v>
      </c>
      <c r="P392">
        <v>0.75034198799999996</v>
      </c>
      <c r="Q392">
        <v>40.200000000000003</v>
      </c>
    </row>
    <row r="393" spans="1:17" x14ac:dyDescent="0.35">
      <c r="A393" t="s">
        <v>107</v>
      </c>
      <c r="B393" t="s">
        <v>125</v>
      </c>
      <c r="C393" t="s">
        <v>122</v>
      </c>
      <c r="D393" t="s">
        <v>23</v>
      </c>
      <c r="E393">
        <v>2017</v>
      </c>
      <c r="F393">
        <v>12</v>
      </c>
      <c r="G393" s="1">
        <v>43070</v>
      </c>
      <c r="H393">
        <v>24</v>
      </c>
      <c r="I393">
        <v>24.941176469999998</v>
      </c>
      <c r="J393">
        <v>598.58823529999995</v>
      </c>
      <c r="K393">
        <v>0.80513220799999996</v>
      </c>
      <c r="L393">
        <v>19.32317299</v>
      </c>
      <c r="M393">
        <v>0</v>
      </c>
      <c r="N393">
        <v>7.5688622749999999</v>
      </c>
      <c r="O393">
        <v>19.71276349</v>
      </c>
      <c r="P393">
        <v>0.82297030999999998</v>
      </c>
      <c r="Q393">
        <v>31.4</v>
      </c>
    </row>
    <row r="394" spans="1:17" x14ac:dyDescent="0.35">
      <c r="A394" t="s">
        <v>107</v>
      </c>
      <c r="B394" t="s">
        <v>125</v>
      </c>
      <c r="C394" t="s">
        <v>122</v>
      </c>
      <c r="D394" t="s">
        <v>23</v>
      </c>
      <c r="E394">
        <v>2018</v>
      </c>
      <c r="F394">
        <v>1</v>
      </c>
      <c r="G394" s="1">
        <v>43101</v>
      </c>
      <c r="H394">
        <v>24</v>
      </c>
      <c r="I394">
        <v>35</v>
      </c>
      <c r="J394">
        <v>840</v>
      </c>
      <c r="K394">
        <v>1.1298435469999999</v>
      </c>
      <c r="L394">
        <v>27.116245119999999</v>
      </c>
      <c r="M394">
        <v>5</v>
      </c>
      <c r="N394">
        <v>6.8746274590000001</v>
      </c>
      <c r="O394">
        <v>31.66434276</v>
      </c>
      <c r="P394">
        <v>0.76874291299999997</v>
      </c>
      <c r="Q394">
        <v>49.2</v>
      </c>
    </row>
    <row r="395" spans="1:17" x14ac:dyDescent="0.35">
      <c r="A395" t="s">
        <v>107</v>
      </c>
      <c r="B395" t="s">
        <v>125</v>
      </c>
      <c r="C395" t="s">
        <v>122</v>
      </c>
      <c r="D395" t="s">
        <v>23</v>
      </c>
      <c r="E395">
        <v>2018</v>
      </c>
      <c r="F395">
        <v>2</v>
      </c>
      <c r="G395" s="1">
        <v>43132</v>
      </c>
      <c r="H395">
        <v>24</v>
      </c>
      <c r="I395">
        <v>32.9375</v>
      </c>
      <c r="J395">
        <v>790.5</v>
      </c>
      <c r="K395">
        <v>1.0632634809999999</v>
      </c>
      <c r="L395">
        <v>25.51832353</v>
      </c>
      <c r="M395">
        <v>5</v>
      </c>
      <c r="N395">
        <v>7.4958842690000003</v>
      </c>
      <c r="O395">
        <v>19.00584795</v>
      </c>
      <c r="P395">
        <v>0.66189217099999997</v>
      </c>
    </row>
    <row r="396" spans="1:17" x14ac:dyDescent="0.35">
      <c r="A396" t="s">
        <v>107</v>
      </c>
      <c r="B396" t="s">
        <v>125</v>
      </c>
      <c r="C396" t="s">
        <v>122</v>
      </c>
      <c r="D396" t="s">
        <v>23</v>
      </c>
      <c r="E396">
        <v>2018</v>
      </c>
      <c r="F396">
        <v>3</v>
      </c>
      <c r="G396" s="1">
        <v>43160</v>
      </c>
      <c r="H396">
        <v>24</v>
      </c>
      <c r="I396">
        <v>28.555555559999998</v>
      </c>
      <c r="J396">
        <v>685.33333330000005</v>
      </c>
      <c r="K396">
        <v>0.92180886200000001</v>
      </c>
      <c r="L396">
        <v>22.123412689999999</v>
      </c>
      <c r="M396">
        <v>5</v>
      </c>
      <c r="N396">
        <v>6.2688282519999996</v>
      </c>
      <c r="O396">
        <v>20.85343228</v>
      </c>
      <c r="P396">
        <v>0.47793293999999997</v>
      </c>
      <c r="Q396">
        <v>49.6</v>
      </c>
    </row>
    <row r="397" spans="1:17" x14ac:dyDescent="0.35">
      <c r="A397" t="s">
        <v>107</v>
      </c>
      <c r="B397" t="s">
        <v>125</v>
      </c>
      <c r="C397" t="s">
        <v>122</v>
      </c>
      <c r="D397" t="s">
        <v>23</v>
      </c>
      <c r="E397">
        <v>2018</v>
      </c>
      <c r="F397">
        <v>4</v>
      </c>
      <c r="G397" s="1">
        <v>43191</v>
      </c>
      <c r="H397">
        <v>24</v>
      </c>
      <c r="I397">
        <v>30.25</v>
      </c>
      <c r="J397">
        <v>726</v>
      </c>
      <c r="K397">
        <v>0.97650763699999998</v>
      </c>
      <c r="L397">
        <v>23.436183280000002</v>
      </c>
      <c r="M397">
        <v>5</v>
      </c>
      <c r="N397">
        <v>4.84375</v>
      </c>
      <c r="O397">
        <v>20.160222040000001</v>
      </c>
      <c r="P397">
        <v>0.43169801200000002</v>
      </c>
      <c r="Q397">
        <v>40.419161680000002</v>
      </c>
    </row>
    <row r="398" spans="1:17" x14ac:dyDescent="0.35">
      <c r="A398" t="s">
        <v>107</v>
      </c>
      <c r="B398" t="s">
        <v>125</v>
      </c>
      <c r="C398" t="s">
        <v>122</v>
      </c>
      <c r="D398" t="s">
        <v>23</v>
      </c>
      <c r="E398">
        <v>2018</v>
      </c>
      <c r="F398">
        <v>5</v>
      </c>
      <c r="G398" s="1">
        <v>43221</v>
      </c>
      <c r="H398">
        <v>24</v>
      </c>
      <c r="I398">
        <v>33.227272730000003</v>
      </c>
      <c r="J398">
        <v>797.45454549999999</v>
      </c>
      <c r="K398">
        <v>1.0726177050000001</v>
      </c>
      <c r="L398">
        <v>25.74282491</v>
      </c>
      <c r="M398">
        <v>5</v>
      </c>
      <c r="N398">
        <v>10.930128720000001</v>
      </c>
      <c r="O398">
        <v>17.491944499999999</v>
      </c>
      <c r="P398">
        <v>0.51914091799999995</v>
      </c>
      <c r="Q398">
        <v>37.4</v>
      </c>
    </row>
    <row r="399" spans="1:17" x14ac:dyDescent="0.35">
      <c r="A399" t="s">
        <v>107</v>
      </c>
      <c r="B399" t="s">
        <v>125</v>
      </c>
      <c r="C399" t="s">
        <v>122</v>
      </c>
      <c r="D399" t="s">
        <v>23</v>
      </c>
      <c r="E399">
        <v>2018</v>
      </c>
      <c r="F399">
        <v>6</v>
      </c>
      <c r="G399" s="1">
        <v>43252</v>
      </c>
      <c r="H399">
        <v>24</v>
      </c>
      <c r="I399">
        <v>24.3125</v>
      </c>
      <c r="J399">
        <v>583.5</v>
      </c>
      <c r="K399">
        <v>0.78483774900000003</v>
      </c>
      <c r="L399">
        <v>18.83610599</v>
      </c>
      <c r="M399">
        <v>5</v>
      </c>
      <c r="N399">
        <v>14.109837949999999</v>
      </c>
      <c r="O399">
        <v>24.364673880000002</v>
      </c>
      <c r="P399">
        <v>0.56975867999999996</v>
      </c>
      <c r="Q399">
        <v>40.38461538</v>
      </c>
    </row>
    <row r="400" spans="1:17" x14ac:dyDescent="0.35">
      <c r="A400" t="s">
        <v>107</v>
      </c>
      <c r="B400" t="s">
        <v>125</v>
      </c>
      <c r="C400" t="s">
        <v>122</v>
      </c>
      <c r="D400" t="s">
        <v>23</v>
      </c>
      <c r="E400">
        <v>2018</v>
      </c>
      <c r="F400">
        <v>7</v>
      </c>
      <c r="G400" s="1">
        <v>43282</v>
      </c>
      <c r="H400">
        <v>24</v>
      </c>
      <c r="I400">
        <v>18.863636360000001</v>
      </c>
      <c r="J400">
        <v>452.72727270000001</v>
      </c>
      <c r="K400">
        <v>0.60894165200000006</v>
      </c>
      <c r="L400">
        <v>14.61459964</v>
      </c>
      <c r="M400">
        <v>5</v>
      </c>
      <c r="N400">
        <v>15.10006791</v>
      </c>
      <c r="O400">
        <v>26.94710006</v>
      </c>
      <c r="P400">
        <v>0.46955468</v>
      </c>
      <c r="Q400">
        <v>41.4</v>
      </c>
    </row>
    <row r="401" spans="1:17" x14ac:dyDescent="0.35">
      <c r="A401" t="s">
        <v>107</v>
      </c>
      <c r="B401" t="s">
        <v>125</v>
      </c>
      <c r="C401" t="s">
        <v>122</v>
      </c>
      <c r="D401" t="s">
        <v>23</v>
      </c>
      <c r="E401">
        <v>2018</v>
      </c>
      <c r="F401">
        <v>8</v>
      </c>
      <c r="G401" s="1">
        <v>43313</v>
      </c>
      <c r="H401">
        <v>24</v>
      </c>
      <c r="I401">
        <v>16.117647059999999</v>
      </c>
      <c r="J401">
        <v>386.82352939999998</v>
      </c>
      <c r="K401">
        <v>0.52029769999999997</v>
      </c>
      <c r="L401">
        <v>12.48714481</v>
      </c>
      <c r="M401">
        <v>5</v>
      </c>
      <c r="N401">
        <v>8.1985880210000008</v>
      </c>
      <c r="O401">
        <v>15.03126028</v>
      </c>
      <c r="P401">
        <v>0.36689880499999999</v>
      </c>
      <c r="Q401">
        <v>33</v>
      </c>
    </row>
    <row r="402" spans="1:17" x14ac:dyDescent="0.35">
      <c r="A402" t="s">
        <v>107</v>
      </c>
      <c r="B402" t="s">
        <v>125</v>
      </c>
      <c r="C402" t="s">
        <v>122</v>
      </c>
      <c r="D402" t="s">
        <v>23</v>
      </c>
      <c r="E402">
        <v>2018</v>
      </c>
      <c r="F402">
        <v>9</v>
      </c>
      <c r="G402" s="1">
        <v>43344</v>
      </c>
      <c r="H402">
        <v>24</v>
      </c>
      <c r="I402">
        <v>20.78947368</v>
      </c>
      <c r="J402">
        <v>498.94736840000002</v>
      </c>
      <c r="K402">
        <v>0.67111007700000003</v>
      </c>
      <c r="L402">
        <v>16.106641840000002</v>
      </c>
      <c r="M402">
        <v>0</v>
      </c>
      <c r="N402">
        <v>12.02109362</v>
      </c>
      <c r="O402">
        <v>10.17602467</v>
      </c>
      <c r="P402">
        <v>0.47699646099999998</v>
      </c>
      <c r="Q402">
        <v>37.4</v>
      </c>
    </row>
    <row r="403" spans="1:17" x14ac:dyDescent="0.35">
      <c r="A403" t="s">
        <v>107</v>
      </c>
      <c r="B403" t="s">
        <v>125</v>
      </c>
      <c r="C403" t="s">
        <v>122</v>
      </c>
      <c r="D403" t="s">
        <v>23</v>
      </c>
      <c r="E403">
        <v>2018</v>
      </c>
      <c r="F403">
        <v>10</v>
      </c>
      <c r="G403" s="1">
        <v>43374</v>
      </c>
      <c r="H403">
        <v>24</v>
      </c>
      <c r="I403">
        <v>22.636363639999999</v>
      </c>
      <c r="J403">
        <v>543.27272730000004</v>
      </c>
      <c r="K403">
        <v>0.73072998199999994</v>
      </c>
      <c r="L403">
        <v>17.537519570000001</v>
      </c>
      <c r="M403">
        <v>0</v>
      </c>
      <c r="N403">
        <v>12.85583639</v>
      </c>
      <c r="O403">
        <v>10.63804921</v>
      </c>
      <c r="P403">
        <v>0.58458664800000004</v>
      </c>
      <c r="Q403">
        <v>38.5</v>
      </c>
    </row>
    <row r="404" spans="1:17" x14ac:dyDescent="0.35">
      <c r="A404" t="s">
        <v>107</v>
      </c>
      <c r="B404" t="s">
        <v>125</v>
      </c>
      <c r="C404" t="s">
        <v>122</v>
      </c>
      <c r="D404" t="s">
        <v>23</v>
      </c>
      <c r="E404">
        <v>2018</v>
      </c>
      <c r="F404">
        <v>11</v>
      </c>
      <c r="G404" s="1">
        <v>43405</v>
      </c>
      <c r="H404">
        <v>24</v>
      </c>
      <c r="I404">
        <v>23.578947370000002</v>
      </c>
      <c r="J404">
        <v>565.89473680000003</v>
      </c>
      <c r="K404">
        <v>0.76115775799999996</v>
      </c>
      <c r="L404">
        <v>18.267786189999999</v>
      </c>
      <c r="M404">
        <v>0</v>
      </c>
      <c r="N404">
        <v>7.7966568880000002</v>
      </c>
      <c r="O404">
        <v>15.014690890000001</v>
      </c>
      <c r="P404">
        <v>0.40759267700000001</v>
      </c>
      <c r="Q404">
        <v>32.4</v>
      </c>
    </row>
    <row r="405" spans="1:17" x14ac:dyDescent="0.35">
      <c r="A405" t="s">
        <v>107</v>
      </c>
      <c r="B405" t="s">
        <v>125</v>
      </c>
      <c r="C405" t="s">
        <v>122</v>
      </c>
      <c r="D405" t="s">
        <v>23</v>
      </c>
      <c r="E405">
        <v>2018</v>
      </c>
      <c r="F405">
        <v>12</v>
      </c>
      <c r="G405" s="1">
        <v>43435</v>
      </c>
      <c r="H405">
        <v>24</v>
      </c>
      <c r="I405">
        <v>25.95</v>
      </c>
      <c r="J405">
        <v>622.79999999999995</v>
      </c>
      <c r="K405">
        <v>0.83769828700000004</v>
      </c>
      <c r="L405">
        <v>20.104758879999999</v>
      </c>
      <c r="M405">
        <v>0</v>
      </c>
      <c r="N405">
        <v>8.0222049220000002</v>
      </c>
      <c r="O405">
        <v>15.17660373</v>
      </c>
      <c r="P405">
        <v>0.45880080200000001</v>
      </c>
      <c r="Q405">
        <v>43.6</v>
      </c>
    </row>
    <row r="406" spans="1:17" x14ac:dyDescent="0.35">
      <c r="A406" t="s">
        <v>107</v>
      </c>
      <c r="B406" t="s">
        <v>125</v>
      </c>
      <c r="C406" t="s">
        <v>122</v>
      </c>
      <c r="D406" t="s">
        <v>23</v>
      </c>
      <c r="E406">
        <v>2019</v>
      </c>
      <c r="F406">
        <v>1</v>
      </c>
      <c r="G406" s="1">
        <v>43466</v>
      </c>
      <c r="H406">
        <v>24</v>
      </c>
      <c r="I406">
        <v>28.38095238</v>
      </c>
      <c r="J406">
        <v>681.14285710000001</v>
      </c>
      <c r="K406">
        <v>0.91617245400000002</v>
      </c>
      <c r="L406">
        <v>21.988138899999999</v>
      </c>
      <c r="M406">
        <v>5</v>
      </c>
    </row>
    <row r="407" spans="1:17" x14ac:dyDescent="0.35">
      <c r="A407" t="s">
        <v>107</v>
      </c>
      <c r="B407" t="s">
        <v>125</v>
      </c>
      <c r="C407" t="s">
        <v>122</v>
      </c>
      <c r="D407" t="s">
        <v>23</v>
      </c>
      <c r="E407">
        <v>2019</v>
      </c>
      <c r="F407">
        <v>2</v>
      </c>
      <c r="G407" s="1">
        <v>43497</v>
      </c>
      <c r="H407">
        <v>24</v>
      </c>
      <c r="I407">
        <v>29.89473684</v>
      </c>
      <c r="J407">
        <v>717.47368419999998</v>
      </c>
      <c r="K407">
        <v>0.96503930000000004</v>
      </c>
      <c r="L407">
        <v>23.160943199999998</v>
      </c>
      <c r="M407">
        <v>0</v>
      </c>
      <c r="N407">
        <v>7.0754716980000003</v>
      </c>
      <c r="O407">
        <v>12.97479802</v>
      </c>
      <c r="P407">
        <v>0.40546019700000002</v>
      </c>
    </row>
    <row r="408" spans="1:17" x14ac:dyDescent="0.35">
      <c r="A408" t="s">
        <v>107</v>
      </c>
      <c r="B408" t="s">
        <v>125</v>
      </c>
      <c r="C408" t="s">
        <v>122</v>
      </c>
      <c r="D408" t="s">
        <v>23</v>
      </c>
      <c r="E408">
        <v>2019</v>
      </c>
      <c r="F408">
        <v>3</v>
      </c>
      <c r="G408" s="1">
        <v>43525</v>
      </c>
      <c r="H408">
        <v>24</v>
      </c>
      <c r="I408">
        <v>15.09090909</v>
      </c>
      <c r="J408">
        <v>362.18181820000001</v>
      </c>
      <c r="K408">
        <v>0.48715332099999997</v>
      </c>
      <c r="L408">
        <v>11.691679710000001</v>
      </c>
      <c r="M408">
        <v>0</v>
      </c>
      <c r="N408">
        <v>9.3457943930000003</v>
      </c>
      <c r="O408">
        <v>15.644152399999999</v>
      </c>
      <c r="P408">
        <v>0.36353379899999999</v>
      </c>
      <c r="Q408">
        <v>40.200000000000003</v>
      </c>
    </row>
    <row r="409" spans="1:17" x14ac:dyDescent="0.35">
      <c r="A409" t="s">
        <v>107</v>
      </c>
      <c r="B409" t="s">
        <v>126</v>
      </c>
      <c r="C409" t="s">
        <v>122</v>
      </c>
      <c r="D409" t="s">
        <v>23</v>
      </c>
      <c r="E409">
        <v>2017</v>
      </c>
      <c r="F409">
        <v>4</v>
      </c>
      <c r="G409" s="1">
        <v>42826</v>
      </c>
      <c r="H409">
        <v>24</v>
      </c>
      <c r="I409">
        <v>19.600000000000001</v>
      </c>
      <c r="J409">
        <v>470.4</v>
      </c>
      <c r="K409">
        <v>0.62882276100000001</v>
      </c>
      <c r="L409">
        <v>15.091746260000001</v>
      </c>
      <c r="M409">
        <v>5</v>
      </c>
    </row>
    <row r="410" spans="1:17" x14ac:dyDescent="0.35">
      <c r="A410" t="s">
        <v>107</v>
      </c>
      <c r="B410" t="s">
        <v>126</v>
      </c>
      <c r="C410" t="s">
        <v>122</v>
      </c>
      <c r="D410" t="s">
        <v>23</v>
      </c>
      <c r="E410">
        <v>2017</v>
      </c>
      <c r="F410">
        <v>5</v>
      </c>
      <c r="G410" s="1">
        <v>42856</v>
      </c>
      <c r="H410">
        <v>24</v>
      </c>
      <c r="I410">
        <v>30.285714290000001</v>
      </c>
      <c r="J410">
        <v>726.85714289999999</v>
      </c>
      <c r="K410">
        <v>0.97165033000000001</v>
      </c>
      <c r="L410">
        <v>23.319607919999999</v>
      </c>
      <c r="M410">
        <v>5</v>
      </c>
    </row>
    <row r="411" spans="1:17" x14ac:dyDescent="0.35">
      <c r="A411" t="s">
        <v>107</v>
      </c>
      <c r="B411" t="s">
        <v>126</v>
      </c>
      <c r="C411" t="s">
        <v>122</v>
      </c>
      <c r="D411" t="s">
        <v>23</v>
      </c>
      <c r="E411">
        <v>2017</v>
      </c>
      <c r="F411">
        <v>6</v>
      </c>
      <c r="G411" s="1">
        <v>42887</v>
      </c>
      <c r="H411">
        <v>24</v>
      </c>
      <c r="I411">
        <v>34.5</v>
      </c>
      <c r="J411">
        <v>828</v>
      </c>
      <c r="K411">
        <v>1.1068563899999999</v>
      </c>
      <c r="L411">
        <v>26.564553360000001</v>
      </c>
      <c r="M411">
        <v>5</v>
      </c>
      <c r="N411">
        <v>9.5048068200000007</v>
      </c>
      <c r="O411">
        <v>31.947721909999999</v>
      </c>
      <c r="P411">
        <v>0.72877059600000005</v>
      </c>
    </row>
    <row r="412" spans="1:17" x14ac:dyDescent="0.35">
      <c r="A412" t="s">
        <v>107</v>
      </c>
      <c r="B412" t="s">
        <v>126</v>
      </c>
      <c r="C412" t="s">
        <v>122</v>
      </c>
      <c r="D412" t="s">
        <v>23</v>
      </c>
      <c r="E412">
        <v>2017</v>
      </c>
      <c r="F412">
        <v>7</v>
      </c>
      <c r="G412" s="1">
        <v>42917</v>
      </c>
      <c r="H412">
        <v>24</v>
      </c>
      <c r="I412">
        <v>26.285714290000001</v>
      </c>
      <c r="J412">
        <v>630.85714289999999</v>
      </c>
      <c r="K412">
        <v>0.84331915400000002</v>
      </c>
      <c r="L412">
        <v>20.239659710000002</v>
      </c>
      <c r="M412">
        <v>0</v>
      </c>
    </row>
    <row r="413" spans="1:17" x14ac:dyDescent="0.35">
      <c r="A413" t="s">
        <v>107</v>
      </c>
      <c r="B413" t="s">
        <v>126</v>
      </c>
      <c r="C413" t="s">
        <v>122</v>
      </c>
      <c r="D413" t="s">
        <v>23</v>
      </c>
      <c r="E413">
        <v>2017</v>
      </c>
      <c r="F413">
        <v>8</v>
      </c>
      <c r="G413" s="1">
        <v>42948</v>
      </c>
      <c r="H413">
        <v>24</v>
      </c>
      <c r="I413">
        <v>23.166666670000001</v>
      </c>
      <c r="J413">
        <v>556</v>
      </c>
      <c r="K413">
        <v>0.74325139200000001</v>
      </c>
      <c r="L413">
        <v>17.838033419999999</v>
      </c>
      <c r="M413">
        <v>0</v>
      </c>
      <c r="N413">
        <v>18.294053569999999</v>
      </c>
      <c r="O413">
        <v>18.455240539999998</v>
      </c>
      <c r="P413">
        <v>0.66986364799999998</v>
      </c>
      <c r="Q413">
        <v>30.41943522</v>
      </c>
    </row>
    <row r="414" spans="1:17" x14ac:dyDescent="0.35">
      <c r="A414" t="s">
        <v>107</v>
      </c>
      <c r="B414" t="s">
        <v>126</v>
      </c>
      <c r="C414" t="s">
        <v>122</v>
      </c>
      <c r="D414" t="s">
        <v>23</v>
      </c>
      <c r="E414">
        <v>2017</v>
      </c>
      <c r="F414">
        <v>9</v>
      </c>
      <c r="G414" s="1">
        <v>42979</v>
      </c>
      <c r="H414">
        <v>24</v>
      </c>
      <c r="I414">
        <v>15.31578947</v>
      </c>
      <c r="J414">
        <v>367.5789474</v>
      </c>
      <c r="K414">
        <v>0.49137331699999998</v>
      </c>
      <c r="L414">
        <v>11.79295962</v>
      </c>
      <c r="M414">
        <v>0</v>
      </c>
      <c r="N414">
        <v>11.552866610000001</v>
      </c>
      <c r="O414">
        <v>28.528251820000001</v>
      </c>
      <c r="P414">
        <v>0.92347286399999995</v>
      </c>
      <c r="Q414">
        <v>31.44</v>
      </c>
    </row>
    <row r="415" spans="1:17" x14ac:dyDescent="0.35">
      <c r="A415" t="s">
        <v>107</v>
      </c>
      <c r="B415" t="s">
        <v>126</v>
      </c>
      <c r="C415" t="s">
        <v>122</v>
      </c>
      <c r="D415" t="s">
        <v>23</v>
      </c>
      <c r="E415">
        <v>2017</v>
      </c>
      <c r="F415">
        <v>10</v>
      </c>
      <c r="G415" s="1">
        <v>43009</v>
      </c>
      <c r="H415">
        <v>24</v>
      </c>
      <c r="I415">
        <v>6.0416666670000003</v>
      </c>
      <c r="J415">
        <v>145</v>
      </c>
      <c r="K415">
        <v>0.19383354699999999</v>
      </c>
      <c r="L415">
        <v>4.6520051179999999</v>
      </c>
      <c r="M415">
        <v>75</v>
      </c>
      <c r="N415">
        <v>6.5143470739999998</v>
      </c>
      <c r="O415">
        <v>19.89883566</v>
      </c>
      <c r="P415">
        <v>0.647772079</v>
      </c>
      <c r="Q415">
        <v>35</v>
      </c>
    </row>
    <row r="416" spans="1:17" x14ac:dyDescent="0.35">
      <c r="A416" t="s">
        <v>107</v>
      </c>
      <c r="B416" t="s">
        <v>126</v>
      </c>
      <c r="C416" t="s">
        <v>122</v>
      </c>
      <c r="D416" t="s">
        <v>23</v>
      </c>
      <c r="E416">
        <v>2017</v>
      </c>
      <c r="F416">
        <v>11</v>
      </c>
      <c r="G416" s="1">
        <v>43040</v>
      </c>
      <c r="H416">
        <v>24</v>
      </c>
      <c r="I416">
        <v>29.823529409999999</v>
      </c>
      <c r="J416">
        <v>715.76470589999997</v>
      </c>
      <c r="K416">
        <v>0.95682214799999998</v>
      </c>
      <c r="L416">
        <v>22.963731549999999</v>
      </c>
      <c r="M416">
        <v>5</v>
      </c>
      <c r="N416">
        <v>8.3062946140000005</v>
      </c>
      <c r="O416">
        <v>22.432478929999998</v>
      </c>
      <c r="P416">
        <v>0.62302764300000002</v>
      </c>
      <c r="Q416">
        <v>44.4</v>
      </c>
    </row>
    <row r="417" spans="1:17" x14ac:dyDescent="0.35">
      <c r="A417" t="s">
        <v>107</v>
      </c>
      <c r="B417" t="s">
        <v>126</v>
      </c>
      <c r="C417" t="s">
        <v>122</v>
      </c>
      <c r="D417" t="s">
        <v>23</v>
      </c>
      <c r="E417">
        <v>2017</v>
      </c>
      <c r="F417">
        <v>12</v>
      </c>
      <c r="G417" s="1">
        <v>43070</v>
      </c>
      <c r="H417">
        <v>24</v>
      </c>
      <c r="I417">
        <v>45.294117649999997</v>
      </c>
      <c r="J417">
        <v>1087.058824</v>
      </c>
      <c r="K417">
        <v>1.4531618420000001</v>
      </c>
      <c r="L417">
        <v>34.875884210000002</v>
      </c>
      <c r="M417">
        <v>5</v>
      </c>
      <c r="N417">
        <v>5.3413173650000001</v>
      </c>
      <c r="O417">
        <v>21.658559180000001</v>
      </c>
      <c r="P417">
        <v>0.80972330299999995</v>
      </c>
      <c r="Q417">
        <v>35.200000000000003</v>
      </c>
    </row>
    <row r="418" spans="1:17" x14ac:dyDescent="0.35">
      <c r="A418" t="s">
        <v>107</v>
      </c>
      <c r="B418" t="s">
        <v>126</v>
      </c>
      <c r="C418" t="s">
        <v>122</v>
      </c>
      <c r="D418" t="s">
        <v>23</v>
      </c>
      <c r="E418">
        <v>2018</v>
      </c>
      <c r="F418">
        <v>1</v>
      </c>
      <c r="G418" s="1">
        <v>43101</v>
      </c>
      <c r="H418">
        <v>24</v>
      </c>
      <c r="I418">
        <v>55.25</v>
      </c>
      <c r="J418">
        <v>1326</v>
      </c>
      <c r="K418">
        <v>1.772574364</v>
      </c>
      <c r="L418">
        <v>42.541784739999997</v>
      </c>
      <c r="M418">
        <v>5</v>
      </c>
      <c r="N418">
        <v>6.5567256110000001</v>
      </c>
      <c r="O418">
        <v>40.030422110000003</v>
      </c>
      <c r="P418">
        <v>0.86291392</v>
      </c>
      <c r="Q418">
        <v>47.8</v>
      </c>
    </row>
    <row r="419" spans="1:17" x14ac:dyDescent="0.35">
      <c r="A419" t="s">
        <v>107</v>
      </c>
      <c r="B419" t="s">
        <v>126</v>
      </c>
      <c r="C419" t="s">
        <v>122</v>
      </c>
      <c r="D419" t="s">
        <v>23</v>
      </c>
      <c r="E419">
        <v>2018</v>
      </c>
      <c r="F419">
        <v>2</v>
      </c>
      <c r="G419" s="1">
        <v>43132</v>
      </c>
      <c r="H419">
        <v>24</v>
      </c>
      <c r="I419">
        <v>50.8125</v>
      </c>
      <c r="J419">
        <v>1219.5</v>
      </c>
      <c r="K419">
        <v>1.630206966</v>
      </c>
      <c r="L419">
        <v>39.124967179999999</v>
      </c>
      <c r="M419">
        <v>5</v>
      </c>
      <c r="N419">
        <v>4.0982171000000003</v>
      </c>
      <c r="O419">
        <v>30.872319690000001</v>
      </c>
      <c r="P419">
        <v>0.65138594599999999</v>
      </c>
      <c r="Q419">
        <v>41.4</v>
      </c>
    </row>
    <row r="420" spans="1:17" x14ac:dyDescent="0.35">
      <c r="A420" t="s">
        <v>107</v>
      </c>
      <c r="B420" t="s">
        <v>126</v>
      </c>
      <c r="C420" t="s">
        <v>122</v>
      </c>
      <c r="D420" t="s">
        <v>23</v>
      </c>
      <c r="E420">
        <v>2018</v>
      </c>
      <c r="F420">
        <v>3</v>
      </c>
      <c r="G420" s="1">
        <v>43160</v>
      </c>
      <c r="H420">
        <v>24</v>
      </c>
      <c r="I420">
        <v>31.352941179999998</v>
      </c>
      <c r="J420">
        <v>752.47058819999995</v>
      </c>
      <c r="K420">
        <v>1.0058899509999999</v>
      </c>
      <c r="L420">
        <v>24.14135881</v>
      </c>
      <c r="M420">
        <v>0</v>
      </c>
      <c r="N420">
        <v>6.860884253</v>
      </c>
      <c r="O420">
        <v>24.069264069999999</v>
      </c>
      <c r="P420">
        <v>0.51713837699999998</v>
      </c>
      <c r="Q420">
        <v>42.4</v>
      </c>
    </row>
    <row r="421" spans="1:17" x14ac:dyDescent="0.35">
      <c r="A421" t="s">
        <v>107</v>
      </c>
      <c r="B421" t="s">
        <v>126</v>
      </c>
      <c r="C421" t="s">
        <v>122</v>
      </c>
      <c r="D421" t="s">
        <v>23</v>
      </c>
      <c r="E421">
        <v>2018</v>
      </c>
      <c r="F421">
        <v>4</v>
      </c>
      <c r="G421" s="1">
        <v>43191</v>
      </c>
      <c r="H421">
        <v>24</v>
      </c>
      <c r="I421">
        <v>33.619047620000003</v>
      </c>
      <c r="J421">
        <v>806.85714289999999</v>
      </c>
      <c r="K421">
        <v>1.078592977</v>
      </c>
      <c r="L421">
        <v>25.88623144</v>
      </c>
      <c r="M421">
        <v>0</v>
      </c>
      <c r="N421">
        <v>4.3359375</v>
      </c>
      <c r="O421">
        <v>24.071153720000002</v>
      </c>
      <c r="P421">
        <v>0.40827253899999999</v>
      </c>
      <c r="Q421">
        <v>49</v>
      </c>
    </row>
    <row r="422" spans="1:17" x14ac:dyDescent="0.35">
      <c r="A422" t="s">
        <v>107</v>
      </c>
      <c r="B422" t="s">
        <v>126</v>
      </c>
      <c r="C422" t="s">
        <v>122</v>
      </c>
      <c r="D422" t="s">
        <v>23</v>
      </c>
      <c r="E422">
        <v>2018</v>
      </c>
      <c r="F422">
        <v>5</v>
      </c>
      <c r="G422" s="1">
        <v>43221</v>
      </c>
      <c r="H422">
        <v>24</v>
      </c>
      <c r="I422">
        <v>33.909090910000003</v>
      </c>
      <c r="J422">
        <v>813.81818180000005</v>
      </c>
      <c r="K422">
        <v>1.0878983760000001</v>
      </c>
      <c r="L422">
        <v>26.10956101</v>
      </c>
      <c r="M422">
        <v>0</v>
      </c>
      <c r="N422">
        <v>13.97813974</v>
      </c>
      <c r="O422">
        <v>20.25383047</v>
      </c>
      <c r="P422">
        <v>0.42492645499999998</v>
      </c>
      <c r="Q422">
        <v>46.6</v>
      </c>
    </row>
    <row r="423" spans="1:17" x14ac:dyDescent="0.35">
      <c r="A423" t="s">
        <v>107</v>
      </c>
      <c r="B423" t="s">
        <v>126</v>
      </c>
      <c r="C423" t="s">
        <v>122</v>
      </c>
      <c r="D423" t="s">
        <v>23</v>
      </c>
      <c r="E423">
        <v>2018</v>
      </c>
      <c r="F423">
        <v>6</v>
      </c>
      <c r="G423" s="1">
        <v>43252</v>
      </c>
      <c r="H423">
        <v>24</v>
      </c>
      <c r="I423">
        <v>22.5</v>
      </c>
      <c r="J423">
        <v>540</v>
      </c>
      <c r="K423">
        <v>0.72186286300000002</v>
      </c>
      <c r="L423">
        <v>17.32470872</v>
      </c>
      <c r="M423">
        <v>0</v>
      </c>
      <c r="N423">
        <v>8.9553899210000001</v>
      </c>
      <c r="O423">
        <v>23.356114389999998</v>
      </c>
      <c r="P423">
        <v>0.43191383799999999</v>
      </c>
      <c r="Q423">
        <v>49</v>
      </c>
    </row>
    <row r="424" spans="1:17" x14ac:dyDescent="0.35">
      <c r="A424" t="s">
        <v>107</v>
      </c>
      <c r="B424" t="s">
        <v>126</v>
      </c>
      <c r="C424" t="s">
        <v>122</v>
      </c>
      <c r="D424" t="s">
        <v>23</v>
      </c>
      <c r="E424">
        <v>2018</v>
      </c>
      <c r="F424">
        <v>7</v>
      </c>
      <c r="G424" s="1">
        <v>43282</v>
      </c>
      <c r="H424">
        <v>24</v>
      </c>
      <c r="I424">
        <v>20.391304349999999</v>
      </c>
      <c r="J424">
        <v>489.3913043</v>
      </c>
      <c r="K424">
        <v>0.65421001499999998</v>
      </c>
      <c r="L424">
        <v>15.70104036</v>
      </c>
      <c r="M424">
        <v>0</v>
      </c>
      <c r="N424">
        <v>10.46618464</v>
      </c>
      <c r="O424">
        <v>31.5360102</v>
      </c>
      <c r="P424">
        <v>0.385405096</v>
      </c>
      <c r="Q424">
        <v>32.6</v>
      </c>
    </row>
    <row r="425" spans="1:17" x14ac:dyDescent="0.35">
      <c r="A425" t="s">
        <v>107</v>
      </c>
      <c r="B425" t="s">
        <v>126</v>
      </c>
      <c r="C425" t="s">
        <v>122</v>
      </c>
      <c r="D425" t="s">
        <v>23</v>
      </c>
      <c r="E425">
        <v>2018</v>
      </c>
      <c r="F425">
        <v>8</v>
      </c>
      <c r="G425" s="1">
        <v>43313</v>
      </c>
      <c r="H425">
        <v>24</v>
      </c>
      <c r="I425">
        <v>19</v>
      </c>
      <c r="J425">
        <v>456</v>
      </c>
      <c r="K425">
        <v>0.60957308399999999</v>
      </c>
      <c r="L425">
        <v>14.629754030000001</v>
      </c>
      <c r="M425">
        <v>0</v>
      </c>
      <c r="N425">
        <v>5.636529264</v>
      </c>
      <c r="O425">
        <v>13.95195788</v>
      </c>
      <c r="P425">
        <v>0.37105237699999999</v>
      </c>
      <c r="Q425">
        <v>41.6</v>
      </c>
    </row>
    <row r="426" spans="1:17" x14ac:dyDescent="0.35">
      <c r="A426" t="s">
        <v>107</v>
      </c>
      <c r="B426" t="s">
        <v>126</v>
      </c>
      <c r="C426" t="s">
        <v>122</v>
      </c>
      <c r="D426" t="s">
        <v>23</v>
      </c>
      <c r="E426">
        <v>2018</v>
      </c>
      <c r="F426">
        <v>9</v>
      </c>
      <c r="G426" s="1">
        <v>43344</v>
      </c>
      <c r="H426">
        <v>24</v>
      </c>
      <c r="I426">
        <v>21.684210530000001</v>
      </c>
      <c r="J426">
        <v>520.42105260000005</v>
      </c>
      <c r="K426">
        <v>0.69569005799999994</v>
      </c>
      <c r="L426">
        <v>16.696561379999999</v>
      </c>
      <c r="M426">
        <v>0</v>
      </c>
      <c r="N426">
        <v>4.3094486549999997</v>
      </c>
      <c r="O426">
        <v>9.6106899650000006</v>
      </c>
      <c r="P426">
        <v>0.35902959400000001</v>
      </c>
      <c r="Q426">
        <v>40.799999999999997</v>
      </c>
    </row>
    <row r="427" spans="1:17" x14ac:dyDescent="0.35">
      <c r="A427" t="s">
        <v>107</v>
      </c>
      <c r="B427" t="s">
        <v>126</v>
      </c>
      <c r="C427" t="s">
        <v>122</v>
      </c>
      <c r="D427" t="s">
        <v>23</v>
      </c>
      <c r="E427">
        <v>2018</v>
      </c>
      <c r="F427">
        <v>10</v>
      </c>
      <c r="G427" s="1">
        <v>43374</v>
      </c>
      <c r="H427">
        <v>24</v>
      </c>
      <c r="I427">
        <v>26.40909091</v>
      </c>
      <c r="J427">
        <v>633.81818180000005</v>
      </c>
      <c r="K427">
        <v>0.84727742100000003</v>
      </c>
      <c r="L427">
        <v>20.334658109999999</v>
      </c>
      <c r="M427">
        <v>2.5</v>
      </c>
      <c r="N427">
        <v>4.3757150280000001</v>
      </c>
      <c r="O427">
        <v>16.453172840000001</v>
      </c>
      <c r="P427">
        <v>0.48884990699999997</v>
      </c>
      <c r="Q427">
        <v>40.700000000000003</v>
      </c>
    </row>
    <row r="428" spans="1:17" x14ac:dyDescent="0.35">
      <c r="A428" t="s">
        <v>107</v>
      </c>
      <c r="B428" t="s">
        <v>126</v>
      </c>
      <c r="C428" t="s">
        <v>122</v>
      </c>
      <c r="D428" t="s">
        <v>23</v>
      </c>
      <c r="E428">
        <v>2018</v>
      </c>
      <c r="F428">
        <v>11</v>
      </c>
      <c r="G428" s="1">
        <v>43405</v>
      </c>
      <c r="H428">
        <v>24</v>
      </c>
      <c r="I428">
        <v>22.75</v>
      </c>
      <c r="J428">
        <v>546</v>
      </c>
      <c r="K428">
        <v>0.72988356200000004</v>
      </c>
      <c r="L428">
        <v>17.517205480000001</v>
      </c>
      <c r="M428">
        <v>0</v>
      </c>
      <c r="N428">
        <v>9.9230178569999996</v>
      </c>
      <c r="O428">
        <v>26.695448819999999</v>
      </c>
      <c r="P428">
        <v>0.40590841</v>
      </c>
      <c r="Q428">
        <v>42.6</v>
      </c>
    </row>
    <row r="429" spans="1:17" x14ac:dyDescent="0.35">
      <c r="A429" t="s">
        <v>107</v>
      </c>
      <c r="B429" t="s">
        <v>126</v>
      </c>
      <c r="C429" t="s">
        <v>122</v>
      </c>
      <c r="D429" t="s">
        <v>23</v>
      </c>
      <c r="E429">
        <v>2018</v>
      </c>
      <c r="F429">
        <v>12</v>
      </c>
      <c r="G429" s="1">
        <v>43435</v>
      </c>
      <c r="H429">
        <v>24</v>
      </c>
      <c r="I429">
        <v>24.25</v>
      </c>
      <c r="J429">
        <v>582</v>
      </c>
      <c r="K429">
        <v>0.77800775300000002</v>
      </c>
      <c r="L429">
        <v>18.672186060000001</v>
      </c>
      <c r="M429">
        <v>0</v>
      </c>
      <c r="N429">
        <v>4.6711572959999996</v>
      </c>
      <c r="O429">
        <v>21.585561980000001</v>
      </c>
      <c r="P429">
        <v>0.53867300699999998</v>
      </c>
      <c r="Q429">
        <v>39.200000000000003</v>
      </c>
    </row>
    <row r="430" spans="1:17" x14ac:dyDescent="0.35">
      <c r="A430" t="s">
        <v>107</v>
      </c>
      <c r="B430" t="s">
        <v>126</v>
      </c>
      <c r="C430" t="s">
        <v>122</v>
      </c>
      <c r="D430" t="s">
        <v>23</v>
      </c>
      <c r="E430">
        <v>2019</v>
      </c>
      <c r="F430">
        <v>1</v>
      </c>
      <c r="G430" s="1">
        <v>43466</v>
      </c>
      <c r="H430">
        <v>24</v>
      </c>
      <c r="I430">
        <v>30.0952381</v>
      </c>
      <c r="J430">
        <v>722.2857143</v>
      </c>
      <c r="K430">
        <v>0.96553932200000003</v>
      </c>
      <c r="L430">
        <v>23.172943719999999</v>
      </c>
      <c r="M430">
        <v>5</v>
      </c>
    </row>
    <row r="431" spans="1:17" x14ac:dyDescent="0.35">
      <c r="A431" t="s">
        <v>107</v>
      </c>
      <c r="B431" t="s">
        <v>126</v>
      </c>
      <c r="C431" t="s">
        <v>122</v>
      </c>
      <c r="D431" t="s">
        <v>23</v>
      </c>
      <c r="E431">
        <v>2019</v>
      </c>
      <c r="F431">
        <v>2</v>
      </c>
      <c r="G431" s="1">
        <v>43497</v>
      </c>
      <c r="H431">
        <v>24</v>
      </c>
      <c r="I431">
        <v>29.11111111</v>
      </c>
      <c r="J431">
        <v>698.66666669999995</v>
      </c>
      <c r="K431">
        <v>0.933965779</v>
      </c>
      <c r="L431">
        <v>22.41517868</v>
      </c>
      <c r="M431">
        <v>0</v>
      </c>
      <c r="N431">
        <v>8.1333240839999998</v>
      </c>
      <c r="O431">
        <v>23.851440969999999</v>
      </c>
      <c r="P431">
        <v>0.36641588200000003</v>
      </c>
    </row>
    <row r="432" spans="1:17" x14ac:dyDescent="0.35">
      <c r="A432" t="s">
        <v>107</v>
      </c>
      <c r="B432" t="s">
        <v>126</v>
      </c>
      <c r="C432" t="s">
        <v>122</v>
      </c>
      <c r="D432" t="s">
        <v>23</v>
      </c>
      <c r="E432">
        <v>2019</v>
      </c>
      <c r="F432">
        <v>3</v>
      </c>
      <c r="G432" s="1">
        <v>43525</v>
      </c>
      <c r="H432">
        <v>24</v>
      </c>
      <c r="I432">
        <v>12.7</v>
      </c>
      <c r="J432">
        <v>304.8</v>
      </c>
      <c r="K432">
        <v>0.407451483</v>
      </c>
      <c r="L432">
        <v>9.7788355859999996</v>
      </c>
      <c r="M432">
        <v>0</v>
      </c>
      <c r="N432">
        <v>6.0144418630000001</v>
      </c>
      <c r="O432">
        <v>15.61887913</v>
      </c>
      <c r="P432">
        <v>0.269516437</v>
      </c>
      <c r="Q432">
        <v>44.8</v>
      </c>
    </row>
    <row r="433" spans="1:17" x14ac:dyDescent="0.35">
      <c r="A433" t="s">
        <v>107</v>
      </c>
      <c r="B433" t="s">
        <v>127</v>
      </c>
      <c r="C433" t="s">
        <v>122</v>
      </c>
      <c r="D433" t="s">
        <v>23</v>
      </c>
      <c r="E433">
        <v>2017</v>
      </c>
      <c r="F433">
        <v>4</v>
      </c>
      <c r="G433" s="1">
        <v>42826</v>
      </c>
      <c r="H433">
        <v>24</v>
      </c>
      <c r="I433">
        <v>20</v>
      </c>
      <c r="J433">
        <v>480</v>
      </c>
      <c r="K433">
        <v>0.68368573899999996</v>
      </c>
      <c r="L433">
        <v>16.40845775</v>
      </c>
      <c r="M433">
        <v>10</v>
      </c>
    </row>
    <row r="434" spans="1:17" x14ac:dyDescent="0.35">
      <c r="A434" t="s">
        <v>107</v>
      </c>
      <c r="B434" t="s">
        <v>127</v>
      </c>
      <c r="C434" t="s">
        <v>122</v>
      </c>
      <c r="D434" t="s">
        <v>23</v>
      </c>
      <c r="E434">
        <v>2017</v>
      </c>
      <c r="F434">
        <v>5</v>
      </c>
      <c r="G434" s="1">
        <v>42856</v>
      </c>
      <c r="H434">
        <v>24</v>
      </c>
      <c r="I434">
        <v>26.75</v>
      </c>
      <c r="J434">
        <v>642</v>
      </c>
      <c r="K434">
        <v>0.91442967600000002</v>
      </c>
      <c r="L434">
        <v>21.94631223</v>
      </c>
      <c r="M434">
        <v>0</v>
      </c>
    </row>
    <row r="435" spans="1:17" x14ac:dyDescent="0.35">
      <c r="A435" t="s">
        <v>107</v>
      </c>
      <c r="B435" t="s">
        <v>127</v>
      </c>
      <c r="C435" t="s">
        <v>122</v>
      </c>
      <c r="D435" t="s">
        <v>23</v>
      </c>
      <c r="E435">
        <v>2017</v>
      </c>
      <c r="F435">
        <v>6</v>
      </c>
      <c r="G435" s="1">
        <v>42887</v>
      </c>
      <c r="H435">
        <v>24</v>
      </c>
      <c r="I435">
        <v>31.8</v>
      </c>
      <c r="J435">
        <v>763.2</v>
      </c>
      <c r="K435">
        <v>1.087060326</v>
      </c>
      <c r="L435">
        <v>26.08944782</v>
      </c>
      <c r="M435">
        <v>5</v>
      </c>
      <c r="N435">
        <v>8.3801922730000005</v>
      </c>
      <c r="O435">
        <v>37.266291520000003</v>
      </c>
      <c r="P435">
        <v>0.79372623600000003</v>
      </c>
    </row>
    <row r="436" spans="1:17" x14ac:dyDescent="0.35">
      <c r="A436" t="s">
        <v>107</v>
      </c>
      <c r="B436" t="s">
        <v>127</v>
      </c>
      <c r="C436" t="s">
        <v>122</v>
      </c>
      <c r="D436" t="s">
        <v>23</v>
      </c>
      <c r="E436">
        <v>2017</v>
      </c>
      <c r="F436">
        <v>7</v>
      </c>
      <c r="G436" s="1">
        <v>42917</v>
      </c>
      <c r="H436">
        <v>24</v>
      </c>
      <c r="I436">
        <v>18.76190476</v>
      </c>
      <c r="J436">
        <v>450.2857143</v>
      </c>
      <c r="K436">
        <v>0.64136233600000003</v>
      </c>
      <c r="L436">
        <v>15.39269608</v>
      </c>
      <c r="M436">
        <v>5</v>
      </c>
    </row>
    <row r="437" spans="1:17" x14ac:dyDescent="0.35">
      <c r="A437" t="s">
        <v>107</v>
      </c>
      <c r="B437" t="s">
        <v>127</v>
      </c>
      <c r="C437" t="s">
        <v>122</v>
      </c>
      <c r="D437" t="s">
        <v>23</v>
      </c>
      <c r="E437">
        <v>2017</v>
      </c>
      <c r="F437">
        <v>8</v>
      </c>
      <c r="G437" s="1">
        <v>42948</v>
      </c>
      <c r="H437">
        <v>24</v>
      </c>
      <c r="I437">
        <v>18.041666670000001</v>
      </c>
      <c r="J437">
        <v>433</v>
      </c>
      <c r="K437">
        <v>0.61674151099999996</v>
      </c>
      <c r="L437">
        <v>14.80179626</v>
      </c>
      <c r="M437">
        <v>5</v>
      </c>
      <c r="N437">
        <v>6.8991752110000002</v>
      </c>
      <c r="O437">
        <v>22.447391570000001</v>
      </c>
      <c r="P437">
        <v>0.54340340799999998</v>
      </c>
      <c r="Q437">
        <v>28.56</v>
      </c>
    </row>
    <row r="438" spans="1:17" x14ac:dyDescent="0.35">
      <c r="A438" t="s">
        <v>107</v>
      </c>
      <c r="B438" t="s">
        <v>127</v>
      </c>
      <c r="C438" t="s">
        <v>122</v>
      </c>
      <c r="D438" t="s">
        <v>23</v>
      </c>
      <c r="E438">
        <v>2017</v>
      </c>
      <c r="F438">
        <v>9</v>
      </c>
      <c r="G438" s="1">
        <v>42979</v>
      </c>
      <c r="H438">
        <v>24</v>
      </c>
      <c r="I438">
        <v>14.277777779999999</v>
      </c>
      <c r="J438">
        <v>342.66666670000001</v>
      </c>
      <c r="K438">
        <v>0.488075653</v>
      </c>
      <c r="L438">
        <v>11.713815670000001</v>
      </c>
      <c r="M438">
        <v>0</v>
      </c>
      <c r="N438">
        <v>5.6035724580000004</v>
      </c>
      <c r="O438">
        <v>29.504994289999999</v>
      </c>
      <c r="P438">
        <v>1.0937854819999999</v>
      </c>
      <c r="Q438">
        <v>38.04</v>
      </c>
    </row>
    <row r="439" spans="1:17" x14ac:dyDescent="0.35">
      <c r="A439" t="s">
        <v>107</v>
      </c>
      <c r="B439" t="s">
        <v>127</v>
      </c>
      <c r="C439" t="s">
        <v>122</v>
      </c>
      <c r="D439" t="s">
        <v>23</v>
      </c>
      <c r="E439">
        <v>2017</v>
      </c>
      <c r="F439">
        <v>10</v>
      </c>
      <c r="G439" s="1">
        <v>43009</v>
      </c>
      <c r="H439">
        <v>24</v>
      </c>
      <c r="I439">
        <v>19.375</v>
      </c>
      <c r="J439">
        <v>465</v>
      </c>
      <c r="K439">
        <v>0.66232055999999995</v>
      </c>
      <c r="L439">
        <v>15.895693440000001</v>
      </c>
      <c r="M439">
        <v>5</v>
      </c>
      <c r="N439">
        <v>3.0424148419999999</v>
      </c>
      <c r="O439">
        <v>19.453458040000001</v>
      </c>
      <c r="P439">
        <v>0.81230915199999998</v>
      </c>
      <c r="Q439">
        <v>37.4</v>
      </c>
    </row>
    <row r="440" spans="1:17" x14ac:dyDescent="0.35">
      <c r="A440" t="s">
        <v>107</v>
      </c>
      <c r="B440" t="s">
        <v>127</v>
      </c>
      <c r="C440" t="s">
        <v>122</v>
      </c>
      <c r="D440" t="s">
        <v>23</v>
      </c>
      <c r="E440">
        <v>2017</v>
      </c>
      <c r="F440">
        <v>11</v>
      </c>
      <c r="G440" s="1">
        <v>43040</v>
      </c>
      <c r="H440">
        <v>24</v>
      </c>
      <c r="I440">
        <v>45.444444439999998</v>
      </c>
      <c r="J440">
        <v>1090.666667</v>
      </c>
      <c r="K440">
        <v>1.5534859299999999</v>
      </c>
      <c r="L440">
        <v>37.283662319999998</v>
      </c>
      <c r="M440">
        <v>5</v>
      </c>
      <c r="N440">
        <v>13.223736389999999</v>
      </c>
      <c r="O440">
        <v>21.67555479</v>
      </c>
      <c r="P440">
        <v>0.68397600000000003</v>
      </c>
      <c r="Q440">
        <v>42.6</v>
      </c>
    </row>
    <row r="441" spans="1:17" x14ac:dyDescent="0.35">
      <c r="A441" t="s">
        <v>107</v>
      </c>
      <c r="B441" t="s">
        <v>127</v>
      </c>
      <c r="C441" t="s">
        <v>122</v>
      </c>
      <c r="D441" t="s">
        <v>23</v>
      </c>
      <c r="E441">
        <v>2017</v>
      </c>
      <c r="F441">
        <v>12</v>
      </c>
      <c r="G441" s="1">
        <v>43070</v>
      </c>
      <c r="H441">
        <v>24</v>
      </c>
      <c r="I441">
        <v>50.125</v>
      </c>
      <c r="J441">
        <v>1203</v>
      </c>
      <c r="K441">
        <v>1.713487384</v>
      </c>
      <c r="L441">
        <v>41.123697229999998</v>
      </c>
      <c r="M441">
        <v>5</v>
      </c>
      <c r="N441">
        <v>4.2874251499999998</v>
      </c>
      <c r="O441">
        <v>28.445679869999999</v>
      </c>
      <c r="P441">
        <v>1.1276514710000001</v>
      </c>
      <c r="Q441">
        <v>29.2</v>
      </c>
    </row>
    <row r="442" spans="1:17" x14ac:dyDescent="0.35">
      <c r="A442" t="s">
        <v>107</v>
      </c>
      <c r="B442" t="s">
        <v>127</v>
      </c>
      <c r="C442" t="s">
        <v>122</v>
      </c>
      <c r="D442" t="s">
        <v>23</v>
      </c>
      <c r="E442">
        <v>2018</v>
      </c>
      <c r="F442">
        <v>1</v>
      </c>
      <c r="G442" s="1">
        <v>43101</v>
      </c>
      <c r="H442">
        <v>24</v>
      </c>
      <c r="I442">
        <v>61.833333330000002</v>
      </c>
      <c r="J442">
        <v>1484</v>
      </c>
      <c r="K442">
        <v>2.1137284109999999</v>
      </c>
      <c r="L442">
        <v>50.72948186</v>
      </c>
      <c r="M442">
        <v>10</v>
      </c>
      <c r="N442">
        <v>10.033777069999999</v>
      </c>
      <c r="O442">
        <v>38.712130819999999</v>
      </c>
      <c r="P442">
        <v>0.70532162300000001</v>
      </c>
      <c r="Q442">
        <v>49</v>
      </c>
    </row>
    <row r="443" spans="1:17" x14ac:dyDescent="0.35">
      <c r="A443" t="s">
        <v>107</v>
      </c>
      <c r="B443" t="s">
        <v>127</v>
      </c>
      <c r="C443" t="s">
        <v>122</v>
      </c>
      <c r="D443" t="s">
        <v>23</v>
      </c>
      <c r="E443">
        <v>2018</v>
      </c>
      <c r="F443">
        <v>2</v>
      </c>
      <c r="G443" s="1">
        <v>43132</v>
      </c>
      <c r="H443">
        <v>24</v>
      </c>
      <c r="I443">
        <v>55.4375</v>
      </c>
      <c r="J443">
        <v>1330.5</v>
      </c>
      <c r="K443">
        <v>1.8950914089999999</v>
      </c>
      <c r="L443">
        <v>45.482193809999998</v>
      </c>
      <c r="M443">
        <v>5</v>
      </c>
      <c r="N443">
        <v>4.9739045150000001</v>
      </c>
      <c r="O443">
        <v>28.75243665</v>
      </c>
      <c r="P443">
        <v>0.72317848299999998</v>
      </c>
      <c r="Q443">
        <v>48.8</v>
      </c>
    </row>
    <row r="444" spans="1:17" x14ac:dyDescent="0.35">
      <c r="A444" t="s">
        <v>107</v>
      </c>
      <c r="B444" t="s">
        <v>127</v>
      </c>
      <c r="C444" t="s">
        <v>122</v>
      </c>
      <c r="D444" t="s">
        <v>23</v>
      </c>
      <c r="E444">
        <v>2018</v>
      </c>
      <c r="F444">
        <v>3</v>
      </c>
      <c r="G444" s="1">
        <v>43160</v>
      </c>
      <c r="H444">
        <v>24</v>
      </c>
      <c r="I444">
        <v>52.888888889999997</v>
      </c>
      <c r="J444">
        <v>1269.333333</v>
      </c>
      <c r="K444">
        <v>1.807968955</v>
      </c>
      <c r="L444">
        <v>43.391254930000002</v>
      </c>
      <c r="M444">
        <v>0</v>
      </c>
      <c r="N444">
        <v>5.3981576609999999</v>
      </c>
      <c r="O444">
        <v>28.249845390000001</v>
      </c>
      <c r="P444">
        <v>0.40885669499999999</v>
      </c>
      <c r="Q444">
        <v>40.799999999999997</v>
      </c>
    </row>
    <row r="445" spans="1:17" x14ac:dyDescent="0.35">
      <c r="A445" t="s">
        <v>107</v>
      </c>
      <c r="B445" t="s">
        <v>127</v>
      </c>
      <c r="C445" t="s">
        <v>122</v>
      </c>
      <c r="D445" t="s">
        <v>23</v>
      </c>
      <c r="E445">
        <v>2018</v>
      </c>
      <c r="F445">
        <v>4</v>
      </c>
      <c r="G445" s="1">
        <v>43191</v>
      </c>
      <c r="H445">
        <v>24</v>
      </c>
      <c r="I445">
        <v>32.952380949999998</v>
      </c>
      <c r="J445">
        <v>790.85714289999999</v>
      </c>
      <c r="K445">
        <v>1.1264536469999999</v>
      </c>
      <c r="L445">
        <v>27.034887520000002</v>
      </c>
      <c r="M445">
        <v>5</v>
      </c>
      <c r="N445">
        <v>8.7109375</v>
      </c>
      <c r="O445">
        <v>27.376521790000002</v>
      </c>
      <c r="P445">
        <v>0.44341074899999999</v>
      </c>
      <c r="Q445">
        <v>47.4</v>
      </c>
    </row>
    <row r="446" spans="1:17" x14ac:dyDescent="0.35">
      <c r="A446" t="s">
        <v>107</v>
      </c>
      <c r="B446" t="s">
        <v>127</v>
      </c>
      <c r="C446" t="s">
        <v>122</v>
      </c>
      <c r="D446" t="s">
        <v>23</v>
      </c>
      <c r="E446">
        <v>2018</v>
      </c>
      <c r="F446">
        <v>5</v>
      </c>
      <c r="G446" s="1">
        <v>43221</v>
      </c>
      <c r="H446">
        <v>24</v>
      </c>
      <c r="I446">
        <v>33.863636360000001</v>
      </c>
      <c r="J446">
        <v>812.72727269999996</v>
      </c>
      <c r="K446">
        <v>1.1576042630000001</v>
      </c>
      <c r="L446">
        <v>27.782502319999999</v>
      </c>
      <c r="M446">
        <v>0</v>
      </c>
      <c r="N446">
        <v>9.0427106599999991</v>
      </c>
      <c r="O446">
        <v>20.75360032</v>
      </c>
      <c r="P446">
        <v>0.41338998999999998</v>
      </c>
      <c r="Q446">
        <v>33.6</v>
      </c>
    </row>
    <row r="447" spans="1:17" x14ac:dyDescent="0.35">
      <c r="A447" t="s">
        <v>107</v>
      </c>
      <c r="B447" t="s">
        <v>127</v>
      </c>
      <c r="C447" t="s">
        <v>122</v>
      </c>
      <c r="D447" t="s">
        <v>23</v>
      </c>
      <c r="E447">
        <v>2018</v>
      </c>
      <c r="F447">
        <v>6</v>
      </c>
      <c r="G447" s="1">
        <v>43252</v>
      </c>
      <c r="H447">
        <v>24</v>
      </c>
      <c r="I447">
        <v>24.125</v>
      </c>
      <c r="J447">
        <v>579</v>
      </c>
      <c r="K447">
        <v>0.82469592300000005</v>
      </c>
      <c r="L447">
        <v>19.792702160000001</v>
      </c>
      <c r="M447">
        <v>0</v>
      </c>
      <c r="N447">
        <v>11.14324916</v>
      </c>
      <c r="O447">
        <v>15.393802669999999</v>
      </c>
      <c r="P447">
        <v>0.442941425</v>
      </c>
      <c r="Q447">
        <v>38.4</v>
      </c>
    </row>
    <row r="448" spans="1:17" x14ac:dyDescent="0.35">
      <c r="A448" t="s">
        <v>107</v>
      </c>
      <c r="B448" t="s">
        <v>127</v>
      </c>
      <c r="C448" t="s">
        <v>122</v>
      </c>
      <c r="D448" t="s">
        <v>23</v>
      </c>
      <c r="E448">
        <v>2018</v>
      </c>
      <c r="F448">
        <v>7</v>
      </c>
      <c r="G448" s="1">
        <v>43282</v>
      </c>
      <c r="H448">
        <v>24</v>
      </c>
      <c r="I448">
        <v>21.565217390000001</v>
      </c>
      <c r="J448">
        <v>517.56521740000005</v>
      </c>
      <c r="K448">
        <v>0.73719157999999996</v>
      </c>
      <c r="L448">
        <v>17.692597920000001</v>
      </c>
      <c r="M448">
        <v>0</v>
      </c>
      <c r="N448">
        <v>7.7297966679999996</v>
      </c>
      <c r="O448">
        <v>22.740599110000002</v>
      </c>
      <c r="P448">
        <v>0.36520919600000001</v>
      </c>
      <c r="Q448">
        <v>36.4</v>
      </c>
    </row>
    <row r="449" spans="1:17" x14ac:dyDescent="0.35">
      <c r="A449" t="s">
        <v>107</v>
      </c>
      <c r="B449" t="s">
        <v>127</v>
      </c>
      <c r="C449" t="s">
        <v>122</v>
      </c>
      <c r="D449" t="s">
        <v>23</v>
      </c>
      <c r="E449">
        <v>2018</v>
      </c>
      <c r="F449">
        <v>8</v>
      </c>
      <c r="G449" s="1">
        <v>43313</v>
      </c>
      <c r="H449">
        <v>24</v>
      </c>
      <c r="I449">
        <v>15.70588235</v>
      </c>
      <c r="J449">
        <v>376.94117649999998</v>
      </c>
      <c r="K449">
        <v>0.53689438899999997</v>
      </c>
      <c r="L449">
        <v>12.88546535</v>
      </c>
      <c r="M449">
        <v>25</v>
      </c>
      <c r="N449">
        <v>0</v>
      </c>
      <c r="O449">
        <v>0</v>
      </c>
      <c r="P449">
        <v>0</v>
      </c>
      <c r="Q449">
        <v>50</v>
      </c>
    </row>
    <row r="450" spans="1:17" x14ac:dyDescent="0.35">
      <c r="A450" t="s">
        <v>107</v>
      </c>
      <c r="B450" t="s">
        <v>127</v>
      </c>
      <c r="C450" t="s">
        <v>122</v>
      </c>
      <c r="D450" t="s">
        <v>23</v>
      </c>
      <c r="E450">
        <v>2018</v>
      </c>
      <c r="F450">
        <v>9</v>
      </c>
      <c r="G450" s="1">
        <v>43344</v>
      </c>
      <c r="H450">
        <v>24</v>
      </c>
      <c r="I450">
        <v>21.6</v>
      </c>
      <c r="J450">
        <v>518.4</v>
      </c>
      <c r="K450">
        <v>0.73838059899999997</v>
      </c>
      <c r="L450">
        <v>17.721134370000001</v>
      </c>
      <c r="M450">
        <v>10</v>
      </c>
      <c r="N450">
        <v>9.6584572929999997</v>
      </c>
      <c r="O450">
        <v>26.262366700000001</v>
      </c>
      <c r="P450">
        <v>0.38467456500000002</v>
      </c>
      <c r="Q450">
        <v>39.4</v>
      </c>
    </row>
    <row r="451" spans="1:17" x14ac:dyDescent="0.35">
      <c r="A451" t="s">
        <v>107</v>
      </c>
      <c r="B451" t="s">
        <v>127</v>
      </c>
      <c r="C451" t="s">
        <v>122</v>
      </c>
      <c r="D451" t="s">
        <v>23</v>
      </c>
      <c r="E451">
        <v>2018</v>
      </c>
      <c r="F451">
        <v>10</v>
      </c>
      <c r="G451" s="1">
        <v>43374</v>
      </c>
      <c r="H451">
        <v>24</v>
      </c>
      <c r="I451">
        <v>22.190476189999998</v>
      </c>
      <c r="J451">
        <v>532.57142859999999</v>
      </c>
      <c r="K451">
        <v>0.758565606</v>
      </c>
      <c r="L451">
        <v>18.205574550000001</v>
      </c>
      <c r="M451">
        <v>0</v>
      </c>
      <c r="N451">
        <v>5.3370886239999997</v>
      </c>
      <c r="O451">
        <v>10.10923612</v>
      </c>
      <c r="P451">
        <v>0.36932183800000001</v>
      </c>
      <c r="Q451">
        <v>40.6</v>
      </c>
    </row>
    <row r="452" spans="1:17" x14ac:dyDescent="0.35">
      <c r="A452" t="s">
        <v>107</v>
      </c>
      <c r="B452" t="s">
        <v>127</v>
      </c>
      <c r="C452" t="s">
        <v>122</v>
      </c>
      <c r="D452" t="s">
        <v>23</v>
      </c>
      <c r="E452">
        <v>2018</v>
      </c>
      <c r="F452">
        <v>11</v>
      </c>
      <c r="G452" s="1">
        <v>43405</v>
      </c>
      <c r="H452">
        <v>24</v>
      </c>
      <c r="I452">
        <v>15.65</v>
      </c>
      <c r="J452">
        <v>375.6</v>
      </c>
      <c r="K452">
        <v>0.53498409099999999</v>
      </c>
      <c r="L452">
        <v>12.839618189999999</v>
      </c>
      <c r="M452">
        <v>0</v>
      </c>
      <c r="N452">
        <v>8.0526077449999995</v>
      </c>
      <c r="O452">
        <v>14.846794989999999</v>
      </c>
      <c r="P452">
        <v>0.32674784800000001</v>
      </c>
      <c r="Q452">
        <v>34.146341460000002</v>
      </c>
    </row>
    <row r="453" spans="1:17" x14ac:dyDescent="0.35">
      <c r="A453" t="s">
        <v>107</v>
      </c>
      <c r="B453" t="s">
        <v>127</v>
      </c>
      <c r="C453" t="s">
        <v>122</v>
      </c>
      <c r="D453" t="s">
        <v>23</v>
      </c>
      <c r="E453">
        <v>2018</v>
      </c>
      <c r="F453">
        <v>12</v>
      </c>
      <c r="G453" s="1">
        <v>43435</v>
      </c>
      <c r="H453">
        <v>24</v>
      </c>
      <c r="I453">
        <v>24.6</v>
      </c>
      <c r="J453">
        <v>590.4</v>
      </c>
      <c r="K453">
        <v>0.84093345900000005</v>
      </c>
      <c r="L453">
        <v>20.18240303</v>
      </c>
      <c r="M453">
        <v>0</v>
      </c>
      <c r="N453">
        <v>4.8404021259999999</v>
      </c>
      <c r="O453">
        <v>14.843052</v>
      </c>
      <c r="P453">
        <v>0.477375734</v>
      </c>
      <c r="Q453">
        <v>45</v>
      </c>
    </row>
    <row r="454" spans="1:17" x14ac:dyDescent="0.35">
      <c r="A454" t="s">
        <v>107</v>
      </c>
      <c r="B454" t="s">
        <v>127</v>
      </c>
      <c r="C454" t="s">
        <v>122</v>
      </c>
      <c r="D454" t="s">
        <v>23</v>
      </c>
      <c r="E454">
        <v>2019</v>
      </c>
      <c r="F454">
        <v>1</v>
      </c>
      <c r="G454" s="1">
        <v>43466</v>
      </c>
      <c r="H454">
        <v>24</v>
      </c>
      <c r="I454">
        <v>28.8</v>
      </c>
      <c r="J454">
        <v>691.2</v>
      </c>
      <c r="K454">
        <v>0.98450746499999997</v>
      </c>
      <c r="L454">
        <v>23.628179150000001</v>
      </c>
      <c r="M454">
        <v>0</v>
      </c>
    </row>
    <row r="455" spans="1:17" x14ac:dyDescent="0.35">
      <c r="A455" t="s">
        <v>107</v>
      </c>
      <c r="B455" t="s">
        <v>127</v>
      </c>
      <c r="C455" t="s">
        <v>122</v>
      </c>
      <c r="D455" t="s">
        <v>23</v>
      </c>
      <c r="E455">
        <v>2019</v>
      </c>
      <c r="F455">
        <v>2</v>
      </c>
      <c r="G455" s="1">
        <v>43497</v>
      </c>
      <c r="H455">
        <v>24</v>
      </c>
      <c r="I455">
        <v>30.473684209999998</v>
      </c>
      <c r="J455">
        <v>731.36842109999998</v>
      </c>
      <c r="K455">
        <v>1.0417211660000001</v>
      </c>
      <c r="L455">
        <v>25.001307990000001</v>
      </c>
      <c r="M455">
        <v>0</v>
      </c>
      <c r="N455">
        <v>3.4163429519999999</v>
      </c>
      <c r="O455">
        <v>15.748221389999999</v>
      </c>
      <c r="P455">
        <v>0.33488008899999999</v>
      </c>
    </row>
    <row r="456" spans="1:17" x14ac:dyDescent="0.35">
      <c r="A456" t="s">
        <v>107</v>
      </c>
      <c r="B456" t="s">
        <v>127</v>
      </c>
      <c r="C456" t="s">
        <v>122</v>
      </c>
      <c r="D456" t="s">
        <v>23</v>
      </c>
      <c r="E456">
        <v>2019</v>
      </c>
      <c r="F456">
        <v>3</v>
      </c>
      <c r="G456" s="1">
        <v>43525</v>
      </c>
      <c r="H456">
        <v>24</v>
      </c>
      <c r="I456">
        <v>27.8</v>
      </c>
      <c r="J456">
        <v>667.2</v>
      </c>
      <c r="K456">
        <v>0.95032317799999999</v>
      </c>
      <c r="L456">
        <v>22.807756269999999</v>
      </c>
      <c r="M456">
        <v>0</v>
      </c>
      <c r="N456">
        <v>3.6374768159999999</v>
      </c>
      <c r="O456">
        <v>13.9508435</v>
      </c>
      <c r="P456">
        <v>0.26794948099999999</v>
      </c>
      <c r="Q456">
        <v>31</v>
      </c>
    </row>
    <row r="457" spans="1:17" x14ac:dyDescent="0.35">
      <c r="A457" t="s">
        <v>107</v>
      </c>
      <c r="B457" t="s">
        <v>128</v>
      </c>
      <c r="C457" t="s">
        <v>122</v>
      </c>
      <c r="D457" t="s">
        <v>23</v>
      </c>
      <c r="E457">
        <v>2017</v>
      </c>
      <c r="F457">
        <v>4</v>
      </c>
      <c r="G457" s="1">
        <v>42826</v>
      </c>
      <c r="H457">
        <v>24</v>
      </c>
      <c r="I457">
        <v>23.944444440000002</v>
      </c>
      <c r="J457">
        <v>574.66666669999995</v>
      </c>
      <c r="K457">
        <v>0.78100808799999999</v>
      </c>
      <c r="L457">
        <v>18.744194109999999</v>
      </c>
      <c r="M457">
        <v>5</v>
      </c>
    </row>
    <row r="458" spans="1:17" x14ac:dyDescent="0.35">
      <c r="A458" t="s">
        <v>107</v>
      </c>
      <c r="B458" t="s">
        <v>128</v>
      </c>
      <c r="C458" t="s">
        <v>122</v>
      </c>
      <c r="D458" t="s">
        <v>23</v>
      </c>
      <c r="E458">
        <v>2017</v>
      </c>
      <c r="F458">
        <v>5</v>
      </c>
      <c r="G458" s="1">
        <v>42856</v>
      </c>
      <c r="H458">
        <v>24</v>
      </c>
      <c r="I458">
        <v>31.571428569999998</v>
      </c>
      <c r="J458">
        <v>757.7142857</v>
      </c>
      <c r="K458">
        <v>1.029781297</v>
      </c>
      <c r="L458">
        <v>24.71475113</v>
      </c>
      <c r="M458">
        <v>0</v>
      </c>
    </row>
    <row r="459" spans="1:17" x14ac:dyDescent="0.35">
      <c r="A459" t="s">
        <v>107</v>
      </c>
      <c r="B459" t="s">
        <v>128</v>
      </c>
      <c r="C459" t="s">
        <v>122</v>
      </c>
      <c r="D459" t="s">
        <v>23</v>
      </c>
      <c r="E459">
        <v>2017</v>
      </c>
      <c r="F459">
        <v>6</v>
      </c>
      <c r="G459" s="1">
        <v>42887</v>
      </c>
      <c r="H459">
        <v>24</v>
      </c>
      <c r="I459">
        <v>34.35</v>
      </c>
      <c r="J459">
        <v>824.4</v>
      </c>
      <c r="K459">
        <v>1.1204113710000001</v>
      </c>
      <c r="L459">
        <v>26.889872889999999</v>
      </c>
      <c r="M459">
        <v>5</v>
      </c>
      <c r="N459">
        <v>6.8021041179999999</v>
      </c>
      <c r="O459">
        <v>29.061535670000001</v>
      </c>
      <c r="P459">
        <v>0.82224334600000004</v>
      </c>
    </row>
    <row r="460" spans="1:17" x14ac:dyDescent="0.35">
      <c r="A460" t="s">
        <v>107</v>
      </c>
      <c r="B460" t="s">
        <v>128</v>
      </c>
      <c r="C460" t="s">
        <v>122</v>
      </c>
      <c r="D460" t="s">
        <v>23</v>
      </c>
      <c r="E460">
        <v>2017</v>
      </c>
      <c r="F460">
        <v>7</v>
      </c>
      <c r="G460" s="1">
        <v>42917</v>
      </c>
      <c r="H460">
        <v>24</v>
      </c>
      <c r="I460">
        <v>27.571428569999998</v>
      </c>
      <c r="J460">
        <v>661.7142857</v>
      </c>
      <c r="K460">
        <v>0.89931126900000002</v>
      </c>
      <c r="L460">
        <v>21.58347045</v>
      </c>
      <c r="M460">
        <v>5</v>
      </c>
    </row>
    <row r="461" spans="1:17" x14ac:dyDescent="0.35">
      <c r="A461" t="s">
        <v>107</v>
      </c>
      <c r="B461" t="s">
        <v>128</v>
      </c>
      <c r="C461" t="s">
        <v>122</v>
      </c>
      <c r="D461" t="s">
        <v>23</v>
      </c>
      <c r="E461">
        <v>2017</v>
      </c>
      <c r="F461">
        <v>8</v>
      </c>
      <c r="G461" s="1">
        <v>42948</v>
      </c>
      <c r="H461">
        <v>24</v>
      </c>
      <c r="I461">
        <v>24.708333329999999</v>
      </c>
      <c r="J461">
        <v>593</v>
      </c>
      <c r="K461">
        <v>0.80592423899999999</v>
      </c>
      <c r="L461">
        <v>19.342181740000001</v>
      </c>
      <c r="M461">
        <v>10</v>
      </c>
      <c r="N461">
        <v>22.426642229999999</v>
      </c>
      <c r="O461">
        <v>18.235333919999999</v>
      </c>
      <c r="P461">
        <v>0.65984699599999996</v>
      </c>
      <c r="Q461">
        <v>30.52</v>
      </c>
    </row>
    <row r="462" spans="1:17" x14ac:dyDescent="0.35">
      <c r="A462" t="s">
        <v>107</v>
      </c>
      <c r="B462" t="s">
        <v>128</v>
      </c>
      <c r="C462" t="s">
        <v>122</v>
      </c>
      <c r="D462" t="s">
        <v>23</v>
      </c>
      <c r="E462">
        <v>2017</v>
      </c>
      <c r="F462">
        <v>9</v>
      </c>
      <c r="G462" s="1">
        <v>42979</v>
      </c>
      <c r="H462">
        <v>24</v>
      </c>
      <c r="I462">
        <v>17.9375</v>
      </c>
      <c r="J462">
        <v>430.5</v>
      </c>
      <c r="K462">
        <v>0.58507653500000001</v>
      </c>
      <c r="L462">
        <v>14.041836829999999</v>
      </c>
      <c r="M462">
        <v>5</v>
      </c>
      <c r="N462">
        <v>7.2889657159999999</v>
      </c>
      <c r="O462">
        <v>46.072758100000001</v>
      </c>
      <c r="P462">
        <v>1.078646582</v>
      </c>
      <c r="Q462">
        <v>35.200000000000003</v>
      </c>
    </row>
    <row r="463" spans="1:17" x14ac:dyDescent="0.35">
      <c r="A463" t="s">
        <v>107</v>
      </c>
      <c r="B463" t="s">
        <v>128</v>
      </c>
      <c r="C463" t="s">
        <v>122</v>
      </c>
      <c r="D463" t="s">
        <v>23</v>
      </c>
      <c r="E463">
        <v>2017</v>
      </c>
      <c r="F463">
        <v>10</v>
      </c>
      <c r="G463" s="1">
        <v>43009</v>
      </c>
      <c r="H463">
        <v>24</v>
      </c>
      <c r="I463">
        <v>5.4090909089999997</v>
      </c>
      <c r="J463">
        <v>129.81818179999999</v>
      </c>
      <c r="K463">
        <v>0.176431061</v>
      </c>
      <c r="L463">
        <v>4.2343454740000004</v>
      </c>
      <c r="M463">
        <v>15</v>
      </c>
      <c r="N463">
        <v>9.2823480279999995</v>
      </c>
      <c r="O463">
        <v>16.71756697</v>
      </c>
      <c r="P463">
        <v>0.800450624</v>
      </c>
      <c r="Q463">
        <v>38.799999999999997</v>
      </c>
    </row>
    <row r="464" spans="1:17" x14ac:dyDescent="0.35">
      <c r="A464" t="s">
        <v>107</v>
      </c>
      <c r="B464" t="s">
        <v>128</v>
      </c>
      <c r="C464" t="s">
        <v>122</v>
      </c>
      <c r="D464" t="s">
        <v>23</v>
      </c>
      <c r="E464">
        <v>2017</v>
      </c>
      <c r="F464">
        <v>11</v>
      </c>
      <c r="G464" s="1">
        <v>43040</v>
      </c>
      <c r="H464">
        <v>24</v>
      </c>
      <c r="I464">
        <v>37.777777780000001</v>
      </c>
      <c r="J464">
        <v>906.66666669999995</v>
      </c>
      <c r="K464">
        <v>1.232216937</v>
      </c>
      <c r="L464">
        <v>29.57320648</v>
      </c>
      <c r="M464">
        <v>0</v>
      </c>
      <c r="N464">
        <v>4.802076574</v>
      </c>
      <c r="O464">
        <v>22.62170996</v>
      </c>
      <c r="P464">
        <v>0.74627876400000004</v>
      </c>
      <c r="Q464">
        <v>39</v>
      </c>
    </row>
    <row r="465" spans="1:17" x14ac:dyDescent="0.35">
      <c r="A465" t="s">
        <v>107</v>
      </c>
      <c r="B465" t="s">
        <v>128</v>
      </c>
      <c r="C465" t="s">
        <v>122</v>
      </c>
      <c r="D465" t="s">
        <v>23</v>
      </c>
      <c r="E465">
        <v>2017</v>
      </c>
      <c r="F465">
        <v>12</v>
      </c>
      <c r="G465" s="1">
        <v>43070</v>
      </c>
      <c r="H465">
        <v>24</v>
      </c>
      <c r="I465">
        <v>49</v>
      </c>
      <c r="J465">
        <v>1176</v>
      </c>
      <c r="K465">
        <v>1.59825785</v>
      </c>
      <c r="L465">
        <v>38.358188409999997</v>
      </c>
      <c r="M465">
        <v>5</v>
      </c>
      <c r="N465">
        <v>3.4011976050000001</v>
      </c>
      <c r="O465">
        <v>21.542738010000001</v>
      </c>
      <c r="P465">
        <v>0.91569935899999999</v>
      </c>
      <c r="Q465">
        <v>33.799999999999997</v>
      </c>
    </row>
    <row r="466" spans="1:17" x14ac:dyDescent="0.35">
      <c r="A466" t="s">
        <v>107</v>
      </c>
      <c r="B466" t="s">
        <v>128</v>
      </c>
      <c r="C466" t="s">
        <v>122</v>
      </c>
      <c r="D466" t="s">
        <v>23</v>
      </c>
      <c r="E466">
        <v>2018</v>
      </c>
      <c r="F466">
        <v>1</v>
      </c>
      <c r="G466" s="1">
        <v>43101</v>
      </c>
      <c r="H466">
        <v>24</v>
      </c>
      <c r="I466">
        <v>58.125</v>
      </c>
      <c r="J466">
        <v>1395</v>
      </c>
      <c r="K466">
        <v>1.8958926030000001</v>
      </c>
      <c r="L466">
        <v>45.501422480000002</v>
      </c>
      <c r="M466">
        <v>5</v>
      </c>
      <c r="N466">
        <v>6.5567256110000001</v>
      </c>
      <c r="O466">
        <v>37.875522879999998</v>
      </c>
      <c r="P466">
        <v>0.78219591399999999</v>
      </c>
      <c r="Q466">
        <v>48</v>
      </c>
    </row>
    <row r="467" spans="1:17" x14ac:dyDescent="0.35">
      <c r="A467" t="s">
        <v>107</v>
      </c>
      <c r="B467" t="s">
        <v>128</v>
      </c>
      <c r="C467" t="s">
        <v>122</v>
      </c>
      <c r="D467" t="s">
        <v>23</v>
      </c>
      <c r="E467">
        <v>2018</v>
      </c>
      <c r="F467">
        <v>2</v>
      </c>
      <c r="G467" s="1">
        <v>43132</v>
      </c>
      <c r="H467">
        <v>24</v>
      </c>
      <c r="I467">
        <v>57.3125</v>
      </c>
      <c r="J467">
        <v>1375.5</v>
      </c>
      <c r="K467">
        <v>1.869390879</v>
      </c>
      <c r="L467">
        <v>44.86538109</v>
      </c>
      <c r="M467">
        <v>5</v>
      </c>
      <c r="N467">
        <v>7.3732880310000004</v>
      </c>
      <c r="O467">
        <v>21.856725149999999</v>
      </c>
      <c r="P467">
        <v>0.67765150900000004</v>
      </c>
      <c r="Q467">
        <v>46.6</v>
      </c>
    </row>
    <row r="468" spans="1:17" x14ac:dyDescent="0.35">
      <c r="A468" t="s">
        <v>107</v>
      </c>
      <c r="B468" t="s">
        <v>128</v>
      </c>
      <c r="C468" t="s">
        <v>122</v>
      </c>
      <c r="D468" t="s">
        <v>23</v>
      </c>
      <c r="E468">
        <v>2018</v>
      </c>
      <c r="F468">
        <v>3</v>
      </c>
      <c r="G468" s="1">
        <v>43160</v>
      </c>
      <c r="H468">
        <v>24</v>
      </c>
      <c r="I468">
        <v>57.555555560000002</v>
      </c>
      <c r="J468">
        <v>1381.333333</v>
      </c>
      <c r="K468">
        <v>1.877318745</v>
      </c>
      <c r="L468">
        <v>45.055649879999997</v>
      </c>
      <c r="M468">
        <v>5</v>
      </c>
      <c r="N468">
        <v>8.2017169620000008</v>
      </c>
      <c r="O468">
        <v>18.627087199999998</v>
      </c>
      <c r="P468">
        <v>0.52647300399999997</v>
      </c>
      <c r="Q468">
        <v>47.2</v>
      </c>
    </row>
    <row r="469" spans="1:17" x14ac:dyDescent="0.35">
      <c r="A469" t="s">
        <v>107</v>
      </c>
      <c r="B469" t="s">
        <v>128</v>
      </c>
      <c r="C469" t="s">
        <v>122</v>
      </c>
      <c r="D469" t="s">
        <v>23</v>
      </c>
      <c r="E469">
        <v>2018</v>
      </c>
      <c r="F469">
        <v>4</v>
      </c>
      <c r="G469" s="1">
        <v>43191</v>
      </c>
      <c r="H469">
        <v>24</v>
      </c>
      <c r="I469">
        <v>37.47619048</v>
      </c>
      <c r="J469">
        <v>899.42857140000001</v>
      </c>
      <c r="K469">
        <v>1.222379911</v>
      </c>
      <c r="L469">
        <v>29.337117859999999</v>
      </c>
      <c r="M469">
        <v>0</v>
      </c>
      <c r="N469">
        <v>10.21484375</v>
      </c>
      <c r="O469">
        <v>22.960953759999999</v>
      </c>
      <c r="P469">
        <v>0.56221136500000002</v>
      </c>
      <c r="Q469">
        <v>44.2</v>
      </c>
    </row>
    <row r="470" spans="1:17" x14ac:dyDescent="0.35">
      <c r="A470" t="s">
        <v>107</v>
      </c>
      <c r="B470" t="s">
        <v>128</v>
      </c>
      <c r="C470" t="s">
        <v>122</v>
      </c>
      <c r="D470" t="s">
        <v>23</v>
      </c>
      <c r="E470">
        <v>2018</v>
      </c>
      <c r="F470">
        <v>5</v>
      </c>
      <c r="G470" s="1">
        <v>43221</v>
      </c>
      <c r="H470">
        <v>24</v>
      </c>
      <c r="I470">
        <v>34.590909089999997</v>
      </c>
      <c r="J470">
        <v>830.18181819999995</v>
      </c>
      <c r="K470">
        <v>1.1282692249999999</v>
      </c>
      <c r="L470">
        <v>27.078461390000001</v>
      </c>
      <c r="M470">
        <v>0</v>
      </c>
      <c r="N470">
        <v>14.502319979999999</v>
      </c>
      <c r="O470">
        <v>14.414414409999999</v>
      </c>
      <c r="P470">
        <v>0.54029110300000005</v>
      </c>
      <c r="Q470">
        <v>40.799999999999997</v>
      </c>
    </row>
    <row r="471" spans="1:17" x14ac:dyDescent="0.35">
      <c r="A471" t="s">
        <v>107</v>
      </c>
      <c r="B471" t="s">
        <v>128</v>
      </c>
      <c r="C471" t="s">
        <v>122</v>
      </c>
      <c r="D471" t="s">
        <v>23</v>
      </c>
      <c r="E471">
        <v>2018</v>
      </c>
      <c r="F471">
        <v>6</v>
      </c>
      <c r="G471" s="1">
        <v>43252</v>
      </c>
      <c r="H471">
        <v>24</v>
      </c>
      <c r="I471">
        <v>23.75</v>
      </c>
      <c r="J471">
        <v>570</v>
      </c>
      <c r="K471">
        <v>0.77466579499999999</v>
      </c>
      <c r="L471">
        <v>18.591979080000002</v>
      </c>
      <c r="M471">
        <v>0</v>
      </c>
      <c r="N471">
        <v>5.4325657280000001</v>
      </c>
      <c r="O471">
        <v>9.5813151080000001</v>
      </c>
      <c r="P471">
        <v>0.43007590699999998</v>
      </c>
      <c r="Q471">
        <v>36.799999999999997</v>
      </c>
    </row>
    <row r="472" spans="1:17" x14ac:dyDescent="0.35">
      <c r="A472" t="s">
        <v>107</v>
      </c>
      <c r="B472" t="s">
        <v>128</v>
      </c>
      <c r="C472" t="s">
        <v>122</v>
      </c>
      <c r="D472" t="s">
        <v>23</v>
      </c>
      <c r="E472">
        <v>2018</v>
      </c>
      <c r="F472">
        <v>7</v>
      </c>
      <c r="G472" s="1">
        <v>43282</v>
      </c>
      <c r="H472">
        <v>24</v>
      </c>
      <c r="I472">
        <v>17.304347830000001</v>
      </c>
      <c r="J472">
        <v>415.30434780000002</v>
      </c>
      <c r="K472">
        <v>0.56442468899999998</v>
      </c>
      <c r="L472">
        <v>13.546192530000001</v>
      </c>
      <c r="M472">
        <v>0</v>
      </c>
      <c r="N472">
        <v>4.8136459870000001</v>
      </c>
      <c r="O472">
        <v>15.88272785</v>
      </c>
      <c r="P472">
        <v>0.36857517899999998</v>
      </c>
      <c r="Q472">
        <v>38.799999999999997</v>
      </c>
    </row>
    <row r="473" spans="1:17" x14ac:dyDescent="0.35">
      <c r="A473" t="s">
        <v>107</v>
      </c>
      <c r="B473" t="s">
        <v>128</v>
      </c>
      <c r="C473" t="s">
        <v>122</v>
      </c>
      <c r="D473" t="s">
        <v>23</v>
      </c>
      <c r="E473">
        <v>2018</v>
      </c>
      <c r="F473">
        <v>8</v>
      </c>
      <c r="G473" s="1">
        <v>43313</v>
      </c>
      <c r="H473">
        <v>24</v>
      </c>
      <c r="I473">
        <v>17.2</v>
      </c>
      <c r="J473">
        <v>412.8</v>
      </c>
      <c r="K473">
        <v>0.56102112299999995</v>
      </c>
      <c r="L473">
        <v>13.464506950000001</v>
      </c>
      <c r="M473">
        <v>0</v>
      </c>
      <c r="N473">
        <v>11.19714568</v>
      </c>
      <c r="O473">
        <v>22.79697269</v>
      </c>
      <c r="P473">
        <v>0.40981904299999999</v>
      </c>
      <c r="Q473">
        <v>37.799999999999997</v>
      </c>
    </row>
    <row r="474" spans="1:17" x14ac:dyDescent="0.35">
      <c r="A474" t="s">
        <v>107</v>
      </c>
      <c r="B474" t="s">
        <v>128</v>
      </c>
      <c r="C474" t="s">
        <v>122</v>
      </c>
      <c r="D474" t="s">
        <v>23</v>
      </c>
      <c r="E474">
        <v>2018</v>
      </c>
      <c r="F474">
        <v>9</v>
      </c>
      <c r="G474" s="1">
        <v>43344</v>
      </c>
      <c r="H474">
        <v>24</v>
      </c>
      <c r="I474">
        <v>19.75</v>
      </c>
      <c r="J474">
        <v>474</v>
      </c>
      <c r="K474">
        <v>0.64419576599999995</v>
      </c>
      <c r="L474">
        <v>15.460698389999999</v>
      </c>
      <c r="M474">
        <v>0</v>
      </c>
      <c r="N474">
        <v>8.8646114879999995</v>
      </c>
      <c r="O474">
        <v>15.82937171</v>
      </c>
      <c r="P474">
        <v>0.35561026499999998</v>
      </c>
      <c r="Q474">
        <v>43.8</v>
      </c>
    </row>
    <row r="475" spans="1:17" x14ac:dyDescent="0.35">
      <c r="A475" t="s">
        <v>107</v>
      </c>
      <c r="B475" t="s">
        <v>128</v>
      </c>
      <c r="C475" t="s">
        <v>122</v>
      </c>
      <c r="D475" t="s">
        <v>23</v>
      </c>
      <c r="E475">
        <v>2018</v>
      </c>
      <c r="F475">
        <v>10</v>
      </c>
      <c r="G475" s="1">
        <v>43374</v>
      </c>
      <c r="H475">
        <v>24</v>
      </c>
      <c r="I475">
        <v>25.136363639999999</v>
      </c>
      <c r="J475">
        <v>603.27272730000004</v>
      </c>
      <c r="K475">
        <v>0.81988552100000001</v>
      </c>
      <c r="L475">
        <v>19.677252500000002</v>
      </c>
      <c r="M475">
        <v>0</v>
      </c>
      <c r="N475">
        <v>11.23791495</v>
      </c>
      <c r="O475">
        <v>13.354654419999999</v>
      </c>
      <c r="P475">
        <v>0.43633493800000001</v>
      </c>
      <c r="Q475">
        <v>39.6</v>
      </c>
    </row>
    <row r="476" spans="1:17" x14ac:dyDescent="0.35">
      <c r="A476" t="s">
        <v>107</v>
      </c>
      <c r="B476" t="s">
        <v>128</v>
      </c>
      <c r="C476" t="s">
        <v>122</v>
      </c>
      <c r="D476" t="s">
        <v>23</v>
      </c>
      <c r="E476">
        <v>2018</v>
      </c>
      <c r="F476">
        <v>11</v>
      </c>
      <c r="G476" s="1">
        <v>43405</v>
      </c>
      <c r="H476">
        <v>24</v>
      </c>
      <c r="I476">
        <v>13.95</v>
      </c>
      <c r="J476">
        <v>334.8</v>
      </c>
      <c r="K476">
        <v>0.45501422499999999</v>
      </c>
      <c r="L476">
        <v>10.920341390000001</v>
      </c>
      <c r="M476">
        <v>0</v>
      </c>
      <c r="N476">
        <v>8.6629520979999999</v>
      </c>
      <c r="O476">
        <v>27.60688373</v>
      </c>
      <c r="P476">
        <v>0.45138362599999998</v>
      </c>
      <c r="Q476">
        <v>44.2</v>
      </c>
    </row>
    <row r="477" spans="1:17" x14ac:dyDescent="0.35">
      <c r="A477" t="s">
        <v>107</v>
      </c>
      <c r="B477" t="s">
        <v>128</v>
      </c>
      <c r="C477" t="s">
        <v>122</v>
      </c>
      <c r="D477" t="s">
        <v>23</v>
      </c>
      <c r="E477">
        <v>2018</v>
      </c>
      <c r="F477">
        <v>12</v>
      </c>
      <c r="G477" s="1">
        <v>43435</v>
      </c>
      <c r="H477">
        <v>24</v>
      </c>
      <c r="I477">
        <v>24</v>
      </c>
      <c r="J477">
        <v>576</v>
      </c>
      <c r="K477">
        <v>0.78282017199999998</v>
      </c>
      <c r="L477">
        <v>18.787684120000002</v>
      </c>
      <c r="M477">
        <v>0</v>
      </c>
      <c r="N477">
        <v>4.1464983240000004</v>
      </c>
      <c r="O477">
        <v>18.107093930000001</v>
      </c>
      <c r="P477">
        <v>0.464373282</v>
      </c>
      <c r="Q477">
        <v>46.8</v>
      </c>
    </row>
    <row r="478" spans="1:17" x14ac:dyDescent="0.35">
      <c r="A478" t="s">
        <v>107</v>
      </c>
      <c r="B478" t="s">
        <v>128</v>
      </c>
      <c r="C478" t="s">
        <v>122</v>
      </c>
      <c r="D478" t="s">
        <v>23</v>
      </c>
      <c r="E478">
        <v>2019</v>
      </c>
      <c r="F478">
        <v>1</v>
      </c>
      <c r="G478" s="1">
        <v>43466</v>
      </c>
      <c r="H478">
        <v>24</v>
      </c>
      <c r="I478">
        <v>27.23809524</v>
      </c>
      <c r="J478">
        <v>653.7142857</v>
      </c>
      <c r="K478">
        <v>0.88843876600000005</v>
      </c>
      <c r="L478">
        <v>21.322530390000001</v>
      </c>
      <c r="M478">
        <v>0</v>
      </c>
    </row>
    <row r="479" spans="1:17" x14ac:dyDescent="0.35">
      <c r="A479" t="s">
        <v>107</v>
      </c>
      <c r="B479" t="s">
        <v>128</v>
      </c>
      <c r="C479" t="s">
        <v>122</v>
      </c>
      <c r="D479" t="s">
        <v>23</v>
      </c>
      <c r="E479">
        <v>2019</v>
      </c>
      <c r="F479">
        <v>2</v>
      </c>
      <c r="G479" s="1">
        <v>43497</v>
      </c>
      <c r="H479">
        <v>24</v>
      </c>
      <c r="I479">
        <v>28.10526316</v>
      </c>
      <c r="J479">
        <v>674.52631580000002</v>
      </c>
      <c r="K479">
        <v>0.91672362200000002</v>
      </c>
      <c r="L479">
        <v>22.00136693</v>
      </c>
      <c r="M479">
        <v>0</v>
      </c>
      <c r="N479">
        <v>7.16218091</v>
      </c>
      <c r="O479">
        <v>17.171108159999999</v>
      </c>
      <c r="P479">
        <v>0.49255905500000002</v>
      </c>
    </row>
    <row r="480" spans="1:17" x14ac:dyDescent="0.35">
      <c r="A480" t="s">
        <v>107</v>
      </c>
      <c r="B480" t="s">
        <v>128</v>
      </c>
      <c r="C480" t="s">
        <v>122</v>
      </c>
      <c r="D480" t="s">
        <v>23</v>
      </c>
      <c r="E480">
        <v>2019</v>
      </c>
      <c r="F480">
        <v>3</v>
      </c>
      <c r="G480" s="1">
        <v>43525</v>
      </c>
      <c r="H480">
        <v>24</v>
      </c>
      <c r="I480">
        <v>28</v>
      </c>
      <c r="J480">
        <v>672</v>
      </c>
      <c r="K480">
        <v>0.91329020000000005</v>
      </c>
      <c r="L480">
        <v>21.918964809999999</v>
      </c>
      <c r="M480">
        <v>0</v>
      </c>
      <c r="N480">
        <v>4.807952029</v>
      </c>
      <c r="O480">
        <v>13.09155241</v>
      </c>
      <c r="P480">
        <v>0.269516437</v>
      </c>
      <c r="Q480">
        <v>47.2</v>
      </c>
    </row>
    <row r="481" spans="1:17" x14ac:dyDescent="0.35">
      <c r="A481" t="s">
        <v>107</v>
      </c>
      <c r="B481" t="s">
        <v>129</v>
      </c>
      <c r="C481" t="s">
        <v>122</v>
      </c>
      <c r="D481" t="s">
        <v>23</v>
      </c>
      <c r="E481">
        <v>2017</v>
      </c>
      <c r="F481">
        <v>4</v>
      </c>
      <c r="G481" s="1">
        <v>42826</v>
      </c>
      <c r="H481">
        <v>24</v>
      </c>
      <c r="I481">
        <v>25.785714290000001</v>
      </c>
      <c r="J481">
        <v>618.85714289999999</v>
      </c>
      <c r="K481">
        <v>0.84813349900000001</v>
      </c>
      <c r="L481">
        <v>20.355203979999999</v>
      </c>
      <c r="M481">
        <v>5</v>
      </c>
    </row>
    <row r="482" spans="1:17" x14ac:dyDescent="0.35">
      <c r="A482" t="s">
        <v>107</v>
      </c>
      <c r="B482" t="s">
        <v>129</v>
      </c>
      <c r="C482" t="s">
        <v>122</v>
      </c>
      <c r="D482" t="s">
        <v>23</v>
      </c>
      <c r="E482">
        <v>2017</v>
      </c>
      <c r="F482">
        <v>5</v>
      </c>
      <c r="G482" s="1">
        <v>42856</v>
      </c>
      <c r="H482">
        <v>24</v>
      </c>
      <c r="I482">
        <v>24.809523810000002</v>
      </c>
      <c r="J482">
        <v>595.42857140000001</v>
      </c>
      <c r="K482">
        <v>0.81602502899999996</v>
      </c>
      <c r="L482">
        <v>19.584600689999998</v>
      </c>
      <c r="M482">
        <v>5</v>
      </c>
    </row>
    <row r="483" spans="1:17" x14ac:dyDescent="0.35">
      <c r="A483" t="s">
        <v>107</v>
      </c>
      <c r="B483" t="s">
        <v>129</v>
      </c>
      <c r="C483" t="s">
        <v>122</v>
      </c>
      <c r="D483" t="s">
        <v>23</v>
      </c>
      <c r="E483">
        <v>2017</v>
      </c>
      <c r="F483">
        <v>6</v>
      </c>
      <c r="G483" s="1">
        <v>42887</v>
      </c>
      <c r="H483">
        <v>24</v>
      </c>
      <c r="I483">
        <v>30</v>
      </c>
      <c r="J483">
        <v>720</v>
      </c>
      <c r="K483">
        <v>0.98674811500000004</v>
      </c>
      <c r="L483">
        <v>23.681954770000001</v>
      </c>
      <c r="M483">
        <v>5</v>
      </c>
      <c r="N483">
        <v>12.153092689999999</v>
      </c>
      <c r="O483">
        <v>39.426393169999997</v>
      </c>
      <c r="P483">
        <v>0.804816223</v>
      </c>
    </row>
    <row r="484" spans="1:17" x14ac:dyDescent="0.35">
      <c r="A484" t="s">
        <v>107</v>
      </c>
      <c r="B484" t="s">
        <v>129</v>
      </c>
      <c r="C484" t="s">
        <v>122</v>
      </c>
      <c r="D484" t="s">
        <v>23</v>
      </c>
      <c r="E484">
        <v>2017</v>
      </c>
      <c r="F484">
        <v>7</v>
      </c>
      <c r="G484" s="1">
        <v>42917</v>
      </c>
      <c r="H484">
        <v>24</v>
      </c>
      <c r="I484">
        <v>21.272727270000001</v>
      </c>
      <c r="J484">
        <v>510.54545450000001</v>
      </c>
      <c r="K484">
        <v>0.69969411800000003</v>
      </c>
      <c r="L484">
        <v>16.792658840000001</v>
      </c>
      <c r="M484">
        <v>10</v>
      </c>
    </row>
    <row r="485" spans="1:17" x14ac:dyDescent="0.35">
      <c r="A485" t="s">
        <v>107</v>
      </c>
      <c r="B485" t="s">
        <v>129</v>
      </c>
      <c r="C485" t="s">
        <v>122</v>
      </c>
      <c r="D485" t="s">
        <v>23</v>
      </c>
      <c r="E485">
        <v>2017</v>
      </c>
      <c r="F485">
        <v>8</v>
      </c>
      <c r="G485" s="1">
        <v>42948</v>
      </c>
      <c r="H485">
        <v>24</v>
      </c>
      <c r="I485">
        <v>17.666666670000001</v>
      </c>
      <c r="J485">
        <v>424</v>
      </c>
      <c r="K485">
        <v>0.58108500100000005</v>
      </c>
      <c r="L485">
        <v>13.946040030000001</v>
      </c>
      <c r="M485">
        <v>5</v>
      </c>
      <c r="N485">
        <v>6.2075285740000004</v>
      </c>
      <c r="O485">
        <v>28.943094930000001</v>
      </c>
      <c r="P485">
        <v>0.56093254999999997</v>
      </c>
      <c r="Q485">
        <v>29.6</v>
      </c>
    </row>
    <row r="486" spans="1:17" x14ac:dyDescent="0.35">
      <c r="A486" t="s">
        <v>107</v>
      </c>
      <c r="B486" t="s">
        <v>129</v>
      </c>
      <c r="C486" t="s">
        <v>122</v>
      </c>
      <c r="D486" t="s">
        <v>23</v>
      </c>
      <c r="E486">
        <v>2017</v>
      </c>
      <c r="F486">
        <v>9</v>
      </c>
      <c r="G486" s="1">
        <v>42979</v>
      </c>
      <c r="H486">
        <v>24</v>
      </c>
      <c r="I486">
        <v>11.11111111</v>
      </c>
      <c r="J486">
        <v>266.66666670000001</v>
      </c>
      <c r="K486">
        <v>0.36546226500000001</v>
      </c>
      <c r="L486">
        <v>8.7710943599999993</v>
      </c>
      <c r="M486">
        <v>5</v>
      </c>
      <c r="N486">
        <v>6.6839527509999996</v>
      </c>
      <c r="O486">
        <v>32.9696657</v>
      </c>
      <c r="P486">
        <v>1.033229884</v>
      </c>
      <c r="Q486">
        <v>41.801486660000002</v>
      </c>
    </row>
    <row r="487" spans="1:17" x14ac:dyDescent="0.35">
      <c r="A487" t="s">
        <v>107</v>
      </c>
      <c r="B487" t="s">
        <v>129</v>
      </c>
      <c r="C487" t="s">
        <v>122</v>
      </c>
      <c r="D487" t="s">
        <v>23</v>
      </c>
      <c r="E487">
        <v>2017</v>
      </c>
      <c r="F487">
        <v>10</v>
      </c>
      <c r="G487" s="1">
        <v>43009</v>
      </c>
      <c r="H487">
        <v>24</v>
      </c>
      <c r="I487">
        <v>14.125</v>
      </c>
      <c r="J487">
        <v>339</v>
      </c>
      <c r="K487">
        <v>0.464593904</v>
      </c>
      <c r="L487">
        <v>11.1502537</v>
      </c>
      <c r="M487">
        <v>5</v>
      </c>
      <c r="N487">
        <v>3.2571735369999999</v>
      </c>
      <c r="O487">
        <v>20.01018006</v>
      </c>
      <c r="P487">
        <v>0.62257270799999997</v>
      </c>
      <c r="Q487">
        <v>39.200000000000003</v>
      </c>
    </row>
    <row r="488" spans="1:17" x14ac:dyDescent="0.35">
      <c r="A488" t="s">
        <v>107</v>
      </c>
      <c r="B488" t="s">
        <v>129</v>
      </c>
      <c r="C488" t="s">
        <v>122</v>
      </c>
      <c r="D488" t="s">
        <v>23</v>
      </c>
      <c r="E488">
        <v>2017</v>
      </c>
      <c r="F488">
        <v>11</v>
      </c>
      <c r="G488" s="1">
        <v>43040</v>
      </c>
      <c r="H488">
        <v>24</v>
      </c>
      <c r="I488">
        <v>52.055555560000002</v>
      </c>
      <c r="J488">
        <v>1249.333333</v>
      </c>
      <c r="K488">
        <v>1.7121907110000001</v>
      </c>
      <c r="L488">
        <v>41.092577079999998</v>
      </c>
      <c r="M488">
        <v>5</v>
      </c>
      <c r="N488">
        <v>15.25704809</v>
      </c>
      <c r="O488">
        <v>29.674866680000001</v>
      </c>
      <c r="P488">
        <v>0.81535356800000003</v>
      </c>
      <c r="Q488">
        <v>48.4</v>
      </c>
    </row>
    <row r="489" spans="1:17" x14ac:dyDescent="0.35">
      <c r="A489" t="s">
        <v>107</v>
      </c>
      <c r="B489" t="s">
        <v>129</v>
      </c>
      <c r="C489" t="s">
        <v>122</v>
      </c>
      <c r="D489" t="s">
        <v>23</v>
      </c>
      <c r="E489">
        <v>2017</v>
      </c>
      <c r="F489">
        <v>12</v>
      </c>
      <c r="G489" s="1">
        <v>43070</v>
      </c>
      <c r="H489">
        <v>24</v>
      </c>
      <c r="I489">
        <v>62.352941180000002</v>
      </c>
      <c r="J489">
        <v>1496.4705879999999</v>
      </c>
      <c r="K489">
        <v>2.0508882399999999</v>
      </c>
      <c r="L489">
        <v>49.221317759999998</v>
      </c>
      <c r="M489">
        <v>10</v>
      </c>
      <c r="N489">
        <v>3.6167664670000002</v>
      </c>
      <c r="O489">
        <v>29.418577719999998</v>
      </c>
      <c r="P489">
        <v>1.0547929330000001</v>
      </c>
      <c r="Q489">
        <v>31</v>
      </c>
    </row>
    <row r="490" spans="1:17" x14ac:dyDescent="0.35">
      <c r="A490" t="s">
        <v>107</v>
      </c>
      <c r="B490" t="s">
        <v>129</v>
      </c>
      <c r="C490" t="s">
        <v>122</v>
      </c>
      <c r="D490" t="s">
        <v>23</v>
      </c>
      <c r="E490">
        <v>2018</v>
      </c>
      <c r="F490">
        <v>1</v>
      </c>
      <c r="G490" s="1">
        <v>43101</v>
      </c>
      <c r="H490">
        <v>24</v>
      </c>
      <c r="I490">
        <v>71.166666669999998</v>
      </c>
      <c r="J490">
        <v>1708</v>
      </c>
      <c r="K490">
        <v>2.3407858070000001</v>
      </c>
      <c r="L490">
        <v>56.178859369999998</v>
      </c>
      <c r="M490">
        <v>10</v>
      </c>
      <c r="N490">
        <v>8.8019074110000002</v>
      </c>
      <c r="O490">
        <v>44.872607430000002</v>
      </c>
      <c r="P490">
        <v>1.1531143699999999</v>
      </c>
      <c r="Q490">
        <v>50.4</v>
      </c>
    </row>
    <row r="491" spans="1:17" x14ac:dyDescent="0.35">
      <c r="A491" t="s">
        <v>107</v>
      </c>
      <c r="B491" t="s">
        <v>129</v>
      </c>
      <c r="C491" t="s">
        <v>122</v>
      </c>
      <c r="D491" t="s">
        <v>23</v>
      </c>
      <c r="E491">
        <v>2018</v>
      </c>
      <c r="F491">
        <v>2</v>
      </c>
      <c r="G491" s="1">
        <v>43132</v>
      </c>
      <c r="H491">
        <v>24</v>
      </c>
      <c r="I491">
        <v>63.1875</v>
      </c>
      <c r="J491">
        <v>1516.5</v>
      </c>
      <c r="K491">
        <v>2.0783382179999998</v>
      </c>
      <c r="L491">
        <v>49.880117239999997</v>
      </c>
      <c r="M491">
        <v>5</v>
      </c>
      <c r="N491">
        <v>6.4976006159999997</v>
      </c>
      <c r="O491">
        <v>32.919103309999997</v>
      </c>
      <c r="P491">
        <v>0.82123658300000002</v>
      </c>
      <c r="Q491">
        <v>51.4</v>
      </c>
    </row>
    <row r="492" spans="1:17" x14ac:dyDescent="0.35">
      <c r="A492" t="s">
        <v>107</v>
      </c>
      <c r="B492" t="s">
        <v>129</v>
      </c>
      <c r="C492" t="s">
        <v>122</v>
      </c>
      <c r="D492" t="s">
        <v>23</v>
      </c>
      <c r="E492">
        <v>2018</v>
      </c>
      <c r="F492">
        <v>3</v>
      </c>
      <c r="G492" s="1">
        <v>43160</v>
      </c>
      <c r="H492">
        <v>24</v>
      </c>
      <c r="I492">
        <v>48.722222219999999</v>
      </c>
      <c r="J492">
        <v>1169.333333</v>
      </c>
      <c r="K492">
        <v>1.602552032</v>
      </c>
      <c r="L492">
        <v>38.461248769999997</v>
      </c>
      <c r="M492">
        <v>5</v>
      </c>
      <c r="N492">
        <v>6.7389903699999998</v>
      </c>
      <c r="O492">
        <v>32.30674088</v>
      </c>
      <c r="P492">
        <v>0.59554924899999995</v>
      </c>
      <c r="Q492">
        <v>34.6</v>
      </c>
    </row>
    <row r="493" spans="1:17" x14ac:dyDescent="0.35">
      <c r="A493" t="s">
        <v>107</v>
      </c>
      <c r="B493" t="s">
        <v>129</v>
      </c>
      <c r="C493" t="s">
        <v>122</v>
      </c>
      <c r="D493" t="s">
        <v>23</v>
      </c>
      <c r="E493">
        <v>2018</v>
      </c>
      <c r="F493">
        <v>4</v>
      </c>
      <c r="G493" s="1">
        <v>43191</v>
      </c>
      <c r="H493">
        <v>24</v>
      </c>
      <c r="I493">
        <v>37.952380949999998</v>
      </c>
      <c r="J493">
        <v>910.85714289999999</v>
      </c>
      <c r="K493">
        <v>1.2483146789999999</v>
      </c>
      <c r="L493">
        <v>29.959552309999999</v>
      </c>
      <c r="M493">
        <v>5</v>
      </c>
      <c r="N493">
        <v>7.5</v>
      </c>
      <c r="O493">
        <v>32.347189810000003</v>
      </c>
      <c r="P493">
        <v>0.52874640299999998</v>
      </c>
      <c r="Q493">
        <v>43.2</v>
      </c>
    </row>
    <row r="494" spans="1:17" x14ac:dyDescent="0.35">
      <c r="A494" t="s">
        <v>107</v>
      </c>
      <c r="B494" t="s">
        <v>129</v>
      </c>
      <c r="C494" t="s">
        <v>122</v>
      </c>
      <c r="D494" t="s">
        <v>23</v>
      </c>
      <c r="E494">
        <v>2018</v>
      </c>
      <c r="F494">
        <v>5</v>
      </c>
      <c r="G494" s="1">
        <v>43221</v>
      </c>
      <c r="H494">
        <v>24</v>
      </c>
      <c r="I494">
        <v>28.272727270000001</v>
      </c>
      <c r="J494">
        <v>678.54545450000001</v>
      </c>
      <c r="K494">
        <v>0.92993534499999997</v>
      </c>
      <c r="L494">
        <v>22.318448279999998</v>
      </c>
      <c r="M494">
        <v>0</v>
      </c>
      <c r="N494">
        <v>15.395367800000001</v>
      </c>
      <c r="O494">
        <v>39.060958769999999</v>
      </c>
      <c r="P494">
        <v>0.71141533199999996</v>
      </c>
      <c r="Q494">
        <v>42.4</v>
      </c>
    </row>
    <row r="495" spans="1:17" x14ac:dyDescent="0.35">
      <c r="A495" t="s">
        <v>107</v>
      </c>
      <c r="B495" t="s">
        <v>129</v>
      </c>
      <c r="C495" t="s">
        <v>122</v>
      </c>
      <c r="D495" t="s">
        <v>23</v>
      </c>
      <c r="E495">
        <v>2018</v>
      </c>
      <c r="F495">
        <v>6</v>
      </c>
      <c r="G495" s="1">
        <v>43252</v>
      </c>
      <c r="H495">
        <v>24</v>
      </c>
      <c r="I495">
        <v>19.3125</v>
      </c>
      <c r="J495">
        <v>463.5</v>
      </c>
      <c r="K495">
        <v>0.63521909899999995</v>
      </c>
      <c r="L495">
        <v>15.245258379999999</v>
      </c>
      <c r="M495">
        <v>10</v>
      </c>
      <c r="N495">
        <v>8.844142841</v>
      </c>
      <c r="O495">
        <v>34.529891849999998</v>
      </c>
      <c r="P495">
        <v>0.53851384899999999</v>
      </c>
      <c r="Q495">
        <v>38.4</v>
      </c>
    </row>
    <row r="496" spans="1:17" x14ac:dyDescent="0.35">
      <c r="A496" t="s">
        <v>107</v>
      </c>
      <c r="B496" t="s">
        <v>129</v>
      </c>
      <c r="C496" t="s">
        <v>122</v>
      </c>
      <c r="D496" t="s">
        <v>23</v>
      </c>
      <c r="E496">
        <v>2018</v>
      </c>
      <c r="F496">
        <v>7</v>
      </c>
      <c r="G496" s="1">
        <v>43282</v>
      </c>
      <c r="H496">
        <v>24</v>
      </c>
      <c r="I496">
        <v>20.09090909</v>
      </c>
      <c r="J496">
        <v>482.18181820000001</v>
      </c>
      <c r="K496">
        <v>0.66082222300000004</v>
      </c>
      <c r="L496">
        <v>15.859733350000001</v>
      </c>
      <c r="M496">
        <v>5</v>
      </c>
      <c r="N496">
        <v>4.8136459870000001</v>
      </c>
      <c r="O496">
        <v>21.465901850000002</v>
      </c>
      <c r="P496">
        <v>0.49479955599999997</v>
      </c>
      <c r="Q496">
        <v>40.200000000000003</v>
      </c>
    </row>
    <row r="497" spans="1:17" x14ac:dyDescent="0.35">
      <c r="A497" t="s">
        <v>107</v>
      </c>
      <c r="B497" t="s">
        <v>129</v>
      </c>
      <c r="C497" t="s">
        <v>122</v>
      </c>
      <c r="D497" t="s">
        <v>23</v>
      </c>
      <c r="E497">
        <v>2018</v>
      </c>
      <c r="F497">
        <v>8</v>
      </c>
      <c r="G497" s="1">
        <v>43313</v>
      </c>
      <c r="H497">
        <v>24</v>
      </c>
      <c r="I497">
        <v>15</v>
      </c>
      <c r="J497">
        <v>360</v>
      </c>
      <c r="K497">
        <v>0.493374058</v>
      </c>
      <c r="L497">
        <v>11.840977390000001</v>
      </c>
      <c r="M497">
        <v>0</v>
      </c>
      <c r="N497">
        <v>5.1241175129999998</v>
      </c>
      <c r="O497">
        <v>14.08358013</v>
      </c>
      <c r="P497">
        <v>0.35305356700000001</v>
      </c>
      <c r="Q497">
        <v>41.4</v>
      </c>
    </row>
    <row r="498" spans="1:17" x14ac:dyDescent="0.35">
      <c r="A498" t="s">
        <v>107</v>
      </c>
      <c r="B498" t="s">
        <v>129</v>
      </c>
      <c r="C498" t="s">
        <v>122</v>
      </c>
      <c r="D498" t="s">
        <v>23</v>
      </c>
      <c r="E498">
        <v>2018</v>
      </c>
      <c r="F498">
        <v>9</v>
      </c>
      <c r="G498" s="1">
        <v>43344</v>
      </c>
      <c r="H498">
        <v>24</v>
      </c>
      <c r="I498">
        <v>19.05</v>
      </c>
      <c r="J498">
        <v>457.2</v>
      </c>
      <c r="K498">
        <v>0.626585053</v>
      </c>
      <c r="L498">
        <v>15.03804128</v>
      </c>
      <c r="M498">
        <v>0</v>
      </c>
      <c r="N498">
        <v>3.8747235720000002</v>
      </c>
      <c r="O498">
        <v>10.22741873</v>
      </c>
      <c r="P498">
        <v>0.46502880800000002</v>
      </c>
      <c r="Q498">
        <v>39</v>
      </c>
    </row>
    <row r="499" spans="1:17" x14ac:dyDescent="0.35">
      <c r="A499" t="s">
        <v>107</v>
      </c>
      <c r="B499" t="s">
        <v>129</v>
      </c>
      <c r="C499" t="s">
        <v>122</v>
      </c>
      <c r="D499" t="s">
        <v>23</v>
      </c>
      <c r="E499">
        <v>2018</v>
      </c>
      <c r="F499">
        <v>10</v>
      </c>
      <c r="G499" s="1">
        <v>43374</v>
      </c>
      <c r="H499">
        <v>24</v>
      </c>
      <c r="I499">
        <v>16.428571430000002</v>
      </c>
      <c r="J499">
        <v>394.2857143</v>
      </c>
      <c r="K499">
        <v>0.540362063</v>
      </c>
      <c r="L499">
        <v>12.96868952</v>
      </c>
      <c r="M499">
        <v>0</v>
      </c>
      <c r="N499">
        <v>6.7678603150000001</v>
      </c>
      <c r="O499">
        <v>19.189477230000001</v>
      </c>
      <c r="P499">
        <v>0.49712345000000002</v>
      </c>
      <c r="Q499">
        <v>41.9</v>
      </c>
    </row>
    <row r="500" spans="1:17" x14ac:dyDescent="0.35">
      <c r="A500" t="s">
        <v>107</v>
      </c>
      <c r="B500" t="s">
        <v>129</v>
      </c>
      <c r="C500" t="s">
        <v>122</v>
      </c>
      <c r="D500" t="s">
        <v>23</v>
      </c>
      <c r="E500">
        <v>2018</v>
      </c>
      <c r="F500">
        <v>11</v>
      </c>
      <c r="G500" s="1">
        <v>43405</v>
      </c>
      <c r="H500">
        <v>24</v>
      </c>
      <c r="I500">
        <v>15.15</v>
      </c>
      <c r="J500">
        <v>363.6</v>
      </c>
      <c r="K500">
        <v>0.49830779800000002</v>
      </c>
      <c r="L500">
        <v>11.95938716</v>
      </c>
      <c r="M500">
        <v>15</v>
      </c>
      <c r="N500">
        <v>4.7843121809999998</v>
      </c>
      <c r="O500">
        <v>25.951909820000001</v>
      </c>
      <c r="P500">
        <v>0.39411853899999999</v>
      </c>
      <c r="Q500">
        <v>38.799999999999997</v>
      </c>
    </row>
    <row r="501" spans="1:17" x14ac:dyDescent="0.35">
      <c r="A501" t="s">
        <v>107</v>
      </c>
      <c r="B501" t="s">
        <v>129</v>
      </c>
      <c r="C501" t="s">
        <v>122</v>
      </c>
      <c r="D501" t="s">
        <v>23</v>
      </c>
      <c r="E501">
        <v>2018</v>
      </c>
      <c r="F501">
        <v>12</v>
      </c>
      <c r="G501" s="1">
        <v>43435</v>
      </c>
      <c r="H501">
        <v>24</v>
      </c>
      <c r="I501">
        <v>21.05263158</v>
      </c>
      <c r="J501">
        <v>505.26315790000001</v>
      </c>
      <c r="K501">
        <v>0.69245481799999997</v>
      </c>
      <c r="L501">
        <v>16.61891563</v>
      </c>
      <c r="M501">
        <v>15</v>
      </c>
      <c r="N501">
        <v>5.7373997220000001</v>
      </c>
      <c r="O501">
        <v>21.847638329999999</v>
      </c>
      <c r="P501">
        <v>0.477375734</v>
      </c>
      <c r="Q501">
        <v>36.799999999999997</v>
      </c>
    </row>
    <row r="502" spans="1:17" x14ac:dyDescent="0.35">
      <c r="A502" t="s">
        <v>107</v>
      </c>
      <c r="B502" t="s">
        <v>129</v>
      </c>
      <c r="C502" t="s">
        <v>122</v>
      </c>
      <c r="D502" t="s">
        <v>23</v>
      </c>
      <c r="E502">
        <v>2019</v>
      </c>
      <c r="F502">
        <v>1</v>
      </c>
      <c r="G502" s="1">
        <v>43466</v>
      </c>
      <c r="H502">
        <v>24</v>
      </c>
      <c r="I502">
        <v>23.047619050000002</v>
      </c>
      <c r="J502">
        <v>553.14285710000001</v>
      </c>
      <c r="K502">
        <v>0.75807315500000005</v>
      </c>
      <c r="L502">
        <v>18.193755729999999</v>
      </c>
      <c r="M502">
        <v>0</v>
      </c>
    </row>
    <row r="503" spans="1:17" x14ac:dyDescent="0.35">
      <c r="A503" t="s">
        <v>107</v>
      </c>
      <c r="B503" t="s">
        <v>129</v>
      </c>
      <c r="C503" t="s">
        <v>122</v>
      </c>
      <c r="D503" t="s">
        <v>23</v>
      </c>
      <c r="E503">
        <v>2019</v>
      </c>
      <c r="F503">
        <v>2</v>
      </c>
      <c r="G503" s="1">
        <v>43497</v>
      </c>
      <c r="H503">
        <v>24</v>
      </c>
      <c r="I503">
        <v>25.421052629999998</v>
      </c>
      <c r="J503">
        <v>610.10526319999997</v>
      </c>
      <c r="K503">
        <v>0.83613919299999995</v>
      </c>
      <c r="L503">
        <v>20.06734062</v>
      </c>
      <c r="M503">
        <v>0</v>
      </c>
      <c r="N503">
        <v>2.0463374029999999</v>
      </c>
      <c r="O503">
        <v>23.417339930000001</v>
      </c>
      <c r="P503">
        <v>0.40696190199999999</v>
      </c>
    </row>
    <row r="504" spans="1:17" x14ac:dyDescent="0.35">
      <c r="A504" t="s">
        <v>107</v>
      </c>
      <c r="B504" t="s">
        <v>129</v>
      </c>
      <c r="C504" t="s">
        <v>122</v>
      </c>
      <c r="D504" t="s">
        <v>23</v>
      </c>
      <c r="E504">
        <v>2019</v>
      </c>
      <c r="F504">
        <v>3</v>
      </c>
      <c r="G504" s="1">
        <v>43525</v>
      </c>
      <c r="H504">
        <v>24</v>
      </c>
      <c r="I504">
        <v>23.90909091</v>
      </c>
      <c r="J504">
        <v>573.81818180000005</v>
      </c>
      <c r="K504">
        <v>0.78640834699999995</v>
      </c>
      <c r="L504">
        <v>18.873800320000001</v>
      </c>
      <c r="M504">
        <v>0</v>
      </c>
      <c r="N504">
        <v>5.366178669</v>
      </c>
      <c r="O504">
        <v>25.1216276</v>
      </c>
      <c r="P504">
        <v>0.40584161200000002</v>
      </c>
      <c r="Q504">
        <v>32.6</v>
      </c>
    </row>
    <row r="505" spans="1:17" x14ac:dyDescent="0.35">
      <c r="A505" t="s">
        <v>107</v>
      </c>
      <c r="B505" t="s">
        <v>130</v>
      </c>
      <c r="C505" t="s">
        <v>122</v>
      </c>
      <c r="D505" t="s">
        <v>23</v>
      </c>
      <c r="E505">
        <v>2017</v>
      </c>
      <c r="F505">
        <v>4</v>
      </c>
      <c r="G505" s="1">
        <v>42826</v>
      </c>
      <c r="H505">
        <v>24</v>
      </c>
      <c r="I505">
        <v>13.84210526</v>
      </c>
      <c r="J505">
        <v>332.21052630000003</v>
      </c>
      <c r="K505">
        <v>0.46307176100000003</v>
      </c>
      <c r="L505">
        <v>11.11372227</v>
      </c>
      <c r="M505">
        <v>5</v>
      </c>
    </row>
    <row r="506" spans="1:17" x14ac:dyDescent="0.35">
      <c r="A506" t="s">
        <v>107</v>
      </c>
      <c r="B506" t="s">
        <v>130</v>
      </c>
      <c r="C506" t="s">
        <v>122</v>
      </c>
      <c r="D506" t="s">
        <v>23</v>
      </c>
      <c r="E506">
        <v>2017</v>
      </c>
      <c r="F506">
        <v>5</v>
      </c>
      <c r="G506" s="1">
        <v>42856</v>
      </c>
      <c r="H506">
        <v>24</v>
      </c>
      <c r="I506">
        <v>19.571428569999998</v>
      </c>
      <c r="J506">
        <v>469.7142857</v>
      </c>
      <c r="K506">
        <v>0.65473970400000003</v>
      </c>
      <c r="L506">
        <v>15.713752899999999</v>
      </c>
      <c r="M506">
        <v>15</v>
      </c>
    </row>
    <row r="507" spans="1:17" x14ac:dyDescent="0.35">
      <c r="A507" t="s">
        <v>107</v>
      </c>
      <c r="B507" t="s">
        <v>130</v>
      </c>
      <c r="C507" t="s">
        <v>122</v>
      </c>
      <c r="D507" t="s">
        <v>23</v>
      </c>
      <c r="E507">
        <v>2017</v>
      </c>
      <c r="F507">
        <v>6</v>
      </c>
      <c r="G507" s="1">
        <v>42887</v>
      </c>
      <c r="H507">
        <v>24</v>
      </c>
      <c r="I507">
        <v>18.95</v>
      </c>
      <c r="J507">
        <v>454.8</v>
      </c>
      <c r="K507">
        <v>0.63395052399999996</v>
      </c>
      <c r="L507">
        <v>15.214812569999999</v>
      </c>
      <c r="M507">
        <v>10</v>
      </c>
      <c r="N507">
        <v>4.2445129689999996</v>
      </c>
      <c r="O507">
        <v>40.098021420000002</v>
      </c>
      <c r="P507">
        <v>0.68916349799999999</v>
      </c>
    </row>
    <row r="508" spans="1:17" x14ac:dyDescent="0.35">
      <c r="A508" t="s">
        <v>107</v>
      </c>
      <c r="B508" t="s">
        <v>130</v>
      </c>
      <c r="C508" t="s">
        <v>122</v>
      </c>
      <c r="D508" t="s">
        <v>23</v>
      </c>
      <c r="E508">
        <v>2017</v>
      </c>
      <c r="F508">
        <v>7</v>
      </c>
      <c r="G508" s="1">
        <v>42917</v>
      </c>
      <c r="H508">
        <v>24</v>
      </c>
      <c r="I508">
        <v>17.136363639999999</v>
      </c>
      <c r="J508">
        <v>411.27272729999999</v>
      </c>
      <c r="K508">
        <v>0.57327739799999999</v>
      </c>
      <c r="L508">
        <v>13.75865756</v>
      </c>
      <c r="M508">
        <v>5</v>
      </c>
    </row>
    <row r="509" spans="1:17" x14ac:dyDescent="0.35">
      <c r="A509" t="s">
        <v>107</v>
      </c>
      <c r="B509" t="s">
        <v>130</v>
      </c>
      <c r="C509" t="s">
        <v>122</v>
      </c>
      <c r="D509" t="s">
        <v>23</v>
      </c>
      <c r="E509">
        <v>2017</v>
      </c>
      <c r="F509">
        <v>8</v>
      </c>
      <c r="G509" s="1">
        <v>42948</v>
      </c>
      <c r="H509">
        <v>24</v>
      </c>
      <c r="I509">
        <v>11.08333333</v>
      </c>
      <c r="J509">
        <v>266</v>
      </c>
      <c r="K509">
        <v>0.37078020900000003</v>
      </c>
      <c r="L509">
        <v>8.8987250279999994</v>
      </c>
      <c r="M509">
        <v>5</v>
      </c>
      <c r="N509">
        <v>5.9827434159999999</v>
      </c>
      <c r="O509">
        <v>24.967859799999999</v>
      </c>
      <c r="P509">
        <v>0.63981368999999999</v>
      </c>
      <c r="Q509">
        <v>26.72</v>
      </c>
    </row>
    <row r="510" spans="1:17" x14ac:dyDescent="0.35">
      <c r="A510" t="s">
        <v>107</v>
      </c>
      <c r="B510" t="s">
        <v>130</v>
      </c>
      <c r="C510" t="s">
        <v>122</v>
      </c>
      <c r="D510" t="s">
        <v>23</v>
      </c>
      <c r="E510">
        <v>2017</v>
      </c>
      <c r="F510">
        <v>9</v>
      </c>
      <c r="G510" s="1">
        <v>42979</v>
      </c>
      <c r="H510">
        <v>24</v>
      </c>
      <c r="I510">
        <v>6.7777777779999999</v>
      </c>
      <c r="J510">
        <v>162.66666670000001</v>
      </c>
      <c r="K510">
        <v>0.226742785</v>
      </c>
      <c r="L510">
        <v>5.4418268339999996</v>
      </c>
      <c r="M510">
        <v>5</v>
      </c>
      <c r="N510">
        <v>6.3382310569999998</v>
      </c>
      <c r="O510">
        <v>44.967011909999997</v>
      </c>
      <c r="P510">
        <v>0.85913254100000003</v>
      </c>
      <c r="Q510">
        <v>25.894782230000001</v>
      </c>
    </row>
    <row r="511" spans="1:17" x14ac:dyDescent="0.35">
      <c r="A511" t="s">
        <v>107</v>
      </c>
      <c r="B511" t="s">
        <v>130</v>
      </c>
      <c r="C511" t="s">
        <v>122</v>
      </c>
      <c r="D511" t="s">
        <v>23</v>
      </c>
      <c r="E511">
        <v>2017</v>
      </c>
      <c r="F511">
        <v>10</v>
      </c>
      <c r="G511" s="1">
        <v>43009</v>
      </c>
      <c r="H511">
        <v>24</v>
      </c>
      <c r="I511">
        <v>9.32</v>
      </c>
      <c r="J511">
        <v>223.68</v>
      </c>
      <c r="K511">
        <v>0.31178991499999997</v>
      </c>
      <c r="L511">
        <v>7.4829579480000001</v>
      </c>
      <c r="M511">
        <v>5</v>
      </c>
      <c r="N511">
        <v>4.1639324699999998</v>
      </c>
      <c r="O511">
        <v>35.852898140000001</v>
      </c>
      <c r="P511">
        <v>0.400225312</v>
      </c>
      <c r="Q511">
        <v>40.4</v>
      </c>
    </row>
    <row r="512" spans="1:17" x14ac:dyDescent="0.35">
      <c r="A512" t="s">
        <v>107</v>
      </c>
      <c r="B512" t="s">
        <v>130</v>
      </c>
      <c r="C512" t="s">
        <v>122</v>
      </c>
      <c r="D512" t="s">
        <v>23</v>
      </c>
      <c r="E512">
        <v>2017</v>
      </c>
      <c r="F512">
        <v>11</v>
      </c>
      <c r="G512" s="1">
        <v>43040</v>
      </c>
      <c r="H512">
        <v>24</v>
      </c>
      <c r="I512">
        <v>20.666666670000001</v>
      </c>
      <c r="J512">
        <v>496</v>
      </c>
      <c r="K512">
        <v>0.69137963899999999</v>
      </c>
      <c r="L512">
        <v>16.593111329999999</v>
      </c>
      <c r="M512">
        <v>5</v>
      </c>
      <c r="N512">
        <v>10.61359867</v>
      </c>
      <c r="O512">
        <v>28.72871151</v>
      </c>
      <c r="P512">
        <v>0.66636869700000001</v>
      </c>
      <c r="Q512">
        <v>47.2</v>
      </c>
    </row>
    <row r="513" spans="1:17" x14ac:dyDescent="0.35">
      <c r="A513" t="s">
        <v>107</v>
      </c>
      <c r="B513" t="s">
        <v>130</v>
      </c>
      <c r="C513" t="s">
        <v>122</v>
      </c>
      <c r="D513" t="s">
        <v>23</v>
      </c>
      <c r="E513">
        <v>2017</v>
      </c>
      <c r="F513">
        <v>12</v>
      </c>
      <c r="G513" s="1">
        <v>43070</v>
      </c>
      <c r="H513">
        <v>24</v>
      </c>
      <c r="I513">
        <v>25.29411765</v>
      </c>
      <c r="J513">
        <v>607.05882350000002</v>
      </c>
      <c r="K513">
        <v>0.84618570599999998</v>
      </c>
      <c r="L513">
        <v>20.308456939999999</v>
      </c>
      <c r="M513">
        <v>10</v>
      </c>
      <c r="N513">
        <v>10.730538920000001</v>
      </c>
      <c r="O513">
        <v>27.820245539999998</v>
      </c>
      <c r="P513">
        <v>1.4753854049999999</v>
      </c>
      <c r="Q513">
        <v>29.427083329999999</v>
      </c>
    </row>
    <row r="514" spans="1:17" x14ac:dyDescent="0.35">
      <c r="A514" t="s">
        <v>107</v>
      </c>
      <c r="B514" t="s">
        <v>130</v>
      </c>
      <c r="C514" t="s">
        <v>122</v>
      </c>
      <c r="D514" t="s">
        <v>23</v>
      </c>
      <c r="E514">
        <v>2018</v>
      </c>
      <c r="F514">
        <v>1</v>
      </c>
      <c r="G514" s="1">
        <v>43101</v>
      </c>
      <c r="H514">
        <v>24</v>
      </c>
      <c r="I514">
        <v>30.208333329999999</v>
      </c>
      <c r="J514">
        <v>725</v>
      </c>
      <c r="K514">
        <v>1.010585157</v>
      </c>
      <c r="L514">
        <v>24.25404378</v>
      </c>
      <c r="M514">
        <v>5</v>
      </c>
      <c r="N514">
        <v>5.5036757400000003</v>
      </c>
      <c r="O514">
        <v>36.683990369999997</v>
      </c>
      <c r="P514">
        <v>0.60538504400000004</v>
      </c>
      <c r="Q514">
        <v>43.2</v>
      </c>
    </row>
    <row r="515" spans="1:17" x14ac:dyDescent="0.35">
      <c r="A515" t="s">
        <v>107</v>
      </c>
      <c r="B515" t="s">
        <v>130</v>
      </c>
      <c r="C515" t="s">
        <v>122</v>
      </c>
      <c r="D515" t="s">
        <v>23</v>
      </c>
      <c r="E515">
        <v>2018</v>
      </c>
      <c r="F515">
        <v>2</v>
      </c>
      <c r="G515" s="1">
        <v>43132</v>
      </c>
      <c r="H515">
        <v>24</v>
      </c>
      <c r="I515">
        <v>18.875</v>
      </c>
      <c r="J515">
        <v>453</v>
      </c>
      <c r="K515">
        <v>0.63144148499999997</v>
      </c>
      <c r="L515">
        <v>15.154595629999999</v>
      </c>
      <c r="M515">
        <v>5</v>
      </c>
      <c r="N515">
        <v>5.0965007529999999</v>
      </c>
      <c r="O515">
        <v>23.65984405</v>
      </c>
      <c r="P515">
        <v>0.55157680899999995</v>
      </c>
      <c r="Q515">
        <v>52.8</v>
      </c>
    </row>
    <row r="516" spans="1:17" x14ac:dyDescent="0.35">
      <c r="A516" t="s">
        <v>107</v>
      </c>
      <c r="B516" t="s">
        <v>130</v>
      </c>
      <c r="C516" t="s">
        <v>122</v>
      </c>
      <c r="D516" t="s">
        <v>23</v>
      </c>
      <c r="E516">
        <v>2018</v>
      </c>
      <c r="F516">
        <v>3</v>
      </c>
      <c r="G516" s="1">
        <v>43160</v>
      </c>
      <c r="H516">
        <v>24</v>
      </c>
      <c r="I516">
        <v>14.235294120000001</v>
      </c>
      <c r="J516">
        <v>341.64705880000002</v>
      </c>
      <c r="K516">
        <v>0.476225444</v>
      </c>
      <c r="L516">
        <v>11.429410649999999</v>
      </c>
      <c r="M516">
        <v>5</v>
      </c>
      <c r="N516">
        <v>9.107214377</v>
      </c>
      <c r="O516">
        <v>22.85714286</v>
      </c>
      <c r="P516">
        <v>0.51153760000000004</v>
      </c>
      <c r="Q516">
        <v>41.8</v>
      </c>
    </row>
    <row r="517" spans="1:17" x14ac:dyDescent="0.35">
      <c r="A517" t="s">
        <v>107</v>
      </c>
      <c r="B517" t="s">
        <v>130</v>
      </c>
      <c r="C517" t="s">
        <v>122</v>
      </c>
      <c r="D517" t="s">
        <v>23</v>
      </c>
      <c r="E517">
        <v>2018</v>
      </c>
      <c r="F517">
        <v>4</v>
      </c>
      <c r="G517" s="1">
        <v>43191</v>
      </c>
      <c r="H517">
        <v>24</v>
      </c>
      <c r="I517">
        <v>18.0952381</v>
      </c>
      <c r="J517">
        <v>434.2857143</v>
      </c>
      <c r="K517">
        <v>0.60535544399999996</v>
      </c>
      <c r="L517">
        <v>14.528530659999999</v>
      </c>
      <c r="M517">
        <v>5</v>
      </c>
      <c r="N517">
        <v>10.3515625</v>
      </c>
      <c r="O517">
        <v>28.486721759999998</v>
      </c>
      <c r="P517">
        <v>0.44675724500000003</v>
      </c>
      <c r="Q517">
        <v>34.6</v>
      </c>
    </row>
    <row r="518" spans="1:17" x14ac:dyDescent="0.35">
      <c r="A518" t="s">
        <v>107</v>
      </c>
      <c r="B518" t="s">
        <v>130</v>
      </c>
      <c r="C518" t="s">
        <v>122</v>
      </c>
      <c r="D518" t="s">
        <v>23</v>
      </c>
      <c r="E518">
        <v>2018</v>
      </c>
      <c r="F518">
        <v>5</v>
      </c>
      <c r="G518" s="1">
        <v>43221</v>
      </c>
      <c r="H518">
        <v>24</v>
      </c>
      <c r="I518">
        <v>30</v>
      </c>
      <c r="J518">
        <v>720</v>
      </c>
      <c r="K518">
        <v>1.003615605</v>
      </c>
      <c r="L518">
        <v>24.086774510000001</v>
      </c>
      <c r="M518">
        <v>5</v>
      </c>
      <c r="N518">
        <v>16.987322599999999</v>
      </c>
      <c r="O518">
        <v>31.853751559999999</v>
      </c>
      <c r="P518">
        <v>0.61912361299999996</v>
      </c>
      <c r="Q518">
        <v>48.4</v>
      </c>
    </row>
    <row r="519" spans="1:17" x14ac:dyDescent="0.35">
      <c r="A519" t="s">
        <v>107</v>
      </c>
      <c r="B519" t="s">
        <v>130</v>
      </c>
      <c r="C519" t="s">
        <v>122</v>
      </c>
      <c r="D519" t="s">
        <v>23</v>
      </c>
      <c r="E519">
        <v>2018</v>
      </c>
      <c r="F519">
        <v>6</v>
      </c>
      <c r="G519" s="1">
        <v>43252</v>
      </c>
      <c r="H519">
        <v>24</v>
      </c>
      <c r="I519">
        <v>19.25</v>
      </c>
      <c r="J519">
        <v>462</v>
      </c>
      <c r="K519">
        <v>0.64398668000000003</v>
      </c>
      <c r="L519">
        <v>15.45568031</v>
      </c>
      <c r="M519">
        <v>5</v>
      </c>
      <c r="N519">
        <v>10.5499314</v>
      </c>
      <c r="O519">
        <v>30.575277020000001</v>
      </c>
      <c r="P519">
        <v>0.564244886</v>
      </c>
      <c r="Q519">
        <v>47.2</v>
      </c>
    </row>
    <row r="520" spans="1:17" x14ac:dyDescent="0.35">
      <c r="A520" t="s">
        <v>107</v>
      </c>
      <c r="B520" t="s">
        <v>130</v>
      </c>
      <c r="C520" t="s">
        <v>122</v>
      </c>
      <c r="D520" t="s">
        <v>23</v>
      </c>
      <c r="E520">
        <v>2018</v>
      </c>
      <c r="F520">
        <v>7</v>
      </c>
      <c r="G520" s="1">
        <v>43282</v>
      </c>
      <c r="H520">
        <v>24</v>
      </c>
      <c r="I520">
        <v>26.130434780000002</v>
      </c>
      <c r="J520">
        <v>627.13043479999999</v>
      </c>
      <c r="K520">
        <v>0.87416373700000005</v>
      </c>
      <c r="L520">
        <v>20.979929680000001</v>
      </c>
      <c r="M520">
        <v>5</v>
      </c>
      <c r="N520">
        <v>4.9334877959999996</v>
      </c>
      <c r="O520">
        <v>17.66730402</v>
      </c>
      <c r="P520">
        <v>0.39886903000000001</v>
      </c>
      <c r="Q520">
        <v>42.2</v>
      </c>
    </row>
    <row r="521" spans="1:17" x14ac:dyDescent="0.35">
      <c r="A521" t="s">
        <v>107</v>
      </c>
      <c r="B521" t="s">
        <v>130</v>
      </c>
      <c r="C521" t="s">
        <v>122</v>
      </c>
      <c r="D521" t="s">
        <v>23</v>
      </c>
      <c r="E521">
        <v>2018</v>
      </c>
      <c r="F521">
        <v>8</v>
      </c>
      <c r="G521" s="1">
        <v>43313</v>
      </c>
      <c r="H521">
        <v>24</v>
      </c>
      <c r="I521">
        <v>16.352941179999998</v>
      </c>
      <c r="J521">
        <v>392.47058820000001</v>
      </c>
      <c r="K521">
        <v>0.54706889800000003</v>
      </c>
      <c r="L521">
        <v>13.12965356</v>
      </c>
      <c r="M521">
        <v>5</v>
      </c>
      <c r="N521">
        <v>5.0292264480000002</v>
      </c>
      <c r="O521">
        <v>21.191181310000001</v>
      </c>
      <c r="P521">
        <v>0.40012737599999998</v>
      </c>
      <c r="Q521">
        <v>32</v>
      </c>
    </row>
    <row r="522" spans="1:17" x14ac:dyDescent="0.35">
      <c r="A522" t="s">
        <v>107</v>
      </c>
      <c r="B522" t="s">
        <v>130</v>
      </c>
      <c r="C522" t="s">
        <v>122</v>
      </c>
      <c r="D522" t="s">
        <v>23</v>
      </c>
      <c r="E522">
        <v>2018</v>
      </c>
      <c r="F522">
        <v>9</v>
      </c>
      <c r="G522" s="1">
        <v>43344</v>
      </c>
      <c r="H522">
        <v>24</v>
      </c>
      <c r="I522">
        <v>21.35</v>
      </c>
      <c r="J522">
        <v>512.4</v>
      </c>
      <c r="K522">
        <v>0.71423977199999999</v>
      </c>
      <c r="L522">
        <v>17.14175453</v>
      </c>
      <c r="M522">
        <v>10</v>
      </c>
      <c r="N522">
        <v>3.3454930350000001</v>
      </c>
      <c r="O522">
        <v>16.060645000000001</v>
      </c>
      <c r="P522">
        <v>0.46673847299999999</v>
      </c>
      <c r="Q522">
        <v>46.4</v>
      </c>
    </row>
    <row r="523" spans="1:17" x14ac:dyDescent="0.35">
      <c r="A523" t="s">
        <v>107</v>
      </c>
      <c r="B523" t="s">
        <v>130</v>
      </c>
      <c r="C523" t="s">
        <v>122</v>
      </c>
      <c r="D523" t="s">
        <v>23</v>
      </c>
      <c r="E523">
        <v>2018</v>
      </c>
      <c r="F523">
        <v>10</v>
      </c>
      <c r="G523" s="1">
        <v>43374</v>
      </c>
      <c r="H523">
        <v>24</v>
      </c>
      <c r="I523">
        <v>23.90909091</v>
      </c>
      <c r="J523">
        <v>573.81818180000005</v>
      </c>
      <c r="K523">
        <v>0.79985122399999997</v>
      </c>
      <c r="L523">
        <v>19.196429380000001</v>
      </c>
      <c r="M523">
        <v>5</v>
      </c>
      <c r="N523">
        <v>7.8691575409999999</v>
      </c>
      <c r="O523">
        <v>21.013819160000001</v>
      </c>
      <c r="P523">
        <v>0.539910789</v>
      </c>
      <c r="Q523">
        <v>44.2</v>
      </c>
    </row>
    <row r="524" spans="1:17" x14ac:dyDescent="0.35">
      <c r="A524" t="s">
        <v>107</v>
      </c>
      <c r="B524" t="s">
        <v>130</v>
      </c>
      <c r="C524" t="s">
        <v>122</v>
      </c>
      <c r="D524" t="s">
        <v>23</v>
      </c>
      <c r="E524">
        <v>2018</v>
      </c>
      <c r="F524">
        <v>11</v>
      </c>
      <c r="G524" s="1">
        <v>43405</v>
      </c>
      <c r="H524">
        <v>24</v>
      </c>
      <c r="I524">
        <v>20.5</v>
      </c>
      <c r="J524">
        <v>492</v>
      </c>
      <c r="K524">
        <v>0.68580399700000005</v>
      </c>
      <c r="L524">
        <v>16.459295919999999</v>
      </c>
      <c r="M524">
        <v>5</v>
      </c>
      <c r="N524">
        <v>3.8786399170000001</v>
      </c>
      <c r="O524">
        <v>20.89104755</v>
      </c>
      <c r="P524">
        <v>0.345274788</v>
      </c>
      <c r="Q524">
        <v>34.6</v>
      </c>
    </row>
    <row r="525" spans="1:17" x14ac:dyDescent="0.35">
      <c r="A525" t="s">
        <v>107</v>
      </c>
      <c r="B525" t="s">
        <v>130</v>
      </c>
      <c r="C525" t="s">
        <v>122</v>
      </c>
      <c r="D525" t="s">
        <v>23</v>
      </c>
      <c r="E525">
        <v>2018</v>
      </c>
      <c r="F525">
        <v>12</v>
      </c>
      <c r="G525" s="1">
        <v>43435</v>
      </c>
      <c r="H525">
        <v>24</v>
      </c>
      <c r="I525">
        <v>23.578947370000002</v>
      </c>
      <c r="J525">
        <v>565.89473680000003</v>
      </c>
      <c r="K525">
        <v>0.78880665100000003</v>
      </c>
      <c r="L525">
        <v>18.931359619999999</v>
      </c>
      <c r="M525">
        <v>5</v>
      </c>
      <c r="N525">
        <v>4.0111024610000001</v>
      </c>
      <c r="O525">
        <v>17.344689979999998</v>
      </c>
      <c r="P525">
        <v>0.401218515</v>
      </c>
      <c r="Q525">
        <v>38.6</v>
      </c>
    </row>
    <row r="526" spans="1:17" x14ac:dyDescent="0.35">
      <c r="A526" t="s">
        <v>107</v>
      </c>
      <c r="B526" t="s">
        <v>130</v>
      </c>
      <c r="C526" t="s">
        <v>122</v>
      </c>
      <c r="D526" t="s">
        <v>23</v>
      </c>
      <c r="E526">
        <v>2019</v>
      </c>
      <c r="F526">
        <v>1</v>
      </c>
      <c r="G526" s="1">
        <v>43466</v>
      </c>
      <c r="H526">
        <v>24</v>
      </c>
      <c r="I526">
        <v>27.85714286</v>
      </c>
      <c r="J526">
        <v>668.57142859999999</v>
      </c>
      <c r="K526">
        <v>0.93192877600000001</v>
      </c>
      <c r="L526">
        <v>22.366290620000001</v>
      </c>
      <c r="M526">
        <v>5</v>
      </c>
    </row>
    <row r="527" spans="1:17" x14ac:dyDescent="0.35">
      <c r="A527" t="s">
        <v>107</v>
      </c>
      <c r="B527" t="s">
        <v>130</v>
      </c>
      <c r="C527" t="s">
        <v>122</v>
      </c>
      <c r="D527" t="s">
        <v>23</v>
      </c>
      <c r="E527">
        <v>2019</v>
      </c>
      <c r="F527">
        <v>2</v>
      </c>
      <c r="G527" s="1">
        <v>43497</v>
      </c>
      <c r="H527">
        <v>24</v>
      </c>
      <c r="I527">
        <v>31.684210530000001</v>
      </c>
      <c r="J527">
        <v>760.42105260000005</v>
      </c>
      <c r="K527">
        <v>1.059958937</v>
      </c>
      <c r="L527">
        <v>25.439014480000001</v>
      </c>
      <c r="M527">
        <v>0</v>
      </c>
      <c r="N527">
        <v>2.6359600439999999</v>
      </c>
      <c r="O527">
        <v>26.33546364</v>
      </c>
      <c r="P527">
        <v>0.46552837499999999</v>
      </c>
    </row>
    <row r="528" spans="1:17" x14ac:dyDescent="0.35">
      <c r="A528" t="s">
        <v>107</v>
      </c>
      <c r="B528" t="s">
        <v>130</v>
      </c>
      <c r="C528" t="s">
        <v>122</v>
      </c>
      <c r="D528" t="s">
        <v>23</v>
      </c>
      <c r="E528">
        <v>2019</v>
      </c>
      <c r="F528">
        <v>3</v>
      </c>
      <c r="G528" s="1">
        <v>43525</v>
      </c>
      <c r="H528">
        <v>24</v>
      </c>
      <c r="I528">
        <v>30.545454549999999</v>
      </c>
      <c r="J528">
        <v>733.09090909999998</v>
      </c>
      <c r="K528">
        <v>1.021863161</v>
      </c>
      <c r="L528">
        <v>24.524715870000001</v>
      </c>
      <c r="M528">
        <v>0</v>
      </c>
      <c r="N528">
        <v>6.2125222840000003</v>
      </c>
      <c r="O528">
        <v>23.301952360000001</v>
      </c>
      <c r="P528">
        <v>0.40114074399999999</v>
      </c>
      <c r="Q528">
        <v>41</v>
      </c>
    </row>
    <row r="529" spans="1:17" x14ac:dyDescent="0.35">
      <c r="A529" t="s">
        <v>107</v>
      </c>
      <c r="B529" t="s">
        <v>131</v>
      </c>
      <c r="C529" t="s">
        <v>122</v>
      </c>
      <c r="D529" t="s">
        <v>23</v>
      </c>
      <c r="E529">
        <v>2017</v>
      </c>
      <c r="F529">
        <v>4</v>
      </c>
      <c r="G529" s="1">
        <v>42826</v>
      </c>
      <c r="H529">
        <v>24</v>
      </c>
      <c r="I529">
        <v>11.6</v>
      </c>
      <c r="J529">
        <v>278.39999999999998</v>
      </c>
      <c r="K529">
        <v>0.39310450200000002</v>
      </c>
      <c r="L529">
        <v>9.4345080419999992</v>
      </c>
      <c r="M529">
        <v>10</v>
      </c>
    </row>
    <row r="530" spans="1:17" x14ac:dyDescent="0.35">
      <c r="A530" t="s">
        <v>107</v>
      </c>
      <c r="B530" t="s">
        <v>131</v>
      </c>
      <c r="C530" t="s">
        <v>122</v>
      </c>
      <c r="D530" t="s">
        <v>23</v>
      </c>
      <c r="E530">
        <v>2017</v>
      </c>
      <c r="F530">
        <v>5</v>
      </c>
      <c r="G530" s="1">
        <v>42856</v>
      </c>
      <c r="H530">
        <v>24</v>
      </c>
      <c r="I530">
        <v>18.714285709999999</v>
      </c>
      <c r="J530">
        <v>449.14285710000001</v>
      </c>
      <c r="K530">
        <v>0.63419568599999998</v>
      </c>
      <c r="L530">
        <v>15.22069647</v>
      </c>
      <c r="M530">
        <v>10</v>
      </c>
    </row>
    <row r="531" spans="1:17" x14ac:dyDescent="0.35">
      <c r="A531" t="s">
        <v>107</v>
      </c>
      <c r="B531" t="s">
        <v>131</v>
      </c>
      <c r="C531" t="s">
        <v>122</v>
      </c>
      <c r="D531" t="s">
        <v>23</v>
      </c>
      <c r="E531">
        <v>2017</v>
      </c>
      <c r="F531">
        <v>6</v>
      </c>
      <c r="G531" s="1">
        <v>42887</v>
      </c>
      <c r="H531">
        <v>24</v>
      </c>
      <c r="I531">
        <v>20.9</v>
      </c>
      <c r="J531">
        <v>501.6</v>
      </c>
      <c r="K531">
        <v>0.70826586999999996</v>
      </c>
      <c r="L531">
        <v>16.998380869999998</v>
      </c>
      <c r="M531">
        <v>5</v>
      </c>
      <c r="N531">
        <v>4.0812624709999996</v>
      </c>
      <c r="O531">
        <v>39.190415680000001</v>
      </c>
      <c r="P531">
        <v>0.67807351100000002</v>
      </c>
    </row>
    <row r="532" spans="1:17" x14ac:dyDescent="0.35">
      <c r="A532" t="s">
        <v>107</v>
      </c>
      <c r="B532" t="s">
        <v>131</v>
      </c>
      <c r="C532" t="s">
        <v>122</v>
      </c>
      <c r="D532" t="s">
        <v>23</v>
      </c>
      <c r="E532">
        <v>2017</v>
      </c>
      <c r="F532">
        <v>7</v>
      </c>
      <c r="G532" s="1">
        <v>42917</v>
      </c>
      <c r="H532">
        <v>24</v>
      </c>
      <c r="I532">
        <v>20.59090909</v>
      </c>
      <c r="J532">
        <v>494.18181820000001</v>
      </c>
      <c r="K532">
        <v>0.69779129799999995</v>
      </c>
      <c r="L532">
        <v>16.74699116</v>
      </c>
      <c r="M532">
        <v>20</v>
      </c>
    </row>
    <row r="533" spans="1:17" x14ac:dyDescent="0.35">
      <c r="A533" t="s">
        <v>107</v>
      </c>
      <c r="B533" t="s">
        <v>131</v>
      </c>
      <c r="C533" t="s">
        <v>122</v>
      </c>
      <c r="D533" t="s">
        <v>23</v>
      </c>
      <c r="E533">
        <v>2017</v>
      </c>
      <c r="F533">
        <v>8</v>
      </c>
      <c r="G533" s="1">
        <v>42948</v>
      </c>
      <c r="H533">
        <v>24</v>
      </c>
      <c r="I533">
        <v>10.79166667</v>
      </c>
      <c r="J533">
        <v>259</v>
      </c>
      <c r="K533">
        <v>0.365711444</v>
      </c>
      <c r="L533">
        <v>8.7770746509999995</v>
      </c>
      <c r="M533">
        <v>5</v>
      </c>
      <c r="N533">
        <v>5.5331731020000001</v>
      </c>
      <c r="O533">
        <v>34.03477908</v>
      </c>
      <c r="P533">
        <v>0.65984699599999996</v>
      </c>
      <c r="Q533">
        <v>24.86</v>
      </c>
    </row>
    <row r="534" spans="1:17" x14ac:dyDescent="0.35">
      <c r="A534" t="s">
        <v>107</v>
      </c>
      <c r="B534" t="s">
        <v>131</v>
      </c>
      <c r="C534" t="s">
        <v>122</v>
      </c>
      <c r="D534" t="s">
        <v>23</v>
      </c>
      <c r="E534">
        <v>2017</v>
      </c>
      <c r="F534">
        <v>9</v>
      </c>
      <c r="G534" s="1">
        <v>42979</v>
      </c>
      <c r="H534">
        <v>24</v>
      </c>
      <c r="I534">
        <v>4.538461538</v>
      </c>
      <c r="J534">
        <v>108.9230769</v>
      </c>
      <c r="K534">
        <v>0.153800833</v>
      </c>
      <c r="L534">
        <v>3.69121999</v>
      </c>
      <c r="M534">
        <v>5</v>
      </c>
      <c r="N534">
        <v>7.7499279750000003</v>
      </c>
      <c r="O534">
        <v>44.580000740000003</v>
      </c>
      <c r="P534">
        <v>0.76829914499999996</v>
      </c>
      <c r="Q534">
        <v>28.56365615</v>
      </c>
    </row>
    <row r="535" spans="1:17" x14ac:dyDescent="0.35">
      <c r="A535" t="s">
        <v>107</v>
      </c>
      <c r="B535" t="s">
        <v>131</v>
      </c>
      <c r="C535" t="s">
        <v>122</v>
      </c>
      <c r="D535" t="s">
        <v>23</v>
      </c>
      <c r="E535">
        <v>2017</v>
      </c>
      <c r="F535">
        <v>10</v>
      </c>
      <c r="G535" s="1">
        <v>43009</v>
      </c>
      <c r="H535">
        <v>24</v>
      </c>
      <c r="I535">
        <v>3.75</v>
      </c>
      <c r="J535">
        <v>90</v>
      </c>
      <c r="K535">
        <v>0.12708119700000001</v>
      </c>
      <c r="L535">
        <v>3.0499487209999998</v>
      </c>
      <c r="M535">
        <v>85</v>
      </c>
      <c r="N535">
        <v>3.9491737759999999</v>
      </c>
      <c r="O535">
        <v>28.504167460000001</v>
      </c>
      <c r="P535">
        <v>0.677418399</v>
      </c>
      <c r="Q535">
        <v>39.306358379999999</v>
      </c>
    </row>
    <row r="536" spans="1:17" x14ac:dyDescent="0.35">
      <c r="A536" t="s">
        <v>107</v>
      </c>
      <c r="B536" t="s">
        <v>131</v>
      </c>
      <c r="C536" t="s">
        <v>122</v>
      </c>
      <c r="D536" t="s">
        <v>23</v>
      </c>
      <c r="E536">
        <v>2017</v>
      </c>
      <c r="F536">
        <v>11</v>
      </c>
      <c r="G536" s="1">
        <v>43040</v>
      </c>
      <c r="H536">
        <v>24</v>
      </c>
      <c r="I536">
        <v>21.882352940000001</v>
      </c>
      <c r="J536">
        <v>525.17647060000002</v>
      </c>
      <c r="K536">
        <v>0.74155616000000002</v>
      </c>
      <c r="L536">
        <v>17.79734783</v>
      </c>
      <c r="M536">
        <v>15</v>
      </c>
      <c r="N536">
        <v>5.5375297430000003</v>
      </c>
      <c r="O536">
        <v>26.320316529999999</v>
      </c>
      <c r="P536">
        <v>0.50790296999999995</v>
      </c>
      <c r="Q536">
        <v>43.4</v>
      </c>
    </row>
    <row r="537" spans="1:17" x14ac:dyDescent="0.35">
      <c r="A537" t="s">
        <v>107</v>
      </c>
      <c r="B537" t="s">
        <v>131</v>
      </c>
      <c r="C537" t="s">
        <v>122</v>
      </c>
      <c r="D537" t="s">
        <v>23</v>
      </c>
      <c r="E537">
        <v>2017</v>
      </c>
      <c r="F537">
        <v>12</v>
      </c>
      <c r="G537" s="1">
        <v>43070</v>
      </c>
      <c r="H537">
        <v>24</v>
      </c>
      <c r="I537">
        <v>41.117647060000003</v>
      </c>
      <c r="J537">
        <v>986.82352939999998</v>
      </c>
      <c r="K537">
        <v>1.3934079450000001</v>
      </c>
      <c r="L537">
        <v>33.441790679999997</v>
      </c>
      <c r="M537">
        <v>5</v>
      </c>
      <c r="N537">
        <v>4.1437125750000003</v>
      </c>
      <c r="O537">
        <v>29.34908501</v>
      </c>
      <c r="P537">
        <v>1.1094368370000001</v>
      </c>
      <c r="Q537">
        <v>26.32696391</v>
      </c>
    </row>
    <row r="538" spans="1:17" x14ac:dyDescent="0.35">
      <c r="A538" t="s">
        <v>107</v>
      </c>
      <c r="B538" t="s">
        <v>131</v>
      </c>
      <c r="C538" t="s">
        <v>122</v>
      </c>
      <c r="D538" t="s">
        <v>23</v>
      </c>
      <c r="E538">
        <v>2018</v>
      </c>
      <c r="F538">
        <v>1</v>
      </c>
      <c r="G538" s="1">
        <v>43101</v>
      </c>
      <c r="H538">
        <v>24</v>
      </c>
      <c r="I538">
        <v>36.125</v>
      </c>
      <c r="J538">
        <v>867</v>
      </c>
      <c r="K538">
        <v>1.224215528</v>
      </c>
      <c r="L538">
        <v>29.381172670000002</v>
      </c>
      <c r="M538">
        <v>5</v>
      </c>
      <c r="N538">
        <v>4.3910192730000004</v>
      </c>
      <c r="O538">
        <v>40.13182913</v>
      </c>
      <c r="P538">
        <v>0.72069648100000006</v>
      </c>
      <c r="Q538">
        <v>49.6</v>
      </c>
    </row>
    <row r="539" spans="1:17" x14ac:dyDescent="0.35">
      <c r="A539" t="s">
        <v>107</v>
      </c>
      <c r="B539" t="s">
        <v>131</v>
      </c>
      <c r="C539" t="s">
        <v>122</v>
      </c>
      <c r="D539" t="s">
        <v>23</v>
      </c>
      <c r="E539">
        <v>2018</v>
      </c>
      <c r="F539">
        <v>2</v>
      </c>
      <c r="G539" s="1">
        <v>43132</v>
      </c>
      <c r="H539">
        <v>24</v>
      </c>
      <c r="I539">
        <v>37.4375</v>
      </c>
      <c r="J539">
        <v>898.5</v>
      </c>
      <c r="K539">
        <v>1.268693947</v>
      </c>
      <c r="L539">
        <v>30.448654730000001</v>
      </c>
      <c r="M539">
        <v>5</v>
      </c>
      <c r="N539">
        <v>3.6253458969999999</v>
      </c>
      <c r="O539">
        <v>30.99415205</v>
      </c>
      <c r="P539">
        <v>0.62336934600000005</v>
      </c>
      <c r="Q539">
        <v>46.2</v>
      </c>
    </row>
    <row r="540" spans="1:17" x14ac:dyDescent="0.35">
      <c r="A540" t="s">
        <v>107</v>
      </c>
      <c r="B540" t="s">
        <v>131</v>
      </c>
      <c r="C540" t="s">
        <v>122</v>
      </c>
      <c r="D540" t="s">
        <v>23</v>
      </c>
      <c r="E540">
        <v>2018</v>
      </c>
      <c r="F540">
        <v>3</v>
      </c>
      <c r="G540" s="1">
        <v>43160</v>
      </c>
      <c r="H540">
        <v>24</v>
      </c>
      <c r="I540">
        <v>30.055555559999998</v>
      </c>
      <c r="J540">
        <v>721.33333330000005</v>
      </c>
      <c r="K540">
        <v>1.018532258</v>
      </c>
      <c r="L540">
        <v>24.44477419</v>
      </c>
      <c r="M540">
        <v>5</v>
      </c>
      <c r="N540">
        <v>5.2762637779999997</v>
      </c>
      <c r="O540">
        <v>27.087198520000001</v>
      </c>
      <c r="P540">
        <v>0.46859831200000002</v>
      </c>
      <c r="Q540">
        <v>43.2</v>
      </c>
    </row>
    <row r="541" spans="1:17" x14ac:dyDescent="0.35">
      <c r="A541" t="s">
        <v>107</v>
      </c>
      <c r="B541" t="s">
        <v>131</v>
      </c>
      <c r="C541" t="s">
        <v>122</v>
      </c>
      <c r="D541" t="s">
        <v>23</v>
      </c>
      <c r="E541">
        <v>2018</v>
      </c>
      <c r="F541">
        <v>4</v>
      </c>
      <c r="G541" s="1">
        <v>43191</v>
      </c>
      <c r="H541">
        <v>24</v>
      </c>
      <c r="I541">
        <v>31.333333329999999</v>
      </c>
      <c r="J541">
        <v>752</v>
      </c>
      <c r="K541">
        <v>1.0618339990000001</v>
      </c>
      <c r="L541">
        <v>25.484015979999999</v>
      </c>
      <c r="M541">
        <v>5</v>
      </c>
      <c r="N541">
        <v>6.328125</v>
      </c>
      <c r="O541">
        <v>26.720494540000001</v>
      </c>
      <c r="P541">
        <v>0.45345023800000001</v>
      </c>
      <c r="Q541">
        <v>43.2</v>
      </c>
    </row>
    <row r="542" spans="1:17" x14ac:dyDescent="0.35">
      <c r="A542" t="s">
        <v>107</v>
      </c>
      <c r="B542" t="s">
        <v>131</v>
      </c>
      <c r="C542" t="s">
        <v>122</v>
      </c>
      <c r="D542" t="s">
        <v>23</v>
      </c>
      <c r="E542">
        <v>2018</v>
      </c>
      <c r="F542">
        <v>5</v>
      </c>
      <c r="G542" s="1">
        <v>43221</v>
      </c>
      <c r="H542">
        <v>24</v>
      </c>
      <c r="I542">
        <v>33.68181818</v>
      </c>
      <c r="J542">
        <v>808.36363640000002</v>
      </c>
      <c r="K542">
        <v>1.141420203</v>
      </c>
      <c r="L542">
        <v>27.39408487</v>
      </c>
      <c r="M542">
        <v>0</v>
      </c>
      <c r="N542">
        <v>5.7077403950000001</v>
      </c>
      <c r="O542">
        <v>23.015716449999999</v>
      </c>
      <c r="P542">
        <v>0.50375896499999995</v>
      </c>
      <c r="Q542">
        <v>46.8</v>
      </c>
    </row>
    <row r="543" spans="1:17" x14ac:dyDescent="0.35">
      <c r="A543" t="s">
        <v>107</v>
      </c>
      <c r="B543" t="s">
        <v>131</v>
      </c>
      <c r="C543" t="s">
        <v>122</v>
      </c>
      <c r="D543" t="s">
        <v>23</v>
      </c>
      <c r="E543">
        <v>2018</v>
      </c>
      <c r="F543">
        <v>6</v>
      </c>
      <c r="G543" s="1">
        <v>43252</v>
      </c>
      <c r="H543">
        <v>24</v>
      </c>
      <c r="I543">
        <v>23.533333330000001</v>
      </c>
      <c r="J543">
        <v>564.79999999999995</v>
      </c>
      <c r="K543">
        <v>0.79750511000000002</v>
      </c>
      <c r="L543">
        <v>19.140122640000001</v>
      </c>
      <c r="M543">
        <v>5</v>
      </c>
      <c r="N543">
        <v>6.0629658470000001</v>
      </c>
      <c r="O543">
        <v>25.02819985</v>
      </c>
      <c r="P543">
        <v>0.49624143100000001</v>
      </c>
      <c r="Q543">
        <v>48.4</v>
      </c>
    </row>
    <row r="544" spans="1:17" x14ac:dyDescent="0.35">
      <c r="A544" t="s">
        <v>107</v>
      </c>
      <c r="B544" t="s">
        <v>131</v>
      </c>
      <c r="C544" t="s">
        <v>122</v>
      </c>
      <c r="D544" t="s">
        <v>23</v>
      </c>
      <c r="E544">
        <v>2018</v>
      </c>
      <c r="F544">
        <v>7</v>
      </c>
      <c r="G544" s="1">
        <v>43282</v>
      </c>
      <c r="H544">
        <v>24</v>
      </c>
      <c r="I544">
        <v>21.260869570000001</v>
      </c>
      <c r="J544">
        <v>510.26086959999998</v>
      </c>
      <c r="K544">
        <v>0.72049513300000001</v>
      </c>
      <c r="L544">
        <v>17.291883179999999</v>
      </c>
      <c r="M544">
        <v>0</v>
      </c>
      <c r="N544">
        <v>3.6551751690000001</v>
      </c>
      <c r="O544">
        <v>18.126195030000002</v>
      </c>
      <c r="P544">
        <v>0.33154936200000001</v>
      </c>
      <c r="Q544">
        <v>32.799999999999997</v>
      </c>
    </row>
    <row r="545" spans="1:17" x14ac:dyDescent="0.35">
      <c r="A545" t="s">
        <v>107</v>
      </c>
      <c r="B545" t="s">
        <v>131</v>
      </c>
      <c r="C545" t="s">
        <v>122</v>
      </c>
      <c r="D545" t="s">
        <v>23</v>
      </c>
      <c r="E545">
        <v>2018</v>
      </c>
      <c r="F545">
        <v>8</v>
      </c>
      <c r="G545" s="1">
        <v>43313</v>
      </c>
      <c r="H545">
        <v>24</v>
      </c>
      <c r="I545">
        <v>16.882352940000001</v>
      </c>
      <c r="J545">
        <v>405.17647060000002</v>
      </c>
      <c r="K545">
        <v>0.57211456400000005</v>
      </c>
      <c r="L545">
        <v>13.730749530000001</v>
      </c>
      <c r="M545">
        <v>0</v>
      </c>
      <c r="N545">
        <v>5.5985728379999999</v>
      </c>
      <c r="O545">
        <v>15.873642650000001</v>
      </c>
      <c r="P545">
        <v>0.35305356700000001</v>
      </c>
      <c r="Q545">
        <v>36.4</v>
      </c>
    </row>
    <row r="546" spans="1:17" x14ac:dyDescent="0.35">
      <c r="A546" t="s">
        <v>107</v>
      </c>
      <c r="B546" t="s">
        <v>131</v>
      </c>
      <c r="C546" t="s">
        <v>122</v>
      </c>
      <c r="D546" t="s">
        <v>23</v>
      </c>
      <c r="E546">
        <v>2018</v>
      </c>
      <c r="F546">
        <v>9</v>
      </c>
      <c r="G546" s="1">
        <v>43344</v>
      </c>
      <c r="H546">
        <v>24</v>
      </c>
      <c r="I546">
        <v>22.25</v>
      </c>
      <c r="J546">
        <v>534</v>
      </c>
      <c r="K546">
        <v>0.75401510000000005</v>
      </c>
      <c r="L546">
        <v>18.096362410000001</v>
      </c>
      <c r="M546">
        <v>0</v>
      </c>
      <c r="N546">
        <v>3.2131854010000001</v>
      </c>
      <c r="O546">
        <v>10.71566234</v>
      </c>
      <c r="P546">
        <v>0.47357713200000001</v>
      </c>
      <c r="Q546">
        <v>43.2</v>
      </c>
    </row>
    <row r="547" spans="1:17" x14ac:dyDescent="0.35">
      <c r="A547" t="s">
        <v>107</v>
      </c>
      <c r="B547" t="s">
        <v>131</v>
      </c>
      <c r="C547" t="s">
        <v>122</v>
      </c>
      <c r="D547" t="s">
        <v>23</v>
      </c>
      <c r="E547">
        <v>2018</v>
      </c>
      <c r="F547">
        <v>10</v>
      </c>
      <c r="G547" s="1">
        <v>43374</v>
      </c>
      <c r="H547">
        <v>24</v>
      </c>
      <c r="I547">
        <v>24.954545450000001</v>
      </c>
      <c r="J547">
        <v>598.90909090000002</v>
      </c>
      <c r="K547">
        <v>0.84566759999999996</v>
      </c>
      <c r="L547">
        <v>20.296022399999998</v>
      </c>
      <c r="M547">
        <v>5</v>
      </c>
      <c r="N547">
        <v>7.4690613780000001</v>
      </c>
      <c r="O547">
        <v>21.399109070000002</v>
      </c>
      <c r="P547">
        <v>0.47115030400000002</v>
      </c>
      <c r="Q547">
        <v>40.200000000000003</v>
      </c>
    </row>
    <row r="548" spans="1:17" x14ac:dyDescent="0.35">
      <c r="A548" t="s">
        <v>107</v>
      </c>
      <c r="B548" t="s">
        <v>131</v>
      </c>
      <c r="C548" t="s">
        <v>122</v>
      </c>
      <c r="D548" t="s">
        <v>23</v>
      </c>
      <c r="E548">
        <v>2018</v>
      </c>
      <c r="F548">
        <v>11</v>
      </c>
      <c r="G548" s="1">
        <v>43405</v>
      </c>
      <c r="H548">
        <v>24</v>
      </c>
      <c r="I548">
        <v>22.9</v>
      </c>
      <c r="J548">
        <v>549.6</v>
      </c>
      <c r="K548">
        <v>0.77604250799999996</v>
      </c>
      <c r="L548">
        <v>18.625020190000001</v>
      </c>
      <c r="M548">
        <v>10</v>
      </c>
      <c r="N548">
        <v>2.2248036070000001</v>
      </c>
      <c r="O548">
        <v>20.267434189999999</v>
      </c>
      <c r="P548">
        <v>0.34022198599999998</v>
      </c>
      <c r="Q548">
        <v>36</v>
      </c>
    </row>
    <row r="549" spans="1:17" x14ac:dyDescent="0.35">
      <c r="A549" t="s">
        <v>107</v>
      </c>
      <c r="B549" t="s">
        <v>131</v>
      </c>
      <c r="C549" t="s">
        <v>122</v>
      </c>
      <c r="D549" t="s">
        <v>23</v>
      </c>
      <c r="E549">
        <v>2018</v>
      </c>
      <c r="F549">
        <v>12</v>
      </c>
      <c r="G549" s="1">
        <v>43435</v>
      </c>
      <c r="H549">
        <v>24</v>
      </c>
      <c r="I549">
        <v>26.3</v>
      </c>
      <c r="J549">
        <v>631.20000000000005</v>
      </c>
      <c r="K549">
        <v>0.891262793</v>
      </c>
      <c r="L549">
        <v>21.390307029999999</v>
      </c>
      <c r="M549">
        <v>10</v>
      </c>
      <c r="N549">
        <v>4.044951427</v>
      </c>
      <c r="O549">
        <v>19.369825479999999</v>
      </c>
      <c r="P549">
        <v>0.50709562399999997</v>
      </c>
      <c r="Q549">
        <v>33.6</v>
      </c>
    </row>
    <row r="550" spans="1:17" x14ac:dyDescent="0.35">
      <c r="A550" t="s">
        <v>107</v>
      </c>
      <c r="B550" t="s">
        <v>131</v>
      </c>
      <c r="C550" t="s">
        <v>122</v>
      </c>
      <c r="D550" t="s">
        <v>23</v>
      </c>
      <c r="E550">
        <v>2019</v>
      </c>
      <c r="F550">
        <v>1</v>
      </c>
      <c r="G550" s="1">
        <v>43466</v>
      </c>
      <c r="H550">
        <v>24</v>
      </c>
      <c r="I550">
        <v>29.89473684</v>
      </c>
      <c r="J550">
        <v>717.47368419999998</v>
      </c>
      <c r="K550">
        <v>1.0130823819999999</v>
      </c>
      <c r="L550">
        <v>24.313977170000001</v>
      </c>
      <c r="M550">
        <v>0</v>
      </c>
    </row>
    <row r="551" spans="1:17" x14ac:dyDescent="0.35">
      <c r="A551" t="s">
        <v>107</v>
      </c>
      <c r="B551" t="s">
        <v>131</v>
      </c>
      <c r="C551" t="s">
        <v>122</v>
      </c>
      <c r="D551" t="s">
        <v>23</v>
      </c>
      <c r="E551">
        <v>2019</v>
      </c>
      <c r="F551">
        <v>2</v>
      </c>
      <c r="G551" s="1">
        <v>43497</v>
      </c>
      <c r="H551">
        <v>24</v>
      </c>
      <c r="I551">
        <v>33.055555560000002</v>
      </c>
      <c r="J551">
        <v>793.33333330000005</v>
      </c>
      <c r="K551">
        <v>1.1201972149999999</v>
      </c>
      <c r="L551">
        <v>26.884733170000001</v>
      </c>
      <c r="M551">
        <v>0</v>
      </c>
      <c r="N551">
        <v>4.9771087679999999</v>
      </c>
      <c r="O551">
        <v>26.624864339999998</v>
      </c>
      <c r="P551">
        <v>0.50457269000000005</v>
      </c>
    </row>
    <row r="552" spans="1:17" x14ac:dyDescent="0.35">
      <c r="A552" t="s">
        <v>107</v>
      </c>
      <c r="B552" t="s">
        <v>131</v>
      </c>
      <c r="C552" t="s">
        <v>122</v>
      </c>
      <c r="D552" t="s">
        <v>23</v>
      </c>
      <c r="E552">
        <v>2019</v>
      </c>
      <c r="F552">
        <v>3</v>
      </c>
      <c r="G552" s="1">
        <v>43525</v>
      </c>
      <c r="H552">
        <v>24</v>
      </c>
      <c r="I552">
        <v>26.545454549999999</v>
      </c>
      <c r="J552">
        <v>637.09090909999998</v>
      </c>
      <c r="K552">
        <v>0.89958083499999997</v>
      </c>
      <c r="L552">
        <v>21.589940030000001</v>
      </c>
      <c r="M552">
        <v>0</v>
      </c>
      <c r="N552">
        <v>5.02403976</v>
      </c>
      <c r="O552">
        <v>22.69539395</v>
      </c>
      <c r="P552">
        <v>0.38860509599999998</v>
      </c>
      <c r="Q552">
        <v>31.4</v>
      </c>
    </row>
    <row r="553" spans="1:17" x14ac:dyDescent="0.35">
      <c r="A553" t="s">
        <v>107</v>
      </c>
      <c r="B553" t="s">
        <v>132</v>
      </c>
      <c r="C553" t="s">
        <v>122</v>
      </c>
      <c r="D553" t="s">
        <v>23</v>
      </c>
      <c r="E553">
        <v>2017</v>
      </c>
      <c r="F553">
        <v>4</v>
      </c>
      <c r="G553" s="1">
        <v>42826</v>
      </c>
      <c r="H553">
        <v>24</v>
      </c>
      <c r="I553">
        <v>27</v>
      </c>
      <c r="J553">
        <v>648</v>
      </c>
      <c r="K553">
        <v>0.85226389700000005</v>
      </c>
      <c r="L553">
        <v>20.454333519999999</v>
      </c>
      <c r="M553">
        <v>5</v>
      </c>
    </row>
    <row r="554" spans="1:17" x14ac:dyDescent="0.35">
      <c r="A554" t="s">
        <v>107</v>
      </c>
      <c r="B554" t="s">
        <v>132</v>
      </c>
      <c r="C554" t="s">
        <v>122</v>
      </c>
      <c r="D554" t="s">
        <v>23</v>
      </c>
      <c r="E554">
        <v>2017</v>
      </c>
      <c r="F554">
        <v>5</v>
      </c>
      <c r="G554" s="1">
        <v>42856</v>
      </c>
      <c r="H554">
        <v>24</v>
      </c>
      <c r="I554">
        <v>31.333333329999999</v>
      </c>
      <c r="J554">
        <v>752</v>
      </c>
      <c r="K554">
        <v>0.98904699100000004</v>
      </c>
      <c r="L554">
        <v>23.737127780000002</v>
      </c>
      <c r="M554">
        <v>5</v>
      </c>
    </row>
    <row r="555" spans="1:17" x14ac:dyDescent="0.35">
      <c r="A555" t="s">
        <v>107</v>
      </c>
      <c r="B555" t="s">
        <v>132</v>
      </c>
      <c r="C555" t="s">
        <v>122</v>
      </c>
      <c r="D555" t="s">
        <v>23</v>
      </c>
      <c r="E555">
        <v>2017</v>
      </c>
      <c r="F555">
        <v>6</v>
      </c>
      <c r="G555" s="1">
        <v>42887</v>
      </c>
      <c r="H555">
        <v>24</v>
      </c>
      <c r="I555">
        <v>35.4</v>
      </c>
      <c r="J555">
        <v>849.6</v>
      </c>
      <c r="K555">
        <v>1.1174126639999999</v>
      </c>
      <c r="L555">
        <v>26.817903940000001</v>
      </c>
      <c r="M555">
        <v>5</v>
      </c>
      <c r="N555">
        <v>5.8044621799999998</v>
      </c>
      <c r="O555">
        <v>39.880196040000001</v>
      </c>
      <c r="P555">
        <v>0.64321926500000004</v>
      </c>
    </row>
    <row r="556" spans="1:17" x14ac:dyDescent="0.35">
      <c r="A556" t="s">
        <v>107</v>
      </c>
      <c r="B556" t="s">
        <v>132</v>
      </c>
      <c r="C556" t="s">
        <v>122</v>
      </c>
      <c r="D556" t="s">
        <v>23</v>
      </c>
      <c r="E556">
        <v>2017</v>
      </c>
      <c r="F556">
        <v>7</v>
      </c>
      <c r="G556" s="1">
        <v>42917</v>
      </c>
      <c r="H556">
        <v>24</v>
      </c>
      <c r="I556">
        <v>33.904761899999997</v>
      </c>
      <c r="J556">
        <v>813.7142857</v>
      </c>
      <c r="K556">
        <v>1.0702149809999999</v>
      </c>
      <c r="L556">
        <v>25.685159550000002</v>
      </c>
      <c r="M556">
        <v>0</v>
      </c>
    </row>
    <row r="557" spans="1:17" x14ac:dyDescent="0.35">
      <c r="A557" t="s">
        <v>107</v>
      </c>
      <c r="B557" t="s">
        <v>132</v>
      </c>
      <c r="C557" t="s">
        <v>122</v>
      </c>
      <c r="D557" t="s">
        <v>23</v>
      </c>
      <c r="E557">
        <v>2017</v>
      </c>
      <c r="F557">
        <v>8</v>
      </c>
      <c r="G557" s="1">
        <v>42948</v>
      </c>
      <c r="H557">
        <v>24</v>
      </c>
      <c r="I557">
        <v>26.416666670000001</v>
      </c>
      <c r="J557">
        <v>634</v>
      </c>
      <c r="K557">
        <v>0.83385078800000001</v>
      </c>
      <c r="L557">
        <v>20.0124189</v>
      </c>
      <c r="M557">
        <v>0</v>
      </c>
    </row>
    <row r="558" spans="1:17" x14ac:dyDescent="0.35">
      <c r="A558" t="s">
        <v>107</v>
      </c>
      <c r="B558" t="s">
        <v>132</v>
      </c>
      <c r="C558" t="s">
        <v>122</v>
      </c>
      <c r="D558" t="s">
        <v>23</v>
      </c>
      <c r="E558">
        <v>2017</v>
      </c>
      <c r="F558">
        <v>9</v>
      </c>
      <c r="G558" s="1">
        <v>42979</v>
      </c>
      <c r="H558">
        <v>24</v>
      </c>
      <c r="I558">
        <v>15.882352940000001</v>
      </c>
      <c r="J558">
        <v>381.17647060000002</v>
      </c>
      <c r="K558">
        <v>0.50133170400000004</v>
      </c>
      <c r="L558">
        <v>12.031960890000001</v>
      </c>
      <c r="M558">
        <v>0</v>
      </c>
      <c r="N558">
        <v>8.9311437629999997</v>
      </c>
      <c r="O558">
        <v>27.40407652</v>
      </c>
      <c r="P558">
        <v>0.934827038</v>
      </c>
      <c r="Q558">
        <v>32.1</v>
      </c>
    </row>
    <row r="559" spans="1:17" x14ac:dyDescent="0.35">
      <c r="A559" t="s">
        <v>107</v>
      </c>
      <c r="B559" t="s">
        <v>132</v>
      </c>
      <c r="C559" t="s">
        <v>122</v>
      </c>
      <c r="D559" t="s">
        <v>23</v>
      </c>
      <c r="E559">
        <v>2017</v>
      </c>
      <c r="F559">
        <v>10</v>
      </c>
      <c r="G559" s="1">
        <v>43009</v>
      </c>
      <c r="H559">
        <v>24</v>
      </c>
      <c r="I559">
        <v>7.9583333329999997</v>
      </c>
      <c r="J559">
        <v>191</v>
      </c>
      <c r="K559">
        <v>0.25120741400000002</v>
      </c>
      <c r="L559">
        <v>6.0289779350000003</v>
      </c>
      <c r="M559">
        <v>10</v>
      </c>
    </row>
    <row r="560" spans="1:17" x14ac:dyDescent="0.35">
      <c r="A560" t="s">
        <v>107</v>
      </c>
      <c r="B560" t="s">
        <v>132</v>
      </c>
      <c r="C560" t="s">
        <v>122</v>
      </c>
      <c r="D560" t="s">
        <v>23</v>
      </c>
      <c r="E560">
        <v>2017</v>
      </c>
      <c r="F560">
        <v>11</v>
      </c>
      <c r="G560" s="1">
        <v>43040</v>
      </c>
      <c r="H560">
        <v>24</v>
      </c>
      <c r="I560">
        <v>40.277777780000001</v>
      </c>
      <c r="J560">
        <v>966.66666669999995</v>
      </c>
      <c r="K560">
        <v>1.2713813270000001</v>
      </c>
      <c r="L560">
        <v>30.51315185</v>
      </c>
      <c r="M560">
        <v>0</v>
      </c>
      <c r="N560">
        <v>6.8065469749999998</v>
      </c>
      <c r="O560">
        <v>21.090658869999999</v>
      </c>
      <c r="P560">
        <v>0.58374981400000003</v>
      </c>
      <c r="Q560">
        <v>43.8</v>
      </c>
    </row>
    <row r="561" spans="1:17" x14ac:dyDescent="0.35">
      <c r="A561" t="s">
        <v>107</v>
      </c>
      <c r="B561" t="s">
        <v>132</v>
      </c>
      <c r="C561" t="s">
        <v>122</v>
      </c>
      <c r="D561" t="s">
        <v>23</v>
      </c>
      <c r="E561">
        <v>2017</v>
      </c>
      <c r="F561">
        <v>12</v>
      </c>
      <c r="G561" s="1">
        <v>43070</v>
      </c>
      <c r="H561">
        <v>24</v>
      </c>
      <c r="I561">
        <v>62.875</v>
      </c>
      <c r="J561">
        <v>1509</v>
      </c>
      <c r="K561">
        <v>1.984670092</v>
      </c>
      <c r="L561">
        <v>47.632082220000001</v>
      </c>
      <c r="M561">
        <v>0</v>
      </c>
      <c r="N561">
        <v>5.3892215569999999</v>
      </c>
      <c r="O561">
        <v>29.047949970000001</v>
      </c>
      <c r="P561">
        <v>1.22038052</v>
      </c>
      <c r="Q561">
        <v>36</v>
      </c>
    </row>
    <row r="562" spans="1:17" x14ac:dyDescent="0.35">
      <c r="A562" t="s">
        <v>107</v>
      </c>
      <c r="B562" t="s">
        <v>132</v>
      </c>
      <c r="C562" t="s">
        <v>122</v>
      </c>
      <c r="D562" t="s">
        <v>23</v>
      </c>
      <c r="E562">
        <v>2018</v>
      </c>
      <c r="F562">
        <v>1</v>
      </c>
      <c r="G562" s="1">
        <v>43101</v>
      </c>
      <c r="H562">
        <v>24</v>
      </c>
      <c r="I562">
        <v>63.375</v>
      </c>
      <c r="J562">
        <v>1521</v>
      </c>
      <c r="K562">
        <v>2.0004527570000001</v>
      </c>
      <c r="L562">
        <v>48.01086617</v>
      </c>
      <c r="M562">
        <v>5</v>
      </c>
      <c r="N562">
        <v>9.4575799719999996</v>
      </c>
      <c r="O562">
        <v>43.021929270000001</v>
      </c>
      <c r="P562">
        <v>1.11083351</v>
      </c>
      <c r="Q562">
        <v>46.4</v>
      </c>
    </row>
    <row r="563" spans="1:17" x14ac:dyDescent="0.35">
      <c r="A563" t="s">
        <v>107</v>
      </c>
      <c r="B563" t="s">
        <v>132</v>
      </c>
      <c r="C563" t="s">
        <v>122</v>
      </c>
      <c r="D563" t="s">
        <v>23</v>
      </c>
      <c r="E563">
        <v>2018</v>
      </c>
      <c r="F563">
        <v>2</v>
      </c>
      <c r="G563" s="1">
        <v>43132</v>
      </c>
      <c r="H563">
        <v>24</v>
      </c>
      <c r="I563">
        <v>56.625</v>
      </c>
      <c r="J563">
        <v>1359</v>
      </c>
      <c r="K563">
        <v>1.7873867830000001</v>
      </c>
      <c r="L563">
        <v>42.897282789999998</v>
      </c>
      <c r="M563">
        <v>5</v>
      </c>
      <c r="N563">
        <v>6.2173806440000003</v>
      </c>
      <c r="O563">
        <v>37.085769980000002</v>
      </c>
      <c r="P563">
        <v>0.75644819600000002</v>
      </c>
      <c r="Q563">
        <v>48.6</v>
      </c>
    </row>
    <row r="564" spans="1:17" x14ac:dyDescent="0.35">
      <c r="A564" t="s">
        <v>107</v>
      </c>
      <c r="B564" t="s">
        <v>132</v>
      </c>
      <c r="C564" t="s">
        <v>122</v>
      </c>
      <c r="D564" t="s">
        <v>23</v>
      </c>
      <c r="E564">
        <v>2018</v>
      </c>
      <c r="F564">
        <v>3</v>
      </c>
      <c r="G564" s="1">
        <v>43160</v>
      </c>
      <c r="H564">
        <v>24</v>
      </c>
      <c r="I564">
        <v>44.388888889999997</v>
      </c>
      <c r="J564">
        <v>1065.333333</v>
      </c>
      <c r="K564">
        <v>1.4011499039999999</v>
      </c>
      <c r="L564">
        <v>33.627597690000002</v>
      </c>
      <c r="M564">
        <v>5</v>
      </c>
      <c r="N564">
        <v>10.3261532</v>
      </c>
      <c r="O564">
        <v>28.17563389</v>
      </c>
      <c r="P564">
        <v>0.56941229199999999</v>
      </c>
      <c r="Q564">
        <v>38.6</v>
      </c>
    </row>
    <row r="565" spans="1:17" x14ac:dyDescent="0.35">
      <c r="A565" t="s">
        <v>107</v>
      </c>
      <c r="B565" t="s">
        <v>132</v>
      </c>
      <c r="C565" t="s">
        <v>122</v>
      </c>
      <c r="D565" t="s">
        <v>23</v>
      </c>
      <c r="E565">
        <v>2018</v>
      </c>
      <c r="F565">
        <v>4</v>
      </c>
      <c r="G565" s="1">
        <v>43191</v>
      </c>
      <c r="H565">
        <v>24</v>
      </c>
      <c r="I565">
        <v>44.428571429999998</v>
      </c>
      <c r="J565">
        <v>1066.2857140000001</v>
      </c>
      <c r="K565">
        <v>1.4024024960000001</v>
      </c>
      <c r="L565">
        <v>33.65765991</v>
      </c>
      <c r="M565">
        <v>0</v>
      </c>
      <c r="N565">
        <v>14.08203125</v>
      </c>
      <c r="O565">
        <v>24.500094619999999</v>
      </c>
      <c r="P565">
        <v>0.40827253899999999</v>
      </c>
      <c r="Q565">
        <v>49.4</v>
      </c>
    </row>
    <row r="566" spans="1:17" x14ac:dyDescent="0.35">
      <c r="A566" t="s">
        <v>107</v>
      </c>
      <c r="B566" t="s">
        <v>132</v>
      </c>
      <c r="C566" t="s">
        <v>122</v>
      </c>
      <c r="D566" t="s">
        <v>23</v>
      </c>
      <c r="E566">
        <v>2018</v>
      </c>
      <c r="F566">
        <v>5</v>
      </c>
      <c r="G566" s="1">
        <v>43221</v>
      </c>
      <c r="H566">
        <v>24</v>
      </c>
      <c r="I566">
        <v>34.81818182</v>
      </c>
      <c r="J566">
        <v>835.63636359999998</v>
      </c>
      <c r="K566">
        <v>1.099047382</v>
      </c>
      <c r="L566">
        <v>26.37713716</v>
      </c>
      <c r="M566">
        <v>5</v>
      </c>
      <c r="N566">
        <v>17.550331010000001</v>
      </c>
      <c r="O566">
        <v>18.54409154</v>
      </c>
      <c r="P566">
        <v>0.530677383</v>
      </c>
      <c r="Q566">
        <v>49</v>
      </c>
    </row>
    <row r="567" spans="1:17" x14ac:dyDescent="0.35">
      <c r="A567" t="s">
        <v>107</v>
      </c>
      <c r="B567" t="s">
        <v>132</v>
      </c>
      <c r="C567" t="s">
        <v>122</v>
      </c>
      <c r="D567" t="s">
        <v>23</v>
      </c>
      <c r="E567">
        <v>2018</v>
      </c>
      <c r="F567">
        <v>6</v>
      </c>
      <c r="G567" s="1">
        <v>43252</v>
      </c>
      <c r="H567">
        <v>24</v>
      </c>
      <c r="I567">
        <v>22</v>
      </c>
      <c r="J567">
        <v>528</v>
      </c>
      <c r="K567">
        <v>0.69443724900000003</v>
      </c>
      <c r="L567">
        <v>16.666493979999998</v>
      </c>
      <c r="M567">
        <v>5</v>
      </c>
      <c r="N567">
        <v>6.8231542259999998</v>
      </c>
      <c r="O567">
        <v>22.50680114</v>
      </c>
      <c r="P567">
        <v>0.481537981</v>
      </c>
      <c r="Q567">
        <v>47</v>
      </c>
    </row>
    <row r="568" spans="1:17" x14ac:dyDescent="0.35">
      <c r="A568" t="s">
        <v>107</v>
      </c>
      <c r="B568" t="s">
        <v>132</v>
      </c>
      <c r="C568" t="s">
        <v>122</v>
      </c>
      <c r="D568" t="s">
        <v>23</v>
      </c>
      <c r="E568">
        <v>2018</v>
      </c>
      <c r="F568">
        <v>7</v>
      </c>
      <c r="G568" s="1">
        <v>43282</v>
      </c>
      <c r="H568">
        <v>24</v>
      </c>
      <c r="I568">
        <v>24.81818182</v>
      </c>
      <c r="J568">
        <v>595.63636359999998</v>
      </c>
      <c r="K568">
        <v>0.78339408700000002</v>
      </c>
      <c r="L568">
        <v>18.80145808</v>
      </c>
      <c r="M568">
        <v>0</v>
      </c>
      <c r="N568">
        <v>13.30244078</v>
      </c>
      <c r="O568">
        <v>29.241555129999998</v>
      </c>
      <c r="P568">
        <v>0.40223501299999997</v>
      </c>
      <c r="Q568">
        <v>41.2</v>
      </c>
    </row>
    <row r="569" spans="1:17" x14ac:dyDescent="0.35">
      <c r="A569" t="s">
        <v>107</v>
      </c>
      <c r="B569" t="s">
        <v>132</v>
      </c>
      <c r="C569" t="s">
        <v>122</v>
      </c>
      <c r="D569" t="s">
        <v>23</v>
      </c>
      <c r="E569">
        <v>2018</v>
      </c>
      <c r="F569">
        <v>8</v>
      </c>
      <c r="G569" s="1">
        <v>43313</v>
      </c>
      <c r="H569">
        <v>24</v>
      </c>
      <c r="I569">
        <v>18.529411759999999</v>
      </c>
      <c r="J569">
        <v>444.70588240000001</v>
      </c>
      <c r="K569">
        <v>0.58488698800000005</v>
      </c>
      <c r="L569">
        <v>14.037287709999999</v>
      </c>
      <c r="M569">
        <v>0</v>
      </c>
      <c r="N569">
        <v>7.1737645179999996</v>
      </c>
      <c r="O569">
        <v>14.504771310000001</v>
      </c>
      <c r="P569">
        <v>0.32259404400000002</v>
      </c>
      <c r="Q569">
        <v>42.4</v>
      </c>
    </row>
    <row r="570" spans="1:17" x14ac:dyDescent="0.35">
      <c r="A570" t="s">
        <v>107</v>
      </c>
      <c r="B570" t="s">
        <v>132</v>
      </c>
      <c r="C570" t="s">
        <v>122</v>
      </c>
      <c r="D570" t="s">
        <v>23</v>
      </c>
      <c r="E570">
        <v>2018</v>
      </c>
      <c r="F570">
        <v>9</v>
      </c>
      <c r="G570" s="1">
        <v>43344</v>
      </c>
      <c r="H570">
        <v>24</v>
      </c>
      <c r="I570">
        <v>21.4</v>
      </c>
      <c r="J570">
        <v>513.6</v>
      </c>
      <c r="K570">
        <v>0.67549805100000004</v>
      </c>
      <c r="L570">
        <v>16.211953229999999</v>
      </c>
      <c r="M570">
        <v>0</v>
      </c>
      <c r="N570">
        <v>4.1960421119999998</v>
      </c>
      <c r="O570">
        <v>8.3258383659999993</v>
      </c>
      <c r="P570">
        <v>0.36586825299999998</v>
      </c>
      <c r="Q570">
        <v>44.6</v>
      </c>
    </row>
    <row r="571" spans="1:17" x14ac:dyDescent="0.35">
      <c r="A571" t="s">
        <v>107</v>
      </c>
      <c r="B571" t="s">
        <v>132</v>
      </c>
      <c r="C571" t="s">
        <v>122</v>
      </c>
      <c r="D571" t="s">
        <v>23</v>
      </c>
      <c r="E571">
        <v>2018</v>
      </c>
      <c r="F571">
        <v>10</v>
      </c>
      <c r="G571" s="1">
        <v>43374</v>
      </c>
      <c r="H571">
        <v>24</v>
      </c>
      <c r="I571">
        <v>26.52380952</v>
      </c>
      <c r="J571">
        <v>636.57142859999999</v>
      </c>
      <c r="K571">
        <v>0.83723278700000003</v>
      </c>
      <c r="L571">
        <v>20.093586890000001</v>
      </c>
      <c r="M571">
        <v>0</v>
      </c>
      <c r="N571">
        <v>5.5355422980000002</v>
      </c>
      <c r="O571">
        <v>12.00184256</v>
      </c>
      <c r="P571">
        <v>0.48305010300000001</v>
      </c>
      <c r="Q571">
        <v>44.2</v>
      </c>
    </row>
    <row r="572" spans="1:17" x14ac:dyDescent="0.35">
      <c r="A572" t="s">
        <v>107</v>
      </c>
      <c r="B572" t="s">
        <v>132</v>
      </c>
      <c r="C572" t="s">
        <v>122</v>
      </c>
      <c r="D572" t="s">
        <v>23</v>
      </c>
      <c r="E572">
        <v>2018</v>
      </c>
      <c r="F572">
        <v>11</v>
      </c>
      <c r="G572" s="1">
        <v>43405</v>
      </c>
      <c r="H572">
        <v>24</v>
      </c>
      <c r="I572">
        <v>22.526315790000002</v>
      </c>
      <c r="J572">
        <v>540.63157890000002</v>
      </c>
      <c r="K572">
        <v>0.71105057999999999</v>
      </c>
      <c r="L572">
        <v>17.065213929999999</v>
      </c>
      <c r="M572">
        <v>0</v>
      </c>
      <c r="N572">
        <v>4.9221318739999997</v>
      </c>
      <c r="O572">
        <v>25.208370810000002</v>
      </c>
      <c r="P572">
        <v>0.36548599500000001</v>
      </c>
      <c r="Q572">
        <v>41.2</v>
      </c>
    </row>
    <row r="573" spans="1:17" x14ac:dyDescent="0.35">
      <c r="A573" t="s">
        <v>107</v>
      </c>
      <c r="B573" t="s">
        <v>132</v>
      </c>
      <c r="C573" t="s">
        <v>122</v>
      </c>
      <c r="D573" t="s">
        <v>23</v>
      </c>
      <c r="E573">
        <v>2018</v>
      </c>
      <c r="F573">
        <v>12</v>
      </c>
      <c r="G573" s="1">
        <v>43435</v>
      </c>
      <c r="H573">
        <v>24</v>
      </c>
      <c r="I573">
        <v>28.473684209999998</v>
      </c>
      <c r="J573">
        <v>683.36842109999998</v>
      </c>
      <c r="K573">
        <v>0.89878122400000005</v>
      </c>
      <c r="L573">
        <v>21.570749379999999</v>
      </c>
      <c r="M573">
        <v>0</v>
      </c>
      <c r="N573">
        <v>2.504823478</v>
      </c>
      <c r="O573">
        <v>19.560426469999999</v>
      </c>
      <c r="P573">
        <v>0.477375734</v>
      </c>
      <c r="Q573">
        <v>40.200000000000003</v>
      </c>
    </row>
    <row r="574" spans="1:17" x14ac:dyDescent="0.35">
      <c r="A574" t="s">
        <v>107</v>
      </c>
      <c r="B574" t="s">
        <v>132</v>
      </c>
      <c r="C574" t="s">
        <v>122</v>
      </c>
      <c r="D574" t="s">
        <v>23</v>
      </c>
      <c r="E574">
        <v>2019</v>
      </c>
      <c r="F574">
        <v>1</v>
      </c>
      <c r="G574" s="1">
        <v>43466</v>
      </c>
      <c r="H574">
        <v>24</v>
      </c>
      <c r="I574">
        <v>29.38095238</v>
      </c>
      <c r="J574">
        <v>705.14285710000001</v>
      </c>
      <c r="K574">
        <v>0.92741944300000001</v>
      </c>
      <c r="L574">
        <v>22.258066629999998</v>
      </c>
      <c r="M574">
        <v>0</v>
      </c>
    </row>
    <row r="575" spans="1:17" x14ac:dyDescent="0.35">
      <c r="A575" t="s">
        <v>107</v>
      </c>
      <c r="B575" t="s">
        <v>132</v>
      </c>
      <c r="C575" t="s">
        <v>122</v>
      </c>
      <c r="D575" t="s">
        <v>23</v>
      </c>
      <c r="E575">
        <v>2019</v>
      </c>
      <c r="F575">
        <v>2</v>
      </c>
      <c r="G575" s="1">
        <v>43497</v>
      </c>
      <c r="H575">
        <v>24</v>
      </c>
      <c r="I575">
        <v>26.666666670000001</v>
      </c>
      <c r="J575">
        <v>640</v>
      </c>
      <c r="K575">
        <v>0.84174212000000004</v>
      </c>
      <c r="L575">
        <v>20.20181088</v>
      </c>
      <c r="M575">
        <v>0</v>
      </c>
      <c r="N575">
        <v>5.341287458</v>
      </c>
      <c r="O575">
        <v>20.33039913</v>
      </c>
      <c r="P575">
        <v>0.47303689700000001</v>
      </c>
    </row>
    <row r="576" spans="1:17" x14ac:dyDescent="0.35">
      <c r="A576" t="s">
        <v>107</v>
      </c>
      <c r="B576" t="s">
        <v>132</v>
      </c>
      <c r="C576" t="s">
        <v>122</v>
      </c>
      <c r="D576" t="s">
        <v>23</v>
      </c>
      <c r="E576">
        <v>2019</v>
      </c>
      <c r="F576">
        <v>3</v>
      </c>
      <c r="G576" s="1">
        <v>43525</v>
      </c>
      <c r="H576">
        <v>24</v>
      </c>
      <c r="I576">
        <v>24.1</v>
      </c>
      <c r="J576">
        <v>578.4</v>
      </c>
      <c r="K576">
        <v>0.76072444100000003</v>
      </c>
      <c r="L576">
        <v>18.257386579999999</v>
      </c>
      <c r="M576">
        <v>0</v>
      </c>
      <c r="N576">
        <v>12.89323465</v>
      </c>
      <c r="O576">
        <v>17.893473180000001</v>
      </c>
      <c r="P576">
        <v>0.43091290900000001</v>
      </c>
      <c r="Q576">
        <v>33.6</v>
      </c>
    </row>
    <row r="577" spans="1:17" x14ac:dyDescent="0.35">
      <c r="A577" t="s">
        <v>107</v>
      </c>
      <c r="B577" t="s">
        <v>133</v>
      </c>
      <c r="C577" t="s">
        <v>122</v>
      </c>
      <c r="D577" t="s">
        <v>23</v>
      </c>
      <c r="E577">
        <v>2017</v>
      </c>
      <c r="F577">
        <v>4</v>
      </c>
      <c r="G577" s="1">
        <v>42826</v>
      </c>
      <c r="H577">
        <v>24</v>
      </c>
      <c r="I577">
        <v>18.466666669999999</v>
      </c>
      <c r="J577">
        <v>443.2</v>
      </c>
      <c r="K577">
        <v>0.56140113300000005</v>
      </c>
      <c r="L577">
        <v>13.47362719</v>
      </c>
      <c r="M577">
        <v>20</v>
      </c>
    </row>
    <row r="578" spans="1:17" x14ac:dyDescent="0.35">
      <c r="A578" t="s">
        <v>107</v>
      </c>
      <c r="B578" t="s">
        <v>133</v>
      </c>
      <c r="C578" t="s">
        <v>122</v>
      </c>
      <c r="D578" t="s">
        <v>23</v>
      </c>
      <c r="E578">
        <v>2017</v>
      </c>
      <c r="F578">
        <v>5</v>
      </c>
      <c r="G578" s="1">
        <v>42856</v>
      </c>
      <c r="H578">
        <v>24</v>
      </c>
      <c r="I578">
        <v>23.47619048</v>
      </c>
      <c r="J578">
        <v>563.42857140000001</v>
      </c>
      <c r="K578">
        <v>0.71369458100000005</v>
      </c>
      <c r="L578">
        <v>17.128669940000002</v>
      </c>
      <c r="M578">
        <v>10</v>
      </c>
    </row>
    <row r="579" spans="1:17" x14ac:dyDescent="0.35">
      <c r="A579" t="s">
        <v>107</v>
      </c>
      <c r="B579" t="s">
        <v>133</v>
      </c>
      <c r="C579" t="s">
        <v>122</v>
      </c>
      <c r="D579" t="s">
        <v>23</v>
      </c>
      <c r="E579">
        <v>2017</v>
      </c>
      <c r="F579">
        <v>6</v>
      </c>
      <c r="G579" s="1">
        <v>42887</v>
      </c>
      <c r="H579">
        <v>24</v>
      </c>
      <c r="I579">
        <v>27.89473684</v>
      </c>
      <c r="J579">
        <v>669.47368419999998</v>
      </c>
      <c r="K579">
        <v>0.84802185200000002</v>
      </c>
      <c r="L579">
        <v>20.35252444</v>
      </c>
      <c r="M579">
        <v>10</v>
      </c>
      <c r="N579">
        <v>4.6435697439999997</v>
      </c>
      <c r="O579">
        <v>33.690324920000002</v>
      </c>
      <c r="P579">
        <v>0.78422053199999997</v>
      </c>
    </row>
    <row r="580" spans="1:17" x14ac:dyDescent="0.35">
      <c r="A580" t="s">
        <v>107</v>
      </c>
      <c r="B580" t="s">
        <v>133</v>
      </c>
      <c r="C580" t="s">
        <v>122</v>
      </c>
      <c r="D580" t="s">
        <v>23</v>
      </c>
      <c r="E580">
        <v>2017</v>
      </c>
      <c r="F580">
        <v>7</v>
      </c>
      <c r="G580" s="1">
        <v>42917</v>
      </c>
      <c r="H580">
        <v>24</v>
      </c>
      <c r="I580">
        <v>25.952380949999998</v>
      </c>
      <c r="J580">
        <v>622.85714289999999</v>
      </c>
      <c r="K580">
        <v>0.78897271099999999</v>
      </c>
      <c r="L580">
        <v>18.93534507</v>
      </c>
      <c r="M580">
        <v>5</v>
      </c>
    </row>
    <row r="581" spans="1:17" x14ac:dyDescent="0.35">
      <c r="A581" t="s">
        <v>107</v>
      </c>
      <c r="B581" t="s">
        <v>133</v>
      </c>
      <c r="C581" t="s">
        <v>122</v>
      </c>
      <c r="D581" t="s">
        <v>23</v>
      </c>
      <c r="E581">
        <v>2017</v>
      </c>
      <c r="F581">
        <v>8</v>
      </c>
      <c r="G581" s="1">
        <v>42948</v>
      </c>
      <c r="H581">
        <v>24</v>
      </c>
      <c r="I581">
        <v>23.68</v>
      </c>
      <c r="J581">
        <v>568.32000000000005</v>
      </c>
      <c r="K581">
        <v>0.71989055000000002</v>
      </c>
      <c r="L581">
        <v>17.2773732</v>
      </c>
      <c r="M581">
        <v>15</v>
      </c>
      <c r="N581">
        <v>5.8098317570000004</v>
      </c>
      <c r="O581">
        <v>33.155152579999999</v>
      </c>
      <c r="P581">
        <v>0.52712634800000002</v>
      </c>
      <c r="Q581">
        <v>29.44</v>
      </c>
    </row>
    <row r="582" spans="1:17" x14ac:dyDescent="0.35">
      <c r="A582" t="s">
        <v>107</v>
      </c>
      <c r="B582" t="s">
        <v>133</v>
      </c>
      <c r="C582" t="s">
        <v>122</v>
      </c>
      <c r="D582" t="s">
        <v>23</v>
      </c>
      <c r="E582">
        <v>2017</v>
      </c>
      <c r="F582">
        <v>9</v>
      </c>
      <c r="G582" s="1">
        <v>42979</v>
      </c>
      <c r="H582">
        <v>24</v>
      </c>
      <c r="I582">
        <v>22.263157889999999</v>
      </c>
      <c r="J582">
        <v>534.31578950000005</v>
      </c>
      <c r="K582">
        <v>0.67681743999999999</v>
      </c>
      <c r="L582">
        <v>16.243618560000002</v>
      </c>
      <c r="M582">
        <v>0</v>
      </c>
      <c r="N582">
        <v>6.0933448569999999</v>
      </c>
      <c r="O582">
        <v>46.072758100000001</v>
      </c>
      <c r="P582">
        <v>0.89697979000000005</v>
      </c>
      <c r="Q582">
        <v>37.025215449999997</v>
      </c>
    </row>
    <row r="583" spans="1:17" x14ac:dyDescent="0.35">
      <c r="A583" t="s">
        <v>107</v>
      </c>
      <c r="B583" t="s">
        <v>133</v>
      </c>
      <c r="C583" t="s">
        <v>122</v>
      </c>
      <c r="D583" t="s">
        <v>23</v>
      </c>
      <c r="E583">
        <v>2017</v>
      </c>
      <c r="F583">
        <v>10</v>
      </c>
      <c r="G583" s="1">
        <v>43009</v>
      </c>
      <c r="H583">
        <v>24</v>
      </c>
      <c r="I583">
        <v>21.52</v>
      </c>
      <c r="J583">
        <v>516.48</v>
      </c>
      <c r="K583">
        <v>0.65422485799999996</v>
      </c>
      <c r="L583">
        <v>15.70139659</v>
      </c>
      <c r="M583">
        <v>5</v>
      </c>
      <c r="N583">
        <v>3.937242737</v>
      </c>
      <c r="O583">
        <v>24.225361070000002</v>
      </c>
      <c r="P583">
        <v>0.59737333599999998</v>
      </c>
      <c r="Q583">
        <v>37.4</v>
      </c>
    </row>
    <row r="584" spans="1:17" x14ac:dyDescent="0.35">
      <c r="A584" t="s">
        <v>107</v>
      </c>
      <c r="B584" t="s">
        <v>133</v>
      </c>
      <c r="C584" t="s">
        <v>122</v>
      </c>
      <c r="D584" t="s">
        <v>23</v>
      </c>
      <c r="E584">
        <v>2017</v>
      </c>
      <c r="F584">
        <v>11</v>
      </c>
      <c r="G584" s="1">
        <v>43040</v>
      </c>
      <c r="H584">
        <v>24</v>
      </c>
      <c r="I584">
        <v>31.470588240000001</v>
      </c>
      <c r="J584">
        <v>755.29411760000005</v>
      </c>
      <c r="K584">
        <v>0.95673053500000005</v>
      </c>
      <c r="L584">
        <v>22.961532850000001</v>
      </c>
      <c r="M584">
        <v>5</v>
      </c>
      <c r="N584">
        <v>7.8159925010000002</v>
      </c>
      <c r="O584">
        <v>33.459487359999997</v>
      </c>
      <c r="P584">
        <v>0.62844527500000003</v>
      </c>
      <c r="Q584">
        <v>45</v>
      </c>
    </row>
    <row r="585" spans="1:17" x14ac:dyDescent="0.35">
      <c r="A585" t="s">
        <v>107</v>
      </c>
      <c r="B585" t="s">
        <v>133</v>
      </c>
      <c r="C585" t="s">
        <v>122</v>
      </c>
      <c r="D585" t="s">
        <v>23</v>
      </c>
      <c r="E585">
        <v>2017</v>
      </c>
      <c r="F585">
        <v>12</v>
      </c>
      <c r="G585" s="1">
        <v>43070</v>
      </c>
      <c r="H585">
        <v>24</v>
      </c>
      <c r="I585">
        <v>46.176470590000001</v>
      </c>
      <c r="J585">
        <v>1108.2352940000001</v>
      </c>
      <c r="K585">
        <v>1.4038008790000001</v>
      </c>
      <c r="L585">
        <v>33.691221089999999</v>
      </c>
      <c r="M585">
        <v>5</v>
      </c>
      <c r="N585">
        <v>3.2814371260000001</v>
      </c>
      <c r="O585">
        <v>24.113968029999999</v>
      </c>
      <c r="P585">
        <v>1.4108062459999999</v>
      </c>
      <c r="Q585">
        <v>32.231404959999999</v>
      </c>
    </row>
    <row r="586" spans="1:17" x14ac:dyDescent="0.35">
      <c r="A586" t="s">
        <v>107</v>
      </c>
      <c r="B586" t="s">
        <v>133</v>
      </c>
      <c r="C586" t="s">
        <v>122</v>
      </c>
      <c r="D586" t="s">
        <v>23</v>
      </c>
      <c r="E586">
        <v>2018</v>
      </c>
      <c r="F586">
        <v>1</v>
      </c>
      <c r="G586" s="1">
        <v>43101</v>
      </c>
      <c r="H586">
        <v>24</v>
      </c>
      <c r="I586">
        <v>60.125</v>
      </c>
      <c r="J586">
        <v>1443</v>
      </c>
      <c r="K586">
        <v>1.8278471000000001</v>
      </c>
      <c r="L586">
        <v>43.868330389999997</v>
      </c>
      <c r="M586">
        <v>5</v>
      </c>
      <c r="N586">
        <v>6.1593483009999996</v>
      </c>
      <c r="O586">
        <v>39.776904549999998</v>
      </c>
      <c r="P586">
        <v>1.11083351</v>
      </c>
      <c r="Q586">
        <v>52.2</v>
      </c>
    </row>
    <row r="587" spans="1:17" x14ac:dyDescent="0.35">
      <c r="A587" t="s">
        <v>107</v>
      </c>
      <c r="B587" t="s">
        <v>133</v>
      </c>
      <c r="C587" t="s">
        <v>122</v>
      </c>
      <c r="D587" t="s">
        <v>23</v>
      </c>
      <c r="E587">
        <v>2018</v>
      </c>
      <c r="F587">
        <v>2</v>
      </c>
      <c r="G587" s="1">
        <v>43132</v>
      </c>
      <c r="H587">
        <v>24</v>
      </c>
      <c r="I587">
        <v>49.666666669999998</v>
      </c>
      <c r="J587">
        <v>1192</v>
      </c>
      <c r="K587">
        <v>1.509905574</v>
      </c>
      <c r="L587">
        <v>36.237733769999998</v>
      </c>
      <c r="M587">
        <v>5</v>
      </c>
      <c r="N587">
        <v>3.660373393</v>
      </c>
      <c r="O587">
        <v>31.067251460000001</v>
      </c>
      <c r="P587">
        <v>0.68115358299999995</v>
      </c>
      <c r="Q587">
        <v>49.8</v>
      </c>
    </row>
    <row r="588" spans="1:17" x14ac:dyDescent="0.35">
      <c r="A588" t="s">
        <v>107</v>
      </c>
      <c r="B588" t="s">
        <v>133</v>
      </c>
      <c r="C588" t="s">
        <v>122</v>
      </c>
      <c r="D588" t="s">
        <v>23</v>
      </c>
      <c r="E588">
        <v>2018</v>
      </c>
      <c r="F588">
        <v>3</v>
      </c>
      <c r="G588" s="1">
        <v>43160</v>
      </c>
      <c r="H588">
        <v>24</v>
      </c>
      <c r="I588">
        <v>48.055555560000002</v>
      </c>
      <c r="J588">
        <v>1153.333333</v>
      </c>
      <c r="K588">
        <v>1.4609265339999999</v>
      </c>
      <c r="L588">
        <v>35.062236810000002</v>
      </c>
      <c r="M588">
        <v>0</v>
      </c>
      <c r="N588">
        <v>7.0698451950000001</v>
      </c>
      <c r="O588">
        <v>23.277674709999999</v>
      </c>
      <c r="P588">
        <v>0.56007766400000003</v>
      </c>
      <c r="Q588">
        <v>42.2</v>
      </c>
    </row>
    <row r="589" spans="1:17" x14ac:dyDescent="0.35">
      <c r="A589" t="s">
        <v>107</v>
      </c>
      <c r="B589" t="s">
        <v>133</v>
      </c>
      <c r="C589" t="s">
        <v>122</v>
      </c>
      <c r="D589" t="s">
        <v>23</v>
      </c>
      <c r="E589">
        <v>2018</v>
      </c>
      <c r="F589">
        <v>4</v>
      </c>
      <c r="G589" s="1">
        <v>43191</v>
      </c>
      <c r="H589">
        <v>24</v>
      </c>
      <c r="I589">
        <v>43.666666669999998</v>
      </c>
      <c r="J589">
        <v>1048</v>
      </c>
      <c r="K589">
        <v>1.3275008740000001</v>
      </c>
      <c r="L589">
        <v>31.860020970000001</v>
      </c>
      <c r="M589">
        <v>0</v>
      </c>
      <c r="N589">
        <v>6.09375</v>
      </c>
      <c r="O589">
        <v>22.80956286</v>
      </c>
      <c r="P589">
        <v>0.43169801200000002</v>
      </c>
      <c r="Q589">
        <v>38.4</v>
      </c>
    </row>
    <row r="590" spans="1:17" x14ac:dyDescent="0.35">
      <c r="A590" t="s">
        <v>107</v>
      </c>
      <c r="B590" t="s">
        <v>133</v>
      </c>
      <c r="C590" t="s">
        <v>122</v>
      </c>
      <c r="D590" t="s">
        <v>23</v>
      </c>
      <c r="E590">
        <v>2018</v>
      </c>
      <c r="F590">
        <v>5</v>
      </c>
      <c r="G590" s="1">
        <v>43221</v>
      </c>
      <c r="H590">
        <v>24</v>
      </c>
      <c r="I590">
        <v>29.727272729999999</v>
      </c>
      <c r="J590">
        <v>713.45454549999999</v>
      </c>
      <c r="K590">
        <v>0.90373237799999995</v>
      </c>
      <c r="L590">
        <v>21.689577079999999</v>
      </c>
      <c r="M590">
        <v>0</v>
      </c>
      <c r="N590">
        <v>10.037080899999999</v>
      </c>
      <c r="O590">
        <v>13.28335635</v>
      </c>
      <c r="P590">
        <v>0.472995059</v>
      </c>
      <c r="Q590">
        <v>38.4</v>
      </c>
    </row>
    <row r="591" spans="1:17" x14ac:dyDescent="0.35">
      <c r="A591" t="s">
        <v>107</v>
      </c>
      <c r="B591" t="s">
        <v>133</v>
      </c>
      <c r="C591" t="s">
        <v>122</v>
      </c>
      <c r="D591" t="s">
        <v>23</v>
      </c>
      <c r="E591">
        <v>2018</v>
      </c>
      <c r="F591">
        <v>6</v>
      </c>
      <c r="G591" s="1">
        <v>43252</v>
      </c>
      <c r="H591">
        <v>24</v>
      </c>
      <c r="I591">
        <v>23</v>
      </c>
      <c r="J591">
        <v>552</v>
      </c>
      <c r="K591">
        <v>0.69921801699999997</v>
      </c>
      <c r="L591">
        <v>16.781232419999998</v>
      </c>
      <c r="M591">
        <v>0</v>
      </c>
      <c r="N591">
        <v>9.8639077390000001</v>
      </c>
      <c r="O591">
        <v>8.0419348419999999</v>
      </c>
      <c r="P591">
        <v>0.39699314499999999</v>
      </c>
      <c r="Q591">
        <v>35.6</v>
      </c>
    </row>
    <row r="592" spans="1:17" x14ac:dyDescent="0.35">
      <c r="A592" t="s">
        <v>107</v>
      </c>
      <c r="B592" t="s">
        <v>133</v>
      </c>
      <c r="C592" t="s">
        <v>122</v>
      </c>
      <c r="D592" t="s">
        <v>23</v>
      </c>
      <c r="E592">
        <v>2018</v>
      </c>
      <c r="F592">
        <v>7</v>
      </c>
      <c r="G592" s="1">
        <v>43282</v>
      </c>
      <c r="H592">
        <v>24</v>
      </c>
      <c r="I592">
        <v>22</v>
      </c>
      <c r="J592">
        <v>528</v>
      </c>
      <c r="K592">
        <v>0.66881723400000004</v>
      </c>
      <c r="L592">
        <v>16.051613620000001</v>
      </c>
      <c r="M592">
        <v>0</v>
      </c>
      <c r="N592">
        <v>7.4901130509999998</v>
      </c>
      <c r="O592">
        <v>16.647546210000002</v>
      </c>
      <c r="P592">
        <v>0.32481739500000001</v>
      </c>
      <c r="Q592">
        <v>37</v>
      </c>
    </row>
    <row r="593" spans="1:17" x14ac:dyDescent="0.35">
      <c r="A593" t="s">
        <v>107</v>
      </c>
      <c r="B593" t="s">
        <v>133</v>
      </c>
      <c r="C593" t="s">
        <v>122</v>
      </c>
      <c r="D593" t="s">
        <v>23</v>
      </c>
      <c r="E593">
        <v>2018</v>
      </c>
      <c r="F593">
        <v>8</v>
      </c>
      <c r="G593" s="1">
        <v>43313</v>
      </c>
      <c r="H593">
        <v>24</v>
      </c>
      <c r="I593">
        <v>16.29411765</v>
      </c>
      <c r="J593">
        <v>391.05882350000002</v>
      </c>
      <c r="K593">
        <v>0.49535394100000002</v>
      </c>
      <c r="L593">
        <v>11.88849458</v>
      </c>
      <c r="M593">
        <v>0</v>
      </c>
      <c r="N593">
        <v>5.1051393000000003</v>
      </c>
      <c r="O593">
        <v>23.086541629999999</v>
      </c>
      <c r="P593">
        <v>0.38905118599999999</v>
      </c>
      <c r="Q593">
        <v>40.697674419999998</v>
      </c>
    </row>
    <row r="594" spans="1:17" x14ac:dyDescent="0.35">
      <c r="A594" t="s">
        <v>107</v>
      </c>
      <c r="B594" t="s">
        <v>133</v>
      </c>
      <c r="C594" t="s">
        <v>122</v>
      </c>
      <c r="D594" t="s">
        <v>23</v>
      </c>
      <c r="E594">
        <v>2018</v>
      </c>
      <c r="F594">
        <v>9</v>
      </c>
      <c r="G594" s="1">
        <v>43344</v>
      </c>
      <c r="H594">
        <v>24</v>
      </c>
      <c r="I594">
        <v>22.6</v>
      </c>
      <c r="J594">
        <v>542.4</v>
      </c>
      <c r="K594">
        <v>0.68705770399999999</v>
      </c>
      <c r="L594">
        <v>16.489384900000001</v>
      </c>
      <c r="M594">
        <v>0</v>
      </c>
      <c r="N594">
        <v>5.802634812</v>
      </c>
      <c r="O594">
        <v>26.981883589999999</v>
      </c>
      <c r="P594">
        <v>0.45648048400000002</v>
      </c>
      <c r="Q594">
        <v>39.200000000000003</v>
      </c>
    </row>
    <row r="595" spans="1:17" x14ac:dyDescent="0.35">
      <c r="A595" t="s">
        <v>107</v>
      </c>
      <c r="B595" t="s">
        <v>133</v>
      </c>
      <c r="C595" t="s">
        <v>122</v>
      </c>
      <c r="D595" t="s">
        <v>23</v>
      </c>
      <c r="E595">
        <v>2018</v>
      </c>
      <c r="F595">
        <v>10</v>
      </c>
      <c r="G595" s="1">
        <v>43374</v>
      </c>
      <c r="H595">
        <v>24</v>
      </c>
      <c r="I595">
        <v>24</v>
      </c>
      <c r="J595">
        <v>576</v>
      </c>
      <c r="K595">
        <v>0.72961880099999998</v>
      </c>
      <c r="L595">
        <v>17.510851219999999</v>
      </c>
      <c r="M595">
        <v>0</v>
      </c>
      <c r="N595">
        <v>3.8664888789999998</v>
      </c>
      <c r="O595">
        <v>21.497352599999999</v>
      </c>
      <c r="P595">
        <v>0.49464833200000002</v>
      </c>
      <c r="Q595">
        <v>35.4</v>
      </c>
    </row>
    <row r="596" spans="1:17" x14ac:dyDescent="0.35">
      <c r="A596" t="s">
        <v>107</v>
      </c>
      <c r="B596" t="s">
        <v>133</v>
      </c>
      <c r="C596" t="s">
        <v>122</v>
      </c>
      <c r="D596" t="s">
        <v>23</v>
      </c>
      <c r="E596">
        <v>2018</v>
      </c>
      <c r="F596">
        <v>11</v>
      </c>
      <c r="G596" s="1">
        <v>43405</v>
      </c>
      <c r="H596">
        <v>24</v>
      </c>
      <c r="I596">
        <v>22.5</v>
      </c>
      <c r="J596">
        <v>540</v>
      </c>
      <c r="K596">
        <v>0.68401762600000005</v>
      </c>
      <c r="L596">
        <v>16.41642302</v>
      </c>
      <c r="M596">
        <v>0</v>
      </c>
      <c r="N596">
        <v>2.657951212</v>
      </c>
      <c r="O596">
        <v>16.645679680000001</v>
      </c>
      <c r="P596">
        <v>0.36043319400000001</v>
      </c>
      <c r="Q596">
        <v>38.4</v>
      </c>
    </row>
    <row r="597" spans="1:17" x14ac:dyDescent="0.35">
      <c r="A597" t="s">
        <v>107</v>
      </c>
      <c r="B597" t="s">
        <v>133</v>
      </c>
      <c r="C597" t="s">
        <v>122</v>
      </c>
      <c r="D597" t="s">
        <v>23</v>
      </c>
      <c r="E597">
        <v>2018</v>
      </c>
      <c r="F597">
        <v>12</v>
      </c>
      <c r="G597" s="1">
        <v>43435</v>
      </c>
      <c r="H597">
        <v>24</v>
      </c>
      <c r="I597">
        <v>22.84210526</v>
      </c>
      <c r="J597">
        <v>548.21052629999997</v>
      </c>
      <c r="K597">
        <v>0.69441789399999998</v>
      </c>
      <c r="L597">
        <v>16.66602945</v>
      </c>
      <c r="M597">
        <v>0</v>
      </c>
      <c r="N597">
        <v>3.6895372850000001</v>
      </c>
      <c r="O597">
        <v>14.22359878</v>
      </c>
      <c r="P597">
        <v>0.46623077499999999</v>
      </c>
      <c r="Q597">
        <v>45.4</v>
      </c>
    </row>
    <row r="598" spans="1:17" x14ac:dyDescent="0.35">
      <c r="A598" t="s">
        <v>107</v>
      </c>
      <c r="B598" t="s">
        <v>133</v>
      </c>
      <c r="C598" t="s">
        <v>122</v>
      </c>
      <c r="D598" t="s">
        <v>23</v>
      </c>
      <c r="E598">
        <v>2019</v>
      </c>
      <c r="F598">
        <v>1</v>
      </c>
      <c r="G598" s="1">
        <v>43466</v>
      </c>
      <c r="H598">
        <v>24</v>
      </c>
      <c r="I598">
        <v>28.38095238</v>
      </c>
      <c r="J598">
        <v>681.14285710000001</v>
      </c>
      <c r="K598">
        <v>0.86280318499999997</v>
      </c>
      <c r="L598">
        <v>20.707276440000001</v>
      </c>
      <c r="M598">
        <v>5</v>
      </c>
    </row>
    <row r="599" spans="1:17" x14ac:dyDescent="0.35">
      <c r="A599" t="s">
        <v>107</v>
      </c>
      <c r="B599" t="s">
        <v>133</v>
      </c>
      <c r="C599" t="s">
        <v>122</v>
      </c>
      <c r="D599" t="s">
        <v>23</v>
      </c>
      <c r="E599">
        <v>2019</v>
      </c>
      <c r="F599">
        <v>2</v>
      </c>
      <c r="G599" s="1">
        <v>43497</v>
      </c>
      <c r="H599">
        <v>24</v>
      </c>
      <c r="I599">
        <v>32.473684210000002</v>
      </c>
      <c r="J599">
        <v>779.36842109999998</v>
      </c>
      <c r="K599">
        <v>0.98722543900000004</v>
      </c>
      <c r="L599">
        <v>23.693410530000001</v>
      </c>
      <c r="M599">
        <v>25</v>
      </c>
      <c r="N599">
        <v>4.9424250829999998</v>
      </c>
      <c r="O599">
        <v>16.73700711</v>
      </c>
      <c r="P599">
        <v>0.470033488</v>
      </c>
    </row>
    <row r="600" spans="1:17" x14ac:dyDescent="0.35">
      <c r="A600" t="s">
        <v>107</v>
      </c>
      <c r="B600" t="s">
        <v>133</v>
      </c>
      <c r="C600" t="s">
        <v>122</v>
      </c>
      <c r="D600" t="s">
        <v>23</v>
      </c>
      <c r="E600">
        <v>2019</v>
      </c>
      <c r="F600">
        <v>3</v>
      </c>
      <c r="G600" s="1">
        <v>43525</v>
      </c>
      <c r="H600">
        <v>24</v>
      </c>
      <c r="I600">
        <v>28.81818182</v>
      </c>
      <c r="J600">
        <v>691.63636359999998</v>
      </c>
      <c r="K600">
        <v>0.87609530199999996</v>
      </c>
      <c r="L600">
        <v>21.02628726</v>
      </c>
      <c r="M600">
        <v>10</v>
      </c>
      <c r="N600">
        <v>7.1669097649999998</v>
      </c>
      <c r="O600">
        <v>18.702217730000001</v>
      </c>
      <c r="P600">
        <v>0.318092074</v>
      </c>
      <c r="Q600">
        <v>40.799999999999997</v>
      </c>
    </row>
    <row r="601" spans="1:17" x14ac:dyDescent="0.35">
      <c r="A601" t="s">
        <v>107</v>
      </c>
      <c r="B601" t="s">
        <v>134</v>
      </c>
      <c r="C601" t="s">
        <v>122</v>
      </c>
      <c r="D601" t="s">
        <v>23</v>
      </c>
      <c r="E601">
        <v>2017</v>
      </c>
      <c r="F601">
        <v>4</v>
      </c>
      <c r="G601" s="1">
        <v>42826</v>
      </c>
      <c r="H601">
        <v>24</v>
      </c>
      <c r="I601">
        <v>23.764705880000001</v>
      </c>
      <c r="J601">
        <v>570.35294120000003</v>
      </c>
      <c r="K601">
        <v>0.76715427400000002</v>
      </c>
      <c r="L601">
        <v>18.411702569999999</v>
      </c>
      <c r="M601">
        <v>5</v>
      </c>
    </row>
    <row r="602" spans="1:17" x14ac:dyDescent="0.35">
      <c r="A602" t="s">
        <v>107</v>
      </c>
      <c r="B602" t="s">
        <v>134</v>
      </c>
      <c r="C602" t="s">
        <v>122</v>
      </c>
      <c r="D602" t="s">
        <v>23</v>
      </c>
      <c r="E602">
        <v>2017</v>
      </c>
      <c r="F602">
        <v>5</v>
      </c>
      <c r="G602" s="1">
        <v>42856</v>
      </c>
      <c r="H602">
        <v>24</v>
      </c>
      <c r="I602">
        <v>27.473684209999998</v>
      </c>
      <c r="J602">
        <v>659.36842109999998</v>
      </c>
      <c r="K602">
        <v>0.88688470900000005</v>
      </c>
      <c r="L602">
        <v>21.285233009999999</v>
      </c>
      <c r="M602">
        <v>10</v>
      </c>
    </row>
    <row r="603" spans="1:17" x14ac:dyDescent="0.35">
      <c r="A603" t="s">
        <v>107</v>
      </c>
      <c r="B603" t="s">
        <v>134</v>
      </c>
      <c r="C603" t="s">
        <v>122</v>
      </c>
      <c r="D603" t="s">
        <v>23</v>
      </c>
      <c r="E603">
        <v>2017</v>
      </c>
      <c r="F603">
        <v>6</v>
      </c>
      <c r="G603" s="1">
        <v>42887</v>
      </c>
      <c r="H603">
        <v>24</v>
      </c>
      <c r="I603">
        <v>29.78947368</v>
      </c>
      <c r="J603">
        <v>714.94736839999996</v>
      </c>
      <c r="K603">
        <v>0.96164127399999999</v>
      </c>
      <c r="L603">
        <v>23.079390579999998</v>
      </c>
      <c r="M603">
        <v>10</v>
      </c>
      <c r="N603">
        <v>10.24850354</v>
      </c>
      <c r="O603">
        <v>33.381738970000001</v>
      </c>
      <c r="P603">
        <v>0.84759188799999996</v>
      </c>
    </row>
    <row r="604" spans="1:17" x14ac:dyDescent="0.35">
      <c r="A604" t="s">
        <v>107</v>
      </c>
      <c r="B604" t="s">
        <v>134</v>
      </c>
      <c r="C604" t="s">
        <v>122</v>
      </c>
      <c r="D604" t="s">
        <v>23</v>
      </c>
      <c r="E604">
        <v>2017</v>
      </c>
      <c r="F604">
        <v>7</v>
      </c>
      <c r="G604" s="1">
        <v>42917</v>
      </c>
      <c r="H604">
        <v>24</v>
      </c>
      <c r="I604">
        <v>34.590909089999997</v>
      </c>
      <c r="J604">
        <v>830.18181819999995</v>
      </c>
      <c r="K604">
        <v>1.1166375829999999</v>
      </c>
      <c r="L604">
        <v>26.799302000000001</v>
      </c>
      <c r="M604">
        <v>5</v>
      </c>
    </row>
    <row r="605" spans="1:17" x14ac:dyDescent="0.35">
      <c r="A605" t="s">
        <v>107</v>
      </c>
      <c r="B605" t="s">
        <v>134</v>
      </c>
      <c r="C605" t="s">
        <v>122</v>
      </c>
      <c r="D605" t="s">
        <v>23</v>
      </c>
      <c r="E605">
        <v>2017</v>
      </c>
      <c r="F605">
        <v>8</v>
      </c>
      <c r="G605" s="1">
        <v>42948</v>
      </c>
      <c r="H605">
        <v>24</v>
      </c>
      <c r="I605">
        <v>19.48</v>
      </c>
      <c r="J605">
        <v>467.52</v>
      </c>
      <c r="K605">
        <v>0.62883863699999998</v>
      </c>
      <c r="L605">
        <v>15.09212728</v>
      </c>
      <c r="M605">
        <v>5</v>
      </c>
      <c r="N605">
        <v>4.755070634</v>
      </c>
      <c r="O605">
        <v>29.636646590000002</v>
      </c>
      <c r="P605">
        <v>0.60851165100000004</v>
      </c>
      <c r="Q605">
        <v>38.340000000000003</v>
      </c>
    </row>
    <row r="606" spans="1:17" x14ac:dyDescent="0.35">
      <c r="A606" t="s">
        <v>107</v>
      </c>
      <c r="B606" t="s">
        <v>134</v>
      </c>
      <c r="C606" t="s">
        <v>122</v>
      </c>
      <c r="D606" t="s">
        <v>23</v>
      </c>
      <c r="E606">
        <v>2017</v>
      </c>
      <c r="F606">
        <v>9</v>
      </c>
      <c r="G606" s="1">
        <v>42979</v>
      </c>
      <c r="H606">
        <v>24</v>
      </c>
      <c r="I606">
        <v>13.63157895</v>
      </c>
      <c r="J606">
        <v>327.15789469999999</v>
      </c>
      <c r="K606">
        <v>0.44004432900000001</v>
      </c>
      <c r="L606">
        <v>10.56106389</v>
      </c>
      <c r="M606">
        <v>0</v>
      </c>
      <c r="N606">
        <v>9.6225871509999994</v>
      </c>
      <c r="O606">
        <v>43.455825439999998</v>
      </c>
      <c r="P606">
        <v>0.934827038</v>
      </c>
      <c r="Q606">
        <v>39.44</v>
      </c>
    </row>
    <row r="607" spans="1:17" x14ac:dyDescent="0.35">
      <c r="A607" t="s">
        <v>107</v>
      </c>
      <c r="B607" t="s">
        <v>134</v>
      </c>
      <c r="C607" t="s">
        <v>122</v>
      </c>
      <c r="D607" t="s">
        <v>23</v>
      </c>
      <c r="E607">
        <v>2017</v>
      </c>
      <c r="F607">
        <v>10</v>
      </c>
      <c r="G607" s="1">
        <v>43009</v>
      </c>
      <c r="H607">
        <v>24</v>
      </c>
      <c r="I607">
        <v>4.8260869570000002</v>
      </c>
      <c r="J607">
        <v>115.826087</v>
      </c>
      <c r="K607">
        <v>0.15579209199999999</v>
      </c>
      <c r="L607">
        <v>3.7390101969999998</v>
      </c>
      <c r="M607">
        <v>75</v>
      </c>
      <c r="N607">
        <v>9.4374515300000006</v>
      </c>
      <c r="O607">
        <v>12.29560349</v>
      </c>
      <c r="P607">
        <v>0.67890071399999996</v>
      </c>
      <c r="Q607">
        <v>35.200000000000003</v>
      </c>
    </row>
    <row r="608" spans="1:17" x14ac:dyDescent="0.35">
      <c r="A608" t="s">
        <v>107</v>
      </c>
      <c r="B608" t="s">
        <v>134</v>
      </c>
      <c r="C608" t="s">
        <v>122</v>
      </c>
      <c r="D608" t="s">
        <v>23</v>
      </c>
      <c r="E608">
        <v>2017</v>
      </c>
      <c r="F608">
        <v>11</v>
      </c>
      <c r="G608" s="1">
        <v>43040</v>
      </c>
      <c r="H608">
        <v>24</v>
      </c>
      <c r="I608">
        <v>32</v>
      </c>
      <c r="J608">
        <v>768</v>
      </c>
      <c r="K608">
        <v>1.0329998140000001</v>
      </c>
      <c r="L608">
        <v>24.791995539999998</v>
      </c>
      <c r="M608">
        <v>20</v>
      </c>
      <c r="N608">
        <v>6.2297209599999999</v>
      </c>
      <c r="O608">
        <v>22.828143820000001</v>
      </c>
      <c r="P608">
        <v>0.61219237999999998</v>
      </c>
      <c r="Q608">
        <v>43.4</v>
      </c>
    </row>
    <row r="609" spans="1:17" x14ac:dyDescent="0.35">
      <c r="A609" t="s">
        <v>107</v>
      </c>
      <c r="B609" t="s">
        <v>134</v>
      </c>
      <c r="C609" t="s">
        <v>122</v>
      </c>
      <c r="D609" t="s">
        <v>23</v>
      </c>
      <c r="E609">
        <v>2017</v>
      </c>
      <c r="F609">
        <v>12</v>
      </c>
      <c r="G609" s="1">
        <v>43070</v>
      </c>
      <c r="H609">
        <v>24</v>
      </c>
      <c r="I609">
        <v>40.41176471</v>
      </c>
      <c r="J609">
        <v>969.8823529</v>
      </c>
      <c r="K609">
        <v>1.304542045</v>
      </c>
      <c r="L609">
        <v>31.309009069999998</v>
      </c>
      <c r="M609">
        <v>5</v>
      </c>
      <c r="N609">
        <v>5.5329341320000003</v>
      </c>
      <c r="O609">
        <v>22.654621259999999</v>
      </c>
      <c r="P609">
        <v>1.195542382</v>
      </c>
      <c r="Q609">
        <v>36.417910450000001</v>
      </c>
    </row>
    <row r="610" spans="1:17" x14ac:dyDescent="0.35">
      <c r="A610" t="s">
        <v>107</v>
      </c>
      <c r="B610" t="s">
        <v>134</v>
      </c>
      <c r="C610" t="s">
        <v>122</v>
      </c>
      <c r="D610" t="s">
        <v>23</v>
      </c>
      <c r="E610">
        <v>2018</v>
      </c>
      <c r="F610">
        <v>1</v>
      </c>
      <c r="G610" s="1">
        <v>43101</v>
      </c>
      <c r="H610">
        <v>24</v>
      </c>
      <c r="I610">
        <v>55.409090910000003</v>
      </c>
      <c r="J610">
        <v>1329.818182</v>
      </c>
      <c r="K610">
        <v>1.7886743940000001</v>
      </c>
      <c r="L610">
        <v>42.928185460000002</v>
      </c>
      <c r="M610">
        <v>5</v>
      </c>
      <c r="N610">
        <v>6.3977746870000001</v>
      </c>
      <c r="O610">
        <v>40.76562302</v>
      </c>
      <c r="P610">
        <v>1.074318221</v>
      </c>
      <c r="Q610">
        <v>48.8</v>
      </c>
    </row>
    <row r="611" spans="1:17" x14ac:dyDescent="0.35">
      <c r="A611" t="s">
        <v>107</v>
      </c>
      <c r="B611" t="s">
        <v>134</v>
      </c>
      <c r="C611" t="s">
        <v>122</v>
      </c>
      <c r="D611" t="s">
        <v>23</v>
      </c>
      <c r="E611">
        <v>2018</v>
      </c>
      <c r="F611">
        <v>2</v>
      </c>
      <c r="G611" s="1">
        <v>43132</v>
      </c>
      <c r="H611">
        <v>24</v>
      </c>
      <c r="I611">
        <v>44.75</v>
      </c>
      <c r="J611">
        <v>1074</v>
      </c>
      <c r="K611">
        <v>1.4445856779999999</v>
      </c>
      <c r="L611">
        <v>34.670056260000003</v>
      </c>
      <c r="M611">
        <v>0</v>
      </c>
      <c r="N611">
        <v>9.2472590980000007</v>
      </c>
      <c r="O611">
        <v>28.021442499999999</v>
      </c>
      <c r="P611">
        <v>0.647883871</v>
      </c>
      <c r="Q611">
        <v>43</v>
      </c>
    </row>
    <row r="612" spans="1:17" x14ac:dyDescent="0.35">
      <c r="A612" t="s">
        <v>107</v>
      </c>
      <c r="B612" t="s">
        <v>134</v>
      </c>
      <c r="C612" t="s">
        <v>122</v>
      </c>
      <c r="D612" t="s">
        <v>23</v>
      </c>
      <c r="E612">
        <v>2018</v>
      </c>
      <c r="F612">
        <v>3</v>
      </c>
      <c r="G612" s="1">
        <v>43160</v>
      </c>
      <c r="H612">
        <v>24</v>
      </c>
      <c r="I612">
        <v>32.722222219999999</v>
      </c>
      <c r="J612">
        <v>785.33333330000005</v>
      </c>
      <c r="K612">
        <v>1.056314046</v>
      </c>
      <c r="L612">
        <v>25.351537100000002</v>
      </c>
      <c r="M612">
        <v>5</v>
      </c>
      <c r="N612">
        <v>9.0375607290000008</v>
      </c>
      <c r="O612">
        <v>19.789734079999999</v>
      </c>
      <c r="P612">
        <v>0.42192517400000001</v>
      </c>
      <c r="Q612">
        <v>48.6</v>
      </c>
    </row>
    <row r="613" spans="1:17" x14ac:dyDescent="0.35">
      <c r="A613" t="s">
        <v>107</v>
      </c>
      <c r="B613" t="s">
        <v>134</v>
      </c>
      <c r="C613" t="s">
        <v>122</v>
      </c>
      <c r="D613" t="s">
        <v>23</v>
      </c>
      <c r="E613">
        <v>2018</v>
      </c>
      <c r="F613">
        <v>4</v>
      </c>
      <c r="G613" s="1">
        <v>43191</v>
      </c>
      <c r="H613">
        <v>24</v>
      </c>
      <c r="I613">
        <v>44.952380949999998</v>
      </c>
      <c r="J613">
        <v>1078.857143</v>
      </c>
      <c r="K613">
        <v>1.4511187860000001</v>
      </c>
      <c r="L613">
        <v>34.826850880000002</v>
      </c>
      <c r="M613">
        <v>5</v>
      </c>
      <c r="N613">
        <v>6.85546875</v>
      </c>
      <c r="O613">
        <v>30.353876240000002</v>
      </c>
      <c r="P613">
        <v>0.42835151599999999</v>
      </c>
      <c r="Q613">
        <v>45.4</v>
      </c>
    </row>
    <row r="614" spans="1:17" x14ac:dyDescent="0.35">
      <c r="A614" t="s">
        <v>107</v>
      </c>
      <c r="B614" t="s">
        <v>134</v>
      </c>
      <c r="C614" t="s">
        <v>122</v>
      </c>
      <c r="D614" t="s">
        <v>23</v>
      </c>
      <c r="E614">
        <v>2018</v>
      </c>
      <c r="F614">
        <v>5</v>
      </c>
      <c r="G614" s="1">
        <v>43221</v>
      </c>
      <c r="H614">
        <v>24</v>
      </c>
      <c r="I614">
        <v>32.045454550000002</v>
      </c>
      <c r="J614">
        <v>769.09090909999998</v>
      </c>
      <c r="K614">
        <v>1.0344671430000001</v>
      </c>
      <c r="L614">
        <v>24.827211439999999</v>
      </c>
      <c r="M614">
        <v>0</v>
      </c>
      <c r="N614">
        <v>11.93966103</v>
      </c>
      <c r="O614">
        <v>16.12415335</v>
      </c>
      <c r="P614">
        <v>0.50760445300000001</v>
      </c>
      <c r="Q614">
        <v>37.200000000000003</v>
      </c>
    </row>
    <row r="615" spans="1:17" x14ac:dyDescent="0.35">
      <c r="A615" t="s">
        <v>107</v>
      </c>
      <c r="B615" t="s">
        <v>134</v>
      </c>
      <c r="C615" t="s">
        <v>122</v>
      </c>
      <c r="D615" t="s">
        <v>23</v>
      </c>
      <c r="E615">
        <v>2018</v>
      </c>
      <c r="F615">
        <v>6</v>
      </c>
      <c r="G615" s="1">
        <v>43252</v>
      </c>
      <c r="H615">
        <v>24</v>
      </c>
      <c r="I615">
        <v>23.6875</v>
      </c>
      <c r="J615">
        <v>568.5</v>
      </c>
      <c r="K615">
        <v>0.76466197199999997</v>
      </c>
      <c r="L615">
        <v>18.351887319999999</v>
      </c>
      <c r="M615">
        <v>0</v>
      </c>
      <c r="N615">
        <v>5.0617421289999998</v>
      </c>
      <c r="O615">
        <v>7.1395395129999999</v>
      </c>
      <c r="P615">
        <v>0.41169659400000003</v>
      </c>
      <c r="Q615">
        <v>46.4</v>
      </c>
    </row>
    <row r="616" spans="1:17" x14ac:dyDescent="0.35">
      <c r="A616" t="s">
        <v>107</v>
      </c>
      <c r="B616" t="s">
        <v>134</v>
      </c>
      <c r="C616" t="s">
        <v>122</v>
      </c>
      <c r="D616" t="s">
        <v>23</v>
      </c>
      <c r="E616">
        <v>2018</v>
      </c>
      <c r="F616">
        <v>7</v>
      </c>
      <c r="G616" s="1">
        <v>43282</v>
      </c>
      <c r="H616">
        <v>24</v>
      </c>
      <c r="I616">
        <v>20.52173913</v>
      </c>
      <c r="J616">
        <v>492.52173909999999</v>
      </c>
      <c r="K616">
        <v>0.662467272</v>
      </c>
      <c r="L616">
        <v>15.89921453</v>
      </c>
      <c r="M616">
        <v>0</v>
      </c>
      <c r="N616">
        <v>2.476730715</v>
      </c>
      <c r="O616">
        <v>11.88017846</v>
      </c>
      <c r="P616">
        <v>0.26254670299999999</v>
      </c>
      <c r="Q616">
        <v>35.6</v>
      </c>
    </row>
    <row r="617" spans="1:17" x14ac:dyDescent="0.35">
      <c r="A617" t="s">
        <v>107</v>
      </c>
      <c r="B617" t="s">
        <v>134</v>
      </c>
      <c r="C617" t="s">
        <v>122</v>
      </c>
      <c r="D617" t="s">
        <v>23</v>
      </c>
      <c r="E617">
        <v>2018</v>
      </c>
      <c r="F617">
        <v>8</v>
      </c>
      <c r="G617" s="1">
        <v>43313</v>
      </c>
      <c r="H617">
        <v>24</v>
      </c>
      <c r="I617">
        <v>19.470588240000001</v>
      </c>
      <c r="J617">
        <v>467.29411759999999</v>
      </c>
      <c r="K617">
        <v>0.62853481300000003</v>
      </c>
      <c r="L617">
        <v>15.08483552</v>
      </c>
      <c r="M617">
        <v>0</v>
      </c>
      <c r="N617">
        <v>7.5912852050000001</v>
      </c>
      <c r="O617">
        <v>26.034879889999999</v>
      </c>
      <c r="P617">
        <v>0.48596785100000001</v>
      </c>
      <c r="Q617">
        <v>34.4</v>
      </c>
    </row>
    <row r="618" spans="1:17" x14ac:dyDescent="0.35">
      <c r="A618" t="s">
        <v>107</v>
      </c>
      <c r="B618" t="s">
        <v>134</v>
      </c>
      <c r="C618" t="s">
        <v>122</v>
      </c>
      <c r="D618" t="s">
        <v>23</v>
      </c>
      <c r="E618">
        <v>2018</v>
      </c>
      <c r="F618">
        <v>9</v>
      </c>
      <c r="G618" s="1">
        <v>43344</v>
      </c>
      <c r="H618">
        <v>24</v>
      </c>
      <c r="I618">
        <v>20.75</v>
      </c>
      <c r="J618">
        <v>498</v>
      </c>
      <c r="K618">
        <v>0.66983581699999994</v>
      </c>
      <c r="L618">
        <v>16.076059610000001</v>
      </c>
      <c r="M618">
        <v>5</v>
      </c>
      <c r="N618">
        <v>5.0843933689999998</v>
      </c>
      <c r="O618">
        <v>32.275472180000001</v>
      </c>
      <c r="P618">
        <v>0.36586825299999998</v>
      </c>
      <c r="Q618">
        <v>40.6</v>
      </c>
    </row>
    <row r="619" spans="1:17" x14ac:dyDescent="0.35">
      <c r="A619" t="s">
        <v>107</v>
      </c>
      <c r="B619" t="s">
        <v>134</v>
      </c>
      <c r="C619" t="s">
        <v>122</v>
      </c>
      <c r="D619" t="s">
        <v>23</v>
      </c>
      <c r="E619">
        <v>2018</v>
      </c>
      <c r="F619">
        <v>10</v>
      </c>
      <c r="G619" s="1">
        <v>43374</v>
      </c>
      <c r="H619">
        <v>24</v>
      </c>
      <c r="I619">
        <v>20.18181818</v>
      </c>
      <c r="J619">
        <v>484.36363640000002</v>
      </c>
      <c r="K619">
        <v>0.651494201</v>
      </c>
      <c r="L619">
        <v>15.63586082</v>
      </c>
      <c r="M619">
        <v>2.5</v>
      </c>
      <c r="N619">
        <v>9.5176761160000005</v>
      </c>
      <c r="O619">
        <v>20.593808299999999</v>
      </c>
      <c r="P619">
        <v>0.445038779</v>
      </c>
      <c r="Q619">
        <v>39</v>
      </c>
    </row>
    <row r="620" spans="1:17" x14ac:dyDescent="0.35">
      <c r="A620" t="s">
        <v>107</v>
      </c>
      <c r="B620" t="s">
        <v>134</v>
      </c>
      <c r="C620" t="s">
        <v>122</v>
      </c>
      <c r="D620" t="s">
        <v>23</v>
      </c>
      <c r="E620">
        <v>2018</v>
      </c>
      <c r="F620">
        <v>11</v>
      </c>
      <c r="G620" s="1">
        <v>43405</v>
      </c>
      <c r="H620">
        <v>24</v>
      </c>
      <c r="I620">
        <v>20.88888889</v>
      </c>
      <c r="J620">
        <v>501.33333329999999</v>
      </c>
      <c r="K620">
        <v>0.67431932299999997</v>
      </c>
      <c r="L620">
        <v>16.183663750000001</v>
      </c>
      <c r="M620">
        <v>0</v>
      </c>
      <c r="N620">
        <v>4.9221318739999997</v>
      </c>
      <c r="O620">
        <v>14.48701805</v>
      </c>
      <c r="P620">
        <v>0.24590302</v>
      </c>
      <c r="Q620">
        <v>35.200000000000003</v>
      </c>
    </row>
    <row r="621" spans="1:17" x14ac:dyDescent="0.35">
      <c r="A621" t="s">
        <v>107</v>
      </c>
      <c r="B621" t="s">
        <v>134</v>
      </c>
      <c r="C621" t="s">
        <v>122</v>
      </c>
      <c r="D621" t="s">
        <v>23</v>
      </c>
      <c r="E621">
        <v>2018</v>
      </c>
      <c r="F621">
        <v>12</v>
      </c>
      <c r="G621" s="1">
        <v>43435</v>
      </c>
      <c r="H621">
        <v>24</v>
      </c>
      <c r="I621">
        <v>25.7</v>
      </c>
      <c r="J621">
        <v>616.79999999999995</v>
      </c>
      <c r="K621">
        <v>0.82962797600000004</v>
      </c>
      <c r="L621">
        <v>19.911071419999999</v>
      </c>
      <c r="M621">
        <v>0</v>
      </c>
      <c r="N621">
        <v>4.4680635009999996</v>
      </c>
      <c r="O621">
        <v>12.770266250000001</v>
      </c>
      <c r="P621">
        <v>0.33992124200000001</v>
      </c>
      <c r="Q621">
        <v>36.799999999999997</v>
      </c>
    </row>
    <row r="622" spans="1:17" x14ac:dyDescent="0.35">
      <c r="A622" t="s">
        <v>107</v>
      </c>
      <c r="B622" t="s">
        <v>134</v>
      </c>
      <c r="C622" t="s">
        <v>122</v>
      </c>
      <c r="D622" t="s">
        <v>23</v>
      </c>
      <c r="E622">
        <v>2019</v>
      </c>
      <c r="F622">
        <v>1</v>
      </c>
      <c r="G622" s="1">
        <v>43466</v>
      </c>
      <c r="H622">
        <v>24</v>
      </c>
      <c r="I622">
        <v>28.190476189999998</v>
      </c>
      <c r="J622">
        <v>676.57142859999999</v>
      </c>
      <c r="K622">
        <v>0.91002364599999996</v>
      </c>
      <c r="L622">
        <v>21.840567499999999</v>
      </c>
      <c r="M622">
        <v>0</v>
      </c>
    </row>
    <row r="623" spans="1:17" x14ac:dyDescent="0.35">
      <c r="A623" t="s">
        <v>107</v>
      </c>
      <c r="B623" t="s">
        <v>134</v>
      </c>
      <c r="C623" t="s">
        <v>122</v>
      </c>
      <c r="D623" t="s">
        <v>23</v>
      </c>
      <c r="E623">
        <v>2019</v>
      </c>
      <c r="F623">
        <v>2</v>
      </c>
      <c r="G623" s="1">
        <v>43497</v>
      </c>
      <c r="H623">
        <v>24</v>
      </c>
      <c r="I623">
        <v>28.421052629999998</v>
      </c>
      <c r="J623">
        <v>682.10526319999997</v>
      </c>
      <c r="K623">
        <v>0.91746693999999995</v>
      </c>
      <c r="L623">
        <v>22.019206560000001</v>
      </c>
      <c r="M623">
        <v>0</v>
      </c>
      <c r="N623">
        <v>3.9365982239999999</v>
      </c>
      <c r="O623">
        <v>12.13071265</v>
      </c>
      <c r="P623">
        <v>0.33638179299999998</v>
      </c>
    </row>
    <row r="624" spans="1:17" x14ac:dyDescent="0.35">
      <c r="A624" t="s">
        <v>107</v>
      </c>
      <c r="B624" t="s">
        <v>134</v>
      </c>
      <c r="C624" t="s">
        <v>122</v>
      </c>
      <c r="D624" t="s">
        <v>23</v>
      </c>
      <c r="E624">
        <v>2019</v>
      </c>
      <c r="F624">
        <v>3</v>
      </c>
      <c r="G624" s="1">
        <v>43525</v>
      </c>
      <c r="H624">
        <v>24</v>
      </c>
      <c r="I624">
        <v>32.727272730000003</v>
      </c>
      <c r="J624">
        <v>785.45454549999999</v>
      </c>
      <c r="K624">
        <v>1.0564770830000001</v>
      </c>
      <c r="L624">
        <v>25.355449979999999</v>
      </c>
      <c r="M624">
        <v>0</v>
      </c>
      <c r="N624">
        <v>7.5810779180000001</v>
      </c>
      <c r="O624">
        <v>18.07038605</v>
      </c>
      <c r="P624">
        <v>0.25541383299999998</v>
      </c>
      <c r="Q624">
        <v>33</v>
      </c>
    </row>
    <row r="625" spans="1:17" x14ac:dyDescent="0.35">
      <c r="A625" t="s">
        <v>107</v>
      </c>
      <c r="B625" t="s">
        <v>135</v>
      </c>
      <c r="C625" t="s">
        <v>122</v>
      </c>
      <c r="D625" t="s">
        <v>23</v>
      </c>
      <c r="E625">
        <v>2017</v>
      </c>
      <c r="F625">
        <v>4</v>
      </c>
      <c r="G625" s="1">
        <v>42826</v>
      </c>
      <c r="H625">
        <v>24</v>
      </c>
      <c r="I625">
        <v>22.315789469999999</v>
      </c>
      <c r="J625">
        <v>535.57894739999995</v>
      </c>
      <c r="K625">
        <v>0.70582828900000005</v>
      </c>
      <c r="L625">
        <v>16.939878929999999</v>
      </c>
      <c r="M625">
        <v>5</v>
      </c>
    </row>
    <row r="626" spans="1:17" x14ac:dyDescent="0.35">
      <c r="A626" t="s">
        <v>107</v>
      </c>
      <c r="B626" t="s">
        <v>135</v>
      </c>
      <c r="C626" t="s">
        <v>122</v>
      </c>
      <c r="D626" t="s">
        <v>23</v>
      </c>
      <c r="E626">
        <v>2017</v>
      </c>
      <c r="F626">
        <v>5</v>
      </c>
      <c r="G626" s="1">
        <v>42856</v>
      </c>
      <c r="H626">
        <v>24</v>
      </c>
      <c r="I626">
        <v>32.200000000000003</v>
      </c>
      <c r="J626">
        <v>772.8</v>
      </c>
      <c r="K626">
        <v>1.0184569510000001</v>
      </c>
      <c r="L626">
        <v>24.442966810000001</v>
      </c>
      <c r="M626">
        <v>5</v>
      </c>
    </row>
    <row r="627" spans="1:17" x14ac:dyDescent="0.35">
      <c r="A627" t="s">
        <v>107</v>
      </c>
      <c r="B627" t="s">
        <v>135</v>
      </c>
      <c r="C627" t="s">
        <v>122</v>
      </c>
      <c r="D627" t="s">
        <v>23</v>
      </c>
      <c r="E627">
        <v>2017</v>
      </c>
      <c r="F627">
        <v>6</v>
      </c>
      <c r="G627" s="1">
        <v>42887</v>
      </c>
      <c r="H627">
        <v>24</v>
      </c>
      <c r="I627">
        <v>28.764705880000001</v>
      </c>
      <c r="J627">
        <v>690.35294120000003</v>
      </c>
      <c r="K627">
        <v>0.90980169700000002</v>
      </c>
      <c r="L627">
        <v>21.835240720000002</v>
      </c>
      <c r="M627">
        <v>5</v>
      </c>
      <c r="N627">
        <v>6.4574641760000002</v>
      </c>
      <c r="O627">
        <v>30.622617529999999</v>
      </c>
      <c r="P627">
        <v>0.80323193900000001</v>
      </c>
    </row>
    <row r="628" spans="1:17" x14ac:dyDescent="0.35">
      <c r="A628" t="s">
        <v>107</v>
      </c>
      <c r="B628" t="s">
        <v>135</v>
      </c>
      <c r="C628" t="s">
        <v>122</v>
      </c>
      <c r="D628" t="s">
        <v>23</v>
      </c>
      <c r="E628">
        <v>2017</v>
      </c>
      <c r="F628">
        <v>7</v>
      </c>
      <c r="G628" s="1">
        <v>42917</v>
      </c>
      <c r="H628">
        <v>24</v>
      </c>
      <c r="I628">
        <v>27.5</v>
      </c>
      <c r="J628">
        <v>660</v>
      </c>
      <c r="K628">
        <v>0.86980019099999994</v>
      </c>
      <c r="L628">
        <v>20.875204579999998</v>
      </c>
      <c r="M628">
        <v>5</v>
      </c>
    </row>
    <row r="629" spans="1:17" x14ac:dyDescent="0.35">
      <c r="A629" t="s">
        <v>107</v>
      </c>
      <c r="B629" t="s">
        <v>135</v>
      </c>
      <c r="C629" t="s">
        <v>122</v>
      </c>
      <c r="D629" t="s">
        <v>23</v>
      </c>
      <c r="E629">
        <v>2017</v>
      </c>
      <c r="F629">
        <v>8</v>
      </c>
      <c r="G629" s="1">
        <v>42948</v>
      </c>
      <c r="H629">
        <v>24</v>
      </c>
      <c r="I629">
        <v>16.041666670000001</v>
      </c>
      <c r="J629">
        <v>385</v>
      </c>
      <c r="K629">
        <v>0.50738344499999999</v>
      </c>
      <c r="L629">
        <v>12.17720267</v>
      </c>
      <c r="M629">
        <v>5</v>
      </c>
      <c r="N629">
        <v>12.34589248</v>
      </c>
      <c r="O629">
        <v>20.992624670000001</v>
      </c>
      <c r="P629">
        <v>0.53088259199999999</v>
      </c>
      <c r="Q629">
        <v>29.68</v>
      </c>
    </row>
    <row r="630" spans="1:17" x14ac:dyDescent="0.35">
      <c r="A630" t="s">
        <v>107</v>
      </c>
      <c r="B630" t="s">
        <v>135</v>
      </c>
      <c r="C630" t="s">
        <v>122</v>
      </c>
      <c r="D630" t="s">
        <v>23</v>
      </c>
      <c r="E630">
        <v>2017</v>
      </c>
      <c r="F630">
        <v>9</v>
      </c>
      <c r="G630" s="1">
        <v>42979</v>
      </c>
      <c r="H630">
        <v>24</v>
      </c>
      <c r="I630">
        <v>11.68421053</v>
      </c>
      <c r="J630">
        <v>280.4210526</v>
      </c>
      <c r="K630">
        <v>0.36956103800000001</v>
      </c>
      <c r="L630">
        <v>8.8694649109999997</v>
      </c>
      <c r="M630">
        <v>5</v>
      </c>
      <c r="N630">
        <v>9.7234226449999994</v>
      </c>
      <c r="O630">
        <v>35.033725259999997</v>
      </c>
      <c r="P630">
        <v>0.87616380299999996</v>
      </c>
      <c r="Q630">
        <v>40.881763530000001</v>
      </c>
    </row>
    <row r="631" spans="1:17" x14ac:dyDescent="0.35">
      <c r="A631" t="s">
        <v>107</v>
      </c>
      <c r="B631" t="s">
        <v>135</v>
      </c>
      <c r="C631" t="s">
        <v>122</v>
      </c>
      <c r="D631" t="s">
        <v>23</v>
      </c>
      <c r="E631">
        <v>2017</v>
      </c>
      <c r="F631">
        <v>10</v>
      </c>
      <c r="G631" s="1">
        <v>43009</v>
      </c>
      <c r="H631">
        <v>24</v>
      </c>
      <c r="I631">
        <v>19.96</v>
      </c>
      <c r="J631">
        <v>479.04</v>
      </c>
      <c r="K631">
        <v>0.63131679299999999</v>
      </c>
      <c r="L631">
        <v>15.15160303</v>
      </c>
      <c r="M631">
        <v>15</v>
      </c>
    </row>
    <row r="632" spans="1:17" x14ac:dyDescent="0.35">
      <c r="A632" t="s">
        <v>107</v>
      </c>
      <c r="B632" t="s">
        <v>135</v>
      </c>
      <c r="C632" t="s">
        <v>122</v>
      </c>
      <c r="D632" t="s">
        <v>23</v>
      </c>
      <c r="E632">
        <v>2017</v>
      </c>
      <c r="F632">
        <v>11</v>
      </c>
      <c r="G632" s="1">
        <v>43040</v>
      </c>
      <c r="H632">
        <v>24</v>
      </c>
      <c r="I632">
        <v>40.41176471</v>
      </c>
      <c r="J632">
        <v>969.8823529</v>
      </c>
      <c r="K632">
        <v>1.2781876599999999</v>
      </c>
      <c r="L632">
        <v>30.676503839999999</v>
      </c>
      <c r="M632">
        <v>5</v>
      </c>
      <c r="N632">
        <v>4.7299733220000002</v>
      </c>
      <c r="O632">
        <v>20.402546019999999</v>
      </c>
      <c r="P632">
        <v>0.62438205099999999</v>
      </c>
      <c r="Q632">
        <v>38.200000000000003</v>
      </c>
    </row>
    <row r="633" spans="1:17" x14ac:dyDescent="0.35">
      <c r="A633" t="s">
        <v>107</v>
      </c>
      <c r="B633" t="s">
        <v>135</v>
      </c>
      <c r="C633" t="s">
        <v>122</v>
      </c>
      <c r="D633" t="s">
        <v>23</v>
      </c>
      <c r="E633">
        <v>2017</v>
      </c>
      <c r="F633">
        <v>12</v>
      </c>
      <c r="G633" s="1">
        <v>43070</v>
      </c>
      <c r="H633">
        <v>24</v>
      </c>
      <c r="I633">
        <v>53.214285709999999</v>
      </c>
      <c r="J633">
        <v>1277.142857</v>
      </c>
      <c r="K633">
        <v>1.68311985</v>
      </c>
      <c r="L633">
        <v>40.39487639</v>
      </c>
      <c r="M633">
        <v>0</v>
      </c>
      <c r="N633">
        <v>7.4011976050000001</v>
      </c>
      <c r="O633">
        <v>27.519110489999999</v>
      </c>
      <c r="P633">
        <v>1.236939279</v>
      </c>
      <c r="Q633">
        <v>31.2</v>
      </c>
    </row>
    <row r="634" spans="1:17" x14ac:dyDescent="0.35">
      <c r="A634" t="s">
        <v>107</v>
      </c>
      <c r="B634" t="s">
        <v>135</v>
      </c>
      <c r="C634" t="s">
        <v>122</v>
      </c>
      <c r="D634" t="s">
        <v>23</v>
      </c>
      <c r="E634">
        <v>2018</v>
      </c>
      <c r="F634">
        <v>1</v>
      </c>
      <c r="G634" s="1">
        <v>43101</v>
      </c>
      <c r="H634">
        <v>24</v>
      </c>
      <c r="I634">
        <v>59.666666669999998</v>
      </c>
      <c r="J634">
        <v>1432</v>
      </c>
      <c r="K634">
        <v>1.8872028380000001</v>
      </c>
      <c r="L634">
        <v>45.292868110000001</v>
      </c>
      <c r="M634">
        <v>5</v>
      </c>
      <c r="N634">
        <v>9.37810451</v>
      </c>
      <c r="O634">
        <v>47.306375969999998</v>
      </c>
      <c r="P634">
        <v>1.408721388</v>
      </c>
      <c r="Q634">
        <v>46.4</v>
      </c>
    </row>
    <row r="635" spans="1:17" x14ac:dyDescent="0.35">
      <c r="A635" t="s">
        <v>107</v>
      </c>
      <c r="B635" t="s">
        <v>135</v>
      </c>
      <c r="C635" t="s">
        <v>122</v>
      </c>
      <c r="D635" t="s">
        <v>23</v>
      </c>
      <c r="E635">
        <v>2018</v>
      </c>
      <c r="F635">
        <v>2</v>
      </c>
      <c r="G635" s="1">
        <v>43132</v>
      </c>
      <c r="H635">
        <v>24</v>
      </c>
      <c r="I635">
        <v>49.875</v>
      </c>
      <c r="J635">
        <v>1197</v>
      </c>
      <c r="K635">
        <v>1.577501255</v>
      </c>
      <c r="L635">
        <v>37.860030119999998</v>
      </c>
      <c r="M635">
        <v>5</v>
      </c>
      <c r="N635">
        <v>3.607832148</v>
      </c>
      <c r="O635">
        <v>29.848927880000002</v>
      </c>
      <c r="P635">
        <v>0.61636519599999995</v>
      </c>
      <c r="Q635">
        <v>40.799999999999997</v>
      </c>
    </row>
    <row r="636" spans="1:17" x14ac:dyDescent="0.35">
      <c r="A636" t="s">
        <v>107</v>
      </c>
      <c r="B636" t="s">
        <v>135</v>
      </c>
      <c r="C636" t="s">
        <v>122</v>
      </c>
      <c r="D636" t="s">
        <v>23</v>
      </c>
      <c r="E636">
        <v>2018</v>
      </c>
      <c r="F636">
        <v>3</v>
      </c>
      <c r="G636" s="1">
        <v>43160</v>
      </c>
      <c r="H636">
        <v>24</v>
      </c>
      <c r="I636">
        <v>41.5</v>
      </c>
      <c r="J636">
        <v>996</v>
      </c>
      <c r="K636">
        <v>1.31260756</v>
      </c>
      <c r="L636">
        <v>31.502581450000001</v>
      </c>
      <c r="M636">
        <v>5</v>
      </c>
      <c r="N636">
        <v>8.8634266109999995</v>
      </c>
      <c r="O636">
        <v>20.92764378</v>
      </c>
      <c r="P636">
        <v>0.455529833</v>
      </c>
      <c r="Q636">
        <v>39.200000000000003</v>
      </c>
    </row>
    <row r="637" spans="1:17" x14ac:dyDescent="0.35">
      <c r="A637" t="s">
        <v>107</v>
      </c>
      <c r="B637" t="s">
        <v>135</v>
      </c>
      <c r="C637" t="s">
        <v>122</v>
      </c>
      <c r="D637" t="s">
        <v>23</v>
      </c>
      <c r="E637">
        <v>2018</v>
      </c>
      <c r="F637">
        <v>4</v>
      </c>
      <c r="G637" s="1">
        <v>43191</v>
      </c>
      <c r="H637">
        <v>24</v>
      </c>
      <c r="I637">
        <v>39.380952379999997</v>
      </c>
      <c r="J637">
        <v>945.14285710000001</v>
      </c>
      <c r="K637">
        <v>1.2455839959999999</v>
      </c>
      <c r="L637">
        <v>29.894015899999999</v>
      </c>
      <c r="M637">
        <v>5</v>
      </c>
      <c r="N637">
        <v>3.41796875</v>
      </c>
      <c r="O637">
        <v>23.642212829999998</v>
      </c>
      <c r="P637">
        <v>0.34803560700000002</v>
      </c>
      <c r="Q637">
        <v>42.469879519999999</v>
      </c>
    </row>
    <row r="638" spans="1:17" x14ac:dyDescent="0.35">
      <c r="A638" t="s">
        <v>107</v>
      </c>
      <c r="B638" t="s">
        <v>135</v>
      </c>
      <c r="C638" t="s">
        <v>122</v>
      </c>
      <c r="D638" t="s">
        <v>23</v>
      </c>
      <c r="E638">
        <v>2018</v>
      </c>
      <c r="F638">
        <v>5</v>
      </c>
      <c r="G638" s="1">
        <v>43221</v>
      </c>
      <c r="H638">
        <v>24</v>
      </c>
      <c r="I638">
        <v>34.863636360000001</v>
      </c>
      <c r="J638">
        <v>836.72727269999996</v>
      </c>
      <c r="K638">
        <v>1.1027053659999999</v>
      </c>
      <c r="L638">
        <v>26.464928780000001</v>
      </c>
      <c r="M638">
        <v>0</v>
      </c>
      <c r="N638">
        <v>14.05579607</v>
      </c>
      <c r="O638">
        <v>16.360886430000001</v>
      </c>
      <c r="P638">
        <v>0.488377012</v>
      </c>
      <c r="Q638">
        <v>43.4</v>
      </c>
    </row>
    <row r="639" spans="1:17" x14ac:dyDescent="0.35">
      <c r="A639" t="s">
        <v>107</v>
      </c>
      <c r="B639" t="s">
        <v>135</v>
      </c>
      <c r="C639" t="s">
        <v>122</v>
      </c>
      <c r="D639" t="s">
        <v>23</v>
      </c>
      <c r="E639">
        <v>2018</v>
      </c>
      <c r="F639">
        <v>6</v>
      </c>
      <c r="G639" s="1">
        <v>43252</v>
      </c>
      <c r="H639">
        <v>24</v>
      </c>
      <c r="I639">
        <v>22.875</v>
      </c>
      <c r="J639">
        <v>549</v>
      </c>
      <c r="K639">
        <v>0.723515613</v>
      </c>
      <c r="L639">
        <v>17.364374720000001</v>
      </c>
      <c r="M639">
        <v>5</v>
      </c>
      <c r="N639">
        <v>5.9702599469999997</v>
      </c>
      <c r="O639">
        <v>23.886935170000001</v>
      </c>
      <c r="P639">
        <v>0.48705177500000002</v>
      </c>
      <c r="Q639">
        <v>49</v>
      </c>
    </row>
    <row r="640" spans="1:17" x14ac:dyDescent="0.35">
      <c r="A640" t="s">
        <v>107</v>
      </c>
      <c r="B640" t="s">
        <v>135</v>
      </c>
      <c r="C640" t="s">
        <v>122</v>
      </c>
      <c r="D640" t="s">
        <v>23</v>
      </c>
      <c r="E640">
        <v>2018</v>
      </c>
      <c r="F640">
        <v>7</v>
      </c>
      <c r="G640" s="1">
        <v>43282</v>
      </c>
      <c r="H640">
        <v>24</v>
      </c>
      <c r="I640">
        <v>23.545454549999999</v>
      </c>
      <c r="J640">
        <v>565.09090909999998</v>
      </c>
      <c r="K640">
        <v>0.74472148599999999</v>
      </c>
      <c r="L640">
        <v>17.873315649999999</v>
      </c>
      <c r="M640">
        <v>5</v>
      </c>
      <c r="N640">
        <v>4.3742260220000002</v>
      </c>
      <c r="O640">
        <v>23.40344168</v>
      </c>
      <c r="P640">
        <v>0.32313440399999999</v>
      </c>
      <c r="Q640">
        <v>38.799999999999997</v>
      </c>
    </row>
    <row r="641" spans="1:17" x14ac:dyDescent="0.35">
      <c r="A641" t="s">
        <v>107</v>
      </c>
      <c r="B641" t="s">
        <v>135</v>
      </c>
      <c r="C641" t="s">
        <v>122</v>
      </c>
      <c r="D641" t="s">
        <v>23</v>
      </c>
      <c r="E641">
        <v>2018</v>
      </c>
      <c r="F641">
        <v>8</v>
      </c>
      <c r="G641" s="1">
        <v>43313</v>
      </c>
      <c r="H641">
        <v>24</v>
      </c>
      <c r="I641">
        <v>17.1875</v>
      </c>
      <c r="J641">
        <v>412.5</v>
      </c>
      <c r="K641">
        <v>0.54362511899999999</v>
      </c>
      <c r="L641">
        <v>13.047002859999999</v>
      </c>
      <c r="M641">
        <v>5</v>
      </c>
      <c r="N641">
        <v>5.5036817730000003</v>
      </c>
      <c r="O641">
        <v>14.531095759999999</v>
      </c>
      <c r="P641">
        <v>0.37105237699999999</v>
      </c>
      <c r="Q641">
        <v>37</v>
      </c>
    </row>
    <row r="642" spans="1:17" x14ac:dyDescent="0.35">
      <c r="A642" t="s">
        <v>107</v>
      </c>
      <c r="B642" t="s">
        <v>135</v>
      </c>
      <c r="C642" t="s">
        <v>122</v>
      </c>
      <c r="D642" t="s">
        <v>23</v>
      </c>
      <c r="E642">
        <v>2018</v>
      </c>
      <c r="F642">
        <v>9</v>
      </c>
      <c r="G642" s="1">
        <v>43344</v>
      </c>
      <c r="H642">
        <v>24</v>
      </c>
      <c r="I642">
        <v>23.35</v>
      </c>
      <c r="J642">
        <v>560.4</v>
      </c>
      <c r="K642">
        <v>0.73853943499999997</v>
      </c>
      <c r="L642">
        <v>17.724946429999999</v>
      </c>
      <c r="M642">
        <v>0</v>
      </c>
      <c r="N642">
        <v>2.2114275989999999</v>
      </c>
      <c r="O642">
        <v>9.8933573169999995</v>
      </c>
      <c r="P642">
        <v>0.39493255399999999</v>
      </c>
      <c r="Q642">
        <v>36.4</v>
      </c>
    </row>
    <row r="643" spans="1:17" x14ac:dyDescent="0.35">
      <c r="A643" t="s">
        <v>107</v>
      </c>
      <c r="B643" t="s">
        <v>135</v>
      </c>
      <c r="C643" t="s">
        <v>122</v>
      </c>
      <c r="D643" t="s">
        <v>23</v>
      </c>
      <c r="E643">
        <v>2018</v>
      </c>
      <c r="F643">
        <v>10</v>
      </c>
      <c r="G643" s="1">
        <v>43374</v>
      </c>
      <c r="H643">
        <v>24</v>
      </c>
      <c r="I643">
        <v>22.18181818</v>
      </c>
      <c r="J643">
        <v>532.36363640000002</v>
      </c>
      <c r="K643">
        <v>0.70159089799999996</v>
      </c>
      <c r="L643">
        <v>16.838181540000001</v>
      </c>
      <c r="M643">
        <v>2.5</v>
      </c>
      <c r="N643">
        <v>4.1027642379999998</v>
      </c>
      <c r="O643">
        <v>15.14533531</v>
      </c>
      <c r="P643">
        <v>0.49393714300000002</v>
      </c>
      <c r="Q643">
        <v>38.6</v>
      </c>
    </row>
    <row r="644" spans="1:17" x14ac:dyDescent="0.35">
      <c r="A644" t="s">
        <v>107</v>
      </c>
      <c r="B644" t="s">
        <v>135</v>
      </c>
      <c r="C644" t="s">
        <v>122</v>
      </c>
      <c r="D644" t="s">
        <v>23</v>
      </c>
      <c r="E644">
        <v>2018</v>
      </c>
      <c r="F644">
        <v>11</v>
      </c>
      <c r="G644" s="1">
        <v>43405</v>
      </c>
      <c r="H644">
        <v>24</v>
      </c>
      <c r="I644">
        <v>21.55</v>
      </c>
      <c r="J644">
        <v>517.20000000000005</v>
      </c>
      <c r="K644">
        <v>0.68160705899999996</v>
      </c>
      <c r="L644">
        <v>16.3585694</v>
      </c>
      <c r="M644">
        <v>0</v>
      </c>
      <c r="N644">
        <v>10.47429663</v>
      </c>
      <c r="O644">
        <v>20.627211129999999</v>
      </c>
      <c r="P644">
        <v>0.37896013299999998</v>
      </c>
      <c r="Q644">
        <v>33</v>
      </c>
    </row>
    <row r="645" spans="1:17" x14ac:dyDescent="0.35">
      <c r="A645" t="s">
        <v>107</v>
      </c>
      <c r="B645" t="s">
        <v>135</v>
      </c>
      <c r="C645" t="s">
        <v>122</v>
      </c>
      <c r="D645" t="s">
        <v>23</v>
      </c>
      <c r="E645">
        <v>2018</v>
      </c>
      <c r="F645">
        <v>12</v>
      </c>
      <c r="G645" s="1">
        <v>43435</v>
      </c>
      <c r="H645">
        <v>24</v>
      </c>
      <c r="I645">
        <v>26.2</v>
      </c>
      <c r="J645">
        <v>628.79999999999995</v>
      </c>
      <c r="K645">
        <v>0.82868236299999998</v>
      </c>
      <c r="L645">
        <v>19.88837672</v>
      </c>
      <c r="M645">
        <v>0</v>
      </c>
      <c r="N645">
        <v>6.9390380120000001</v>
      </c>
      <c r="O645">
        <v>18.94097326</v>
      </c>
      <c r="P645">
        <v>0.48294821300000002</v>
      </c>
      <c r="Q645">
        <v>46.2</v>
      </c>
    </row>
    <row r="646" spans="1:17" x14ac:dyDescent="0.35">
      <c r="A646" t="s">
        <v>107</v>
      </c>
      <c r="B646" t="s">
        <v>135</v>
      </c>
      <c r="C646" t="s">
        <v>122</v>
      </c>
      <c r="D646" t="s">
        <v>23</v>
      </c>
      <c r="E646">
        <v>2019</v>
      </c>
      <c r="F646">
        <v>1</v>
      </c>
      <c r="G646" s="1">
        <v>43466</v>
      </c>
      <c r="H646">
        <v>24</v>
      </c>
      <c r="I646">
        <v>26.9047619</v>
      </c>
      <c r="J646">
        <v>645.7142857</v>
      </c>
      <c r="K646">
        <v>0.85097334700000005</v>
      </c>
      <c r="L646">
        <v>20.42336032</v>
      </c>
      <c r="M646">
        <v>0</v>
      </c>
    </row>
    <row r="647" spans="1:17" x14ac:dyDescent="0.35">
      <c r="A647" t="s">
        <v>107</v>
      </c>
      <c r="B647" t="s">
        <v>135</v>
      </c>
      <c r="C647" t="s">
        <v>122</v>
      </c>
      <c r="D647" t="s">
        <v>23</v>
      </c>
      <c r="E647">
        <v>2019</v>
      </c>
      <c r="F647">
        <v>2</v>
      </c>
      <c r="G647" s="1">
        <v>43497</v>
      </c>
      <c r="H647">
        <v>24</v>
      </c>
      <c r="I647">
        <v>26.526315790000002</v>
      </c>
      <c r="J647">
        <v>636.63157890000002</v>
      </c>
      <c r="K647">
        <v>0.83900343799999999</v>
      </c>
      <c r="L647">
        <v>20.136082500000001</v>
      </c>
      <c r="M647">
        <v>0</v>
      </c>
      <c r="N647">
        <v>10.578523860000001</v>
      </c>
      <c r="O647">
        <v>18.979862529999998</v>
      </c>
      <c r="P647">
        <v>0.415972128</v>
      </c>
    </row>
    <row r="648" spans="1:17" x14ac:dyDescent="0.35">
      <c r="A648" t="s">
        <v>107</v>
      </c>
      <c r="B648" t="s">
        <v>135</v>
      </c>
      <c r="C648" t="s">
        <v>122</v>
      </c>
      <c r="D648" t="s">
        <v>23</v>
      </c>
      <c r="E648">
        <v>2019</v>
      </c>
      <c r="F648">
        <v>3</v>
      </c>
      <c r="G648" s="1">
        <v>43525</v>
      </c>
      <c r="H648">
        <v>24</v>
      </c>
      <c r="I648">
        <v>23.7</v>
      </c>
      <c r="J648">
        <v>568.79999999999995</v>
      </c>
      <c r="K648">
        <v>0.749609619</v>
      </c>
      <c r="L648">
        <v>17.990630849999999</v>
      </c>
      <c r="M648">
        <v>0</v>
      </c>
      <c r="N648">
        <v>8.8776043070000004</v>
      </c>
      <c r="O648">
        <v>18.398938520000002</v>
      </c>
      <c r="P648">
        <v>0.33062772299999998</v>
      </c>
      <c r="Q648">
        <v>40.6</v>
      </c>
    </row>
    <row r="649" spans="1:17" x14ac:dyDescent="0.35">
      <c r="A649" t="s">
        <v>107</v>
      </c>
      <c r="B649" t="s">
        <v>136</v>
      </c>
      <c r="C649" t="s">
        <v>122</v>
      </c>
      <c r="D649" t="s">
        <v>23</v>
      </c>
      <c r="E649">
        <v>2017</v>
      </c>
      <c r="F649">
        <v>4</v>
      </c>
      <c r="G649" s="1">
        <v>42826</v>
      </c>
      <c r="H649">
        <v>24</v>
      </c>
      <c r="I649">
        <v>18.416666670000001</v>
      </c>
      <c r="J649">
        <v>442</v>
      </c>
      <c r="K649">
        <v>0.58368170699999999</v>
      </c>
      <c r="L649">
        <v>14.00836097</v>
      </c>
      <c r="M649">
        <v>5</v>
      </c>
    </row>
    <row r="650" spans="1:17" x14ac:dyDescent="0.35">
      <c r="A650" t="s">
        <v>107</v>
      </c>
      <c r="B650" t="s">
        <v>136</v>
      </c>
      <c r="C650" t="s">
        <v>122</v>
      </c>
      <c r="D650" t="s">
        <v>23</v>
      </c>
      <c r="E650">
        <v>2017</v>
      </c>
      <c r="F650">
        <v>5</v>
      </c>
      <c r="G650" s="1">
        <v>42856</v>
      </c>
      <c r="H650">
        <v>24</v>
      </c>
      <c r="I650">
        <v>33.571428570000002</v>
      </c>
      <c r="J650">
        <v>805.7142857</v>
      </c>
      <c r="K650">
        <v>1.0639834610000001</v>
      </c>
      <c r="L650">
        <v>25.535603049999999</v>
      </c>
      <c r="M650">
        <v>10</v>
      </c>
    </row>
    <row r="651" spans="1:17" x14ac:dyDescent="0.35">
      <c r="A651" t="s">
        <v>107</v>
      </c>
      <c r="B651" t="s">
        <v>136</v>
      </c>
      <c r="C651" t="s">
        <v>122</v>
      </c>
      <c r="D651" t="s">
        <v>23</v>
      </c>
      <c r="E651">
        <v>2017</v>
      </c>
      <c r="F651">
        <v>6</v>
      </c>
      <c r="G651" s="1">
        <v>42887</v>
      </c>
      <c r="H651">
        <v>24</v>
      </c>
      <c r="I651">
        <v>31.2</v>
      </c>
      <c r="J651">
        <v>748.8</v>
      </c>
      <c r="K651">
        <v>0.98882548000000003</v>
      </c>
      <c r="L651">
        <v>23.731811520000001</v>
      </c>
      <c r="M651">
        <v>5</v>
      </c>
      <c r="N651">
        <v>10.139669870000001</v>
      </c>
      <c r="O651">
        <v>32.437829010000002</v>
      </c>
      <c r="P651">
        <v>0.79847908700000003</v>
      </c>
    </row>
    <row r="652" spans="1:17" x14ac:dyDescent="0.35">
      <c r="A652" t="s">
        <v>107</v>
      </c>
      <c r="B652" t="s">
        <v>136</v>
      </c>
      <c r="C652" t="s">
        <v>122</v>
      </c>
      <c r="D652" t="s">
        <v>23</v>
      </c>
      <c r="E652">
        <v>2017</v>
      </c>
      <c r="F652">
        <v>7</v>
      </c>
      <c r="G652" s="1">
        <v>42917</v>
      </c>
      <c r="H652">
        <v>24</v>
      </c>
      <c r="I652">
        <v>19.772727270000001</v>
      </c>
      <c r="J652">
        <v>474.54545450000001</v>
      </c>
      <c r="K652">
        <v>0.62665950400000003</v>
      </c>
      <c r="L652">
        <v>15.039828099999999</v>
      </c>
      <c r="M652">
        <v>10</v>
      </c>
    </row>
    <row r="653" spans="1:17" x14ac:dyDescent="0.35">
      <c r="A653" t="s">
        <v>107</v>
      </c>
      <c r="B653" t="s">
        <v>136</v>
      </c>
      <c r="C653" t="s">
        <v>122</v>
      </c>
      <c r="D653" t="s">
        <v>23</v>
      </c>
      <c r="E653">
        <v>2017</v>
      </c>
      <c r="F653">
        <v>8</v>
      </c>
      <c r="G653" s="1">
        <v>42948</v>
      </c>
      <c r="H653">
        <v>24</v>
      </c>
      <c r="I653">
        <v>18.36</v>
      </c>
      <c r="J653">
        <v>440.64</v>
      </c>
      <c r="K653">
        <v>0.58188576299999994</v>
      </c>
      <c r="L653">
        <v>13.96525832</v>
      </c>
      <c r="M653">
        <v>85</v>
      </c>
      <c r="N653">
        <v>6.8645928789999999</v>
      </c>
      <c r="O653">
        <v>28.334122740000002</v>
      </c>
      <c r="P653">
        <v>0.57345336599999996</v>
      </c>
      <c r="Q653">
        <v>30.08</v>
      </c>
    </row>
    <row r="654" spans="1:17" x14ac:dyDescent="0.35">
      <c r="A654" t="s">
        <v>107</v>
      </c>
      <c r="B654" t="s">
        <v>136</v>
      </c>
      <c r="C654" t="s">
        <v>122</v>
      </c>
      <c r="D654" t="s">
        <v>23</v>
      </c>
      <c r="E654">
        <v>2017</v>
      </c>
      <c r="F654">
        <v>9</v>
      </c>
      <c r="G654" s="1">
        <v>42979</v>
      </c>
      <c r="H654">
        <v>24</v>
      </c>
      <c r="I654">
        <v>16.368421049999998</v>
      </c>
      <c r="J654">
        <v>392.84210530000001</v>
      </c>
      <c r="K654">
        <v>0.51876640399999996</v>
      </c>
      <c r="L654">
        <v>12.45039369</v>
      </c>
      <c r="M654">
        <v>10</v>
      </c>
      <c r="N654">
        <v>8.1100547390000006</v>
      </c>
      <c r="O654">
        <v>39.733146589999997</v>
      </c>
      <c r="P654">
        <v>1.0124138979999999</v>
      </c>
      <c r="Q654">
        <v>41.9</v>
      </c>
    </row>
    <row r="655" spans="1:17" x14ac:dyDescent="0.35">
      <c r="A655" t="s">
        <v>107</v>
      </c>
      <c r="B655" t="s">
        <v>136</v>
      </c>
      <c r="C655" t="s">
        <v>122</v>
      </c>
      <c r="D655" t="s">
        <v>23</v>
      </c>
      <c r="E655">
        <v>2017</v>
      </c>
      <c r="F655">
        <v>10</v>
      </c>
      <c r="G655" s="1">
        <v>43009</v>
      </c>
      <c r="H655">
        <v>24</v>
      </c>
      <c r="I655">
        <v>17.72</v>
      </c>
      <c r="J655">
        <v>425.28</v>
      </c>
      <c r="K655">
        <v>0.56160216399999996</v>
      </c>
      <c r="L655">
        <v>13.47845193</v>
      </c>
      <c r="M655">
        <v>5</v>
      </c>
      <c r="N655">
        <v>2.9946906879999999</v>
      </c>
      <c r="O655">
        <v>22.968759940000002</v>
      </c>
      <c r="P655">
        <v>0.66259523899999995</v>
      </c>
      <c r="Q655">
        <v>36.6</v>
      </c>
    </row>
    <row r="656" spans="1:17" x14ac:dyDescent="0.35">
      <c r="A656" t="s">
        <v>107</v>
      </c>
      <c r="B656" t="s">
        <v>136</v>
      </c>
      <c r="C656" t="s">
        <v>122</v>
      </c>
      <c r="D656" t="s">
        <v>23</v>
      </c>
      <c r="E656">
        <v>2017</v>
      </c>
      <c r="F656">
        <v>11</v>
      </c>
      <c r="G656" s="1">
        <v>43040</v>
      </c>
      <c r="H656">
        <v>24</v>
      </c>
      <c r="I656">
        <v>48</v>
      </c>
      <c r="J656">
        <v>1152</v>
      </c>
      <c r="K656">
        <v>1.521269969</v>
      </c>
      <c r="L656">
        <v>36.510479259999997</v>
      </c>
      <c r="M656">
        <v>5</v>
      </c>
      <c r="N656">
        <v>8.1620881099999991</v>
      </c>
      <c r="O656">
        <v>16.187854810000001</v>
      </c>
      <c r="P656">
        <v>0.69345685499999998</v>
      </c>
      <c r="Q656">
        <v>49</v>
      </c>
    </row>
    <row r="657" spans="1:17" x14ac:dyDescent="0.35">
      <c r="A657" t="s">
        <v>107</v>
      </c>
      <c r="B657" t="s">
        <v>136</v>
      </c>
      <c r="C657" t="s">
        <v>122</v>
      </c>
      <c r="D657" t="s">
        <v>23</v>
      </c>
      <c r="E657">
        <v>2017</v>
      </c>
      <c r="F657">
        <v>12</v>
      </c>
      <c r="G657" s="1">
        <v>43070</v>
      </c>
      <c r="H657">
        <v>24</v>
      </c>
      <c r="I657">
        <v>61.466666670000002</v>
      </c>
      <c r="J657">
        <v>1475.2</v>
      </c>
      <c r="K657">
        <v>1.9480707100000001</v>
      </c>
      <c r="L657">
        <v>46.75369705</v>
      </c>
      <c r="M657">
        <v>5</v>
      </c>
      <c r="N657">
        <v>6.0119760480000002</v>
      </c>
      <c r="O657">
        <v>29.580727360000001</v>
      </c>
      <c r="P657">
        <v>1.101157457</v>
      </c>
      <c r="Q657">
        <v>31.8</v>
      </c>
    </row>
    <row r="658" spans="1:17" x14ac:dyDescent="0.35">
      <c r="A658" t="s">
        <v>107</v>
      </c>
      <c r="B658" t="s">
        <v>136</v>
      </c>
      <c r="C658" t="s">
        <v>122</v>
      </c>
      <c r="D658" t="s">
        <v>23</v>
      </c>
      <c r="E658">
        <v>2018</v>
      </c>
      <c r="F658">
        <v>1</v>
      </c>
      <c r="G658" s="1">
        <v>43101</v>
      </c>
      <c r="H658">
        <v>24</v>
      </c>
      <c r="I658">
        <v>70.625</v>
      </c>
      <c r="J658">
        <v>1695</v>
      </c>
      <c r="K658">
        <v>2.2383269079999999</v>
      </c>
      <c r="L658">
        <v>53.71984578</v>
      </c>
      <c r="M658">
        <v>5</v>
      </c>
      <c r="N658">
        <v>7.2918736339999999</v>
      </c>
      <c r="O658">
        <v>48.320446189999998</v>
      </c>
      <c r="P658">
        <v>1.2319105180000001</v>
      </c>
      <c r="Q658">
        <v>43.4</v>
      </c>
    </row>
    <row r="659" spans="1:17" x14ac:dyDescent="0.35">
      <c r="A659" t="s">
        <v>107</v>
      </c>
      <c r="B659" t="s">
        <v>136</v>
      </c>
      <c r="C659" t="s">
        <v>122</v>
      </c>
      <c r="D659" t="s">
        <v>23</v>
      </c>
      <c r="E659">
        <v>2018</v>
      </c>
      <c r="F659">
        <v>2</v>
      </c>
      <c r="G659" s="1">
        <v>43132</v>
      </c>
      <c r="H659">
        <v>24</v>
      </c>
      <c r="I659">
        <v>65.625</v>
      </c>
      <c r="J659">
        <v>1575</v>
      </c>
      <c r="K659">
        <v>2.0798612859999999</v>
      </c>
      <c r="L659">
        <v>49.916670860000004</v>
      </c>
      <c r="M659">
        <v>5</v>
      </c>
      <c r="N659">
        <v>4.6761707939999999</v>
      </c>
      <c r="O659">
        <v>29.946393759999999</v>
      </c>
      <c r="P659">
        <v>0.639128684</v>
      </c>
      <c r="Q659">
        <v>49.6</v>
      </c>
    </row>
    <row r="660" spans="1:17" x14ac:dyDescent="0.35">
      <c r="A660" t="s">
        <v>107</v>
      </c>
      <c r="B660" t="s">
        <v>136</v>
      </c>
      <c r="C660" t="s">
        <v>122</v>
      </c>
      <c r="D660" t="s">
        <v>23</v>
      </c>
      <c r="E660">
        <v>2018</v>
      </c>
      <c r="F660">
        <v>3</v>
      </c>
      <c r="G660" s="1">
        <v>43160</v>
      </c>
      <c r="H660">
        <v>24</v>
      </c>
      <c r="I660">
        <v>51.3125</v>
      </c>
      <c r="J660">
        <v>1231.5</v>
      </c>
      <c r="K660">
        <v>1.626253444</v>
      </c>
      <c r="L660">
        <v>39.030082649999997</v>
      </c>
      <c r="M660">
        <v>5</v>
      </c>
      <c r="N660">
        <v>7.6096609610000003</v>
      </c>
      <c r="O660">
        <v>26.295609150000001</v>
      </c>
      <c r="P660">
        <v>0.58808154700000004</v>
      </c>
      <c r="Q660">
        <v>41.4</v>
      </c>
    </row>
    <row r="661" spans="1:17" x14ac:dyDescent="0.35">
      <c r="A661" t="s">
        <v>107</v>
      </c>
      <c r="B661" t="s">
        <v>136</v>
      </c>
      <c r="C661" t="s">
        <v>122</v>
      </c>
      <c r="D661" t="s">
        <v>23</v>
      </c>
      <c r="E661">
        <v>2018</v>
      </c>
      <c r="F661">
        <v>4</v>
      </c>
      <c r="G661" s="1">
        <v>43191</v>
      </c>
      <c r="H661">
        <v>24</v>
      </c>
      <c r="I661">
        <v>44</v>
      </c>
      <c r="J661">
        <v>1056</v>
      </c>
      <c r="K661">
        <v>1.3944974720000001</v>
      </c>
      <c r="L661">
        <v>33.467939319999999</v>
      </c>
      <c r="M661">
        <v>15</v>
      </c>
      <c r="N661">
        <v>5.2734375</v>
      </c>
      <c r="O661">
        <v>23.793603730000001</v>
      </c>
      <c r="P661">
        <v>0.48858844800000001</v>
      </c>
      <c r="Q661">
        <v>42.586750790000004</v>
      </c>
    </row>
    <row r="662" spans="1:17" x14ac:dyDescent="0.35">
      <c r="A662" t="s">
        <v>107</v>
      </c>
      <c r="B662" t="s">
        <v>136</v>
      </c>
      <c r="C662" t="s">
        <v>122</v>
      </c>
      <c r="D662" t="s">
        <v>23</v>
      </c>
      <c r="E662">
        <v>2018</v>
      </c>
      <c r="F662">
        <v>5</v>
      </c>
      <c r="G662" s="1">
        <v>43221</v>
      </c>
      <c r="H662">
        <v>24</v>
      </c>
      <c r="I662">
        <v>33.045454550000002</v>
      </c>
      <c r="J662">
        <v>793.09090909999998</v>
      </c>
      <c r="K662">
        <v>1.0473136999999999</v>
      </c>
      <c r="L662">
        <v>25.13552881</v>
      </c>
      <c r="M662">
        <v>0</v>
      </c>
      <c r="N662">
        <v>14.075210159999999</v>
      </c>
      <c r="O662">
        <v>21.253370159999999</v>
      </c>
      <c r="P662">
        <v>0.50183622100000003</v>
      </c>
      <c r="Q662">
        <v>37.200000000000003</v>
      </c>
    </row>
    <row r="663" spans="1:17" x14ac:dyDescent="0.35">
      <c r="A663" t="s">
        <v>107</v>
      </c>
      <c r="B663" t="s">
        <v>136</v>
      </c>
      <c r="C663" t="s">
        <v>122</v>
      </c>
      <c r="D663" t="s">
        <v>23</v>
      </c>
      <c r="E663">
        <v>2018</v>
      </c>
      <c r="F663">
        <v>6</v>
      </c>
      <c r="G663" s="1">
        <v>43252</v>
      </c>
      <c r="H663">
        <v>24</v>
      </c>
      <c r="I663">
        <v>20.9375</v>
      </c>
      <c r="J663">
        <v>502.5</v>
      </c>
      <c r="K663">
        <v>0.66357479100000005</v>
      </c>
      <c r="L663">
        <v>15.92579499</v>
      </c>
      <c r="M663">
        <v>5</v>
      </c>
      <c r="N663">
        <v>7.8429191229999997</v>
      </c>
      <c r="O663">
        <v>31.477672349999999</v>
      </c>
      <c r="P663">
        <v>0.52013453700000001</v>
      </c>
      <c r="Q663">
        <v>41.2</v>
      </c>
    </row>
    <row r="664" spans="1:17" x14ac:dyDescent="0.35">
      <c r="A664" t="s">
        <v>107</v>
      </c>
      <c r="B664" t="s">
        <v>136</v>
      </c>
      <c r="C664" t="s">
        <v>122</v>
      </c>
      <c r="D664" t="s">
        <v>23</v>
      </c>
      <c r="E664">
        <v>2018</v>
      </c>
      <c r="F664">
        <v>7</v>
      </c>
      <c r="G664" s="1">
        <v>43282</v>
      </c>
      <c r="H664">
        <v>24</v>
      </c>
      <c r="I664">
        <v>20.217391299999999</v>
      </c>
      <c r="J664">
        <v>485.21739129999997</v>
      </c>
      <c r="K664">
        <v>0.64075229700000003</v>
      </c>
      <c r="L664">
        <v>15.378055120000001</v>
      </c>
      <c r="M664">
        <v>5</v>
      </c>
      <c r="N664">
        <v>7.6299284939999996</v>
      </c>
      <c r="O664">
        <v>31.994901209999998</v>
      </c>
      <c r="P664">
        <v>0.35006227099999998</v>
      </c>
      <c r="Q664">
        <v>40.6</v>
      </c>
    </row>
    <row r="665" spans="1:17" x14ac:dyDescent="0.35">
      <c r="A665" t="s">
        <v>107</v>
      </c>
      <c r="B665" t="s">
        <v>136</v>
      </c>
      <c r="C665" t="s">
        <v>122</v>
      </c>
      <c r="D665" t="s">
        <v>23</v>
      </c>
      <c r="E665">
        <v>2018</v>
      </c>
      <c r="F665">
        <v>8</v>
      </c>
      <c r="G665" s="1">
        <v>43313</v>
      </c>
      <c r="H665">
        <v>24</v>
      </c>
      <c r="I665">
        <v>19.058823530000002</v>
      </c>
      <c r="J665">
        <v>457.41176469999999</v>
      </c>
      <c r="K665">
        <v>0.60403366400000003</v>
      </c>
      <c r="L665">
        <v>14.49680794</v>
      </c>
      <c r="M665">
        <v>0</v>
      </c>
      <c r="N665">
        <v>7.9518712520000001</v>
      </c>
      <c r="O665">
        <v>17.058242839999998</v>
      </c>
      <c r="P665">
        <v>0.33090118699999999</v>
      </c>
      <c r="Q665">
        <v>43.8</v>
      </c>
    </row>
    <row r="666" spans="1:17" x14ac:dyDescent="0.35">
      <c r="A666" t="s">
        <v>107</v>
      </c>
      <c r="B666" t="s">
        <v>136</v>
      </c>
      <c r="C666" t="s">
        <v>122</v>
      </c>
      <c r="D666" t="s">
        <v>23</v>
      </c>
      <c r="E666">
        <v>2018</v>
      </c>
      <c r="F666">
        <v>9</v>
      </c>
      <c r="G666" s="1">
        <v>43344</v>
      </c>
      <c r="H666">
        <v>24</v>
      </c>
      <c r="I666">
        <v>20.5</v>
      </c>
      <c r="J666">
        <v>492</v>
      </c>
      <c r="K666">
        <v>0.64970904900000004</v>
      </c>
      <c r="L666">
        <v>15.59301718</v>
      </c>
      <c r="M666">
        <v>0</v>
      </c>
      <c r="N666">
        <v>6.5964806170000001</v>
      </c>
      <c r="O666">
        <v>12.488757550000001</v>
      </c>
      <c r="P666">
        <v>0.37099724699999997</v>
      </c>
      <c r="Q666">
        <v>39.6</v>
      </c>
    </row>
    <row r="667" spans="1:17" x14ac:dyDescent="0.35">
      <c r="A667" t="s">
        <v>107</v>
      </c>
      <c r="B667" t="s">
        <v>136</v>
      </c>
      <c r="C667" t="s">
        <v>122</v>
      </c>
      <c r="D667" t="s">
        <v>23</v>
      </c>
      <c r="E667">
        <v>2018</v>
      </c>
      <c r="F667">
        <v>10</v>
      </c>
      <c r="G667" s="1">
        <v>43374</v>
      </c>
      <c r="H667">
        <v>24</v>
      </c>
      <c r="I667">
        <v>24.9047619</v>
      </c>
      <c r="J667">
        <v>597.7142857</v>
      </c>
      <c r="K667">
        <v>0.78930971599999999</v>
      </c>
      <c r="L667">
        <v>18.94343319</v>
      </c>
      <c r="M667">
        <v>0</v>
      </c>
      <c r="N667">
        <v>5.489145852</v>
      </c>
      <c r="O667">
        <v>11.194069470000001</v>
      </c>
      <c r="P667">
        <v>0.46390192800000002</v>
      </c>
      <c r="Q667">
        <v>41.5</v>
      </c>
    </row>
    <row r="668" spans="1:17" x14ac:dyDescent="0.35">
      <c r="A668" t="s">
        <v>107</v>
      </c>
      <c r="B668" t="s">
        <v>136</v>
      </c>
      <c r="C668" t="s">
        <v>122</v>
      </c>
      <c r="D668" t="s">
        <v>23</v>
      </c>
      <c r="E668">
        <v>2018</v>
      </c>
      <c r="F668">
        <v>11</v>
      </c>
      <c r="G668" s="1">
        <v>43405</v>
      </c>
      <c r="H668">
        <v>24</v>
      </c>
      <c r="I668">
        <v>23.85</v>
      </c>
      <c r="J668">
        <v>572.4</v>
      </c>
      <c r="K668">
        <v>0.75588101600000002</v>
      </c>
      <c r="L668">
        <v>18.14114438</v>
      </c>
      <c r="M668">
        <v>0</v>
      </c>
      <c r="N668">
        <v>3.504557894</v>
      </c>
      <c r="O668">
        <v>16.861545840000002</v>
      </c>
      <c r="P668">
        <v>0.40422414200000001</v>
      </c>
      <c r="Q668">
        <v>42.4</v>
      </c>
    </row>
    <row r="669" spans="1:17" x14ac:dyDescent="0.35">
      <c r="A669" t="s">
        <v>107</v>
      </c>
      <c r="B669" t="s">
        <v>136</v>
      </c>
      <c r="C669" t="s">
        <v>122</v>
      </c>
      <c r="D669" t="s">
        <v>23</v>
      </c>
      <c r="E669">
        <v>2018</v>
      </c>
      <c r="F669">
        <v>12</v>
      </c>
      <c r="G669" s="1">
        <v>43435</v>
      </c>
      <c r="H669">
        <v>24</v>
      </c>
      <c r="I669">
        <v>27.05</v>
      </c>
      <c r="J669">
        <v>649.20000000000005</v>
      </c>
      <c r="K669">
        <v>0.85729901399999997</v>
      </c>
      <c r="L669">
        <v>20.575176330000001</v>
      </c>
      <c r="M669">
        <v>0</v>
      </c>
      <c r="N669">
        <v>5.1450428190000004</v>
      </c>
      <c r="O669">
        <v>16.17725892</v>
      </c>
      <c r="P669">
        <v>0.51266810299999999</v>
      </c>
      <c r="Q669">
        <v>40.200000000000003</v>
      </c>
    </row>
    <row r="670" spans="1:17" x14ac:dyDescent="0.35">
      <c r="A670" t="s">
        <v>107</v>
      </c>
      <c r="B670" t="s">
        <v>136</v>
      </c>
      <c r="C670" t="s">
        <v>122</v>
      </c>
      <c r="D670" t="s">
        <v>23</v>
      </c>
      <c r="E670">
        <v>2019</v>
      </c>
      <c r="F670">
        <v>1</v>
      </c>
      <c r="G670" s="1">
        <v>43466</v>
      </c>
      <c r="H670">
        <v>24</v>
      </c>
      <c r="I670">
        <v>30.6</v>
      </c>
      <c r="J670">
        <v>734.4</v>
      </c>
      <c r="K670">
        <v>0.96980960500000002</v>
      </c>
      <c r="L670">
        <v>23.275430530000001</v>
      </c>
      <c r="M670">
        <v>0</v>
      </c>
    </row>
    <row r="671" spans="1:17" x14ac:dyDescent="0.35">
      <c r="A671" t="s">
        <v>107</v>
      </c>
      <c r="B671" t="s">
        <v>136</v>
      </c>
      <c r="C671" t="s">
        <v>122</v>
      </c>
      <c r="D671" t="s">
        <v>23</v>
      </c>
      <c r="E671">
        <v>2019</v>
      </c>
      <c r="F671">
        <v>2</v>
      </c>
      <c r="G671" s="1">
        <v>43497</v>
      </c>
      <c r="H671">
        <v>24</v>
      </c>
      <c r="I671">
        <v>29.222222219999999</v>
      </c>
      <c r="J671">
        <v>701.33333330000005</v>
      </c>
      <c r="K671">
        <v>0.92614352300000002</v>
      </c>
      <c r="L671">
        <v>22.227444550000001</v>
      </c>
      <c r="M671">
        <v>0</v>
      </c>
      <c r="N671">
        <v>8.0292730300000006</v>
      </c>
      <c r="O671">
        <v>17.267575059999999</v>
      </c>
      <c r="P671">
        <v>0.397951675</v>
      </c>
    </row>
    <row r="672" spans="1:17" x14ac:dyDescent="0.35">
      <c r="A672" t="s">
        <v>107</v>
      </c>
      <c r="B672" t="s">
        <v>136</v>
      </c>
      <c r="C672" t="s">
        <v>122</v>
      </c>
      <c r="D672" t="s">
        <v>23</v>
      </c>
      <c r="E672">
        <v>2019</v>
      </c>
      <c r="F672">
        <v>3</v>
      </c>
      <c r="G672" s="1">
        <v>43525</v>
      </c>
      <c r="H672">
        <v>24</v>
      </c>
      <c r="I672">
        <v>23.81818182</v>
      </c>
      <c r="J672">
        <v>571.63636359999998</v>
      </c>
      <c r="K672">
        <v>0.75487259799999995</v>
      </c>
      <c r="L672">
        <v>18.116942359999999</v>
      </c>
      <c r="M672">
        <v>0</v>
      </c>
      <c r="N672">
        <v>4.807952029</v>
      </c>
      <c r="O672">
        <v>17.388007829999999</v>
      </c>
      <c r="P672">
        <v>0.31025729400000002</v>
      </c>
      <c r="Q672">
        <v>42.8</v>
      </c>
    </row>
    <row r="673" spans="1:17" x14ac:dyDescent="0.35">
      <c r="A673" t="s">
        <v>107</v>
      </c>
      <c r="B673" t="s">
        <v>137</v>
      </c>
      <c r="C673" t="s">
        <v>138</v>
      </c>
      <c r="D673" t="s">
        <v>23</v>
      </c>
      <c r="E673">
        <v>2017</v>
      </c>
      <c r="F673">
        <v>4</v>
      </c>
      <c r="G673" s="1">
        <v>42826</v>
      </c>
      <c r="H673">
        <v>24</v>
      </c>
      <c r="I673">
        <v>14.882352940000001</v>
      </c>
      <c r="J673">
        <v>357.17647060000002</v>
      </c>
      <c r="K673">
        <v>0.49575344999999998</v>
      </c>
      <c r="L673">
        <v>11.89808281</v>
      </c>
      <c r="M673">
        <v>10</v>
      </c>
    </row>
    <row r="674" spans="1:17" x14ac:dyDescent="0.35">
      <c r="A674" t="s">
        <v>107</v>
      </c>
      <c r="B674" t="s">
        <v>137</v>
      </c>
      <c r="C674" t="s">
        <v>138</v>
      </c>
      <c r="D674" t="s">
        <v>23</v>
      </c>
      <c r="E674">
        <v>2017</v>
      </c>
      <c r="F674">
        <v>5</v>
      </c>
      <c r="G674" s="1">
        <v>42856</v>
      </c>
      <c r="H674">
        <v>24</v>
      </c>
      <c r="I674">
        <v>21.23809524</v>
      </c>
      <c r="J674">
        <v>509.7142857</v>
      </c>
      <c r="K674">
        <v>0.70747273899999996</v>
      </c>
      <c r="L674">
        <v>16.979345729999999</v>
      </c>
      <c r="M674">
        <v>10</v>
      </c>
    </row>
    <row r="675" spans="1:17" x14ac:dyDescent="0.35">
      <c r="A675" t="s">
        <v>107</v>
      </c>
      <c r="B675" t="s">
        <v>137</v>
      </c>
      <c r="C675" t="s">
        <v>138</v>
      </c>
      <c r="D675" t="s">
        <v>23</v>
      </c>
      <c r="E675">
        <v>2017</v>
      </c>
      <c r="F675">
        <v>6</v>
      </c>
      <c r="G675" s="1">
        <v>42887</v>
      </c>
      <c r="H675">
        <v>24</v>
      </c>
      <c r="I675">
        <v>18.473684209999998</v>
      </c>
      <c r="J675">
        <v>443.36842109999998</v>
      </c>
      <c r="K675">
        <v>0.61538607000000001</v>
      </c>
      <c r="L675">
        <v>14.76926568</v>
      </c>
      <c r="M675">
        <v>10</v>
      </c>
      <c r="N675">
        <v>5.3509885720000003</v>
      </c>
      <c r="O675">
        <v>34.906516609999997</v>
      </c>
      <c r="P675">
        <v>0.68282636200000002</v>
      </c>
    </row>
    <row r="676" spans="1:17" x14ac:dyDescent="0.35">
      <c r="A676" t="s">
        <v>107</v>
      </c>
      <c r="B676" t="s">
        <v>137</v>
      </c>
      <c r="C676" t="s">
        <v>138</v>
      </c>
      <c r="D676" t="s">
        <v>23</v>
      </c>
      <c r="E676">
        <v>2017</v>
      </c>
      <c r="F676">
        <v>7</v>
      </c>
      <c r="G676" s="1">
        <v>42917</v>
      </c>
      <c r="H676">
        <v>24</v>
      </c>
      <c r="I676">
        <v>19.5</v>
      </c>
      <c r="J676">
        <v>468</v>
      </c>
      <c r="K676">
        <v>0.64957418499999997</v>
      </c>
      <c r="L676">
        <v>15.58978044</v>
      </c>
      <c r="M676">
        <v>15</v>
      </c>
    </row>
    <row r="677" spans="1:17" x14ac:dyDescent="0.35">
      <c r="A677" t="s">
        <v>107</v>
      </c>
      <c r="B677" t="s">
        <v>137</v>
      </c>
      <c r="C677" t="s">
        <v>138</v>
      </c>
      <c r="D677" t="s">
        <v>23</v>
      </c>
      <c r="E677">
        <v>2017</v>
      </c>
      <c r="F677">
        <v>8</v>
      </c>
      <c r="G677" s="1">
        <v>42948</v>
      </c>
      <c r="H677">
        <v>24</v>
      </c>
      <c r="I677">
        <v>16.04</v>
      </c>
      <c r="J677">
        <v>384.96</v>
      </c>
      <c r="K677">
        <v>0.53431640599999997</v>
      </c>
      <c r="L677">
        <v>12.82359376</v>
      </c>
      <c r="M677">
        <v>5</v>
      </c>
      <c r="N677">
        <v>6.3112755690000002</v>
      </c>
      <c r="O677">
        <v>29.873469109999998</v>
      </c>
      <c r="P677">
        <v>0.53463883700000003</v>
      </c>
      <c r="Q677">
        <v>29.3</v>
      </c>
    </row>
    <row r="678" spans="1:17" x14ac:dyDescent="0.35">
      <c r="A678" t="s">
        <v>107</v>
      </c>
      <c r="B678" t="s">
        <v>137</v>
      </c>
      <c r="C678" t="s">
        <v>138</v>
      </c>
      <c r="D678" t="s">
        <v>23</v>
      </c>
      <c r="E678">
        <v>2017</v>
      </c>
      <c r="F678">
        <v>9</v>
      </c>
      <c r="G678" s="1">
        <v>42979</v>
      </c>
      <c r="H678">
        <v>24</v>
      </c>
      <c r="I678">
        <v>8.3157894740000007</v>
      </c>
      <c r="J678">
        <v>199.5789474</v>
      </c>
      <c r="K678">
        <v>0.27701139299999999</v>
      </c>
      <c r="L678">
        <v>6.6482734399999996</v>
      </c>
      <c r="M678">
        <v>5</v>
      </c>
      <c r="N678">
        <v>7.3898012099999999</v>
      </c>
      <c r="O678">
        <v>31.126755370000001</v>
      </c>
      <c r="P678">
        <v>0.82317765499999995</v>
      </c>
      <c r="Q678">
        <v>23.56</v>
      </c>
    </row>
    <row r="679" spans="1:17" x14ac:dyDescent="0.35">
      <c r="A679" t="s">
        <v>107</v>
      </c>
      <c r="B679" t="s">
        <v>137</v>
      </c>
      <c r="C679" t="s">
        <v>138</v>
      </c>
      <c r="D679" t="s">
        <v>23</v>
      </c>
      <c r="E679">
        <v>2017</v>
      </c>
      <c r="F679">
        <v>10</v>
      </c>
      <c r="G679" s="1">
        <v>43009</v>
      </c>
      <c r="H679">
        <v>24</v>
      </c>
      <c r="I679">
        <v>8.7391304349999999</v>
      </c>
      <c r="J679">
        <v>209.73913039999999</v>
      </c>
      <c r="K679">
        <v>0.29111351400000002</v>
      </c>
      <c r="L679">
        <v>6.9867243439999998</v>
      </c>
      <c r="M679">
        <v>10</v>
      </c>
      <c r="N679">
        <v>2.9469665329999999</v>
      </c>
      <c r="O679">
        <v>25.322898769999998</v>
      </c>
      <c r="P679">
        <v>0.57958554399999995</v>
      </c>
      <c r="Q679">
        <v>36.6</v>
      </c>
    </row>
    <row r="680" spans="1:17" x14ac:dyDescent="0.35">
      <c r="A680" t="s">
        <v>107</v>
      </c>
      <c r="B680" t="s">
        <v>137</v>
      </c>
      <c r="C680" t="s">
        <v>138</v>
      </c>
      <c r="D680" t="s">
        <v>23</v>
      </c>
      <c r="E680">
        <v>2017</v>
      </c>
      <c r="F680">
        <v>11</v>
      </c>
      <c r="G680" s="1">
        <v>43040</v>
      </c>
      <c r="H680">
        <v>24</v>
      </c>
      <c r="I680">
        <v>26.3125</v>
      </c>
      <c r="J680">
        <v>631.5</v>
      </c>
      <c r="K680">
        <v>0.876508756</v>
      </c>
      <c r="L680">
        <v>21.036210140000001</v>
      </c>
      <c r="M680">
        <v>10</v>
      </c>
      <c r="N680">
        <v>3.8214723479999999</v>
      </c>
      <c r="O680">
        <v>15.413727850000001</v>
      </c>
      <c r="P680">
        <v>0.61625560400000001</v>
      </c>
      <c r="Q680">
        <v>32.799999999999997</v>
      </c>
    </row>
    <row r="681" spans="1:17" x14ac:dyDescent="0.35">
      <c r="A681" t="s">
        <v>107</v>
      </c>
      <c r="B681" t="s">
        <v>137</v>
      </c>
      <c r="C681" t="s">
        <v>138</v>
      </c>
      <c r="D681" t="s">
        <v>23</v>
      </c>
      <c r="E681">
        <v>2017</v>
      </c>
      <c r="F681">
        <v>12</v>
      </c>
      <c r="G681" s="1">
        <v>43070</v>
      </c>
      <c r="H681">
        <v>24</v>
      </c>
      <c r="I681">
        <v>21.30769231</v>
      </c>
      <c r="J681">
        <v>511.38461539999997</v>
      </c>
      <c r="K681">
        <v>0.70979112099999997</v>
      </c>
      <c r="L681">
        <v>17.034986910000001</v>
      </c>
      <c r="M681">
        <v>10</v>
      </c>
      <c r="N681">
        <v>3.784431138</v>
      </c>
      <c r="O681">
        <v>20.083391240000001</v>
      </c>
      <c r="P681">
        <v>1.0581046839999999</v>
      </c>
      <c r="Q681">
        <v>33.799999999999997</v>
      </c>
    </row>
    <row r="682" spans="1:17" x14ac:dyDescent="0.35">
      <c r="A682" t="s">
        <v>107</v>
      </c>
      <c r="B682" t="s">
        <v>137</v>
      </c>
      <c r="C682" t="s">
        <v>138</v>
      </c>
      <c r="D682" t="s">
        <v>23</v>
      </c>
      <c r="E682">
        <v>2018</v>
      </c>
      <c r="F682">
        <v>1</v>
      </c>
      <c r="G682" s="1">
        <v>43101</v>
      </c>
      <c r="H682">
        <v>24</v>
      </c>
      <c r="I682">
        <v>44.666666669999998</v>
      </c>
      <c r="J682">
        <v>1072</v>
      </c>
      <c r="K682">
        <v>1.487913518</v>
      </c>
      <c r="L682">
        <v>35.70992442</v>
      </c>
      <c r="M682">
        <v>15</v>
      </c>
      <c r="N682">
        <v>5.4242002779999998</v>
      </c>
      <c r="O682">
        <v>33.261503359999999</v>
      </c>
      <c r="P682">
        <v>0.70532162300000001</v>
      </c>
      <c r="Q682">
        <v>38.4</v>
      </c>
    </row>
    <row r="683" spans="1:17" x14ac:dyDescent="0.35">
      <c r="A683" t="s">
        <v>107</v>
      </c>
      <c r="B683" t="s">
        <v>137</v>
      </c>
      <c r="C683" t="s">
        <v>138</v>
      </c>
      <c r="D683" t="s">
        <v>23</v>
      </c>
      <c r="E683">
        <v>2018</v>
      </c>
      <c r="F683">
        <v>2</v>
      </c>
      <c r="G683" s="1">
        <v>43132</v>
      </c>
      <c r="H683">
        <v>24</v>
      </c>
      <c r="I683">
        <v>43.875</v>
      </c>
      <c r="J683">
        <v>1053</v>
      </c>
      <c r="K683">
        <v>1.4615419160000001</v>
      </c>
      <c r="L683">
        <v>35.077005990000004</v>
      </c>
      <c r="M683">
        <v>15</v>
      </c>
      <c r="N683">
        <v>3.765455883</v>
      </c>
      <c r="O683">
        <v>22.904483429999999</v>
      </c>
      <c r="P683">
        <v>0.39748550999999999</v>
      </c>
      <c r="Q683">
        <v>48.8</v>
      </c>
    </row>
    <row r="684" spans="1:17" x14ac:dyDescent="0.35">
      <c r="A684" t="s">
        <v>107</v>
      </c>
      <c r="B684" t="s">
        <v>137</v>
      </c>
      <c r="C684" t="s">
        <v>138</v>
      </c>
      <c r="D684" t="s">
        <v>23</v>
      </c>
      <c r="E684">
        <v>2018</v>
      </c>
      <c r="F684">
        <v>3</v>
      </c>
      <c r="G684" s="1">
        <v>43160</v>
      </c>
      <c r="H684">
        <v>24</v>
      </c>
      <c r="I684">
        <v>36.176470590000001</v>
      </c>
      <c r="J684">
        <v>868.23529410000003</v>
      </c>
      <c r="K684">
        <v>1.2050923790000001</v>
      </c>
      <c r="L684">
        <v>28.922217100000001</v>
      </c>
      <c r="M684">
        <v>25</v>
      </c>
      <c r="N684">
        <v>4.5971407180000003</v>
      </c>
      <c r="O684">
        <v>31.168831170000001</v>
      </c>
      <c r="P684">
        <v>0.31551041699999999</v>
      </c>
      <c r="Q684">
        <v>39.857651250000004</v>
      </c>
    </row>
    <row r="685" spans="1:17" x14ac:dyDescent="0.35">
      <c r="A685" t="s">
        <v>107</v>
      </c>
      <c r="B685" t="s">
        <v>137</v>
      </c>
      <c r="C685" t="s">
        <v>138</v>
      </c>
      <c r="D685" t="s">
        <v>23</v>
      </c>
      <c r="E685">
        <v>2018</v>
      </c>
      <c r="F685">
        <v>4</v>
      </c>
      <c r="G685" s="1">
        <v>43191</v>
      </c>
      <c r="H685">
        <v>24</v>
      </c>
      <c r="I685">
        <v>34.76190476</v>
      </c>
      <c r="J685">
        <v>834.2857143</v>
      </c>
      <c r="K685">
        <v>1.1579710750000001</v>
      </c>
      <c r="L685">
        <v>27.791305789999999</v>
      </c>
      <c r="M685">
        <v>15</v>
      </c>
      <c r="N685">
        <v>7.6003845979999998</v>
      </c>
      <c r="O685">
        <v>20.36207658</v>
      </c>
      <c r="P685">
        <v>0.22421524700000001</v>
      </c>
      <c r="Q685">
        <v>40.394088670000002</v>
      </c>
    </row>
    <row r="686" spans="1:17" x14ac:dyDescent="0.35">
      <c r="A686" t="s">
        <v>107</v>
      </c>
      <c r="B686" t="s">
        <v>137</v>
      </c>
      <c r="C686" t="s">
        <v>138</v>
      </c>
      <c r="D686" t="s">
        <v>23</v>
      </c>
      <c r="E686">
        <v>2018</v>
      </c>
      <c r="F686">
        <v>5</v>
      </c>
      <c r="G686" s="1">
        <v>43221</v>
      </c>
      <c r="H686">
        <v>24</v>
      </c>
      <c r="I686">
        <v>33.090909089999997</v>
      </c>
      <c r="J686">
        <v>794.18181819999995</v>
      </c>
      <c r="K686">
        <v>1.1023077080000001</v>
      </c>
      <c r="L686">
        <v>26.455384989999999</v>
      </c>
      <c r="M686">
        <v>10</v>
      </c>
      <c r="N686">
        <v>4.1351996739999999</v>
      </c>
      <c r="O686">
        <v>19.096468730000002</v>
      </c>
      <c r="P686">
        <v>0.32878924799999998</v>
      </c>
      <c r="Q686">
        <v>47.4</v>
      </c>
    </row>
    <row r="687" spans="1:17" x14ac:dyDescent="0.35">
      <c r="A687" t="s">
        <v>107</v>
      </c>
      <c r="B687" t="s">
        <v>137</v>
      </c>
      <c r="C687" t="s">
        <v>138</v>
      </c>
      <c r="D687" t="s">
        <v>23</v>
      </c>
      <c r="E687">
        <v>2018</v>
      </c>
      <c r="F687">
        <v>6</v>
      </c>
      <c r="G687" s="1">
        <v>43252</v>
      </c>
      <c r="H687">
        <v>24</v>
      </c>
      <c r="I687">
        <v>20.375</v>
      </c>
      <c r="J687">
        <v>489</v>
      </c>
      <c r="K687">
        <v>0.67872174500000004</v>
      </c>
      <c r="L687">
        <v>16.289321869999998</v>
      </c>
      <c r="M687">
        <v>5</v>
      </c>
      <c r="N687">
        <v>5.3954833689999999</v>
      </c>
      <c r="O687">
        <v>16.933182930000001</v>
      </c>
      <c r="P687">
        <v>0.48337591200000002</v>
      </c>
      <c r="Q687">
        <v>41.2</v>
      </c>
    </row>
    <row r="688" spans="1:17" x14ac:dyDescent="0.35">
      <c r="A688" t="s">
        <v>107</v>
      </c>
      <c r="B688" t="s">
        <v>137</v>
      </c>
      <c r="C688" t="s">
        <v>138</v>
      </c>
      <c r="D688" t="s">
        <v>23</v>
      </c>
      <c r="E688">
        <v>2018</v>
      </c>
      <c r="F688">
        <v>7</v>
      </c>
      <c r="G688" s="1">
        <v>43282</v>
      </c>
      <c r="H688">
        <v>24</v>
      </c>
      <c r="I688">
        <v>18.565217390000001</v>
      </c>
      <c r="J688">
        <v>445.56521739999999</v>
      </c>
      <c r="K688">
        <v>0.61843517699999995</v>
      </c>
      <c r="L688">
        <v>14.84244425</v>
      </c>
      <c r="M688">
        <v>5</v>
      </c>
      <c r="N688">
        <v>5.2530659530000001</v>
      </c>
      <c r="O688">
        <v>14.68451243</v>
      </c>
      <c r="P688">
        <v>0.37530714599999998</v>
      </c>
      <c r="Q688">
        <v>39.200000000000003</v>
      </c>
    </row>
    <row r="689" spans="1:17" x14ac:dyDescent="0.35">
      <c r="A689" t="s">
        <v>107</v>
      </c>
      <c r="B689" t="s">
        <v>137</v>
      </c>
      <c r="C689" t="s">
        <v>138</v>
      </c>
      <c r="D689" t="s">
        <v>23</v>
      </c>
      <c r="E689">
        <v>2018</v>
      </c>
      <c r="F689">
        <v>8</v>
      </c>
      <c r="G689" s="1">
        <v>43313</v>
      </c>
      <c r="H689">
        <v>24</v>
      </c>
      <c r="I689">
        <v>14.64705882</v>
      </c>
      <c r="J689">
        <v>351.52941179999999</v>
      </c>
      <c r="K689">
        <v>0.487915451</v>
      </c>
      <c r="L689">
        <v>11.70997083</v>
      </c>
      <c r="M689">
        <v>0</v>
      </c>
      <c r="N689">
        <v>9.1095422460000002</v>
      </c>
      <c r="O689">
        <v>11.135241860000001</v>
      </c>
      <c r="P689">
        <v>0.39182023300000002</v>
      </c>
      <c r="Q689">
        <v>29.6</v>
      </c>
    </row>
    <row r="690" spans="1:17" x14ac:dyDescent="0.35">
      <c r="A690" t="s">
        <v>107</v>
      </c>
      <c r="B690" t="s">
        <v>137</v>
      </c>
      <c r="C690" t="s">
        <v>138</v>
      </c>
      <c r="D690" t="s">
        <v>23</v>
      </c>
      <c r="E690">
        <v>2018</v>
      </c>
      <c r="F690">
        <v>9</v>
      </c>
      <c r="G690" s="1">
        <v>43344</v>
      </c>
      <c r="H690">
        <v>24</v>
      </c>
      <c r="I690">
        <v>18.2</v>
      </c>
      <c r="J690">
        <v>436.8</v>
      </c>
      <c r="K690">
        <v>0.60626923899999996</v>
      </c>
      <c r="L690">
        <v>14.550461739999999</v>
      </c>
      <c r="M690">
        <v>0</v>
      </c>
      <c r="N690">
        <v>2.702855955</v>
      </c>
      <c r="O690">
        <v>9.6363869970000007</v>
      </c>
      <c r="P690">
        <v>0.39151322399999999</v>
      </c>
      <c r="Q690">
        <v>38.6</v>
      </c>
    </row>
    <row r="691" spans="1:17" x14ac:dyDescent="0.35">
      <c r="A691" t="s">
        <v>107</v>
      </c>
      <c r="B691" t="s">
        <v>137</v>
      </c>
      <c r="C691" t="s">
        <v>138</v>
      </c>
      <c r="D691" t="s">
        <v>23</v>
      </c>
      <c r="E691">
        <v>2018</v>
      </c>
      <c r="F691">
        <v>10</v>
      </c>
      <c r="G691" s="1">
        <v>43374</v>
      </c>
      <c r="H691">
        <v>24</v>
      </c>
      <c r="I691">
        <v>14.727272729999999</v>
      </c>
      <c r="J691">
        <v>353.45454549999999</v>
      </c>
      <c r="K691">
        <v>0.49058749600000001</v>
      </c>
      <c r="L691">
        <v>11.77409991</v>
      </c>
      <c r="M691">
        <v>5</v>
      </c>
      <c r="N691">
        <v>5.8282459510000004</v>
      </c>
      <c r="O691">
        <v>10.818824429999999</v>
      </c>
      <c r="P691">
        <v>0.44852941499999999</v>
      </c>
      <c r="Q691">
        <v>42.9</v>
      </c>
    </row>
    <row r="692" spans="1:17" x14ac:dyDescent="0.35">
      <c r="A692" t="s">
        <v>107</v>
      </c>
      <c r="B692" t="s">
        <v>137</v>
      </c>
      <c r="C692" t="s">
        <v>138</v>
      </c>
      <c r="D692" t="s">
        <v>23</v>
      </c>
      <c r="E692">
        <v>2018</v>
      </c>
      <c r="F692">
        <v>11</v>
      </c>
      <c r="G692" s="1">
        <v>43405</v>
      </c>
      <c r="H692">
        <v>24</v>
      </c>
      <c r="I692">
        <v>20.05</v>
      </c>
      <c r="J692">
        <v>481.2</v>
      </c>
      <c r="K692">
        <v>0.66789550799999997</v>
      </c>
      <c r="L692">
        <v>16.029492189999999</v>
      </c>
      <c r="M692">
        <v>5</v>
      </c>
      <c r="N692">
        <v>2.2444921340000001</v>
      </c>
      <c r="O692">
        <v>12.35234155</v>
      </c>
      <c r="P692">
        <v>0.306536641</v>
      </c>
      <c r="Q692">
        <v>42.2</v>
      </c>
    </row>
    <row r="693" spans="1:17" x14ac:dyDescent="0.35">
      <c r="A693" t="s">
        <v>107</v>
      </c>
      <c r="B693" t="s">
        <v>137</v>
      </c>
      <c r="C693" t="s">
        <v>138</v>
      </c>
      <c r="D693" t="s">
        <v>23</v>
      </c>
      <c r="E693">
        <v>2018</v>
      </c>
      <c r="F693">
        <v>12</v>
      </c>
      <c r="G693" s="1">
        <v>43435</v>
      </c>
      <c r="H693">
        <v>24</v>
      </c>
      <c r="I693">
        <v>19.75</v>
      </c>
      <c r="J693">
        <v>474</v>
      </c>
      <c r="K693">
        <v>0.65790205899999998</v>
      </c>
      <c r="L693">
        <v>15.78964942</v>
      </c>
      <c r="M693">
        <v>5</v>
      </c>
      <c r="N693">
        <v>2.1155603699999999</v>
      </c>
      <c r="O693">
        <v>17.916492940000001</v>
      </c>
      <c r="P693">
        <v>0.31948881800000001</v>
      </c>
      <c r="Q693">
        <v>31.8</v>
      </c>
    </row>
    <row r="694" spans="1:17" x14ac:dyDescent="0.35">
      <c r="A694" t="s">
        <v>107</v>
      </c>
      <c r="B694" t="s">
        <v>137</v>
      </c>
      <c r="C694" t="s">
        <v>138</v>
      </c>
      <c r="D694" t="s">
        <v>23</v>
      </c>
      <c r="E694">
        <v>2019</v>
      </c>
      <c r="F694">
        <v>1</v>
      </c>
      <c r="G694" s="1">
        <v>43466</v>
      </c>
      <c r="H694">
        <v>24</v>
      </c>
      <c r="I694">
        <v>20.47619048</v>
      </c>
      <c r="J694">
        <v>491.42857140000001</v>
      </c>
      <c r="K694">
        <v>0.68209255099999999</v>
      </c>
      <c r="L694">
        <v>16.370221220000001</v>
      </c>
      <c r="M694">
        <v>5</v>
      </c>
    </row>
    <row r="695" spans="1:17" x14ac:dyDescent="0.35">
      <c r="A695" t="s">
        <v>107</v>
      </c>
      <c r="B695" t="s">
        <v>137</v>
      </c>
      <c r="C695" t="s">
        <v>138</v>
      </c>
      <c r="D695" t="s">
        <v>23</v>
      </c>
      <c r="E695">
        <v>2019</v>
      </c>
      <c r="F695">
        <v>2</v>
      </c>
      <c r="G695" s="1">
        <v>43497</v>
      </c>
      <c r="H695">
        <v>24</v>
      </c>
      <c r="I695">
        <v>21.368421049999998</v>
      </c>
      <c r="J695">
        <v>512.84210529999996</v>
      </c>
      <c r="K695">
        <v>0.71181408700000004</v>
      </c>
      <c r="L695">
        <v>17.08353808</v>
      </c>
      <c r="M695">
        <v>0</v>
      </c>
      <c r="N695">
        <v>1.994311876</v>
      </c>
      <c r="O695">
        <v>12.227179550000001</v>
      </c>
      <c r="P695">
        <v>0.36491417799999998</v>
      </c>
    </row>
    <row r="696" spans="1:17" x14ac:dyDescent="0.35">
      <c r="A696" t="s">
        <v>107</v>
      </c>
      <c r="B696" t="s">
        <v>137</v>
      </c>
      <c r="C696" t="s">
        <v>138</v>
      </c>
      <c r="D696" t="s">
        <v>23</v>
      </c>
      <c r="E696">
        <v>2019</v>
      </c>
      <c r="F696">
        <v>3</v>
      </c>
      <c r="G696" s="1">
        <v>43525</v>
      </c>
      <c r="H696">
        <v>24</v>
      </c>
      <c r="I696">
        <v>21.90909091</v>
      </c>
      <c r="J696">
        <v>525.81818180000005</v>
      </c>
      <c r="K696">
        <v>0.72982460900000001</v>
      </c>
      <c r="L696">
        <v>17.51579061</v>
      </c>
      <c r="M696">
        <v>0</v>
      </c>
      <c r="N696">
        <v>3.1332721079999999</v>
      </c>
      <c r="O696">
        <v>15.795792</v>
      </c>
      <c r="P696">
        <v>9.4017361999999993E-2</v>
      </c>
      <c r="Q696">
        <v>31.8</v>
      </c>
    </row>
    <row r="697" spans="1:17" x14ac:dyDescent="0.35">
      <c r="A697" t="s">
        <v>107</v>
      </c>
      <c r="B697" t="s">
        <v>139</v>
      </c>
      <c r="C697" t="s">
        <v>138</v>
      </c>
      <c r="D697" t="s">
        <v>23</v>
      </c>
      <c r="E697">
        <v>2017</v>
      </c>
      <c r="F697">
        <v>4</v>
      </c>
      <c r="G697" s="1">
        <v>42826</v>
      </c>
      <c r="H697">
        <v>24</v>
      </c>
      <c r="I697">
        <v>9.9411764710000003</v>
      </c>
      <c r="J697">
        <v>238.58823530000001</v>
      </c>
      <c r="K697">
        <v>0.34587348800000001</v>
      </c>
      <c r="L697">
        <v>8.3009637020000007</v>
      </c>
      <c r="M697">
        <v>5</v>
      </c>
    </row>
    <row r="698" spans="1:17" x14ac:dyDescent="0.35">
      <c r="A698" t="s">
        <v>107</v>
      </c>
      <c r="B698" t="s">
        <v>139</v>
      </c>
      <c r="C698" t="s">
        <v>138</v>
      </c>
      <c r="D698" t="s">
        <v>23</v>
      </c>
      <c r="E698">
        <v>2017</v>
      </c>
      <c r="F698">
        <v>5</v>
      </c>
      <c r="G698" s="1">
        <v>42856</v>
      </c>
      <c r="H698">
        <v>24</v>
      </c>
      <c r="I698">
        <v>21.38095238</v>
      </c>
      <c r="J698">
        <v>513.14285710000001</v>
      </c>
      <c r="K698">
        <v>0.74388625799999997</v>
      </c>
      <c r="L698">
        <v>17.853270200000001</v>
      </c>
      <c r="M698">
        <v>25</v>
      </c>
    </row>
    <row r="699" spans="1:17" x14ac:dyDescent="0.35">
      <c r="A699" t="s">
        <v>107</v>
      </c>
      <c r="B699" t="s">
        <v>139</v>
      </c>
      <c r="C699" t="s">
        <v>138</v>
      </c>
      <c r="D699" t="s">
        <v>23</v>
      </c>
      <c r="E699">
        <v>2017</v>
      </c>
      <c r="F699">
        <v>6</v>
      </c>
      <c r="G699" s="1">
        <v>42887</v>
      </c>
      <c r="H699">
        <v>24</v>
      </c>
      <c r="I699">
        <v>18.05</v>
      </c>
      <c r="J699">
        <v>433.2</v>
      </c>
      <c r="K699">
        <v>0.62799573799999997</v>
      </c>
      <c r="L699">
        <v>15.071897699999999</v>
      </c>
      <c r="M699">
        <v>5</v>
      </c>
      <c r="N699">
        <v>5.097043352</v>
      </c>
      <c r="O699">
        <v>24.414594300000001</v>
      </c>
      <c r="P699">
        <v>0.63688212899999996</v>
      </c>
    </row>
    <row r="700" spans="1:17" x14ac:dyDescent="0.35">
      <c r="A700" t="s">
        <v>107</v>
      </c>
      <c r="B700" t="s">
        <v>139</v>
      </c>
      <c r="C700" t="s">
        <v>138</v>
      </c>
      <c r="D700" t="s">
        <v>23</v>
      </c>
      <c r="E700">
        <v>2017</v>
      </c>
      <c r="F700">
        <v>7</v>
      </c>
      <c r="G700" s="1">
        <v>42917</v>
      </c>
      <c r="H700">
        <v>24</v>
      </c>
      <c r="I700">
        <v>19.727272729999999</v>
      </c>
      <c r="J700">
        <v>473.45454549999999</v>
      </c>
      <c r="K700">
        <v>0.68635142299999996</v>
      </c>
      <c r="L700">
        <v>16.472434159999999</v>
      </c>
      <c r="M700">
        <v>5</v>
      </c>
    </row>
    <row r="701" spans="1:17" x14ac:dyDescent="0.35">
      <c r="A701" t="s">
        <v>107</v>
      </c>
      <c r="B701" t="s">
        <v>139</v>
      </c>
      <c r="C701" t="s">
        <v>138</v>
      </c>
      <c r="D701" t="s">
        <v>23</v>
      </c>
      <c r="E701">
        <v>2017</v>
      </c>
      <c r="F701">
        <v>8</v>
      </c>
      <c r="G701" s="1">
        <v>42948</v>
      </c>
      <c r="H701">
        <v>24</v>
      </c>
      <c r="I701">
        <v>14.16</v>
      </c>
      <c r="J701">
        <v>339.84</v>
      </c>
      <c r="K701">
        <v>0.49265482799999999</v>
      </c>
      <c r="L701">
        <v>11.823715869999999</v>
      </c>
      <c r="M701">
        <v>5</v>
      </c>
      <c r="N701">
        <v>6.812719382</v>
      </c>
      <c r="O701">
        <v>31.801881049999999</v>
      </c>
      <c r="P701">
        <v>0.51210136900000003</v>
      </c>
      <c r="Q701">
        <v>31.58</v>
      </c>
    </row>
    <row r="702" spans="1:17" x14ac:dyDescent="0.35">
      <c r="A702" t="s">
        <v>107</v>
      </c>
      <c r="B702" t="s">
        <v>139</v>
      </c>
      <c r="C702" t="s">
        <v>138</v>
      </c>
      <c r="D702" t="s">
        <v>23</v>
      </c>
      <c r="E702">
        <v>2017</v>
      </c>
      <c r="F702">
        <v>9</v>
      </c>
      <c r="G702" s="1">
        <v>42979</v>
      </c>
      <c r="H702">
        <v>24</v>
      </c>
      <c r="I702">
        <v>11.36842105</v>
      </c>
      <c r="J702">
        <v>272.84210530000001</v>
      </c>
      <c r="K702">
        <v>0.395530192</v>
      </c>
      <c r="L702">
        <v>9.4927246069999995</v>
      </c>
      <c r="M702">
        <v>5</v>
      </c>
      <c r="N702">
        <v>3.3131662350000002</v>
      </c>
      <c r="O702">
        <v>32.066639639999998</v>
      </c>
      <c r="P702">
        <v>0.73802134600000002</v>
      </c>
      <c r="Q702">
        <v>20.32</v>
      </c>
    </row>
    <row r="703" spans="1:17" x14ac:dyDescent="0.35">
      <c r="A703" t="s">
        <v>107</v>
      </c>
      <c r="B703" t="s">
        <v>139</v>
      </c>
      <c r="C703" t="s">
        <v>138</v>
      </c>
      <c r="D703" t="s">
        <v>23</v>
      </c>
      <c r="E703">
        <v>2017</v>
      </c>
      <c r="F703">
        <v>10</v>
      </c>
      <c r="G703" s="1">
        <v>43009</v>
      </c>
      <c r="H703">
        <v>24</v>
      </c>
      <c r="I703">
        <v>8.5833333330000006</v>
      </c>
      <c r="J703">
        <v>206</v>
      </c>
      <c r="K703">
        <v>0.29863139900000002</v>
      </c>
      <c r="L703">
        <v>7.1671535710000001</v>
      </c>
      <c r="M703">
        <v>10</v>
      </c>
      <c r="N703">
        <v>2.9231044559999999</v>
      </c>
      <c r="O703">
        <v>19.1830502</v>
      </c>
      <c r="P703">
        <v>0.43580089500000002</v>
      </c>
      <c r="Q703">
        <v>37.6</v>
      </c>
    </row>
    <row r="704" spans="1:17" x14ac:dyDescent="0.35">
      <c r="A704" t="s">
        <v>107</v>
      </c>
      <c r="B704" t="s">
        <v>139</v>
      </c>
      <c r="C704" t="s">
        <v>138</v>
      </c>
      <c r="D704" t="s">
        <v>23</v>
      </c>
      <c r="E704">
        <v>2017</v>
      </c>
      <c r="F704">
        <v>11</v>
      </c>
      <c r="G704" s="1">
        <v>43040</v>
      </c>
      <c r="H704">
        <v>24</v>
      </c>
      <c r="I704">
        <v>25.8125</v>
      </c>
      <c r="J704">
        <v>619.5</v>
      </c>
      <c r="K704">
        <v>0.89806869700000003</v>
      </c>
      <c r="L704">
        <v>21.553648729999999</v>
      </c>
      <c r="M704">
        <v>5</v>
      </c>
      <c r="N704">
        <v>5.7394188479999997</v>
      </c>
      <c r="O704">
        <v>21.262687079999999</v>
      </c>
      <c r="P704">
        <v>0.75982284300000003</v>
      </c>
      <c r="Q704">
        <v>34.200000000000003</v>
      </c>
    </row>
    <row r="705" spans="1:17" x14ac:dyDescent="0.35">
      <c r="A705" t="s">
        <v>107</v>
      </c>
      <c r="B705" t="s">
        <v>139</v>
      </c>
      <c r="C705" t="s">
        <v>138</v>
      </c>
      <c r="D705" t="s">
        <v>23</v>
      </c>
      <c r="E705">
        <v>2017</v>
      </c>
      <c r="F705">
        <v>12</v>
      </c>
      <c r="G705" s="1">
        <v>43070</v>
      </c>
      <c r="H705">
        <v>24</v>
      </c>
      <c r="I705">
        <v>29.058823530000002</v>
      </c>
      <c r="J705">
        <v>697.41176470000005</v>
      </c>
      <c r="K705">
        <v>1.01101481</v>
      </c>
      <c r="L705">
        <v>24.264355439999999</v>
      </c>
      <c r="M705">
        <v>5</v>
      </c>
      <c r="N705">
        <v>2.97005988</v>
      </c>
      <c r="O705">
        <v>19.272643039999998</v>
      </c>
      <c r="P705">
        <v>0.87430246199999995</v>
      </c>
      <c r="Q705">
        <v>29.2</v>
      </c>
    </row>
    <row r="706" spans="1:17" x14ac:dyDescent="0.35">
      <c r="A706" t="s">
        <v>107</v>
      </c>
      <c r="B706" t="s">
        <v>139</v>
      </c>
      <c r="C706" t="s">
        <v>138</v>
      </c>
      <c r="D706" t="s">
        <v>23</v>
      </c>
      <c r="E706">
        <v>2018</v>
      </c>
      <c r="F706">
        <v>1</v>
      </c>
      <c r="G706" s="1">
        <v>43101</v>
      </c>
      <c r="H706">
        <v>24</v>
      </c>
      <c r="I706">
        <v>43.666666669999998</v>
      </c>
      <c r="J706">
        <v>1048</v>
      </c>
      <c r="K706">
        <v>1.5192509999999999</v>
      </c>
      <c r="L706">
        <v>36.462023989999999</v>
      </c>
      <c r="M706">
        <v>5</v>
      </c>
      <c r="N706">
        <v>3.834691039</v>
      </c>
      <c r="O706">
        <v>36.1516035</v>
      </c>
      <c r="P706">
        <v>0.73799319699999999</v>
      </c>
      <c r="Q706">
        <v>48.4</v>
      </c>
    </row>
    <row r="707" spans="1:17" x14ac:dyDescent="0.35">
      <c r="A707" t="s">
        <v>107</v>
      </c>
      <c r="B707" t="s">
        <v>139</v>
      </c>
      <c r="C707" t="s">
        <v>138</v>
      </c>
      <c r="D707" t="s">
        <v>23</v>
      </c>
      <c r="E707">
        <v>2018</v>
      </c>
      <c r="F707">
        <v>2</v>
      </c>
      <c r="G707" s="1">
        <v>43132</v>
      </c>
      <c r="H707">
        <v>24</v>
      </c>
      <c r="I707">
        <v>33.875</v>
      </c>
      <c r="J707">
        <v>813</v>
      </c>
      <c r="K707">
        <v>1.1785792580000001</v>
      </c>
      <c r="L707">
        <v>28.285902199999999</v>
      </c>
      <c r="M707">
        <v>15</v>
      </c>
      <c r="N707">
        <v>1.961539809</v>
      </c>
      <c r="O707">
        <v>22.514619880000001</v>
      </c>
      <c r="P707">
        <v>0.40448965999999997</v>
      </c>
      <c r="Q707">
        <v>44.8</v>
      </c>
    </row>
    <row r="708" spans="1:17" x14ac:dyDescent="0.35">
      <c r="A708" t="s">
        <v>107</v>
      </c>
      <c r="B708" t="s">
        <v>139</v>
      </c>
      <c r="C708" t="s">
        <v>138</v>
      </c>
      <c r="D708" t="s">
        <v>23</v>
      </c>
      <c r="E708">
        <v>2018</v>
      </c>
      <c r="F708">
        <v>3</v>
      </c>
      <c r="G708" s="1">
        <v>43160</v>
      </c>
      <c r="H708">
        <v>24</v>
      </c>
      <c r="I708">
        <v>39.666666669999998</v>
      </c>
      <c r="J708">
        <v>952</v>
      </c>
      <c r="K708">
        <v>1.380082969</v>
      </c>
      <c r="L708">
        <v>33.121991260000001</v>
      </c>
      <c r="M708">
        <v>10</v>
      </c>
      <c r="N708">
        <v>4.6493809529999996</v>
      </c>
      <c r="O708">
        <v>22.782931349999998</v>
      </c>
      <c r="P708">
        <v>0.31177656599999998</v>
      </c>
      <c r="Q708">
        <v>50.2</v>
      </c>
    </row>
    <row r="709" spans="1:17" x14ac:dyDescent="0.35">
      <c r="A709" t="s">
        <v>107</v>
      </c>
      <c r="B709" t="s">
        <v>139</v>
      </c>
      <c r="C709" t="s">
        <v>138</v>
      </c>
      <c r="D709" t="s">
        <v>23</v>
      </c>
      <c r="E709">
        <v>2018</v>
      </c>
      <c r="F709">
        <v>4</v>
      </c>
      <c r="G709" s="1">
        <v>43191</v>
      </c>
      <c r="H709">
        <v>24</v>
      </c>
      <c r="I709">
        <v>36.700000000000003</v>
      </c>
      <c r="J709">
        <v>880.8</v>
      </c>
      <c r="K709">
        <v>1.2768666799999999</v>
      </c>
      <c r="L709">
        <v>30.644800320000002</v>
      </c>
      <c r="M709">
        <v>20</v>
      </c>
      <c r="N709">
        <v>6.7533537839999997</v>
      </c>
      <c r="O709">
        <v>25.408440039999999</v>
      </c>
      <c r="P709">
        <v>0.31959038899999997</v>
      </c>
      <c r="Q709">
        <v>46.2</v>
      </c>
    </row>
    <row r="710" spans="1:17" x14ac:dyDescent="0.35">
      <c r="A710" t="s">
        <v>107</v>
      </c>
      <c r="B710" t="s">
        <v>139</v>
      </c>
      <c r="C710" t="s">
        <v>138</v>
      </c>
      <c r="D710" t="s">
        <v>23</v>
      </c>
      <c r="E710">
        <v>2018</v>
      </c>
      <c r="F710">
        <v>5</v>
      </c>
      <c r="G710" s="1">
        <v>43221</v>
      </c>
      <c r="H710">
        <v>24</v>
      </c>
      <c r="I710">
        <v>33.68181818</v>
      </c>
      <c r="J710">
        <v>808.36363640000002</v>
      </c>
      <c r="K710">
        <v>1.1718580750000001</v>
      </c>
      <c r="L710">
        <v>28.1245938</v>
      </c>
      <c r="M710">
        <v>5</v>
      </c>
      <c r="N710">
        <v>10.38653439</v>
      </c>
      <c r="O710">
        <v>16.676530549999999</v>
      </c>
      <c r="P710">
        <v>0.35570766599999998</v>
      </c>
      <c r="Q710">
        <v>49.2</v>
      </c>
    </row>
    <row r="711" spans="1:17" x14ac:dyDescent="0.35">
      <c r="A711" t="s">
        <v>107</v>
      </c>
      <c r="B711" t="s">
        <v>139</v>
      </c>
      <c r="C711" t="s">
        <v>138</v>
      </c>
      <c r="D711" t="s">
        <v>23</v>
      </c>
      <c r="E711">
        <v>2018</v>
      </c>
      <c r="F711">
        <v>6</v>
      </c>
      <c r="G711" s="1">
        <v>43252</v>
      </c>
      <c r="H711">
        <v>24</v>
      </c>
      <c r="I711">
        <v>20</v>
      </c>
      <c r="J711">
        <v>480</v>
      </c>
      <c r="K711">
        <v>0.69584015300000002</v>
      </c>
      <c r="L711">
        <v>16.700163660000001</v>
      </c>
      <c r="M711">
        <v>5</v>
      </c>
      <c r="N711">
        <v>8.2137427229999993</v>
      </c>
      <c r="O711">
        <v>9.3159047180000005</v>
      </c>
      <c r="P711">
        <v>0.422724182</v>
      </c>
      <c r="Q711">
        <v>35.6</v>
      </c>
    </row>
    <row r="712" spans="1:17" x14ac:dyDescent="0.35">
      <c r="A712" t="s">
        <v>107</v>
      </c>
      <c r="B712" t="s">
        <v>139</v>
      </c>
      <c r="C712" t="s">
        <v>138</v>
      </c>
      <c r="D712" t="s">
        <v>23</v>
      </c>
      <c r="E712">
        <v>2018</v>
      </c>
      <c r="F712">
        <v>7</v>
      </c>
      <c r="G712" s="1">
        <v>43282</v>
      </c>
      <c r="H712">
        <v>24</v>
      </c>
      <c r="I712">
        <v>20.434782609999999</v>
      </c>
      <c r="J712">
        <v>490.43478260000001</v>
      </c>
      <c r="K712">
        <v>0.71096711199999996</v>
      </c>
      <c r="L712">
        <v>17.063210699999999</v>
      </c>
      <c r="M712">
        <v>0</v>
      </c>
      <c r="N712">
        <v>7.5700075900000003</v>
      </c>
      <c r="O712">
        <v>14.27660931</v>
      </c>
      <c r="P712">
        <v>0.42243091300000002</v>
      </c>
      <c r="Q712">
        <v>41.6</v>
      </c>
    </row>
    <row r="713" spans="1:17" x14ac:dyDescent="0.35">
      <c r="A713" t="s">
        <v>107</v>
      </c>
      <c r="B713" t="s">
        <v>139</v>
      </c>
      <c r="C713" t="s">
        <v>138</v>
      </c>
      <c r="D713" t="s">
        <v>23</v>
      </c>
      <c r="E713">
        <v>2018</v>
      </c>
      <c r="F713">
        <v>8</v>
      </c>
      <c r="G713" s="1">
        <v>43313</v>
      </c>
      <c r="H713">
        <v>24</v>
      </c>
      <c r="I713">
        <v>18.41176471</v>
      </c>
      <c r="J713">
        <v>441.8823529</v>
      </c>
      <c r="K713">
        <v>0.64058225800000002</v>
      </c>
      <c r="L713">
        <v>15.37397419</v>
      </c>
      <c r="M713">
        <v>0</v>
      </c>
      <c r="N713">
        <v>7.6861762699999998</v>
      </c>
      <c r="O713">
        <v>12.37249095</v>
      </c>
      <c r="P713">
        <v>0.294903568</v>
      </c>
      <c r="Q713">
        <v>29.2</v>
      </c>
    </row>
    <row r="714" spans="1:17" x14ac:dyDescent="0.35">
      <c r="A714" t="s">
        <v>107</v>
      </c>
      <c r="B714" t="s">
        <v>139</v>
      </c>
      <c r="C714" t="s">
        <v>138</v>
      </c>
      <c r="D714" t="s">
        <v>23</v>
      </c>
      <c r="E714">
        <v>2018</v>
      </c>
      <c r="F714">
        <v>9</v>
      </c>
      <c r="G714" s="1">
        <v>43344</v>
      </c>
      <c r="H714">
        <v>24</v>
      </c>
      <c r="I714">
        <v>13.95</v>
      </c>
      <c r="J714">
        <v>334.8</v>
      </c>
      <c r="K714">
        <v>0.48534850600000001</v>
      </c>
      <c r="L714">
        <v>11.648364150000001</v>
      </c>
      <c r="M714">
        <v>5</v>
      </c>
      <c r="N714">
        <v>9.5261496589999997</v>
      </c>
      <c r="O714">
        <v>13.18257741</v>
      </c>
      <c r="P714">
        <v>0.44280316600000003</v>
      </c>
      <c r="Q714">
        <v>39</v>
      </c>
    </row>
    <row r="715" spans="1:17" x14ac:dyDescent="0.35">
      <c r="A715" t="s">
        <v>107</v>
      </c>
      <c r="B715" t="s">
        <v>139</v>
      </c>
      <c r="C715" t="s">
        <v>138</v>
      </c>
      <c r="D715" t="s">
        <v>23</v>
      </c>
      <c r="E715">
        <v>2018</v>
      </c>
      <c r="F715">
        <v>10</v>
      </c>
      <c r="G715" s="1">
        <v>43374</v>
      </c>
      <c r="H715">
        <v>24</v>
      </c>
      <c r="I715">
        <v>21.454545450000001</v>
      </c>
      <c r="J715">
        <v>514.90909090000002</v>
      </c>
      <c r="K715">
        <v>0.74644670899999999</v>
      </c>
      <c r="L715">
        <v>17.914721020000002</v>
      </c>
      <c r="M715">
        <v>0</v>
      </c>
      <c r="N715">
        <v>5.329654369</v>
      </c>
      <c r="O715">
        <v>13.248506559999999</v>
      </c>
      <c r="P715">
        <v>0.44895419800000003</v>
      </c>
      <c r="Q715">
        <v>37</v>
      </c>
    </row>
    <row r="716" spans="1:17" x14ac:dyDescent="0.35">
      <c r="A716" t="s">
        <v>107</v>
      </c>
      <c r="B716" t="s">
        <v>139</v>
      </c>
      <c r="C716" t="s">
        <v>138</v>
      </c>
      <c r="D716" t="s">
        <v>23</v>
      </c>
      <c r="E716">
        <v>2018</v>
      </c>
      <c r="F716">
        <v>11</v>
      </c>
      <c r="G716" s="1">
        <v>43405</v>
      </c>
      <c r="H716">
        <v>24</v>
      </c>
      <c r="I716">
        <v>20.94736842</v>
      </c>
      <c r="J716">
        <v>502.73684209999999</v>
      </c>
      <c r="K716">
        <v>0.72880100199999998</v>
      </c>
      <c r="L716">
        <v>17.49122405</v>
      </c>
      <c r="M716">
        <v>5</v>
      </c>
      <c r="N716">
        <v>4.0558366640000001</v>
      </c>
      <c r="O716">
        <v>9.3542003959999995</v>
      </c>
      <c r="P716">
        <v>0.38569720200000002</v>
      </c>
      <c r="Q716">
        <v>37.799999999999997</v>
      </c>
    </row>
    <row r="717" spans="1:17" x14ac:dyDescent="0.35">
      <c r="A717" t="s">
        <v>107</v>
      </c>
      <c r="B717" t="s">
        <v>139</v>
      </c>
      <c r="C717" t="s">
        <v>138</v>
      </c>
      <c r="D717" t="s">
        <v>23</v>
      </c>
      <c r="E717">
        <v>2018</v>
      </c>
      <c r="F717">
        <v>12</v>
      </c>
      <c r="G717" s="1">
        <v>43435</v>
      </c>
      <c r="H717">
        <v>24</v>
      </c>
      <c r="I717">
        <v>19.2</v>
      </c>
      <c r="J717">
        <v>460.8</v>
      </c>
      <c r="K717">
        <v>0.66800654599999998</v>
      </c>
      <c r="L717">
        <v>16.03215711</v>
      </c>
      <c r="M717">
        <v>5</v>
      </c>
      <c r="N717">
        <v>2.1494093360000002</v>
      </c>
      <c r="O717">
        <v>9.7683006730000006</v>
      </c>
      <c r="P717">
        <v>0.32506129700000003</v>
      </c>
      <c r="Q717">
        <v>48.2</v>
      </c>
    </row>
    <row r="718" spans="1:17" x14ac:dyDescent="0.35">
      <c r="A718" t="s">
        <v>107</v>
      </c>
      <c r="B718" t="s">
        <v>139</v>
      </c>
      <c r="C718" t="s">
        <v>138</v>
      </c>
      <c r="D718" t="s">
        <v>23</v>
      </c>
      <c r="E718">
        <v>2019</v>
      </c>
      <c r="F718">
        <v>1</v>
      </c>
      <c r="G718" s="1">
        <v>43466</v>
      </c>
      <c r="H718">
        <v>24</v>
      </c>
      <c r="I718">
        <v>25.666666670000001</v>
      </c>
      <c r="J718">
        <v>616</v>
      </c>
      <c r="K718">
        <v>0.892994862</v>
      </c>
      <c r="L718">
        <v>21.4318767</v>
      </c>
      <c r="M718">
        <v>5</v>
      </c>
    </row>
    <row r="719" spans="1:17" x14ac:dyDescent="0.35">
      <c r="A719" t="s">
        <v>107</v>
      </c>
      <c r="B719" t="s">
        <v>139</v>
      </c>
      <c r="C719" t="s">
        <v>138</v>
      </c>
      <c r="D719" t="s">
        <v>23</v>
      </c>
      <c r="E719">
        <v>2019</v>
      </c>
      <c r="F719">
        <v>2</v>
      </c>
      <c r="G719" s="1">
        <v>43497</v>
      </c>
      <c r="H719">
        <v>24</v>
      </c>
      <c r="I719">
        <v>28.78947368</v>
      </c>
      <c r="J719">
        <v>690.94736839999996</v>
      </c>
      <c r="K719">
        <v>1.0016435880000001</v>
      </c>
      <c r="L719">
        <v>24.03944611</v>
      </c>
      <c r="M719">
        <v>0</v>
      </c>
      <c r="N719">
        <v>2.2717813539999998</v>
      </c>
      <c r="O719">
        <v>7.0420836849999997</v>
      </c>
      <c r="P719">
        <v>0.32887327100000002</v>
      </c>
    </row>
    <row r="720" spans="1:17" x14ac:dyDescent="0.35">
      <c r="A720" t="s">
        <v>107</v>
      </c>
      <c r="B720" t="s">
        <v>139</v>
      </c>
      <c r="C720" t="s">
        <v>138</v>
      </c>
      <c r="D720" t="s">
        <v>23</v>
      </c>
      <c r="E720">
        <v>2019</v>
      </c>
      <c r="F720">
        <v>3</v>
      </c>
      <c r="G720" s="1">
        <v>43525</v>
      </c>
      <c r="H720">
        <v>24</v>
      </c>
      <c r="I720">
        <v>27.18181818</v>
      </c>
      <c r="J720">
        <v>652.36363640000002</v>
      </c>
      <c r="K720">
        <v>0.94571002599999998</v>
      </c>
      <c r="L720">
        <v>22.697040609999998</v>
      </c>
      <c r="M720">
        <v>0</v>
      </c>
      <c r="N720">
        <v>2.8631624439999999</v>
      </c>
      <c r="O720">
        <v>14.48158211</v>
      </c>
      <c r="P720">
        <v>0.12535648199999999</v>
      </c>
      <c r="Q720">
        <v>41.6</v>
      </c>
    </row>
    <row r="721" spans="1:17" x14ac:dyDescent="0.35">
      <c r="A721" t="s">
        <v>107</v>
      </c>
      <c r="B721" t="s">
        <v>140</v>
      </c>
      <c r="C721" t="s">
        <v>138</v>
      </c>
      <c r="D721" t="s">
        <v>23</v>
      </c>
      <c r="E721">
        <v>2017</v>
      </c>
      <c r="F721">
        <v>4</v>
      </c>
      <c r="G721" s="1">
        <v>42826</v>
      </c>
      <c r="H721">
        <v>24</v>
      </c>
      <c r="I721">
        <v>22.473684209999998</v>
      </c>
      <c r="J721">
        <v>539.36842109999998</v>
      </c>
      <c r="K721">
        <v>0.71807564599999996</v>
      </c>
      <c r="L721">
        <v>17.233815509999999</v>
      </c>
      <c r="M721">
        <v>5</v>
      </c>
    </row>
    <row r="722" spans="1:17" x14ac:dyDescent="0.35">
      <c r="A722" t="s">
        <v>107</v>
      </c>
      <c r="B722" t="s">
        <v>140</v>
      </c>
      <c r="C722" t="s">
        <v>138</v>
      </c>
      <c r="D722" t="s">
        <v>23</v>
      </c>
      <c r="E722">
        <v>2017</v>
      </c>
      <c r="F722">
        <v>5</v>
      </c>
      <c r="G722" s="1">
        <v>42856</v>
      </c>
      <c r="H722">
        <v>24</v>
      </c>
      <c r="I722">
        <v>30.0952381</v>
      </c>
      <c r="J722">
        <v>722.2857143</v>
      </c>
      <c r="K722">
        <v>0.96159834499999997</v>
      </c>
      <c r="L722">
        <v>23.078360279999998</v>
      </c>
      <c r="M722">
        <v>5</v>
      </c>
    </row>
    <row r="723" spans="1:17" x14ac:dyDescent="0.35">
      <c r="A723" t="s">
        <v>107</v>
      </c>
      <c r="B723" t="s">
        <v>140</v>
      </c>
      <c r="C723" t="s">
        <v>138</v>
      </c>
      <c r="D723" t="s">
        <v>23</v>
      </c>
      <c r="E723">
        <v>2017</v>
      </c>
      <c r="F723">
        <v>6</v>
      </c>
      <c r="G723" s="1">
        <v>42887</v>
      </c>
      <c r="H723">
        <v>24</v>
      </c>
      <c r="I723">
        <v>24.05</v>
      </c>
      <c r="J723">
        <v>577.20000000000005</v>
      </c>
      <c r="K723">
        <v>0.76844184199999999</v>
      </c>
      <c r="L723">
        <v>18.442604209999999</v>
      </c>
      <c r="M723">
        <v>10</v>
      </c>
      <c r="N723">
        <v>4.3896245240000002</v>
      </c>
      <c r="O723">
        <v>21.18351788</v>
      </c>
      <c r="P723">
        <v>0.49429657799999999</v>
      </c>
    </row>
    <row r="724" spans="1:17" x14ac:dyDescent="0.35">
      <c r="A724" t="s">
        <v>107</v>
      </c>
      <c r="B724" t="s">
        <v>140</v>
      </c>
      <c r="C724" t="s">
        <v>138</v>
      </c>
      <c r="D724" t="s">
        <v>23</v>
      </c>
      <c r="E724">
        <v>2017</v>
      </c>
      <c r="F724">
        <v>7</v>
      </c>
      <c r="G724" s="1">
        <v>42917</v>
      </c>
      <c r="H724">
        <v>24</v>
      </c>
      <c r="I724">
        <v>20.863636360000001</v>
      </c>
      <c r="J724">
        <v>500.72727270000001</v>
      </c>
      <c r="K724">
        <v>0.66663164900000005</v>
      </c>
      <c r="L724">
        <v>15.99915957</v>
      </c>
      <c r="M724">
        <v>5</v>
      </c>
    </row>
    <row r="725" spans="1:17" x14ac:dyDescent="0.35">
      <c r="A725" t="s">
        <v>107</v>
      </c>
      <c r="B725" t="s">
        <v>140</v>
      </c>
      <c r="C725" t="s">
        <v>138</v>
      </c>
      <c r="D725" t="s">
        <v>23</v>
      </c>
      <c r="E725">
        <v>2017</v>
      </c>
      <c r="F725">
        <v>8</v>
      </c>
      <c r="G725" s="1">
        <v>42948</v>
      </c>
      <c r="H725">
        <v>24</v>
      </c>
      <c r="I725">
        <v>21.2</v>
      </c>
      <c r="J725">
        <v>508.8</v>
      </c>
      <c r="K725">
        <v>0.67737908700000005</v>
      </c>
      <c r="L725">
        <v>16.25709809</v>
      </c>
      <c r="M725">
        <v>5</v>
      </c>
      <c r="N725">
        <v>4.3055003200000002</v>
      </c>
      <c r="O725">
        <v>26.016645239999999</v>
      </c>
      <c r="P725">
        <v>0.48205141000000001</v>
      </c>
      <c r="Q725">
        <v>29.12</v>
      </c>
    </row>
    <row r="726" spans="1:17" x14ac:dyDescent="0.35">
      <c r="A726" t="s">
        <v>107</v>
      </c>
      <c r="B726" t="s">
        <v>140</v>
      </c>
      <c r="C726" t="s">
        <v>138</v>
      </c>
      <c r="D726" t="s">
        <v>23</v>
      </c>
      <c r="E726">
        <v>2017</v>
      </c>
      <c r="F726">
        <v>9</v>
      </c>
      <c r="G726" s="1">
        <v>42979</v>
      </c>
      <c r="H726">
        <v>24</v>
      </c>
      <c r="I726">
        <v>18.78947368</v>
      </c>
      <c r="J726">
        <v>450.94736840000002</v>
      </c>
      <c r="K726">
        <v>0.60035832700000002</v>
      </c>
      <c r="L726">
        <v>14.40859985</v>
      </c>
      <c r="M726">
        <v>0</v>
      </c>
    </row>
    <row r="727" spans="1:17" x14ac:dyDescent="0.35">
      <c r="A727" t="s">
        <v>107</v>
      </c>
      <c r="B727" t="s">
        <v>140</v>
      </c>
      <c r="C727" t="s">
        <v>138</v>
      </c>
      <c r="D727" t="s">
        <v>23</v>
      </c>
      <c r="E727">
        <v>2017</v>
      </c>
      <c r="F727">
        <v>10</v>
      </c>
      <c r="G727" s="1">
        <v>43009</v>
      </c>
      <c r="H727">
        <v>24</v>
      </c>
      <c r="I727">
        <v>15.125</v>
      </c>
      <c r="J727">
        <v>363</v>
      </c>
      <c r="K727">
        <v>0.48327163699999998</v>
      </c>
      <c r="L727">
        <v>11.59851928</v>
      </c>
      <c r="M727">
        <v>20</v>
      </c>
      <c r="N727">
        <v>1.992483446</v>
      </c>
      <c r="O727">
        <v>21.88712859</v>
      </c>
      <c r="P727">
        <v>0.742640301</v>
      </c>
      <c r="Q727">
        <v>43.589743589999998</v>
      </c>
    </row>
    <row r="728" spans="1:17" x14ac:dyDescent="0.35">
      <c r="A728" t="s">
        <v>107</v>
      </c>
      <c r="B728" t="s">
        <v>140</v>
      </c>
      <c r="C728" t="s">
        <v>138</v>
      </c>
      <c r="D728" t="s">
        <v>23</v>
      </c>
      <c r="E728">
        <v>2017</v>
      </c>
      <c r="F728">
        <v>11</v>
      </c>
      <c r="G728" s="1">
        <v>43040</v>
      </c>
      <c r="H728">
        <v>24</v>
      </c>
      <c r="I728">
        <v>29</v>
      </c>
      <c r="J728">
        <v>696</v>
      </c>
      <c r="K728">
        <v>0.92660346800000004</v>
      </c>
      <c r="L728">
        <v>22.238483240000001</v>
      </c>
      <c r="M728">
        <v>5</v>
      </c>
      <c r="N728">
        <v>4.9751243780000003</v>
      </c>
      <c r="O728">
        <v>22.94856356</v>
      </c>
      <c r="P728">
        <v>0.735443501</v>
      </c>
      <c r="Q728">
        <v>38.4</v>
      </c>
    </row>
    <row r="729" spans="1:17" x14ac:dyDescent="0.35">
      <c r="A729" t="s">
        <v>107</v>
      </c>
      <c r="B729" t="s">
        <v>140</v>
      </c>
      <c r="C729" t="s">
        <v>138</v>
      </c>
      <c r="D729" t="s">
        <v>23</v>
      </c>
      <c r="E729">
        <v>2017</v>
      </c>
      <c r="F729">
        <v>12</v>
      </c>
      <c r="G729" s="1">
        <v>43070</v>
      </c>
      <c r="H729">
        <v>24</v>
      </c>
      <c r="I729">
        <v>29.941176469999998</v>
      </c>
      <c r="J729">
        <v>718.58823529999995</v>
      </c>
      <c r="K729">
        <v>0.95667579199999997</v>
      </c>
      <c r="L729">
        <v>22.960219009999999</v>
      </c>
      <c r="M729">
        <v>5</v>
      </c>
      <c r="N729">
        <v>9.8682634730000007</v>
      </c>
      <c r="O729">
        <v>18.485059069999998</v>
      </c>
      <c r="P729">
        <v>1.2551539140000001</v>
      </c>
      <c r="Q729">
        <v>29.8</v>
      </c>
    </row>
    <row r="730" spans="1:17" x14ac:dyDescent="0.35">
      <c r="A730" t="s">
        <v>107</v>
      </c>
      <c r="B730" t="s">
        <v>140</v>
      </c>
      <c r="C730" t="s">
        <v>138</v>
      </c>
      <c r="D730" t="s">
        <v>23</v>
      </c>
      <c r="E730">
        <v>2018</v>
      </c>
      <c r="F730">
        <v>1</v>
      </c>
      <c r="G730" s="1">
        <v>43101</v>
      </c>
      <c r="H730">
        <v>24</v>
      </c>
      <c r="I730">
        <v>40.347826089999998</v>
      </c>
      <c r="J730">
        <v>968.34782610000002</v>
      </c>
      <c r="K730">
        <v>1.289187434</v>
      </c>
      <c r="L730">
        <v>30.940498420000001</v>
      </c>
      <c r="M730">
        <v>5</v>
      </c>
      <c r="N730">
        <v>3.1392807469999999</v>
      </c>
      <c r="O730">
        <v>35.51780961</v>
      </c>
      <c r="P730">
        <v>0.65343147599999996</v>
      </c>
      <c r="Q730">
        <v>46.2</v>
      </c>
    </row>
    <row r="731" spans="1:17" x14ac:dyDescent="0.35">
      <c r="A731" t="s">
        <v>107</v>
      </c>
      <c r="B731" t="s">
        <v>140</v>
      </c>
      <c r="C731" t="s">
        <v>138</v>
      </c>
      <c r="D731" t="s">
        <v>23</v>
      </c>
      <c r="E731">
        <v>2018</v>
      </c>
      <c r="F731">
        <v>2</v>
      </c>
      <c r="G731" s="1">
        <v>43132</v>
      </c>
      <c r="H731">
        <v>24</v>
      </c>
      <c r="I731">
        <v>34.4375</v>
      </c>
      <c r="J731">
        <v>826.5</v>
      </c>
      <c r="K731">
        <v>1.1003416189999999</v>
      </c>
      <c r="L731">
        <v>26.408198850000002</v>
      </c>
      <c r="M731">
        <v>5</v>
      </c>
      <c r="N731">
        <v>3.292584679</v>
      </c>
      <c r="O731">
        <v>26.072124760000001</v>
      </c>
      <c r="P731">
        <v>0.46752701000000002</v>
      </c>
      <c r="Q731">
        <v>43.8</v>
      </c>
    </row>
    <row r="732" spans="1:17" x14ac:dyDescent="0.35">
      <c r="A732" t="s">
        <v>107</v>
      </c>
      <c r="B732" t="s">
        <v>140</v>
      </c>
      <c r="C732" t="s">
        <v>138</v>
      </c>
      <c r="D732" t="s">
        <v>23</v>
      </c>
      <c r="E732">
        <v>2018</v>
      </c>
      <c r="F732">
        <v>3</v>
      </c>
      <c r="G732" s="1">
        <v>43160</v>
      </c>
      <c r="H732">
        <v>24</v>
      </c>
      <c r="I732">
        <v>30.666666670000001</v>
      </c>
      <c r="J732">
        <v>736</v>
      </c>
      <c r="K732">
        <v>0.97985654099999997</v>
      </c>
      <c r="L732">
        <v>23.516556990000002</v>
      </c>
      <c r="M732">
        <v>5</v>
      </c>
      <c r="N732">
        <v>4.8583418949999997</v>
      </c>
      <c r="O732">
        <v>21.991341989999999</v>
      </c>
      <c r="P732">
        <v>0.45739675899999999</v>
      </c>
      <c r="Q732">
        <v>48.8</v>
      </c>
    </row>
    <row r="733" spans="1:17" x14ac:dyDescent="0.35">
      <c r="A733" t="s">
        <v>107</v>
      </c>
      <c r="B733" t="s">
        <v>140</v>
      </c>
      <c r="C733" t="s">
        <v>138</v>
      </c>
      <c r="D733" t="s">
        <v>23</v>
      </c>
      <c r="E733">
        <v>2018</v>
      </c>
      <c r="F733">
        <v>4</v>
      </c>
      <c r="G733" s="1">
        <v>43191</v>
      </c>
      <c r="H733">
        <v>24</v>
      </c>
      <c r="I733">
        <v>38.15</v>
      </c>
      <c r="J733">
        <v>915.6</v>
      </c>
      <c r="K733">
        <v>1.218962839</v>
      </c>
      <c r="L733">
        <v>29.25510813</v>
      </c>
      <c r="M733">
        <v>10</v>
      </c>
      <c r="N733">
        <v>6.501533813</v>
      </c>
      <c r="O733">
        <v>23.61698101</v>
      </c>
      <c r="P733">
        <v>0.21250251000000001</v>
      </c>
      <c r="Q733">
        <v>44.4</v>
      </c>
    </row>
    <row r="734" spans="1:17" x14ac:dyDescent="0.35">
      <c r="A734" t="s">
        <v>107</v>
      </c>
      <c r="B734" t="s">
        <v>140</v>
      </c>
      <c r="C734" t="s">
        <v>138</v>
      </c>
      <c r="D734" t="s">
        <v>23</v>
      </c>
      <c r="E734">
        <v>2018</v>
      </c>
      <c r="F734">
        <v>5</v>
      </c>
      <c r="G734" s="1">
        <v>43221</v>
      </c>
      <c r="H734">
        <v>24</v>
      </c>
      <c r="I734">
        <v>29.772727270000001</v>
      </c>
      <c r="J734">
        <v>714.54545450000001</v>
      </c>
      <c r="K734">
        <v>0.95129353000000005</v>
      </c>
      <c r="L734">
        <v>22.83104471</v>
      </c>
      <c r="M734">
        <v>10</v>
      </c>
      <c r="N734">
        <v>10.017666820000001</v>
      </c>
      <c r="O734">
        <v>18.2547511</v>
      </c>
      <c r="P734">
        <v>0.365321387</v>
      </c>
      <c r="Q734">
        <v>46.2</v>
      </c>
    </row>
    <row r="735" spans="1:17" x14ac:dyDescent="0.35">
      <c r="A735" t="s">
        <v>107</v>
      </c>
      <c r="B735" t="s">
        <v>140</v>
      </c>
      <c r="C735" t="s">
        <v>138</v>
      </c>
      <c r="D735" t="s">
        <v>23</v>
      </c>
      <c r="E735">
        <v>2018</v>
      </c>
      <c r="F735">
        <v>6</v>
      </c>
      <c r="G735" s="1">
        <v>43252</v>
      </c>
      <c r="H735">
        <v>24</v>
      </c>
      <c r="I735">
        <v>20.875</v>
      </c>
      <c r="J735">
        <v>501</v>
      </c>
      <c r="K735">
        <v>0.66699473799999998</v>
      </c>
      <c r="L735">
        <v>16.007873709999998</v>
      </c>
      <c r="M735">
        <v>10</v>
      </c>
      <c r="N735">
        <v>6.637742426</v>
      </c>
      <c r="O735">
        <v>16.455444230000001</v>
      </c>
      <c r="P735">
        <v>0.45029314999999998</v>
      </c>
      <c r="Q735">
        <v>40.6</v>
      </c>
    </row>
    <row r="736" spans="1:17" x14ac:dyDescent="0.35">
      <c r="A736" t="s">
        <v>107</v>
      </c>
      <c r="B736" t="s">
        <v>140</v>
      </c>
      <c r="C736" t="s">
        <v>138</v>
      </c>
      <c r="D736" t="s">
        <v>23</v>
      </c>
      <c r="E736">
        <v>2018</v>
      </c>
      <c r="F736">
        <v>7</v>
      </c>
      <c r="G736" s="1">
        <v>43282</v>
      </c>
      <c r="H736">
        <v>24</v>
      </c>
      <c r="I736">
        <v>21.086956520000001</v>
      </c>
      <c r="J736">
        <v>506.08695649999999</v>
      </c>
      <c r="K736">
        <v>0.67376714000000004</v>
      </c>
      <c r="L736">
        <v>16.170411349999998</v>
      </c>
      <c r="M736">
        <v>5</v>
      </c>
      <c r="N736">
        <v>4.9934087009999999</v>
      </c>
      <c r="O736">
        <v>14.42957298</v>
      </c>
      <c r="P736">
        <v>0.393820055</v>
      </c>
      <c r="Q736">
        <v>35.6</v>
      </c>
    </row>
    <row r="737" spans="1:17" x14ac:dyDescent="0.35">
      <c r="A737" t="s">
        <v>107</v>
      </c>
      <c r="B737" t="s">
        <v>140</v>
      </c>
      <c r="C737" t="s">
        <v>138</v>
      </c>
      <c r="D737" t="s">
        <v>23</v>
      </c>
      <c r="E737">
        <v>2018</v>
      </c>
      <c r="F737">
        <v>8</v>
      </c>
      <c r="G737" s="1">
        <v>43313</v>
      </c>
      <c r="H737">
        <v>24</v>
      </c>
      <c r="I737">
        <v>17.9375</v>
      </c>
      <c r="J737">
        <v>430.5</v>
      </c>
      <c r="K737">
        <v>0.57313619699999996</v>
      </c>
      <c r="L737">
        <v>13.755268729999999</v>
      </c>
      <c r="M737">
        <v>5</v>
      </c>
      <c r="N737">
        <v>8.1226751690000007</v>
      </c>
      <c r="O737">
        <v>23.69200395</v>
      </c>
      <c r="P737">
        <v>0.38212856699999997</v>
      </c>
      <c r="Q737">
        <v>31.4</v>
      </c>
    </row>
    <row r="738" spans="1:17" x14ac:dyDescent="0.35">
      <c r="A738" t="s">
        <v>107</v>
      </c>
      <c r="B738" t="s">
        <v>140</v>
      </c>
      <c r="C738" t="s">
        <v>138</v>
      </c>
      <c r="D738" t="s">
        <v>23</v>
      </c>
      <c r="E738">
        <v>2018</v>
      </c>
      <c r="F738">
        <v>9</v>
      </c>
      <c r="G738" s="1">
        <v>43344</v>
      </c>
      <c r="H738">
        <v>24</v>
      </c>
      <c r="I738">
        <v>17</v>
      </c>
      <c r="J738">
        <v>408</v>
      </c>
      <c r="K738">
        <v>0.54318134399999995</v>
      </c>
      <c r="L738">
        <v>13.03635225</v>
      </c>
      <c r="M738">
        <v>10</v>
      </c>
      <c r="N738">
        <v>2.1169221459999998</v>
      </c>
      <c r="O738">
        <v>3.1350379030000002</v>
      </c>
      <c r="P738">
        <v>0.39322288900000002</v>
      </c>
      <c r="Q738">
        <v>36.6</v>
      </c>
    </row>
    <row r="739" spans="1:17" x14ac:dyDescent="0.35">
      <c r="A739" t="s">
        <v>107</v>
      </c>
      <c r="B739" t="s">
        <v>140</v>
      </c>
      <c r="C739" t="s">
        <v>138</v>
      </c>
      <c r="D739" t="s">
        <v>23</v>
      </c>
      <c r="E739">
        <v>2018</v>
      </c>
      <c r="F739">
        <v>10</v>
      </c>
      <c r="G739" s="1">
        <v>43374</v>
      </c>
      <c r="H739">
        <v>24</v>
      </c>
      <c r="I739">
        <v>19.272727270000001</v>
      </c>
      <c r="J739">
        <v>462.54545450000001</v>
      </c>
      <c r="K739">
        <v>0.61579916999999995</v>
      </c>
      <c r="L739">
        <v>14.779180090000001</v>
      </c>
      <c r="M739">
        <v>7.5</v>
      </c>
      <c r="N739">
        <v>3.951071282</v>
      </c>
      <c r="O739">
        <v>19.87230765</v>
      </c>
      <c r="P739">
        <v>0.48334340199999998</v>
      </c>
      <c r="Q739">
        <v>36</v>
      </c>
    </row>
    <row r="740" spans="1:17" x14ac:dyDescent="0.35">
      <c r="A740" t="s">
        <v>107</v>
      </c>
      <c r="B740" t="s">
        <v>140</v>
      </c>
      <c r="C740" t="s">
        <v>138</v>
      </c>
      <c r="D740" t="s">
        <v>23</v>
      </c>
      <c r="E740">
        <v>2018</v>
      </c>
      <c r="F740">
        <v>11</v>
      </c>
      <c r="G740" s="1">
        <v>43405</v>
      </c>
      <c r="H740">
        <v>24</v>
      </c>
      <c r="I740">
        <v>19.736842110000001</v>
      </c>
      <c r="J740">
        <v>473.68421050000001</v>
      </c>
      <c r="K740">
        <v>0.63062849499999996</v>
      </c>
      <c r="L740">
        <v>15.13508388</v>
      </c>
      <c r="M740">
        <v>10</v>
      </c>
      <c r="N740">
        <v>6.8516075680000004</v>
      </c>
      <c r="O740">
        <v>16.309887870000001</v>
      </c>
      <c r="P740">
        <v>0.38232866799999998</v>
      </c>
      <c r="Q740">
        <v>38.6</v>
      </c>
    </row>
    <row r="741" spans="1:17" x14ac:dyDescent="0.35">
      <c r="A741" t="s">
        <v>107</v>
      </c>
      <c r="B741" t="s">
        <v>140</v>
      </c>
      <c r="C741" t="s">
        <v>138</v>
      </c>
      <c r="D741" t="s">
        <v>23</v>
      </c>
      <c r="E741">
        <v>2018</v>
      </c>
      <c r="F741">
        <v>12</v>
      </c>
      <c r="G741" s="1">
        <v>43435</v>
      </c>
      <c r="H741">
        <v>24</v>
      </c>
      <c r="I741">
        <v>25.315789469999999</v>
      </c>
      <c r="J741">
        <v>607.57894739999995</v>
      </c>
      <c r="K741">
        <v>0.808886149</v>
      </c>
      <c r="L741">
        <v>19.41326759</v>
      </c>
      <c r="M741">
        <v>10</v>
      </c>
      <c r="N741">
        <v>2.5725214090000001</v>
      </c>
      <c r="O741">
        <v>12.00786229</v>
      </c>
      <c r="P741">
        <v>0.34363622900000002</v>
      </c>
      <c r="Q741">
        <v>42.6</v>
      </c>
    </row>
    <row r="742" spans="1:17" x14ac:dyDescent="0.35">
      <c r="A742" t="s">
        <v>107</v>
      </c>
      <c r="B742" t="s">
        <v>140</v>
      </c>
      <c r="C742" t="s">
        <v>138</v>
      </c>
      <c r="D742" t="s">
        <v>23</v>
      </c>
      <c r="E742">
        <v>2019</v>
      </c>
      <c r="F742">
        <v>1</v>
      </c>
      <c r="G742" s="1">
        <v>43466</v>
      </c>
      <c r="H742">
        <v>24</v>
      </c>
      <c r="I742">
        <v>26.61904762</v>
      </c>
      <c r="J742">
        <v>638.85714289999999</v>
      </c>
      <c r="K742">
        <v>0.85052764999999997</v>
      </c>
      <c r="L742">
        <v>20.412663599999998</v>
      </c>
      <c r="M742">
        <v>5</v>
      </c>
    </row>
    <row r="743" spans="1:17" x14ac:dyDescent="0.35">
      <c r="A743" t="s">
        <v>107</v>
      </c>
      <c r="B743" t="s">
        <v>140</v>
      </c>
      <c r="C743" t="s">
        <v>138</v>
      </c>
      <c r="D743" t="s">
        <v>23</v>
      </c>
      <c r="E743">
        <v>2019</v>
      </c>
      <c r="F743">
        <v>2</v>
      </c>
      <c r="G743" s="1">
        <v>43497</v>
      </c>
      <c r="H743">
        <v>24</v>
      </c>
      <c r="I743">
        <v>25.117647059999999</v>
      </c>
      <c r="J743">
        <v>602.82352939999998</v>
      </c>
      <c r="K743">
        <v>0.802555134</v>
      </c>
      <c r="L743">
        <v>19.26132321</v>
      </c>
      <c r="M743">
        <v>10</v>
      </c>
      <c r="N743">
        <v>1.8035516089999999</v>
      </c>
      <c r="O743">
        <v>11.166043650000001</v>
      </c>
      <c r="P743">
        <v>0.34989713300000003</v>
      </c>
    </row>
    <row r="744" spans="1:17" x14ac:dyDescent="0.35">
      <c r="A744" t="s">
        <v>107</v>
      </c>
      <c r="B744" t="s">
        <v>140</v>
      </c>
      <c r="C744" t="s">
        <v>138</v>
      </c>
      <c r="D744" t="s">
        <v>23</v>
      </c>
      <c r="E744">
        <v>2019</v>
      </c>
      <c r="F744">
        <v>3</v>
      </c>
      <c r="G744" s="1">
        <v>43525</v>
      </c>
      <c r="H744">
        <v>24</v>
      </c>
      <c r="I744">
        <v>23.7</v>
      </c>
      <c r="J744">
        <v>568.79999999999995</v>
      </c>
      <c r="K744">
        <v>0.75725869700000004</v>
      </c>
      <c r="L744">
        <v>18.174208719999999</v>
      </c>
      <c r="M744">
        <v>0</v>
      </c>
      <c r="N744">
        <v>4.6278789189999996</v>
      </c>
      <c r="O744">
        <v>17.135275159999999</v>
      </c>
      <c r="P744">
        <v>0.29928860200000001</v>
      </c>
      <c r="Q744">
        <v>33.4</v>
      </c>
    </row>
    <row r="745" spans="1:17" x14ac:dyDescent="0.35">
      <c r="A745" t="s">
        <v>107</v>
      </c>
      <c r="B745" t="s">
        <v>141</v>
      </c>
      <c r="C745" t="s">
        <v>138</v>
      </c>
      <c r="D745" t="s">
        <v>23</v>
      </c>
      <c r="E745">
        <v>2017</v>
      </c>
      <c r="F745">
        <v>4</v>
      </c>
      <c r="G745" s="1">
        <v>42826</v>
      </c>
      <c r="H745">
        <v>24</v>
      </c>
      <c r="I745">
        <v>15.5</v>
      </c>
      <c r="J745">
        <v>372</v>
      </c>
      <c r="K745">
        <v>0.52985644799999998</v>
      </c>
      <c r="L745">
        <v>12.71655475</v>
      </c>
      <c r="M745">
        <v>10</v>
      </c>
    </row>
    <row r="746" spans="1:17" x14ac:dyDescent="0.35">
      <c r="A746" t="s">
        <v>107</v>
      </c>
      <c r="B746" t="s">
        <v>141</v>
      </c>
      <c r="C746" t="s">
        <v>138</v>
      </c>
      <c r="D746" t="s">
        <v>23</v>
      </c>
      <c r="E746">
        <v>2017</v>
      </c>
      <c r="F746">
        <v>5</v>
      </c>
      <c r="G746" s="1">
        <v>42856</v>
      </c>
      <c r="H746">
        <v>24</v>
      </c>
      <c r="I746">
        <v>23.85714286</v>
      </c>
      <c r="J746">
        <v>572.57142859999999</v>
      </c>
      <c r="K746">
        <v>0.81553941799999996</v>
      </c>
      <c r="L746">
        <v>19.572946030000001</v>
      </c>
      <c r="M746">
        <v>10</v>
      </c>
    </row>
    <row r="747" spans="1:17" x14ac:dyDescent="0.35">
      <c r="A747" t="s">
        <v>107</v>
      </c>
      <c r="B747" t="s">
        <v>141</v>
      </c>
      <c r="C747" t="s">
        <v>138</v>
      </c>
      <c r="D747" t="s">
        <v>23</v>
      </c>
      <c r="E747">
        <v>2017</v>
      </c>
      <c r="F747">
        <v>6</v>
      </c>
      <c r="G747" s="1">
        <v>42887</v>
      </c>
      <c r="H747">
        <v>24</v>
      </c>
      <c r="I747">
        <v>19.7</v>
      </c>
      <c r="J747">
        <v>472.8</v>
      </c>
      <c r="K747">
        <v>0.67343045300000004</v>
      </c>
      <c r="L747">
        <v>16.162330879999999</v>
      </c>
      <c r="M747">
        <v>5</v>
      </c>
      <c r="N747">
        <v>7.6546345000000002</v>
      </c>
      <c r="O747">
        <v>28.226538390000002</v>
      </c>
      <c r="P747">
        <v>0.532319392</v>
      </c>
    </row>
    <row r="748" spans="1:17" x14ac:dyDescent="0.35">
      <c r="A748" t="s">
        <v>107</v>
      </c>
      <c r="B748" t="s">
        <v>141</v>
      </c>
      <c r="C748" t="s">
        <v>138</v>
      </c>
      <c r="D748" t="s">
        <v>23</v>
      </c>
      <c r="E748">
        <v>2017</v>
      </c>
      <c r="F748">
        <v>7</v>
      </c>
      <c r="G748" s="1">
        <v>42917</v>
      </c>
      <c r="H748">
        <v>24</v>
      </c>
      <c r="I748">
        <v>24.90909091</v>
      </c>
      <c r="J748">
        <v>597.81818180000005</v>
      </c>
      <c r="K748">
        <v>0.85149951199999996</v>
      </c>
      <c r="L748">
        <v>20.43598828</v>
      </c>
      <c r="M748">
        <v>5</v>
      </c>
    </row>
    <row r="749" spans="1:17" x14ac:dyDescent="0.35">
      <c r="A749" t="s">
        <v>107</v>
      </c>
      <c r="B749" t="s">
        <v>141</v>
      </c>
      <c r="C749" t="s">
        <v>138</v>
      </c>
      <c r="D749" t="s">
        <v>23</v>
      </c>
      <c r="E749">
        <v>2017</v>
      </c>
      <c r="F749">
        <v>8</v>
      </c>
      <c r="G749" s="1">
        <v>42948</v>
      </c>
      <c r="H749">
        <v>24</v>
      </c>
      <c r="I749">
        <v>19.88</v>
      </c>
      <c r="J749">
        <v>477.12</v>
      </c>
      <c r="K749">
        <v>0.67958362500000002</v>
      </c>
      <c r="L749">
        <v>16.310006999999999</v>
      </c>
      <c r="M749">
        <v>5</v>
      </c>
      <c r="N749">
        <v>7.1758338659999996</v>
      </c>
      <c r="O749">
        <v>25.01860748</v>
      </c>
      <c r="P749">
        <v>0.47328683900000001</v>
      </c>
      <c r="Q749">
        <v>31.44</v>
      </c>
    </row>
    <row r="750" spans="1:17" x14ac:dyDescent="0.35">
      <c r="A750" t="s">
        <v>107</v>
      </c>
      <c r="B750" t="s">
        <v>141</v>
      </c>
      <c r="C750" t="s">
        <v>138</v>
      </c>
      <c r="D750" t="s">
        <v>23</v>
      </c>
      <c r="E750">
        <v>2017</v>
      </c>
      <c r="F750">
        <v>9</v>
      </c>
      <c r="G750" s="1">
        <v>42979</v>
      </c>
      <c r="H750">
        <v>24</v>
      </c>
      <c r="I750">
        <v>15.94736842</v>
      </c>
      <c r="J750">
        <v>382.73684209999999</v>
      </c>
      <c r="K750">
        <v>0.54514941900000002</v>
      </c>
      <c r="L750">
        <v>13.08358604</v>
      </c>
      <c r="M750">
        <v>5</v>
      </c>
      <c r="N750">
        <v>4.1054451170000004</v>
      </c>
      <c r="O750">
        <v>33.006523899999998</v>
      </c>
      <c r="P750">
        <v>0.85913254100000003</v>
      </c>
      <c r="Q750">
        <v>27.28</v>
      </c>
    </row>
    <row r="751" spans="1:17" x14ac:dyDescent="0.35">
      <c r="A751" t="s">
        <v>107</v>
      </c>
      <c r="B751" t="s">
        <v>141</v>
      </c>
      <c r="C751" t="s">
        <v>138</v>
      </c>
      <c r="D751" t="s">
        <v>23</v>
      </c>
      <c r="E751">
        <v>2017</v>
      </c>
      <c r="F751">
        <v>10</v>
      </c>
      <c r="G751" s="1">
        <v>43009</v>
      </c>
      <c r="H751">
        <v>24</v>
      </c>
      <c r="I751">
        <v>9.0869565219999995</v>
      </c>
      <c r="J751">
        <v>218.08695650000001</v>
      </c>
      <c r="K751">
        <v>0.31063112900000001</v>
      </c>
      <c r="L751">
        <v>7.4551471060000001</v>
      </c>
      <c r="M751">
        <v>0</v>
      </c>
      <c r="N751">
        <v>5.5240708700000001</v>
      </c>
      <c r="O751">
        <v>22.030285679999999</v>
      </c>
      <c r="P751">
        <v>0.56031543699999997</v>
      </c>
      <c r="Q751">
        <v>39.4</v>
      </c>
    </row>
    <row r="752" spans="1:17" x14ac:dyDescent="0.35">
      <c r="A752" t="s">
        <v>107</v>
      </c>
      <c r="B752" t="s">
        <v>141</v>
      </c>
      <c r="C752" t="s">
        <v>138</v>
      </c>
      <c r="D752" t="s">
        <v>23</v>
      </c>
      <c r="E752">
        <v>2017</v>
      </c>
      <c r="F752">
        <v>11</v>
      </c>
      <c r="G752" s="1">
        <v>43040</v>
      </c>
      <c r="H752">
        <v>24</v>
      </c>
      <c r="I752">
        <v>28.8</v>
      </c>
      <c r="J752">
        <v>691.2</v>
      </c>
      <c r="K752">
        <v>0.98450746499999997</v>
      </c>
      <c r="L752">
        <v>23.628179150000001</v>
      </c>
      <c r="M752">
        <v>5</v>
      </c>
      <c r="N752">
        <v>3.3600115370000001</v>
      </c>
      <c r="O752">
        <v>20.24772063</v>
      </c>
      <c r="P752">
        <v>0.60812915599999995</v>
      </c>
      <c r="Q752">
        <v>42.8</v>
      </c>
    </row>
    <row r="753" spans="1:17" x14ac:dyDescent="0.35">
      <c r="A753" t="s">
        <v>107</v>
      </c>
      <c r="B753" t="s">
        <v>141</v>
      </c>
      <c r="C753" t="s">
        <v>138</v>
      </c>
      <c r="D753" t="s">
        <v>23</v>
      </c>
      <c r="E753">
        <v>2017</v>
      </c>
      <c r="F753">
        <v>12</v>
      </c>
      <c r="G753" s="1">
        <v>43070</v>
      </c>
      <c r="H753">
        <v>24</v>
      </c>
      <c r="I753">
        <v>28.176470590000001</v>
      </c>
      <c r="J753">
        <v>676.23529410000003</v>
      </c>
      <c r="K753">
        <v>0.96319255599999998</v>
      </c>
      <c r="L753">
        <v>23.116621349999999</v>
      </c>
      <c r="M753">
        <v>5</v>
      </c>
      <c r="N753">
        <v>6.730538922</v>
      </c>
      <c r="O753">
        <v>21.890201529999999</v>
      </c>
      <c r="P753">
        <v>0.98855789800000005</v>
      </c>
      <c r="Q753">
        <v>33.4</v>
      </c>
    </row>
    <row r="754" spans="1:17" x14ac:dyDescent="0.35">
      <c r="A754" t="s">
        <v>107</v>
      </c>
      <c r="B754" t="s">
        <v>141</v>
      </c>
      <c r="C754" t="s">
        <v>138</v>
      </c>
      <c r="D754" t="s">
        <v>23</v>
      </c>
      <c r="E754">
        <v>2018</v>
      </c>
      <c r="F754">
        <v>1</v>
      </c>
      <c r="G754" s="1">
        <v>43101</v>
      </c>
      <c r="H754">
        <v>24</v>
      </c>
      <c r="I754">
        <v>48.875</v>
      </c>
      <c r="J754">
        <v>1173</v>
      </c>
      <c r="K754">
        <v>1.670757026</v>
      </c>
      <c r="L754">
        <v>40.098168620000003</v>
      </c>
      <c r="M754">
        <v>5</v>
      </c>
      <c r="N754">
        <v>5.1460361609999996</v>
      </c>
      <c r="O754">
        <v>35.188236789999998</v>
      </c>
      <c r="P754">
        <v>1.5201891110000001</v>
      </c>
      <c r="Q754">
        <v>40.799999999999997</v>
      </c>
    </row>
    <row r="755" spans="1:17" x14ac:dyDescent="0.35">
      <c r="A755" t="s">
        <v>107</v>
      </c>
      <c r="B755" t="s">
        <v>141</v>
      </c>
      <c r="C755" t="s">
        <v>138</v>
      </c>
      <c r="D755" t="s">
        <v>23</v>
      </c>
      <c r="E755">
        <v>2018</v>
      </c>
      <c r="F755">
        <v>2</v>
      </c>
      <c r="G755" s="1">
        <v>43132</v>
      </c>
      <c r="H755">
        <v>24</v>
      </c>
      <c r="I755">
        <v>33.4375</v>
      </c>
      <c r="J755">
        <v>802.5</v>
      </c>
      <c r="K755">
        <v>1.143037096</v>
      </c>
      <c r="L755">
        <v>27.43289029</v>
      </c>
      <c r="M755">
        <v>5</v>
      </c>
      <c r="N755">
        <v>5.1140145009999998</v>
      </c>
      <c r="O755">
        <v>24.366471730000001</v>
      </c>
      <c r="P755">
        <v>0.46402493500000003</v>
      </c>
      <c r="Q755">
        <v>48.2</v>
      </c>
    </row>
    <row r="756" spans="1:17" x14ac:dyDescent="0.35">
      <c r="A756" t="s">
        <v>107</v>
      </c>
      <c r="B756" t="s">
        <v>141</v>
      </c>
      <c r="C756" t="s">
        <v>138</v>
      </c>
      <c r="D756" t="s">
        <v>23</v>
      </c>
      <c r="E756">
        <v>2018</v>
      </c>
      <c r="F756">
        <v>3</v>
      </c>
      <c r="G756" s="1">
        <v>43160</v>
      </c>
      <c r="H756">
        <v>24</v>
      </c>
      <c r="I756">
        <v>35.555555560000002</v>
      </c>
      <c r="J756">
        <v>853.33333330000005</v>
      </c>
      <c r="K756">
        <v>1.215441314</v>
      </c>
      <c r="L756">
        <v>29.170591550000001</v>
      </c>
      <c r="M756">
        <v>0</v>
      </c>
      <c r="N756">
        <v>5.258850367</v>
      </c>
      <c r="O756">
        <v>27.285095859999998</v>
      </c>
      <c r="P756">
        <v>0.37338510899999999</v>
      </c>
      <c r="Q756">
        <v>47.8</v>
      </c>
    </row>
    <row r="757" spans="1:17" x14ac:dyDescent="0.35">
      <c r="A757" t="s">
        <v>107</v>
      </c>
      <c r="B757" t="s">
        <v>141</v>
      </c>
      <c r="C757" t="s">
        <v>138</v>
      </c>
      <c r="D757" t="s">
        <v>23</v>
      </c>
      <c r="E757">
        <v>2018</v>
      </c>
      <c r="F757">
        <v>4</v>
      </c>
      <c r="G757" s="1">
        <v>43191</v>
      </c>
      <c r="H757">
        <v>24</v>
      </c>
      <c r="I757">
        <v>36.619047620000003</v>
      </c>
      <c r="J757">
        <v>878.85714289999999</v>
      </c>
      <c r="K757">
        <v>1.2517960319999999</v>
      </c>
      <c r="L757">
        <v>30.04310478</v>
      </c>
      <c r="M757">
        <v>0</v>
      </c>
      <c r="N757">
        <v>6.0665720429999999</v>
      </c>
      <c r="O757">
        <v>21.90121744</v>
      </c>
      <c r="P757">
        <v>0.23425473499999999</v>
      </c>
      <c r="Q757">
        <v>49.4</v>
      </c>
    </row>
    <row r="758" spans="1:17" x14ac:dyDescent="0.35">
      <c r="A758" t="s">
        <v>107</v>
      </c>
      <c r="B758" t="s">
        <v>141</v>
      </c>
      <c r="C758" t="s">
        <v>138</v>
      </c>
      <c r="D758" t="s">
        <v>23</v>
      </c>
      <c r="E758">
        <v>2018</v>
      </c>
      <c r="F758">
        <v>5</v>
      </c>
      <c r="G758" s="1">
        <v>43221</v>
      </c>
      <c r="H758">
        <v>24</v>
      </c>
      <c r="I758">
        <v>31.55</v>
      </c>
      <c r="J758">
        <v>757.2</v>
      </c>
      <c r="K758">
        <v>1.0785142539999999</v>
      </c>
      <c r="L758">
        <v>25.884342090000001</v>
      </c>
      <c r="M758">
        <v>0</v>
      </c>
      <c r="N758">
        <v>10.444776640000001</v>
      </c>
      <c r="O758">
        <v>20.648385609999998</v>
      </c>
      <c r="P758">
        <v>0.35763041000000001</v>
      </c>
      <c r="Q758">
        <v>38.931297710000003</v>
      </c>
    </row>
    <row r="759" spans="1:17" x14ac:dyDescent="0.35">
      <c r="A759" t="s">
        <v>107</v>
      </c>
      <c r="B759" t="s">
        <v>141</v>
      </c>
      <c r="C759" t="s">
        <v>138</v>
      </c>
      <c r="D759" t="s">
        <v>23</v>
      </c>
      <c r="E759">
        <v>2018</v>
      </c>
      <c r="F759">
        <v>6</v>
      </c>
      <c r="G759" s="1">
        <v>43252</v>
      </c>
      <c r="H759">
        <v>24</v>
      </c>
      <c r="I759">
        <v>21.2</v>
      </c>
      <c r="J759">
        <v>508.8</v>
      </c>
      <c r="K759">
        <v>0.72470688400000005</v>
      </c>
      <c r="L759">
        <v>17.39296521</v>
      </c>
      <c r="M759">
        <v>5</v>
      </c>
      <c r="N759">
        <v>12.25571995</v>
      </c>
      <c r="O759">
        <v>20.11810762</v>
      </c>
      <c r="P759">
        <v>0.46315866900000002</v>
      </c>
      <c r="Q759">
        <v>41.8</v>
      </c>
    </row>
    <row r="760" spans="1:17" x14ac:dyDescent="0.35">
      <c r="A760" t="s">
        <v>107</v>
      </c>
      <c r="B760" t="s">
        <v>141</v>
      </c>
      <c r="C760" t="s">
        <v>138</v>
      </c>
      <c r="D760" t="s">
        <v>23</v>
      </c>
      <c r="E760">
        <v>2018</v>
      </c>
      <c r="F760">
        <v>7</v>
      </c>
      <c r="G760" s="1">
        <v>43282</v>
      </c>
      <c r="H760">
        <v>24</v>
      </c>
      <c r="I760">
        <v>19.40909091</v>
      </c>
      <c r="J760">
        <v>465.81818179999999</v>
      </c>
      <c r="K760">
        <v>0.66348593300000003</v>
      </c>
      <c r="L760">
        <v>15.9236624</v>
      </c>
      <c r="M760">
        <v>0</v>
      </c>
      <c r="N760">
        <v>4.1145687689999999</v>
      </c>
      <c r="O760">
        <v>26.02931804</v>
      </c>
      <c r="P760">
        <v>0.31303645400000002</v>
      </c>
      <c r="Q760">
        <v>32.6</v>
      </c>
    </row>
    <row r="761" spans="1:17" x14ac:dyDescent="0.35">
      <c r="A761" t="s">
        <v>107</v>
      </c>
      <c r="B761" t="s">
        <v>141</v>
      </c>
      <c r="C761" t="s">
        <v>138</v>
      </c>
      <c r="D761" t="s">
        <v>23</v>
      </c>
      <c r="E761">
        <v>2018</v>
      </c>
      <c r="F761">
        <v>8</v>
      </c>
      <c r="G761" s="1">
        <v>43313</v>
      </c>
      <c r="H761">
        <v>24</v>
      </c>
      <c r="I761">
        <v>14.41176471</v>
      </c>
      <c r="J761">
        <v>345.8823529</v>
      </c>
      <c r="K761">
        <v>0.49265589999999998</v>
      </c>
      <c r="L761">
        <v>11.823741610000001</v>
      </c>
      <c r="M761">
        <v>0</v>
      </c>
      <c r="N761">
        <v>7.9518712520000001</v>
      </c>
      <c r="O761">
        <v>10.55610398</v>
      </c>
      <c r="P761">
        <v>0.22706190200000001</v>
      </c>
      <c r="Q761">
        <v>45.4</v>
      </c>
    </row>
    <row r="762" spans="1:17" x14ac:dyDescent="0.35">
      <c r="A762" t="s">
        <v>107</v>
      </c>
      <c r="B762" t="s">
        <v>141</v>
      </c>
      <c r="C762" t="s">
        <v>138</v>
      </c>
      <c r="D762" t="s">
        <v>23</v>
      </c>
      <c r="E762">
        <v>2018</v>
      </c>
      <c r="F762">
        <v>9</v>
      </c>
      <c r="G762" s="1">
        <v>43344</v>
      </c>
      <c r="H762">
        <v>24</v>
      </c>
      <c r="I762">
        <v>20</v>
      </c>
      <c r="J762">
        <v>480</v>
      </c>
      <c r="K762">
        <v>0.68368573899999996</v>
      </c>
      <c r="L762">
        <v>16.40845775</v>
      </c>
      <c r="M762">
        <v>10</v>
      </c>
      <c r="N762">
        <v>3.3643941260000001</v>
      </c>
      <c r="O762">
        <v>3.2635230630000001</v>
      </c>
      <c r="P762">
        <v>0.244482057</v>
      </c>
      <c r="Q762">
        <v>39.799999999999997</v>
      </c>
    </row>
    <row r="763" spans="1:17" x14ac:dyDescent="0.35">
      <c r="A763" t="s">
        <v>107</v>
      </c>
      <c r="B763" t="s">
        <v>141</v>
      </c>
      <c r="C763" t="s">
        <v>138</v>
      </c>
      <c r="D763" t="s">
        <v>23</v>
      </c>
      <c r="E763">
        <v>2018</v>
      </c>
      <c r="F763">
        <v>10</v>
      </c>
      <c r="G763" s="1">
        <v>43374</v>
      </c>
      <c r="H763">
        <v>24</v>
      </c>
      <c r="I763">
        <v>23.76190476</v>
      </c>
      <c r="J763">
        <v>570.2857143</v>
      </c>
      <c r="K763">
        <v>0.81228377100000004</v>
      </c>
      <c r="L763">
        <v>19.494810510000001</v>
      </c>
      <c r="M763">
        <v>0</v>
      </c>
      <c r="N763">
        <v>4.0673131939999996</v>
      </c>
      <c r="O763">
        <v>6.5216347680000002</v>
      </c>
      <c r="P763">
        <v>0.46289054699999999</v>
      </c>
      <c r="Q763">
        <v>43.2</v>
      </c>
    </row>
    <row r="764" spans="1:17" x14ac:dyDescent="0.35">
      <c r="A764" t="s">
        <v>107</v>
      </c>
      <c r="B764" t="s">
        <v>141</v>
      </c>
      <c r="C764" t="s">
        <v>138</v>
      </c>
      <c r="D764" t="s">
        <v>23</v>
      </c>
      <c r="E764">
        <v>2018</v>
      </c>
      <c r="F764">
        <v>11</v>
      </c>
      <c r="G764" s="1">
        <v>43405</v>
      </c>
      <c r="H764">
        <v>24</v>
      </c>
      <c r="I764">
        <v>21.65</v>
      </c>
      <c r="J764">
        <v>519.6</v>
      </c>
      <c r="K764">
        <v>0.74008981299999999</v>
      </c>
      <c r="L764">
        <v>17.762155509999999</v>
      </c>
      <c r="M764">
        <v>0</v>
      </c>
      <c r="N764">
        <v>1.831033057</v>
      </c>
      <c r="O764">
        <v>13.911374950000001</v>
      </c>
      <c r="P764">
        <v>0.41601401300000002</v>
      </c>
      <c r="Q764">
        <v>32.4</v>
      </c>
    </row>
    <row r="765" spans="1:17" x14ac:dyDescent="0.35">
      <c r="A765" t="s">
        <v>107</v>
      </c>
      <c r="B765" t="s">
        <v>141</v>
      </c>
      <c r="C765" t="s">
        <v>138</v>
      </c>
      <c r="D765" t="s">
        <v>23</v>
      </c>
      <c r="E765">
        <v>2018</v>
      </c>
      <c r="F765">
        <v>12</v>
      </c>
      <c r="G765" s="1">
        <v>43435</v>
      </c>
      <c r="H765">
        <v>24</v>
      </c>
      <c r="I765">
        <v>23.55</v>
      </c>
      <c r="J765">
        <v>565.20000000000005</v>
      </c>
      <c r="K765">
        <v>0.80503995800000006</v>
      </c>
      <c r="L765">
        <v>19.320958999999998</v>
      </c>
      <c r="M765">
        <v>0</v>
      </c>
      <c r="N765">
        <v>3.9603290119999999</v>
      </c>
      <c r="O765">
        <v>14.58097564</v>
      </c>
      <c r="P765">
        <v>0.54796047299999995</v>
      </c>
      <c r="Q765">
        <v>35.181236669999997</v>
      </c>
    </row>
    <row r="766" spans="1:17" x14ac:dyDescent="0.35">
      <c r="A766" t="s">
        <v>107</v>
      </c>
      <c r="B766" t="s">
        <v>141</v>
      </c>
      <c r="C766" t="s">
        <v>138</v>
      </c>
      <c r="D766" t="s">
        <v>23</v>
      </c>
      <c r="E766">
        <v>2019</v>
      </c>
      <c r="F766">
        <v>1</v>
      </c>
      <c r="G766" s="1">
        <v>43466</v>
      </c>
      <c r="H766">
        <v>24</v>
      </c>
      <c r="I766">
        <v>26.2</v>
      </c>
      <c r="J766">
        <v>628.79999999999995</v>
      </c>
      <c r="K766">
        <v>0.89562831899999995</v>
      </c>
      <c r="L766">
        <v>21.495079650000001</v>
      </c>
      <c r="M766">
        <v>0</v>
      </c>
    </row>
    <row r="767" spans="1:17" x14ac:dyDescent="0.35">
      <c r="A767" t="s">
        <v>107</v>
      </c>
      <c r="B767" t="s">
        <v>141</v>
      </c>
      <c r="C767" t="s">
        <v>138</v>
      </c>
      <c r="D767" t="s">
        <v>23</v>
      </c>
      <c r="E767">
        <v>2019</v>
      </c>
      <c r="F767">
        <v>2</v>
      </c>
      <c r="G767" s="1">
        <v>43497</v>
      </c>
      <c r="H767">
        <v>24</v>
      </c>
      <c r="I767">
        <v>25.10526316</v>
      </c>
      <c r="J767">
        <v>602.52631580000002</v>
      </c>
      <c r="K767">
        <v>0.85820552000000005</v>
      </c>
      <c r="L767">
        <v>20.59693249</v>
      </c>
      <c r="M767">
        <v>0</v>
      </c>
      <c r="N767">
        <v>3.3990011099999999</v>
      </c>
      <c r="O767">
        <v>15.38647052</v>
      </c>
      <c r="P767">
        <v>0.29283236499999998</v>
      </c>
    </row>
    <row r="768" spans="1:17" x14ac:dyDescent="0.35">
      <c r="A768" t="s">
        <v>107</v>
      </c>
      <c r="B768" t="s">
        <v>141</v>
      </c>
      <c r="C768" t="s">
        <v>138</v>
      </c>
      <c r="D768" t="s">
        <v>23</v>
      </c>
      <c r="E768">
        <v>2019</v>
      </c>
      <c r="F768">
        <v>3</v>
      </c>
      <c r="G768" s="1">
        <v>43525</v>
      </c>
      <c r="H768">
        <v>24</v>
      </c>
      <c r="I768">
        <v>23.18181818</v>
      </c>
      <c r="J768">
        <v>556.36363640000002</v>
      </c>
      <c r="K768">
        <v>0.792453925</v>
      </c>
      <c r="L768">
        <v>19.018894209999999</v>
      </c>
      <c r="M768">
        <v>0</v>
      </c>
      <c r="N768">
        <v>4.1957034560000004</v>
      </c>
      <c r="O768">
        <v>18.373665259999999</v>
      </c>
      <c r="P768">
        <v>0.18333385599999999</v>
      </c>
      <c r="Q768">
        <v>33.6</v>
      </c>
    </row>
    <row r="769" spans="1:17" x14ac:dyDescent="0.35">
      <c r="A769" t="s">
        <v>107</v>
      </c>
      <c r="B769" t="s">
        <v>142</v>
      </c>
      <c r="C769" t="s">
        <v>138</v>
      </c>
      <c r="D769" t="s">
        <v>23</v>
      </c>
      <c r="E769">
        <v>2017</v>
      </c>
      <c r="F769">
        <v>4</v>
      </c>
      <c r="G769" s="1">
        <v>42826</v>
      </c>
      <c r="H769">
        <v>24</v>
      </c>
      <c r="I769">
        <v>19.11111111</v>
      </c>
      <c r="J769">
        <v>458.66666670000001</v>
      </c>
      <c r="K769">
        <v>0.64764343199999996</v>
      </c>
      <c r="L769">
        <v>15.543442369999999</v>
      </c>
      <c r="M769">
        <v>5</v>
      </c>
    </row>
    <row r="770" spans="1:17" x14ac:dyDescent="0.35">
      <c r="A770" t="s">
        <v>107</v>
      </c>
      <c r="B770" t="s">
        <v>142</v>
      </c>
      <c r="C770" t="s">
        <v>138</v>
      </c>
      <c r="D770" t="s">
        <v>23</v>
      </c>
      <c r="E770">
        <v>2017</v>
      </c>
      <c r="F770">
        <v>5</v>
      </c>
      <c r="G770" s="1">
        <v>42856</v>
      </c>
      <c r="H770">
        <v>24</v>
      </c>
      <c r="I770">
        <v>27.809523810000002</v>
      </c>
      <c r="J770">
        <v>667.42857140000001</v>
      </c>
      <c r="K770">
        <v>0.94241801700000005</v>
      </c>
      <c r="L770">
        <v>22.618032419999999</v>
      </c>
      <c r="M770">
        <v>15</v>
      </c>
    </row>
    <row r="771" spans="1:17" x14ac:dyDescent="0.35">
      <c r="A771" t="s">
        <v>107</v>
      </c>
      <c r="B771" t="s">
        <v>142</v>
      </c>
      <c r="C771" t="s">
        <v>138</v>
      </c>
      <c r="D771" t="s">
        <v>23</v>
      </c>
      <c r="E771">
        <v>2017</v>
      </c>
      <c r="F771">
        <v>6</v>
      </c>
      <c r="G771" s="1">
        <v>42887</v>
      </c>
      <c r="H771">
        <v>24</v>
      </c>
      <c r="I771">
        <v>23.05</v>
      </c>
      <c r="J771">
        <v>553.20000000000005</v>
      </c>
      <c r="K771">
        <v>0.781125756</v>
      </c>
      <c r="L771">
        <v>18.747018140000002</v>
      </c>
      <c r="M771">
        <v>5</v>
      </c>
      <c r="N771">
        <v>3.5189551969999999</v>
      </c>
      <c r="O771">
        <v>35.432927939999999</v>
      </c>
      <c r="P771">
        <v>0.67807351100000002</v>
      </c>
    </row>
    <row r="772" spans="1:17" x14ac:dyDescent="0.35">
      <c r="A772" t="s">
        <v>107</v>
      </c>
      <c r="B772" t="s">
        <v>142</v>
      </c>
      <c r="C772" t="s">
        <v>138</v>
      </c>
      <c r="D772" t="s">
        <v>23</v>
      </c>
      <c r="E772">
        <v>2017</v>
      </c>
      <c r="F772">
        <v>7</v>
      </c>
      <c r="G772" s="1">
        <v>42917</v>
      </c>
      <c r="H772">
        <v>24</v>
      </c>
      <c r="I772">
        <v>25.136363639999999</v>
      </c>
      <c r="J772">
        <v>603.27272730000004</v>
      </c>
      <c r="K772">
        <v>0.851829112</v>
      </c>
      <c r="L772">
        <v>20.443898699999998</v>
      </c>
      <c r="M772">
        <v>5</v>
      </c>
    </row>
    <row r="773" spans="1:17" x14ac:dyDescent="0.35">
      <c r="A773" t="s">
        <v>107</v>
      </c>
      <c r="B773" t="s">
        <v>142</v>
      </c>
      <c r="C773" t="s">
        <v>138</v>
      </c>
      <c r="D773" t="s">
        <v>23</v>
      </c>
      <c r="E773">
        <v>2017</v>
      </c>
      <c r="F773">
        <v>8</v>
      </c>
      <c r="G773" s="1">
        <v>42948</v>
      </c>
      <c r="H773">
        <v>24</v>
      </c>
      <c r="I773">
        <v>18.239999999999998</v>
      </c>
      <c r="J773">
        <v>437.76</v>
      </c>
      <c r="K773">
        <v>0.61812294099999998</v>
      </c>
      <c r="L773">
        <v>14.834950579999999</v>
      </c>
      <c r="M773">
        <v>5</v>
      </c>
      <c r="N773">
        <v>5.5850466000000001</v>
      </c>
      <c r="O773">
        <v>24.511130659999999</v>
      </c>
      <c r="P773">
        <v>0.45200145200000003</v>
      </c>
      <c r="Q773">
        <v>28.28</v>
      </c>
    </row>
    <row r="774" spans="1:17" x14ac:dyDescent="0.35">
      <c r="A774" t="s">
        <v>107</v>
      </c>
      <c r="B774" t="s">
        <v>142</v>
      </c>
      <c r="C774" t="s">
        <v>138</v>
      </c>
      <c r="D774" t="s">
        <v>23</v>
      </c>
      <c r="E774">
        <v>2017</v>
      </c>
      <c r="F774">
        <v>9</v>
      </c>
      <c r="G774" s="1">
        <v>42979</v>
      </c>
      <c r="H774">
        <v>24</v>
      </c>
      <c r="I774">
        <v>18.78947368</v>
      </c>
      <c r="J774">
        <v>450.94736840000002</v>
      </c>
      <c r="K774">
        <v>0.63674368000000003</v>
      </c>
      <c r="L774">
        <v>15.281848330000001</v>
      </c>
      <c r="M774">
        <v>5</v>
      </c>
      <c r="N774">
        <v>3.7885335640000002</v>
      </c>
      <c r="O774">
        <v>34.204415609999998</v>
      </c>
      <c r="P774">
        <v>0.83831655400000005</v>
      </c>
      <c r="Q774">
        <v>24.46</v>
      </c>
    </row>
    <row r="775" spans="1:17" x14ac:dyDescent="0.35">
      <c r="A775" t="s">
        <v>107</v>
      </c>
      <c r="B775" t="s">
        <v>142</v>
      </c>
      <c r="C775" t="s">
        <v>138</v>
      </c>
      <c r="D775" t="s">
        <v>23</v>
      </c>
      <c r="E775">
        <v>2017</v>
      </c>
      <c r="F775">
        <v>10</v>
      </c>
      <c r="G775" s="1">
        <v>43009</v>
      </c>
      <c r="H775">
        <v>24</v>
      </c>
      <c r="I775">
        <v>12.304347829999999</v>
      </c>
      <c r="J775">
        <v>295.30434780000002</v>
      </c>
      <c r="K775">
        <v>0.41697366600000002</v>
      </c>
      <c r="L775">
        <v>10.00736798</v>
      </c>
      <c r="M775">
        <v>10</v>
      </c>
      <c r="N775">
        <v>2.5771043370000002</v>
      </c>
      <c r="O775">
        <v>16.685754280000001</v>
      </c>
      <c r="P775">
        <v>0.48619963799999999</v>
      </c>
      <c r="Q775">
        <v>35.779816510000003</v>
      </c>
    </row>
    <row r="776" spans="1:17" x14ac:dyDescent="0.35">
      <c r="A776" t="s">
        <v>107</v>
      </c>
      <c r="B776" t="s">
        <v>142</v>
      </c>
      <c r="C776" t="s">
        <v>138</v>
      </c>
      <c r="D776" t="s">
        <v>23</v>
      </c>
      <c r="E776">
        <v>2017</v>
      </c>
      <c r="F776">
        <v>11</v>
      </c>
      <c r="G776" s="1">
        <v>43040</v>
      </c>
      <c r="H776">
        <v>24</v>
      </c>
      <c r="I776">
        <v>31.9375</v>
      </c>
      <c r="J776">
        <v>766.5</v>
      </c>
      <c r="K776">
        <v>1.0823081919999999</v>
      </c>
      <c r="L776">
        <v>25.9753966</v>
      </c>
      <c r="M776">
        <v>5</v>
      </c>
      <c r="N776">
        <v>4.2973538109999998</v>
      </c>
      <c r="O776">
        <v>16.841562020000001</v>
      </c>
      <c r="P776">
        <v>0.64063494600000004</v>
      </c>
      <c r="Q776">
        <v>41</v>
      </c>
    </row>
    <row r="777" spans="1:17" x14ac:dyDescent="0.35">
      <c r="A777" t="s">
        <v>107</v>
      </c>
      <c r="B777" t="s">
        <v>142</v>
      </c>
      <c r="C777" t="s">
        <v>138</v>
      </c>
      <c r="D777" t="s">
        <v>23</v>
      </c>
      <c r="E777">
        <v>2017</v>
      </c>
      <c r="F777">
        <v>12</v>
      </c>
      <c r="G777" s="1">
        <v>43070</v>
      </c>
      <c r="H777">
        <v>24</v>
      </c>
      <c r="I777">
        <v>40</v>
      </c>
      <c r="J777">
        <v>960</v>
      </c>
      <c r="K777">
        <v>1.355532765</v>
      </c>
      <c r="L777">
        <v>32.532786350000002</v>
      </c>
      <c r="M777">
        <v>10</v>
      </c>
      <c r="N777">
        <v>6.1317365270000002</v>
      </c>
      <c r="O777">
        <v>23.326384059999999</v>
      </c>
      <c r="P777">
        <v>1.0746634429999999</v>
      </c>
      <c r="Q777">
        <v>29.670329670000001</v>
      </c>
    </row>
    <row r="778" spans="1:17" x14ac:dyDescent="0.35">
      <c r="A778" t="s">
        <v>107</v>
      </c>
      <c r="B778" t="s">
        <v>142</v>
      </c>
      <c r="C778" t="s">
        <v>138</v>
      </c>
      <c r="D778" t="s">
        <v>23</v>
      </c>
      <c r="E778">
        <v>2018</v>
      </c>
      <c r="F778">
        <v>1</v>
      </c>
      <c r="G778" s="1">
        <v>43101</v>
      </c>
      <c r="H778">
        <v>24</v>
      </c>
      <c r="I778">
        <v>44.782608699999997</v>
      </c>
      <c r="J778">
        <v>1074.7826090000001</v>
      </c>
      <c r="K778">
        <v>1.517607334</v>
      </c>
      <c r="L778">
        <v>36.422576030000002</v>
      </c>
      <c r="M778">
        <v>10</v>
      </c>
      <c r="N778">
        <v>4.5499701970000004</v>
      </c>
      <c r="O778">
        <v>34.807960450000003</v>
      </c>
      <c r="P778">
        <v>1.172332943</v>
      </c>
      <c r="Q778">
        <v>52.4</v>
      </c>
    </row>
    <row r="779" spans="1:17" x14ac:dyDescent="0.35">
      <c r="A779" t="s">
        <v>107</v>
      </c>
      <c r="B779" t="s">
        <v>142</v>
      </c>
      <c r="C779" t="s">
        <v>138</v>
      </c>
      <c r="D779" t="s">
        <v>23</v>
      </c>
      <c r="E779">
        <v>2018</v>
      </c>
      <c r="F779">
        <v>2</v>
      </c>
      <c r="G779" s="1">
        <v>43132</v>
      </c>
      <c r="H779">
        <v>24</v>
      </c>
      <c r="I779">
        <v>34.4375</v>
      </c>
      <c r="J779">
        <v>826.5</v>
      </c>
      <c r="K779">
        <v>1.1670289899999999</v>
      </c>
      <c r="L779">
        <v>28.008695750000001</v>
      </c>
      <c r="M779">
        <v>5</v>
      </c>
      <c r="N779">
        <v>1.8389435709999999</v>
      </c>
      <c r="O779">
        <v>25.755360620000001</v>
      </c>
      <c r="P779">
        <v>0.36071372299999999</v>
      </c>
      <c r="Q779">
        <v>51</v>
      </c>
    </row>
    <row r="780" spans="1:17" x14ac:dyDescent="0.35">
      <c r="A780" t="s">
        <v>107</v>
      </c>
      <c r="B780" t="s">
        <v>142</v>
      </c>
      <c r="C780" t="s">
        <v>138</v>
      </c>
      <c r="D780" t="s">
        <v>23</v>
      </c>
      <c r="E780">
        <v>2018</v>
      </c>
      <c r="F780">
        <v>3</v>
      </c>
      <c r="G780" s="1">
        <v>43160</v>
      </c>
      <c r="H780">
        <v>24</v>
      </c>
      <c r="I780">
        <v>48</v>
      </c>
      <c r="J780">
        <v>1152</v>
      </c>
      <c r="K780">
        <v>1.6266393180000001</v>
      </c>
      <c r="L780">
        <v>39.039343619999997</v>
      </c>
      <c r="M780">
        <v>5</v>
      </c>
      <c r="N780">
        <v>3.569749421</v>
      </c>
      <c r="O780">
        <v>30.401978969999998</v>
      </c>
      <c r="P780">
        <v>0.436860578</v>
      </c>
      <c r="Q780">
        <v>45.2</v>
      </c>
    </row>
    <row r="781" spans="1:17" x14ac:dyDescent="0.35">
      <c r="A781" t="s">
        <v>107</v>
      </c>
      <c r="B781" t="s">
        <v>142</v>
      </c>
      <c r="C781" t="s">
        <v>138</v>
      </c>
      <c r="D781" t="s">
        <v>23</v>
      </c>
      <c r="E781">
        <v>2018</v>
      </c>
      <c r="F781">
        <v>4</v>
      </c>
      <c r="G781" s="1">
        <v>43191</v>
      </c>
      <c r="H781">
        <v>24</v>
      </c>
      <c r="I781">
        <v>36.809523810000002</v>
      </c>
      <c r="J781">
        <v>883.42857140000001</v>
      </c>
      <c r="K781">
        <v>1.247412889</v>
      </c>
      <c r="L781">
        <v>29.937909350000002</v>
      </c>
      <c r="M781">
        <v>0</v>
      </c>
      <c r="N781">
        <v>9.0655189780000001</v>
      </c>
      <c r="O781">
        <v>27.704535419999999</v>
      </c>
      <c r="P781">
        <v>0.21919550199999999</v>
      </c>
      <c r="Q781">
        <v>46.4</v>
      </c>
    </row>
    <row r="782" spans="1:17" x14ac:dyDescent="0.35">
      <c r="A782" t="s">
        <v>107</v>
      </c>
      <c r="B782" t="s">
        <v>142</v>
      </c>
      <c r="C782" t="s">
        <v>138</v>
      </c>
      <c r="D782" t="s">
        <v>23</v>
      </c>
      <c r="E782">
        <v>2018</v>
      </c>
      <c r="F782">
        <v>5</v>
      </c>
      <c r="G782" s="1">
        <v>43221</v>
      </c>
      <c r="H782">
        <v>24</v>
      </c>
      <c r="I782">
        <v>30.90909091</v>
      </c>
      <c r="J782">
        <v>741.81818180000005</v>
      </c>
      <c r="K782">
        <v>1.047457136</v>
      </c>
      <c r="L782">
        <v>25.138971269999999</v>
      </c>
      <c r="M782">
        <v>5</v>
      </c>
      <c r="N782">
        <v>9.1246189990000008</v>
      </c>
      <c r="O782">
        <v>27.618859740000001</v>
      </c>
      <c r="P782">
        <v>0.38070334</v>
      </c>
      <c r="Q782">
        <v>49</v>
      </c>
    </row>
    <row r="783" spans="1:17" x14ac:dyDescent="0.35">
      <c r="A783" t="s">
        <v>107</v>
      </c>
      <c r="B783" t="s">
        <v>142</v>
      </c>
      <c r="C783" t="s">
        <v>138</v>
      </c>
      <c r="D783" t="s">
        <v>23</v>
      </c>
      <c r="E783">
        <v>2018</v>
      </c>
      <c r="F783">
        <v>6</v>
      </c>
      <c r="G783" s="1">
        <v>43252</v>
      </c>
      <c r="H783">
        <v>24</v>
      </c>
      <c r="I783">
        <v>20</v>
      </c>
      <c r="J783">
        <v>480</v>
      </c>
      <c r="K783">
        <v>0.67776638199999995</v>
      </c>
      <c r="L783">
        <v>16.266393180000001</v>
      </c>
      <c r="M783">
        <v>0</v>
      </c>
      <c r="N783">
        <v>3.2261653130000001</v>
      </c>
      <c r="O783">
        <v>25.82443103</v>
      </c>
      <c r="P783">
        <v>0.52197246799999997</v>
      </c>
      <c r="Q783">
        <v>42.2</v>
      </c>
    </row>
    <row r="784" spans="1:17" x14ac:dyDescent="0.35">
      <c r="A784" t="s">
        <v>107</v>
      </c>
      <c r="B784" t="s">
        <v>142</v>
      </c>
      <c r="C784" t="s">
        <v>138</v>
      </c>
      <c r="D784" t="s">
        <v>23</v>
      </c>
      <c r="E784">
        <v>2018</v>
      </c>
      <c r="F784">
        <v>7</v>
      </c>
      <c r="G784" s="1">
        <v>43282</v>
      </c>
      <c r="H784">
        <v>24</v>
      </c>
      <c r="I784">
        <v>20.31818182</v>
      </c>
      <c r="J784">
        <v>487.63636359999998</v>
      </c>
      <c r="K784">
        <v>0.68854902900000003</v>
      </c>
      <c r="L784">
        <v>16.525176699999999</v>
      </c>
      <c r="M784">
        <v>0</v>
      </c>
      <c r="N784">
        <v>4.2344105780000003</v>
      </c>
      <c r="O784">
        <v>13.99617591</v>
      </c>
      <c r="P784">
        <v>0.41738193800000001</v>
      </c>
      <c r="Q784">
        <v>37.4</v>
      </c>
    </row>
    <row r="785" spans="1:17" x14ac:dyDescent="0.35">
      <c r="A785" t="s">
        <v>107</v>
      </c>
      <c r="B785" t="s">
        <v>142</v>
      </c>
      <c r="C785" t="s">
        <v>138</v>
      </c>
      <c r="D785" t="s">
        <v>23</v>
      </c>
      <c r="E785">
        <v>2018</v>
      </c>
      <c r="F785">
        <v>8</v>
      </c>
      <c r="G785" s="1">
        <v>43313</v>
      </c>
      <c r="H785">
        <v>24</v>
      </c>
      <c r="I785">
        <v>18.176470590000001</v>
      </c>
      <c r="J785">
        <v>436.23529409999998</v>
      </c>
      <c r="K785">
        <v>0.615970036</v>
      </c>
      <c r="L785">
        <v>14.78328086</v>
      </c>
      <c r="M785">
        <v>0</v>
      </c>
      <c r="N785">
        <v>4.0044029449999998</v>
      </c>
      <c r="O785">
        <v>6.107272129</v>
      </c>
      <c r="P785">
        <v>0.24090713999999999</v>
      </c>
      <c r="Q785">
        <v>44</v>
      </c>
    </row>
    <row r="786" spans="1:17" x14ac:dyDescent="0.35">
      <c r="A786" t="s">
        <v>107</v>
      </c>
      <c r="B786" t="s">
        <v>142</v>
      </c>
      <c r="C786" t="s">
        <v>138</v>
      </c>
      <c r="D786" t="s">
        <v>23</v>
      </c>
      <c r="E786">
        <v>2018</v>
      </c>
      <c r="F786">
        <v>9</v>
      </c>
      <c r="G786" s="1">
        <v>43344</v>
      </c>
      <c r="H786">
        <v>24</v>
      </c>
      <c r="I786">
        <v>21.736842110000001</v>
      </c>
      <c r="J786">
        <v>521.68421049999995</v>
      </c>
      <c r="K786">
        <v>0.73662504200000001</v>
      </c>
      <c r="L786">
        <v>17.679001</v>
      </c>
      <c r="M786">
        <v>5</v>
      </c>
      <c r="N786">
        <v>1.6443948820000001</v>
      </c>
      <c r="O786">
        <v>3.3920082229999999</v>
      </c>
      <c r="P786">
        <v>0.40690020700000001</v>
      </c>
      <c r="Q786">
        <v>42.8</v>
      </c>
    </row>
    <row r="787" spans="1:17" x14ac:dyDescent="0.35">
      <c r="A787" t="s">
        <v>107</v>
      </c>
      <c r="B787" t="s">
        <v>142</v>
      </c>
      <c r="C787" t="s">
        <v>138</v>
      </c>
      <c r="D787" t="s">
        <v>23</v>
      </c>
      <c r="E787">
        <v>2018</v>
      </c>
      <c r="F787">
        <v>10</v>
      </c>
      <c r="G787" s="1">
        <v>43374</v>
      </c>
      <c r="H787">
        <v>24</v>
      </c>
      <c r="I787">
        <v>22.31818182</v>
      </c>
      <c r="J787">
        <v>535.63636359999998</v>
      </c>
      <c r="K787">
        <v>0.75632566800000001</v>
      </c>
      <c r="L787">
        <v>18.151816019999998</v>
      </c>
      <c r="M787">
        <v>2.5</v>
      </c>
      <c r="N787">
        <v>2.9485441159999999</v>
      </c>
      <c r="O787">
        <v>7.8224135849999996</v>
      </c>
      <c r="P787">
        <v>0.42327986499999998</v>
      </c>
      <c r="Q787">
        <v>40</v>
      </c>
    </row>
    <row r="788" spans="1:17" x14ac:dyDescent="0.35">
      <c r="A788" t="s">
        <v>107</v>
      </c>
      <c r="B788" t="s">
        <v>142</v>
      </c>
      <c r="C788" t="s">
        <v>138</v>
      </c>
      <c r="D788" t="s">
        <v>23</v>
      </c>
      <c r="E788">
        <v>2018</v>
      </c>
      <c r="F788">
        <v>11</v>
      </c>
      <c r="G788" s="1">
        <v>43405</v>
      </c>
      <c r="H788">
        <v>24</v>
      </c>
      <c r="I788">
        <v>22.95</v>
      </c>
      <c r="J788">
        <v>550.79999999999995</v>
      </c>
      <c r="K788">
        <v>0.77773692400000005</v>
      </c>
      <c r="L788">
        <v>18.665686170000001</v>
      </c>
      <c r="M788">
        <v>5</v>
      </c>
      <c r="N788">
        <v>2.4807544639999999</v>
      </c>
      <c r="O788">
        <v>8.7066019069999996</v>
      </c>
      <c r="P788">
        <v>0.26442996000000002</v>
      </c>
      <c r="Q788">
        <v>38</v>
      </c>
    </row>
    <row r="789" spans="1:17" x14ac:dyDescent="0.35">
      <c r="A789" t="s">
        <v>107</v>
      </c>
      <c r="B789" t="s">
        <v>142</v>
      </c>
      <c r="C789" t="s">
        <v>138</v>
      </c>
      <c r="D789" t="s">
        <v>23</v>
      </c>
      <c r="E789">
        <v>2018</v>
      </c>
      <c r="F789">
        <v>12</v>
      </c>
      <c r="G789" s="1">
        <v>43435</v>
      </c>
      <c r="H789">
        <v>24</v>
      </c>
      <c r="I789">
        <v>23.7</v>
      </c>
      <c r="J789">
        <v>568.79999999999995</v>
      </c>
      <c r="K789">
        <v>0.80315316299999995</v>
      </c>
      <c r="L789">
        <v>19.27567591</v>
      </c>
      <c r="M789">
        <v>5</v>
      </c>
      <c r="N789">
        <v>2.3017296819999999</v>
      </c>
      <c r="O789">
        <v>10.43540413</v>
      </c>
      <c r="P789">
        <v>0.42722341899999999</v>
      </c>
      <c r="Q789">
        <v>42.4</v>
      </c>
    </row>
    <row r="790" spans="1:17" x14ac:dyDescent="0.35">
      <c r="A790" t="s">
        <v>107</v>
      </c>
      <c r="B790" t="s">
        <v>142</v>
      </c>
      <c r="C790" t="s">
        <v>138</v>
      </c>
      <c r="D790" t="s">
        <v>23</v>
      </c>
      <c r="E790">
        <v>2019</v>
      </c>
      <c r="F790">
        <v>1</v>
      </c>
      <c r="G790" s="1">
        <v>43466</v>
      </c>
      <c r="H790">
        <v>24</v>
      </c>
      <c r="I790">
        <v>28.38095238</v>
      </c>
      <c r="J790">
        <v>681.14285710000001</v>
      </c>
      <c r="K790">
        <v>0.96178277099999998</v>
      </c>
      <c r="L790">
        <v>23.082786509999998</v>
      </c>
      <c r="M790">
        <v>5</v>
      </c>
    </row>
    <row r="791" spans="1:17" x14ac:dyDescent="0.35">
      <c r="A791" t="s">
        <v>107</v>
      </c>
      <c r="B791" t="s">
        <v>142</v>
      </c>
      <c r="C791" t="s">
        <v>138</v>
      </c>
      <c r="D791" t="s">
        <v>23</v>
      </c>
      <c r="E791">
        <v>2019</v>
      </c>
      <c r="F791">
        <v>2</v>
      </c>
      <c r="G791" s="1">
        <v>43497</v>
      </c>
      <c r="H791">
        <v>24</v>
      </c>
      <c r="I791">
        <v>26</v>
      </c>
      <c r="J791">
        <v>624</v>
      </c>
      <c r="K791">
        <v>0.88109629700000003</v>
      </c>
      <c r="L791">
        <v>21.146311130000001</v>
      </c>
      <c r="M791">
        <v>15</v>
      </c>
      <c r="N791">
        <v>5.4800221980000003</v>
      </c>
      <c r="O791">
        <v>11.84131195</v>
      </c>
      <c r="P791">
        <v>0.34539202000000002</v>
      </c>
    </row>
    <row r="792" spans="1:17" x14ac:dyDescent="0.35">
      <c r="A792" t="s">
        <v>107</v>
      </c>
      <c r="B792" t="s">
        <v>142</v>
      </c>
      <c r="C792" t="s">
        <v>138</v>
      </c>
      <c r="D792" t="s">
        <v>23</v>
      </c>
      <c r="E792">
        <v>2019</v>
      </c>
      <c r="F792">
        <v>3</v>
      </c>
      <c r="G792" s="1">
        <v>43525</v>
      </c>
      <c r="H792">
        <v>24</v>
      </c>
      <c r="I792">
        <v>28.8</v>
      </c>
      <c r="J792">
        <v>691.2</v>
      </c>
      <c r="K792">
        <v>0.97598359099999998</v>
      </c>
      <c r="L792">
        <v>23.423606169999999</v>
      </c>
      <c r="M792">
        <v>42.5</v>
      </c>
      <c r="N792">
        <v>8.3733996000000008</v>
      </c>
      <c r="O792">
        <v>13.31901182</v>
      </c>
      <c r="P792">
        <v>0.242878185</v>
      </c>
      <c r="Q792">
        <v>41</v>
      </c>
    </row>
    <row r="793" spans="1:17" x14ac:dyDescent="0.35">
      <c r="A793" t="s">
        <v>107</v>
      </c>
      <c r="B793" t="s">
        <v>143</v>
      </c>
      <c r="C793" t="s">
        <v>138</v>
      </c>
      <c r="D793" t="s">
        <v>23</v>
      </c>
      <c r="E793">
        <v>2017</v>
      </c>
      <c r="F793">
        <v>4</v>
      </c>
      <c r="G793" s="1">
        <v>42826</v>
      </c>
      <c r="H793">
        <v>24</v>
      </c>
      <c r="I793">
        <v>13.625</v>
      </c>
      <c r="J793">
        <v>327</v>
      </c>
      <c r="K793">
        <v>0.46678007999999999</v>
      </c>
      <c r="L793">
        <v>11.202721929999999</v>
      </c>
      <c r="M793">
        <v>5</v>
      </c>
    </row>
    <row r="794" spans="1:17" x14ac:dyDescent="0.35">
      <c r="A794" t="s">
        <v>107</v>
      </c>
      <c r="B794" t="s">
        <v>143</v>
      </c>
      <c r="C794" t="s">
        <v>138</v>
      </c>
      <c r="D794" t="s">
        <v>23</v>
      </c>
      <c r="E794">
        <v>2017</v>
      </c>
      <c r="F794">
        <v>5</v>
      </c>
      <c r="G794" s="1">
        <v>42856</v>
      </c>
      <c r="H794">
        <v>24</v>
      </c>
      <c r="I794">
        <v>26.6</v>
      </c>
      <c r="J794">
        <v>638.4</v>
      </c>
      <c r="K794">
        <v>0.91129175299999998</v>
      </c>
      <c r="L794">
        <v>21.87100208</v>
      </c>
      <c r="M794">
        <v>80</v>
      </c>
    </row>
    <row r="795" spans="1:17" x14ac:dyDescent="0.35">
      <c r="A795" t="s">
        <v>107</v>
      </c>
      <c r="B795" t="s">
        <v>143</v>
      </c>
      <c r="C795" t="s">
        <v>138</v>
      </c>
      <c r="D795" t="s">
        <v>23</v>
      </c>
      <c r="E795">
        <v>2017</v>
      </c>
      <c r="F795">
        <v>6</v>
      </c>
      <c r="G795" s="1">
        <v>42887</v>
      </c>
      <c r="H795">
        <v>24</v>
      </c>
      <c r="I795">
        <v>22.45</v>
      </c>
      <c r="J795">
        <v>538.79999999999995</v>
      </c>
      <c r="K795">
        <v>0.76911653599999996</v>
      </c>
      <c r="L795">
        <v>18.45879687</v>
      </c>
      <c r="M795">
        <v>15</v>
      </c>
      <c r="N795">
        <v>3.5008162519999999</v>
      </c>
      <c r="O795">
        <v>23.434380109999999</v>
      </c>
      <c r="P795">
        <v>0.63054499399999997</v>
      </c>
    </row>
    <row r="796" spans="1:17" x14ac:dyDescent="0.35">
      <c r="A796" t="s">
        <v>107</v>
      </c>
      <c r="B796" t="s">
        <v>143</v>
      </c>
      <c r="C796" t="s">
        <v>138</v>
      </c>
      <c r="D796" t="s">
        <v>23</v>
      </c>
      <c r="E796">
        <v>2017</v>
      </c>
      <c r="F796">
        <v>7</v>
      </c>
      <c r="G796" s="1">
        <v>42917</v>
      </c>
      <c r="H796">
        <v>24</v>
      </c>
      <c r="I796">
        <v>15.47619048</v>
      </c>
      <c r="J796">
        <v>371.42857140000001</v>
      </c>
      <c r="K796">
        <v>0.53020017900000005</v>
      </c>
      <c r="L796">
        <v>12.72480429</v>
      </c>
      <c r="M796">
        <v>0</v>
      </c>
    </row>
    <row r="797" spans="1:17" x14ac:dyDescent="0.35">
      <c r="A797" t="s">
        <v>107</v>
      </c>
      <c r="B797" t="s">
        <v>143</v>
      </c>
      <c r="C797" t="s">
        <v>138</v>
      </c>
      <c r="D797" t="s">
        <v>23</v>
      </c>
      <c r="E797">
        <v>2017</v>
      </c>
      <c r="F797">
        <v>8</v>
      </c>
      <c r="G797" s="1">
        <v>42948</v>
      </c>
      <c r="H797">
        <v>24</v>
      </c>
      <c r="I797">
        <v>18.600000000000001</v>
      </c>
      <c r="J797">
        <v>446.4</v>
      </c>
      <c r="K797">
        <v>0.63721904600000001</v>
      </c>
      <c r="L797">
        <v>15.293257090000001</v>
      </c>
      <c r="M797">
        <v>5</v>
      </c>
      <c r="N797">
        <v>5.3775526080000002</v>
      </c>
      <c r="O797">
        <v>41.139454630000003</v>
      </c>
      <c r="P797">
        <v>0.46201810500000001</v>
      </c>
      <c r="Q797">
        <v>34.06</v>
      </c>
    </row>
    <row r="798" spans="1:17" x14ac:dyDescent="0.35">
      <c r="A798" t="s">
        <v>107</v>
      </c>
      <c r="B798" t="s">
        <v>143</v>
      </c>
      <c r="C798" t="s">
        <v>138</v>
      </c>
      <c r="D798" t="s">
        <v>23</v>
      </c>
      <c r="E798">
        <v>2017</v>
      </c>
      <c r="F798">
        <v>9</v>
      </c>
      <c r="G798" s="1">
        <v>42979</v>
      </c>
      <c r="H798">
        <v>24</v>
      </c>
      <c r="I798">
        <v>22.222222219999999</v>
      </c>
      <c r="J798">
        <v>533.33333330000005</v>
      </c>
      <c r="K798">
        <v>0.76131307699999995</v>
      </c>
      <c r="L798">
        <v>18.271513850000002</v>
      </c>
      <c r="M798">
        <v>5</v>
      </c>
      <c r="N798">
        <v>4.6528377990000003</v>
      </c>
      <c r="O798">
        <v>37.042497509999997</v>
      </c>
      <c r="P798">
        <v>1.0124138979999999</v>
      </c>
      <c r="Q798">
        <v>33.777549970000003</v>
      </c>
    </row>
    <row r="799" spans="1:17" x14ac:dyDescent="0.35">
      <c r="A799" t="s">
        <v>107</v>
      </c>
      <c r="B799" t="s">
        <v>143</v>
      </c>
      <c r="C799" t="s">
        <v>138</v>
      </c>
      <c r="D799" t="s">
        <v>23</v>
      </c>
      <c r="E799">
        <v>2017</v>
      </c>
      <c r="F799">
        <v>10</v>
      </c>
      <c r="G799" s="1">
        <v>43009</v>
      </c>
      <c r="H799">
        <v>24</v>
      </c>
      <c r="I799">
        <v>15.60869565</v>
      </c>
      <c r="J799">
        <v>374.6086957</v>
      </c>
      <c r="K799">
        <v>0.53473968500000002</v>
      </c>
      <c r="L799">
        <v>12.83375245</v>
      </c>
      <c r="M799">
        <v>25</v>
      </c>
      <c r="N799">
        <v>2.0044144840000002</v>
      </c>
      <c r="O799">
        <v>17.7196666</v>
      </c>
      <c r="P799">
        <v>0.49954048200000001</v>
      </c>
      <c r="Q799">
        <v>42.723004690000003</v>
      </c>
    </row>
    <row r="800" spans="1:17" x14ac:dyDescent="0.35">
      <c r="A800" t="s">
        <v>107</v>
      </c>
      <c r="B800" t="s">
        <v>143</v>
      </c>
      <c r="C800" t="s">
        <v>138</v>
      </c>
      <c r="D800" t="s">
        <v>23</v>
      </c>
      <c r="E800">
        <v>2017</v>
      </c>
      <c r="F800">
        <v>11</v>
      </c>
      <c r="G800" s="1">
        <v>43040</v>
      </c>
      <c r="H800">
        <v>24</v>
      </c>
      <c r="I800">
        <v>27.0625</v>
      </c>
      <c r="J800">
        <v>649.5</v>
      </c>
      <c r="K800">
        <v>0.92713658200000004</v>
      </c>
      <c r="L800">
        <v>22.251277959999999</v>
      </c>
      <c r="M800">
        <v>20</v>
      </c>
      <c r="N800">
        <v>5.8403634000000002</v>
      </c>
      <c r="O800">
        <v>21.537932219999998</v>
      </c>
      <c r="P800">
        <v>0.70293771100000002</v>
      </c>
      <c r="Q800">
        <v>35.4</v>
      </c>
    </row>
    <row r="801" spans="1:17" x14ac:dyDescent="0.35">
      <c r="A801" t="s">
        <v>107</v>
      </c>
      <c r="B801" t="s">
        <v>143</v>
      </c>
      <c r="C801" t="s">
        <v>138</v>
      </c>
      <c r="D801" t="s">
        <v>23</v>
      </c>
      <c r="E801">
        <v>2017</v>
      </c>
      <c r="F801">
        <v>12</v>
      </c>
      <c r="G801" s="1">
        <v>43070</v>
      </c>
      <c r="H801">
        <v>24</v>
      </c>
      <c r="I801">
        <v>33.823529409999999</v>
      </c>
      <c r="J801">
        <v>811.76470589999997</v>
      </c>
      <c r="K801">
        <v>1.158763287</v>
      </c>
      <c r="L801">
        <v>27.810318880000001</v>
      </c>
      <c r="M801">
        <v>85</v>
      </c>
      <c r="N801">
        <v>8.1676646710000007</v>
      </c>
      <c r="O801">
        <v>21.1952745</v>
      </c>
      <c r="P801">
        <v>0.76667052999999996</v>
      </c>
      <c r="Q801">
        <v>33.4</v>
      </c>
    </row>
    <row r="802" spans="1:17" x14ac:dyDescent="0.35">
      <c r="A802" t="s">
        <v>107</v>
      </c>
      <c r="B802" t="s">
        <v>143</v>
      </c>
      <c r="C802" t="s">
        <v>138</v>
      </c>
      <c r="D802" t="s">
        <v>23</v>
      </c>
      <c r="E802">
        <v>2018</v>
      </c>
      <c r="F802">
        <v>1</v>
      </c>
      <c r="G802" s="1">
        <v>43101</v>
      </c>
      <c r="H802">
        <v>24</v>
      </c>
      <c r="I802">
        <v>43.583333330000002</v>
      </c>
      <c r="J802">
        <v>1046</v>
      </c>
      <c r="K802">
        <v>1.493125273</v>
      </c>
      <c r="L802">
        <v>35.835006540000002</v>
      </c>
      <c r="M802">
        <v>85</v>
      </c>
      <c r="N802">
        <v>5.006954103</v>
      </c>
      <c r="O802">
        <v>37.114970210000003</v>
      </c>
      <c r="P802">
        <v>1.0627870770000001</v>
      </c>
      <c r="Q802">
        <v>39.6</v>
      </c>
    </row>
    <row r="803" spans="1:17" x14ac:dyDescent="0.35">
      <c r="A803" t="s">
        <v>107</v>
      </c>
      <c r="B803" t="s">
        <v>143</v>
      </c>
      <c r="C803" t="s">
        <v>138</v>
      </c>
      <c r="D803" t="s">
        <v>23</v>
      </c>
      <c r="E803">
        <v>2018</v>
      </c>
      <c r="F803">
        <v>2</v>
      </c>
      <c r="G803" s="1">
        <v>43132</v>
      </c>
      <c r="H803">
        <v>24</v>
      </c>
      <c r="I803">
        <v>35.875</v>
      </c>
      <c r="J803">
        <v>861</v>
      </c>
      <c r="K803">
        <v>1.229044799</v>
      </c>
      <c r="L803">
        <v>29.49707518</v>
      </c>
      <c r="M803">
        <v>80</v>
      </c>
      <c r="N803">
        <v>3.397667169</v>
      </c>
      <c r="O803">
        <v>25.316764129999999</v>
      </c>
      <c r="P803">
        <v>0.385228248</v>
      </c>
      <c r="Q803">
        <v>49.6</v>
      </c>
    </row>
    <row r="804" spans="1:17" x14ac:dyDescent="0.35">
      <c r="A804" t="s">
        <v>107</v>
      </c>
      <c r="B804" t="s">
        <v>143</v>
      </c>
      <c r="C804" t="s">
        <v>138</v>
      </c>
      <c r="D804" t="s">
        <v>23</v>
      </c>
      <c r="E804">
        <v>2018</v>
      </c>
      <c r="F804">
        <v>3</v>
      </c>
      <c r="G804" s="1">
        <v>43160</v>
      </c>
      <c r="H804">
        <v>24</v>
      </c>
      <c r="I804">
        <v>36.944444439999998</v>
      </c>
      <c r="J804">
        <v>886.66666669999995</v>
      </c>
      <c r="K804">
        <v>1.265682991</v>
      </c>
      <c r="L804">
        <v>30.376391779999999</v>
      </c>
      <c r="M804">
        <v>75</v>
      </c>
      <c r="N804">
        <v>5.7464258969999999</v>
      </c>
      <c r="O804">
        <v>21.199752629999999</v>
      </c>
      <c r="P804">
        <v>0.46859831200000002</v>
      </c>
      <c r="Q804">
        <v>42.8</v>
      </c>
    </row>
    <row r="805" spans="1:17" x14ac:dyDescent="0.35">
      <c r="A805" t="s">
        <v>107</v>
      </c>
      <c r="B805" t="s">
        <v>143</v>
      </c>
      <c r="C805" t="s">
        <v>138</v>
      </c>
      <c r="D805" t="s">
        <v>23</v>
      </c>
      <c r="E805">
        <v>2018</v>
      </c>
      <c r="F805">
        <v>4</v>
      </c>
      <c r="G805" s="1">
        <v>43191</v>
      </c>
      <c r="H805">
        <v>24</v>
      </c>
      <c r="I805">
        <v>35.571428570000002</v>
      </c>
      <c r="J805">
        <v>853.7142857</v>
      </c>
      <c r="K805">
        <v>1.218644719</v>
      </c>
      <c r="L805">
        <v>29.247473249999999</v>
      </c>
      <c r="M805">
        <v>5</v>
      </c>
      <c r="N805">
        <v>9.2257680509999993</v>
      </c>
      <c r="O805">
        <v>25.938308209999999</v>
      </c>
      <c r="P805">
        <v>0.244294224</v>
      </c>
      <c r="Q805">
        <v>42.2</v>
      </c>
    </row>
    <row r="806" spans="1:17" x14ac:dyDescent="0.35">
      <c r="A806" t="s">
        <v>107</v>
      </c>
      <c r="B806" t="s">
        <v>143</v>
      </c>
      <c r="C806" t="s">
        <v>138</v>
      </c>
      <c r="D806" t="s">
        <v>23</v>
      </c>
      <c r="E806">
        <v>2018</v>
      </c>
      <c r="F806">
        <v>5</v>
      </c>
      <c r="G806" s="1">
        <v>43221</v>
      </c>
      <c r="H806">
        <v>24</v>
      </c>
      <c r="I806">
        <v>32.5</v>
      </c>
      <c r="J806">
        <v>780</v>
      </c>
      <c r="K806">
        <v>1.113420375</v>
      </c>
      <c r="L806">
        <v>26.722089010000001</v>
      </c>
      <c r="M806">
        <v>5</v>
      </c>
      <c r="N806">
        <v>5.4165291499999997</v>
      </c>
      <c r="O806">
        <v>22.59485763</v>
      </c>
      <c r="P806">
        <v>0.44030840799999998</v>
      </c>
      <c r="Q806">
        <v>40.4</v>
      </c>
    </row>
    <row r="807" spans="1:17" x14ac:dyDescent="0.35">
      <c r="A807" t="s">
        <v>107</v>
      </c>
      <c r="B807" t="s">
        <v>143</v>
      </c>
      <c r="C807" t="s">
        <v>138</v>
      </c>
      <c r="D807" t="s">
        <v>23</v>
      </c>
      <c r="E807">
        <v>2018</v>
      </c>
      <c r="F807">
        <v>6</v>
      </c>
      <c r="G807" s="1">
        <v>43252</v>
      </c>
      <c r="H807">
        <v>24</v>
      </c>
      <c r="I807">
        <v>21.6875</v>
      </c>
      <c r="J807">
        <v>520.5</v>
      </c>
      <c r="K807">
        <v>0.74299398100000003</v>
      </c>
      <c r="L807">
        <v>17.83185555</v>
      </c>
      <c r="M807">
        <v>5</v>
      </c>
      <c r="N807">
        <v>5.0802833090000004</v>
      </c>
      <c r="O807">
        <v>22.931457770000002</v>
      </c>
      <c r="P807">
        <v>0.43375176900000001</v>
      </c>
      <c r="Q807">
        <v>45.6</v>
      </c>
    </row>
    <row r="808" spans="1:17" x14ac:dyDescent="0.35">
      <c r="A808" t="s">
        <v>107</v>
      </c>
      <c r="B808" t="s">
        <v>143</v>
      </c>
      <c r="C808" t="s">
        <v>138</v>
      </c>
      <c r="D808" t="s">
        <v>23</v>
      </c>
      <c r="E808">
        <v>2018</v>
      </c>
      <c r="F808">
        <v>7</v>
      </c>
      <c r="G808" s="1">
        <v>43282</v>
      </c>
      <c r="H808">
        <v>24</v>
      </c>
      <c r="I808">
        <v>19.086956520000001</v>
      </c>
      <c r="J808">
        <v>458.08695649999999</v>
      </c>
      <c r="K808">
        <v>0.65390173200000001</v>
      </c>
      <c r="L808">
        <v>15.69364157</v>
      </c>
      <c r="M808">
        <v>5</v>
      </c>
      <c r="N808">
        <v>5.6125913790000004</v>
      </c>
      <c r="O808">
        <v>15.83173996</v>
      </c>
      <c r="P808">
        <v>0.37362415399999999</v>
      </c>
      <c r="Q808">
        <v>40.200000000000003</v>
      </c>
    </row>
    <row r="809" spans="1:17" x14ac:dyDescent="0.35">
      <c r="A809" t="s">
        <v>107</v>
      </c>
      <c r="B809" t="s">
        <v>143</v>
      </c>
      <c r="C809" t="s">
        <v>138</v>
      </c>
      <c r="D809" t="s">
        <v>23</v>
      </c>
      <c r="E809">
        <v>2018</v>
      </c>
      <c r="F809">
        <v>8</v>
      </c>
      <c r="G809" s="1">
        <v>43313</v>
      </c>
      <c r="H809">
        <v>24</v>
      </c>
      <c r="I809">
        <v>19.352941179999998</v>
      </c>
      <c r="J809">
        <v>464.47058820000001</v>
      </c>
      <c r="K809">
        <v>0.66301412400000004</v>
      </c>
      <c r="L809">
        <v>15.912338979999999</v>
      </c>
      <c r="M809">
        <v>5</v>
      </c>
      <c r="N809">
        <v>4.1372504360000004</v>
      </c>
      <c r="O809">
        <v>6.4758144130000002</v>
      </c>
      <c r="P809">
        <v>0.26029047300000002</v>
      </c>
      <c r="Q809">
        <v>47.113163970000002</v>
      </c>
    </row>
    <row r="810" spans="1:17" x14ac:dyDescent="0.35">
      <c r="A810" t="s">
        <v>107</v>
      </c>
      <c r="B810" t="s">
        <v>143</v>
      </c>
      <c r="C810" t="s">
        <v>138</v>
      </c>
      <c r="D810" t="s">
        <v>23</v>
      </c>
      <c r="E810">
        <v>2018</v>
      </c>
      <c r="F810">
        <v>9</v>
      </c>
      <c r="G810" s="1">
        <v>43344</v>
      </c>
      <c r="H810">
        <v>24</v>
      </c>
      <c r="I810">
        <v>14</v>
      </c>
      <c r="J810">
        <v>336</v>
      </c>
      <c r="K810">
        <v>0.47962723899999998</v>
      </c>
      <c r="L810">
        <v>11.51105373</v>
      </c>
      <c r="M810">
        <v>10</v>
      </c>
      <c r="N810">
        <v>8.7323038539999995</v>
      </c>
      <c r="O810">
        <v>4.3684954390000001</v>
      </c>
      <c r="P810">
        <v>0.20686943299999999</v>
      </c>
      <c r="Q810">
        <v>37</v>
      </c>
    </row>
    <row r="811" spans="1:17" x14ac:dyDescent="0.35">
      <c r="A811" t="s">
        <v>107</v>
      </c>
      <c r="B811" t="s">
        <v>143</v>
      </c>
      <c r="C811" t="s">
        <v>138</v>
      </c>
      <c r="D811" t="s">
        <v>23</v>
      </c>
      <c r="E811">
        <v>2018</v>
      </c>
      <c r="F811">
        <v>10</v>
      </c>
      <c r="G811" s="1">
        <v>43374</v>
      </c>
      <c r="H811">
        <v>24</v>
      </c>
      <c r="I811">
        <v>19.350000000000001</v>
      </c>
      <c r="J811">
        <v>464.4</v>
      </c>
      <c r="K811">
        <v>0.66291336199999995</v>
      </c>
      <c r="L811">
        <v>15.90992069</v>
      </c>
      <c r="M811">
        <v>95</v>
      </c>
      <c r="N811">
        <v>3.8101921569999999</v>
      </c>
      <c r="O811">
        <v>7.2442218179999998</v>
      </c>
      <c r="P811">
        <v>0.38586065400000003</v>
      </c>
      <c r="Q811">
        <v>36.299999999999997</v>
      </c>
    </row>
    <row r="812" spans="1:17" x14ac:dyDescent="0.35">
      <c r="A812" t="s">
        <v>107</v>
      </c>
      <c r="B812" t="s">
        <v>143</v>
      </c>
      <c r="C812" t="s">
        <v>138</v>
      </c>
      <c r="D812" t="s">
        <v>23</v>
      </c>
      <c r="E812">
        <v>2018</v>
      </c>
      <c r="F812">
        <v>11</v>
      </c>
      <c r="G812" s="1">
        <v>43405</v>
      </c>
      <c r="H812">
        <v>24</v>
      </c>
      <c r="I812">
        <v>20</v>
      </c>
      <c r="J812">
        <v>480</v>
      </c>
      <c r="K812">
        <v>0.68518176900000005</v>
      </c>
      <c r="L812">
        <v>16.444362470000002</v>
      </c>
      <c r="M812">
        <v>90</v>
      </c>
      <c r="N812">
        <v>3.8786399170000001</v>
      </c>
      <c r="O812">
        <v>4.7730407149999996</v>
      </c>
      <c r="P812">
        <v>0.306536641</v>
      </c>
      <c r="Q812">
        <v>35.6</v>
      </c>
    </row>
    <row r="813" spans="1:17" x14ac:dyDescent="0.35">
      <c r="A813" t="s">
        <v>107</v>
      </c>
      <c r="B813" t="s">
        <v>143</v>
      </c>
      <c r="C813" t="s">
        <v>138</v>
      </c>
      <c r="D813" t="s">
        <v>23</v>
      </c>
      <c r="E813">
        <v>2018</v>
      </c>
      <c r="F813">
        <v>12</v>
      </c>
      <c r="G813" s="1">
        <v>43435</v>
      </c>
      <c r="H813">
        <v>24</v>
      </c>
      <c r="I813">
        <v>26.10526316</v>
      </c>
      <c r="J813">
        <v>626.52631580000002</v>
      </c>
      <c r="K813">
        <v>0.89434252000000003</v>
      </c>
      <c r="L813">
        <v>21.464220480000002</v>
      </c>
      <c r="M813">
        <v>90</v>
      </c>
      <c r="N813">
        <v>2.521747961</v>
      </c>
      <c r="O813">
        <v>6.3613079990000001</v>
      </c>
      <c r="P813">
        <v>0.46623077499999999</v>
      </c>
      <c r="Q813">
        <v>34.799999999999997</v>
      </c>
    </row>
    <row r="814" spans="1:17" x14ac:dyDescent="0.35">
      <c r="A814" t="s">
        <v>107</v>
      </c>
      <c r="B814" t="s">
        <v>143</v>
      </c>
      <c r="C814" t="s">
        <v>138</v>
      </c>
      <c r="D814" t="s">
        <v>23</v>
      </c>
      <c r="E814">
        <v>2019</v>
      </c>
      <c r="F814">
        <v>1</v>
      </c>
      <c r="G814" s="1">
        <v>43466</v>
      </c>
      <c r="H814">
        <v>24</v>
      </c>
      <c r="I814">
        <v>30.55</v>
      </c>
      <c r="J814">
        <v>733.2</v>
      </c>
      <c r="K814">
        <v>1.0466151530000001</v>
      </c>
      <c r="L814">
        <v>25.11876367</v>
      </c>
      <c r="M814">
        <v>80</v>
      </c>
    </row>
    <row r="815" spans="1:17" x14ac:dyDescent="0.35">
      <c r="A815" t="s">
        <v>107</v>
      </c>
      <c r="B815" t="s">
        <v>143</v>
      </c>
      <c r="C815" t="s">
        <v>138</v>
      </c>
      <c r="D815" t="s">
        <v>23</v>
      </c>
      <c r="E815">
        <v>2019</v>
      </c>
      <c r="F815">
        <v>2</v>
      </c>
      <c r="G815" s="1">
        <v>43497</v>
      </c>
      <c r="H815">
        <v>24</v>
      </c>
      <c r="I815">
        <v>28.61111111</v>
      </c>
      <c r="J815">
        <v>686.66666669999995</v>
      </c>
      <c r="K815">
        <v>0.98019058699999995</v>
      </c>
      <c r="L815">
        <v>23.524574090000002</v>
      </c>
      <c r="M815">
        <v>25</v>
      </c>
      <c r="N815">
        <v>1.994311876</v>
      </c>
      <c r="O815">
        <v>6.4150488360000004</v>
      </c>
      <c r="P815">
        <v>0.36491417799999998</v>
      </c>
    </row>
    <row r="816" spans="1:17" x14ac:dyDescent="0.35">
      <c r="A816" t="s">
        <v>107</v>
      </c>
      <c r="B816" t="s">
        <v>143</v>
      </c>
      <c r="C816" t="s">
        <v>138</v>
      </c>
      <c r="D816" t="s">
        <v>23</v>
      </c>
      <c r="E816">
        <v>2019</v>
      </c>
      <c r="F816">
        <v>3</v>
      </c>
      <c r="G816" s="1">
        <v>43525</v>
      </c>
      <c r="H816">
        <v>24</v>
      </c>
      <c r="I816">
        <v>23.7</v>
      </c>
      <c r="J816">
        <v>568.79999999999995</v>
      </c>
      <c r="K816">
        <v>0.81194039699999998</v>
      </c>
      <c r="L816">
        <v>19.48656952</v>
      </c>
      <c r="M816">
        <v>22.5</v>
      </c>
      <c r="N816">
        <v>6.1945149730000004</v>
      </c>
      <c r="O816">
        <v>13.495924690000001</v>
      </c>
      <c r="P816">
        <v>0.22564166799999999</v>
      </c>
      <c r="Q816">
        <v>42.6</v>
      </c>
    </row>
    <row r="817" spans="1:17" x14ac:dyDescent="0.35">
      <c r="A817" t="s">
        <v>107</v>
      </c>
      <c r="B817" t="s">
        <v>144</v>
      </c>
      <c r="C817" t="s">
        <v>138</v>
      </c>
      <c r="D817" t="s">
        <v>23</v>
      </c>
      <c r="E817">
        <v>2017</v>
      </c>
      <c r="F817">
        <v>4</v>
      </c>
      <c r="G817" s="1">
        <v>42826</v>
      </c>
      <c r="H817">
        <v>24</v>
      </c>
      <c r="I817">
        <v>16.368421049999998</v>
      </c>
      <c r="J817">
        <v>392.84210530000001</v>
      </c>
      <c r="K817">
        <v>0.55711000799999999</v>
      </c>
      <c r="L817">
        <v>13.37064019</v>
      </c>
      <c r="M817">
        <v>5</v>
      </c>
    </row>
    <row r="818" spans="1:17" x14ac:dyDescent="0.35">
      <c r="A818" t="s">
        <v>107</v>
      </c>
      <c r="B818" t="s">
        <v>144</v>
      </c>
      <c r="C818" t="s">
        <v>138</v>
      </c>
      <c r="D818" t="s">
        <v>23</v>
      </c>
      <c r="E818">
        <v>2017</v>
      </c>
      <c r="F818">
        <v>5</v>
      </c>
      <c r="G818" s="1">
        <v>42856</v>
      </c>
      <c r="H818">
        <v>24</v>
      </c>
      <c r="I818">
        <v>23.285714290000001</v>
      </c>
      <c r="J818">
        <v>558.85714289999999</v>
      </c>
      <c r="K818">
        <v>0.79254464599999996</v>
      </c>
      <c r="L818">
        <v>19.021071500000001</v>
      </c>
      <c r="M818">
        <v>10</v>
      </c>
    </row>
    <row r="819" spans="1:17" x14ac:dyDescent="0.35">
      <c r="A819" t="s">
        <v>107</v>
      </c>
      <c r="B819" t="s">
        <v>144</v>
      </c>
      <c r="C819" t="s">
        <v>138</v>
      </c>
      <c r="D819" t="s">
        <v>23</v>
      </c>
      <c r="E819">
        <v>2017</v>
      </c>
      <c r="F819">
        <v>6</v>
      </c>
      <c r="G819" s="1">
        <v>42887</v>
      </c>
      <c r="H819">
        <v>24</v>
      </c>
      <c r="I819">
        <v>12.7</v>
      </c>
      <c r="J819">
        <v>304.8</v>
      </c>
      <c r="K819">
        <v>0.43225287699999998</v>
      </c>
      <c r="L819">
        <v>10.37406906</v>
      </c>
      <c r="M819">
        <v>5</v>
      </c>
      <c r="N819">
        <v>3.7547614729999998</v>
      </c>
      <c r="O819">
        <v>31.802504989999999</v>
      </c>
      <c r="P819">
        <v>0.78105196499999996</v>
      </c>
    </row>
    <row r="820" spans="1:17" x14ac:dyDescent="0.35">
      <c r="A820" t="s">
        <v>107</v>
      </c>
      <c r="B820" t="s">
        <v>144</v>
      </c>
      <c r="C820" t="s">
        <v>138</v>
      </c>
      <c r="D820" t="s">
        <v>23</v>
      </c>
      <c r="E820">
        <v>2017</v>
      </c>
      <c r="F820">
        <v>7</v>
      </c>
      <c r="G820" s="1">
        <v>42917</v>
      </c>
      <c r="H820">
        <v>24</v>
      </c>
      <c r="I820">
        <v>13.9</v>
      </c>
      <c r="J820">
        <v>333.6</v>
      </c>
      <c r="K820">
        <v>0.473095669</v>
      </c>
      <c r="L820">
        <v>11.35429605</v>
      </c>
      <c r="M820">
        <v>0</v>
      </c>
    </row>
    <row r="821" spans="1:17" x14ac:dyDescent="0.35">
      <c r="A821" t="s">
        <v>107</v>
      </c>
      <c r="B821" t="s">
        <v>144</v>
      </c>
      <c r="C821" t="s">
        <v>138</v>
      </c>
      <c r="D821" t="s">
        <v>23</v>
      </c>
      <c r="E821">
        <v>2017</v>
      </c>
      <c r="F821">
        <v>8</v>
      </c>
      <c r="G821" s="1">
        <v>42948</v>
      </c>
      <c r="H821">
        <v>24</v>
      </c>
      <c r="I821">
        <v>15.04</v>
      </c>
      <c r="J821">
        <v>360.96</v>
      </c>
      <c r="K821">
        <v>0.51189632100000004</v>
      </c>
      <c r="L821">
        <v>12.285511700000001</v>
      </c>
      <c r="M821">
        <v>0</v>
      </c>
      <c r="N821">
        <v>3.5619801839999998</v>
      </c>
      <c r="O821">
        <v>27.843561810000001</v>
      </c>
      <c r="P821">
        <v>0.38063280199999999</v>
      </c>
      <c r="Q821">
        <v>33.24</v>
      </c>
    </row>
    <row r="822" spans="1:17" x14ac:dyDescent="0.35">
      <c r="A822" t="s">
        <v>107</v>
      </c>
      <c r="B822" t="s">
        <v>144</v>
      </c>
      <c r="C822" t="s">
        <v>138</v>
      </c>
      <c r="D822" t="s">
        <v>23</v>
      </c>
      <c r="E822">
        <v>2017</v>
      </c>
      <c r="F822">
        <v>9</v>
      </c>
      <c r="G822" s="1">
        <v>42979</v>
      </c>
      <c r="H822">
        <v>24</v>
      </c>
      <c r="I822">
        <v>15.11111111</v>
      </c>
      <c r="J822">
        <v>362.66666670000001</v>
      </c>
      <c r="K822">
        <v>0.51431663400000005</v>
      </c>
      <c r="L822">
        <v>12.343599230000001</v>
      </c>
      <c r="M822">
        <v>5</v>
      </c>
      <c r="N822">
        <v>3.1979256700000001</v>
      </c>
      <c r="O822">
        <v>34.370277539999996</v>
      </c>
      <c r="P822">
        <v>0.95564302499999998</v>
      </c>
      <c r="Q822">
        <v>32.396547910000002</v>
      </c>
    </row>
    <row r="823" spans="1:17" x14ac:dyDescent="0.35">
      <c r="A823" t="s">
        <v>107</v>
      </c>
      <c r="B823" t="s">
        <v>144</v>
      </c>
      <c r="C823" t="s">
        <v>138</v>
      </c>
      <c r="D823" t="s">
        <v>23</v>
      </c>
      <c r="E823">
        <v>2017</v>
      </c>
      <c r="F823">
        <v>10</v>
      </c>
      <c r="G823" s="1">
        <v>43009</v>
      </c>
      <c r="H823">
        <v>24</v>
      </c>
      <c r="I823">
        <v>16.545454549999999</v>
      </c>
      <c r="J823">
        <v>397.09090909999998</v>
      </c>
      <c r="K823">
        <v>0.56313545899999995</v>
      </c>
      <c r="L823">
        <v>13.51525103</v>
      </c>
      <c r="M823">
        <v>15</v>
      </c>
      <c r="N823">
        <v>1.8135178670000001</v>
      </c>
      <c r="O823">
        <v>31.255964880000001</v>
      </c>
      <c r="P823">
        <v>0.65370134300000005</v>
      </c>
      <c r="Q823">
        <v>43.951612900000001</v>
      </c>
    </row>
    <row r="824" spans="1:17" x14ac:dyDescent="0.35">
      <c r="A824" t="s">
        <v>107</v>
      </c>
      <c r="B824" t="s">
        <v>144</v>
      </c>
      <c r="C824" t="s">
        <v>138</v>
      </c>
      <c r="D824" t="s">
        <v>23</v>
      </c>
      <c r="E824">
        <v>2017</v>
      </c>
      <c r="F824">
        <v>11</v>
      </c>
      <c r="G824" s="1">
        <v>43040</v>
      </c>
      <c r="H824">
        <v>24</v>
      </c>
      <c r="I824">
        <v>26.9375</v>
      </c>
      <c r="J824">
        <v>646.5</v>
      </c>
      <c r="K824">
        <v>0.91683558099999996</v>
      </c>
      <c r="L824">
        <v>22.004053949999999</v>
      </c>
      <c r="M824">
        <v>10</v>
      </c>
      <c r="N824">
        <v>4.7588146230000001</v>
      </c>
      <c r="O824">
        <v>21.72716325</v>
      </c>
      <c r="P824">
        <v>0.63115409099999997</v>
      </c>
      <c r="Q824">
        <v>37.200000000000003</v>
      </c>
    </row>
    <row r="825" spans="1:17" x14ac:dyDescent="0.35">
      <c r="A825" t="s">
        <v>107</v>
      </c>
      <c r="B825" t="s">
        <v>144</v>
      </c>
      <c r="C825" t="s">
        <v>138</v>
      </c>
      <c r="D825" t="s">
        <v>23</v>
      </c>
      <c r="E825">
        <v>2017</v>
      </c>
      <c r="F825">
        <v>12</v>
      </c>
      <c r="G825" s="1">
        <v>43070</v>
      </c>
      <c r="H825">
        <v>24</v>
      </c>
      <c r="I825">
        <v>33.117647060000003</v>
      </c>
      <c r="J825">
        <v>794.82352939999998</v>
      </c>
      <c r="K825">
        <v>1.127180963</v>
      </c>
      <c r="L825">
        <v>27.05234312</v>
      </c>
      <c r="M825">
        <v>15</v>
      </c>
      <c r="N825">
        <v>5.4850299400000004</v>
      </c>
      <c r="O825">
        <v>24.716238130000001</v>
      </c>
      <c r="P825">
        <v>0.98524614600000004</v>
      </c>
      <c r="Q825">
        <v>27.6</v>
      </c>
    </row>
    <row r="826" spans="1:17" x14ac:dyDescent="0.35">
      <c r="A826" t="s">
        <v>107</v>
      </c>
      <c r="B826" t="s">
        <v>144</v>
      </c>
      <c r="C826" t="s">
        <v>138</v>
      </c>
      <c r="D826" t="s">
        <v>23</v>
      </c>
      <c r="E826">
        <v>2018</v>
      </c>
      <c r="F826">
        <v>1</v>
      </c>
      <c r="G826" s="1">
        <v>43101</v>
      </c>
      <c r="H826">
        <v>24</v>
      </c>
      <c r="I826">
        <v>36.304347829999998</v>
      </c>
      <c r="J826">
        <v>871.30434779999996</v>
      </c>
      <c r="K826">
        <v>1.2356424260000001</v>
      </c>
      <c r="L826">
        <v>29.655418220000001</v>
      </c>
      <c r="M826">
        <v>5</v>
      </c>
      <c r="N826">
        <v>5.165905027</v>
      </c>
      <c r="O826">
        <v>37.748764100000002</v>
      </c>
      <c r="P826">
        <v>0.96092864099999997</v>
      </c>
      <c r="Q826">
        <v>41</v>
      </c>
    </row>
    <row r="827" spans="1:17" x14ac:dyDescent="0.35">
      <c r="A827" t="s">
        <v>107</v>
      </c>
      <c r="B827" t="s">
        <v>144</v>
      </c>
      <c r="C827" t="s">
        <v>138</v>
      </c>
      <c r="D827" t="s">
        <v>23</v>
      </c>
      <c r="E827">
        <v>2018</v>
      </c>
      <c r="F827">
        <v>2</v>
      </c>
      <c r="G827" s="1">
        <v>43132</v>
      </c>
      <c r="H827">
        <v>24</v>
      </c>
      <c r="I827">
        <v>27.6875</v>
      </c>
      <c r="J827">
        <v>664.5</v>
      </c>
      <c r="K827">
        <v>0.94236232600000003</v>
      </c>
      <c r="L827">
        <v>22.616695830000001</v>
      </c>
      <c r="M827">
        <v>10</v>
      </c>
      <c r="N827">
        <v>3.3626396719999998</v>
      </c>
      <c r="O827">
        <v>23.97660819</v>
      </c>
      <c r="P827">
        <v>0.47453116000000001</v>
      </c>
      <c r="Q827">
        <v>47.4</v>
      </c>
    </row>
    <row r="828" spans="1:17" x14ac:dyDescent="0.35">
      <c r="A828" t="s">
        <v>107</v>
      </c>
      <c r="B828" t="s">
        <v>144</v>
      </c>
      <c r="C828" t="s">
        <v>138</v>
      </c>
      <c r="D828" t="s">
        <v>23</v>
      </c>
      <c r="E828">
        <v>2018</v>
      </c>
      <c r="F828">
        <v>3</v>
      </c>
      <c r="G828" s="1">
        <v>43160</v>
      </c>
      <c r="H828">
        <v>24</v>
      </c>
      <c r="I828">
        <v>31.777777780000001</v>
      </c>
      <c r="J828">
        <v>762.66666669999995</v>
      </c>
      <c r="K828">
        <v>1.081577628</v>
      </c>
      <c r="L828">
        <v>25.957863079999999</v>
      </c>
      <c r="M828">
        <v>5</v>
      </c>
      <c r="N828">
        <v>5.1717833080000002</v>
      </c>
      <c r="O828">
        <v>22.411873839999998</v>
      </c>
      <c r="P828">
        <v>0.49286834400000001</v>
      </c>
      <c r="Q828">
        <v>49</v>
      </c>
    </row>
    <row r="829" spans="1:17" x14ac:dyDescent="0.35">
      <c r="A829" t="s">
        <v>107</v>
      </c>
      <c r="B829" t="s">
        <v>144</v>
      </c>
      <c r="C829" t="s">
        <v>138</v>
      </c>
      <c r="D829" t="s">
        <v>23</v>
      </c>
      <c r="E829">
        <v>2018</v>
      </c>
      <c r="F829">
        <v>4</v>
      </c>
      <c r="G829" s="1">
        <v>43191</v>
      </c>
      <c r="H829">
        <v>24</v>
      </c>
      <c r="I829">
        <v>32.25</v>
      </c>
      <c r="J829">
        <v>774</v>
      </c>
      <c r="K829">
        <v>1.0976500229999999</v>
      </c>
      <c r="L829">
        <v>26.343600559999999</v>
      </c>
      <c r="M829">
        <v>5</v>
      </c>
      <c r="N829">
        <v>8.4703081359999999</v>
      </c>
      <c r="O829">
        <v>30.782817130000002</v>
      </c>
      <c r="P829">
        <v>0.24262097599999999</v>
      </c>
      <c r="Q829">
        <v>34.710743800000003</v>
      </c>
    </row>
    <row r="830" spans="1:17" x14ac:dyDescent="0.35">
      <c r="A830" t="s">
        <v>107</v>
      </c>
      <c r="B830" t="s">
        <v>144</v>
      </c>
      <c r="C830" t="s">
        <v>138</v>
      </c>
      <c r="D830" t="s">
        <v>23</v>
      </c>
      <c r="E830">
        <v>2018</v>
      </c>
      <c r="F830">
        <v>5</v>
      </c>
      <c r="G830" s="1">
        <v>43221</v>
      </c>
      <c r="H830">
        <v>24</v>
      </c>
      <c r="I830">
        <v>29.90909091</v>
      </c>
      <c r="J830">
        <v>717.81818180000005</v>
      </c>
      <c r="K830">
        <v>1.017975638</v>
      </c>
      <c r="L830">
        <v>24.431415319999999</v>
      </c>
      <c r="M830">
        <v>5</v>
      </c>
      <c r="N830">
        <v>3.9798870100000001</v>
      </c>
      <c r="O830">
        <v>28.749917799999999</v>
      </c>
      <c r="P830">
        <v>0.39031706100000002</v>
      </c>
      <c r="Q830">
        <v>35.200000000000003</v>
      </c>
    </row>
    <row r="831" spans="1:17" x14ac:dyDescent="0.35">
      <c r="A831" t="s">
        <v>107</v>
      </c>
      <c r="B831" t="s">
        <v>144</v>
      </c>
      <c r="C831" t="s">
        <v>138</v>
      </c>
      <c r="D831" t="s">
        <v>23</v>
      </c>
      <c r="E831">
        <v>2018</v>
      </c>
      <c r="F831">
        <v>6</v>
      </c>
      <c r="G831" s="1">
        <v>43252</v>
      </c>
      <c r="H831">
        <v>24</v>
      </c>
      <c r="I831">
        <v>21.5</v>
      </c>
      <c r="J831">
        <v>516</v>
      </c>
      <c r="K831">
        <v>0.73176668199999995</v>
      </c>
      <c r="L831">
        <v>17.562400369999999</v>
      </c>
      <c r="M831">
        <v>0</v>
      </c>
      <c r="N831">
        <v>3.8380242519999999</v>
      </c>
      <c r="O831">
        <v>20.277353860000002</v>
      </c>
      <c r="P831">
        <v>0.54954143600000005</v>
      </c>
      <c r="Q831">
        <v>38.799999999999997</v>
      </c>
    </row>
    <row r="832" spans="1:17" x14ac:dyDescent="0.35">
      <c r="A832" t="s">
        <v>107</v>
      </c>
      <c r="B832" t="s">
        <v>144</v>
      </c>
      <c r="C832" t="s">
        <v>138</v>
      </c>
      <c r="D832" t="s">
        <v>23</v>
      </c>
      <c r="E832">
        <v>2018</v>
      </c>
      <c r="F832">
        <v>7</v>
      </c>
      <c r="G832" s="1">
        <v>43282</v>
      </c>
      <c r="H832">
        <v>24</v>
      </c>
      <c r="I832">
        <v>18.956521739999999</v>
      </c>
      <c r="J832">
        <v>454.9565217</v>
      </c>
      <c r="K832">
        <v>0.64519772200000003</v>
      </c>
      <c r="L832">
        <v>15.48474532</v>
      </c>
      <c r="M832">
        <v>0</v>
      </c>
      <c r="N832">
        <v>3.235728838</v>
      </c>
      <c r="O832">
        <v>13.23135755</v>
      </c>
      <c r="P832">
        <v>0.40896697999999998</v>
      </c>
      <c r="Q832">
        <v>49</v>
      </c>
    </row>
    <row r="833" spans="1:17" x14ac:dyDescent="0.35">
      <c r="A833" t="s">
        <v>107</v>
      </c>
      <c r="B833" t="s">
        <v>144</v>
      </c>
      <c r="C833" t="s">
        <v>138</v>
      </c>
      <c r="D833" t="s">
        <v>23</v>
      </c>
      <c r="E833">
        <v>2018</v>
      </c>
      <c r="F833">
        <v>8</v>
      </c>
      <c r="G833" s="1">
        <v>43313</v>
      </c>
      <c r="H833">
        <v>24</v>
      </c>
      <c r="I833">
        <v>14.9375</v>
      </c>
      <c r="J833">
        <v>358.5</v>
      </c>
      <c r="K833">
        <v>0.50840766599999998</v>
      </c>
      <c r="L833">
        <v>12.20178398</v>
      </c>
      <c r="M833">
        <v>0</v>
      </c>
      <c r="N833">
        <v>4.9153571700000001</v>
      </c>
      <c r="O833">
        <v>4.6857518919999999</v>
      </c>
      <c r="P833">
        <v>0.32951666299999999</v>
      </c>
      <c r="Q833">
        <v>41.52542373</v>
      </c>
    </row>
    <row r="834" spans="1:17" x14ac:dyDescent="0.35">
      <c r="A834" t="s">
        <v>107</v>
      </c>
      <c r="B834" t="s">
        <v>144</v>
      </c>
      <c r="C834" t="s">
        <v>138</v>
      </c>
      <c r="D834" t="s">
        <v>23</v>
      </c>
      <c r="E834">
        <v>2018</v>
      </c>
      <c r="F834">
        <v>9</v>
      </c>
      <c r="G834" s="1">
        <v>43344</v>
      </c>
      <c r="H834">
        <v>24</v>
      </c>
      <c r="I834">
        <v>18</v>
      </c>
      <c r="J834">
        <v>432</v>
      </c>
      <c r="K834">
        <v>0.61264187299999995</v>
      </c>
      <c r="L834">
        <v>14.70340496</v>
      </c>
      <c r="M834">
        <v>20</v>
      </c>
      <c r="N834">
        <v>8.4676885859999995</v>
      </c>
      <c r="O834">
        <v>4.3941924710000002</v>
      </c>
      <c r="P834">
        <v>0.367577918</v>
      </c>
      <c r="Q834">
        <v>39.6</v>
      </c>
    </row>
    <row r="835" spans="1:17" x14ac:dyDescent="0.35">
      <c r="A835" t="s">
        <v>107</v>
      </c>
      <c r="B835" t="s">
        <v>144</v>
      </c>
      <c r="C835" t="s">
        <v>138</v>
      </c>
      <c r="D835" t="s">
        <v>23</v>
      </c>
      <c r="E835">
        <v>2018</v>
      </c>
      <c r="F835">
        <v>10</v>
      </c>
      <c r="G835" s="1">
        <v>43374</v>
      </c>
      <c r="H835">
        <v>24</v>
      </c>
      <c r="I835">
        <v>19.59090909</v>
      </c>
      <c r="J835">
        <v>470.18181820000001</v>
      </c>
      <c r="K835">
        <v>0.66678951399999997</v>
      </c>
      <c r="L835">
        <v>16.002948329999999</v>
      </c>
      <c r="M835">
        <v>7.5</v>
      </c>
      <c r="N835">
        <v>5.7004139760000001</v>
      </c>
      <c r="O835">
        <v>8.5671721420000004</v>
      </c>
      <c r="P835">
        <v>0.39818799399999999</v>
      </c>
      <c r="Q835">
        <v>37.6</v>
      </c>
    </row>
    <row r="836" spans="1:17" x14ac:dyDescent="0.35">
      <c r="A836" t="s">
        <v>107</v>
      </c>
      <c r="B836" t="s">
        <v>144</v>
      </c>
      <c r="C836" t="s">
        <v>138</v>
      </c>
      <c r="D836" t="s">
        <v>23</v>
      </c>
      <c r="E836">
        <v>2018</v>
      </c>
      <c r="F836">
        <v>11</v>
      </c>
      <c r="G836" s="1">
        <v>43405</v>
      </c>
      <c r="H836">
        <v>24</v>
      </c>
      <c r="I836">
        <v>18.600000000000001</v>
      </c>
      <c r="J836">
        <v>446.4</v>
      </c>
      <c r="K836">
        <v>0.63306326899999998</v>
      </c>
      <c r="L836">
        <v>15.19351846</v>
      </c>
      <c r="M836">
        <v>0</v>
      </c>
      <c r="N836">
        <v>3.6423775869999999</v>
      </c>
      <c r="O836">
        <v>6.9317023449999997</v>
      </c>
      <c r="P836">
        <v>0.32169504700000001</v>
      </c>
      <c r="Q836">
        <v>42.8</v>
      </c>
    </row>
    <row r="837" spans="1:17" x14ac:dyDescent="0.35">
      <c r="A837" t="s">
        <v>107</v>
      </c>
      <c r="B837" t="s">
        <v>144</v>
      </c>
      <c r="C837" t="s">
        <v>138</v>
      </c>
      <c r="D837" t="s">
        <v>23</v>
      </c>
      <c r="E837">
        <v>2018</v>
      </c>
      <c r="F837">
        <v>12</v>
      </c>
      <c r="G837" s="1">
        <v>43435</v>
      </c>
      <c r="H837">
        <v>24</v>
      </c>
      <c r="I837">
        <v>24.9</v>
      </c>
      <c r="J837">
        <v>597.6</v>
      </c>
      <c r="K837">
        <v>0.84748792500000003</v>
      </c>
      <c r="L837">
        <v>20.339710199999999</v>
      </c>
      <c r="M837">
        <v>0</v>
      </c>
      <c r="N837">
        <v>2.6740683070000002</v>
      </c>
      <c r="O837">
        <v>8.6008696170000007</v>
      </c>
      <c r="P837">
        <v>0.46994576100000002</v>
      </c>
      <c r="Q837">
        <v>41.2</v>
      </c>
    </row>
    <row r="838" spans="1:17" x14ac:dyDescent="0.35">
      <c r="A838" t="s">
        <v>107</v>
      </c>
      <c r="B838" t="s">
        <v>144</v>
      </c>
      <c r="C838" t="s">
        <v>138</v>
      </c>
      <c r="D838" t="s">
        <v>23</v>
      </c>
      <c r="E838">
        <v>2019</v>
      </c>
      <c r="F838">
        <v>1</v>
      </c>
      <c r="G838" s="1">
        <v>43466</v>
      </c>
      <c r="H838">
        <v>24</v>
      </c>
      <c r="I838">
        <v>26</v>
      </c>
      <c r="J838">
        <v>624</v>
      </c>
      <c r="K838">
        <v>0.88492715099999997</v>
      </c>
      <c r="L838">
        <v>21.238251609999999</v>
      </c>
      <c r="M838">
        <v>0</v>
      </c>
    </row>
    <row r="839" spans="1:17" x14ac:dyDescent="0.35">
      <c r="A839" t="s">
        <v>107</v>
      </c>
      <c r="B839" t="s">
        <v>144</v>
      </c>
      <c r="C839" t="s">
        <v>138</v>
      </c>
      <c r="D839" t="s">
        <v>23</v>
      </c>
      <c r="E839">
        <v>2019</v>
      </c>
      <c r="F839">
        <v>2</v>
      </c>
      <c r="G839" s="1">
        <v>43497</v>
      </c>
      <c r="H839">
        <v>24</v>
      </c>
      <c r="I839">
        <v>24.473684209999998</v>
      </c>
      <c r="J839">
        <v>587.36842109999998</v>
      </c>
      <c r="K839">
        <v>0.83297798599999995</v>
      </c>
      <c r="L839">
        <v>19.991471659999998</v>
      </c>
      <c r="M839">
        <v>0</v>
      </c>
      <c r="N839">
        <v>2.358490566</v>
      </c>
      <c r="O839">
        <v>9.8637405040000008</v>
      </c>
      <c r="P839">
        <v>0.32737156699999997</v>
      </c>
    </row>
    <row r="840" spans="1:17" x14ac:dyDescent="0.35">
      <c r="A840" t="s">
        <v>107</v>
      </c>
      <c r="B840" t="s">
        <v>144</v>
      </c>
      <c r="C840" t="s">
        <v>138</v>
      </c>
      <c r="D840" t="s">
        <v>23</v>
      </c>
      <c r="E840">
        <v>2019</v>
      </c>
      <c r="F840">
        <v>3</v>
      </c>
      <c r="G840" s="1">
        <v>43525</v>
      </c>
      <c r="H840">
        <v>24</v>
      </c>
      <c r="I840">
        <v>23.727272729999999</v>
      </c>
      <c r="J840">
        <v>569.45454549999999</v>
      </c>
      <c r="K840">
        <v>0.80757337900000004</v>
      </c>
      <c r="L840">
        <v>19.381761090000001</v>
      </c>
      <c r="M840">
        <v>0</v>
      </c>
      <c r="N840">
        <v>6.5726685030000001</v>
      </c>
      <c r="O840">
        <v>23.605231570000001</v>
      </c>
      <c r="P840">
        <v>0.29302077799999998</v>
      </c>
      <c r="Q840">
        <v>45.4</v>
      </c>
    </row>
    <row r="841" spans="1:17" x14ac:dyDescent="0.35">
      <c r="A841" t="s">
        <v>107</v>
      </c>
      <c r="B841" t="s">
        <v>145</v>
      </c>
      <c r="C841" t="s">
        <v>138</v>
      </c>
      <c r="D841" t="s">
        <v>23</v>
      </c>
      <c r="E841">
        <v>2017</v>
      </c>
      <c r="F841">
        <v>4</v>
      </c>
      <c r="G841" s="1">
        <v>42826</v>
      </c>
      <c r="H841">
        <v>24</v>
      </c>
      <c r="I841">
        <v>15.722222220000001</v>
      </c>
      <c r="J841">
        <v>377.33333329999999</v>
      </c>
      <c r="K841">
        <v>0.514965385</v>
      </c>
      <c r="L841">
        <v>12.35916924</v>
      </c>
      <c r="M841">
        <v>5</v>
      </c>
    </row>
    <row r="842" spans="1:17" x14ac:dyDescent="0.35">
      <c r="A842" t="s">
        <v>107</v>
      </c>
      <c r="B842" t="s">
        <v>145</v>
      </c>
      <c r="C842" t="s">
        <v>138</v>
      </c>
      <c r="D842" t="s">
        <v>23</v>
      </c>
      <c r="E842">
        <v>2017</v>
      </c>
      <c r="F842">
        <v>5</v>
      </c>
      <c r="G842" s="1">
        <v>42856</v>
      </c>
      <c r="H842">
        <v>24</v>
      </c>
      <c r="I842">
        <v>19.23809524</v>
      </c>
      <c r="J842">
        <v>461.7142857</v>
      </c>
      <c r="K842">
        <v>0.63012422700000004</v>
      </c>
      <c r="L842">
        <v>15.12298144</v>
      </c>
      <c r="M842">
        <v>10</v>
      </c>
    </row>
    <row r="843" spans="1:17" x14ac:dyDescent="0.35">
      <c r="A843" t="s">
        <v>107</v>
      </c>
      <c r="B843" t="s">
        <v>145</v>
      </c>
      <c r="C843" t="s">
        <v>138</v>
      </c>
      <c r="D843" t="s">
        <v>23</v>
      </c>
      <c r="E843">
        <v>2017</v>
      </c>
      <c r="F843">
        <v>6</v>
      </c>
      <c r="G843" s="1">
        <v>42887</v>
      </c>
      <c r="H843">
        <v>24</v>
      </c>
      <c r="I843">
        <v>16.95</v>
      </c>
      <c r="J843">
        <v>406.8</v>
      </c>
      <c r="K843">
        <v>0.55517999600000001</v>
      </c>
      <c r="L843">
        <v>13.32431991</v>
      </c>
      <c r="M843">
        <v>5</v>
      </c>
      <c r="N843">
        <v>4.5710139669999998</v>
      </c>
      <c r="O843">
        <v>5.88128517</v>
      </c>
      <c r="P843">
        <v>0.76837769300000003</v>
      </c>
    </row>
    <row r="844" spans="1:17" x14ac:dyDescent="0.35">
      <c r="A844" t="s">
        <v>107</v>
      </c>
      <c r="B844" t="s">
        <v>145</v>
      </c>
      <c r="C844" t="s">
        <v>138</v>
      </c>
      <c r="D844" t="s">
        <v>23</v>
      </c>
      <c r="E844">
        <v>2017</v>
      </c>
      <c r="F844">
        <v>7</v>
      </c>
      <c r="G844" s="1">
        <v>42917</v>
      </c>
      <c r="H844">
        <v>24</v>
      </c>
      <c r="I844">
        <v>18.222222219999999</v>
      </c>
      <c r="J844">
        <v>437.33333329999999</v>
      </c>
      <c r="K844">
        <v>0.59685034000000003</v>
      </c>
      <c r="L844">
        <v>14.324408160000001</v>
      </c>
      <c r="M844">
        <v>0</v>
      </c>
    </row>
    <row r="845" spans="1:17" x14ac:dyDescent="0.35">
      <c r="A845" t="s">
        <v>107</v>
      </c>
      <c r="B845" t="s">
        <v>145</v>
      </c>
      <c r="C845" t="s">
        <v>138</v>
      </c>
      <c r="D845" t="s">
        <v>23</v>
      </c>
      <c r="E845">
        <v>2017</v>
      </c>
      <c r="F845">
        <v>8</v>
      </c>
      <c r="G845" s="1">
        <v>42948</v>
      </c>
      <c r="H845">
        <v>24</v>
      </c>
      <c r="I845">
        <v>13.48</v>
      </c>
      <c r="J845">
        <v>323.52</v>
      </c>
      <c r="K845">
        <v>0.44152367799999997</v>
      </c>
      <c r="L845">
        <v>10.59656828</v>
      </c>
      <c r="M845">
        <v>0</v>
      </c>
      <c r="N845">
        <v>7.4179101899999997</v>
      </c>
      <c r="O845">
        <v>31.971039990000001</v>
      </c>
      <c r="P845">
        <v>0.38438904699999998</v>
      </c>
      <c r="Q845">
        <v>29</v>
      </c>
    </row>
    <row r="846" spans="1:17" x14ac:dyDescent="0.35">
      <c r="A846" t="s">
        <v>107</v>
      </c>
      <c r="B846" t="s">
        <v>145</v>
      </c>
      <c r="C846" t="s">
        <v>138</v>
      </c>
      <c r="D846" t="s">
        <v>23</v>
      </c>
      <c r="E846">
        <v>2017</v>
      </c>
      <c r="F846">
        <v>9</v>
      </c>
      <c r="G846" s="1">
        <v>42979</v>
      </c>
      <c r="H846">
        <v>24</v>
      </c>
      <c r="I846">
        <v>12.10526316</v>
      </c>
      <c r="J846">
        <v>290.52631580000002</v>
      </c>
      <c r="K846">
        <v>0.39649557200000002</v>
      </c>
      <c r="L846">
        <v>9.5158937399999992</v>
      </c>
      <c r="M846">
        <v>5</v>
      </c>
      <c r="N846">
        <v>7.3753961390000002</v>
      </c>
      <c r="O846">
        <v>22.44664775</v>
      </c>
      <c r="P846">
        <v>0.76640678200000001</v>
      </c>
      <c r="Q846">
        <v>23.76</v>
      </c>
    </row>
    <row r="847" spans="1:17" x14ac:dyDescent="0.35">
      <c r="A847" t="s">
        <v>107</v>
      </c>
      <c r="B847" t="s">
        <v>145</v>
      </c>
      <c r="C847" t="s">
        <v>138</v>
      </c>
      <c r="D847" t="s">
        <v>23</v>
      </c>
      <c r="E847">
        <v>2017</v>
      </c>
      <c r="F847">
        <v>10</v>
      </c>
      <c r="G847" s="1">
        <v>43009</v>
      </c>
      <c r="H847">
        <v>24</v>
      </c>
      <c r="I847">
        <v>8.1739130430000007</v>
      </c>
      <c r="J847">
        <v>196.173913</v>
      </c>
      <c r="K847">
        <v>0.267728201</v>
      </c>
      <c r="L847">
        <v>6.4254768320000002</v>
      </c>
      <c r="M847">
        <v>5</v>
      </c>
      <c r="N847">
        <v>3.7821392349999998</v>
      </c>
      <c r="O847">
        <v>21.823503209999998</v>
      </c>
      <c r="P847">
        <v>0.66852450299999999</v>
      </c>
      <c r="Q847">
        <v>36.200000000000003</v>
      </c>
    </row>
    <row r="848" spans="1:17" x14ac:dyDescent="0.35">
      <c r="A848" t="s">
        <v>107</v>
      </c>
      <c r="B848" t="s">
        <v>145</v>
      </c>
      <c r="C848" t="s">
        <v>138</v>
      </c>
      <c r="D848" t="s">
        <v>23</v>
      </c>
      <c r="E848">
        <v>2017</v>
      </c>
      <c r="F848">
        <v>11</v>
      </c>
      <c r="G848" s="1">
        <v>43040</v>
      </c>
      <c r="H848">
        <v>24</v>
      </c>
      <c r="I848">
        <v>22.1875</v>
      </c>
      <c r="J848">
        <v>532.5</v>
      </c>
      <c r="K848">
        <v>0.72672897700000005</v>
      </c>
      <c r="L848">
        <v>17.441495459999999</v>
      </c>
      <c r="M848">
        <v>5</v>
      </c>
      <c r="N848">
        <v>1.5718508899999999</v>
      </c>
      <c r="O848">
        <v>26.715981419999999</v>
      </c>
      <c r="P848">
        <v>0.63250849899999995</v>
      </c>
      <c r="Q848">
        <v>38.6</v>
      </c>
    </row>
    <row r="849" spans="1:17" x14ac:dyDescent="0.35">
      <c r="A849" t="s">
        <v>107</v>
      </c>
      <c r="B849" t="s">
        <v>145</v>
      </c>
      <c r="C849" t="s">
        <v>138</v>
      </c>
      <c r="D849" t="s">
        <v>23</v>
      </c>
      <c r="E849">
        <v>2017</v>
      </c>
      <c r="F849">
        <v>12</v>
      </c>
      <c r="G849" s="1">
        <v>43070</v>
      </c>
      <c r="H849">
        <v>24</v>
      </c>
      <c r="I849">
        <v>31.117647059999999</v>
      </c>
      <c r="J849">
        <v>746.82352939999998</v>
      </c>
      <c r="K849">
        <v>1.019226854</v>
      </c>
      <c r="L849">
        <v>24.461444499999999</v>
      </c>
      <c r="M849">
        <v>5</v>
      </c>
      <c r="N849">
        <v>7.0179640719999998</v>
      </c>
      <c r="O849">
        <v>14.176511469999999</v>
      </c>
      <c r="P849">
        <v>0.77991753699999999</v>
      </c>
      <c r="Q849">
        <v>29.6</v>
      </c>
    </row>
    <row r="850" spans="1:17" x14ac:dyDescent="0.35">
      <c r="A850" t="s">
        <v>107</v>
      </c>
      <c r="B850" t="s">
        <v>145</v>
      </c>
      <c r="C850" t="s">
        <v>138</v>
      </c>
      <c r="D850" t="s">
        <v>23</v>
      </c>
      <c r="E850">
        <v>2018</v>
      </c>
      <c r="F850">
        <v>1</v>
      </c>
      <c r="G850" s="1">
        <v>43101</v>
      </c>
      <c r="H850">
        <v>24</v>
      </c>
      <c r="I850">
        <v>41.68181818</v>
      </c>
      <c r="J850">
        <v>1000.363636</v>
      </c>
      <c r="K850">
        <v>1.365245526</v>
      </c>
      <c r="L850">
        <v>32.765892610000002</v>
      </c>
      <c r="M850">
        <v>10</v>
      </c>
      <c r="N850">
        <v>5.4440691440000002</v>
      </c>
      <c r="O850">
        <v>29.864368110000001</v>
      </c>
      <c r="P850">
        <v>1.74696827</v>
      </c>
      <c r="Q850">
        <v>48.8</v>
      </c>
    </row>
    <row r="851" spans="1:17" x14ac:dyDescent="0.35">
      <c r="A851" t="s">
        <v>107</v>
      </c>
      <c r="B851" t="s">
        <v>145</v>
      </c>
      <c r="C851" t="s">
        <v>138</v>
      </c>
      <c r="D851" t="s">
        <v>23</v>
      </c>
      <c r="E851">
        <v>2018</v>
      </c>
      <c r="F851">
        <v>2</v>
      </c>
      <c r="G851" s="1">
        <v>43132</v>
      </c>
      <c r="H851">
        <v>24</v>
      </c>
      <c r="I851">
        <v>36.875</v>
      </c>
      <c r="J851">
        <v>885</v>
      </c>
      <c r="K851">
        <v>1.207803089</v>
      </c>
      <c r="L851">
        <v>28.98727414</v>
      </c>
      <c r="M851">
        <v>15</v>
      </c>
      <c r="N851">
        <v>3.4151809169999998</v>
      </c>
      <c r="O851">
        <v>25.462962959999999</v>
      </c>
      <c r="P851">
        <v>0.46402493500000003</v>
      </c>
      <c r="Q851">
        <v>46.6</v>
      </c>
    </row>
    <row r="852" spans="1:17" x14ac:dyDescent="0.35">
      <c r="A852" t="s">
        <v>107</v>
      </c>
      <c r="B852" t="s">
        <v>145</v>
      </c>
      <c r="C852" t="s">
        <v>138</v>
      </c>
      <c r="D852" t="s">
        <v>23</v>
      </c>
      <c r="E852">
        <v>2018</v>
      </c>
      <c r="F852">
        <v>3</v>
      </c>
      <c r="G852" s="1">
        <v>43160</v>
      </c>
      <c r="H852">
        <v>24</v>
      </c>
      <c r="I852">
        <v>37.944444439999998</v>
      </c>
      <c r="J852">
        <v>910.66666669999995</v>
      </c>
      <c r="K852">
        <v>1.2428316530000001</v>
      </c>
      <c r="L852">
        <v>29.827959679999999</v>
      </c>
      <c r="M852">
        <v>10</v>
      </c>
      <c r="N852">
        <v>5.328504014</v>
      </c>
      <c r="O852">
        <v>28.076685220000002</v>
      </c>
      <c r="P852">
        <v>0.45739675899999999</v>
      </c>
      <c r="Q852">
        <v>43.8</v>
      </c>
    </row>
    <row r="853" spans="1:17" x14ac:dyDescent="0.35">
      <c r="A853" t="s">
        <v>107</v>
      </c>
      <c r="B853" t="s">
        <v>145</v>
      </c>
      <c r="C853" t="s">
        <v>138</v>
      </c>
      <c r="D853" t="s">
        <v>23</v>
      </c>
      <c r="E853">
        <v>2018</v>
      </c>
      <c r="F853">
        <v>4</v>
      </c>
      <c r="G853" s="1">
        <v>43191</v>
      </c>
      <c r="H853">
        <v>24</v>
      </c>
      <c r="I853">
        <v>36.666666669999998</v>
      </c>
      <c r="J853">
        <v>880</v>
      </c>
      <c r="K853">
        <v>1.200979343</v>
      </c>
      <c r="L853">
        <v>28.823504230000001</v>
      </c>
      <c r="M853">
        <v>5</v>
      </c>
      <c r="N853">
        <v>7.3714573510000001</v>
      </c>
      <c r="O853">
        <v>21.724594710000002</v>
      </c>
      <c r="P853">
        <v>0.17569105099999999</v>
      </c>
      <c r="Q853">
        <v>40.799999999999997</v>
      </c>
    </row>
    <row r="854" spans="1:17" x14ac:dyDescent="0.35">
      <c r="A854" t="s">
        <v>107</v>
      </c>
      <c r="B854" t="s">
        <v>145</v>
      </c>
      <c r="C854" t="s">
        <v>138</v>
      </c>
      <c r="D854" t="s">
        <v>23</v>
      </c>
      <c r="E854">
        <v>2018</v>
      </c>
      <c r="F854">
        <v>5</v>
      </c>
      <c r="G854" s="1">
        <v>43221</v>
      </c>
      <c r="H854">
        <v>24</v>
      </c>
      <c r="I854">
        <v>28.76190476</v>
      </c>
      <c r="J854">
        <v>690.2857143</v>
      </c>
      <c r="K854">
        <v>0.94206691300000001</v>
      </c>
      <c r="L854">
        <v>22.609605909999999</v>
      </c>
      <c r="M854">
        <v>5</v>
      </c>
      <c r="N854">
        <v>6.6590304610000004</v>
      </c>
      <c r="O854">
        <v>22.80528704</v>
      </c>
      <c r="P854">
        <v>0.40569901400000002</v>
      </c>
      <c r="Q854">
        <v>41.4</v>
      </c>
    </row>
    <row r="855" spans="1:17" x14ac:dyDescent="0.35">
      <c r="A855" t="s">
        <v>107</v>
      </c>
      <c r="B855" t="s">
        <v>145</v>
      </c>
      <c r="C855" t="s">
        <v>138</v>
      </c>
      <c r="D855" t="s">
        <v>23</v>
      </c>
      <c r="E855">
        <v>2018</v>
      </c>
      <c r="F855">
        <v>6</v>
      </c>
      <c r="G855" s="1">
        <v>43252</v>
      </c>
      <c r="H855">
        <v>24</v>
      </c>
      <c r="I855">
        <v>20.125</v>
      </c>
      <c r="J855">
        <v>483</v>
      </c>
      <c r="K855">
        <v>0.65917388899999996</v>
      </c>
      <c r="L855">
        <v>15.82017334</v>
      </c>
      <c r="M855">
        <v>5</v>
      </c>
      <c r="N855">
        <v>3.263247673</v>
      </c>
      <c r="O855">
        <v>19.16263022</v>
      </c>
      <c r="P855">
        <v>0.45580694399999999</v>
      </c>
      <c r="Q855">
        <v>32.6</v>
      </c>
    </row>
    <row r="856" spans="1:17" x14ac:dyDescent="0.35">
      <c r="A856" t="s">
        <v>107</v>
      </c>
      <c r="B856" t="s">
        <v>145</v>
      </c>
      <c r="C856" t="s">
        <v>138</v>
      </c>
      <c r="D856" t="s">
        <v>23</v>
      </c>
      <c r="E856">
        <v>2018</v>
      </c>
      <c r="F856">
        <v>7</v>
      </c>
      <c r="G856" s="1">
        <v>43282</v>
      </c>
      <c r="H856">
        <v>24</v>
      </c>
      <c r="I856">
        <v>20.217391299999999</v>
      </c>
      <c r="J856">
        <v>485.21739129999997</v>
      </c>
      <c r="K856">
        <v>0.66220007199999997</v>
      </c>
      <c r="L856">
        <v>15.892801739999999</v>
      </c>
      <c r="M856">
        <v>5</v>
      </c>
      <c r="N856">
        <v>3.7550433430000001</v>
      </c>
      <c r="O856">
        <v>10.86042065</v>
      </c>
      <c r="P856">
        <v>0.35006227099999998</v>
      </c>
      <c r="Q856">
        <v>45.4</v>
      </c>
    </row>
    <row r="857" spans="1:17" x14ac:dyDescent="0.35">
      <c r="A857" t="s">
        <v>107</v>
      </c>
      <c r="B857" t="s">
        <v>145</v>
      </c>
      <c r="C857" t="s">
        <v>138</v>
      </c>
      <c r="D857" t="s">
        <v>23</v>
      </c>
      <c r="E857">
        <v>2018</v>
      </c>
      <c r="F857">
        <v>8</v>
      </c>
      <c r="G857" s="1">
        <v>43313</v>
      </c>
      <c r="H857">
        <v>24</v>
      </c>
      <c r="I857">
        <v>15.41176471</v>
      </c>
      <c r="J857">
        <v>369.8823529</v>
      </c>
      <c r="K857">
        <v>0.50479666499999998</v>
      </c>
      <c r="L857">
        <v>12.115119959999999</v>
      </c>
      <c r="M857">
        <v>0</v>
      </c>
      <c r="N857">
        <v>10.91247248</v>
      </c>
      <c r="O857">
        <v>6.107272129</v>
      </c>
      <c r="P857">
        <v>0.27967380600000002</v>
      </c>
      <c r="Q857">
        <v>41.2</v>
      </c>
    </row>
    <row r="858" spans="1:17" x14ac:dyDescent="0.35">
      <c r="A858" t="s">
        <v>107</v>
      </c>
      <c r="B858" t="s">
        <v>145</v>
      </c>
      <c r="C858" t="s">
        <v>138</v>
      </c>
      <c r="D858" t="s">
        <v>23</v>
      </c>
      <c r="E858">
        <v>2018</v>
      </c>
      <c r="F858">
        <v>9</v>
      </c>
      <c r="G858" s="1">
        <v>43344</v>
      </c>
      <c r="H858">
        <v>24</v>
      </c>
      <c r="I858">
        <v>16.149999999999999</v>
      </c>
      <c r="J858">
        <v>387.6</v>
      </c>
      <c r="K858">
        <v>0.52897681100000005</v>
      </c>
      <c r="L858">
        <v>12.695443450000001</v>
      </c>
      <c r="M858">
        <v>10</v>
      </c>
      <c r="N858">
        <v>12.13450016</v>
      </c>
      <c r="O858">
        <v>10.04753951</v>
      </c>
      <c r="P858">
        <v>0.46331914299999999</v>
      </c>
      <c r="Q858">
        <v>43.6</v>
      </c>
    </row>
    <row r="859" spans="1:17" x14ac:dyDescent="0.35">
      <c r="A859" t="s">
        <v>107</v>
      </c>
      <c r="B859" t="s">
        <v>145</v>
      </c>
      <c r="C859" t="s">
        <v>138</v>
      </c>
      <c r="D859" t="s">
        <v>23</v>
      </c>
      <c r="E859">
        <v>2018</v>
      </c>
      <c r="F859">
        <v>10</v>
      </c>
      <c r="G859" s="1">
        <v>43374</v>
      </c>
      <c r="H859">
        <v>24</v>
      </c>
      <c r="I859">
        <v>19.31818182</v>
      </c>
      <c r="J859">
        <v>463.63636359999998</v>
      </c>
      <c r="K859">
        <v>0.63274738100000005</v>
      </c>
      <c r="L859">
        <v>15.18593714</v>
      </c>
      <c r="M859">
        <v>0</v>
      </c>
      <c r="N859">
        <v>2.6632747179999998</v>
      </c>
      <c r="O859">
        <v>6.0247062529999997</v>
      </c>
      <c r="P859">
        <v>0.40631350900000002</v>
      </c>
      <c r="Q859">
        <v>42.2</v>
      </c>
    </row>
    <row r="860" spans="1:17" x14ac:dyDescent="0.35">
      <c r="A860" t="s">
        <v>107</v>
      </c>
      <c r="B860" t="s">
        <v>145</v>
      </c>
      <c r="C860" t="s">
        <v>138</v>
      </c>
      <c r="D860" t="s">
        <v>23</v>
      </c>
      <c r="E860">
        <v>2018</v>
      </c>
      <c r="F860">
        <v>11</v>
      </c>
      <c r="G860" s="1">
        <v>43405</v>
      </c>
      <c r="H860">
        <v>24</v>
      </c>
      <c r="I860">
        <v>17</v>
      </c>
      <c r="J860">
        <v>408</v>
      </c>
      <c r="K860">
        <v>0.556817695</v>
      </c>
      <c r="L860">
        <v>13.36362469</v>
      </c>
      <c r="M860">
        <v>5</v>
      </c>
      <c r="N860">
        <v>3.7211316970000001</v>
      </c>
      <c r="O860">
        <v>9.8099178509999998</v>
      </c>
      <c r="P860">
        <v>0.36548599500000001</v>
      </c>
      <c r="Q860">
        <v>32.799999999999997</v>
      </c>
    </row>
    <row r="861" spans="1:17" x14ac:dyDescent="0.35">
      <c r="A861" t="s">
        <v>107</v>
      </c>
      <c r="B861" t="s">
        <v>145</v>
      </c>
      <c r="C861" t="s">
        <v>138</v>
      </c>
      <c r="D861" t="s">
        <v>23</v>
      </c>
      <c r="E861">
        <v>2018</v>
      </c>
      <c r="F861">
        <v>12</v>
      </c>
      <c r="G861" s="1">
        <v>43435</v>
      </c>
      <c r="H861">
        <v>24</v>
      </c>
      <c r="I861">
        <v>22.5</v>
      </c>
      <c r="J861">
        <v>540</v>
      </c>
      <c r="K861">
        <v>0.73696459700000005</v>
      </c>
      <c r="L861">
        <v>17.687150320000001</v>
      </c>
      <c r="M861">
        <v>5</v>
      </c>
      <c r="N861">
        <v>2.6909927900000001</v>
      </c>
      <c r="O861">
        <v>8.7676454820000007</v>
      </c>
      <c r="P861">
        <v>0.345493722</v>
      </c>
      <c r="Q861">
        <v>42.8</v>
      </c>
    </row>
    <row r="862" spans="1:17" x14ac:dyDescent="0.35">
      <c r="A862" t="s">
        <v>107</v>
      </c>
      <c r="B862" t="s">
        <v>145</v>
      </c>
      <c r="C862" t="s">
        <v>138</v>
      </c>
      <c r="D862" t="s">
        <v>23</v>
      </c>
      <c r="E862">
        <v>2019</v>
      </c>
      <c r="F862">
        <v>1</v>
      </c>
      <c r="G862" s="1">
        <v>43466</v>
      </c>
      <c r="H862">
        <v>24</v>
      </c>
      <c r="I862">
        <v>24.333333329999999</v>
      </c>
      <c r="J862">
        <v>584</v>
      </c>
      <c r="K862">
        <v>0.79701356400000001</v>
      </c>
      <c r="L862">
        <v>19.128325530000001</v>
      </c>
      <c r="M862">
        <v>5</v>
      </c>
    </row>
    <row r="863" spans="1:17" x14ac:dyDescent="0.35">
      <c r="A863" t="s">
        <v>107</v>
      </c>
      <c r="B863" t="s">
        <v>145</v>
      </c>
      <c r="C863" t="s">
        <v>138</v>
      </c>
      <c r="D863" t="s">
        <v>23</v>
      </c>
      <c r="E863">
        <v>2019</v>
      </c>
      <c r="F863">
        <v>2</v>
      </c>
      <c r="G863" s="1">
        <v>43497</v>
      </c>
      <c r="H863">
        <v>24</v>
      </c>
      <c r="I863">
        <v>23.21052632</v>
      </c>
      <c r="J863">
        <v>557.05263160000004</v>
      </c>
      <c r="K863">
        <v>0.76023716299999999</v>
      </c>
      <c r="L863">
        <v>18.245691910000001</v>
      </c>
      <c r="M863">
        <v>0</v>
      </c>
      <c r="N863">
        <v>2.4278579360000001</v>
      </c>
      <c r="O863">
        <v>10.876642950000001</v>
      </c>
      <c r="P863">
        <v>0.40245678800000001</v>
      </c>
    </row>
    <row r="864" spans="1:17" x14ac:dyDescent="0.35">
      <c r="A864" t="s">
        <v>107</v>
      </c>
      <c r="B864" t="s">
        <v>145</v>
      </c>
      <c r="C864" t="s">
        <v>138</v>
      </c>
      <c r="D864" t="s">
        <v>23</v>
      </c>
      <c r="E864">
        <v>2019</v>
      </c>
      <c r="F864">
        <v>3</v>
      </c>
      <c r="G864" s="1">
        <v>43525</v>
      </c>
      <c r="H864">
        <v>24</v>
      </c>
      <c r="I864">
        <v>23.272727270000001</v>
      </c>
      <c r="J864">
        <v>558.54545450000001</v>
      </c>
      <c r="K864">
        <v>0.76227449199999997</v>
      </c>
      <c r="L864">
        <v>18.294587809999999</v>
      </c>
      <c r="M864">
        <v>2.5</v>
      </c>
      <c r="N864">
        <v>4.6098716079999997</v>
      </c>
      <c r="O864">
        <v>19.258229610000001</v>
      </c>
      <c r="P864">
        <v>0.17706603200000001</v>
      </c>
      <c r="Q864">
        <v>39.200000000000003</v>
      </c>
    </row>
    <row r="865" spans="1:17" x14ac:dyDescent="0.35">
      <c r="A865" t="s">
        <v>107</v>
      </c>
      <c r="B865" t="s">
        <v>146</v>
      </c>
      <c r="C865" t="s">
        <v>138</v>
      </c>
      <c r="D865" t="s">
        <v>23</v>
      </c>
      <c r="E865">
        <v>2017</v>
      </c>
      <c r="F865">
        <v>4</v>
      </c>
      <c r="G865" s="1">
        <v>42826</v>
      </c>
      <c r="H865">
        <v>24</v>
      </c>
      <c r="I865">
        <v>18.263157889999999</v>
      </c>
      <c r="J865">
        <v>438.31578949999999</v>
      </c>
      <c r="K865">
        <v>0.55521430699999996</v>
      </c>
      <c r="L865">
        <v>13.32514336</v>
      </c>
      <c r="M865">
        <v>10</v>
      </c>
    </row>
    <row r="866" spans="1:17" x14ac:dyDescent="0.35">
      <c r="A866" t="s">
        <v>107</v>
      </c>
      <c r="B866" t="s">
        <v>146</v>
      </c>
      <c r="C866" t="s">
        <v>138</v>
      </c>
      <c r="D866" t="s">
        <v>23</v>
      </c>
      <c r="E866">
        <v>2017</v>
      </c>
      <c r="F866">
        <v>5</v>
      </c>
      <c r="G866" s="1">
        <v>42856</v>
      </c>
      <c r="H866">
        <v>24</v>
      </c>
      <c r="I866">
        <v>22.7</v>
      </c>
      <c r="J866">
        <v>544.79999999999995</v>
      </c>
      <c r="K866">
        <v>0.69009778200000005</v>
      </c>
      <c r="L866">
        <v>16.562346779999999</v>
      </c>
      <c r="M866">
        <v>40</v>
      </c>
    </row>
    <row r="867" spans="1:17" x14ac:dyDescent="0.35">
      <c r="A867" t="s">
        <v>107</v>
      </c>
      <c r="B867" t="s">
        <v>146</v>
      </c>
      <c r="C867" t="s">
        <v>138</v>
      </c>
      <c r="D867" t="s">
        <v>23</v>
      </c>
      <c r="E867">
        <v>2017</v>
      </c>
      <c r="F867">
        <v>6</v>
      </c>
      <c r="G867" s="1">
        <v>42887</v>
      </c>
      <c r="H867">
        <v>24</v>
      </c>
      <c r="I867">
        <v>28.6</v>
      </c>
      <c r="J867">
        <v>686.4</v>
      </c>
      <c r="K867">
        <v>0.86946240399999997</v>
      </c>
      <c r="L867">
        <v>20.867097699999999</v>
      </c>
      <c r="M867">
        <v>10</v>
      </c>
      <c r="N867">
        <v>6.8202430620000003</v>
      </c>
      <c r="O867">
        <v>31.42131058</v>
      </c>
      <c r="P867">
        <v>0.71926489199999999</v>
      </c>
    </row>
    <row r="868" spans="1:17" x14ac:dyDescent="0.35">
      <c r="A868" t="s">
        <v>107</v>
      </c>
      <c r="B868" t="s">
        <v>146</v>
      </c>
      <c r="C868" t="s">
        <v>138</v>
      </c>
      <c r="D868" t="s">
        <v>23</v>
      </c>
      <c r="E868">
        <v>2017</v>
      </c>
      <c r="F868">
        <v>7</v>
      </c>
      <c r="G868" s="1">
        <v>42917</v>
      </c>
      <c r="H868">
        <v>24</v>
      </c>
      <c r="I868">
        <v>29.40909091</v>
      </c>
      <c r="J868">
        <v>705.81818180000005</v>
      </c>
      <c r="K868">
        <v>0.894059402</v>
      </c>
      <c r="L868">
        <v>21.45742564</v>
      </c>
      <c r="M868">
        <v>15</v>
      </c>
    </row>
    <row r="869" spans="1:17" x14ac:dyDescent="0.35">
      <c r="A869" t="s">
        <v>107</v>
      </c>
      <c r="B869" t="s">
        <v>146</v>
      </c>
      <c r="C869" t="s">
        <v>138</v>
      </c>
      <c r="D869" t="s">
        <v>23</v>
      </c>
      <c r="E869">
        <v>2017</v>
      </c>
      <c r="F869">
        <v>8</v>
      </c>
      <c r="G869" s="1">
        <v>42948</v>
      </c>
      <c r="H869">
        <v>24</v>
      </c>
      <c r="I869">
        <v>23.4</v>
      </c>
      <c r="J869">
        <v>561.6</v>
      </c>
      <c r="K869">
        <v>0.71137833100000003</v>
      </c>
      <c r="L869">
        <v>17.07307994</v>
      </c>
      <c r="M869">
        <v>15</v>
      </c>
      <c r="N869">
        <v>5.7579582589999996</v>
      </c>
      <c r="O869">
        <v>17.964679610000001</v>
      </c>
      <c r="P869">
        <v>0.55091589799999996</v>
      </c>
      <c r="Q869">
        <v>33.4</v>
      </c>
    </row>
    <row r="870" spans="1:17" x14ac:dyDescent="0.35">
      <c r="A870" t="s">
        <v>107</v>
      </c>
      <c r="B870" t="s">
        <v>146</v>
      </c>
      <c r="C870" t="s">
        <v>138</v>
      </c>
      <c r="D870" t="s">
        <v>23</v>
      </c>
      <c r="E870">
        <v>2017</v>
      </c>
      <c r="F870">
        <v>9</v>
      </c>
      <c r="G870" s="1">
        <v>42979</v>
      </c>
      <c r="H870">
        <v>24</v>
      </c>
      <c r="I870">
        <v>23.526315790000002</v>
      </c>
      <c r="J870">
        <v>564.63157890000002</v>
      </c>
      <c r="K870">
        <v>0.71521842999999996</v>
      </c>
      <c r="L870">
        <v>17.16524231</v>
      </c>
      <c r="M870">
        <v>5</v>
      </c>
      <c r="N870">
        <v>4.4367617399999997</v>
      </c>
      <c r="O870">
        <v>18.373815929999999</v>
      </c>
      <c r="P870">
        <v>0.76451442000000003</v>
      </c>
      <c r="Q870">
        <v>26.46</v>
      </c>
    </row>
    <row r="871" spans="1:17" x14ac:dyDescent="0.35">
      <c r="A871" t="s">
        <v>107</v>
      </c>
      <c r="B871" t="s">
        <v>146</v>
      </c>
      <c r="C871" t="s">
        <v>138</v>
      </c>
      <c r="D871" t="s">
        <v>23</v>
      </c>
      <c r="E871">
        <v>2017</v>
      </c>
      <c r="F871">
        <v>10</v>
      </c>
      <c r="G871" s="1">
        <v>43009</v>
      </c>
      <c r="H871">
        <v>24</v>
      </c>
      <c r="I871">
        <v>15.68181818</v>
      </c>
      <c r="J871">
        <v>376.36363640000002</v>
      </c>
      <c r="K871">
        <v>0.47673955699999998</v>
      </c>
      <c r="L871">
        <v>11.441749379999999</v>
      </c>
      <c r="M871">
        <v>10</v>
      </c>
      <c r="N871">
        <v>3.2094493829999999</v>
      </c>
      <c r="O871">
        <v>26.29318572</v>
      </c>
      <c r="P871">
        <v>0.677418399</v>
      </c>
      <c r="Q871">
        <v>42.8</v>
      </c>
    </row>
    <row r="872" spans="1:17" x14ac:dyDescent="0.35">
      <c r="A872" t="s">
        <v>107</v>
      </c>
      <c r="B872" t="s">
        <v>146</v>
      </c>
      <c r="C872" t="s">
        <v>138</v>
      </c>
      <c r="D872" t="s">
        <v>23</v>
      </c>
      <c r="E872">
        <v>2017</v>
      </c>
      <c r="F872">
        <v>11</v>
      </c>
      <c r="G872" s="1">
        <v>43040</v>
      </c>
      <c r="H872">
        <v>24</v>
      </c>
      <c r="I872">
        <v>35.25</v>
      </c>
      <c r="J872">
        <v>846</v>
      </c>
      <c r="K872">
        <v>1.0716276140000001</v>
      </c>
      <c r="L872">
        <v>25.719062730000001</v>
      </c>
      <c r="M872">
        <v>10</v>
      </c>
      <c r="N872">
        <v>5.2635373860000003</v>
      </c>
      <c r="O872">
        <v>16.944778939999999</v>
      </c>
      <c r="P872">
        <v>0.83296087100000005</v>
      </c>
      <c r="Q872">
        <v>36.200000000000003</v>
      </c>
    </row>
    <row r="873" spans="1:17" x14ac:dyDescent="0.35">
      <c r="A873" t="s">
        <v>107</v>
      </c>
      <c r="B873" t="s">
        <v>146</v>
      </c>
      <c r="C873" t="s">
        <v>138</v>
      </c>
      <c r="D873" t="s">
        <v>23</v>
      </c>
      <c r="E873">
        <v>2017</v>
      </c>
      <c r="F873">
        <v>12</v>
      </c>
      <c r="G873" s="1">
        <v>43070</v>
      </c>
      <c r="H873">
        <v>24</v>
      </c>
      <c r="I873">
        <v>36.23076923</v>
      </c>
      <c r="J873">
        <v>869.53846150000004</v>
      </c>
      <c r="K873">
        <v>1.101443766</v>
      </c>
      <c r="L873">
        <v>26.434650399999999</v>
      </c>
      <c r="M873">
        <v>15</v>
      </c>
      <c r="N873">
        <v>2.9940119759999999</v>
      </c>
      <c r="O873">
        <v>18.346073659999998</v>
      </c>
      <c r="P873">
        <v>0.91404348300000005</v>
      </c>
      <c r="Q873">
        <v>34.799999999999997</v>
      </c>
    </row>
    <row r="874" spans="1:17" x14ac:dyDescent="0.35">
      <c r="A874" t="s">
        <v>107</v>
      </c>
      <c r="B874" t="s">
        <v>146</v>
      </c>
      <c r="C874" t="s">
        <v>138</v>
      </c>
      <c r="D874" t="s">
        <v>23</v>
      </c>
      <c r="E874">
        <v>2018</v>
      </c>
      <c r="F874">
        <v>1</v>
      </c>
      <c r="G874" s="1">
        <v>43101</v>
      </c>
      <c r="H874">
        <v>24</v>
      </c>
      <c r="I874">
        <v>55.416666669999998</v>
      </c>
      <c r="J874">
        <v>1330</v>
      </c>
      <c r="K874">
        <v>1.6847100779999999</v>
      </c>
      <c r="L874">
        <v>40.433041869999997</v>
      </c>
      <c r="M874">
        <v>5</v>
      </c>
      <c r="N874">
        <v>3.8148221740000001</v>
      </c>
      <c r="O874">
        <v>37.850171119999999</v>
      </c>
      <c r="P874">
        <v>0.56310418399999995</v>
      </c>
      <c r="Q874">
        <v>41.6</v>
      </c>
    </row>
    <row r="875" spans="1:17" x14ac:dyDescent="0.35">
      <c r="A875" t="s">
        <v>107</v>
      </c>
      <c r="B875" t="s">
        <v>146</v>
      </c>
      <c r="C875" t="s">
        <v>138</v>
      </c>
      <c r="D875" t="s">
        <v>23</v>
      </c>
      <c r="E875">
        <v>2018</v>
      </c>
      <c r="F875">
        <v>2</v>
      </c>
      <c r="G875" s="1">
        <v>43132</v>
      </c>
      <c r="H875">
        <v>24</v>
      </c>
      <c r="I875">
        <v>46.0625</v>
      </c>
      <c r="J875">
        <v>1105.5</v>
      </c>
      <c r="K875">
        <v>1.4003360840000001</v>
      </c>
      <c r="L875">
        <v>33.608066010000002</v>
      </c>
      <c r="M875">
        <v>15</v>
      </c>
      <c r="N875">
        <v>2.8547409720000001</v>
      </c>
      <c r="O875">
        <v>22.977582850000001</v>
      </c>
      <c r="P875">
        <v>0.53581747199999996</v>
      </c>
      <c r="Q875">
        <v>41.4</v>
      </c>
    </row>
    <row r="876" spans="1:17" x14ac:dyDescent="0.35">
      <c r="A876" t="s">
        <v>107</v>
      </c>
      <c r="B876" t="s">
        <v>146</v>
      </c>
      <c r="C876" t="s">
        <v>138</v>
      </c>
      <c r="D876" t="s">
        <v>23</v>
      </c>
      <c r="E876">
        <v>2018</v>
      </c>
      <c r="F876">
        <v>3</v>
      </c>
      <c r="G876" s="1">
        <v>43160</v>
      </c>
      <c r="H876">
        <v>24</v>
      </c>
      <c r="I876">
        <v>41</v>
      </c>
      <c r="J876">
        <v>984</v>
      </c>
      <c r="K876">
        <v>1.246432118</v>
      </c>
      <c r="L876">
        <v>29.914370829999999</v>
      </c>
      <c r="M876">
        <v>5</v>
      </c>
      <c r="N876">
        <v>4.3533529519999998</v>
      </c>
      <c r="O876">
        <v>19.344465060000001</v>
      </c>
      <c r="P876">
        <v>0.33978045000000001</v>
      </c>
      <c r="Q876">
        <v>40.6</v>
      </c>
    </row>
    <row r="877" spans="1:17" x14ac:dyDescent="0.35">
      <c r="A877" t="s">
        <v>107</v>
      </c>
      <c r="B877" t="s">
        <v>146</v>
      </c>
      <c r="C877" t="s">
        <v>138</v>
      </c>
      <c r="D877" t="s">
        <v>23</v>
      </c>
      <c r="E877">
        <v>2018</v>
      </c>
      <c r="F877">
        <v>4</v>
      </c>
      <c r="G877" s="1">
        <v>43191</v>
      </c>
      <c r="H877">
        <v>24</v>
      </c>
      <c r="I877">
        <v>43.85</v>
      </c>
      <c r="J877">
        <v>1052.4000000000001</v>
      </c>
      <c r="K877">
        <v>1.33307435</v>
      </c>
      <c r="L877">
        <v>31.99378441</v>
      </c>
      <c r="M877">
        <v>10</v>
      </c>
      <c r="N877">
        <v>7.3714573510000001</v>
      </c>
      <c r="O877">
        <v>24.020690089999999</v>
      </c>
      <c r="P877">
        <v>0.292818419</v>
      </c>
      <c r="Q877">
        <v>37</v>
      </c>
    </row>
    <row r="878" spans="1:17" x14ac:dyDescent="0.35">
      <c r="A878" t="s">
        <v>107</v>
      </c>
      <c r="B878" t="s">
        <v>146</v>
      </c>
      <c r="C878" t="s">
        <v>138</v>
      </c>
      <c r="D878" t="s">
        <v>23</v>
      </c>
      <c r="E878">
        <v>2018</v>
      </c>
      <c r="F878">
        <v>5</v>
      </c>
      <c r="G878" s="1">
        <v>43221</v>
      </c>
      <c r="H878">
        <v>24</v>
      </c>
      <c r="I878">
        <v>34.714285709999999</v>
      </c>
      <c r="J878">
        <v>833.14285710000001</v>
      </c>
      <c r="K878">
        <v>1.0553414800000001</v>
      </c>
      <c r="L878">
        <v>25.32819551</v>
      </c>
      <c r="M878">
        <v>5</v>
      </c>
      <c r="N878">
        <v>5.9989516399999996</v>
      </c>
      <c r="O878">
        <v>21.542710589999999</v>
      </c>
      <c r="P878">
        <v>0.32878924799999998</v>
      </c>
      <c r="Q878">
        <v>49.2</v>
      </c>
    </row>
    <row r="879" spans="1:17" x14ac:dyDescent="0.35">
      <c r="A879" t="s">
        <v>107</v>
      </c>
      <c r="B879" t="s">
        <v>146</v>
      </c>
      <c r="C879" t="s">
        <v>138</v>
      </c>
      <c r="D879" t="s">
        <v>23</v>
      </c>
      <c r="E879">
        <v>2018</v>
      </c>
      <c r="F879">
        <v>6</v>
      </c>
      <c r="G879" s="1">
        <v>43252</v>
      </c>
      <c r="H879">
        <v>24</v>
      </c>
      <c r="I879">
        <v>20.4375</v>
      </c>
      <c r="J879">
        <v>490.5</v>
      </c>
      <c r="K879">
        <v>0.62131601000000003</v>
      </c>
      <c r="L879">
        <v>14.91158424</v>
      </c>
      <c r="M879">
        <v>5</v>
      </c>
      <c r="N879">
        <v>9.1222605409999993</v>
      </c>
      <c r="O879">
        <v>16.614690469999999</v>
      </c>
      <c r="P879">
        <v>0.39699314499999999</v>
      </c>
      <c r="Q879">
        <v>43.6</v>
      </c>
    </row>
    <row r="880" spans="1:17" x14ac:dyDescent="0.35">
      <c r="A880" t="s">
        <v>107</v>
      </c>
      <c r="B880" t="s">
        <v>146</v>
      </c>
      <c r="C880" t="s">
        <v>138</v>
      </c>
      <c r="D880" t="s">
        <v>23</v>
      </c>
      <c r="E880">
        <v>2018</v>
      </c>
      <c r="F880">
        <v>7</v>
      </c>
      <c r="G880" s="1">
        <v>43282</v>
      </c>
      <c r="H880">
        <v>24</v>
      </c>
      <c r="I880">
        <v>18.826086960000001</v>
      </c>
      <c r="J880">
        <v>451.82608699999997</v>
      </c>
      <c r="K880">
        <v>0.57232779099999997</v>
      </c>
      <c r="L880">
        <v>13.73586699</v>
      </c>
      <c r="M880">
        <v>5</v>
      </c>
      <c r="N880">
        <v>11.025446410000001</v>
      </c>
      <c r="O880">
        <v>14.60803059</v>
      </c>
      <c r="P880">
        <v>0.36689218800000001</v>
      </c>
      <c r="Q880">
        <v>37.4</v>
      </c>
    </row>
    <row r="881" spans="1:17" x14ac:dyDescent="0.35">
      <c r="A881" t="s">
        <v>107</v>
      </c>
      <c r="B881" t="s">
        <v>146</v>
      </c>
      <c r="C881" t="s">
        <v>138</v>
      </c>
      <c r="D881" t="s">
        <v>23</v>
      </c>
      <c r="E881">
        <v>2018</v>
      </c>
      <c r="F881">
        <v>8</v>
      </c>
      <c r="G881" s="1">
        <v>43313</v>
      </c>
      <c r="H881">
        <v>24</v>
      </c>
      <c r="I881">
        <v>16.3125</v>
      </c>
      <c r="J881">
        <v>391.5</v>
      </c>
      <c r="K881">
        <v>0.49591277900000003</v>
      </c>
      <c r="L881">
        <v>11.901906690000001</v>
      </c>
      <c r="M881">
        <v>0</v>
      </c>
      <c r="N881">
        <v>7.7620891219999999</v>
      </c>
      <c r="O881">
        <v>10.29285949</v>
      </c>
      <c r="P881">
        <v>0.294903568</v>
      </c>
      <c r="Q881">
        <v>30.8</v>
      </c>
    </row>
    <row r="882" spans="1:17" x14ac:dyDescent="0.35">
      <c r="A882" t="s">
        <v>107</v>
      </c>
      <c r="B882" t="s">
        <v>146</v>
      </c>
      <c r="C882" t="s">
        <v>138</v>
      </c>
      <c r="D882" t="s">
        <v>23</v>
      </c>
      <c r="E882">
        <v>2018</v>
      </c>
      <c r="F882">
        <v>9</v>
      </c>
      <c r="G882" s="1">
        <v>43344</v>
      </c>
      <c r="H882">
        <v>24</v>
      </c>
      <c r="I882">
        <v>22.2</v>
      </c>
      <c r="J882">
        <v>532.79999999999995</v>
      </c>
      <c r="K882">
        <v>0.67489739100000001</v>
      </c>
      <c r="L882">
        <v>16.19753738</v>
      </c>
      <c r="M882">
        <v>5</v>
      </c>
      <c r="N882">
        <v>2.7217570449999999</v>
      </c>
      <c r="O882">
        <v>11.049723759999999</v>
      </c>
      <c r="P882">
        <v>0.28038501599999999</v>
      </c>
      <c r="Q882">
        <v>36.4</v>
      </c>
    </row>
    <row r="883" spans="1:17" x14ac:dyDescent="0.35">
      <c r="A883" t="s">
        <v>107</v>
      </c>
      <c r="B883" t="s">
        <v>146</v>
      </c>
      <c r="C883" t="s">
        <v>138</v>
      </c>
      <c r="D883" t="s">
        <v>23</v>
      </c>
      <c r="E883">
        <v>2018</v>
      </c>
      <c r="F883">
        <v>10</v>
      </c>
      <c r="G883" s="1">
        <v>43374</v>
      </c>
      <c r="H883">
        <v>24</v>
      </c>
      <c r="I883">
        <v>22.23809524</v>
      </c>
      <c r="J883">
        <v>533.7142857</v>
      </c>
      <c r="K883">
        <v>0.67605551600000002</v>
      </c>
      <c r="L883">
        <v>16.225332380000001</v>
      </c>
      <c r="M883">
        <v>0</v>
      </c>
      <c r="N883">
        <v>5.6641924469999996</v>
      </c>
      <c r="O883">
        <v>12.15257422</v>
      </c>
      <c r="P883">
        <v>0.36744021100000002</v>
      </c>
      <c r="Q883">
        <v>39.1</v>
      </c>
    </row>
    <row r="884" spans="1:17" x14ac:dyDescent="0.35">
      <c r="A884" t="s">
        <v>107</v>
      </c>
      <c r="B884" t="s">
        <v>146</v>
      </c>
      <c r="C884" t="s">
        <v>138</v>
      </c>
      <c r="D884" t="s">
        <v>23</v>
      </c>
      <c r="E884">
        <v>2018</v>
      </c>
      <c r="F884">
        <v>11</v>
      </c>
      <c r="G884" s="1">
        <v>43405</v>
      </c>
      <c r="H884">
        <v>24</v>
      </c>
      <c r="I884">
        <v>22.263157889999999</v>
      </c>
      <c r="J884">
        <v>534.31578950000005</v>
      </c>
      <c r="K884">
        <v>0.67681743999999999</v>
      </c>
      <c r="L884">
        <v>16.243618560000002</v>
      </c>
      <c r="M884">
        <v>5</v>
      </c>
      <c r="N884">
        <v>4.7843121809999998</v>
      </c>
      <c r="O884">
        <v>11.77669845</v>
      </c>
      <c r="P884">
        <v>0.27790409799999999</v>
      </c>
      <c r="Q884">
        <v>34.4</v>
      </c>
    </row>
    <row r="885" spans="1:17" x14ac:dyDescent="0.35">
      <c r="A885" t="s">
        <v>107</v>
      </c>
      <c r="B885" t="s">
        <v>146</v>
      </c>
      <c r="C885" t="s">
        <v>138</v>
      </c>
      <c r="D885" t="s">
        <v>23</v>
      </c>
      <c r="E885">
        <v>2018</v>
      </c>
      <c r="F885">
        <v>12</v>
      </c>
      <c r="G885" s="1">
        <v>43435</v>
      </c>
      <c r="H885">
        <v>24</v>
      </c>
      <c r="I885">
        <v>24.631578950000002</v>
      </c>
      <c r="J885">
        <v>591.15789470000004</v>
      </c>
      <c r="K885">
        <v>0.748819295</v>
      </c>
      <c r="L885">
        <v>17.97166309</v>
      </c>
      <c r="M885">
        <v>5</v>
      </c>
      <c r="N885">
        <v>2.0647869210000001</v>
      </c>
      <c r="O885">
        <v>14.7477515</v>
      </c>
      <c r="P885">
        <v>0.31020135199999999</v>
      </c>
      <c r="Q885">
        <v>33.6</v>
      </c>
    </row>
    <row r="886" spans="1:17" x14ac:dyDescent="0.35">
      <c r="A886" t="s">
        <v>107</v>
      </c>
      <c r="B886" t="s">
        <v>146</v>
      </c>
      <c r="C886" t="s">
        <v>138</v>
      </c>
      <c r="D886" t="s">
        <v>23</v>
      </c>
      <c r="E886">
        <v>2019</v>
      </c>
      <c r="F886">
        <v>1</v>
      </c>
      <c r="G886" s="1">
        <v>43466</v>
      </c>
      <c r="H886">
        <v>24</v>
      </c>
      <c r="I886">
        <v>22.714285709999999</v>
      </c>
      <c r="J886">
        <v>545.14285710000001</v>
      </c>
      <c r="K886">
        <v>0.69053207900000002</v>
      </c>
      <c r="L886">
        <v>16.572769900000001</v>
      </c>
      <c r="M886">
        <v>5</v>
      </c>
    </row>
    <row r="887" spans="1:17" x14ac:dyDescent="0.35">
      <c r="A887" t="s">
        <v>107</v>
      </c>
      <c r="B887" t="s">
        <v>146</v>
      </c>
      <c r="C887" t="s">
        <v>138</v>
      </c>
      <c r="D887" t="s">
        <v>23</v>
      </c>
      <c r="E887">
        <v>2019</v>
      </c>
      <c r="F887">
        <v>2</v>
      </c>
      <c r="G887" s="1">
        <v>43497</v>
      </c>
      <c r="H887">
        <v>24</v>
      </c>
      <c r="I887">
        <v>26.055555559999998</v>
      </c>
      <c r="J887">
        <v>625.33333330000005</v>
      </c>
      <c r="K887">
        <v>0.79210930000000002</v>
      </c>
      <c r="L887">
        <v>19.010623200000001</v>
      </c>
      <c r="M887">
        <v>0</v>
      </c>
      <c r="N887">
        <v>2.2717813539999998</v>
      </c>
      <c r="O887">
        <v>12.757747500000001</v>
      </c>
      <c r="P887">
        <v>0.32436815800000002</v>
      </c>
    </row>
    <row r="888" spans="1:17" x14ac:dyDescent="0.35">
      <c r="A888" t="s">
        <v>107</v>
      </c>
      <c r="B888" t="s">
        <v>146</v>
      </c>
      <c r="C888" t="s">
        <v>138</v>
      </c>
      <c r="D888" t="s">
        <v>23</v>
      </c>
      <c r="E888">
        <v>2019</v>
      </c>
      <c r="F888">
        <v>3</v>
      </c>
      <c r="G888" s="1">
        <v>43525</v>
      </c>
      <c r="H888">
        <v>24</v>
      </c>
      <c r="I888">
        <v>23.3</v>
      </c>
      <c r="J888">
        <v>559.20000000000005</v>
      </c>
      <c r="K888">
        <v>0.708338252</v>
      </c>
      <c r="L888">
        <v>17.000118059999998</v>
      </c>
      <c r="M888">
        <v>2.5</v>
      </c>
      <c r="N888">
        <v>3.6014621939999998</v>
      </c>
      <c r="O888">
        <v>13.57174449</v>
      </c>
      <c r="P888">
        <v>0.16296342699999999</v>
      </c>
      <c r="Q888">
        <v>32.6</v>
      </c>
    </row>
    <row r="889" spans="1:17" x14ac:dyDescent="0.35">
      <c r="A889" t="s">
        <v>107</v>
      </c>
      <c r="B889" t="s">
        <v>147</v>
      </c>
      <c r="C889" t="s">
        <v>138</v>
      </c>
      <c r="D889" t="s">
        <v>23</v>
      </c>
      <c r="E889">
        <v>2017</v>
      </c>
      <c r="F889">
        <v>4</v>
      </c>
      <c r="G889" s="1">
        <v>42826</v>
      </c>
      <c r="H889">
        <v>24</v>
      </c>
      <c r="I889">
        <v>16.8125</v>
      </c>
      <c r="J889">
        <v>403.5</v>
      </c>
      <c r="K889">
        <v>0.56004953800000001</v>
      </c>
      <c r="L889">
        <v>13.4411889</v>
      </c>
      <c r="M889">
        <v>10</v>
      </c>
    </row>
    <row r="890" spans="1:17" x14ac:dyDescent="0.35">
      <c r="A890" t="s">
        <v>107</v>
      </c>
      <c r="B890" t="s">
        <v>147</v>
      </c>
      <c r="C890" t="s">
        <v>138</v>
      </c>
      <c r="D890" t="s">
        <v>23</v>
      </c>
      <c r="E890">
        <v>2017</v>
      </c>
      <c r="F890">
        <v>5</v>
      </c>
      <c r="G890" s="1">
        <v>42856</v>
      </c>
      <c r="H890">
        <v>24</v>
      </c>
      <c r="I890">
        <v>24.9047619</v>
      </c>
      <c r="J890">
        <v>597.7142857</v>
      </c>
      <c r="K890">
        <v>0.82961489300000002</v>
      </c>
      <c r="L890">
        <v>19.91075743</v>
      </c>
      <c r="M890">
        <v>10</v>
      </c>
    </row>
    <row r="891" spans="1:17" x14ac:dyDescent="0.35">
      <c r="A891" t="s">
        <v>107</v>
      </c>
      <c r="B891" t="s">
        <v>147</v>
      </c>
      <c r="C891" t="s">
        <v>138</v>
      </c>
      <c r="D891" t="s">
        <v>23</v>
      </c>
      <c r="E891">
        <v>2017</v>
      </c>
      <c r="F891">
        <v>6</v>
      </c>
      <c r="G891" s="1">
        <v>42887</v>
      </c>
      <c r="H891">
        <v>24</v>
      </c>
      <c r="I891">
        <v>21.421052629999998</v>
      </c>
      <c r="J891">
        <v>514.10526319999997</v>
      </c>
      <c r="K891">
        <v>0.71356732300000003</v>
      </c>
      <c r="L891">
        <v>17.125615759999999</v>
      </c>
      <c r="M891">
        <v>5</v>
      </c>
      <c r="N891">
        <v>4.8068202429999998</v>
      </c>
      <c r="O891">
        <v>14.648756580000001</v>
      </c>
      <c r="P891">
        <v>0.63054499399999997</v>
      </c>
    </row>
    <row r="892" spans="1:17" x14ac:dyDescent="0.35">
      <c r="A892" t="s">
        <v>107</v>
      </c>
      <c r="B892" t="s">
        <v>147</v>
      </c>
      <c r="C892" t="s">
        <v>138</v>
      </c>
      <c r="D892" t="s">
        <v>23</v>
      </c>
      <c r="E892">
        <v>2017</v>
      </c>
      <c r="F892">
        <v>7</v>
      </c>
      <c r="G892" s="1">
        <v>42917</v>
      </c>
      <c r="H892">
        <v>24</v>
      </c>
      <c r="I892">
        <v>23.90909091</v>
      </c>
      <c r="J892">
        <v>573.81818180000005</v>
      </c>
      <c r="K892">
        <v>0.79644760199999998</v>
      </c>
      <c r="L892">
        <v>19.114742450000001</v>
      </c>
      <c r="M892">
        <v>5</v>
      </c>
    </row>
    <row r="893" spans="1:17" x14ac:dyDescent="0.35">
      <c r="A893" t="s">
        <v>107</v>
      </c>
      <c r="B893" t="s">
        <v>147</v>
      </c>
      <c r="C893" t="s">
        <v>138</v>
      </c>
      <c r="D893" t="s">
        <v>23</v>
      </c>
      <c r="E893">
        <v>2017</v>
      </c>
      <c r="F893">
        <v>8</v>
      </c>
      <c r="G893" s="1">
        <v>42948</v>
      </c>
      <c r="H893">
        <v>24</v>
      </c>
      <c r="I893">
        <v>15</v>
      </c>
      <c r="J893">
        <v>360</v>
      </c>
      <c r="K893">
        <v>0.49967244999999999</v>
      </c>
      <c r="L893">
        <v>11.992138799999999</v>
      </c>
      <c r="M893">
        <v>5</v>
      </c>
      <c r="N893">
        <v>7.3487455260000001</v>
      </c>
      <c r="O893">
        <v>18.793558430000001</v>
      </c>
      <c r="P893">
        <v>0.62854495600000004</v>
      </c>
      <c r="Q893">
        <v>31.1</v>
      </c>
    </row>
    <row r="894" spans="1:17" x14ac:dyDescent="0.35">
      <c r="A894" t="s">
        <v>107</v>
      </c>
      <c r="B894" t="s">
        <v>147</v>
      </c>
      <c r="C894" t="s">
        <v>138</v>
      </c>
      <c r="D894" t="s">
        <v>23</v>
      </c>
      <c r="E894">
        <v>2017</v>
      </c>
      <c r="F894">
        <v>9</v>
      </c>
      <c r="G894" s="1">
        <v>42979</v>
      </c>
      <c r="H894">
        <v>24</v>
      </c>
      <c r="I894">
        <v>10.52631579</v>
      </c>
      <c r="J894">
        <v>252.63157889999999</v>
      </c>
      <c r="K894">
        <v>0.35064733300000001</v>
      </c>
      <c r="L894">
        <v>8.4155359989999994</v>
      </c>
      <c r="M894">
        <v>5</v>
      </c>
      <c r="N894">
        <v>6.2950158460000001</v>
      </c>
      <c r="O894">
        <v>39.825292099999999</v>
      </c>
      <c r="P894">
        <v>1.07675422</v>
      </c>
      <c r="Q894">
        <v>25.86</v>
      </c>
    </row>
    <row r="895" spans="1:17" x14ac:dyDescent="0.35">
      <c r="A895" t="s">
        <v>107</v>
      </c>
      <c r="B895" t="s">
        <v>147</v>
      </c>
      <c r="C895" t="s">
        <v>138</v>
      </c>
      <c r="D895" t="s">
        <v>23</v>
      </c>
      <c r="E895">
        <v>2017</v>
      </c>
      <c r="F895">
        <v>10</v>
      </c>
      <c r="G895" s="1">
        <v>43009</v>
      </c>
      <c r="H895">
        <v>24</v>
      </c>
      <c r="I895">
        <v>9.7083333330000006</v>
      </c>
      <c r="J895">
        <v>233</v>
      </c>
      <c r="K895">
        <v>0.32339911300000002</v>
      </c>
      <c r="L895">
        <v>7.7615787230000004</v>
      </c>
      <c r="M895">
        <v>5</v>
      </c>
      <c r="N895">
        <v>4.0446220840000002</v>
      </c>
      <c r="O895">
        <v>13.122733350000001</v>
      </c>
      <c r="P895">
        <v>0.57217396499999995</v>
      </c>
      <c r="Q895">
        <v>39.200000000000003</v>
      </c>
    </row>
    <row r="896" spans="1:17" x14ac:dyDescent="0.35">
      <c r="A896" t="s">
        <v>107</v>
      </c>
      <c r="B896" t="s">
        <v>147</v>
      </c>
      <c r="C896" t="s">
        <v>138</v>
      </c>
      <c r="D896" t="s">
        <v>23</v>
      </c>
      <c r="E896">
        <v>2017</v>
      </c>
      <c r="F896">
        <v>11</v>
      </c>
      <c r="G896" s="1">
        <v>43040</v>
      </c>
      <c r="H896">
        <v>24</v>
      </c>
      <c r="I896">
        <v>19</v>
      </c>
      <c r="J896">
        <v>456</v>
      </c>
      <c r="K896">
        <v>0.63291843699999994</v>
      </c>
      <c r="L896">
        <v>15.190042480000001</v>
      </c>
      <c r="M896">
        <v>5</v>
      </c>
      <c r="N896">
        <v>5.926887303</v>
      </c>
      <c r="O896">
        <v>16.600722520000001</v>
      </c>
      <c r="P896">
        <v>0.75711402800000005</v>
      </c>
      <c r="Q896">
        <v>36.4</v>
      </c>
    </row>
    <row r="897" spans="1:17" x14ac:dyDescent="0.35">
      <c r="A897" t="s">
        <v>107</v>
      </c>
      <c r="B897" t="s">
        <v>147</v>
      </c>
      <c r="C897" t="s">
        <v>138</v>
      </c>
      <c r="D897" t="s">
        <v>23</v>
      </c>
      <c r="E897">
        <v>2017</v>
      </c>
      <c r="F897">
        <v>12</v>
      </c>
      <c r="G897" s="1">
        <v>43070</v>
      </c>
      <c r="H897">
        <v>24</v>
      </c>
      <c r="I897">
        <v>27.70588235</v>
      </c>
      <c r="J897">
        <v>664.94117649999998</v>
      </c>
      <c r="K897">
        <v>0.92292440799999997</v>
      </c>
      <c r="L897">
        <v>22.150185780000001</v>
      </c>
      <c r="M897">
        <v>5</v>
      </c>
      <c r="N897">
        <v>3.4491017959999999</v>
      </c>
      <c r="O897">
        <v>18.508223300000001</v>
      </c>
      <c r="P897">
        <v>0.76004702700000004</v>
      </c>
      <c r="Q897">
        <v>29.8</v>
      </c>
    </row>
    <row r="898" spans="1:17" x14ac:dyDescent="0.35">
      <c r="A898" t="s">
        <v>107</v>
      </c>
      <c r="B898" t="s">
        <v>147</v>
      </c>
      <c r="C898" t="s">
        <v>138</v>
      </c>
      <c r="D898" t="s">
        <v>23</v>
      </c>
      <c r="E898">
        <v>2018</v>
      </c>
      <c r="F898">
        <v>1</v>
      </c>
      <c r="G898" s="1">
        <v>43101</v>
      </c>
      <c r="H898">
        <v>24</v>
      </c>
      <c r="I898">
        <v>40.916666669999998</v>
      </c>
      <c r="J898">
        <v>982</v>
      </c>
      <c r="K898">
        <v>1.3629954049999999</v>
      </c>
      <c r="L898">
        <v>32.711889720000002</v>
      </c>
      <c r="M898">
        <v>5</v>
      </c>
      <c r="N898">
        <v>5.0864295650000004</v>
      </c>
      <c r="O898">
        <v>34.68120167</v>
      </c>
      <c r="P898">
        <v>1.003209502</v>
      </c>
      <c r="Q898">
        <v>43.2</v>
      </c>
    </row>
    <row r="899" spans="1:17" x14ac:dyDescent="0.35">
      <c r="A899" t="s">
        <v>107</v>
      </c>
      <c r="B899" t="s">
        <v>147</v>
      </c>
      <c r="C899" t="s">
        <v>138</v>
      </c>
      <c r="D899" t="s">
        <v>23</v>
      </c>
      <c r="E899">
        <v>2018</v>
      </c>
      <c r="F899">
        <v>2</v>
      </c>
      <c r="G899" s="1">
        <v>43132</v>
      </c>
      <c r="H899">
        <v>24</v>
      </c>
      <c r="I899">
        <v>28.133333329999999</v>
      </c>
      <c r="J899">
        <v>675.2</v>
      </c>
      <c r="K899">
        <v>0.93716343899999999</v>
      </c>
      <c r="L899">
        <v>22.491922550000002</v>
      </c>
      <c r="M899">
        <v>5</v>
      </c>
      <c r="N899">
        <v>2.592034747</v>
      </c>
      <c r="O899">
        <v>17.836257310000001</v>
      </c>
      <c r="P899">
        <v>0.35721164799999999</v>
      </c>
      <c r="Q899">
        <v>46.6</v>
      </c>
    </row>
    <row r="900" spans="1:17" x14ac:dyDescent="0.35">
      <c r="A900" t="s">
        <v>107</v>
      </c>
      <c r="B900" t="s">
        <v>147</v>
      </c>
      <c r="C900" t="s">
        <v>138</v>
      </c>
      <c r="D900" t="s">
        <v>23</v>
      </c>
      <c r="E900">
        <v>2018</v>
      </c>
      <c r="F900">
        <v>3</v>
      </c>
      <c r="G900" s="1">
        <v>43160</v>
      </c>
      <c r="H900">
        <v>24</v>
      </c>
      <c r="I900">
        <v>39.777777780000001</v>
      </c>
      <c r="J900">
        <v>954.66666669999995</v>
      </c>
      <c r="K900">
        <v>1.325057312</v>
      </c>
      <c r="L900">
        <v>31.801375480000001</v>
      </c>
      <c r="M900">
        <v>5</v>
      </c>
      <c r="N900">
        <v>5.5897051910000002</v>
      </c>
      <c r="O900">
        <v>24.93506494</v>
      </c>
      <c r="P900">
        <v>0.46113061</v>
      </c>
      <c r="Q900">
        <v>49</v>
      </c>
    </row>
    <row r="901" spans="1:17" x14ac:dyDescent="0.35">
      <c r="A901" t="s">
        <v>107</v>
      </c>
      <c r="B901" t="s">
        <v>147</v>
      </c>
      <c r="C901" t="s">
        <v>138</v>
      </c>
      <c r="D901" t="s">
        <v>23</v>
      </c>
      <c r="E901">
        <v>2018</v>
      </c>
      <c r="F901">
        <v>4</v>
      </c>
      <c r="G901" s="1">
        <v>43191</v>
      </c>
      <c r="H901">
        <v>24</v>
      </c>
      <c r="I901">
        <v>34.190476189999998</v>
      </c>
      <c r="J901">
        <v>820.57142859999999</v>
      </c>
      <c r="K901">
        <v>1.138935934</v>
      </c>
      <c r="L901">
        <v>27.33446241</v>
      </c>
      <c r="M901">
        <v>5</v>
      </c>
      <c r="N901">
        <v>10.98850785</v>
      </c>
      <c r="O901">
        <v>26.44294455</v>
      </c>
      <c r="P901">
        <v>0.21584900600000001</v>
      </c>
      <c r="Q901">
        <v>37.362637360000001</v>
      </c>
    </row>
    <row r="902" spans="1:17" x14ac:dyDescent="0.35">
      <c r="A902" t="s">
        <v>107</v>
      </c>
      <c r="B902" t="s">
        <v>147</v>
      </c>
      <c r="C902" t="s">
        <v>138</v>
      </c>
      <c r="D902" t="s">
        <v>23</v>
      </c>
      <c r="E902">
        <v>2018</v>
      </c>
      <c r="F902">
        <v>5</v>
      </c>
      <c r="G902" s="1">
        <v>43221</v>
      </c>
      <c r="H902">
        <v>24</v>
      </c>
      <c r="I902">
        <v>35.272727269999997</v>
      </c>
      <c r="J902">
        <v>846.54545450000001</v>
      </c>
      <c r="K902">
        <v>1.1749873369999999</v>
      </c>
      <c r="L902">
        <v>28.19969609</v>
      </c>
      <c r="M902">
        <v>0</v>
      </c>
      <c r="N902">
        <v>7.6491486919999998</v>
      </c>
      <c r="O902">
        <v>23.77852305</v>
      </c>
      <c r="P902">
        <v>0.34801668899999999</v>
      </c>
      <c r="Q902">
        <v>45.4</v>
      </c>
    </row>
    <row r="903" spans="1:17" x14ac:dyDescent="0.35">
      <c r="A903" t="s">
        <v>107</v>
      </c>
      <c r="B903" t="s">
        <v>147</v>
      </c>
      <c r="C903" t="s">
        <v>138</v>
      </c>
      <c r="D903" t="s">
        <v>23</v>
      </c>
      <c r="E903">
        <v>2018</v>
      </c>
      <c r="F903">
        <v>6</v>
      </c>
      <c r="G903" s="1">
        <v>43252</v>
      </c>
      <c r="H903">
        <v>24</v>
      </c>
      <c r="I903">
        <v>22</v>
      </c>
      <c r="J903">
        <v>528</v>
      </c>
      <c r="K903">
        <v>0.73285292700000004</v>
      </c>
      <c r="L903">
        <v>17.588470239999999</v>
      </c>
      <c r="M903">
        <v>5</v>
      </c>
      <c r="N903">
        <v>5.784848148</v>
      </c>
      <c r="O903">
        <v>22.347554909999999</v>
      </c>
      <c r="P903">
        <v>0.41721038799999999</v>
      </c>
      <c r="Q903">
        <v>38.4</v>
      </c>
    </row>
    <row r="904" spans="1:17" x14ac:dyDescent="0.35">
      <c r="A904" t="s">
        <v>107</v>
      </c>
      <c r="B904" t="s">
        <v>147</v>
      </c>
      <c r="C904" t="s">
        <v>138</v>
      </c>
      <c r="D904" t="s">
        <v>23</v>
      </c>
      <c r="E904">
        <v>2018</v>
      </c>
      <c r="F904">
        <v>7</v>
      </c>
      <c r="G904" s="1">
        <v>43282</v>
      </c>
      <c r="H904">
        <v>24</v>
      </c>
      <c r="I904">
        <v>18.782608700000001</v>
      </c>
      <c r="J904">
        <v>450.78260870000003</v>
      </c>
      <c r="K904">
        <v>0.62567680699999995</v>
      </c>
      <c r="L904">
        <v>15.01624337</v>
      </c>
      <c r="M904">
        <v>0</v>
      </c>
      <c r="N904">
        <v>5.193145049</v>
      </c>
      <c r="O904">
        <v>21.23645634</v>
      </c>
      <c r="P904">
        <v>0.39886903000000001</v>
      </c>
      <c r="Q904">
        <v>36.200000000000003</v>
      </c>
    </row>
    <row r="905" spans="1:17" x14ac:dyDescent="0.35">
      <c r="A905" t="s">
        <v>107</v>
      </c>
      <c r="B905" t="s">
        <v>147</v>
      </c>
      <c r="C905" t="s">
        <v>138</v>
      </c>
      <c r="D905" t="s">
        <v>23</v>
      </c>
      <c r="E905">
        <v>2018</v>
      </c>
      <c r="F905">
        <v>8</v>
      </c>
      <c r="G905" s="1">
        <v>43313</v>
      </c>
      <c r="H905">
        <v>24</v>
      </c>
      <c r="I905">
        <v>14.05882353</v>
      </c>
      <c r="J905">
        <v>337.41176469999999</v>
      </c>
      <c r="K905">
        <v>0.46832045300000003</v>
      </c>
      <c r="L905">
        <v>11.23969087</v>
      </c>
      <c r="M905">
        <v>0</v>
      </c>
      <c r="N905">
        <v>12.43072952</v>
      </c>
      <c r="O905">
        <v>15.32082922</v>
      </c>
      <c r="P905">
        <v>0.36412975800000003</v>
      </c>
      <c r="Q905">
        <v>31.4</v>
      </c>
    </row>
    <row r="906" spans="1:17" x14ac:dyDescent="0.35">
      <c r="A906" t="s">
        <v>107</v>
      </c>
      <c r="B906" t="s">
        <v>147</v>
      </c>
      <c r="C906" t="s">
        <v>138</v>
      </c>
      <c r="D906" t="s">
        <v>23</v>
      </c>
      <c r="E906">
        <v>2018</v>
      </c>
      <c r="F906">
        <v>9</v>
      </c>
      <c r="G906" s="1">
        <v>43344</v>
      </c>
      <c r="H906">
        <v>24</v>
      </c>
      <c r="I906">
        <v>14.8</v>
      </c>
      <c r="J906">
        <v>355.2</v>
      </c>
      <c r="K906">
        <v>0.49301015100000001</v>
      </c>
      <c r="L906">
        <v>11.83224362</v>
      </c>
      <c r="M906">
        <v>0</v>
      </c>
      <c r="N906">
        <v>12.49362088</v>
      </c>
      <c r="O906">
        <v>8.9939611970000009</v>
      </c>
      <c r="P906">
        <v>0.444512831</v>
      </c>
      <c r="Q906">
        <v>39.200000000000003</v>
      </c>
    </row>
    <row r="907" spans="1:17" x14ac:dyDescent="0.35">
      <c r="A907" t="s">
        <v>107</v>
      </c>
      <c r="B907" t="s">
        <v>147</v>
      </c>
      <c r="C907" t="s">
        <v>138</v>
      </c>
      <c r="D907" t="s">
        <v>23</v>
      </c>
      <c r="E907">
        <v>2018</v>
      </c>
      <c r="F907">
        <v>10</v>
      </c>
      <c r="G907" s="1">
        <v>43374</v>
      </c>
      <c r="H907">
        <v>24</v>
      </c>
      <c r="I907">
        <v>22.772727270000001</v>
      </c>
      <c r="J907">
        <v>546.54545450000001</v>
      </c>
      <c r="K907">
        <v>0.75859362900000005</v>
      </c>
      <c r="L907">
        <v>18.206247090000002</v>
      </c>
      <c r="M907">
        <v>2.5</v>
      </c>
      <c r="N907">
        <v>14.352154669999999</v>
      </c>
      <c r="O907">
        <v>15.824034429999999</v>
      </c>
      <c r="P907">
        <v>0.50205852200000001</v>
      </c>
      <c r="Q907">
        <v>40.1</v>
      </c>
    </row>
    <row r="908" spans="1:17" x14ac:dyDescent="0.35">
      <c r="A908" t="s">
        <v>107</v>
      </c>
      <c r="B908" t="s">
        <v>147</v>
      </c>
      <c r="C908" t="s">
        <v>138</v>
      </c>
      <c r="D908" t="s">
        <v>23</v>
      </c>
      <c r="E908">
        <v>2018</v>
      </c>
      <c r="F908">
        <v>11</v>
      </c>
      <c r="G908" s="1">
        <v>43405</v>
      </c>
      <c r="H908">
        <v>24</v>
      </c>
      <c r="I908">
        <v>24.222222219999999</v>
      </c>
      <c r="J908">
        <v>581.33333330000005</v>
      </c>
      <c r="K908">
        <v>0.80687847499999998</v>
      </c>
      <c r="L908">
        <v>19.365083389999999</v>
      </c>
      <c r="M908">
        <v>5</v>
      </c>
      <c r="N908">
        <v>5.7490500290000002</v>
      </c>
      <c r="O908">
        <v>15.686274510000001</v>
      </c>
      <c r="P908">
        <v>0.26611422699999998</v>
      </c>
      <c r="Q908">
        <v>37.200000000000003</v>
      </c>
    </row>
    <row r="909" spans="1:17" x14ac:dyDescent="0.35">
      <c r="A909" t="s">
        <v>107</v>
      </c>
      <c r="B909" t="s">
        <v>147</v>
      </c>
      <c r="C909" t="s">
        <v>138</v>
      </c>
      <c r="D909" t="s">
        <v>23</v>
      </c>
      <c r="E909">
        <v>2018</v>
      </c>
      <c r="F909">
        <v>12</v>
      </c>
      <c r="G909" s="1">
        <v>43435</v>
      </c>
      <c r="H909">
        <v>24</v>
      </c>
      <c r="I909">
        <v>24.2</v>
      </c>
      <c r="J909">
        <v>580.79999999999995</v>
      </c>
      <c r="K909">
        <v>0.80613821900000004</v>
      </c>
      <c r="L909">
        <v>19.347317260000001</v>
      </c>
      <c r="M909">
        <v>5</v>
      </c>
      <c r="N909">
        <v>3.5710659040000001</v>
      </c>
      <c r="O909">
        <v>14.00917267</v>
      </c>
      <c r="P909">
        <v>0.32691879000000001</v>
      </c>
      <c r="Q909">
        <v>40.6</v>
      </c>
    </row>
    <row r="910" spans="1:17" x14ac:dyDescent="0.35">
      <c r="A910" t="s">
        <v>107</v>
      </c>
      <c r="B910" t="s">
        <v>147</v>
      </c>
      <c r="C910" t="s">
        <v>138</v>
      </c>
      <c r="D910" t="s">
        <v>23</v>
      </c>
      <c r="E910">
        <v>2019</v>
      </c>
      <c r="F910">
        <v>1</v>
      </c>
      <c r="G910" s="1">
        <v>43466</v>
      </c>
      <c r="H910">
        <v>24</v>
      </c>
      <c r="I910">
        <v>24.38095238</v>
      </c>
      <c r="J910">
        <v>585.14285710000001</v>
      </c>
      <c r="K910">
        <v>0.81216601399999999</v>
      </c>
      <c r="L910">
        <v>19.491984330000001</v>
      </c>
      <c r="M910">
        <v>0</v>
      </c>
    </row>
    <row r="911" spans="1:17" x14ac:dyDescent="0.35">
      <c r="A911" t="s">
        <v>107</v>
      </c>
      <c r="B911" t="s">
        <v>147</v>
      </c>
      <c r="C911" t="s">
        <v>138</v>
      </c>
      <c r="D911" t="s">
        <v>23</v>
      </c>
      <c r="E911">
        <v>2019</v>
      </c>
      <c r="F911">
        <v>2</v>
      </c>
      <c r="G911" s="1">
        <v>43497</v>
      </c>
      <c r="H911">
        <v>24</v>
      </c>
      <c r="I911">
        <v>27.94736842</v>
      </c>
      <c r="J911">
        <v>670.73684209999999</v>
      </c>
      <c r="K911">
        <v>0.93096867000000005</v>
      </c>
      <c r="L911">
        <v>22.343248079999999</v>
      </c>
      <c r="M911">
        <v>0</v>
      </c>
      <c r="N911">
        <v>1.872918979</v>
      </c>
      <c r="O911">
        <v>10.49077535</v>
      </c>
      <c r="P911">
        <v>0.28682554700000001</v>
      </c>
    </row>
    <row r="912" spans="1:17" x14ac:dyDescent="0.35">
      <c r="A912" t="s">
        <v>107</v>
      </c>
      <c r="B912" t="s">
        <v>147</v>
      </c>
      <c r="C912" t="s">
        <v>138</v>
      </c>
      <c r="D912" t="s">
        <v>23</v>
      </c>
      <c r="E912">
        <v>2019</v>
      </c>
      <c r="F912">
        <v>3</v>
      </c>
      <c r="G912" s="1">
        <v>43525</v>
      </c>
      <c r="H912">
        <v>24</v>
      </c>
      <c r="I912">
        <v>26.363636360000001</v>
      </c>
      <c r="J912">
        <v>632.72727269999996</v>
      </c>
      <c r="K912">
        <v>0.87821218499999998</v>
      </c>
      <c r="L912">
        <v>21.07709243</v>
      </c>
      <c r="M912">
        <v>0</v>
      </c>
      <c r="N912">
        <v>4.1056669010000002</v>
      </c>
      <c r="O912">
        <v>20.698805839999999</v>
      </c>
      <c r="P912">
        <v>0.17236516299999999</v>
      </c>
      <c r="Q912">
        <v>30.8</v>
      </c>
    </row>
    <row r="913" spans="1:17" x14ac:dyDescent="0.35">
      <c r="A913" t="s">
        <v>107</v>
      </c>
      <c r="B913" t="s">
        <v>148</v>
      </c>
      <c r="C913" t="s">
        <v>138</v>
      </c>
      <c r="D913" t="s">
        <v>23</v>
      </c>
      <c r="E913">
        <v>2017</v>
      </c>
      <c r="F913">
        <v>4</v>
      </c>
      <c r="G913" s="1">
        <v>42826</v>
      </c>
      <c r="H913">
        <v>24</v>
      </c>
      <c r="I913">
        <v>19.578947370000002</v>
      </c>
      <c r="J913">
        <v>469.89473679999998</v>
      </c>
      <c r="K913">
        <v>0.59870292700000005</v>
      </c>
      <c r="L913">
        <v>14.36887026</v>
      </c>
      <c r="M913">
        <v>5</v>
      </c>
    </row>
    <row r="914" spans="1:17" x14ac:dyDescent="0.35">
      <c r="A914" t="s">
        <v>107</v>
      </c>
      <c r="B914" t="s">
        <v>148</v>
      </c>
      <c r="C914" t="s">
        <v>138</v>
      </c>
      <c r="D914" t="s">
        <v>23</v>
      </c>
      <c r="E914">
        <v>2017</v>
      </c>
      <c r="F914">
        <v>5</v>
      </c>
      <c r="G914" s="1">
        <v>42856</v>
      </c>
      <c r="H914">
        <v>24</v>
      </c>
      <c r="I914">
        <v>28.571428569999998</v>
      </c>
      <c r="J914">
        <v>685.7142857</v>
      </c>
      <c r="K914">
        <v>0.87368322700000001</v>
      </c>
      <c r="L914">
        <v>20.968397450000001</v>
      </c>
      <c r="M914">
        <v>15</v>
      </c>
    </row>
    <row r="915" spans="1:17" x14ac:dyDescent="0.35">
      <c r="A915" t="s">
        <v>107</v>
      </c>
      <c r="B915" t="s">
        <v>148</v>
      </c>
      <c r="C915" t="s">
        <v>138</v>
      </c>
      <c r="D915" t="s">
        <v>23</v>
      </c>
      <c r="E915">
        <v>2017</v>
      </c>
      <c r="F915">
        <v>6</v>
      </c>
      <c r="G915" s="1">
        <v>42887</v>
      </c>
      <c r="H915">
        <v>24</v>
      </c>
      <c r="I915">
        <v>23.6</v>
      </c>
      <c r="J915">
        <v>566.4</v>
      </c>
      <c r="K915">
        <v>0.72166234600000001</v>
      </c>
      <c r="L915">
        <v>17.3198963</v>
      </c>
      <c r="M915">
        <v>5</v>
      </c>
      <c r="N915">
        <v>2.3580627609999998</v>
      </c>
      <c r="O915">
        <v>30.477400620000001</v>
      </c>
      <c r="P915">
        <v>0.65114068400000003</v>
      </c>
    </row>
    <row r="916" spans="1:17" x14ac:dyDescent="0.35">
      <c r="A916" t="s">
        <v>107</v>
      </c>
      <c r="B916" t="s">
        <v>148</v>
      </c>
      <c r="C916" t="s">
        <v>138</v>
      </c>
      <c r="D916" t="s">
        <v>23</v>
      </c>
      <c r="E916">
        <v>2017</v>
      </c>
      <c r="F916">
        <v>7</v>
      </c>
      <c r="G916" s="1">
        <v>42917</v>
      </c>
      <c r="H916">
        <v>24</v>
      </c>
      <c r="I916">
        <v>21.136363639999999</v>
      </c>
      <c r="J916">
        <v>507.27272729999999</v>
      </c>
      <c r="K916">
        <v>0.64632702399999997</v>
      </c>
      <c r="L916">
        <v>15.51184857</v>
      </c>
      <c r="M916">
        <v>0</v>
      </c>
    </row>
    <row r="917" spans="1:17" x14ac:dyDescent="0.35">
      <c r="A917" t="s">
        <v>107</v>
      </c>
      <c r="B917" t="s">
        <v>148</v>
      </c>
      <c r="C917" t="s">
        <v>138</v>
      </c>
      <c r="D917" t="s">
        <v>23</v>
      </c>
      <c r="E917">
        <v>2017</v>
      </c>
      <c r="F917">
        <v>8</v>
      </c>
      <c r="G917" s="1">
        <v>42948</v>
      </c>
      <c r="H917">
        <v>24</v>
      </c>
      <c r="I917">
        <v>21.44</v>
      </c>
      <c r="J917">
        <v>514.55999999999995</v>
      </c>
      <c r="K917">
        <v>0.65561189399999997</v>
      </c>
      <c r="L917">
        <v>15.734685450000001</v>
      </c>
      <c r="M917">
        <v>5</v>
      </c>
      <c r="N917">
        <v>4.9106911279999998</v>
      </c>
      <c r="O917">
        <v>22.684214090000001</v>
      </c>
      <c r="P917">
        <v>0.41694316799999998</v>
      </c>
      <c r="Q917">
        <v>28.22</v>
      </c>
    </row>
    <row r="918" spans="1:17" x14ac:dyDescent="0.35">
      <c r="A918" t="s">
        <v>107</v>
      </c>
      <c r="B918" t="s">
        <v>148</v>
      </c>
      <c r="C918" t="s">
        <v>138</v>
      </c>
      <c r="D918" t="s">
        <v>23</v>
      </c>
      <c r="E918">
        <v>2017</v>
      </c>
      <c r="F918">
        <v>9</v>
      </c>
      <c r="G918" s="1">
        <v>42979</v>
      </c>
      <c r="H918">
        <v>24</v>
      </c>
      <c r="I918">
        <v>15.63157895</v>
      </c>
      <c r="J918">
        <v>375.15789469999999</v>
      </c>
      <c r="K918">
        <v>0.477996692</v>
      </c>
      <c r="L918">
        <v>11.47192061</v>
      </c>
      <c r="M918">
        <v>5</v>
      </c>
      <c r="N918">
        <v>4.7968885050000001</v>
      </c>
      <c r="O918">
        <v>30.1500129</v>
      </c>
      <c r="P918">
        <v>0.91211868900000004</v>
      </c>
      <c r="Q918">
        <v>34.000931530000003</v>
      </c>
    </row>
    <row r="919" spans="1:17" x14ac:dyDescent="0.35">
      <c r="A919" t="s">
        <v>107</v>
      </c>
      <c r="B919" t="s">
        <v>148</v>
      </c>
      <c r="C919" t="s">
        <v>138</v>
      </c>
      <c r="D919" t="s">
        <v>23</v>
      </c>
      <c r="E919">
        <v>2017</v>
      </c>
      <c r="F919">
        <v>10</v>
      </c>
      <c r="G919" s="1">
        <v>43009</v>
      </c>
      <c r="H919">
        <v>24</v>
      </c>
      <c r="I919">
        <v>15.68181818</v>
      </c>
      <c r="J919">
        <v>376.36363640000002</v>
      </c>
      <c r="K919">
        <v>0.47953295299999998</v>
      </c>
      <c r="L919">
        <v>11.508790879999999</v>
      </c>
      <c r="M919">
        <v>5</v>
      </c>
      <c r="N919">
        <v>1.801586828</v>
      </c>
      <c r="O919">
        <v>21.075905070000001</v>
      </c>
      <c r="P919">
        <v>0.55438617300000004</v>
      </c>
      <c r="Q919">
        <v>39.799999999999997</v>
      </c>
    </row>
    <row r="920" spans="1:17" x14ac:dyDescent="0.35">
      <c r="A920" t="s">
        <v>107</v>
      </c>
      <c r="B920" t="s">
        <v>148</v>
      </c>
      <c r="C920" t="s">
        <v>138</v>
      </c>
      <c r="D920" t="s">
        <v>23</v>
      </c>
      <c r="E920">
        <v>2017</v>
      </c>
      <c r="F920">
        <v>11</v>
      </c>
      <c r="G920" s="1">
        <v>43040</v>
      </c>
      <c r="H920">
        <v>24</v>
      </c>
      <c r="I920">
        <v>32.375</v>
      </c>
      <c r="J920">
        <v>777</v>
      </c>
      <c r="K920">
        <v>0.98999230699999996</v>
      </c>
      <c r="L920">
        <v>23.759815369999998</v>
      </c>
      <c r="M920">
        <v>10</v>
      </c>
      <c r="N920">
        <v>5.8403634000000002</v>
      </c>
      <c r="O920">
        <v>17.976948220000001</v>
      </c>
      <c r="P920">
        <v>0.58374981400000003</v>
      </c>
      <c r="Q920">
        <v>37.6</v>
      </c>
    </row>
    <row r="921" spans="1:17" x14ac:dyDescent="0.35">
      <c r="A921" t="s">
        <v>107</v>
      </c>
      <c r="B921" t="s">
        <v>148</v>
      </c>
      <c r="C921" t="s">
        <v>138</v>
      </c>
      <c r="D921" t="s">
        <v>23</v>
      </c>
      <c r="E921">
        <v>2017</v>
      </c>
      <c r="F921">
        <v>12</v>
      </c>
      <c r="G921" s="1">
        <v>43070</v>
      </c>
      <c r="H921">
        <v>24</v>
      </c>
      <c r="I921">
        <v>33.882352939999997</v>
      </c>
      <c r="J921">
        <v>813.17647060000002</v>
      </c>
      <c r="K921">
        <v>1.036085521</v>
      </c>
      <c r="L921">
        <v>24.866052509999999</v>
      </c>
      <c r="M921">
        <v>10</v>
      </c>
      <c r="N921">
        <v>2.8982035929999999</v>
      </c>
      <c r="O921">
        <v>18.091267080000001</v>
      </c>
      <c r="P921">
        <v>0.92894636600000002</v>
      </c>
      <c r="Q921">
        <v>32.200000000000003</v>
      </c>
    </row>
    <row r="922" spans="1:17" x14ac:dyDescent="0.35">
      <c r="A922" t="s">
        <v>107</v>
      </c>
      <c r="B922" t="s">
        <v>148</v>
      </c>
      <c r="C922" t="s">
        <v>138</v>
      </c>
      <c r="D922" t="s">
        <v>23</v>
      </c>
      <c r="E922">
        <v>2018</v>
      </c>
      <c r="F922">
        <v>1</v>
      </c>
      <c r="G922" s="1">
        <v>43101</v>
      </c>
      <c r="H922">
        <v>24</v>
      </c>
      <c r="I922">
        <v>48.916666669999998</v>
      </c>
      <c r="J922">
        <v>1174</v>
      </c>
      <c r="K922">
        <v>1.4958184919999999</v>
      </c>
      <c r="L922">
        <v>35.899643810000001</v>
      </c>
      <c r="M922">
        <v>15</v>
      </c>
      <c r="N922">
        <v>3.8148221740000001</v>
      </c>
      <c r="O922">
        <v>38.306502729999998</v>
      </c>
      <c r="P922">
        <v>0.73414948199999996</v>
      </c>
      <c r="Q922">
        <v>47.8</v>
      </c>
    </row>
    <row r="923" spans="1:17" x14ac:dyDescent="0.35">
      <c r="A923" t="s">
        <v>107</v>
      </c>
      <c r="B923" t="s">
        <v>148</v>
      </c>
      <c r="C923" t="s">
        <v>138</v>
      </c>
      <c r="D923" t="s">
        <v>23</v>
      </c>
      <c r="E923">
        <v>2018</v>
      </c>
      <c r="F923">
        <v>2</v>
      </c>
      <c r="G923" s="1">
        <v>43132</v>
      </c>
      <c r="H923">
        <v>24</v>
      </c>
      <c r="I923">
        <v>35.3125</v>
      </c>
      <c r="J923">
        <v>847.5</v>
      </c>
      <c r="K923">
        <v>1.079817864</v>
      </c>
      <c r="L923">
        <v>25.915628730000002</v>
      </c>
      <c r="M923">
        <v>15</v>
      </c>
      <c r="N923">
        <v>3.3801534200000001</v>
      </c>
      <c r="O923">
        <v>23.63547758</v>
      </c>
      <c r="P923">
        <v>0.385228248</v>
      </c>
      <c r="Q923">
        <v>49</v>
      </c>
    </row>
    <row r="924" spans="1:17" x14ac:dyDescent="0.35">
      <c r="A924" t="s">
        <v>107</v>
      </c>
      <c r="B924" t="s">
        <v>148</v>
      </c>
      <c r="C924" t="s">
        <v>138</v>
      </c>
      <c r="D924" t="s">
        <v>23</v>
      </c>
      <c r="E924">
        <v>2018</v>
      </c>
      <c r="F924">
        <v>3</v>
      </c>
      <c r="G924" s="1">
        <v>43160</v>
      </c>
      <c r="H924">
        <v>24</v>
      </c>
      <c r="I924">
        <v>49.705882350000003</v>
      </c>
      <c r="J924">
        <v>1192.941176</v>
      </c>
      <c r="K924">
        <v>1.51995185</v>
      </c>
      <c r="L924">
        <v>36.478844389999999</v>
      </c>
      <c r="M924">
        <v>15</v>
      </c>
      <c r="N924">
        <v>3.534922597</v>
      </c>
      <c r="O924">
        <v>26.468769330000001</v>
      </c>
      <c r="P924">
        <v>0.42565902500000002</v>
      </c>
      <c r="Q924">
        <v>38.957816379999997</v>
      </c>
    </row>
    <row r="925" spans="1:17" x14ac:dyDescent="0.35">
      <c r="A925" t="s">
        <v>107</v>
      </c>
      <c r="B925" t="s">
        <v>148</v>
      </c>
      <c r="C925" t="s">
        <v>138</v>
      </c>
      <c r="D925" t="s">
        <v>23</v>
      </c>
      <c r="E925">
        <v>2018</v>
      </c>
      <c r="F925">
        <v>4</v>
      </c>
      <c r="G925" s="1">
        <v>43191</v>
      </c>
      <c r="H925">
        <v>24</v>
      </c>
      <c r="I925">
        <v>37.380952379999997</v>
      </c>
      <c r="J925">
        <v>897.14285710000001</v>
      </c>
      <c r="K925">
        <v>1.143068889</v>
      </c>
      <c r="L925">
        <v>27.433653339999999</v>
      </c>
      <c r="M925">
        <v>5</v>
      </c>
      <c r="N925">
        <v>5.6316102739999998</v>
      </c>
      <c r="O925">
        <v>22.254462879999998</v>
      </c>
      <c r="P925">
        <v>0.24596747199999999</v>
      </c>
      <c r="Q925">
        <v>39.252336450000001</v>
      </c>
    </row>
    <row r="926" spans="1:17" x14ac:dyDescent="0.35">
      <c r="A926" t="s">
        <v>107</v>
      </c>
      <c r="B926" t="s">
        <v>148</v>
      </c>
      <c r="C926" t="s">
        <v>138</v>
      </c>
      <c r="D926" t="s">
        <v>23</v>
      </c>
      <c r="E926">
        <v>2018</v>
      </c>
      <c r="F926">
        <v>5</v>
      </c>
      <c r="G926" s="1">
        <v>43221</v>
      </c>
      <c r="H926">
        <v>24</v>
      </c>
      <c r="I926">
        <v>33.68181818</v>
      </c>
      <c r="J926">
        <v>808.36363640000002</v>
      </c>
      <c r="K926">
        <v>1.0299533860000001</v>
      </c>
      <c r="L926">
        <v>24.718881270000001</v>
      </c>
      <c r="M926">
        <v>5</v>
      </c>
      <c r="N926">
        <v>5.5330136479999998</v>
      </c>
      <c r="O926">
        <v>18.04432169</v>
      </c>
      <c r="P926">
        <v>0.407621758</v>
      </c>
      <c r="Q926">
        <v>43.2</v>
      </c>
    </row>
    <row r="927" spans="1:17" x14ac:dyDescent="0.35">
      <c r="A927" t="s">
        <v>107</v>
      </c>
      <c r="B927" t="s">
        <v>148</v>
      </c>
      <c r="C927" t="s">
        <v>138</v>
      </c>
      <c r="D927" t="s">
        <v>23</v>
      </c>
      <c r="E927">
        <v>2018</v>
      </c>
      <c r="F927">
        <v>6</v>
      </c>
      <c r="G927" s="1">
        <v>43252</v>
      </c>
      <c r="H927">
        <v>24</v>
      </c>
      <c r="I927">
        <v>21.5</v>
      </c>
      <c r="J927">
        <v>516</v>
      </c>
      <c r="K927">
        <v>0.65744662899999995</v>
      </c>
      <c r="L927">
        <v>15.77871908</v>
      </c>
      <c r="M927">
        <v>5</v>
      </c>
      <c r="N927">
        <v>3.8751066120000002</v>
      </c>
      <c r="O927">
        <v>16.37582111</v>
      </c>
      <c r="P927">
        <v>0.470510394</v>
      </c>
      <c r="Q927">
        <v>32.6</v>
      </c>
    </row>
    <row r="928" spans="1:17" x14ac:dyDescent="0.35">
      <c r="A928" t="s">
        <v>107</v>
      </c>
      <c r="B928" t="s">
        <v>148</v>
      </c>
      <c r="C928" t="s">
        <v>138</v>
      </c>
      <c r="D928" t="s">
        <v>23</v>
      </c>
      <c r="E928">
        <v>2018</v>
      </c>
      <c r="F928">
        <v>7</v>
      </c>
      <c r="G928" s="1">
        <v>43282</v>
      </c>
      <c r="H928">
        <v>24</v>
      </c>
      <c r="I928">
        <v>18.045454549999999</v>
      </c>
      <c r="J928">
        <v>433.09090909999998</v>
      </c>
      <c r="K928">
        <v>0.55181038400000004</v>
      </c>
      <c r="L928">
        <v>13.24344921</v>
      </c>
      <c r="M928">
        <v>5</v>
      </c>
      <c r="N928">
        <v>5.7923540930000001</v>
      </c>
      <c r="O928">
        <v>16.469088589999998</v>
      </c>
      <c r="P928">
        <v>0.328183379</v>
      </c>
      <c r="Q928">
        <v>40.6</v>
      </c>
    </row>
    <row r="929" spans="1:17" x14ac:dyDescent="0.35">
      <c r="A929" t="s">
        <v>107</v>
      </c>
      <c r="B929" t="s">
        <v>148</v>
      </c>
      <c r="C929" t="s">
        <v>138</v>
      </c>
      <c r="D929" t="s">
        <v>23</v>
      </c>
      <c r="E929">
        <v>2018</v>
      </c>
      <c r="F929">
        <v>8</v>
      </c>
      <c r="G929" s="1">
        <v>43313</v>
      </c>
      <c r="H929">
        <v>24</v>
      </c>
      <c r="I929">
        <v>22.117647059999999</v>
      </c>
      <c r="J929">
        <v>530.82352939999998</v>
      </c>
      <c r="K929">
        <v>0.67633360399999998</v>
      </c>
      <c r="L929">
        <v>16.232006500000001</v>
      </c>
      <c r="M929">
        <v>0</v>
      </c>
      <c r="N929">
        <v>4.478858271</v>
      </c>
      <c r="O929">
        <v>15.162882529999999</v>
      </c>
      <c r="P929">
        <v>0.31151785300000001</v>
      </c>
      <c r="Q929">
        <v>29.314420800000001</v>
      </c>
    </row>
    <row r="930" spans="1:17" x14ac:dyDescent="0.35">
      <c r="A930" t="s">
        <v>107</v>
      </c>
      <c r="B930" t="s">
        <v>148</v>
      </c>
      <c r="C930" t="s">
        <v>138</v>
      </c>
      <c r="D930" t="s">
        <v>23</v>
      </c>
      <c r="E930">
        <v>2018</v>
      </c>
      <c r="F930">
        <v>9</v>
      </c>
      <c r="G930" s="1">
        <v>43344</v>
      </c>
      <c r="H930">
        <v>24</v>
      </c>
      <c r="I930">
        <v>22.15</v>
      </c>
      <c r="J930">
        <v>531.6</v>
      </c>
      <c r="K930">
        <v>0.67732292199999999</v>
      </c>
      <c r="L930">
        <v>16.255750129999999</v>
      </c>
      <c r="M930">
        <v>5</v>
      </c>
      <c r="N930">
        <v>4.2527453829999997</v>
      </c>
      <c r="O930">
        <v>15.88076577</v>
      </c>
      <c r="P930">
        <v>0.35219093499999998</v>
      </c>
      <c r="Q930">
        <v>40.6</v>
      </c>
    </row>
    <row r="931" spans="1:17" x14ac:dyDescent="0.35">
      <c r="A931" t="s">
        <v>107</v>
      </c>
      <c r="B931" t="s">
        <v>148</v>
      </c>
      <c r="C931" t="s">
        <v>138</v>
      </c>
      <c r="D931" t="s">
        <v>23</v>
      </c>
      <c r="E931">
        <v>2018</v>
      </c>
      <c r="F931">
        <v>10</v>
      </c>
      <c r="G931" s="1">
        <v>43374</v>
      </c>
      <c r="H931">
        <v>24</v>
      </c>
      <c r="I931">
        <v>23.47619048</v>
      </c>
      <c r="J931">
        <v>563.42857140000001</v>
      </c>
      <c r="K931">
        <v>0.71787638499999995</v>
      </c>
      <c r="L931">
        <v>17.22903324</v>
      </c>
      <c r="M931">
        <v>0</v>
      </c>
      <c r="N931">
        <v>6.6001106539999999</v>
      </c>
      <c r="O931">
        <v>12.45252831</v>
      </c>
      <c r="P931">
        <v>0.404711394</v>
      </c>
      <c r="Q931">
        <v>41.5</v>
      </c>
    </row>
    <row r="932" spans="1:17" x14ac:dyDescent="0.35">
      <c r="A932" t="s">
        <v>107</v>
      </c>
      <c r="B932" t="s">
        <v>148</v>
      </c>
      <c r="C932" t="s">
        <v>138</v>
      </c>
      <c r="D932" t="s">
        <v>23</v>
      </c>
      <c r="E932">
        <v>2018</v>
      </c>
      <c r="F932">
        <v>11</v>
      </c>
      <c r="G932" s="1">
        <v>43405</v>
      </c>
      <c r="H932">
        <v>24</v>
      </c>
      <c r="I932">
        <v>21.95</v>
      </c>
      <c r="J932">
        <v>526.79999999999995</v>
      </c>
      <c r="K932">
        <v>0.67120713899999995</v>
      </c>
      <c r="L932">
        <v>16.10897134</v>
      </c>
      <c r="M932">
        <v>0</v>
      </c>
      <c r="N932">
        <v>2.185426552</v>
      </c>
      <c r="O932">
        <v>12.448282069999999</v>
      </c>
      <c r="P932">
        <v>0.33011638300000001</v>
      </c>
      <c r="Q932">
        <v>34.6</v>
      </c>
    </row>
    <row r="933" spans="1:17" x14ac:dyDescent="0.35">
      <c r="A933" t="s">
        <v>107</v>
      </c>
      <c r="B933" t="s">
        <v>148</v>
      </c>
      <c r="C933" t="s">
        <v>138</v>
      </c>
      <c r="D933" t="s">
        <v>23</v>
      </c>
      <c r="E933">
        <v>2018</v>
      </c>
      <c r="F933">
        <v>12</v>
      </c>
      <c r="G933" s="1">
        <v>43435</v>
      </c>
      <c r="H933">
        <v>24</v>
      </c>
      <c r="I933">
        <v>26.05</v>
      </c>
      <c r="J933">
        <v>625.20000000000005</v>
      </c>
      <c r="K933">
        <v>0.79658068199999998</v>
      </c>
      <c r="L933">
        <v>19.11793638</v>
      </c>
      <c r="M933">
        <v>0</v>
      </c>
      <c r="N933">
        <v>2.3186541649999999</v>
      </c>
      <c r="O933">
        <v>11.507534700000001</v>
      </c>
      <c r="P933">
        <v>0.33620625599999998</v>
      </c>
      <c r="Q933">
        <v>36.799999999999997</v>
      </c>
    </row>
    <row r="934" spans="1:17" x14ac:dyDescent="0.35">
      <c r="A934" t="s">
        <v>107</v>
      </c>
      <c r="B934" t="s">
        <v>148</v>
      </c>
      <c r="C934" t="s">
        <v>138</v>
      </c>
      <c r="D934" t="s">
        <v>23</v>
      </c>
      <c r="E934">
        <v>2019</v>
      </c>
      <c r="F934">
        <v>1</v>
      </c>
      <c r="G934" s="1">
        <v>43466</v>
      </c>
      <c r="H934">
        <v>24</v>
      </c>
      <c r="I934">
        <v>27.428571430000002</v>
      </c>
      <c r="J934">
        <v>658.2857143</v>
      </c>
      <c r="K934">
        <v>0.83873589800000004</v>
      </c>
      <c r="L934">
        <v>20.129661559999999</v>
      </c>
      <c r="M934">
        <v>0</v>
      </c>
    </row>
    <row r="935" spans="1:17" x14ac:dyDescent="0.35">
      <c r="A935" t="s">
        <v>107</v>
      </c>
      <c r="B935" t="s">
        <v>148</v>
      </c>
      <c r="C935" t="s">
        <v>138</v>
      </c>
      <c r="D935" t="s">
        <v>23</v>
      </c>
      <c r="E935">
        <v>2019</v>
      </c>
      <c r="F935">
        <v>2</v>
      </c>
      <c r="G935" s="1">
        <v>43497</v>
      </c>
      <c r="H935">
        <v>24</v>
      </c>
      <c r="I935">
        <v>26.78947368</v>
      </c>
      <c r="J935">
        <v>642.94736839999996</v>
      </c>
      <c r="K935">
        <v>0.81919298399999996</v>
      </c>
      <c r="L935">
        <v>19.660631609999999</v>
      </c>
      <c r="M935">
        <v>0</v>
      </c>
      <c r="N935">
        <v>1.439372919</v>
      </c>
      <c r="O935">
        <v>12.73363077</v>
      </c>
      <c r="P935">
        <v>0.40095508400000002</v>
      </c>
    </row>
    <row r="936" spans="1:17" x14ac:dyDescent="0.35">
      <c r="A936" t="s">
        <v>107</v>
      </c>
      <c r="B936" t="s">
        <v>148</v>
      </c>
      <c r="C936" t="s">
        <v>138</v>
      </c>
      <c r="D936" t="s">
        <v>23</v>
      </c>
      <c r="E936">
        <v>2019</v>
      </c>
      <c r="F936">
        <v>3</v>
      </c>
      <c r="G936" s="1">
        <v>43525</v>
      </c>
      <c r="H936">
        <v>24</v>
      </c>
      <c r="I936">
        <v>24.6</v>
      </c>
      <c r="J936">
        <v>590.4</v>
      </c>
      <c r="K936">
        <v>0.75224125900000005</v>
      </c>
      <c r="L936">
        <v>18.053790209999999</v>
      </c>
      <c r="M936">
        <v>5</v>
      </c>
      <c r="N936">
        <v>2.7911332</v>
      </c>
      <c r="O936">
        <v>17.741833580000002</v>
      </c>
      <c r="P936">
        <v>0.164530383</v>
      </c>
      <c r="Q936">
        <v>36.799999999999997</v>
      </c>
    </row>
    <row r="937" spans="1:17" x14ac:dyDescent="0.35">
      <c r="A937" t="s">
        <v>107</v>
      </c>
      <c r="B937" t="s">
        <v>149</v>
      </c>
      <c r="C937" t="s">
        <v>138</v>
      </c>
      <c r="D937" t="s">
        <v>23</v>
      </c>
      <c r="E937">
        <v>2017</v>
      </c>
      <c r="F937">
        <v>4</v>
      </c>
      <c r="G937" s="1">
        <v>42826</v>
      </c>
      <c r="H937">
        <v>24</v>
      </c>
      <c r="I937">
        <v>19.473684209999998</v>
      </c>
      <c r="J937">
        <v>467.36842109999998</v>
      </c>
      <c r="K937">
        <v>0.60855859499999998</v>
      </c>
      <c r="L937">
        <v>14.605406289999999</v>
      </c>
      <c r="M937">
        <v>5</v>
      </c>
    </row>
    <row r="938" spans="1:17" x14ac:dyDescent="0.35">
      <c r="A938" t="s">
        <v>107</v>
      </c>
      <c r="B938" t="s">
        <v>149</v>
      </c>
      <c r="C938" t="s">
        <v>138</v>
      </c>
      <c r="D938" t="s">
        <v>23</v>
      </c>
      <c r="E938">
        <v>2017</v>
      </c>
      <c r="F938">
        <v>5</v>
      </c>
      <c r="G938" s="1">
        <v>42856</v>
      </c>
      <c r="H938">
        <v>24</v>
      </c>
      <c r="I938">
        <v>28.45</v>
      </c>
      <c r="J938">
        <v>682.8</v>
      </c>
      <c r="K938">
        <v>0.88907121300000003</v>
      </c>
      <c r="L938">
        <v>21.337709109999999</v>
      </c>
      <c r="M938">
        <v>10</v>
      </c>
    </row>
    <row r="939" spans="1:17" x14ac:dyDescent="0.35">
      <c r="A939" t="s">
        <v>107</v>
      </c>
      <c r="B939" t="s">
        <v>149</v>
      </c>
      <c r="C939" t="s">
        <v>138</v>
      </c>
      <c r="D939" t="s">
        <v>23</v>
      </c>
      <c r="E939">
        <v>2017</v>
      </c>
      <c r="F939">
        <v>6</v>
      </c>
      <c r="G939" s="1">
        <v>42887</v>
      </c>
      <c r="H939">
        <v>24</v>
      </c>
      <c r="I939">
        <v>19.8</v>
      </c>
      <c r="J939">
        <v>475.2</v>
      </c>
      <c r="K939">
        <v>0.61875606400000005</v>
      </c>
      <c r="L939">
        <v>14.850145530000001</v>
      </c>
      <c r="M939">
        <v>5</v>
      </c>
      <c r="N939">
        <v>4.0812624709999996</v>
      </c>
      <c r="O939">
        <v>23.307315299999999</v>
      </c>
      <c r="P939">
        <v>0.58618504400000004</v>
      </c>
    </row>
    <row r="940" spans="1:17" x14ac:dyDescent="0.35">
      <c r="A940" t="s">
        <v>107</v>
      </c>
      <c r="B940" t="s">
        <v>149</v>
      </c>
      <c r="C940" t="s">
        <v>138</v>
      </c>
      <c r="D940" t="s">
        <v>23</v>
      </c>
      <c r="E940">
        <v>2017</v>
      </c>
      <c r="F940">
        <v>7</v>
      </c>
      <c r="G940" s="1">
        <v>42917</v>
      </c>
      <c r="H940">
        <v>24</v>
      </c>
      <c r="I940">
        <v>30.09090909</v>
      </c>
      <c r="J940">
        <v>722.18181819999995</v>
      </c>
      <c r="K940">
        <v>0.94035012399999995</v>
      </c>
      <c r="L940">
        <v>22.568402989999999</v>
      </c>
      <c r="M940">
        <v>5</v>
      </c>
    </row>
    <row r="941" spans="1:17" x14ac:dyDescent="0.35">
      <c r="A941" t="s">
        <v>107</v>
      </c>
      <c r="B941" t="s">
        <v>149</v>
      </c>
      <c r="C941" t="s">
        <v>138</v>
      </c>
      <c r="D941" t="s">
        <v>23</v>
      </c>
      <c r="E941">
        <v>2017</v>
      </c>
      <c r="F941">
        <v>8</v>
      </c>
      <c r="G941" s="1">
        <v>42948</v>
      </c>
      <c r="H941">
        <v>24</v>
      </c>
      <c r="I941">
        <v>18.239999999999998</v>
      </c>
      <c r="J941">
        <v>437.76</v>
      </c>
      <c r="K941">
        <v>0.57000558599999995</v>
      </c>
      <c r="L941">
        <v>13.68013406</v>
      </c>
      <c r="M941">
        <v>10</v>
      </c>
      <c r="N941">
        <v>6.5360607269999997</v>
      </c>
      <c r="O941">
        <v>19.470194190000001</v>
      </c>
      <c r="P941">
        <v>0.47954724700000001</v>
      </c>
      <c r="Q941">
        <v>32.08</v>
      </c>
    </row>
    <row r="942" spans="1:17" x14ac:dyDescent="0.35">
      <c r="A942" t="s">
        <v>107</v>
      </c>
      <c r="B942" t="s">
        <v>149</v>
      </c>
      <c r="C942" t="s">
        <v>138</v>
      </c>
      <c r="D942" t="s">
        <v>23</v>
      </c>
      <c r="E942">
        <v>2017</v>
      </c>
      <c r="F942">
        <v>9</v>
      </c>
      <c r="G942" s="1">
        <v>42979</v>
      </c>
      <c r="H942">
        <v>24</v>
      </c>
      <c r="I942">
        <v>15</v>
      </c>
      <c r="J942">
        <v>360</v>
      </c>
      <c r="K942">
        <v>0.46875459400000002</v>
      </c>
      <c r="L942">
        <v>11.250110250000001</v>
      </c>
      <c r="M942">
        <v>5</v>
      </c>
      <c r="N942">
        <v>9.2048401040000005</v>
      </c>
      <c r="O942">
        <v>35.641885670000001</v>
      </c>
      <c r="P942">
        <v>0.81560820499999998</v>
      </c>
      <c r="Q942">
        <v>29.18</v>
      </c>
    </row>
    <row r="943" spans="1:17" x14ac:dyDescent="0.35">
      <c r="A943" t="s">
        <v>107</v>
      </c>
      <c r="B943" t="s">
        <v>149</v>
      </c>
      <c r="C943" t="s">
        <v>138</v>
      </c>
      <c r="D943" t="s">
        <v>23</v>
      </c>
      <c r="E943">
        <v>2017</v>
      </c>
      <c r="F943">
        <v>10</v>
      </c>
      <c r="G943" s="1">
        <v>43009</v>
      </c>
      <c r="H943">
        <v>24</v>
      </c>
      <c r="I943">
        <v>12.136363640000001</v>
      </c>
      <c r="J943">
        <v>291.27272729999999</v>
      </c>
      <c r="K943">
        <v>0.37926507999999998</v>
      </c>
      <c r="L943">
        <v>9.1023619300000007</v>
      </c>
      <c r="M943">
        <v>15</v>
      </c>
      <c r="N943">
        <v>3.9253116979999998</v>
      </c>
      <c r="O943">
        <v>24.829802130000001</v>
      </c>
      <c r="P943">
        <v>0.58403249199999996</v>
      </c>
      <c r="Q943">
        <v>61.764705880000001</v>
      </c>
    </row>
    <row r="944" spans="1:17" x14ac:dyDescent="0.35">
      <c r="A944" t="s">
        <v>107</v>
      </c>
      <c r="B944" t="s">
        <v>149</v>
      </c>
      <c r="C944" t="s">
        <v>138</v>
      </c>
      <c r="D944" t="s">
        <v>23</v>
      </c>
      <c r="E944">
        <v>2017</v>
      </c>
      <c r="F944">
        <v>11</v>
      </c>
      <c r="G944" s="1">
        <v>43040</v>
      </c>
      <c r="H944">
        <v>24</v>
      </c>
      <c r="I944">
        <v>37.875</v>
      </c>
      <c r="J944">
        <v>909</v>
      </c>
      <c r="K944">
        <v>1.183605349</v>
      </c>
      <c r="L944">
        <v>28.406528380000001</v>
      </c>
      <c r="M944">
        <v>5</v>
      </c>
      <c r="N944">
        <v>4.1243060060000003</v>
      </c>
      <c r="O944">
        <v>19.972475490000001</v>
      </c>
      <c r="P944">
        <v>0.82889764700000002</v>
      </c>
      <c r="Q944">
        <v>33</v>
      </c>
    </row>
    <row r="945" spans="1:17" x14ac:dyDescent="0.35">
      <c r="A945" t="s">
        <v>107</v>
      </c>
      <c r="B945" t="s">
        <v>149</v>
      </c>
      <c r="C945" t="s">
        <v>138</v>
      </c>
      <c r="D945" t="s">
        <v>23</v>
      </c>
      <c r="E945">
        <v>2017</v>
      </c>
      <c r="F945">
        <v>12</v>
      </c>
      <c r="G945" s="1">
        <v>43070</v>
      </c>
      <c r="H945">
        <v>24</v>
      </c>
      <c r="I945">
        <v>36</v>
      </c>
      <c r="J945">
        <v>864</v>
      </c>
      <c r="K945">
        <v>1.1250110250000001</v>
      </c>
      <c r="L945">
        <v>27.000264600000001</v>
      </c>
      <c r="M945">
        <v>5</v>
      </c>
      <c r="N945">
        <v>3.6167664670000002</v>
      </c>
      <c r="O945">
        <v>16.84039842</v>
      </c>
      <c r="P945">
        <v>0.76004702700000004</v>
      </c>
      <c r="Q945">
        <v>33.4</v>
      </c>
    </row>
    <row r="946" spans="1:17" x14ac:dyDescent="0.35">
      <c r="A946" t="s">
        <v>107</v>
      </c>
      <c r="B946" t="s">
        <v>149</v>
      </c>
      <c r="C946" t="s">
        <v>138</v>
      </c>
      <c r="D946" t="s">
        <v>23</v>
      </c>
      <c r="E946">
        <v>2018</v>
      </c>
      <c r="F946">
        <v>1</v>
      </c>
      <c r="G946" s="1">
        <v>43101</v>
      </c>
      <c r="H946">
        <v>24</v>
      </c>
      <c r="I946">
        <v>56.958333330000002</v>
      </c>
      <c r="J946">
        <v>1367</v>
      </c>
      <c r="K946">
        <v>1.7799653600000001</v>
      </c>
      <c r="L946">
        <v>42.71916865</v>
      </c>
      <c r="M946">
        <v>10</v>
      </c>
      <c r="N946">
        <v>5.8215775880000002</v>
      </c>
      <c r="O946">
        <v>36.329065790000001</v>
      </c>
      <c r="P946">
        <v>1.3453000980000001</v>
      </c>
      <c r="Q946">
        <v>47.4</v>
      </c>
    </row>
    <row r="947" spans="1:17" x14ac:dyDescent="0.35">
      <c r="A947" t="s">
        <v>107</v>
      </c>
      <c r="B947" t="s">
        <v>149</v>
      </c>
      <c r="C947" t="s">
        <v>138</v>
      </c>
      <c r="D947" t="s">
        <v>23</v>
      </c>
      <c r="E947">
        <v>2018</v>
      </c>
      <c r="F947">
        <v>2</v>
      </c>
      <c r="G947" s="1">
        <v>43132</v>
      </c>
      <c r="H947">
        <v>24</v>
      </c>
      <c r="I947">
        <v>41.8125</v>
      </c>
      <c r="J947">
        <v>1003.5</v>
      </c>
      <c r="K947">
        <v>1.3066534299999999</v>
      </c>
      <c r="L947">
        <v>31.359682320000001</v>
      </c>
      <c r="M947">
        <v>5</v>
      </c>
      <c r="N947">
        <v>2.6620897399999999</v>
      </c>
      <c r="O947">
        <v>19.639376219999999</v>
      </c>
      <c r="P947">
        <v>0.35195853500000002</v>
      </c>
      <c r="Q947">
        <v>41.4</v>
      </c>
    </row>
    <row r="948" spans="1:17" x14ac:dyDescent="0.35">
      <c r="A948" t="s">
        <v>107</v>
      </c>
      <c r="B948" t="s">
        <v>149</v>
      </c>
      <c r="C948" t="s">
        <v>138</v>
      </c>
      <c r="D948" t="s">
        <v>23</v>
      </c>
      <c r="E948">
        <v>2018</v>
      </c>
      <c r="F948">
        <v>3</v>
      </c>
      <c r="G948" s="1">
        <v>43160</v>
      </c>
      <c r="H948">
        <v>24</v>
      </c>
      <c r="I948">
        <v>45.777777780000001</v>
      </c>
      <c r="J948">
        <v>1098.666667</v>
      </c>
      <c r="K948">
        <v>1.430569575</v>
      </c>
      <c r="L948">
        <v>34.333669800000003</v>
      </c>
      <c r="M948">
        <v>5</v>
      </c>
      <c r="N948">
        <v>4.7712748359999999</v>
      </c>
      <c r="O948">
        <v>25.751391470000002</v>
      </c>
      <c r="P948">
        <v>0.32111119399999999</v>
      </c>
      <c r="Q948">
        <v>40.200000000000003</v>
      </c>
    </row>
    <row r="949" spans="1:17" x14ac:dyDescent="0.35">
      <c r="A949" t="s">
        <v>107</v>
      </c>
      <c r="B949" t="s">
        <v>149</v>
      </c>
      <c r="C949" t="s">
        <v>138</v>
      </c>
      <c r="D949" t="s">
        <v>23</v>
      </c>
      <c r="E949">
        <v>2018</v>
      </c>
      <c r="F949">
        <v>4</v>
      </c>
      <c r="G949" s="1">
        <v>43191</v>
      </c>
      <c r="H949">
        <v>24</v>
      </c>
      <c r="I949">
        <v>43.15</v>
      </c>
      <c r="J949">
        <v>1035.5999999999999</v>
      </c>
      <c r="K949">
        <v>1.348450715</v>
      </c>
      <c r="L949">
        <v>32.362817149999998</v>
      </c>
      <c r="M949">
        <v>0</v>
      </c>
      <c r="N949">
        <v>7.3027791769999997</v>
      </c>
      <c r="O949">
        <v>18.671544820000001</v>
      </c>
      <c r="P949">
        <v>0.189077036</v>
      </c>
      <c r="Q949">
        <v>38.511326859999997</v>
      </c>
    </row>
    <row r="950" spans="1:17" x14ac:dyDescent="0.35">
      <c r="A950" t="s">
        <v>107</v>
      </c>
      <c r="B950" t="s">
        <v>149</v>
      </c>
      <c r="C950" t="s">
        <v>138</v>
      </c>
      <c r="D950" t="s">
        <v>23</v>
      </c>
      <c r="E950">
        <v>2018</v>
      </c>
      <c r="F950">
        <v>5</v>
      </c>
      <c r="G950" s="1">
        <v>43221</v>
      </c>
      <c r="H950">
        <v>24</v>
      </c>
      <c r="I950">
        <v>30.772727270000001</v>
      </c>
      <c r="J950">
        <v>738.54545450000001</v>
      </c>
      <c r="K950">
        <v>0.96165715100000004</v>
      </c>
      <c r="L950">
        <v>23.079771640000001</v>
      </c>
      <c r="M950">
        <v>0</v>
      </c>
      <c r="N950">
        <v>5.5718418139999999</v>
      </c>
      <c r="O950">
        <v>17.044782009999999</v>
      </c>
      <c r="P950">
        <v>0.31340729499999997</v>
      </c>
      <c r="Q950">
        <v>48.2</v>
      </c>
    </row>
    <row r="951" spans="1:17" x14ac:dyDescent="0.35">
      <c r="A951" t="s">
        <v>107</v>
      </c>
      <c r="B951" t="s">
        <v>149</v>
      </c>
      <c r="C951" t="s">
        <v>138</v>
      </c>
      <c r="D951" t="s">
        <v>23</v>
      </c>
      <c r="E951">
        <v>2018</v>
      </c>
      <c r="F951">
        <v>6</v>
      </c>
      <c r="G951" s="1">
        <v>43252</v>
      </c>
      <c r="H951">
        <v>24</v>
      </c>
      <c r="I951">
        <v>20.625</v>
      </c>
      <c r="J951">
        <v>495</v>
      </c>
      <c r="K951">
        <v>0.64453756600000001</v>
      </c>
      <c r="L951">
        <v>15.46890159</v>
      </c>
      <c r="M951">
        <v>5</v>
      </c>
      <c r="N951">
        <v>9.4003782400000002</v>
      </c>
      <c r="O951">
        <v>25.054740890000001</v>
      </c>
      <c r="P951">
        <v>0.44110349399999998</v>
      </c>
      <c r="Q951">
        <v>37.799999999999997</v>
      </c>
    </row>
    <row r="952" spans="1:17" x14ac:dyDescent="0.35">
      <c r="A952" t="s">
        <v>107</v>
      </c>
      <c r="B952" t="s">
        <v>149</v>
      </c>
      <c r="C952" t="s">
        <v>138</v>
      </c>
      <c r="D952" t="s">
        <v>23</v>
      </c>
      <c r="E952">
        <v>2018</v>
      </c>
      <c r="F952">
        <v>7</v>
      </c>
      <c r="G952" s="1">
        <v>43282</v>
      </c>
      <c r="H952">
        <v>24</v>
      </c>
      <c r="I952">
        <v>21.391304349999999</v>
      </c>
      <c r="J952">
        <v>513.3913043</v>
      </c>
      <c r="K952">
        <v>0.66848481199999998</v>
      </c>
      <c r="L952">
        <v>16.04363549</v>
      </c>
      <c r="M952">
        <v>5</v>
      </c>
      <c r="N952">
        <v>4.0945951340000004</v>
      </c>
      <c r="O952">
        <v>13.89420013</v>
      </c>
      <c r="P952">
        <v>0.351745262</v>
      </c>
      <c r="Q952">
        <v>36</v>
      </c>
    </row>
    <row r="953" spans="1:17" x14ac:dyDescent="0.35">
      <c r="A953" t="s">
        <v>107</v>
      </c>
      <c r="B953" t="s">
        <v>149</v>
      </c>
      <c r="C953" t="s">
        <v>138</v>
      </c>
      <c r="D953" t="s">
        <v>23</v>
      </c>
      <c r="E953">
        <v>2018</v>
      </c>
      <c r="F953">
        <v>8</v>
      </c>
      <c r="G953" s="1">
        <v>43313</v>
      </c>
      <c r="H953">
        <v>24</v>
      </c>
      <c r="I953">
        <v>16.764705880000001</v>
      </c>
      <c r="J953">
        <v>402.35294119999998</v>
      </c>
      <c r="K953">
        <v>0.52390219299999996</v>
      </c>
      <c r="L953">
        <v>12.57365263</v>
      </c>
      <c r="M953">
        <v>5</v>
      </c>
      <c r="N953">
        <v>6.3007667200000004</v>
      </c>
      <c r="O953">
        <v>5.7124053970000004</v>
      </c>
      <c r="P953">
        <v>0.29074999699999998</v>
      </c>
      <c r="Q953">
        <v>39.200000000000003</v>
      </c>
    </row>
    <row r="954" spans="1:17" x14ac:dyDescent="0.35">
      <c r="A954" t="s">
        <v>107</v>
      </c>
      <c r="B954" t="s">
        <v>149</v>
      </c>
      <c r="C954" t="s">
        <v>138</v>
      </c>
      <c r="D954" t="s">
        <v>23</v>
      </c>
      <c r="E954">
        <v>2018</v>
      </c>
      <c r="F954">
        <v>9</v>
      </c>
      <c r="G954" s="1">
        <v>43344</v>
      </c>
      <c r="H954">
        <v>24</v>
      </c>
      <c r="I954">
        <v>23.7</v>
      </c>
      <c r="J954">
        <v>568.79999999999995</v>
      </c>
      <c r="K954">
        <v>0.74063225799999999</v>
      </c>
      <c r="L954">
        <v>17.775174199999999</v>
      </c>
      <c r="M954">
        <v>15</v>
      </c>
      <c r="N954">
        <v>1.852306878</v>
      </c>
      <c r="O954">
        <v>2.5954002310000002</v>
      </c>
      <c r="P954">
        <v>0.246191722</v>
      </c>
      <c r="Q954">
        <v>34.799999999999997</v>
      </c>
    </row>
    <row r="955" spans="1:17" x14ac:dyDescent="0.35">
      <c r="A955" t="s">
        <v>107</v>
      </c>
      <c r="B955" t="s">
        <v>149</v>
      </c>
      <c r="C955" t="s">
        <v>138</v>
      </c>
      <c r="D955" t="s">
        <v>23</v>
      </c>
      <c r="E955">
        <v>2018</v>
      </c>
      <c r="F955">
        <v>10</v>
      </c>
      <c r="G955" s="1">
        <v>43374</v>
      </c>
      <c r="H955">
        <v>24</v>
      </c>
      <c r="I955">
        <v>23.190476189999998</v>
      </c>
      <c r="J955">
        <v>556.57142859999999</v>
      </c>
      <c r="K955">
        <v>0.72470948300000004</v>
      </c>
      <c r="L955">
        <v>17.393027589999999</v>
      </c>
      <c r="M955">
        <v>5</v>
      </c>
      <c r="N955">
        <v>3.66908608</v>
      </c>
      <c r="O955">
        <v>10.56465801</v>
      </c>
      <c r="P955">
        <v>0.38077479600000003</v>
      </c>
      <c r="Q955">
        <v>40.1</v>
      </c>
    </row>
    <row r="956" spans="1:17" x14ac:dyDescent="0.35">
      <c r="A956" t="s">
        <v>107</v>
      </c>
      <c r="B956" t="s">
        <v>149</v>
      </c>
      <c r="C956" t="s">
        <v>138</v>
      </c>
      <c r="D956" t="s">
        <v>23</v>
      </c>
      <c r="E956">
        <v>2018</v>
      </c>
      <c r="F956">
        <v>11</v>
      </c>
      <c r="G956" s="1">
        <v>43405</v>
      </c>
      <c r="H956">
        <v>24</v>
      </c>
      <c r="I956">
        <v>22.75</v>
      </c>
      <c r="J956">
        <v>546</v>
      </c>
      <c r="K956">
        <v>0.71094446700000002</v>
      </c>
      <c r="L956">
        <v>17.062667210000001</v>
      </c>
      <c r="M956">
        <v>10</v>
      </c>
      <c r="N956">
        <v>2.4020003540000001</v>
      </c>
      <c r="O956">
        <v>14.343107270000001</v>
      </c>
      <c r="P956">
        <v>0.37053879699999998</v>
      </c>
      <c r="Q956">
        <v>37.200000000000003</v>
      </c>
    </row>
    <row r="957" spans="1:17" x14ac:dyDescent="0.35">
      <c r="A957" t="s">
        <v>107</v>
      </c>
      <c r="B957" t="s">
        <v>149</v>
      </c>
      <c r="C957" t="s">
        <v>138</v>
      </c>
      <c r="D957" t="s">
        <v>23</v>
      </c>
      <c r="E957">
        <v>2018</v>
      </c>
      <c r="F957">
        <v>12</v>
      </c>
      <c r="G957" s="1">
        <v>43435</v>
      </c>
      <c r="H957">
        <v>24</v>
      </c>
      <c r="I957">
        <v>22.95</v>
      </c>
      <c r="J957">
        <v>550.79999999999995</v>
      </c>
      <c r="K957">
        <v>0.71719452800000005</v>
      </c>
      <c r="L957">
        <v>17.21266868</v>
      </c>
      <c r="M957">
        <v>10</v>
      </c>
      <c r="N957">
        <v>2.3863520970000001</v>
      </c>
      <c r="O957">
        <v>13.27059384</v>
      </c>
      <c r="P957">
        <v>0.43465339200000003</v>
      </c>
      <c r="Q957">
        <v>34.4</v>
      </c>
    </row>
    <row r="958" spans="1:17" x14ac:dyDescent="0.35">
      <c r="A958" t="s">
        <v>107</v>
      </c>
      <c r="B958" t="s">
        <v>149</v>
      </c>
      <c r="C958" t="s">
        <v>138</v>
      </c>
      <c r="D958" t="s">
        <v>23</v>
      </c>
      <c r="E958">
        <v>2019</v>
      </c>
      <c r="F958">
        <v>1</v>
      </c>
      <c r="G958" s="1">
        <v>43466</v>
      </c>
      <c r="H958">
        <v>24</v>
      </c>
      <c r="I958">
        <v>23.95</v>
      </c>
      <c r="J958">
        <v>574.79999999999995</v>
      </c>
      <c r="K958">
        <v>0.74844483500000003</v>
      </c>
      <c r="L958">
        <v>17.962676030000001</v>
      </c>
      <c r="M958">
        <v>5</v>
      </c>
    </row>
    <row r="959" spans="1:17" x14ac:dyDescent="0.35">
      <c r="A959" t="s">
        <v>107</v>
      </c>
      <c r="B959" t="s">
        <v>149</v>
      </c>
      <c r="C959" t="s">
        <v>138</v>
      </c>
      <c r="D959" t="s">
        <v>23</v>
      </c>
      <c r="E959">
        <v>2019</v>
      </c>
      <c r="F959">
        <v>2</v>
      </c>
      <c r="G959" s="1">
        <v>43497</v>
      </c>
      <c r="H959">
        <v>24</v>
      </c>
      <c r="I959">
        <v>28.05263158</v>
      </c>
      <c r="J959">
        <v>673.26315790000001</v>
      </c>
      <c r="K959">
        <v>0.87665332799999995</v>
      </c>
      <c r="L959">
        <v>21.039679870000001</v>
      </c>
      <c r="M959">
        <v>5</v>
      </c>
      <c r="N959">
        <v>2.930771365</v>
      </c>
      <c r="O959">
        <v>12.73363077</v>
      </c>
      <c r="P959">
        <v>0.36491417799999998</v>
      </c>
    </row>
    <row r="960" spans="1:17" x14ac:dyDescent="0.35">
      <c r="A960" t="s">
        <v>107</v>
      </c>
      <c r="B960" t="s">
        <v>149</v>
      </c>
      <c r="C960" t="s">
        <v>138</v>
      </c>
      <c r="D960" t="s">
        <v>23</v>
      </c>
      <c r="E960">
        <v>2019</v>
      </c>
      <c r="F960">
        <v>3</v>
      </c>
      <c r="G960" s="1">
        <v>43525</v>
      </c>
      <c r="H960">
        <v>24</v>
      </c>
      <c r="I960">
        <v>25.90909091</v>
      </c>
      <c r="J960">
        <v>621.81818180000005</v>
      </c>
      <c r="K960">
        <v>0.80966702599999996</v>
      </c>
      <c r="L960">
        <v>19.43200861</v>
      </c>
      <c r="M960">
        <v>22.5</v>
      </c>
      <c r="N960">
        <v>6.5726685030000001</v>
      </c>
      <c r="O960">
        <v>17.944019709999999</v>
      </c>
      <c r="P960">
        <v>0.13945908700000001</v>
      </c>
      <c r="Q960">
        <v>33.4</v>
      </c>
    </row>
    <row r="961" spans="1:17" x14ac:dyDescent="0.35">
      <c r="A961" t="s">
        <v>107</v>
      </c>
      <c r="B961" t="s">
        <v>150</v>
      </c>
      <c r="C961" t="s">
        <v>138</v>
      </c>
      <c r="D961" t="s">
        <v>23</v>
      </c>
      <c r="E961">
        <v>2017</v>
      </c>
      <c r="F961">
        <v>4</v>
      </c>
      <c r="G961" s="1">
        <v>42826</v>
      </c>
      <c r="H961">
        <v>24</v>
      </c>
      <c r="I961">
        <v>16.78947368</v>
      </c>
      <c r="J961">
        <v>402.94736840000002</v>
      </c>
      <c r="K961">
        <v>0.57020124400000005</v>
      </c>
      <c r="L961">
        <v>13.68482985</v>
      </c>
      <c r="M961">
        <v>15</v>
      </c>
    </row>
    <row r="962" spans="1:17" x14ac:dyDescent="0.35">
      <c r="A962" t="s">
        <v>107</v>
      </c>
      <c r="B962" t="s">
        <v>150</v>
      </c>
      <c r="C962" t="s">
        <v>138</v>
      </c>
      <c r="D962" t="s">
        <v>23</v>
      </c>
      <c r="E962">
        <v>2017</v>
      </c>
      <c r="F962">
        <v>5</v>
      </c>
      <c r="G962" s="1">
        <v>42856</v>
      </c>
      <c r="H962">
        <v>24</v>
      </c>
      <c r="I962">
        <v>22.23809524</v>
      </c>
      <c r="J962">
        <v>533.7142857</v>
      </c>
      <c r="K962">
        <v>0.75524639999999998</v>
      </c>
      <c r="L962">
        <v>18.125913610000001</v>
      </c>
      <c r="M962">
        <v>15</v>
      </c>
    </row>
    <row r="963" spans="1:17" x14ac:dyDescent="0.35">
      <c r="A963" t="s">
        <v>107</v>
      </c>
      <c r="B963" t="s">
        <v>150</v>
      </c>
      <c r="C963" t="s">
        <v>138</v>
      </c>
      <c r="D963" t="s">
        <v>23</v>
      </c>
      <c r="E963">
        <v>2017</v>
      </c>
      <c r="F963">
        <v>6</v>
      </c>
      <c r="G963" s="1">
        <v>42887</v>
      </c>
      <c r="H963">
        <v>24</v>
      </c>
      <c r="I963">
        <v>18.78947368</v>
      </c>
      <c r="J963">
        <v>450.94736840000002</v>
      </c>
      <c r="K963">
        <v>0.63812490300000002</v>
      </c>
      <c r="L963">
        <v>15.31499767</v>
      </c>
      <c r="M963">
        <v>5</v>
      </c>
      <c r="N963">
        <v>6.5662978409999999</v>
      </c>
      <c r="O963">
        <v>21.001996729999998</v>
      </c>
      <c r="P963">
        <v>0.65272496800000002</v>
      </c>
    </row>
    <row r="964" spans="1:17" x14ac:dyDescent="0.35">
      <c r="A964" t="s">
        <v>107</v>
      </c>
      <c r="B964" t="s">
        <v>150</v>
      </c>
      <c r="C964" t="s">
        <v>138</v>
      </c>
      <c r="D964" t="s">
        <v>23</v>
      </c>
      <c r="E964">
        <v>2017</v>
      </c>
      <c r="F964">
        <v>7</v>
      </c>
      <c r="G964" s="1">
        <v>42917</v>
      </c>
      <c r="H964">
        <v>24</v>
      </c>
      <c r="I964">
        <v>22.5</v>
      </c>
      <c r="J964">
        <v>540</v>
      </c>
      <c r="K964">
        <v>0.76414116499999996</v>
      </c>
      <c r="L964">
        <v>18.339387970000001</v>
      </c>
      <c r="M964">
        <v>20</v>
      </c>
    </row>
    <row r="965" spans="1:17" x14ac:dyDescent="0.35">
      <c r="A965" t="s">
        <v>107</v>
      </c>
      <c r="B965" t="s">
        <v>150</v>
      </c>
      <c r="C965" t="s">
        <v>138</v>
      </c>
      <c r="D965" t="s">
        <v>23</v>
      </c>
      <c r="E965">
        <v>2017</v>
      </c>
      <c r="F965">
        <v>8</v>
      </c>
      <c r="G965" s="1">
        <v>42948</v>
      </c>
      <c r="H965">
        <v>24</v>
      </c>
      <c r="I965">
        <v>14.96</v>
      </c>
      <c r="J965">
        <v>359.04</v>
      </c>
      <c r="K965">
        <v>0.50806896999999995</v>
      </c>
      <c r="L965">
        <v>12.193655290000001</v>
      </c>
      <c r="M965">
        <v>20</v>
      </c>
      <c r="N965">
        <v>5.4294261060000002</v>
      </c>
      <c r="O965">
        <v>19.317951149999999</v>
      </c>
      <c r="P965">
        <v>0.46702643100000002</v>
      </c>
      <c r="Q965">
        <v>31.76</v>
      </c>
    </row>
    <row r="966" spans="1:17" x14ac:dyDescent="0.35">
      <c r="A966" t="s">
        <v>107</v>
      </c>
      <c r="B966" t="s">
        <v>150</v>
      </c>
      <c r="C966" t="s">
        <v>138</v>
      </c>
      <c r="D966" t="s">
        <v>23</v>
      </c>
      <c r="E966">
        <v>2017</v>
      </c>
      <c r="F966">
        <v>9</v>
      </c>
      <c r="G966" s="1">
        <v>42979</v>
      </c>
      <c r="H966">
        <v>24</v>
      </c>
      <c r="I966">
        <v>17.263157889999999</v>
      </c>
      <c r="J966">
        <v>414.31578949999999</v>
      </c>
      <c r="K966">
        <v>0.58628842599999997</v>
      </c>
      <c r="L966">
        <v>14.070922230000001</v>
      </c>
      <c r="M966">
        <v>10</v>
      </c>
      <c r="N966">
        <v>6.1221549990000002</v>
      </c>
      <c r="O966">
        <v>24.160554350000002</v>
      </c>
      <c r="P966">
        <v>0.961320112</v>
      </c>
      <c r="Q966">
        <v>26.6</v>
      </c>
    </row>
    <row r="967" spans="1:17" x14ac:dyDescent="0.35">
      <c r="A967" t="s">
        <v>107</v>
      </c>
      <c r="B967" t="s">
        <v>150</v>
      </c>
      <c r="C967" t="s">
        <v>138</v>
      </c>
      <c r="D967" t="s">
        <v>23</v>
      </c>
      <c r="E967">
        <v>2017</v>
      </c>
      <c r="F967">
        <v>10</v>
      </c>
      <c r="G967" s="1">
        <v>43009</v>
      </c>
      <c r="H967">
        <v>24</v>
      </c>
      <c r="I967">
        <v>13.20833333</v>
      </c>
      <c r="J967">
        <v>317</v>
      </c>
      <c r="K967">
        <v>0.44857916599999997</v>
      </c>
      <c r="L967">
        <v>10.76589997</v>
      </c>
      <c r="M967">
        <v>20</v>
      </c>
      <c r="N967">
        <v>2.851518225</v>
      </c>
      <c r="O967">
        <v>25.529681239999999</v>
      </c>
      <c r="P967">
        <v>0.589961756</v>
      </c>
      <c r="Q967">
        <v>36.6</v>
      </c>
    </row>
    <row r="968" spans="1:17" x14ac:dyDescent="0.35">
      <c r="A968" t="s">
        <v>107</v>
      </c>
      <c r="B968" t="s">
        <v>150</v>
      </c>
      <c r="C968" t="s">
        <v>138</v>
      </c>
      <c r="D968" t="s">
        <v>23</v>
      </c>
      <c r="E968">
        <v>2017</v>
      </c>
      <c r="F968">
        <v>11</v>
      </c>
      <c r="G968" s="1">
        <v>43040</v>
      </c>
      <c r="H968">
        <v>24</v>
      </c>
      <c r="I968">
        <v>25.4375</v>
      </c>
      <c r="J968">
        <v>610.5</v>
      </c>
      <c r="K968">
        <v>0.86390403999999998</v>
      </c>
      <c r="L968">
        <v>20.733696949999999</v>
      </c>
      <c r="M968">
        <v>15</v>
      </c>
      <c r="N968">
        <v>7.6862066479999998</v>
      </c>
      <c r="O968">
        <v>20.798210910000002</v>
      </c>
      <c r="P968">
        <v>0.87630192500000004</v>
      </c>
      <c r="Q968">
        <v>38.4</v>
      </c>
    </row>
    <row r="969" spans="1:17" x14ac:dyDescent="0.35">
      <c r="A969" t="s">
        <v>107</v>
      </c>
      <c r="B969" t="s">
        <v>150</v>
      </c>
      <c r="C969" t="s">
        <v>138</v>
      </c>
      <c r="D969" t="s">
        <v>23</v>
      </c>
      <c r="E969">
        <v>2017</v>
      </c>
      <c r="F969">
        <v>12</v>
      </c>
      <c r="G969" s="1">
        <v>43070</v>
      </c>
      <c r="H969">
        <v>24</v>
      </c>
      <c r="I969">
        <v>31.764705880000001</v>
      </c>
      <c r="J969">
        <v>762.35294120000003</v>
      </c>
      <c r="K969">
        <v>1.0787875280000001</v>
      </c>
      <c r="L969">
        <v>25.89090066</v>
      </c>
      <c r="M969">
        <v>5</v>
      </c>
      <c r="N969">
        <v>4.910179641</v>
      </c>
      <c r="O969">
        <v>24.20662497</v>
      </c>
      <c r="P969">
        <v>0.81634680699999995</v>
      </c>
      <c r="Q969">
        <v>31.121281459999999</v>
      </c>
    </row>
    <row r="970" spans="1:17" x14ac:dyDescent="0.35">
      <c r="A970" t="s">
        <v>107</v>
      </c>
      <c r="B970" t="s">
        <v>150</v>
      </c>
      <c r="C970" t="s">
        <v>138</v>
      </c>
      <c r="D970" t="s">
        <v>23</v>
      </c>
      <c r="E970">
        <v>2018</v>
      </c>
      <c r="F970">
        <v>1</v>
      </c>
      <c r="G970" s="1">
        <v>43101</v>
      </c>
      <c r="H970">
        <v>24</v>
      </c>
      <c r="I970">
        <v>31.666666670000001</v>
      </c>
      <c r="J970">
        <v>760</v>
      </c>
      <c r="K970">
        <v>1.0754579360000001</v>
      </c>
      <c r="L970">
        <v>25.81099047</v>
      </c>
      <c r="M970">
        <v>10</v>
      </c>
      <c r="N970">
        <v>3.3379694020000001</v>
      </c>
      <c r="O970">
        <v>34.250221830000001</v>
      </c>
      <c r="P970">
        <v>0.59961947199999999</v>
      </c>
      <c r="Q970">
        <v>48.6</v>
      </c>
    </row>
    <row r="971" spans="1:17" x14ac:dyDescent="0.35">
      <c r="A971" t="s">
        <v>107</v>
      </c>
      <c r="B971" t="s">
        <v>150</v>
      </c>
      <c r="C971" t="s">
        <v>138</v>
      </c>
      <c r="D971" t="s">
        <v>23</v>
      </c>
      <c r="E971">
        <v>2018</v>
      </c>
      <c r="F971">
        <v>2</v>
      </c>
      <c r="G971" s="1">
        <v>43132</v>
      </c>
      <c r="H971">
        <v>24</v>
      </c>
      <c r="I971">
        <v>36.8125</v>
      </c>
      <c r="J971">
        <v>883.5</v>
      </c>
      <c r="K971">
        <v>1.250219851</v>
      </c>
      <c r="L971">
        <v>30.005276429999999</v>
      </c>
      <c r="M971">
        <v>5</v>
      </c>
      <c r="N971">
        <v>4.028162107</v>
      </c>
      <c r="O971">
        <v>25.487329429999999</v>
      </c>
      <c r="P971">
        <v>0.42550210999999999</v>
      </c>
      <c r="Q971">
        <v>49.6</v>
      </c>
    </row>
    <row r="972" spans="1:17" x14ac:dyDescent="0.35">
      <c r="A972" t="s">
        <v>107</v>
      </c>
      <c r="B972" t="s">
        <v>150</v>
      </c>
      <c r="C972" t="s">
        <v>138</v>
      </c>
      <c r="D972" t="s">
        <v>23</v>
      </c>
      <c r="E972">
        <v>2018</v>
      </c>
      <c r="F972">
        <v>3</v>
      </c>
      <c r="G972" s="1">
        <v>43160</v>
      </c>
      <c r="H972">
        <v>24</v>
      </c>
      <c r="I972">
        <v>37.823529409999999</v>
      </c>
      <c r="J972">
        <v>907.76470589999997</v>
      </c>
      <c r="K972">
        <v>1.28455626</v>
      </c>
      <c r="L972">
        <v>30.829350229999999</v>
      </c>
      <c r="M972">
        <v>15</v>
      </c>
      <c r="N972">
        <v>3.6916433039999998</v>
      </c>
      <c r="O972">
        <v>30.946196659999998</v>
      </c>
      <c r="P972">
        <v>0.418191323</v>
      </c>
      <c r="Q972">
        <v>36.263736260000002</v>
      </c>
    </row>
    <row r="973" spans="1:17" x14ac:dyDescent="0.35">
      <c r="A973" t="s">
        <v>107</v>
      </c>
      <c r="B973" t="s">
        <v>150</v>
      </c>
      <c r="C973" t="s">
        <v>138</v>
      </c>
      <c r="D973" t="s">
        <v>23</v>
      </c>
      <c r="E973">
        <v>2018</v>
      </c>
      <c r="F973">
        <v>4</v>
      </c>
      <c r="G973" s="1">
        <v>43191</v>
      </c>
      <c r="H973">
        <v>24</v>
      </c>
      <c r="I973">
        <v>32.333333330000002</v>
      </c>
      <c r="J973">
        <v>776</v>
      </c>
      <c r="K973">
        <v>1.098099156</v>
      </c>
      <c r="L973">
        <v>26.35437975</v>
      </c>
      <c r="M973">
        <v>20</v>
      </c>
      <c r="N973">
        <v>6.501533813</v>
      </c>
      <c r="O973">
        <v>26.82142181</v>
      </c>
      <c r="P973">
        <v>0.237601232</v>
      </c>
      <c r="Q973">
        <v>43.2</v>
      </c>
    </row>
    <row r="974" spans="1:17" x14ac:dyDescent="0.35">
      <c r="A974" t="s">
        <v>107</v>
      </c>
      <c r="B974" t="s">
        <v>150</v>
      </c>
      <c r="C974" t="s">
        <v>138</v>
      </c>
      <c r="D974" t="s">
        <v>23</v>
      </c>
      <c r="E974">
        <v>2018</v>
      </c>
      <c r="F974">
        <v>5</v>
      </c>
      <c r="G974" s="1">
        <v>43221</v>
      </c>
      <c r="H974">
        <v>24</v>
      </c>
      <c r="I974">
        <v>29.714285709999999</v>
      </c>
      <c r="J974">
        <v>713.14285710000001</v>
      </c>
      <c r="K974">
        <v>1.0091515069999999</v>
      </c>
      <c r="L974">
        <v>24.219636170000001</v>
      </c>
      <c r="M974">
        <v>10</v>
      </c>
      <c r="N974">
        <v>5.7465685610000001</v>
      </c>
      <c r="O974">
        <v>25.751298739999999</v>
      </c>
      <c r="P974">
        <v>0.39416254899999997</v>
      </c>
      <c r="Q974">
        <v>39.6</v>
      </c>
    </row>
    <row r="975" spans="1:17" x14ac:dyDescent="0.35">
      <c r="A975" t="s">
        <v>107</v>
      </c>
      <c r="B975" t="s">
        <v>150</v>
      </c>
      <c r="C975" t="s">
        <v>138</v>
      </c>
      <c r="D975" t="s">
        <v>23</v>
      </c>
      <c r="E975">
        <v>2018</v>
      </c>
      <c r="F975">
        <v>6</v>
      </c>
      <c r="G975" s="1">
        <v>43252</v>
      </c>
      <c r="H975">
        <v>24</v>
      </c>
      <c r="I975">
        <v>21.625</v>
      </c>
      <c r="J975">
        <v>519</v>
      </c>
      <c r="K975">
        <v>0.734424564</v>
      </c>
      <c r="L975">
        <v>17.626189549999999</v>
      </c>
      <c r="M975">
        <v>5</v>
      </c>
      <c r="N975">
        <v>3.7082359920000001</v>
      </c>
      <c r="O975">
        <v>13.08473227</v>
      </c>
      <c r="P975">
        <v>0.43742763099999998</v>
      </c>
      <c r="Q975">
        <v>39.200000000000003</v>
      </c>
    </row>
    <row r="976" spans="1:17" x14ac:dyDescent="0.35">
      <c r="A976" t="s">
        <v>107</v>
      </c>
      <c r="B976" t="s">
        <v>150</v>
      </c>
      <c r="C976" t="s">
        <v>138</v>
      </c>
      <c r="D976" t="s">
        <v>23</v>
      </c>
      <c r="E976">
        <v>2018</v>
      </c>
      <c r="F976">
        <v>7</v>
      </c>
      <c r="G976" s="1">
        <v>43282</v>
      </c>
      <c r="H976">
        <v>24</v>
      </c>
      <c r="I976">
        <v>20.5</v>
      </c>
      <c r="J976">
        <v>492</v>
      </c>
      <c r="K976">
        <v>0.69621750599999999</v>
      </c>
      <c r="L976">
        <v>16.70922015</v>
      </c>
      <c r="M976">
        <v>5</v>
      </c>
      <c r="N976">
        <v>2.9361243159999999</v>
      </c>
      <c r="O976">
        <v>17.08094328</v>
      </c>
      <c r="P976">
        <v>0.43252886299999999</v>
      </c>
      <c r="Q976">
        <v>33</v>
      </c>
    </row>
    <row r="977" spans="1:17" x14ac:dyDescent="0.35">
      <c r="A977" t="s">
        <v>107</v>
      </c>
      <c r="B977" t="s">
        <v>150</v>
      </c>
      <c r="C977" t="s">
        <v>138</v>
      </c>
      <c r="D977" t="s">
        <v>23</v>
      </c>
      <c r="E977">
        <v>2018</v>
      </c>
      <c r="F977">
        <v>8</v>
      </c>
      <c r="G977" s="1">
        <v>43313</v>
      </c>
      <c r="H977">
        <v>24</v>
      </c>
      <c r="I977">
        <v>14.64705882</v>
      </c>
      <c r="J977">
        <v>351.52941179999999</v>
      </c>
      <c r="K977">
        <v>0.49744091499999998</v>
      </c>
      <c r="L977">
        <v>11.93858197</v>
      </c>
      <c r="M977">
        <v>5</v>
      </c>
      <c r="N977">
        <v>7.7051544830000003</v>
      </c>
      <c r="O977">
        <v>6.1862454749999998</v>
      </c>
      <c r="P977">
        <v>0.256136902</v>
      </c>
      <c r="Q977">
        <v>46.2</v>
      </c>
    </row>
    <row r="978" spans="1:17" x14ac:dyDescent="0.35">
      <c r="A978" t="s">
        <v>107</v>
      </c>
      <c r="B978" t="s">
        <v>150</v>
      </c>
      <c r="C978" t="s">
        <v>138</v>
      </c>
      <c r="D978" t="s">
        <v>23</v>
      </c>
      <c r="E978">
        <v>2018</v>
      </c>
      <c r="F978">
        <v>9</v>
      </c>
      <c r="G978" s="1">
        <v>43344</v>
      </c>
      <c r="H978">
        <v>24</v>
      </c>
      <c r="I978">
        <v>22.45</v>
      </c>
      <c r="J978">
        <v>538.79999999999995</v>
      </c>
      <c r="K978">
        <v>0.762443074</v>
      </c>
      <c r="L978">
        <v>18.298633769999999</v>
      </c>
      <c r="M978">
        <v>20</v>
      </c>
      <c r="N978">
        <v>3.005273404</v>
      </c>
      <c r="O978">
        <v>6.475652062</v>
      </c>
      <c r="P978">
        <v>0.40006154799999999</v>
      </c>
      <c r="Q978">
        <v>37.200000000000003</v>
      </c>
    </row>
    <row r="979" spans="1:17" x14ac:dyDescent="0.35">
      <c r="A979" t="s">
        <v>107</v>
      </c>
      <c r="B979" t="s">
        <v>150</v>
      </c>
      <c r="C979" t="s">
        <v>138</v>
      </c>
      <c r="D979" t="s">
        <v>23</v>
      </c>
      <c r="E979">
        <v>2018</v>
      </c>
      <c r="F979">
        <v>10</v>
      </c>
      <c r="G979" s="1">
        <v>43374</v>
      </c>
      <c r="H979">
        <v>24</v>
      </c>
      <c r="I979">
        <v>22.136363639999999</v>
      </c>
      <c r="J979">
        <v>531.27272730000004</v>
      </c>
      <c r="K979">
        <v>0.75179140899999997</v>
      </c>
      <c r="L979">
        <v>18.04299382</v>
      </c>
      <c r="M979">
        <v>90</v>
      </c>
      <c r="N979">
        <v>5.0675116600000001</v>
      </c>
      <c r="O979">
        <v>10.09946431</v>
      </c>
      <c r="P979">
        <v>0.50175281599999999</v>
      </c>
      <c r="Q979">
        <v>41</v>
      </c>
    </row>
    <row r="980" spans="1:17" x14ac:dyDescent="0.35">
      <c r="A980" t="s">
        <v>107</v>
      </c>
      <c r="B980" t="s">
        <v>150</v>
      </c>
      <c r="C980" t="s">
        <v>138</v>
      </c>
      <c r="D980" t="s">
        <v>23</v>
      </c>
      <c r="E980">
        <v>2018</v>
      </c>
      <c r="F980">
        <v>11</v>
      </c>
      <c r="G980" s="1">
        <v>43405</v>
      </c>
      <c r="H980">
        <v>24</v>
      </c>
      <c r="I980">
        <v>22.35</v>
      </c>
      <c r="J980">
        <v>536.4</v>
      </c>
      <c r="K980">
        <v>0.759046891</v>
      </c>
      <c r="L980">
        <v>18.217125379999999</v>
      </c>
      <c r="M980">
        <v>25</v>
      </c>
      <c r="N980">
        <v>4.1542793009999999</v>
      </c>
      <c r="O980">
        <v>11.320980990000001</v>
      </c>
      <c r="P980">
        <v>0.37390733199999998</v>
      </c>
      <c r="Q980">
        <v>42.6</v>
      </c>
    </row>
    <row r="981" spans="1:17" x14ac:dyDescent="0.35">
      <c r="A981" t="s">
        <v>107</v>
      </c>
      <c r="B981" t="s">
        <v>150</v>
      </c>
      <c r="C981" t="s">
        <v>138</v>
      </c>
      <c r="D981" t="s">
        <v>23</v>
      </c>
      <c r="E981">
        <v>2018</v>
      </c>
      <c r="F981">
        <v>12</v>
      </c>
      <c r="G981" s="1">
        <v>43435</v>
      </c>
      <c r="H981">
        <v>24</v>
      </c>
      <c r="I981">
        <v>26.526315790000002</v>
      </c>
      <c r="J981">
        <v>636.63157890000002</v>
      </c>
      <c r="K981">
        <v>0.90088221599999996</v>
      </c>
      <c r="L981">
        <v>21.62117318</v>
      </c>
      <c r="M981">
        <v>25</v>
      </c>
      <c r="N981">
        <v>0.84622414800000001</v>
      </c>
      <c r="O981">
        <v>12.26993865</v>
      </c>
      <c r="P981">
        <v>0.39007355700000002</v>
      </c>
      <c r="Q981">
        <v>40.6</v>
      </c>
    </row>
    <row r="982" spans="1:17" x14ac:dyDescent="0.35">
      <c r="A982" t="s">
        <v>107</v>
      </c>
      <c r="B982" t="s">
        <v>150</v>
      </c>
      <c r="C982" t="s">
        <v>138</v>
      </c>
      <c r="D982" t="s">
        <v>23</v>
      </c>
      <c r="E982">
        <v>2019</v>
      </c>
      <c r="F982">
        <v>1</v>
      </c>
      <c r="G982" s="1">
        <v>43466</v>
      </c>
      <c r="H982">
        <v>24</v>
      </c>
      <c r="I982">
        <v>25.75</v>
      </c>
      <c r="J982">
        <v>618</v>
      </c>
      <c r="K982">
        <v>0.87451711099999996</v>
      </c>
      <c r="L982">
        <v>20.98841067</v>
      </c>
      <c r="M982">
        <v>20</v>
      </c>
    </row>
    <row r="983" spans="1:17" x14ac:dyDescent="0.35">
      <c r="A983" t="s">
        <v>107</v>
      </c>
      <c r="B983" t="s">
        <v>150</v>
      </c>
      <c r="C983" t="s">
        <v>138</v>
      </c>
      <c r="D983" t="s">
        <v>23</v>
      </c>
      <c r="E983">
        <v>2019</v>
      </c>
      <c r="F983">
        <v>2</v>
      </c>
      <c r="G983" s="1">
        <v>43497</v>
      </c>
      <c r="H983">
        <v>24</v>
      </c>
      <c r="I983">
        <v>25.166666670000001</v>
      </c>
      <c r="J983">
        <v>604</v>
      </c>
      <c r="K983">
        <v>0.85470604400000005</v>
      </c>
      <c r="L983">
        <v>20.51294506</v>
      </c>
      <c r="M983">
        <v>0</v>
      </c>
      <c r="N983">
        <v>2.9481132080000001</v>
      </c>
      <c r="O983">
        <v>10.85252623</v>
      </c>
      <c r="P983">
        <v>0.35890736000000001</v>
      </c>
    </row>
    <row r="984" spans="1:17" x14ac:dyDescent="0.35">
      <c r="A984" t="s">
        <v>107</v>
      </c>
      <c r="B984" t="s">
        <v>150</v>
      </c>
      <c r="C984" t="s">
        <v>138</v>
      </c>
      <c r="D984" t="s">
        <v>23</v>
      </c>
      <c r="E984">
        <v>2019</v>
      </c>
      <c r="F984">
        <v>3</v>
      </c>
      <c r="G984" s="1">
        <v>43525</v>
      </c>
      <c r="H984">
        <v>24</v>
      </c>
      <c r="I984">
        <v>23.18181818</v>
      </c>
      <c r="J984">
        <v>556.36363640000002</v>
      </c>
      <c r="K984">
        <v>0.78729695799999999</v>
      </c>
      <c r="L984">
        <v>18.895126999999999</v>
      </c>
      <c r="M984">
        <v>0</v>
      </c>
      <c r="N984">
        <v>3.9436011020000001</v>
      </c>
      <c r="O984">
        <v>17.4891009</v>
      </c>
      <c r="P984">
        <v>0.18960167999999999</v>
      </c>
      <c r="Q984">
        <v>40.6</v>
      </c>
    </row>
    <row r="985" spans="1:17" x14ac:dyDescent="0.35">
      <c r="A985" t="s">
        <v>107</v>
      </c>
      <c r="B985" t="s">
        <v>151</v>
      </c>
      <c r="C985" t="s">
        <v>138</v>
      </c>
      <c r="D985" t="s">
        <v>23</v>
      </c>
      <c r="E985">
        <v>2017</v>
      </c>
      <c r="F985">
        <v>4</v>
      </c>
      <c r="G985" s="1">
        <v>42826</v>
      </c>
      <c r="H985">
        <v>24</v>
      </c>
      <c r="I985">
        <v>18.05263158</v>
      </c>
      <c r="J985">
        <v>433.26315790000001</v>
      </c>
      <c r="K985">
        <v>0.62808729600000002</v>
      </c>
      <c r="L985">
        <v>15.07409509</v>
      </c>
      <c r="M985">
        <v>10</v>
      </c>
    </row>
    <row r="986" spans="1:17" x14ac:dyDescent="0.35">
      <c r="A986" t="s">
        <v>107</v>
      </c>
      <c r="B986" t="s">
        <v>151</v>
      </c>
      <c r="C986" t="s">
        <v>138</v>
      </c>
      <c r="D986" t="s">
        <v>23</v>
      </c>
      <c r="E986">
        <v>2017</v>
      </c>
      <c r="F986">
        <v>5</v>
      </c>
      <c r="G986" s="1">
        <v>42856</v>
      </c>
      <c r="H986">
        <v>24</v>
      </c>
      <c r="I986">
        <v>22.76190476</v>
      </c>
      <c r="J986">
        <v>546.2857143</v>
      </c>
      <c r="K986">
        <v>0.791932364</v>
      </c>
      <c r="L986">
        <v>19.00637674</v>
      </c>
      <c r="M986">
        <v>10</v>
      </c>
    </row>
    <row r="987" spans="1:17" x14ac:dyDescent="0.35">
      <c r="A987" t="s">
        <v>107</v>
      </c>
      <c r="B987" t="s">
        <v>151</v>
      </c>
      <c r="C987" t="s">
        <v>138</v>
      </c>
      <c r="D987" t="s">
        <v>23</v>
      </c>
      <c r="E987">
        <v>2017</v>
      </c>
      <c r="F987">
        <v>6</v>
      </c>
      <c r="G987" s="1">
        <v>42887</v>
      </c>
      <c r="H987">
        <v>24</v>
      </c>
      <c r="I987">
        <v>34.200000000000003</v>
      </c>
      <c r="J987">
        <v>820.8</v>
      </c>
      <c r="K987">
        <v>1.1898866610000001</v>
      </c>
      <c r="L987">
        <v>28.557279860000001</v>
      </c>
      <c r="M987">
        <v>5</v>
      </c>
      <c r="N987">
        <v>5.2240159620000002</v>
      </c>
      <c r="O987">
        <v>20.566345980000001</v>
      </c>
      <c r="P987">
        <v>0.61787072200000004</v>
      </c>
    </row>
    <row r="988" spans="1:17" x14ac:dyDescent="0.35">
      <c r="A988" t="s">
        <v>107</v>
      </c>
      <c r="B988" t="s">
        <v>151</v>
      </c>
      <c r="C988" t="s">
        <v>138</v>
      </c>
      <c r="D988" t="s">
        <v>23</v>
      </c>
      <c r="E988">
        <v>2017</v>
      </c>
      <c r="F988">
        <v>7</v>
      </c>
      <c r="G988" s="1">
        <v>42917</v>
      </c>
      <c r="H988">
        <v>24</v>
      </c>
      <c r="I988">
        <v>22.954545450000001</v>
      </c>
      <c r="J988">
        <v>550.90909090000002</v>
      </c>
      <c r="K988">
        <v>0.79863472099999999</v>
      </c>
      <c r="L988">
        <v>19.167233289999999</v>
      </c>
      <c r="M988">
        <v>5</v>
      </c>
    </row>
    <row r="989" spans="1:17" x14ac:dyDescent="0.35">
      <c r="A989" t="s">
        <v>107</v>
      </c>
      <c r="B989" t="s">
        <v>151</v>
      </c>
      <c r="C989" t="s">
        <v>138</v>
      </c>
      <c r="D989" t="s">
        <v>23</v>
      </c>
      <c r="E989">
        <v>2017</v>
      </c>
      <c r="F989">
        <v>8</v>
      </c>
      <c r="G989" s="1">
        <v>42948</v>
      </c>
      <c r="H989">
        <v>24</v>
      </c>
      <c r="I989">
        <v>17.04</v>
      </c>
      <c r="J989">
        <v>408.96</v>
      </c>
      <c r="K989">
        <v>0.59285580999999998</v>
      </c>
      <c r="L989">
        <v>14.22853944</v>
      </c>
      <c r="M989">
        <v>5</v>
      </c>
      <c r="N989">
        <v>7.9539363339999998</v>
      </c>
      <c r="O989">
        <v>18.11692266</v>
      </c>
      <c r="P989">
        <v>0.48205141000000001</v>
      </c>
      <c r="Q989">
        <v>31.4</v>
      </c>
    </row>
    <row r="990" spans="1:17" x14ac:dyDescent="0.35">
      <c r="A990" t="s">
        <v>107</v>
      </c>
      <c r="B990" t="s">
        <v>151</v>
      </c>
      <c r="C990" t="s">
        <v>138</v>
      </c>
      <c r="D990" t="s">
        <v>23</v>
      </c>
      <c r="E990">
        <v>2017</v>
      </c>
      <c r="F990">
        <v>9</v>
      </c>
      <c r="G990" s="1">
        <v>42979</v>
      </c>
      <c r="H990">
        <v>24</v>
      </c>
      <c r="I990">
        <v>13</v>
      </c>
      <c r="J990">
        <v>312</v>
      </c>
      <c r="K990">
        <v>0.45229609900000001</v>
      </c>
      <c r="L990">
        <v>10.85510638</v>
      </c>
      <c r="M990">
        <v>5</v>
      </c>
      <c r="N990">
        <v>4.3503313170000002</v>
      </c>
      <c r="O990">
        <v>25.413733369999999</v>
      </c>
      <c r="P990">
        <v>0.75126788300000003</v>
      </c>
      <c r="Q990">
        <v>29.08</v>
      </c>
    </row>
    <row r="991" spans="1:17" x14ac:dyDescent="0.35">
      <c r="A991" t="s">
        <v>107</v>
      </c>
      <c r="B991" t="s">
        <v>151</v>
      </c>
      <c r="C991" t="s">
        <v>138</v>
      </c>
      <c r="D991" t="s">
        <v>23</v>
      </c>
      <c r="E991">
        <v>2017</v>
      </c>
      <c r="F991">
        <v>10</v>
      </c>
      <c r="G991" s="1">
        <v>43009</v>
      </c>
      <c r="H991">
        <v>24</v>
      </c>
      <c r="I991">
        <v>10.5</v>
      </c>
      <c r="J991">
        <v>252</v>
      </c>
      <c r="K991">
        <v>0.36531607999999999</v>
      </c>
      <c r="L991">
        <v>8.7675859220000003</v>
      </c>
      <c r="M991">
        <v>10</v>
      </c>
      <c r="N991">
        <v>3.4122770390000001</v>
      </c>
      <c r="O991">
        <v>22.84150919</v>
      </c>
      <c r="P991">
        <v>0.43135394700000002</v>
      </c>
      <c r="Q991">
        <v>35.6</v>
      </c>
    </row>
    <row r="992" spans="1:17" x14ac:dyDescent="0.35">
      <c r="A992" t="s">
        <v>107</v>
      </c>
      <c r="B992" t="s">
        <v>151</v>
      </c>
      <c r="C992" t="s">
        <v>138</v>
      </c>
      <c r="D992" t="s">
        <v>23</v>
      </c>
      <c r="E992">
        <v>2017</v>
      </c>
      <c r="F992">
        <v>11</v>
      </c>
      <c r="G992" s="1">
        <v>43040</v>
      </c>
      <c r="H992">
        <v>24</v>
      </c>
      <c r="I992">
        <v>27.4375</v>
      </c>
      <c r="J992">
        <v>658.5</v>
      </c>
      <c r="K992">
        <v>0.95460570899999997</v>
      </c>
      <c r="L992">
        <v>22.91053702</v>
      </c>
      <c r="M992">
        <v>10</v>
      </c>
      <c r="N992">
        <v>6.8209676259999998</v>
      </c>
      <c r="O992">
        <v>17.615688970000001</v>
      </c>
      <c r="P992">
        <v>0.71241856599999998</v>
      </c>
      <c r="Q992">
        <v>40.799999999999997</v>
      </c>
    </row>
    <row r="993" spans="1:17" x14ac:dyDescent="0.35">
      <c r="A993" t="s">
        <v>107</v>
      </c>
      <c r="B993" t="s">
        <v>151</v>
      </c>
      <c r="C993" t="s">
        <v>138</v>
      </c>
      <c r="D993" t="s">
        <v>23</v>
      </c>
      <c r="E993">
        <v>2017</v>
      </c>
      <c r="F993">
        <v>12</v>
      </c>
      <c r="G993" s="1">
        <v>43070</v>
      </c>
      <c r="H993">
        <v>24</v>
      </c>
      <c r="I993">
        <v>33.41176471</v>
      </c>
      <c r="J993">
        <v>801.8823529</v>
      </c>
      <c r="K993">
        <v>1.162462372</v>
      </c>
      <c r="L993">
        <v>27.89909694</v>
      </c>
      <c r="M993">
        <v>5</v>
      </c>
      <c r="N993">
        <v>4.7185628739999999</v>
      </c>
      <c r="O993">
        <v>19.689599260000001</v>
      </c>
      <c r="P993">
        <v>0.95709625600000003</v>
      </c>
      <c r="Q993">
        <v>31.4</v>
      </c>
    </row>
    <row r="994" spans="1:17" x14ac:dyDescent="0.35">
      <c r="A994" t="s">
        <v>107</v>
      </c>
      <c r="B994" t="s">
        <v>151</v>
      </c>
      <c r="C994" t="s">
        <v>138</v>
      </c>
      <c r="D994" t="s">
        <v>23</v>
      </c>
      <c r="E994">
        <v>2018</v>
      </c>
      <c r="F994">
        <v>1</v>
      </c>
      <c r="G994" s="1">
        <v>43101</v>
      </c>
      <c r="H994">
        <v>24</v>
      </c>
      <c r="I994">
        <v>38.583333330000002</v>
      </c>
      <c r="J994">
        <v>926</v>
      </c>
      <c r="K994">
        <v>1.3423916279999999</v>
      </c>
      <c r="L994">
        <v>32.217399059999998</v>
      </c>
      <c r="M994">
        <v>5</v>
      </c>
      <c r="N994">
        <v>4.3115438109999999</v>
      </c>
      <c r="O994">
        <v>31.030548870000001</v>
      </c>
      <c r="P994">
        <v>0.58616647099999997</v>
      </c>
      <c r="Q994">
        <v>44.6</v>
      </c>
    </row>
    <row r="995" spans="1:17" x14ac:dyDescent="0.35">
      <c r="A995" t="s">
        <v>107</v>
      </c>
      <c r="B995" t="s">
        <v>151</v>
      </c>
      <c r="C995" t="s">
        <v>138</v>
      </c>
      <c r="D995" t="s">
        <v>23</v>
      </c>
      <c r="E995">
        <v>2018</v>
      </c>
      <c r="F995">
        <v>2</v>
      </c>
      <c r="G995" s="1">
        <v>43132</v>
      </c>
      <c r="H995">
        <v>24</v>
      </c>
      <c r="I995">
        <v>39.8125</v>
      </c>
      <c r="J995">
        <v>955.5</v>
      </c>
      <c r="K995">
        <v>1.385156804</v>
      </c>
      <c r="L995">
        <v>33.243763289999997</v>
      </c>
      <c r="M995">
        <v>5</v>
      </c>
      <c r="N995">
        <v>2.5745209990000002</v>
      </c>
      <c r="O995">
        <v>24.951267059999999</v>
      </c>
      <c r="P995">
        <v>0.45351870999999999</v>
      </c>
      <c r="Q995">
        <v>46.6</v>
      </c>
    </row>
    <row r="996" spans="1:17" x14ac:dyDescent="0.35">
      <c r="A996" t="s">
        <v>107</v>
      </c>
      <c r="B996" t="s">
        <v>151</v>
      </c>
      <c r="C996" t="s">
        <v>138</v>
      </c>
      <c r="D996" t="s">
        <v>23</v>
      </c>
      <c r="E996">
        <v>2018</v>
      </c>
      <c r="F996">
        <v>3</v>
      </c>
      <c r="G996" s="1">
        <v>43160</v>
      </c>
      <c r="H996">
        <v>24</v>
      </c>
      <c r="I996">
        <v>41.611111110000003</v>
      </c>
      <c r="J996">
        <v>998.66666669999995</v>
      </c>
      <c r="K996">
        <v>1.4477340949999999</v>
      </c>
      <c r="L996">
        <v>34.745618280000002</v>
      </c>
      <c r="M996">
        <v>5</v>
      </c>
      <c r="N996">
        <v>6.1295209570000004</v>
      </c>
      <c r="O996">
        <v>29.066171919999999</v>
      </c>
      <c r="P996">
        <v>0.41445747100000002</v>
      </c>
      <c r="Q996">
        <v>48.4</v>
      </c>
    </row>
    <row r="997" spans="1:17" x14ac:dyDescent="0.35">
      <c r="A997" t="s">
        <v>107</v>
      </c>
      <c r="B997" t="s">
        <v>151</v>
      </c>
      <c r="C997" t="s">
        <v>138</v>
      </c>
      <c r="D997" t="s">
        <v>23</v>
      </c>
      <c r="E997">
        <v>2018</v>
      </c>
      <c r="F997">
        <v>4</v>
      </c>
      <c r="G997" s="1">
        <v>43191</v>
      </c>
      <c r="H997">
        <v>24</v>
      </c>
      <c r="I997">
        <v>34.47619048</v>
      </c>
      <c r="J997">
        <v>827.42857140000001</v>
      </c>
      <c r="K997">
        <v>1.1994958819999999</v>
      </c>
      <c r="L997">
        <v>28.787901170000001</v>
      </c>
      <c r="M997">
        <v>5</v>
      </c>
      <c r="N997">
        <v>8.8594844560000006</v>
      </c>
      <c r="O997">
        <v>23.970226459999999</v>
      </c>
      <c r="P997">
        <v>0.229234991</v>
      </c>
      <c r="Q997">
        <v>45.6</v>
      </c>
    </row>
    <row r="998" spans="1:17" x14ac:dyDescent="0.35">
      <c r="A998" t="s">
        <v>107</v>
      </c>
      <c r="B998" t="s">
        <v>151</v>
      </c>
      <c r="C998" t="s">
        <v>138</v>
      </c>
      <c r="D998" t="s">
        <v>23</v>
      </c>
      <c r="E998">
        <v>2018</v>
      </c>
      <c r="F998">
        <v>5</v>
      </c>
      <c r="G998" s="1">
        <v>43221</v>
      </c>
      <c r="H998">
        <v>24</v>
      </c>
      <c r="I998">
        <v>30</v>
      </c>
      <c r="J998">
        <v>720</v>
      </c>
      <c r="K998">
        <v>1.0437602290000001</v>
      </c>
      <c r="L998">
        <v>25.050245489999998</v>
      </c>
      <c r="M998">
        <v>5</v>
      </c>
      <c r="N998">
        <v>15.6283368</v>
      </c>
      <c r="O998">
        <v>17.43933715</v>
      </c>
      <c r="P998">
        <v>0.34993943399999999</v>
      </c>
      <c r="Q998">
        <v>41.8</v>
      </c>
    </row>
    <row r="999" spans="1:17" x14ac:dyDescent="0.35">
      <c r="A999" t="s">
        <v>107</v>
      </c>
      <c r="B999" t="s">
        <v>151</v>
      </c>
      <c r="C999" t="s">
        <v>138</v>
      </c>
      <c r="D999" t="s">
        <v>23</v>
      </c>
      <c r="E999">
        <v>2018</v>
      </c>
      <c r="F999">
        <v>6</v>
      </c>
      <c r="G999" s="1">
        <v>43252</v>
      </c>
      <c r="H999">
        <v>24</v>
      </c>
      <c r="I999">
        <v>20.3125</v>
      </c>
      <c r="J999">
        <v>487.5</v>
      </c>
      <c r="K999">
        <v>0.70671265500000002</v>
      </c>
      <c r="L999">
        <v>16.961103720000001</v>
      </c>
      <c r="M999">
        <v>5</v>
      </c>
      <c r="N999">
        <v>7.4720955240000002</v>
      </c>
      <c r="O999">
        <v>10.961449139999999</v>
      </c>
      <c r="P999">
        <v>0.38780348799999997</v>
      </c>
      <c r="Q999">
        <v>40.799999999999997</v>
      </c>
    </row>
    <row r="1000" spans="1:17" x14ac:dyDescent="0.35">
      <c r="A1000" t="s">
        <v>107</v>
      </c>
      <c r="B1000" t="s">
        <v>151</v>
      </c>
      <c r="C1000" t="s">
        <v>138</v>
      </c>
      <c r="D1000" t="s">
        <v>23</v>
      </c>
      <c r="E1000">
        <v>2018</v>
      </c>
      <c r="F1000">
        <v>7</v>
      </c>
      <c r="G1000" s="1">
        <v>43282</v>
      </c>
      <c r="H1000">
        <v>24</v>
      </c>
      <c r="I1000">
        <v>19.956521739999999</v>
      </c>
      <c r="J1000">
        <v>478.9565217</v>
      </c>
      <c r="K1000">
        <v>0.69432745699999998</v>
      </c>
      <c r="L1000">
        <v>16.663858959999999</v>
      </c>
      <c r="M1000">
        <v>0</v>
      </c>
      <c r="N1000">
        <v>12.303759039999999</v>
      </c>
      <c r="O1000">
        <v>16.31612492</v>
      </c>
      <c r="P1000">
        <v>0.44262681300000001</v>
      </c>
      <c r="Q1000">
        <v>39.200000000000003</v>
      </c>
    </row>
    <row r="1001" spans="1:17" x14ac:dyDescent="0.35">
      <c r="A1001" t="s">
        <v>107</v>
      </c>
      <c r="B1001" t="s">
        <v>151</v>
      </c>
      <c r="C1001" t="s">
        <v>138</v>
      </c>
      <c r="D1001" t="s">
        <v>23</v>
      </c>
      <c r="E1001">
        <v>2018</v>
      </c>
      <c r="F1001">
        <v>8</v>
      </c>
      <c r="G1001" s="1">
        <v>43313</v>
      </c>
      <c r="H1001">
        <v>24</v>
      </c>
      <c r="I1001">
        <v>14.70588235</v>
      </c>
      <c r="J1001">
        <v>352.94117649999998</v>
      </c>
      <c r="K1001">
        <v>0.51164717100000001</v>
      </c>
      <c r="L1001">
        <v>12.279532100000001</v>
      </c>
      <c r="M1001">
        <v>5</v>
      </c>
      <c r="N1001">
        <v>7.9139148260000001</v>
      </c>
      <c r="O1001">
        <v>12.346166500000001</v>
      </c>
      <c r="P1001">
        <v>0.28244285400000002</v>
      </c>
      <c r="Q1001">
        <v>29.4</v>
      </c>
    </row>
    <row r="1002" spans="1:17" x14ac:dyDescent="0.35">
      <c r="A1002" t="s">
        <v>107</v>
      </c>
      <c r="B1002" t="s">
        <v>151</v>
      </c>
      <c r="C1002" t="s">
        <v>138</v>
      </c>
      <c r="D1002" t="s">
        <v>23</v>
      </c>
      <c r="E1002">
        <v>2018</v>
      </c>
      <c r="F1002">
        <v>9</v>
      </c>
      <c r="G1002" s="1">
        <v>43344</v>
      </c>
      <c r="H1002">
        <v>24</v>
      </c>
      <c r="I1002">
        <v>21.85</v>
      </c>
      <c r="J1002">
        <v>524.4</v>
      </c>
      <c r="K1002">
        <v>0.76020536699999997</v>
      </c>
      <c r="L1002">
        <v>18.2449288</v>
      </c>
      <c r="M1002">
        <v>5</v>
      </c>
      <c r="N1002">
        <v>4.3661519269999998</v>
      </c>
      <c r="O1002">
        <v>10.89554156</v>
      </c>
      <c r="P1002">
        <v>0.26499803399999999</v>
      </c>
      <c r="Q1002">
        <v>42.2</v>
      </c>
    </row>
    <row r="1003" spans="1:17" x14ac:dyDescent="0.35">
      <c r="A1003" t="s">
        <v>107</v>
      </c>
      <c r="B1003" t="s">
        <v>151</v>
      </c>
      <c r="C1003" t="s">
        <v>138</v>
      </c>
      <c r="D1003" t="s">
        <v>23</v>
      </c>
      <c r="E1003">
        <v>2018</v>
      </c>
      <c r="F1003">
        <v>10</v>
      </c>
      <c r="G1003" s="1">
        <v>43374</v>
      </c>
      <c r="H1003">
        <v>24</v>
      </c>
      <c r="I1003">
        <v>24.18181818</v>
      </c>
      <c r="J1003">
        <v>580.36363640000002</v>
      </c>
      <c r="K1003">
        <v>0.84133400300000005</v>
      </c>
      <c r="L1003">
        <v>20.19201606</v>
      </c>
      <c r="M1003">
        <v>5</v>
      </c>
      <c r="N1003">
        <v>4.5121217639999998</v>
      </c>
      <c r="O1003">
        <v>11.432186440000001</v>
      </c>
      <c r="P1003">
        <v>0.39587193199999998</v>
      </c>
      <c r="Q1003">
        <v>32</v>
      </c>
    </row>
    <row r="1004" spans="1:17" x14ac:dyDescent="0.35">
      <c r="A1004" t="s">
        <v>107</v>
      </c>
      <c r="B1004" t="s">
        <v>151</v>
      </c>
      <c r="C1004" t="s">
        <v>138</v>
      </c>
      <c r="D1004" t="s">
        <v>23</v>
      </c>
      <c r="E1004">
        <v>2018</v>
      </c>
      <c r="F1004">
        <v>11</v>
      </c>
      <c r="G1004" s="1">
        <v>43405</v>
      </c>
      <c r="H1004">
        <v>24</v>
      </c>
      <c r="I1004">
        <v>21</v>
      </c>
      <c r="J1004">
        <v>504</v>
      </c>
      <c r="K1004">
        <v>0.73063215999999997</v>
      </c>
      <c r="L1004">
        <v>17.53517184</v>
      </c>
      <c r="M1004">
        <v>5</v>
      </c>
      <c r="N1004">
        <v>4.2133448839999996</v>
      </c>
      <c r="O1004">
        <v>9.9778137549999997</v>
      </c>
      <c r="P1004">
        <v>0.306536641</v>
      </c>
      <c r="Q1004">
        <v>44.2</v>
      </c>
    </row>
    <row r="1005" spans="1:17" x14ac:dyDescent="0.35">
      <c r="A1005" t="s">
        <v>107</v>
      </c>
      <c r="B1005" t="s">
        <v>151</v>
      </c>
      <c r="C1005" t="s">
        <v>138</v>
      </c>
      <c r="D1005" t="s">
        <v>23</v>
      </c>
      <c r="E1005">
        <v>2018</v>
      </c>
      <c r="F1005">
        <v>12</v>
      </c>
      <c r="G1005" s="1">
        <v>43435</v>
      </c>
      <c r="H1005">
        <v>24</v>
      </c>
      <c r="I1005">
        <v>26</v>
      </c>
      <c r="J1005">
        <v>624</v>
      </c>
      <c r="K1005">
        <v>0.90459219800000001</v>
      </c>
      <c r="L1005">
        <v>21.710212760000001</v>
      </c>
      <c r="M1005">
        <v>5</v>
      </c>
      <c r="N1005">
        <v>2.521747961</v>
      </c>
      <c r="O1005">
        <v>11.721960810000001</v>
      </c>
      <c r="P1005">
        <v>0.31391633899999999</v>
      </c>
      <c r="Q1005">
        <v>45</v>
      </c>
    </row>
    <row r="1006" spans="1:17" x14ac:dyDescent="0.35">
      <c r="A1006" t="s">
        <v>107</v>
      </c>
      <c r="B1006" t="s">
        <v>151</v>
      </c>
      <c r="C1006" t="s">
        <v>138</v>
      </c>
      <c r="D1006" t="s">
        <v>23</v>
      </c>
      <c r="E1006">
        <v>2019</v>
      </c>
      <c r="F1006">
        <v>1</v>
      </c>
      <c r="G1006" s="1">
        <v>43466</v>
      </c>
      <c r="H1006">
        <v>24</v>
      </c>
      <c r="I1006">
        <v>24.3</v>
      </c>
      <c r="J1006">
        <v>583.20000000000005</v>
      </c>
      <c r="K1006">
        <v>0.84544578500000001</v>
      </c>
      <c r="L1006">
        <v>20.290698849999998</v>
      </c>
      <c r="M1006">
        <v>5</v>
      </c>
    </row>
    <row r="1007" spans="1:17" x14ac:dyDescent="0.35">
      <c r="A1007" t="s">
        <v>107</v>
      </c>
      <c r="B1007" t="s">
        <v>151</v>
      </c>
      <c r="C1007" t="s">
        <v>138</v>
      </c>
      <c r="D1007" t="s">
        <v>23</v>
      </c>
      <c r="E1007">
        <v>2019</v>
      </c>
      <c r="F1007">
        <v>2</v>
      </c>
      <c r="G1007" s="1">
        <v>43497</v>
      </c>
      <c r="H1007">
        <v>24</v>
      </c>
      <c r="I1007">
        <v>25.526315790000002</v>
      </c>
      <c r="J1007">
        <v>612.63157890000002</v>
      </c>
      <c r="K1007">
        <v>0.88811177399999996</v>
      </c>
      <c r="L1007">
        <v>21.314682569999999</v>
      </c>
      <c r="M1007">
        <v>0</v>
      </c>
      <c r="N1007">
        <v>2.0636792449999999</v>
      </c>
      <c r="O1007">
        <v>9.9602074040000002</v>
      </c>
      <c r="P1007">
        <v>0.27331020700000003</v>
      </c>
    </row>
    <row r="1008" spans="1:17" x14ac:dyDescent="0.35">
      <c r="A1008" t="s">
        <v>107</v>
      </c>
      <c r="B1008" t="s">
        <v>151</v>
      </c>
      <c r="C1008" t="s">
        <v>138</v>
      </c>
      <c r="D1008" t="s">
        <v>23</v>
      </c>
      <c r="E1008">
        <v>2019</v>
      </c>
      <c r="F1008">
        <v>3</v>
      </c>
      <c r="G1008" s="1">
        <v>43525</v>
      </c>
      <c r="H1008">
        <v>24</v>
      </c>
      <c r="I1008">
        <v>24.363636360000001</v>
      </c>
      <c r="J1008">
        <v>584.72727269999996</v>
      </c>
      <c r="K1008">
        <v>0.84765982200000001</v>
      </c>
      <c r="L1008">
        <v>20.343835729999999</v>
      </c>
      <c r="M1008">
        <v>2.5</v>
      </c>
      <c r="N1008">
        <v>2.7911332</v>
      </c>
      <c r="O1008">
        <v>12.76299994</v>
      </c>
      <c r="P1008">
        <v>0.238177317</v>
      </c>
      <c r="Q1008">
        <v>41</v>
      </c>
    </row>
    <row r="1009" spans="1:17" x14ac:dyDescent="0.35">
      <c r="A1009" t="s">
        <v>107</v>
      </c>
      <c r="B1009" t="s">
        <v>152</v>
      </c>
      <c r="C1009" t="s">
        <v>138</v>
      </c>
      <c r="D1009" t="s">
        <v>23</v>
      </c>
      <c r="E1009">
        <v>2017</v>
      </c>
      <c r="F1009">
        <v>4</v>
      </c>
      <c r="G1009" s="1">
        <v>42826</v>
      </c>
      <c r="H1009">
        <v>24</v>
      </c>
      <c r="I1009">
        <v>20.21052632</v>
      </c>
      <c r="J1009">
        <v>485.05263159999998</v>
      </c>
      <c r="K1009">
        <v>0.63411653999999995</v>
      </c>
      <c r="L1009">
        <v>15.21879697</v>
      </c>
      <c r="M1009">
        <v>5</v>
      </c>
    </row>
    <row r="1010" spans="1:17" x14ac:dyDescent="0.35">
      <c r="A1010" t="s">
        <v>107</v>
      </c>
      <c r="B1010" t="s">
        <v>152</v>
      </c>
      <c r="C1010" t="s">
        <v>138</v>
      </c>
      <c r="D1010" t="s">
        <v>23</v>
      </c>
      <c r="E1010">
        <v>2017</v>
      </c>
      <c r="F1010">
        <v>5</v>
      </c>
      <c r="G1010" s="1">
        <v>42856</v>
      </c>
      <c r="H1010">
        <v>24</v>
      </c>
      <c r="I1010">
        <v>31.666666670000001</v>
      </c>
      <c r="J1010">
        <v>760</v>
      </c>
      <c r="K1010">
        <v>0.99355933600000002</v>
      </c>
      <c r="L1010">
        <v>23.84542407</v>
      </c>
      <c r="M1010">
        <v>10</v>
      </c>
    </row>
    <row r="1011" spans="1:17" x14ac:dyDescent="0.35">
      <c r="A1011" t="s">
        <v>107</v>
      </c>
      <c r="B1011" t="s">
        <v>152</v>
      </c>
      <c r="C1011" t="s">
        <v>138</v>
      </c>
      <c r="D1011" t="s">
        <v>23</v>
      </c>
      <c r="E1011">
        <v>2017</v>
      </c>
      <c r="F1011">
        <v>6</v>
      </c>
      <c r="G1011" s="1">
        <v>42887</v>
      </c>
      <c r="H1011">
        <v>24</v>
      </c>
      <c r="I1011">
        <v>25.9</v>
      </c>
      <c r="J1011">
        <v>621.6</v>
      </c>
      <c r="K1011">
        <v>0.81262695200000001</v>
      </c>
      <c r="L1011">
        <v>19.50304684</v>
      </c>
      <c r="M1011">
        <v>5</v>
      </c>
      <c r="N1011">
        <v>4.9337928529999999</v>
      </c>
      <c r="O1011">
        <v>32.673806499999998</v>
      </c>
      <c r="P1011">
        <v>0.56242078600000001</v>
      </c>
    </row>
    <row r="1012" spans="1:17" x14ac:dyDescent="0.35">
      <c r="A1012" t="s">
        <v>107</v>
      </c>
      <c r="B1012" t="s">
        <v>152</v>
      </c>
      <c r="C1012" t="s">
        <v>138</v>
      </c>
      <c r="D1012" t="s">
        <v>23</v>
      </c>
      <c r="E1012">
        <v>2017</v>
      </c>
      <c r="F1012">
        <v>7</v>
      </c>
      <c r="G1012" s="1">
        <v>42917</v>
      </c>
      <c r="H1012">
        <v>24</v>
      </c>
      <c r="I1012">
        <v>27.5</v>
      </c>
      <c r="J1012">
        <v>660</v>
      </c>
      <c r="K1012">
        <v>0.86282784400000001</v>
      </c>
      <c r="L1012">
        <v>20.707868269999999</v>
      </c>
      <c r="M1012">
        <v>0</v>
      </c>
    </row>
    <row r="1013" spans="1:17" x14ac:dyDescent="0.35">
      <c r="A1013" t="s">
        <v>107</v>
      </c>
      <c r="B1013" t="s">
        <v>152</v>
      </c>
      <c r="C1013" t="s">
        <v>138</v>
      </c>
      <c r="D1013" t="s">
        <v>23</v>
      </c>
      <c r="E1013">
        <v>2017</v>
      </c>
      <c r="F1013">
        <v>8</v>
      </c>
      <c r="G1013" s="1">
        <v>42948</v>
      </c>
      <c r="H1013">
        <v>24</v>
      </c>
      <c r="I1013">
        <v>21.28</v>
      </c>
      <c r="J1013">
        <v>510.72</v>
      </c>
      <c r="K1013">
        <v>0.66767187400000005</v>
      </c>
      <c r="L1013">
        <v>16.024124969999999</v>
      </c>
      <c r="M1013">
        <v>5</v>
      </c>
      <c r="N1013">
        <v>7.106669203</v>
      </c>
      <c r="O1013">
        <v>31.90337641</v>
      </c>
      <c r="P1013">
        <v>0.37061614900000001</v>
      </c>
      <c r="Q1013">
        <v>33.9</v>
      </c>
    </row>
    <row r="1014" spans="1:17" x14ac:dyDescent="0.35">
      <c r="A1014" t="s">
        <v>107</v>
      </c>
      <c r="B1014" t="s">
        <v>152</v>
      </c>
      <c r="C1014" t="s">
        <v>138</v>
      </c>
      <c r="D1014" t="s">
        <v>23</v>
      </c>
      <c r="E1014">
        <v>2017</v>
      </c>
      <c r="F1014">
        <v>9</v>
      </c>
      <c r="G1014" s="1">
        <v>42979</v>
      </c>
      <c r="H1014">
        <v>24</v>
      </c>
      <c r="I1014">
        <v>15.57894737</v>
      </c>
      <c r="J1014">
        <v>373.89473679999998</v>
      </c>
      <c r="K1014">
        <v>0.48879816599999998</v>
      </c>
      <c r="L1014">
        <v>11.73115599</v>
      </c>
      <c r="M1014">
        <v>0</v>
      </c>
      <c r="N1014">
        <v>9.1328147509999997</v>
      </c>
      <c r="O1014">
        <v>31.605912060000001</v>
      </c>
      <c r="P1014">
        <v>0.80236166799999997</v>
      </c>
      <c r="Q1014">
        <v>25.04</v>
      </c>
    </row>
    <row r="1015" spans="1:17" x14ac:dyDescent="0.35">
      <c r="A1015" t="s">
        <v>107</v>
      </c>
      <c r="B1015" t="s">
        <v>152</v>
      </c>
      <c r="C1015" t="s">
        <v>138</v>
      </c>
      <c r="D1015" t="s">
        <v>23</v>
      </c>
      <c r="E1015">
        <v>2017</v>
      </c>
      <c r="F1015">
        <v>10</v>
      </c>
      <c r="G1015" s="1">
        <v>43009</v>
      </c>
      <c r="H1015">
        <v>24</v>
      </c>
      <c r="I1015">
        <v>12.31818182</v>
      </c>
      <c r="J1015">
        <v>295.63636359999998</v>
      </c>
      <c r="K1015">
        <v>0.38648982799999998</v>
      </c>
      <c r="L1015">
        <v>9.2757558679999992</v>
      </c>
      <c r="M1015">
        <v>5</v>
      </c>
      <c r="N1015">
        <v>3.1736562670000001</v>
      </c>
      <c r="O1015">
        <v>27.32709805</v>
      </c>
      <c r="P1015">
        <v>0.50991669399999995</v>
      </c>
      <c r="Q1015">
        <v>40.6</v>
      </c>
    </row>
    <row r="1016" spans="1:17" x14ac:dyDescent="0.35">
      <c r="A1016" t="s">
        <v>107</v>
      </c>
      <c r="B1016" t="s">
        <v>152</v>
      </c>
      <c r="C1016" t="s">
        <v>138</v>
      </c>
      <c r="D1016" t="s">
        <v>23</v>
      </c>
      <c r="E1016">
        <v>2017</v>
      </c>
      <c r="F1016">
        <v>11</v>
      </c>
      <c r="G1016" s="1">
        <v>43040</v>
      </c>
      <c r="H1016">
        <v>24</v>
      </c>
      <c r="I1016">
        <v>28.5</v>
      </c>
      <c r="J1016">
        <v>684</v>
      </c>
      <c r="K1016">
        <v>0.89420340200000004</v>
      </c>
      <c r="L1016">
        <v>21.460881659999998</v>
      </c>
      <c r="M1016">
        <v>5</v>
      </c>
      <c r="N1016">
        <v>4.2685125099999999</v>
      </c>
      <c r="O1016">
        <v>17.56408051</v>
      </c>
      <c r="P1016">
        <v>0.77472133099999996</v>
      </c>
      <c r="Q1016">
        <v>41.2</v>
      </c>
    </row>
    <row r="1017" spans="1:17" x14ac:dyDescent="0.35">
      <c r="A1017" t="s">
        <v>107</v>
      </c>
      <c r="B1017" t="s">
        <v>152</v>
      </c>
      <c r="C1017" t="s">
        <v>138</v>
      </c>
      <c r="D1017" t="s">
        <v>23</v>
      </c>
      <c r="E1017">
        <v>2017</v>
      </c>
      <c r="F1017">
        <v>12</v>
      </c>
      <c r="G1017" s="1">
        <v>43070</v>
      </c>
      <c r="H1017">
        <v>24</v>
      </c>
      <c r="I1017">
        <v>32.823529409999999</v>
      </c>
      <c r="J1017">
        <v>787.76470589999997</v>
      </c>
      <c r="K1017">
        <v>1.0298565500000001</v>
      </c>
      <c r="L1017">
        <v>24.7165572</v>
      </c>
      <c r="M1017">
        <v>5</v>
      </c>
      <c r="N1017">
        <v>6.3473053889999997</v>
      </c>
      <c r="O1017">
        <v>13.85221218</v>
      </c>
      <c r="P1017">
        <v>0.66400622600000003</v>
      </c>
      <c r="Q1017">
        <v>37.4</v>
      </c>
    </row>
    <row r="1018" spans="1:17" x14ac:dyDescent="0.35">
      <c r="A1018" t="s">
        <v>107</v>
      </c>
      <c r="B1018" t="s">
        <v>152</v>
      </c>
      <c r="C1018" t="s">
        <v>138</v>
      </c>
      <c r="D1018" t="s">
        <v>23</v>
      </c>
      <c r="E1018">
        <v>2018</v>
      </c>
      <c r="F1018">
        <v>1</v>
      </c>
      <c r="G1018" s="1">
        <v>43101</v>
      </c>
      <c r="H1018">
        <v>24</v>
      </c>
      <c r="I1018">
        <v>46.869565219999998</v>
      </c>
      <c r="J1018">
        <v>1124.869565</v>
      </c>
      <c r="K1018">
        <v>1.4705587609999999</v>
      </c>
      <c r="L1018">
        <v>35.293410260000002</v>
      </c>
      <c r="M1018">
        <v>5</v>
      </c>
      <c r="N1018">
        <v>7.0137095169999997</v>
      </c>
      <c r="O1018">
        <v>28.21650399</v>
      </c>
      <c r="P1018">
        <v>0.98014721400000004</v>
      </c>
      <c r="Q1018">
        <v>50.4</v>
      </c>
    </row>
    <row r="1019" spans="1:17" x14ac:dyDescent="0.35">
      <c r="A1019" t="s">
        <v>107</v>
      </c>
      <c r="B1019" t="s">
        <v>152</v>
      </c>
      <c r="C1019" t="s">
        <v>138</v>
      </c>
      <c r="D1019" t="s">
        <v>23</v>
      </c>
      <c r="E1019">
        <v>2018</v>
      </c>
      <c r="F1019">
        <v>2</v>
      </c>
      <c r="G1019" s="1">
        <v>43132</v>
      </c>
      <c r="H1019">
        <v>24</v>
      </c>
      <c r="I1019">
        <v>35</v>
      </c>
      <c r="J1019">
        <v>840</v>
      </c>
      <c r="K1019">
        <v>1.098144529</v>
      </c>
      <c r="L1019">
        <v>26.355468699999999</v>
      </c>
      <c r="M1019">
        <v>5</v>
      </c>
      <c r="N1019">
        <v>2.119163543</v>
      </c>
      <c r="O1019">
        <v>19.34697856</v>
      </c>
      <c r="P1019">
        <v>0.455269747</v>
      </c>
      <c r="Q1019">
        <v>43.4</v>
      </c>
    </row>
    <row r="1020" spans="1:17" x14ac:dyDescent="0.35">
      <c r="A1020" t="s">
        <v>107</v>
      </c>
      <c r="B1020" t="s">
        <v>152</v>
      </c>
      <c r="C1020" t="s">
        <v>138</v>
      </c>
      <c r="D1020" t="s">
        <v>23</v>
      </c>
      <c r="E1020">
        <v>2018</v>
      </c>
      <c r="F1020">
        <v>3</v>
      </c>
      <c r="G1020" s="1">
        <v>43160</v>
      </c>
      <c r="H1020">
        <v>24</v>
      </c>
      <c r="I1020">
        <v>45.444444439999998</v>
      </c>
      <c r="J1020">
        <v>1090.666667</v>
      </c>
      <c r="K1020">
        <v>1.4258448020000001</v>
      </c>
      <c r="L1020">
        <v>34.220275239999999</v>
      </c>
      <c r="M1020">
        <v>5</v>
      </c>
      <c r="N1020">
        <v>4.1618054229999997</v>
      </c>
      <c r="O1020">
        <v>20.878169450000001</v>
      </c>
      <c r="P1020">
        <v>0.354715854</v>
      </c>
      <c r="Q1020">
        <v>47.4</v>
      </c>
    </row>
    <row r="1021" spans="1:17" x14ac:dyDescent="0.35">
      <c r="A1021" t="s">
        <v>107</v>
      </c>
      <c r="B1021" t="s">
        <v>152</v>
      </c>
      <c r="C1021" t="s">
        <v>138</v>
      </c>
      <c r="D1021" t="s">
        <v>23</v>
      </c>
      <c r="E1021">
        <v>2018</v>
      </c>
      <c r="F1021">
        <v>4</v>
      </c>
      <c r="G1021" s="1">
        <v>43191</v>
      </c>
      <c r="H1021">
        <v>24</v>
      </c>
      <c r="I1021">
        <v>34.85</v>
      </c>
      <c r="J1021">
        <v>836.4</v>
      </c>
      <c r="K1021">
        <v>1.0934381959999999</v>
      </c>
      <c r="L1021">
        <v>26.242516689999999</v>
      </c>
      <c r="M1021">
        <v>10</v>
      </c>
      <c r="N1021">
        <v>7.6919554970000004</v>
      </c>
      <c r="O1021">
        <v>20.26114931</v>
      </c>
      <c r="P1021">
        <v>0.209156014</v>
      </c>
      <c r="Q1021">
        <v>48.8</v>
      </c>
    </row>
    <row r="1022" spans="1:17" x14ac:dyDescent="0.35">
      <c r="A1022" t="s">
        <v>107</v>
      </c>
      <c r="B1022" t="s">
        <v>152</v>
      </c>
      <c r="C1022" t="s">
        <v>138</v>
      </c>
      <c r="D1022" t="s">
        <v>23</v>
      </c>
      <c r="E1022">
        <v>2018</v>
      </c>
      <c r="F1022">
        <v>5</v>
      </c>
      <c r="G1022" s="1">
        <v>43221</v>
      </c>
      <c r="H1022">
        <v>24</v>
      </c>
      <c r="I1022">
        <v>30.333333329999999</v>
      </c>
      <c r="J1022">
        <v>728</v>
      </c>
      <c r="K1022">
        <v>0.95172525900000005</v>
      </c>
      <c r="L1022">
        <v>22.841406209999999</v>
      </c>
      <c r="M1022">
        <v>0</v>
      </c>
      <c r="N1022">
        <v>18.1327535</v>
      </c>
      <c r="O1022">
        <v>14.28289603</v>
      </c>
      <c r="P1022">
        <v>0.36147589800000002</v>
      </c>
      <c r="Q1022">
        <v>43.4</v>
      </c>
    </row>
    <row r="1023" spans="1:17" x14ac:dyDescent="0.35">
      <c r="A1023" t="s">
        <v>107</v>
      </c>
      <c r="B1023" t="s">
        <v>152</v>
      </c>
      <c r="C1023" t="s">
        <v>138</v>
      </c>
      <c r="D1023" t="s">
        <v>23</v>
      </c>
      <c r="E1023">
        <v>2018</v>
      </c>
      <c r="F1023">
        <v>6</v>
      </c>
      <c r="G1023" s="1">
        <v>43252</v>
      </c>
      <c r="H1023">
        <v>24</v>
      </c>
      <c r="I1023">
        <v>19.875</v>
      </c>
      <c r="J1023">
        <v>477</v>
      </c>
      <c r="K1023">
        <v>0.62358921499999997</v>
      </c>
      <c r="L1023">
        <v>14.966141159999999</v>
      </c>
      <c r="M1023">
        <v>5</v>
      </c>
      <c r="N1023">
        <v>10.99491972</v>
      </c>
      <c r="O1023">
        <v>7.2722447079999997</v>
      </c>
      <c r="P1023">
        <v>0.380451763</v>
      </c>
      <c r="Q1023">
        <v>36.4</v>
      </c>
    </row>
    <row r="1024" spans="1:17" x14ac:dyDescent="0.35">
      <c r="A1024" t="s">
        <v>107</v>
      </c>
      <c r="B1024" t="s">
        <v>152</v>
      </c>
      <c r="C1024" t="s">
        <v>138</v>
      </c>
      <c r="D1024" t="s">
        <v>23</v>
      </c>
      <c r="E1024">
        <v>2018</v>
      </c>
      <c r="F1024">
        <v>7</v>
      </c>
      <c r="G1024" s="1">
        <v>43282</v>
      </c>
      <c r="H1024">
        <v>24</v>
      </c>
      <c r="I1024">
        <v>15.434782609999999</v>
      </c>
      <c r="J1024">
        <v>370.43478260000001</v>
      </c>
      <c r="K1024">
        <v>0.48427491700000003</v>
      </c>
      <c r="L1024">
        <v>11.622598</v>
      </c>
      <c r="M1024">
        <v>5</v>
      </c>
      <c r="N1024">
        <v>10.16658011</v>
      </c>
      <c r="O1024">
        <v>12.77246654</v>
      </c>
      <c r="P1024">
        <v>0.41738193800000001</v>
      </c>
      <c r="Q1024">
        <v>33.4</v>
      </c>
    </row>
    <row r="1025" spans="1:17" x14ac:dyDescent="0.35">
      <c r="A1025" t="s">
        <v>107</v>
      </c>
      <c r="B1025" t="s">
        <v>152</v>
      </c>
      <c r="C1025" t="s">
        <v>138</v>
      </c>
      <c r="D1025" t="s">
        <v>23</v>
      </c>
      <c r="E1025">
        <v>2018</v>
      </c>
      <c r="F1025">
        <v>8</v>
      </c>
      <c r="G1025" s="1">
        <v>43313</v>
      </c>
      <c r="H1025">
        <v>24</v>
      </c>
      <c r="I1025">
        <v>16</v>
      </c>
      <c r="J1025">
        <v>384</v>
      </c>
      <c r="K1025">
        <v>0.50200892799999997</v>
      </c>
      <c r="L1025">
        <v>12.04821426</v>
      </c>
      <c r="M1025">
        <v>5</v>
      </c>
      <c r="N1025">
        <v>9.9256054050000007</v>
      </c>
      <c r="O1025">
        <v>12.58308654</v>
      </c>
      <c r="P1025">
        <v>0.27275118700000001</v>
      </c>
      <c r="Q1025">
        <v>33.6</v>
      </c>
    </row>
    <row r="1026" spans="1:17" x14ac:dyDescent="0.35">
      <c r="A1026" t="s">
        <v>107</v>
      </c>
      <c r="B1026" t="s">
        <v>152</v>
      </c>
      <c r="C1026" t="s">
        <v>138</v>
      </c>
      <c r="D1026" t="s">
        <v>23</v>
      </c>
      <c r="E1026">
        <v>2018</v>
      </c>
      <c r="F1026">
        <v>9</v>
      </c>
      <c r="G1026" s="1">
        <v>43344</v>
      </c>
      <c r="H1026">
        <v>24</v>
      </c>
      <c r="I1026">
        <v>19.89473684</v>
      </c>
      <c r="J1026">
        <v>477.47368419999998</v>
      </c>
      <c r="K1026">
        <v>0.62420846900000004</v>
      </c>
      <c r="L1026">
        <v>14.98100326</v>
      </c>
      <c r="M1026">
        <v>0</v>
      </c>
      <c r="N1026">
        <v>3.7991192090000001</v>
      </c>
      <c r="O1026">
        <v>13.07978928</v>
      </c>
      <c r="P1026">
        <v>0.33851361699999999</v>
      </c>
      <c r="Q1026">
        <v>35.6</v>
      </c>
    </row>
    <row r="1027" spans="1:17" x14ac:dyDescent="0.35">
      <c r="A1027" t="s">
        <v>107</v>
      </c>
      <c r="B1027" t="s">
        <v>152</v>
      </c>
      <c r="C1027" t="s">
        <v>138</v>
      </c>
      <c r="D1027" t="s">
        <v>23</v>
      </c>
      <c r="E1027">
        <v>2018</v>
      </c>
      <c r="F1027">
        <v>10</v>
      </c>
      <c r="G1027" s="1">
        <v>43374</v>
      </c>
      <c r="H1027">
        <v>24</v>
      </c>
      <c r="I1027">
        <v>23.38095238</v>
      </c>
      <c r="J1027">
        <v>561.14285710000001</v>
      </c>
      <c r="K1027">
        <v>0.73359042699999999</v>
      </c>
      <c r="L1027">
        <v>17.606170250000002</v>
      </c>
      <c r="M1027">
        <v>0</v>
      </c>
      <c r="N1027">
        <v>5.0780985379999999</v>
      </c>
      <c r="O1027">
        <v>10.229019839999999</v>
      </c>
      <c r="P1027">
        <v>0.42779015399999998</v>
      </c>
      <c r="Q1027">
        <v>35.299999999999997</v>
      </c>
    </row>
    <row r="1028" spans="1:17" x14ac:dyDescent="0.35">
      <c r="A1028" t="s">
        <v>107</v>
      </c>
      <c r="B1028" t="s">
        <v>152</v>
      </c>
      <c r="C1028" t="s">
        <v>138</v>
      </c>
      <c r="D1028" t="s">
        <v>23</v>
      </c>
      <c r="E1028">
        <v>2018</v>
      </c>
      <c r="F1028">
        <v>11</v>
      </c>
      <c r="G1028" s="1">
        <v>43405</v>
      </c>
      <c r="H1028">
        <v>24</v>
      </c>
      <c r="I1028">
        <v>21.263157889999999</v>
      </c>
      <c r="J1028">
        <v>510.31578949999999</v>
      </c>
      <c r="K1028">
        <v>0.66714344299999995</v>
      </c>
      <c r="L1028">
        <v>16.011442639999999</v>
      </c>
      <c r="M1028">
        <v>5</v>
      </c>
      <c r="N1028">
        <v>6.9303616779999997</v>
      </c>
      <c r="O1028">
        <v>8.8744978109999995</v>
      </c>
      <c r="P1028">
        <v>0.28127263200000002</v>
      </c>
      <c r="Q1028">
        <v>32.799999999999997</v>
      </c>
    </row>
    <row r="1029" spans="1:17" x14ac:dyDescent="0.35">
      <c r="A1029" t="s">
        <v>107</v>
      </c>
      <c r="B1029" t="s">
        <v>152</v>
      </c>
      <c r="C1029" t="s">
        <v>138</v>
      </c>
      <c r="D1029" t="s">
        <v>23</v>
      </c>
      <c r="E1029">
        <v>2018</v>
      </c>
      <c r="F1029">
        <v>12</v>
      </c>
      <c r="G1029" s="1">
        <v>43435</v>
      </c>
      <c r="H1029">
        <v>24</v>
      </c>
      <c r="I1029">
        <v>21.8</v>
      </c>
      <c r="J1029">
        <v>523.20000000000005</v>
      </c>
      <c r="K1029">
        <v>0.68398716400000004</v>
      </c>
      <c r="L1029">
        <v>16.415691939999999</v>
      </c>
      <c r="M1029">
        <v>5</v>
      </c>
      <c r="N1029">
        <v>0.71082828399999998</v>
      </c>
      <c r="O1029">
        <v>6.6233843590000001</v>
      </c>
      <c r="P1029">
        <v>0.17831933999999999</v>
      </c>
      <c r="Q1029">
        <v>39.200000000000003</v>
      </c>
    </row>
    <row r="1030" spans="1:17" x14ac:dyDescent="0.35">
      <c r="A1030" t="s">
        <v>107</v>
      </c>
      <c r="B1030" t="s">
        <v>152</v>
      </c>
      <c r="C1030" t="s">
        <v>138</v>
      </c>
      <c r="D1030" t="s">
        <v>23</v>
      </c>
      <c r="E1030">
        <v>2019</v>
      </c>
      <c r="F1030">
        <v>1</v>
      </c>
      <c r="G1030" s="1">
        <v>43466</v>
      </c>
      <c r="H1030">
        <v>24</v>
      </c>
      <c r="I1030">
        <v>25.428571430000002</v>
      </c>
      <c r="J1030">
        <v>610.2857143</v>
      </c>
      <c r="K1030">
        <v>0.79783561700000005</v>
      </c>
      <c r="L1030">
        <v>19.148054810000001</v>
      </c>
      <c r="M1030">
        <v>5</v>
      </c>
    </row>
    <row r="1031" spans="1:17" x14ac:dyDescent="0.35">
      <c r="A1031" t="s">
        <v>107</v>
      </c>
      <c r="B1031" t="s">
        <v>152</v>
      </c>
      <c r="C1031" t="s">
        <v>138</v>
      </c>
      <c r="D1031" t="s">
        <v>23</v>
      </c>
      <c r="E1031">
        <v>2019</v>
      </c>
      <c r="F1031">
        <v>2</v>
      </c>
      <c r="G1031" s="1">
        <v>43497</v>
      </c>
      <c r="H1031">
        <v>24</v>
      </c>
      <c r="I1031">
        <v>30.736842110000001</v>
      </c>
      <c r="J1031">
        <v>737.68421049999995</v>
      </c>
      <c r="K1031">
        <v>0.96438557199999997</v>
      </c>
      <c r="L1031">
        <v>23.145253719999999</v>
      </c>
      <c r="M1031">
        <v>0</v>
      </c>
      <c r="N1031">
        <v>1.6474750279999999</v>
      </c>
      <c r="O1031">
        <v>8.6579042570000002</v>
      </c>
      <c r="P1031">
        <v>0.283822138</v>
      </c>
    </row>
    <row r="1032" spans="1:17" x14ac:dyDescent="0.35">
      <c r="A1032" t="s">
        <v>107</v>
      </c>
      <c r="B1032" t="s">
        <v>152</v>
      </c>
      <c r="C1032" t="s">
        <v>138</v>
      </c>
      <c r="D1032" t="s">
        <v>23</v>
      </c>
      <c r="E1032">
        <v>2019</v>
      </c>
      <c r="F1032">
        <v>3</v>
      </c>
      <c r="G1032" s="1">
        <v>43525</v>
      </c>
      <c r="H1032">
        <v>24</v>
      </c>
      <c r="I1032">
        <v>27.09090909</v>
      </c>
      <c r="J1032">
        <v>650.18181819999995</v>
      </c>
      <c r="K1032">
        <v>0.84999238899999996</v>
      </c>
      <c r="L1032">
        <v>20.399817330000001</v>
      </c>
      <c r="M1032">
        <v>0</v>
      </c>
      <c r="N1032">
        <v>2.7010966449999998</v>
      </c>
      <c r="O1032">
        <v>9.9071207430000001</v>
      </c>
      <c r="P1032">
        <v>0.17863298799999999</v>
      </c>
      <c r="Q1032">
        <v>33.6</v>
      </c>
    </row>
    <row r="1033" spans="1:17" x14ac:dyDescent="0.35">
      <c r="A1033" t="s">
        <v>107</v>
      </c>
      <c r="B1033" t="s">
        <v>153</v>
      </c>
      <c r="C1033" t="s">
        <v>154</v>
      </c>
      <c r="D1033" t="s">
        <v>23</v>
      </c>
      <c r="E1033">
        <v>2017</v>
      </c>
      <c r="F1033">
        <v>4</v>
      </c>
      <c r="G1033" s="1">
        <v>42826</v>
      </c>
      <c r="H1033">
        <v>24</v>
      </c>
      <c r="I1033">
        <v>27.875</v>
      </c>
      <c r="J1033">
        <v>669</v>
      </c>
      <c r="K1033">
        <v>0.96553594200000004</v>
      </c>
      <c r="L1033">
        <v>23.172862599999998</v>
      </c>
      <c r="M1033">
        <v>50</v>
      </c>
    </row>
    <row r="1034" spans="1:17" x14ac:dyDescent="0.35">
      <c r="A1034" t="s">
        <v>107</v>
      </c>
      <c r="B1034" t="s">
        <v>153</v>
      </c>
      <c r="C1034" t="s">
        <v>154</v>
      </c>
      <c r="D1034" t="s">
        <v>23</v>
      </c>
      <c r="E1034">
        <v>2017</v>
      </c>
      <c r="F1034">
        <v>5</v>
      </c>
      <c r="G1034" s="1">
        <v>42856</v>
      </c>
      <c r="H1034">
        <v>24</v>
      </c>
      <c r="I1034">
        <v>35.571428570000002</v>
      </c>
      <c r="J1034">
        <v>853.7142857</v>
      </c>
      <c r="K1034">
        <v>1.232125302</v>
      </c>
      <c r="L1034">
        <v>29.57100724</v>
      </c>
      <c r="M1034">
        <v>30</v>
      </c>
    </row>
    <row r="1035" spans="1:17" x14ac:dyDescent="0.35">
      <c r="A1035" t="s">
        <v>107</v>
      </c>
      <c r="B1035" t="s">
        <v>153</v>
      </c>
      <c r="C1035" t="s">
        <v>154</v>
      </c>
      <c r="D1035" t="s">
        <v>23</v>
      </c>
      <c r="E1035">
        <v>2017</v>
      </c>
      <c r="F1035">
        <v>6</v>
      </c>
      <c r="G1035" s="1">
        <v>42887</v>
      </c>
      <c r="H1035">
        <v>24</v>
      </c>
      <c r="I1035">
        <v>40.157894740000003</v>
      </c>
      <c r="J1035">
        <v>963.78947370000003</v>
      </c>
      <c r="K1035">
        <v>1.390991595</v>
      </c>
      <c r="L1035">
        <v>33.383798280000001</v>
      </c>
      <c r="M1035">
        <v>5</v>
      </c>
    </row>
    <row r="1036" spans="1:17" x14ac:dyDescent="0.35">
      <c r="A1036" t="s">
        <v>107</v>
      </c>
      <c r="B1036" t="s">
        <v>153</v>
      </c>
      <c r="C1036" t="s">
        <v>154</v>
      </c>
      <c r="D1036" t="s">
        <v>23</v>
      </c>
      <c r="E1036">
        <v>2017</v>
      </c>
      <c r="F1036">
        <v>7</v>
      </c>
      <c r="G1036" s="1">
        <v>42917</v>
      </c>
      <c r="H1036">
        <v>24</v>
      </c>
      <c r="I1036">
        <v>26</v>
      </c>
      <c r="J1036">
        <v>624</v>
      </c>
      <c r="K1036">
        <v>0.90058957799999995</v>
      </c>
      <c r="L1036">
        <v>21.614149869999999</v>
      </c>
      <c r="M1036">
        <v>15</v>
      </c>
    </row>
    <row r="1037" spans="1:17" x14ac:dyDescent="0.35">
      <c r="A1037" t="s">
        <v>107</v>
      </c>
      <c r="B1037" t="s">
        <v>153</v>
      </c>
      <c r="C1037" t="s">
        <v>154</v>
      </c>
      <c r="D1037" t="s">
        <v>23</v>
      </c>
      <c r="E1037">
        <v>2017</v>
      </c>
      <c r="F1037">
        <v>8</v>
      </c>
      <c r="G1037" s="1">
        <v>42948</v>
      </c>
      <c r="H1037">
        <v>24</v>
      </c>
      <c r="I1037">
        <v>21.291666670000001</v>
      </c>
      <c r="J1037">
        <v>511</v>
      </c>
      <c r="K1037">
        <v>0.73750204200000002</v>
      </c>
      <c r="L1037">
        <v>17.700049010000001</v>
      </c>
      <c r="M1037">
        <v>20</v>
      </c>
      <c r="N1037">
        <v>5.7752494250000002</v>
      </c>
      <c r="O1037">
        <v>17.20346438</v>
      </c>
      <c r="P1037">
        <v>0.65984699599999996</v>
      </c>
      <c r="Q1037">
        <v>36.28</v>
      </c>
    </row>
    <row r="1038" spans="1:17" x14ac:dyDescent="0.35">
      <c r="A1038" t="s">
        <v>107</v>
      </c>
      <c r="B1038" t="s">
        <v>153</v>
      </c>
      <c r="C1038" t="s">
        <v>154</v>
      </c>
      <c r="D1038" t="s">
        <v>23</v>
      </c>
      <c r="E1038">
        <v>2017</v>
      </c>
      <c r="F1038">
        <v>9</v>
      </c>
      <c r="G1038" s="1">
        <v>42979</v>
      </c>
      <c r="H1038">
        <v>24</v>
      </c>
      <c r="I1038">
        <v>26.78947368</v>
      </c>
      <c r="J1038">
        <v>642.94736839999996</v>
      </c>
      <c r="K1038">
        <v>0.92793541499999999</v>
      </c>
      <c r="L1038">
        <v>22.270449970000001</v>
      </c>
      <c r="M1038">
        <v>5</v>
      </c>
      <c r="N1038">
        <v>4.0766349760000002</v>
      </c>
      <c r="O1038">
        <v>32.02978143</v>
      </c>
      <c r="P1038">
        <v>0.81939293000000002</v>
      </c>
      <c r="Q1038">
        <v>40.530386739999997</v>
      </c>
    </row>
    <row r="1039" spans="1:17" x14ac:dyDescent="0.35">
      <c r="A1039" t="s">
        <v>107</v>
      </c>
      <c r="B1039" t="s">
        <v>153</v>
      </c>
      <c r="C1039" t="s">
        <v>154</v>
      </c>
      <c r="D1039" t="s">
        <v>23</v>
      </c>
      <c r="E1039">
        <v>2017</v>
      </c>
      <c r="F1039">
        <v>10</v>
      </c>
      <c r="G1039" s="1">
        <v>43009</v>
      </c>
      <c r="H1039">
        <v>24</v>
      </c>
      <c r="I1039">
        <v>21.15</v>
      </c>
      <c r="J1039">
        <v>507.6</v>
      </c>
      <c r="K1039">
        <v>0.732594984</v>
      </c>
      <c r="L1039">
        <v>17.582279610000001</v>
      </c>
      <c r="M1039">
        <v>10</v>
      </c>
      <c r="N1039">
        <v>2.2430352560000002</v>
      </c>
      <c r="O1039">
        <v>20.185149840000001</v>
      </c>
      <c r="P1039">
        <v>0.87308410700000005</v>
      </c>
      <c r="Q1039">
        <v>40.254237289999999</v>
      </c>
    </row>
    <row r="1040" spans="1:17" x14ac:dyDescent="0.35">
      <c r="A1040" t="s">
        <v>107</v>
      </c>
      <c r="B1040" t="s">
        <v>153</v>
      </c>
      <c r="C1040" t="s">
        <v>154</v>
      </c>
      <c r="D1040" t="s">
        <v>23</v>
      </c>
      <c r="E1040">
        <v>2017</v>
      </c>
      <c r="F1040">
        <v>11</v>
      </c>
      <c r="G1040" s="1">
        <v>43040</v>
      </c>
      <c r="H1040">
        <v>24</v>
      </c>
      <c r="I1040">
        <v>39</v>
      </c>
      <c r="J1040">
        <v>936</v>
      </c>
      <c r="K1040">
        <v>1.3508843669999999</v>
      </c>
      <c r="L1040">
        <v>32.421224809999998</v>
      </c>
      <c r="M1040">
        <v>30</v>
      </c>
      <c r="N1040">
        <v>2.7831855220000001</v>
      </c>
      <c r="O1040">
        <v>14.77722346</v>
      </c>
      <c r="P1040">
        <v>1.0374764670000001</v>
      </c>
      <c r="Q1040">
        <v>39.835164839999997</v>
      </c>
    </row>
    <row r="1041" spans="1:17" x14ac:dyDescent="0.35">
      <c r="A1041" t="s">
        <v>107</v>
      </c>
      <c r="B1041" t="s">
        <v>153</v>
      </c>
      <c r="C1041" t="s">
        <v>154</v>
      </c>
      <c r="D1041" t="s">
        <v>23</v>
      </c>
      <c r="E1041">
        <v>2017</v>
      </c>
      <c r="F1041">
        <v>12</v>
      </c>
      <c r="G1041" s="1">
        <v>43070</v>
      </c>
      <c r="H1041">
        <v>24</v>
      </c>
      <c r="I1041">
        <v>40.294117649999997</v>
      </c>
      <c r="J1041">
        <v>967.05882350000002</v>
      </c>
      <c r="K1041">
        <v>1.3957100929999999</v>
      </c>
      <c r="L1041">
        <v>33.497042219999997</v>
      </c>
      <c r="M1041">
        <v>80</v>
      </c>
      <c r="N1041">
        <v>5.820359281</v>
      </c>
      <c r="O1041">
        <v>14.52397498</v>
      </c>
      <c r="P1041">
        <v>1.0696958160000001</v>
      </c>
      <c r="Q1041">
        <v>39.200000000000003</v>
      </c>
    </row>
    <row r="1042" spans="1:17" x14ac:dyDescent="0.35">
      <c r="A1042" t="s">
        <v>107</v>
      </c>
      <c r="B1042" t="s">
        <v>153</v>
      </c>
      <c r="C1042" t="s">
        <v>154</v>
      </c>
      <c r="D1042" t="s">
        <v>23</v>
      </c>
      <c r="E1042">
        <v>2018</v>
      </c>
      <c r="F1042">
        <v>1</v>
      </c>
      <c r="G1042" s="1">
        <v>43101</v>
      </c>
      <c r="H1042">
        <v>24</v>
      </c>
      <c r="I1042">
        <v>49.75</v>
      </c>
      <c r="J1042">
        <v>1194</v>
      </c>
      <c r="K1042">
        <v>1.7232435189999999</v>
      </c>
      <c r="L1042">
        <v>41.357844470000003</v>
      </c>
      <c r="M1042">
        <v>80</v>
      </c>
      <c r="N1042">
        <v>3.1392807469999999</v>
      </c>
      <c r="O1042">
        <v>23.475725690000001</v>
      </c>
      <c r="P1042">
        <v>0.69571233600000004</v>
      </c>
      <c r="Q1042">
        <v>42.8</v>
      </c>
    </row>
    <row r="1043" spans="1:17" x14ac:dyDescent="0.35">
      <c r="A1043" t="s">
        <v>107</v>
      </c>
      <c r="B1043" t="s">
        <v>153</v>
      </c>
      <c r="C1043" t="s">
        <v>154</v>
      </c>
      <c r="D1043" t="s">
        <v>23</v>
      </c>
      <c r="E1043">
        <v>2018</v>
      </c>
      <c r="F1043">
        <v>2</v>
      </c>
      <c r="G1043" s="1">
        <v>43132</v>
      </c>
      <c r="H1043">
        <v>24</v>
      </c>
      <c r="I1043">
        <v>33.5625</v>
      </c>
      <c r="J1043">
        <v>805.5</v>
      </c>
      <c r="K1043">
        <v>1.162539912</v>
      </c>
      <c r="L1043">
        <v>27.900957890000001</v>
      </c>
      <c r="M1043">
        <v>70</v>
      </c>
      <c r="N1043">
        <v>5.3767207260000003</v>
      </c>
      <c r="O1043">
        <v>15.034113059999999</v>
      </c>
      <c r="P1043">
        <v>0.91404156999999997</v>
      </c>
      <c r="Q1043">
        <v>48.4</v>
      </c>
    </row>
    <row r="1044" spans="1:17" x14ac:dyDescent="0.35">
      <c r="A1044" t="s">
        <v>107</v>
      </c>
      <c r="B1044" t="s">
        <v>153</v>
      </c>
      <c r="C1044" t="s">
        <v>154</v>
      </c>
      <c r="D1044" t="s">
        <v>23</v>
      </c>
      <c r="E1044">
        <v>2018</v>
      </c>
      <c r="F1044">
        <v>3</v>
      </c>
      <c r="G1044" s="1">
        <v>43160</v>
      </c>
      <c r="H1044">
        <v>24</v>
      </c>
      <c r="I1044">
        <v>47.888888889999997</v>
      </c>
      <c r="J1044">
        <v>1149.333333</v>
      </c>
      <c r="K1044">
        <v>1.65877824</v>
      </c>
      <c r="L1044">
        <v>39.810677750000004</v>
      </c>
      <c r="M1044">
        <v>30</v>
      </c>
      <c r="N1044">
        <v>3.5523360089999998</v>
      </c>
      <c r="O1044">
        <v>15.955473100000001</v>
      </c>
      <c r="P1044">
        <v>0.61048465399999996</v>
      </c>
      <c r="Q1044">
        <v>40.6</v>
      </c>
    </row>
    <row r="1045" spans="1:17" x14ac:dyDescent="0.35">
      <c r="A1045" t="s">
        <v>107</v>
      </c>
      <c r="B1045" t="s">
        <v>153</v>
      </c>
      <c r="C1045" t="s">
        <v>154</v>
      </c>
      <c r="D1045" t="s">
        <v>23</v>
      </c>
      <c r="E1045">
        <v>2018</v>
      </c>
      <c r="F1045">
        <v>4</v>
      </c>
      <c r="G1045" s="1">
        <v>43191</v>
      </c>
      <c r="H1045">
        <v>24</v>
      </c>
      <c r="I1045">
        <v>36.380952379999997</v>
      </c>
      <c r="J1045">
        <v>873.14285710000001</v>
      </c>
      <c r="K1045">
        <v>1.2601656370000001</v>
      </c>
      <c r="L1045">
        <v>30.243975280000001</v>
      </c>
      <c r="M1045">
        <v>15</v>
      </c>
      <c r="N1045">
        <v>8.8136990060000002</v>
      </c>
      <c r="O1045">
        <v>14.55875859</v>
      </c>
      <c r="P1045">
        <v>1.080918279</v>
      </c>
      <c r="Q1045">
        <v>37.799999999999997</v>
      </c>
    </row>
    <row r="1046" spans="1:17" x14ac:dyDescent="0.35">
      <c r="A1046" t="s">
        <v>107</v>
      </c>
      <c r="B1046" t="s">
        <v>153</v>
      </c>
      <c r="C1046" t="s">
        <v>154</v>
      </c>
      <c r="D1046" t="s">
        <v>23</v>
      </c>
      <c r="E1046">
        <v>2018</v>
      </c>
      <c r="F1046">
        <v>5</v>
      </c>
      <c r="G1046" s="1">
        <v>43221</v>
      </c>
      <c r="H1046">
        <v>24</v>
      </c>
      <c r="I1046">
        <v>36.136363639999999</v>
      </c>
      <c r="J1046">
        <v>867.27272730000004</v>
      </c>
      <c r="K1046">
        <v>1.2516935570000001</v>
      </c>
      <c r="L1046">
        <v>30.040645359999999</v>
      </c>
      <c r="M1046">
        <v>5</v>
      </c>
      <c r="N1046">
        <v>3.9993010930000001</v>
      </c>
      <c r="O1046">
        <v>17.5971592</v>
      </c>
      <c r="P1046">
        <v>0.622969102</v>
      </c>
      <c r="Q1046">
        <v>49.8</v>
      </c>
    </row>
    <row r="1047" spans="1:17" x14ac:dyDescent="0.35">
      <c r="A1047" t="s">
        <v>107</v>
      </c>
      <c r="B1047" t="s">
        <v>153</v>
      </c>
      <c r="C1047" t="s">
        <v>154</v>
      </c>
      <c r="D1047" t="s">
        <v>23</v>
      </c>
      <c r="E1047">
        <v>2018</v>
      </c>
      <c r="F1047">
        <v>6</v>
      </c>
      <c r="G1047" s="1">
        <v>43252</v>
      </c>
      <c r="H1047">
        <v>24</v>
      </c>
      <c r="I1047">
        <v>21.25</v>
      </c>
      <c r="J1047">
        <v>510</v>
      </c>
      <c r="K1047">
        <v>0.73605878999999996</v>
      </c>
      <c r="L1047">
        <v>17.665410949999998</v>
      </c>
      <c r="M1047">
        <v>10</v>
      </c>
      <c r="N1047">
        <v>5.7663069680000003</v>
      </c>
      <c r="O1047">
        <v>17.145511249999998</v>
      </c>
      <c r="P1047">
        <v>0.57711040499999999</v>
      </c>
      <c r="Q1047">
        <v>45.6</v>
      </c>
    </row>
    <row r="1048" spans="1:17" x14ac:dyDescent="0.35">
      <c r="A1048" t="s">
        <v>107</v>
      </c>
      <c r="B1048" t="s">
        <v>153</v>
      </c>
      <c r="C1048" t="s">
        <v>154</v>
      </c>
      <c r="D1048" t="s">
        <v>23</v>
      </c>
      <c r="E1048">
        <v>2018</v>
      </c>
      <c r="F1048">
        <v>7</v>
      </c>
      <c r="G1048" s="1">
        <v>43282</v>
      </c>
      <c r="H1048">
        <v>24</v>
      </c>
      <c r="I1048">
        <v>24.52173913</v>
      </c>
      <c r="J1048">
        <v>588.52173909999999</v>
      </c>
      <c r="K1048">
        <v>0.84938548800000002</v>
      </c>
      <c r="L1048">
        <v>20.385251719999999</v>
      </c>
      <c r="M1048">
        <v>10</v>
      </c>
      <c r="N1048">
        <v>3.115887029</v>
      </c>
      <c r="O1048">
        <v>10.63097514</v>
      </c>
      <c r="P1048">
        <v>0.49311656399999998</v>
      </c>
      <c r="Q1048">
        <v>41.8</v>
      </c>
    </row>
    <row r="1049" spans="1:17" x14ac:dyDescent="0.35">
      <c r="A1049" t="s">
        <v>107</v>
      </c>
      <c r="B1049" t="s">
        <v>153</v>
      </c>
      <c r="C1049" t="s">
        <v>154</v>
      </c>
      <c r="D1049" t="s">
        <v>23</v>
      </c>
      <c r="E1049">
        <v>2018</v>
      </c>
      <c r="F1049">
        <v>8</v>
      </c>
      <c r="G1049" s="1">
        <v>43313</v>
      </c>
      <c r="H1049">
        <v>24</v>
      </c>
      <c r="I1049">
        <v>17.117647059999999</v>
      </c>
      <c r="J1049">
        <v>410.82352939999998</v>
      </c>
      <c r="K1049">
        <v>0.59292209799999995</v>
      </c>
      <c r="L1049">
        <v>14.23013035</v>
      </c>
      <c r="M1049">
        <v>25</v>
      </c>
      <c r="N1049">
        <v>3.5489258330000002</v>
      </c>
      <c r="O1049">
        <v>18.0585719</v>
      </c>
      <c r="P1049">
        <v>0.67564761100000004</v>
      </c>
      <c r="Q1049">
        <v>35.94470046</v>
      </c>
    </row>
    <row r="1050" spans="1:17" x14ac:dyDescent="0.35">
      <c r="A1050" t="s">
        <v>107</v>
      </c>
      <c r="B1050" t="s">
        <v>153</v>
      </c>
      <c r="C1050" t="s">
        <v>154</v>
      </c>
      <c r="D1050" t="s">
        <v>23</v>
      </c>
      <c r="E1050">
        <v>2018</v>
      </c>
      <c r="F1050">
        <v>9</v>
      </c>
      <c r="G1050" s="1">
        <v>43344</v>
      </c>
      <c r="H1050">
        <v>24</v>
      </c>
      <c r="I1050">
        <v>20.05</v>
      </c>
      <c r="J1050">
        <v>481.2</v>
      </c>
      <c r="K1050">
        <v>0.69449311700000005</v>
      </c>
      <c r="L1050">
        <v>16.667834800000001</v>
      </c>
      <c r="M1050">
        <v>25</v>
      </c>
      <c r="N1050">
        <v>3.156482129</v>
      </c>
      <c r="O1050">
        <v>5.010921239</v>
      </c>
      <c r="P1050">
        <v>0.58299567500000005</v>
      </c>
      <c r="Q1050">
        <v>40.799999999999997</v>
      </c>
    </row>
    <row r="1051" spans="1:17" x14ac:dyDescent="0.35">
      <c r="A1051" t="s">
        <v>107</v>
      </c>
      <c r="B1051" t="s">
        <v>153</v>
      </c>
      <c r="C1051" t="s">
        <v>154</v>
      </c>
      <c r="D1051" t="s">
        <v>23</v>
      </c>
      <c r="E1051">
        <v>2018</v>
      </c>
      <c r="F1051">
        <v>10</v>
      </c>
      <c r="G1051" s="1">
        <v>43374</v>
      </c>
      <c r="H1051">
        <v>24</v>
      </c>
      <c r="I1051">
        <v>19.954545450000001</v>
      </c>
      <c r="J1051">
        <v>478.90909090000002</v>
      </c>
      <c r="K1051">
        <v>0.69118675699999998</v>
      </c>
      <c r="L1051">
        <v>16.588482160000002</v>
      </c>
      <c r="M1051">
        <v>5</v>
      </c>
      <c r="N1051">
        <v>7.0214225150000003</v>
      </c>
      <c r="O1051">
        <v>9.3111173449999995</v>
      </c>
      <c r="P1051">
        <v>0.943591501</v>
      </c>
      <c r="Q1051">
        <v>47</v>
      </c>
    </row>
    <row r="1052" spans="1:17" x14ac:dyDescent="0.35">
      <c r="A1052" t="s">
        <v>107</v>
      </c>
      <c r="B1052" t="s">
        <v>153</v>
      </c>
      <c r="C1052" t="s">
        <v>154</v>
      </c>
      <c r="D1052" t="s">
        <v>23</v>
      </c>
      <c r="E1052">
        <v>2018</v>
      </c>
      <c r="F1052">
        <v>11</v>
      </c>
      <c r="G1052" s="1">
        <v>43405</v>
      </c>
      <c r="H1052">
        <v>24</v>
      </c>
      <c r="I1052">
        <v>11.2</v>
      </c>
      <c r="J1052">
        <v>268.8</v>
      </c>
      <c r="K1052">
        <v>0.38794627999999998</v>
      </c>
      <c r="L1052">
        <v>9.3107107140000007</v>
      </c>
      <c r="M1052">
        <v>5</v>
      </c>
      <c r="N1052">
        <v>2.5595085740000001</v>
      </c>
      <c r="O1052">
        <v>9.7379624630000006</v>
      </c>
      <c r="P1052">
        <v>0.36548599500000001</v>
      </c>
      <c r="Q1052">
        <v>43.4</v>
      </c>
    </row>
    <row r="1053" spans="1:17" x14ac:dyDescent="0.35">
      <c r="A1053" t="s">
        <v>107</v>
      </c>
      <c r="B1053" t="s">
        <v>153</v>
      </c>
      <c r="C1053" t="s">
        <v>154</v>
      </c>
      <c r="D1053" t="s">
        <v>23</v>
      </c>
      <c r="E1053">
        <v>2018</v>
      </c>
      <c r="F1053">
        <v>12</v>
      </c>
      <c r="G1053" s="1">
        <v>43435</v>
      </c>
      <c r="H1053">
        <v>24</v>
      </c>
      <c r="I1053">
        <v>13.31578947</v>
      </c>
      <c r="J1053">
        <v>319.5789474</v>
      </c>
      <c r="K1053">
        <v>0.46123312399999999</v>
      </c>
      <c r="L1053">
        <v>11.069594970000001</v>
      </c>
      <c r="M1053">
        <v>5</v>
      </c>
      <c r="N1053">
        <v>1.963240023</v>
      </c>
      <c r="O1053">
        <v>6.2421823810000001</v>
      </c>
      <c r="P1053">
        <v>0.70213240200000004</v>
      </c>
      <c r="Q1053">
        <v>47.4</v>
      </c>
    </row>
    <row r="1054" spans="1:17" x14ac:dyDescent="0.35">
      <c r="A1054" t="s">
        <v>107</v>
      </c>
      <c r="B1054" t="s">
        <v>153</v>
      </c>
      <c r="C1054" t="s">
        <v>154</v>
      </c>
      <c r="D1054" t="s">
        <v>23</v>
      </c>
      <c r="E1054">
        <v>2019</v>
      </c>
      <c r="F1054">
        <v>1</v>
      </c>
      <c r="G1054" s="1">
        <v>43466</v>
      </c>
      <c r="H1054">
        <v>24</v>
      </c>
      <c r="I1054">
        <v>31.75</v>
      </c>
      <c r="J1054">
        <v>762</v>
      </c>
      <c r="K1054">
        <v>1.099758427</v>
      </c>
      <c r="L1054">
        <v>26.394202249999999</v>
      </c>
      <c r="M1054">
        <v>0</v>
      </c>
    </row>
    <row r="1055" spans="1:17" x14ac:dyDescent="0.35">
      <c r="A1055" t="s">
        <v>107</v>
      </c>
      <c r="B1055" t="s">
        <v>153</v>
      </c>
      <c r="C1055" t="s">
        <v>154</v>
      </c>
      <c r="D1055" t="s">
        <v>23</v>
      </c>
      <c r="E1055">
        <v>2019</v>
      </c>
      <c r="F1055">
        <v>2</v>
      </c>
      <c r="G1055" s="1">
        <v>43497</v>
      </c>
      <c r="H1055">
        <v>24</v>
      </c>
      <c r="I1055">
        <v>38.055555560000002</v>
      </c>
      <c r="J1055">
        <v>913.33333330000005</v>
      </c>
      <c r="K1055">
        <v>1.318170643</v>
      </c>
      <c r="L1055">
        <v>31.636095430000001</v>
      </c>
      <c r="M1055">
        <v>0</v>
      </c>
      <c r="N1055">
        <v>1.4046892339999999</v>
      </c>
      <c r="O1055">
        <v>15.314120340000001</v>
      </c>
      <c r="P1055">
        <v>0.660749951</v>
      </c>
    </row>
    <row r="1056" spans="1:17" x14ac:dyDescent="0.35">
      <c r="A1056" t="s">
        <v>107</v>
      </c>
      <c r="B1056" t="s">
        <v>153</v>
      </c>
      <c r="C1056" t="s">
        <v>154</v>
      </c>
      <c r="D1056" t="s">
        <v>23</v>
      </c>
      <c r="E1056">
        <v>2019</v>
      </c>
      <c r="F1056">
        <v>3</v>
      </c>
      <c r="G1056" s="1">
        <v>43525</v>
      </c>
      <c r="H1056">
        <v>24</v>
      </c>
      <c r="I1056">
        <v>25.3</v>
      </c>
      <c r="J1056">
        <v>607.20000000000005</v>
      </c>
      <c r="K1056">
        <v>0.87634293500000005</v>
      </c>
      <c r="L1056">
        <v>21.03223045</v>
      </c>
      <c r="M1056">
        <v>0</v>
      </c>
      <c r="N1056">
        <v>2.9892136210000002</v>
      </c>
      <c r="O1056">
        <v>12.939912809999999</v>
      </c>
      <c r="P1056">
        <v>0.661255445</v>
      </c>
      <c r="Q1056">
        <v>31.2</v>
      </c>
    </row>
    <row r="1057" spans="1:17" x14ac:dyDescent="0.35">
      <c r="A1057" t="s">
        <v>107</v>
      </c>
      <c r="B1057" t="s">
        <v>155</v>
      </c>
      <c r="C1057" t="s">
        <v>154</v>
      </c>
      <c r="D1057" t="s">
        <v>23</v>
      </c>
      <c r="E1057">
        <v>2017</v>
      </c>
      <c r="F1057">
        <v>4</v>
      </c>
      <c r="G1057" s="1">
        <v>42826</v>
      </c>
      <c r="H1057">
        <v>24</v>
      </c>
      <c r="I1057">
        <v>31.777777780000001</v>
      </c>
      <c r="J1057">
        <v>762.66666669999995</v>
      </c>
      <c r="K1057">
        <v>1.0300739320000001</v>
      </c>
      <c r="L1057">
        <v>24.721774360000001</v>
      </c>
      <c r="M1057">
        <v>90</v>
      </c>
    </row>
    <row r="1058" spans="1:17" x14ac:dyDescent="0.35">
      <c r="A1058" t="s">
        <v>107</v>
      </c>
      <c r="B1058" t="s">
        <v>155</v>
      </c>
      <c r="C1058" t="s">
        <v>154</v>
      </c>
      <c r="D1058" t="s">
        <v>23</v>
      </c>
      <c r="E1058">
        <v>2017</v>
      </c>
      <c r="F1058">
        <v>5</v>
      </c>
      <c r="G1058" s="1">
        <v>42856</v>
      </c>
      <c r="H1058">
        <v>24</v>
      </c>
      <c r="I1058">
        <v>42.428571429999998</v>
      </c>
      <c r="J1058">
        <v>1018.285714</v>
      </c>
      <c r="K1058">
        <v>1.375318491</v>
      </c>
      <c r="L1058">
        <v>33.007643790000003</v>
      </c>
      <c r="M1058">
        <v>90</v>
      </c>
    </row>
    <row r="1059" spans="1:17" x14ac:dyDescent="0.35">
      <c r="A1059" t="s">
        <v>107</v>
      </c>
      <c r="B1059" t="s">
        <v>155</v>
      </c>
      <c r="C1059" t="s">
        <v>154</v>
      </c>
      <c r="D1059" t="s">
        <v>23</v>
      </c>
      <c r="E1059">
        <v>2017</v>
      </c>
      <c r="F1059">
        <v>6</v>
      </c>
      <c r="G1059" s="1">
        <v>42887</v>
      </c>
      <c r="H1059">
        <v>24</v>
      </c>
      <c r="I1059">
        <v>52.736842109999998</v>
      </c>
      <c r="J1059">
        <v>1265.684211</v>
      </c>
      <c r="K1059">
        <v>1.7094601979999999</v>
      </c>
      <c r="L1059">
        <v>41.027044760000003</v>
      </c>
      <c r="M1059">
        <v>10</v>
      </c>
      <c r="N1059">
        <v>3.3194268089999999</v>
      </c>
      <c r="O1059">
        <v>18.769286619999999</v>
      </c>
      <c r="P1059">
        <v>0.54024081099999999</v>
      </c>
    </row>
    <row r="1060" spans="1:17" x14ac:dyDescent="0.35">
      <c r="A1060" t="s">
        <v>107</v>
      </c>
      <c r="B1060" t="s">
        <v>155</v>
      </c>
      <c r="C1060" t="s">
        <v>154</v>
      </c>
      <c r="D1060" t="s">
        <v>23</v>
      </c>
      <c r="E1060">
        <v>2017</v>
      </c>
      <c r="F1060">
        <v>7</v>
      </c>
      <c r="G1060" s="1">
        <v>42917</v>
      </c>
      <c r="H1060">
        <v>24</v>
      </c>
      <c r="I1060">
        <v>35.944444439999998</v>
      </c>
      <c r="J1060">
        <v>862.66666669999995</v>
      </c>
      <c r="K1060">
        <v>1.165136073</v>
      </c>
      <c r="L1060">
        <v>27.963265759999999</v>
      </c>
      <c r="M1060">
        <v>20</v>
      </c>
    </row>
    <row r="1061" spans="1:17" x14ac:dyDescent="0.35">
      <c r="A1061" t="s">
        <v>107</v>
      </c>
      <c r="B1061" t="s">
        <v>155</v>
      </c>
      <c r="C1061" t="s">
        <v>154</v>
      </c>
      <c r="D1061" t="s">
        <v>23</v>
      </c>
      <c r="E1061">
        <v>2017</v>
      </c>
      <c r="F1061">
        <v>8</v>
      </c>
      <c r="G1061" s="1">
        <v>42948</v>
      </c>
      <c r="H1061">
        <v>24</v>
      </c>
      <c r="I1061">
        <v>23.916666670000001</v>
      </c>
      <c r="J1061">
        <v>574</v>
      </c>
      <c r="K1061">
        <v>0.77525669200000003</v>
      </c>
      <c r="L1061">
        <v>18.606160599999999</v>
      </c>
      <c r="M1061">
        <v>20</v>
      </c>
      <c r="N1061">
        <v>5.3775526080000002</v>
      </c>
      <c r="O1061">
        <v>25.745990930000001</v>
      </c>
      <c r="P1061">
        <v>0.63856160900000003</v>
      </c>
      <c r="Q1061">
        <v>38.9</v>
      </c>
    </row>
    <row r="1062" spans="1:17" x14ac:dyDescent="0.35">
      <c r="A1062" t="s">
        <v>107</v>
      </c>
      <c r="B1062" t="s">
        <v>155</v>
      </c>
      <c r="C1062" t="s">
        <v>154</v>
      </c>
      <c r="D1062" t="s">
        <v>23</v>
      </c>
      <c r="E1062">
        <v>2017</v>
      </c>
      <c r="F1062">
        <v>9</v>
      </c>
      <c r="G1062" s="1">
        <v>42979</v>
      </c>
      <c r="H1062">
        <v>24</v>
      </c>
      <c r="I1062">
        <v>25.684210530000001</v>
      </c>
      <c r="J1062">
        <v>616.42105260000005</v>
      </c>
      <c r="K1062">
        <v>0.83255147399999996</v>
      </c>
      <c r="L1062">
        <v>19.98123537</v>
      </c>
      <c r="M1062">
        <v>10</v>
      </c>
      <c r="N1062">
        <v>9.6081820800000006</v>
      </c>
      <c r="O1062">
        <v>26.519479560000001</v>
      </c>
      <c r="P1062">
        <v>1.002952085</v>
      </c>
      <c r="Q1062">
        <v>40.1</v>
      </c>
    </row>
    <row r="1063" spans="1:17" x14ac:dyDescent="0.35">
      <c r="A1063" t="s">
        <v>107</v>
      </c>
      <c r="B1063" t="s">
        <v>155</v>
      </c>
      <c r="C1063" t="s">
        <v>154</v>
      </c>
      <c r="D1063" t="s">
        <v>23</v>
      </c>
      <c r="E1063">
        <v>2017</v>
      </c>
      <c r="F1063">
        <v>10</v>
      </c>
      <c r="G1063" s="1">
        <v>43009</v>
      </c>
      <c r="H1063">
        <v>24</v>
      </c>
      <c r="I1063">
        <v>17.285714290000001</v>
      </c>
      <c r="J1063">
        <v>414.85714289999999</v>
      </c>
      <c r="K1063">
        <v>0.56031494100000001</v>
      </c>
      <c r="L1063">
        <v>13.447558580000001</v>
      </c>
      <c r="M1063">
        <v>5</v>
      </c>
      <c r="N1063">
        <v>2.183380063</v>
      </c>
      <c r="O1063">
        <v>27.12031558</v>
      </c>
      <c r="P1063">
        <v>0.85233168299999995</v>
      </c>
      <c r="Q1063">
        <v>44.6</v>
      </c>
    </row>
    <row r="1064" spans="1:17" x14ac:dyDescent="0.35">
      <c r="A1064" t="s">
        <v>107</v>
      </c>
      <c r="B1064" t="s">
        <v>155</v>
      </c>
      <c r="C1064" t="s">
        <v>154</v>
      </c>
      <c r="D1064" t="s">
        <v>23</v>
      </c>
      <c r="E1064">
        <v>2017</v>
      </c>
      <c r="F1064">
        <v>11</v>
      </c>
      <c r="G1064" s="1">
        <v>43040</v>
      </c>
      <c r="H1064">
        <v>24</v>
      </c>
      <c r="I1064">
        <v>56.277777780000001</v>
      </c>
      <c r="J1064">
        <v>1350.666667</v>
      </c>
      <c r="K1064">
        <v>1.824239323</v>
      </c>
      <c r="L1064">
        <v>43.781743759999998</v>
      </c>
      <c r="M1064">
        <v>85</v>
      </c>
      <c r="N1064">
        <v>3.3600115370000001</v>
      </c>
      <c r="O1064">
        <v>16.961981770000001</v>
      </c>
      <c r="P1064">
        <v>0.83160646299999996</v>
      </c>
      <c r="Q1064">
        <v>42.6</v>
      </c>
    </row>
    <row r="1065" spans="1:17" x14ac:dyDescent="0.35">
      <c r="A1065" t="s">
        <v>107</v>
      </c>
      <c r="B1065" t="s">
        <v>155</v>
      </c>
      <c r="C1065" t="s">
        <v>154</v>
      </c>
      <c r="D1065" t="s">
        <v>23</v>
      </c>
      <c r="E1065">
        <v>2017</v>
      </c>
      <c r="F1065">
        <v>12</v>
      </c>
      <c r="G1065" s="1">
        <v>43070</v>
      </c>
      <c r="H1065">
        <v>24</v>
      </c>
      <c r="I1065">
        <v>57.176470590000001</v>
      </c>
      <c r="J1065">
        <v>1372.2352940000001</v>
      </c>
      <c r="K1065">
        <v>1.853370373</v>
      </c>
      <c r="L1065">
        <v>44.480888960000001</v>
      </c>
      <c r="M1065">
        <v>15</v>
      </c>
      <c r="N1065">
        <v>5.3413173650000001</v>
      </c>
      <c r="O1065">
        <v>12.647671989999999</v>
      </c>
      <c r="P1065">
        <v>1.021675415</v>
      </c>
      <c r="Q1065">
        <v>36.6</v>
      </c>
    </row>
    <row r="1066" spans="1:17" x14ac:dyDescent="0.35">
      <c r="A1066" t="s">
        <v>107</v>
      </c>
      <c r="B1066" t="s">
        <v>155</v>
      </c>
      <c r="C1066" t="s">
        <v>154</v>
      </c>
      <c r="D1066" t="s">
        <v>23</v>
      </c>
      <c r="E1066">
        <v>2018</v>
      </c>
      <c r="F1066">
        <v>1</v>
      </c>
      <c r="G1066" s="1">
        <v>43101</v>
      </c>
      <c r="H1066">
        <v>24</v>
      </c>
      <c r="I1066">
        <v>51.25</v>
      </c>
      <c r="J1066">
        <v>1230</v>
      </c>
      <c r="K1066">
        <v>1.6612643389999999</v>
      </c>
      <c r="L1066">
        <v>39.87034414</v>
      </c>
      <c r="M1066">
        <v>80</v>
      </c>
      <c r="N1066">
        <v>3.357838267</v>
      </c>
      <c r="O1066">
        <v>23.881353780000001</v>
      </c>
      <c r="P1066">
        <v>0.69186862199999999</v>
      </c>
      <c r="Q1066">
        <v>42.2</v>
      </c>
    </row>
    <row r="1067" spans="1:17" x14ac:dyDescent="0.35">
      <c r="A1067" t="s">
        <v>107</v>
      </c>
      <c r="B1067" t="s">
        <v>155</v>
      </c>
      <c r="C1067" t="s">
        <v>154</v>
      </c>
      <c r="D1067" t="s">
        <v>23</v>
      </c>
      <c r="E1067">
        <v>2018</v>
      </c>
      <c r="F1067">
        <v>2</v>
      </c>
      <c r="G1067" s="1">
        <v>43132</v>
      </c>
      <c r="H1067">
        <v>24</v>
      </c>
      <c r="I1067">
        <v>25.4375</v>
      </c>
      <c r="J1067">
        <v>610.5</v>
      </c>
      <c r="K1067">
        <v>0.82455437300000001</v>
      </c>
      <c r="L1067">
        <v>19.789304959999999</v>
      </c>
      <c r="M1067">
        <v>95</v>
      </c>
    </row>
    <row r="1068" spans="1:17" x14ac:dyDescent="0.35">
      <c r="A1068" t="s">
        <v>107</v>
      </c>
      <c r="B1068" t="s">
        <v>155</v>
      </c>
      <c r="C1068" t="s">
        <v>154</v>
      </c>
      <c r="D1068" t="s">
        <v>23</v>
      </c>
      <c r="E1068">
        <v>2018</v>
      </c>
      <c r="F1068">
        <v>3</v>
      </c>
      <c r="G1068" s="1">
        <v>43160</v>
      </c>
      <c r="H1068">
        <v>24</v>
      </c>
      <c r="I1068">
        <v>32.294117649999997</v>
      </c>
      <c r="J1068">
        <v>775.05882350000002</v>
      </c>
      <c r="K1068">
        <v>1.046811044</v>
      </c>
      <c r="L1068">
        <v>25.123465060000001</v>
      </c>
      <c r="M1068">
        <v>90</v>
      </c>
      <c r="N1068">
        <v>3.8831908340000001</v>
      </c>
      <c r="O1068">
        <v>7.3964131110000002</v>
      </c>
      <c r="P1068">
        <v>0.57874692000000005</v>
      </c>
      <c r="Q1068">
        <v>38.799999999999997</v>
      </c>
    </row>
    <row r="1069" spans="1:17" x14ac:dyDescent="0.35">
      <c r="A1069" t="s">
        <v>107</v>
      </c>
      <c r="B1069" t="s">
        <v>155</v>
      </c>
      <c r="C1069" t="s">
        <v>154</v>
      </c>
      <c r="D1069" t="s">
        <v>23</v>
      </c>
      <c r="E1069">
        <v>2018</v>
      </c>
      <c r="F1069">
        <v>4</v>
      </c>
      <c r="G1069" s="1">
        <v>43191</v>
      </c>
      <c r="H1069">
        <v>24</v>
      </c>
      <c r="I1069">
        <v>35.809523810000002</v>
      </c>
      <c r="J1069">
        <v>859.42857140000001</v>
      </c>
      <c r="K1069">
        <v>1.160762632</v>
      </c>
      <c r="L1069">
        <v>27.85830318</v>
      </c>
      <c r="M1069">
        <v>95</v>
      </c>
      <c r="N1069">
        <v>6.5702119870000004</v>
      </c>
      <c r="O1069">
        <v>6.3331861480000002</v>
      </c>
      <c r="P1069">
        <v>0.63416103300000004</v>
      </c>
      <c r="Q1069">
        <v>41.8</v>
      </c>
    </row>
    <row r="1070" spans="1:17" x14ac:dyDescent="0.35">
      <c r="A1070" t="s">
        <v>107</v>
      </c>
      <c r="B1070" t="s">
        <v>155</v>
      </c>
      <c r="C1070" t="s">
        <v>154</v>
      </c>
      <c r="D1070" t="s">
        <v>23</v>
      </c>
      <c r="E1070">
        <v>2018</v>
      </c>
      <c r="F1070">
        <v>5</v>
      </c>
      <c r="G1070" s="1">
        <v>43221</v>
      </c>
      <c r="H1070">
        <v>24</v>
      </c>
      <c r="I1070">
        <v>34.636363639999999</v>
      </c>
      <c r="J1070">
        <v>831.27272730000004</v>
      </c>
      <c r="K1070">
        <v>1.1227347459999999</v>
      </c>
      <c r="L1070">
        <v>26.945633910000002</v>
      </c>
      <c r="M1070">
        <v>95</v>
      </c>
      <c r="N1070">
        <v>7.5909064439999998</v>
      </c>
      <c r="O1070">
        <v>4.0244624189999998</v>
      </c>
      <c r="P1070">
        <v>0.34224845700000001</v>
      </c>
      <c r="Q1070">
        <v>51</v>
      </c>
    </row>
    <row r="1071" spans="1:17" x14ac:dyDescent="0.35">
      <c r="A1071" t="s">
        <v>107</v>
      </c>
      <c r="B1071" t="s">
        <v>155</v>
      </c>
      <c r="C1071" t="s">
        <v>154</v>
      </c>
      <c r="D1071" t="s">
        <v>23</v>
      </c>
      <c r="E1071">
        <v>2018</v>
      </c>
      <c r="F1071">
        <v>6</v>
      </c>
      <c r="G1071" s="1">
        <v>43252</v>
      </c>
      <c r="H1071">
        <v>24</v>
      </c>
      <c r="I1071">
        <v>20.3125</v>
      </c>
      <c r="J1071">
        <v>487.5</v>
      </c>
      <c r="K1071">
        <v>0.65842793899999996</v>
      </c>
      <c r="L1071">
        <v>15.802270549999999</v>
      </c>
      <c r="M1071">
        <v>85</v>
      </c>
      <c r="N1071">
        <v>4.4313420109999999</v>
      </c>
      <c r="O1071">
        <v>9.0239532879999995</v>
      </c>
      <c r="P1071">
        <v>0.66716903500000002</v>
      </c>
      <c r="Q1071">
        <v>47.2</v>
      </c>
    </row>
    <row r="1072" spans="1:17" x14ac:dyDescent="0.35">
      <c r="A1072" t="s">
        <v>107</v>
      </c>
      <c r="B1072" t="s">
        <v>155</v>
      </c>
      <c r="C1072" t="s">
        <v>154</v>
      </c>
      <c r="D1072" t="s">
        <v>23</v>
      </c>
      <c r="E1072">
        <v>2018</v>
      </c>
      <c r="F1072">
        <v>7</v>
      </c>
      <c r="G1072" s="1">
        <v>43282</v>
      </c>
      <c r="H1072">
        <v>24</v>
      </c>
      <c r="I1072">
        <v>18.304347830000001</v>
      </c>
      <c r="J1072">
        <v>439.30434780000002</v>
      </c>
      <c r="K1072">
        <v>0.59333385900000002</v>
      </c>
      <c r="L1072">
        <v>14.240012630000001</v>
      </c>
      <c r="M1072">
        <v>25</v>
      </c>
      <c r="N1072">
        <v>12.78312627</v>
      </c>
      <c r="O1072">
        <v>5.7616316120000004</v>
      </c>
      <c r="P1072">
        <v>0.66814769900000004</v>
      </c>
      <c r="Q1072">
        <v>38.799999999999997</v>
      </c>
    </row>
    <row r="1073" spans="1:17" x14ac:dyDescent="0.35">
      <c r="A1073" t="s">
        <v>107</v>
      </c>
      <c r="B1073" t="s">
        <v>155</v>
      </c>
      <c r="C1073" t="s">
        <v>154</v>
      </c>
      <c r="D1073" t="s">
        <v>23</v>
      </c>
      <c r="E1073">
        <v>2018</v>
      </c>
      <c r="F1073">
        <v>8</v>
      </c>
      <c r="G1073" s="1">
        <v>43313</v>
      </c>
      <c r="H1073">
        <v>24</v>
      </c>
      <c r="I1073">
        <v>17.625</v>
      </c>
      <c r="J1073">
        <v>423</v>
      </c>
      <c r="K1073">
        <v>0.57131285799999998</v>
      </c>
      <c r="L1073">
        <v>13.7115086</v>
      </c>
      <c r="M1073">
        <v>5</v>
      </c>
      <c r="N1073">
        <v>7.6671980570000002</v>
      </c>
      <c r="O1073">
        <v>5.7124053970000004</v>
      </c>
      <c r="P1073">
        <v>0.425048804</v>
      </c>
      <c r="Q1073">
        <v>48</v>
      </c>
    </row>
    <row r="1074" spans="1:17" x14ac:dyDescent="0.35">
      <c r="A1074" t="s">
        <v>107</v>
      </c>
      <c r="B1074" t="s">
        <v>155</v>
      </c>
      <c r="C1074" t="s">
        <v>154</v>
      </c>
      <c r="D1074" t="s">
        <v>23</v>
      </c>
      <c r="E1074">
        <v>2018</v>
      </c>
      <c r="F1074">
        <v>9</v>
      </c>
      <c r="G1074" s="1">
        <v>43344</v>
      </c>
      <c r="H1074">
        <v>24</v>
      </c>
      <c r="I1074">
        <v>23.21052632</v>
      </c>
      <c r="J1074">
        <v>557.05263160000004</v>
      </c>
      <c r="K1074">
        <v>0.75236721299999998</v>
      </c>
      <c r="L1074">
        <v>18.05681311</v>
      </c>
      <c r="M1074">
        <v>0</v>
      </c>
      <c r="N1074">
        <v>2.5894494109999999</v>
      </c>
      <c r="O1074">
        <v>5.9874084539999997</v>
      </c>
      <c r="P1074">
        <v>0.50093176699999997</v>
      </c>
      <c r="Q1074">
        <v>36.6</v>
      </c>
    </row>
    <row r="1075" spans="1:17" x14ac:dyDescent="0.35">
      <c r="A1075" t="s">
        <v>107</v>
      </c>
      <c r="B1075" t="s">
        <v>155</v>
      </c>
      <c r="C1075" t="s">
        <v>154</v>
      </c>
      <c r="D1075" t="s">
        <v>23</v>
      </c>
      <c r="E1075">
        <v>2018</v>
      </c>
      <c r="F1075">
        <v>10</v>
      </c>
      <c r="G1075" s="1">
        <v>43374</v>
      </c>
      <c r="H1075">
        <v>24</v>
      </c>
      <c r="I1075">
        <v>24.5</v>
      </c>
      <c r="J1075">
        <v>588</v>
      </c>
      <c r="K1075">
        <v>0.79416539100000005</v>
      </c>
      <c r="L1075">
        <v>19.0599694</v>
      </c>
      <c r="M1075">
        <v>2.5</v>
      </c>
      <c r="N1075">
        <v>1.9343849449999999</v>
      </c>
      <c r="O1075">
        <v>7.9340521979999998</v>
      </c>
      <c r="P1075">
        <v>0.72602579499999997</v>
      </c>
      <c r="Q1075">
        <v>40</v>
      </c>
    </row>
    <row r="1076" spans="1:17" x14ac:dyDescent="0.35">
      <c r="A1076" t="s">
        <v>107</v>
      </c>
      <c r="B1076" t="s">
        <v>155</v>
      </c>
      <c r="C1076" t="s">
        <v>154</v>
      </c>
      <c r="D1076" t="s">
        <v>23</v>
      </c>
      <c r="E1076">
        <v>2018</v>
      </c>
      <c r="F1076">
        <v>11</v>
      </c>
      <c r="G1076" s="1">
        <v>43405</v>
      </c>
      <c r="H1076">
        <v>24</v>
      </c>
      <c r="I1076">
        <v>14.5</v>
      </c>
      <c r="J1076">
        <v>348</v>
      </c>
      <c r="K1076">
        <v>0.47001625200000002</v>
      </c>
      <c r="L1076">
        <v>11.280390049999999</v>
      </c>
      <c r="M1076">
        <v>5</v>
      </c>
      <c r="N1076">
        <v>2.9729676519999999</v>
      </c>
      <c r="O1076">
        <v>11.36895125</v>
      </c>
      <c r="P1076">
        <v>0.49685884200000002</v>
      </c>
      <c r="Q1076">
        <v>45.8</v>
      </c>
    </row>
    <row r="1077" spans="1:17" x14ac:dyDescent="0.35">
      <c r="A1077" t="s">
        <v>107</v>
      </c>
      <c r="B1077" t="s">
        <v>155</v>
      </c>
      <c r="C1077" t="s">
        <v>154</v>
      </c>
      <c r="D1077" t="s">
        <v>23</v>
      </c>
      <c r="E1077">
        <v>2018</v>
      </c>
      <c r="F1077">
        <v>12</v>
      </c>
      <c r="G1077" s="1">
        <v>43435</v>
      </c>
      <c r="H1077">
        <v>24</v>
      </c>
      <c r="I1077">
        <v>13.55</v>
      </c>
      <c r="J1077">
        <v>325.2</v>
      </c>
      <c r="K1077">
        <v>0.43922208400000001</v>
      </c>
      <c r="L1077">
        <v>10.541330009999999</v>
      </c>
      <c r="M1077">
        <v>5</v>
      </c>
      <c r="N1077">
        <v>1.4893544999999999</v>
      </c>
      <c r="O1077">
        <v>7.528739055</v>
      </c>
      <c r="P1077">
        <v>0.59625529399999999</v>
      </c>
      <c r="Q1077">
        <v>33.6</v>
      </c>
    </row>
    <row r="1078" spans="1:17" x14ac:dyDescent="0.35">
      <c r="A1078" t="s">
        <v>107</v>
      </c>
      <c r="B1078" t="s">
        <v>155</v>
      </c>
      <c r="C1078" t="s">
        <v>154</v>
      </c>
      <c r="D1078" t="s">
        <v>23</v>
      </c>
      <c r="E1078">
        <v>2019</v>
      </c>
      <c r="F1078">
        <v>1</v>
      </c>
      <c r="G1078" s="1">
        <v>43466</v>
      </c>
      <c r="H1078">
        <v>24</v>
      </c>
      <c r="I1078">
        <v>34.666666669999998</v>
      </c>
      <c r="J1078">
        <v>832</v>
      </c>
      <c r="K1078">
        <v>1.1237170169999999</v>
      </c>
      <c r="L1078">
        <v>26.969208399999999</v>
      </c>
      <c r="M1078">
        <v>0</v>
      </c>
    </row>
    <row r="1079" spans="1:17" x14ac:dyDescent="0.35">
      <c r="A1079" t="s">
        <v>107</v>
      </c>
      <c r="B1079" t="s">
        <v>155</v>
      </c>
      <c r="C1079" t="s">
        <v>154</v>
      </c>
      <c r="D1079" t="s">
        <v>23</v>
      </c>
      <c r="E1079">
        <v>2019</v>
      </c>
      <c r="F1079">
        <v>2</v>
      </c>
      <c r="G1079" s="1">
        <v>43497</v>
      </c>
      <c r="H1079">
        <v>24</v>
      </c>
      <c r="I1079">
        <v>33.611111110000003</v>
      </c>
      <c r="J1079">
        <v>806.66666669999995</v>
      </c>
      <c r="K1079">
        <v>1.0895012740000001</v>
      </c>
      <c r="L1079">
        <v>26.14803058</v>
      </c>
      <c r="M1079">
        <v>0</v>
      </c>
      <c r="N1079">
        <v>2.7746947839999998</v>
      </c>
      <c r="O1079">
        <v>10.90075968</v>
      </c>
      <c r="P1079">
        <v>0.52259314300000004</v>
      </c>
    </row>
    <row r="1080" spans="1:17" x14ac:dyDescent="0.35">
      <c r="A1080" t="s">
        <v>107</v>
      </c>
      <c r="B1080" t="s">
        <v>155</v>
      </c>
      <c r="C1080" t="s">
        <v>154</v>
      </c>
      <c r="D1080" t="s">
        <v>23</v>
      </c>
      <c r="E1080">
        <v>2019</v>
      </c>
      <c r="F1080">
        <v>3</v>
      </c>
      <c r="G1080" s="1">
        <v>43525</v>
      </c>
      <c r="H1080">
        <v>24</v>
      </c>
      <c r="I1080">
        <v>31.454545450000001</v>
      </c>
      <c r="J1080">
        <v>754.90909090000002</v>
      </c>
      <c r="K1080">
        <v>1.019596384</v>
      </c>
      <c r="L1080">
        <v>24.47031321</v>
      </c>
      <c r="M1080">
        <v>10</v>
      </c>
      <c r="N1080">
        <v>4.8799812720000002</v>
      </c>
      <c r="O1080">
        <v>7.910532634</v>
      </c>
      <c r="P1080">
        <v>0.43718073299999999</v>
      </c>
      <c r="Q1080">
        <v>40.6</v>
      </c>
    </row>
    <row r="1081" spans="1:17" x14ac:dyDescent="0.35">
      <c r="A1081" t="s">
        <v>107</v>
      </c>
      <c r="B1081" t="s">
        <v>156</v>
      </c>
      <c r="C1081" t="s">
        <v>154</v>
      </c>
      <c r="D1081" t="s">
        <v>23</v>
      </c>
      <c r="E1081">
        <v>2017</v>
      </c>
      <c r="F1081">
        <v>4</v>
      </c>
      <c r="G1081" s="1">
        <v>42826</v>
      </c>
      <c r="H1081">
        <v>24</v>
      </c>
      <c r="I1081">
        <v>25.94736842</v>
      </c>
      <c r="J1081">
        <v>622.73684209999999</v>
      </c>
      <c r="K1081">
        <v>0.90276104000000001</v>
      </c>
      <c r="L1081">
        <v>21.666264959999999</v>
      </c>
      <c r="M1081">
        <v>15</v>
      </c>
    </row>
    <row r="1082" spans="1:17" x14ac:dyDescent="0.35">
      <c r="A1082" t="s">
        <v>107</v>
      </c>
      <c r="B1082" t="s">
        <v>156</v>
      </c>
      <c r="C1082" t="s">
        <v>154</v>
      </c>
      <c r="D1082" t="s">
        <v>23</v>
      </c>
      <c r="E1082">
        <v>2017</v>
      </c>
      <c r="F1082">
        <v>5</v>
      </c>
      <c r="G1082" s="1">
        <v>42856</v>
      </c>
      <c r="H1082">
        <v>24</v>
      </c>
      <c r="I1082">
        <v>33.714285709999999</v>
      </c>
      <c r="J1082">
        <v>809.14285710000001</v>
      </c>
      <c r="K1082">
        <v>1.1729876859999999</v>
      </c>
      <c r="L1082">
        <v>28.151704460000001</v>
      </c>
      <c r="M1082">
        <v>85</v>
      </c>
    </row>
    <row r="1083" spans="1:17" x14ac:dyDescent="0.35">
      <c r="A1083" t="s">
        <v>107</v>
      </c>
      <c r="B1083" t="s">
        <v>156</v>
      </c>
      <c r="C1083" t="s">
        <v>154</v>
      </c>
      <c r="D1083" t="s">
        <v>23</v>
      </c>
      <c r="E1083">
        <v>2017</v>
      </c>
      <c r="F1083">
        <v>6</v>
      </c>
      <c r="G1083" s="1">
        <v>42887</v>
      </c>
      <c r="H1083">
        <v>24</v>
      </c>
      <c r="I1083">
        <v>31.10526316</v>
      </c>
      <c r="J1083">
        <v>746.52631580000002</v>
      </c>
      <c r="K1083">
        <v>1.082214553</v>
      </c>
      <c r="L1083">
        <v>25.97314927</v>
      </c>
      <c r="M1083">
        <v>5</v>
      </c>
      <c r="N1083">
        <v>3.1380373659999998</v>
      </c>
      <c r="O1083">
        <v>18.533309129999999</v>
      </c>
      <c r="P1083">
        <v>0.41032953100000003</v>
      </c>
    </row>
    <row r="1084" spans="1:17" x14ac:dyDescent="0.35">
      <c r="A1084" t="s">
        <v>107</v>
      </c>
      <c r="B1084" t="s">
        <v>156</v>
      </c>
      <c r="C1084" t="s">
        <v>154</v>
      </c>
      <c r="D1084" t="s">
        <v>23</v>
      </c>
      <c r="E1084">
        <v>2017</v>
      </c>
      <c r="F1084">
        <v>7</v>
      </c>
      <c r="G1084" s="1">
        <v>42917</v>
      </c>
      <c r="H1084">
        <v>24</v>
      </c>
      <c r="I1084">
        <v>22.666666670000001</v>
      </c>
      <c r="J1084">
        <v>544</v>
      </c>
      <c r="K1084">
        <v>0.78861884000000004</v>
      </c>
      <c r="L1084">
        <v>18.926852149999998</v>
      </c>
      <c r="M1084">
        <v>10</v>
      </c>
    </row>
    <row r="1085" spans="1:17" x14ac:dyDescent="0.35">
      <c r="A1085" t="s">
        <v>107</v>
      </c>
      <c r="B1085" t="s">
        <v>156</v>
      </c>
      <c r="C1085" t="s">
        <v>154</v>
      </c>
      <c r="D1085" t="s">
        <v>23</v>
      </c>
      <c r="E1085">
        <v>2017</v>
      </c>
      <c r="F1085">
        <v>8</v>
      </c>
      <c r="G1085" s="1">
        <v>42948</v>
      </c>
      <c r="H1085">
        <v>24</v>
      </c>
      <c r="I1085">
        <v>23.08</v>
      </c>
      <c r="J1085">
        <v>553.91999999999996</v>
      </c>
      <c r="K1085">
        <v>0.80299953599999996</v>
      </c>
      <c r="L1085">
        <v>19.27198886</v>
      </c>
      <c r="M1085">
        <v>15</v>
      </c>
      <c r="N1085">
        <v>6.1210727440000001</v>
      </c>
      <c r="O1085">
        <v>22.39664389</v>
      </c>
      <c r="P1085">
        <v>0.73246772800000004</v>
      </c>
      <c r="Q1085">
        <v>33.54</v>
      </c>
    </row>
    <row r="1086" spans="1:17" x14ac:dyDescent="0.35">
      <c r="A1086" t="s">
        <v>107</v>
      </c>
      <c r="B1086" t="s">
        <v>156</v>
      </c>
      <c r="C1086" t="s">
        <v>154</v>
      </c>
      <c r="D1086" t="s">
        <v>23</v>
      </c>
      <c r="E1086">
        <v>2017</v>
      </c>
      <c r="F1086">
        <v>9</v>
      </c>
      <c r="G1086" s="1">
        <v>42979</v>
      </c>
      <c r="H1086">
        <v>24</v>
      </c>
      <c r="I1086">
        <v>20.21052632</v>
      </c>
      <c r="J1086">
        <v>485.05263159999998</v>
      </c>
      <c r="K1086">
        <v>0.70316478599999999</v>
      </c>
      <c r="L1086">
        <v>16.87595486</v>
      </c>
      <c r="M1086">
        <v>10</v>
      </c>
      <c r="N1086">
        <v>3.269951023</v>
      </c>
      <c r="O1086">
        <v>33.614684310000001</v>
      </c>
      <c r="P1086">
        <v>0.88941033999999997</v>
      </c>
      <c r="Q1086">
        <v>33.42</v>
      </c>
    </row>
    <row r="1087" spans="1:17" x14ac:dyDescent="0.35">
      <c r="A1087" t="s">
        <v>107</v>
      </c>
      <c r="B1087" t="s">
        <v>156</v>
      </c>
      <c r="C1087" t="s">
        <v>154</v>
      </c>
      <c r="D1087" t="s">
        <v>23</v>
      </c>
      <c r="E1087">
        <v>2017</v>
      </c>
      <c r="F1087">
        <v>10</v>
      </c>
      <c r="G1087" s="1">
        <v>43009</v>
      </c>
      <c r="H1087">
        <v>24</v>
      </c>
      <c r="I1087">
        <v>15.85714286</v>
      </c>
      <c r="J1087">
        <v>380.57142859999999</v>
      </c>
      <c r="K1087">
        <v>0.55170183500000003</v>
      </c>
      <c r="L1087">
        <v>13.24084405</v>
      </c>
      <c r="M1087">
        <v>10</v>
      </c>
      <c r="N1087">
        <v>3.1497941900000002</v>
      </c>
      <c r="O1087">
        <v>17.2424763</v>
      </c>
      <c r="P1087">
        <v>0.74412261700000004</v>
      </c>
      <c r="Q1087">
        <v>39.4</v>
      </c>
    </row>
    <row r="1088" spans="1:17" x14ac:dyDescent="0.35">
      <c r="A1088" t="s">
        <v>107</v>
      </c>
      <c r="B1088" t="s">
        <v>156</v>
      </c>
      <c r="C1088" t="s">
        <v>154</v>
      </c>
      <c r="D1088" t="s">
        <v>23</v>
      </c>
      <c r="E1088">
        <v>2017</v>
      </c>
      <c r="F1088">
        <v>11</v>
      </c>
      <c r="G1088" s="1">
        <v>43040</v>
      </c>
      <c r="H1088">
        <v>24</v>
      </c>
      <c r="I1088">
        <v>27</v>
      </c>
      <c r="J1088">
        <v>648</v>
      </c>
      <c r="K1088">
        <v>0.93938420600000005</v>
      </c>
      <c r="L1088">
        <v>22.54522094</v>
      </c>
      <c r="M1088">
        <v>20</v>
      </c>
      <c r="N1088">
        <v>3.533059341</v>
      </c>
      <c r="O1088">
        <v>17.736108720000001</v>
      </c>
      <c r="P1088">
        <v>0.48758685099999999</v>
      </c>
      <c r="Q1088">
        <v>40.799999999999997</v>
      </c>
    </row>
    <row r="1089" spans="1:17" x14ac:dyDescent="0.35">
      <c r="A1089" t="s">
        <v>107</v>
      </c>
      <c r="B1089" t="s">
        <v>156</v>
      </c>
      <c r="C1089" t="s">
        <v>154</v>
      </c>
      <c r="D1089" t="s">
        <v>23</v>
      </c>
      <c r="E1089">
        <v>2017</v>
      </c>
      <c r="F1089">
        <v>12</v>
      </c>
      <c r="G1089" s="1">
        <v>43070</v>
      </c>
      <c r="H1089">
        <v>24</v>
      </c>
      <c r="I1089">
        <v>44.647058819999998</v>
      </c>
      <c r="J1089">
        <v>1071.5294120000001</v>
      </c>
      <c r="K1089">
        <v>1.5533608109999999</v>
      </c>
      <c r="L1089">
        <v>37.280659470000003</v>
      </c>
      <c r="M1089">
        <v>10</v>
      </c>
      <c r="N1089">
        <v>4.8383233529999998</v>
      </c>
      <c r="O1089">
        <v>13.388927499999999</v>
      </c>
      <c r="P1089">
        <v>1.0696958160000001</v>
      </c>
      <c r="Q1089">
        <v>30.8</v>
      </c>
    </row>
    <row r="1090" spans="1:17" x14ac:dyDescent="0.35">
      <c r="A1090" t="s">
        <v>107</v>
      </c>
      <c r="B1090" t="s">
        <v>156</v>
      </c>
      <c r="C1090" t="s">
        <v>154</v>
      </c>
      <c r="D1090" t="s">
        <v>23</v>
      </c>
      <c r="E1090">
        <v>2018</v>
      </c>
      <c r="F1090">
        <v>1</v>
      </c>
      <c r="G1090" s="1">
        <v>43101</v>
      </c>
      <c r="H1090">
        <v>24</v>
      </c>
      <c r="I1090">
        <v>39.958333330000002</v>
      </c>
      <c r="J1090">
        <v>959</v>
      </c>
      <c r="K1090">
        <v>1.390230638</v>
      </c>
      <c r="L1090">
        <v>33.365535309999999</v>
      </c>
      <c r="M1090">
        <v>10</v>
      </c>
      <c r="N1090">
        <v>3.5366580569999999</v>
      </c>
      <c r="O1090">
        <v>18.050449990000001</v>
      </c>
      <c r="P1090">
        <v>0.86099206299999997</v>
      </c>
      <c r="Q1090">
        <v>45</v>
      </c>
    </row>
    <row r="1091" spans="1:17" x14ac:dyDescent="0.35">
      <c r="A1091" t="s">
        <v>107</v>
      </c>
      <c r="B1091" t="s">
        <v>156</v>
      </c>
      <c r="C1091" t="s">
        <v>154</v>
      </c>
      <c r="D1091" t="s">
        <v>23</v>
      </c>
      <c r="E1091">
        <v>2018</v>
      </c>
      <c r="F1091">
        <v>2</v>
      </c>
      <c r="G1091" s="1">
        <v>43132</v>
      </c>
      <c r="H1091">
        <v>24</v>
      </c>
      <c r="I1091">
        <v>36</v>
      </c>
      <c r="J1091">
        <v>864</v>
      </c>
      <c r="K1091">
        <v>1.252512275</v>
      </c>
      <c r="L1091">
        <v>30.060294590000002</v>
      </c>
      <c r="M1091">
        <v>20</v>
      </c>
      <c r="N1091">
        <v>4.0631896039999997</v>
      </c>
      <c r="O1091">
        <v>15.54580897</v>
      </c>
      <c r="P1091">
        <v>0.68465565799999994</v>
      </c>
      <c r="Q1091">
        <v>52.2</v>
      </c>
    </row>
    <row r="1092" spans="1:17" x14ac:dyDescent="0.35">
      <c r="A1092" t="s">
        <v>107</v>
      </c>
      <c r="B1092" t="s">
        <v>156</v>
      </c>
      <c r="C1092" t="s">
        <v>154</v>
      </c>
      <c r="D1092" t="s">
        <v>23</v>
      </c>
      <c r="E1092">
        <v>2018</v>
      </c>
      <c r="F1092">
        <v>3</v>
      </c>
      <c r="G1092" s="1">
        <v>43160</v>
      </c>
      <c r="H1092">
        <v>24</v>
      </c>
      <c r="I1092">
        <v>31.722222219999999</v>
      </c>
      <c r="J1092">
        <v>761.33333330000005</v>
      </c>
      <c r="K1092">
        <v>1.1036797979999999</v>
      </c>
      <c r="L1092">
        <v>26.488315140000001</v>
      </c>
      <c r="M1092">
        <v>15</v>
      </c>
      <c r="N1092">
        <v>2.7861458899999998</v>
      </c>
      <c r="O1092">
        <v>12.76437848</v>
      </c>
      <c r="P1092">
        <v>0.38645358800000001</v>
      </c>
      <c r="Q1092">
        <v>37.404580150000001</v>
      </c>
    </row>
    <row r="1093" spans="1:17" x14ac:dyDescent="0.35">
      <c r="A1093" t="s">
        <v>107</v>
      </c>
      <c r="B1093" t="s">
        <v>156</v>
      </c>
      <c r="C1093" t="s">
        <v>154</v>
      </c>
      <c r="D1093" t="s">
        <v>23</v>
      </c>
      <c r="E1093">
        <v>2018</v>
      </c>
      <c r="F1093">
        <v>4</v>
      </c>
      <c r="G1093" s="1">
        <v>43191</v>
      </c>
      <c r="H1093">
        <v>24</v>
      </c>
      <c r="I1093">
        <v>31.15</v>
      </c>
      <c r="J1093">
        <v>747.6</v>
      </c>
      <c r="K1093">
        <v>1.0837710380000001</v>
      </c>
      <c r="L1093">
        <v>26.010504900000001</v>
      </c>
      <c r="M1093">
        <v>5</v>
      </c>
      <c r="N1093">
        <v>8.2871663390000005</v>
      </c>
      <c r="O1093">
        <v>12.46451776</v>
      </c>
      <c r="P1093">
        <v>0.44508399700000001</v>
      </c>
      <c r="Q1093">
        <v>40.559440559999999</v>
      </c>
    </row>
    <row r="1094" spans="1:17" x14ac:dyDescent="0.35">
      <c r="A1094" t="s">
        <v>107</v>
      </c>
      <c r="B1094" t="s">
        <v>156</v>
      </c>
      <c r="C1094" t="s">
        <v>154</v>
      </c>
      <c r="D1094" t="s">
        <v>23</v>
      </c>
      <c r="E1094">
        <v>2018</v>
      </c>
      <c r="F1094">
        <v>5</v>
      </c>
      <c r="G1094" s="1">
        <v>43221</v>
      </c>
      <c r="H1094">
        <v>24</v>
      </c>
      <c r="I1094">
        <v>25</v>
      </c>
      <c r="J1094">
        <v>600</v>
      </c>
      <c r="K1094">
        <v>0.86980019099999994</v>
      </c>
      <c r="L1094">
        <v>20.875204579999998</v>
      </c>
      <c r="M1094">
        <v>5</v>
      </c>
      <c r="N1094">
        <v>7.04731212</v>
      </c>
      <c r="O1094">
        <v>13.09923062</v>
      </c>
      <c r="P1094">
        <v>0.407621758</v>
      </c>
      <c r="Q1094">
        <v>41.4</v>
      </c>
    </row>
    <row r="1095" spans="1:17" x14ac:dyDescent="0.35">
      <c r="A1095" t="s">
        <v>107</v>
      </c>
      <c r="B1095" t="s">
        <v>156</v>
      </c>
      <c r="C1095" t="s">
        <v>154</v>
      </c>
      <c r="D1095" t="s">
        <v>23</v>
      </c>
      <c r="E1095">
        <v>2018</v>
      </c>
      <c r="F1095">
        <v>6</v>
      </c>
      <c r="G1095" s="1">
        <v>43252</v>
      </c>
      <c r="H1095">
        <v>24</v>
      </c>
      <c r="I1095">
        <v>22.375</v>
      </c>
      <c r="J1095">
        <v>537</v>
      </c>
      <c r="K1095">
        <v>0.77847117099999996</v>
      </c>
      <c r="L1095">
        <v>18.683308100000001</v>
      </c>
      <c r="M1095">
        <v>0</v>
      </c>
      <c r="N1095">
        <v>10.0864019</v>
      </c>
      <c r="O1095">
        <v>4.857010152</v>
      </c>
      <c r="P1095">
        <v>0.54402764199999998</v>
      </c>
      <c r="Q1095">
        <v>49</v>
      </c>
    </row>
    <row r="1096" spans="1:17" x14ac:dyDescent="0.35">
      <c r="A1096" t="s">
        <v>107</v>
      </c>
      <c r="B1096" t="s">
        <v>156</v>
      </c>
      <c r="C1096" t="s">
        <v>154</v>
      </c>
      <c r="D1096" t="s">
        <v>23</v>
      </c>
      <c r="E1096">
        <v>2018</v>
      </c>
      <c r="F1096">
        <v>7</v>
      </c>
      <c r="G1096" s="1">
        <v>43282</v>
      </c>
      <c r="H1096">
        <v>24</v>
      </c>
      <c r="I1096">
        <v>21.391304349999999</v>
      </c>
      <c r="J1096">
        <v>513.3913043</v>
      </c>
      <c r="K1096">
        <v>0.74424642399999996</v>
      </c>
      <c r="L1096">
        <v>17.861914179999999</v>
      </c>
      <c r="M1096">
        <v>5</v>
      </c>
      <c r="N1096">
        <v>3.4953860899999998</v>
      </c>
      <c r="O1096">
        <v>9.3307839389999998</v>
      </c>
      <c r="P1096">
        <v>0.46787168899999998</v>
      </c>
      <c r="Q1096">
        <v>41</v>
      </c>
    </row>
    <row r="1097" spans="1:17" x14ac:dyDescent="0.35">
      <c r="A1097" t="s">
        <v>107</v>
      </c>
      <c r="B1097" t="s">
        <v>156</v>
      </c>
      <c r="C1097" t="s">
        <v>154</v>
      </c>
      <c r="D1097" t="s">
        <v>23</v>
      </c>
      <c r="E1097">
        <v>2018</v>
      </c>
      <c r="F1097">
        <v>8</v>
      </c>
      <c r="G1097" s="1">
        <v>43313</v>
      </c>
      <c r="H1097">
        <v>24</v>
      </c>
      <c r="I1097">
        <v>20.352941179999998</v>
      </c>
      <c r="J1097">
        <v>488.47058820000001</v>
      </c>
      <c r="K1097">
        <v>0.708119685</v>
      </c>
      <c r="L1097">
        <v>16.994872430000001</v>
      </c>
      <c r="M1097">
        <v>5</v>
      </c>
      <c r="N1097">
        <v>3.738707963</v>
      </c>
      <c r="O1097">
        <v>8.2395524840000007</v>
      </c>
      <c r="P1097">
        <v>0.53442618399999997</v>
      </c>
      <c r="Q1097">
        <v>34</v>
      </c>
    </row>
    <row r="1098" spans="1:17" x14ac:dyDescent="0.35">
      <c r="A1098" t="s">
        <v>107</v>
      </c>
      <c r="B1098" t="s">
        <v>156</v>
      </c>
      <c r="C1098" t="s">
        <v>154</v>
      </c>
      <c r="D1098" t="s">
        <v>23</v>
      </c>
      <c r="E1098">
        <v>2018</v>
      </c>
      <c r="F1098">
        <v>9</v>
      </c>
      <c r="G1098" s="1">
        <v>43344</v>
      </c>
      <c r="H1098">
        <v>24</v>
      </c>
      <c r="I1098">
        <v>22.55</v>
      </c>
      <c r="J1098">
        <v>541.20000000000005</v>
      </c>
      <c r="K1098">
        <v>0.78455977200000004</v>
      </c>
      <c r="L1098">
        <v>18.82943453</v>
      </c>
      <c r="M1098">
        <v>0</v>
      </c>
      <c r="N1098">
        <v>2.948570132</v>
      </c>
      <c r="O1098">
        <v>2.8523705509999999</v>
      </c>
      <c r="P1098">
        <v>0.52144774400000005</v>
      </c>
      <c r="Q1098">
        <v>43</v>
      </c>
    </row>
    <row r="1099" spans="1:17" x14ac:dyDescent="0.35">
      <c r="A1099" t="s">
        <v>107</v>
      </c>
      <c r="B1099" t="s">
        <v>156</v>
      </c>
      <c r="C1099" t="s">
        <v>154</v>
      </c>
      <c r="D1099" t="s">
        <v>23</v>
      </c>
      <c r="E1099">
        <v>2018</v>
      </c>
      <c r="F1099">
        <v>10</v>
      </c>
      <c r="G1099" s="1">
        <v>43374</v>
      </c>
      <c r="H1099">
        <v>24</v>
      </c>
      <c r="I1099">
        <v>24.38095238</v>
      </c>
      <c r="J1099">
        <v>585.14285710000001</v>
      </c>
      <c r="K1099">
        <v>0.84826228100000001</v>
      </c>
      <c r="L1099">
        <v>20.358294749999999</v>
      </c>
      <c r="M1099">
        <v>0</v>
      </c>
      <c r="N1099">
        <v>7.2842041369999997</v>
      </c>
      <c r="O1099">
        <v>4.314384242</v>
      </c>
      <c r="P1099">
        <v>0.640281031</v>
      </c>
      <c r="Q1099">
        <v>46.4</v>
      </c>
    </row>
    <row r="1100" spans="1:17" x14ac:dyDescent="0.35">
      <c r="A1100" t="s">
        <v>107</v>
      </c>
      <c r="B1100" t="s">
        <v>156</v>
      </c>
      <c r="C1100" t="s">
        <v>154</v>
      </c>
      <c r="D1100" t="s">
        <v>23</v>
      </c>
      <c r="E1100">
        <v>2018</v>
      </c>
      <c r="F1100">
        <v>11</v>
      </c>
      <c r="G1100" s="1">
        <v>43405</v>
      </c>
      <c r="H1100">
        <v>24</v>
      </c>
      <c r="I1100">
        <v>15.9</v>
      </c>
      <c r="J1100">
        <v>381.6</v>
      </c>
      <c r="K1100">
        <v>0.55319292099999995</v>
      </c>
      <c r="L1100">
        <v>13.276630109999999</v>
      </c>
      <c r="M1100">
        <v>5</v>
      </c>
      <c r="N1100">
        <v>3.4258037840000002</v>
      </c>
      <c r="O1100">
        <v>5.9962823050000003</v>
      </c>
      <c r="P1100">
        <v>0.40422414200000001</v>
      </c>
      <c r="Q1100">
        <v>49.6</v>
      </c>
    </row>
    <row r="1101" spans="1:17" x14ac:dyDescent="0.35">
      <c r="A1101" t="s">
        <v>107</v>
      </c>
      <c r="B1101" t="s">
        <v>156</v>
      </c>
      <c r="C1101" t="s">
        <v>154</v>
      </c>
      <c r="D1101" t="s">
        <v>23</v>
      </c>
      <c r="E1101">
        <v>2018</v>
      </c>
      <c r="F1101">
        <v>12</v>
      </c>
      <c r="G1101" s="1">
        <v>43435</v>
      </c>
      <c r="H1101">
        <v>24</v>
      </c>
      <c r="I1101">
        <v>27.45</v>
      </c>
      <c r="J1101">
        <v>658.8</v>
      </c>
      <c r="K1101">
        <v>0.95504060899999998</v>
      </c>
      <c r="L1101">
        <v>22.920974619999999</v>
      </c>
      <c r="M1101">
        <v>5</v>
      </c>
      <c r="N1101">
        <v>1.590901398</v>
      </c>
      <c r="O1101">
        <v>6.8616355950000001</v>
      </c>
      <c r="P1101">
        <v>0.66684003300000005</v>
      </c>
      <c r="Q1101">
        <v>47.4</v>
      </c>
    </row>
    <row r="1102" spans="1:17" x14ac:dyDescent="0.35">
      <c r="A1102" t="s">
        <v>107</v>
      </c>
      <c r="B1102" t="s">
        <v>156</v>
      </c>
      <c r="C1102" t="s">
        <v>154</v>
      </c>
      <c r="D1102" t="s">
        <v>23</v>
      </c>
      <c r="E1102">
        <v>2019</v>
      </c>
      <c r="F1102">
        <v>1</v>
      </c>
      <c r="G1102" s="1">
        <v>43466</v>
      </c>
      <c r="H1102">
        <v>24</v>
      </c>
      <c r="I1102">
        <v>29.52380952</v>
      </c>
      <c r="J1102">
        <v>708.57142859999999</v>
      </c>
      <c r="K1102">
        <v>1.0271926060000001</v>
      </c>
      <c r="L1102">
        <v>24.65262255</v>
      </c>
      <c r="M1102">
        <v>0</v>
      </c>
    </row>
    <row r="1103" spans="1:17" x14ac:dyDescent="0.35">
      <c r="A1103" t="s">
        <v>107</v>
      </c>
      <c r="B1103" t="s">
        <v>156</v>
      </c>
      <c r="C1103" t="s">
        <v>154</v>
      </c>
      <c r="D1103" t="s">
        <v>23</v>
      </c>
      <c r="E1103">
        <v>2019</v>
      </c>
      <c r="F1103">
        <v>2</v>
      </c>
      <c r="G1103" s="1">
        <v>43497</v>
      </c>
      <c r="H1103">
        <v>24</v>
      </c>
      <c r="I1103">
        <v>35.421052629999998</v>
      </c>
      <c r="J1103">
        <v>850.10526319999997</v>
      </c>
      <c r="K1103">
        <v>1.232369533</v>
      </c>
      <c r="L1103">
        <v>29.5768688</v>
      </c>
      <c r="M1103">
        <v>0</v>
      </c>
      <c r="N1103">
        <v>1.057852386</v>
      </c>
      <c r="O1103">
        <v>13.93946702</v>
      </c>
      <c r="P1103">
        <v>0.83194425699999996</v>
      </c>
    </row>
    <row r="1104" spans="1:17" x14ac:dyDescent="0.35">
      <c r="A1104" t="s">
        <v>107</v>
      </c>
      <c r="B1104" t="s">
        <v>156</v>
      </c>
      <c r="C1104" t="s">
        <v>154</v>
      </c>
      <c r="D1104" t="s">
        <v>23</v>
      </c>
      <c r="E1104">
        <v>2019</v>
      </c>
      <c r="F1104">
        <v>3</v>
      </c>
      <c r="G1104" s="1">
        <v>43525</v>
      </c>
      <c r="H1104">
        <v>24</v>
      </c>
      <c r="I1104">
        <v>30.636363639999999</v>
      </c>
      <c r="J1104">
        <v>735.27272730000004</v>
      </c>
      <c r="K1104">
        <v>1.0659005969999999</v>
      </c>
      <c r="L1104">
        <v>25.581614340000002</v>
      </c>
      <c r="M1104">
        <v>0</v>
      </c>
      <c r="N1104">
        <v>2.178884627</v>
      </c>
      <c r="O1104">
        <v>11.54988311</v>
      </c>
      <c r="P1104">
        <v>0.53589896299999995</v>
      </c>
      <c r="Q1104">
        <v>39.6</v>
      </c>
    </row>
    <row r="1105" spans="1:17" x14ac:dyDescent="0.35">
      <c r="A1105" t="s">
        <v>107</v>
      </c>
      <c r="B1105" t="s">
        <v>157</v>
      </c>
      <c r="C1105" t="s">
        <v>154</v>
      </c>
      <c r="D1105" t="s">
        <v>23</v>
      </c>
      <c r="E1105">
        <v>2017</v>
      </c>
      <c r="F1105">
        <v>4</v>
      </c>
      <c r="G1105" s="1">
        <v>42826</v>
      </c>
      <c r="H1105">
        <v>24</v>
      </c>
      <c r="I1105">
        <v>25.421052629999998</v>
      </c>
      <c r="J1105">
        <v>610.10526319999997</v>
      </c>
      <c r="K1105">
        <v>0.88444945699999999</v>
      </c>
      <c r="L1105">
        <v>21.226786969999999</v>
      </c>
      <c r="M1105">
        <v>20</v>
      </c>
    </row>
    <row r="1106" spans="1:17" x14ac:dyDescent="0.35">
      <c r="A1106" t="s">
        <v>107</v>
      </c>
      <c r="B1106" t="s">
        <v>157</v>
      </c>
      <c r="C1106" t="s">
        <v>154</v>
      </c>
      <c r="D1106" t="s">
        <v>23</v>
      </c>
      <c r="E1106">
        <v>2017</v>
      </c>
      <c r="F1106">
        <v>5</v>
      </c>
      <c r="G1106" s="1">
        <v>42856</v>
      </c>
      <c r="H1106">
        <v>24</v>
      </c>
      <c r="I1106">
        <v>45.619047620000003</v>
      </c>
      <c r="J1106">
        <v>1094.857143</v>
      </c>
      <c r="K1106">
        <v>1.587178253</v>
      </c>
      <c r="L1106">
        <v>38.092278069999999</v>
      </c>
      <c r="M1106">
        <v>25</v>
      </c>
    </row>
    <row r="1107" spans="1:17" x14ac:dyDescent="0.35">
      <c r="A1107" t="s">
        <v>107</v>
      </c>
      <c r="B1107" t="s">
        <v>157</v>
      </c>
      <c r="C1107" t="s">
        <v>154</v>
      </c>
      <c r="D1107" t="s">
        <v>23</v>
      </c>
      <c r="E1107">
        <v>2017</v>
      </c>
      <c r="F1107">
        <v>6</v>
      </c>
      <c r="G1107" s="1">
        <v>42887</v>
      </c>
      <c r="H1107">
        <v>24</v>
      </c>
      <c r="I1107">
        <v>44.777777780000001</v>
      </c>
      <c r="J1107">
        <v>1074.666667</v>
      </c>
      <c r="K1107">
        <v>1.557908786</v>
      </c>
      <c r="L1107">
        <v>37.389810859999997</v>
      </c>
      <c r="M1107">
        <v>5</v>
      </c>
      <c r="N1107">
        <v>3.7547614729999998</v>
      </c>
      <c r="O1107">
        <v>32.165547289999999</v>
      </c>
      <c r="P1107">
        <v>0.78738909999999995</v>
      </c>
    </row>
    <row r="1108" spans="1:17" x14ac:dyDescent="0.35">
      <c r="A1108" t="s">
        <v>107</v>
      </c>
      <c r="B1108" t="s">
        <v>157</v>
      </c>
      <c r="C1108" t="s">
        <v>154</v>
      </c>
      <c r="D1108" t="s">
        <v>23</v>
      </c>
      <c r="E1108">
        <v>2017</v>
      </c>
      <c r="F1108">
        <v>7</v>
      </c>
      <c r="G1108" s="1">
        <v>42917</v>
      </c>
      <c r="H1108">
        <v>24</v>
      </c>
      <c r="I1108">
        <v>21.88888889</v>
      </c>
      <c r="J1108">
        <v>525.33333330000005</v>
      </c>
      <c r="K1108">
        <v>0.76155838899999995</v>
      </c>
      <c r="L1108">
        <v>18.277401340000001</v>
      </c>
      <c r="M1108">
        <v>35</v>
      </c>
    </row>
    <row r="1109" spans="1:17" x14ac:dyDescent="0.35">
      <c r="A1109" t="s">
        <v>107</v>
      </c>
      <c r="B1109" t="s">
        <v>157</v>
      </c>
      <c r="C1109" t="s">
        <v>154</v>
      </c>
      <c r="D1109" t="s">
        <v>23</v>
      </c>
      <c r="E1109">
        <v>2017</v>
      </c>
      <c r="F1109">
        <v>8</v>
      </c>
      <c r="G1109" s="1">
        <v>42948</v>
      </c>
      <c r="H1109">
        <v>24</v>
      </c>
      <c r="I1109">
        <v>24.36</v>
      </c>
      <c r="J1109">
        <v>584.64</v>
      </c>
      <c r="K1109">
        <v>0.84753330599999999</v>
      </c>
      <c r="L1109">
        <v>20.34079934</v>
      </c>
      <c r="M1109">
        <v>35</v>
      </c>
      <c r="N1109">
        <v>4.167170992</v>
      </c>
      <c r="O1109">
        <v>21.381690240000001</v>
      </c>
      <c r="P1109">
        <v>0.50458887900000005</v>
      </c>
      <c r="Q1109">
        <v>38.46</v>
      </c>
    </row>
    <row r="1110" spans="1:17" x14ac:dyDescent="0.35">
      <c r="A1110" t="s">
        <v>107</v>
      </c>
      <c r="B1110" t="s">
        <v>157</v>
      </c>
      <c r="C1110" t="s">
        <v>154</v>
      </c>
      <c r="D1110" t="s">
        <v>23</v>
      </c>
      <c r="E1110">
        <v>2017</v>
      </c>
      <c r="F1110">
        <v>9</v>
      </c>
      <c r="G1110" s="1">
        <v>42979</v>
      </c>
      <c r="H1110">
        <v>24</v>
      </c>
      <c r="I1110">
        <v>32.157894740000003</v>
      </c>
      <c r="J1110">
        <v>771.78947370000003</v>
      </c>
      <c r="K1110">
        <v>1.1188377190000001</v>
      </c>
      <c r="L1110">
        <v>26.852105259999998</v>
      </c>
      <c r="M1110">
        <v>15</v>
      </c>
      <c r="N1110">
        <v>5.3586862579999996</v>
      </c>
      <c r="O1110">
        <v>25.856031850000001</v>
      </c>
      <c r="P1110">
        <v>0.85724017900000005</v>
      </c>
      <c r="Q1110">
        <v>47.04</v>
      </c>
    </row>
    <row r="1111" spans="1:17" x14ac:dyDescent="0.35">
      <c r="A1111" t="s">
        <v>107</v>
      </c>
      <c r="B1111" t="s">
        <v>157</v>
      </c>
      <c r="C1111" t="s">
        <v>154</v>
      </c>
      <c r="D1111" t="s">
        <v>23</v>
      </c>
      <c r="E1111">
        <v>2017</v>
      </c>
      <c r="F1111">
        <v>10</v>
      </c>
      <c r="G1111" s="1">
        <v>43009</v>
      </c>
      <c r="H1111">
        <v>24</v>
      </c>
      <c r="I1111">
        <v>26.714285709999999</v>
      </c>
      <c r="J1111">
        <v>641.14285710000001</v>
      </c>
      <c r="K1111">
        <v>0.92944363200000002</v>
      </c>
      <c r="L1111">
        <v>22.306647179999999</v>
      </c>
      <c r="M1111">
        <v>10</v>
      </c>
      <c r="N1111">
        <v>2.7083457609999999</v>
      </c>
      <c r="O1111">
        <v>13.98167589</v>
      </c>
      <c r="P1111">
        <v>0.70854703399999996</v>
      </c>
      <c r="Q1111">
        <v>37.6</v>
      </c>
    </row>
    <row r="1112" spans="1:17" x14ac:dyDescent="0.35">
      <c r="A1112" t="s">
        <v>107</v>
      </c>
      <c r="B1112" t="s">
        <v>157</v>
      </c>
      <c r="C1112" t="s">
        <v>154</v>
      </c>
      <c r="D1112" t="s">
        <v>23</v>
      </c>
      <c r="E1112">
        <v>2017</v>
      </c>
      <c r="F1112">
        <v>11</v>
      </c>
      <c r="G1112" s="1">
        <v>43040</v>
      </c>
      <c r="H1112">
        <v>24</v>
      </c>
      <c r="I1112">
        <v>50.722222219999999</v>
      </c>
      <c r="J1112">
        <v>1217.333333</v>
      </c>
      <c r="K1112">
        <v>1.7647279419999999</v>
      </c>
      <c r="L1112">
        <v>42.353470620000003</v>
      </c>
      <c r="M1112">
        <v>20</v>
      </c>
      <c r="N1112">
        <v>6.6767611220000003</v>
      </c>
      <c r="O1112">
        <v>16.772750729999998</v>
      </c>
      <c r="P1112">
        <v>5.870003928</v>
      </c>
      <c r="Q1112">
        <v>34.6</v>
      </c>
    </row>
    <row r="1113" spans="1:17" x14ac:dyDescent="0.35">
      <c r="A1113" t="s">
        <v>107</v>
      </c>
      <c r="B1113" t="s">
        <v>157</v>
      </c>
      <c r="C1113" t="s">
        <v>154</v>
      </c>
      <c r="D1113" t="s">
        <v>23</v>
      </c>
      <c r="E1113">
        <v>2017</v>
      </c>
      <c r="F1113">
        <v>12</v>
      </c>
      <c r="G1113" s="1">
        <v>43070</v>
      </c>
      <c r="H1113">
        <v>24</v>
      </c>
      <c r="I1113">
        <v>55.058823529999998</v>
      </c>
      <c r="J1113">
        <v>1321.4117650000001</v>
      </c>
      <c r="K1113">
        <v>1.9156070080000001</v>
      </c>
      <c r="L1113">
        <v>45.9745682</v>
      </c>
      <c r="M1113">
        <v>15</v>
      </c>
      <c r="N1113">
        <v>2.8263473050000001</v>
      </c>
      <c r="O1113">
        <v>16.84039842</v>
      </c>
      <c r="P1113">
        <v>0.97531089100000001</v>
      </c>
      <c r="Q1113">
        <v>41.4</v>
      </c>
    </row>
    <row r="1114" spans="1:17" x14ac:dyDescent="0.35">
      <c r="A1114" t="s">
        <v>107</v>
      </c>
      <c r="B1114" t="s">
        <v>157</v>
      </c>
      <c r="C1114" t="s">
        <v>154</v>
      </c>
      <c r="D1114" t="s">
        <v>23</v>
      </c>
      <c r="E1114">
        <v>2018</v>
      </c>
      <c r="F1114">
        <v>1</v>
      </c>
      <c r="G1114" s="1">
        <v>43101</v>
      </c>
      <c r="H1114">
        <v>24</v>
      </c>
      <c r="I1114">
        <v>68.416666669999998</v>
      </c>
      <c r="J1114">
        <v>1642</v>
      </c>
      <c r="K1114">
        <v>2.380353189</v>
      </c>
      <c r="L1114">
        <v>57.12847652</v>
      </c>
      <c r="M1114">
        <v>5</v>
      </c>
      <c r="N1114">
        <v>2.3047883969999998</v>
      </c>
      <c r="O1114">
        <v>25.3010521</v>
      </c>
      <c r="P1114">
        <v>0.78027405699999997</v>
      </c>
      <c r="Q1114">
        <v>46.8</v>
      </c>
    </row>
    <row r="1115" spans="1:17" x14ac:dyDescent="0.35">
      <c r="A1115" t="s">
        <v>107</v>
      </c>
      <c r="B1115" t="s">
        <v>157</v>
      </c>
      <c r="C1115" t="s">
        <v>154</v>
      </c>
      <c r="D1115" t="s">
        <v>23</v>
      </c>
      <c r="E1115">
        <v>2018</v>
      </c>
      <c r="F1115">
        <v>2</v>
      </c>
      <c r="G1115" s="1">
        <v>43132</v>
      </c>
      <c r="H1115">
        <v>24</v>
      </c>
      <c r="I1115">
        <v>58</v>
      </c>
      <c r="J1115">
        <v>1392</v>
      </c>
      <c r="K1115">
        <v>2.0179364419999999</v>
      </c>
      <c r="L1115">
        <v>48.430474619999998</v>
      </c>
      <c r="M1115">
        <v>20</v>
      </c>
      <c r="N1115">
        <v>3.2575571820000002</v>
      </c>
      <c r="O1115">
        <v>20.784600390000001</v>
      </c>
      <c r="P1115">
        <v>0.55332784700000004</v>
      </c>
      <c r="Q1115">
        <v>48.8</v>
      </c>
    </row>
    <row r="1116" spans="1:17" x14ac:dyDescent="0.35">
      <c r="A1116" t="s">
        <v>107</v>
      </c>
      <c r="B1116" t="s">
        <v>157</v>
      </c>
      <c r="C1116" t="s">
        <v>154</v>
      </c>
      <c r="D1116" t="s">
        <v>23</v>
      </c>
      <c r="E1116">
        <v>2018</v>
      </c>
      <c r="F1116">
        <v>3</v>
      </c>
      <c r="G1116" s="1">
        <v>43160</v>
      </c>
      <c r="H1116">
        <v>24</v>
      </c>
      <c r="I1116">
        <v>64.833333330000002</v>
      </c>
      <c r="J1116">
        <v>1556</v>
      </c>
      <c r="K1116">
        <v>2.2556818280000002</v>
      </c>
      <c r="L1116">
        <v>54.136363869999997</v>
      </c>
      <c r="M1116">
        <v>15</v>
      </c>
      <c r="N1116">
        <v>2.699078831</v>
      </c>
      <c r="O1116">
        <v>20.705009279999999</v>
      </c>
      <c r="P1116">
        <v>0.34724815199999998</v>
      </c>
      <c r="Q1116">
        <v>47.8</v>
      </c>
    </row>
    <row r="1117" spans="1:17" x14ac:dyDescent="0.35">
      <c r="A1117" t="s">
        <v>107</v>
      </c>
      <c r="B1117" t="s">
        <v>157</v>
      </c>
      <c r="C1117" t="s">
        <v>154</v>
      </c>
      <c r="D1117" t="s">
        <v>23</v>
      </c>
      <c r="E1117">
        <v>2018</v>
      </c>
      <c r="F1117">
        <v>4</v>
      </c>
      <c r="G1117" s="1">
        <v>43191</v>
      </c>
      <c r="H1117">
        <v>24</v>
      </c>
      <c r="I1117">
        <v>50.35</v>
      </c>
      <c r="J1117">
        <v>1208.4000000000001</v>
      </c>
      <c r="K1117">
        <v>1.7517775840000001</v>
      </c>
      <c r="L1117">
        <v>42.042662020000002</v>
      </c>
      <c r="M1117">
        <v>25</v>
      </c>
      <c r="N1117">
        <v>3.6628359509999999</v>
      </c>
      <c r="O1117">
        <v>23.440358289999999</v>
      </c>
      <c r="P1117">
        <v>0.48022220700000001</v>
      </c>
      <c r="Q1117">
        <v>42.8</v>
      </c>
    </row>
    <row r="1118" spans="1:17" x14ac:dyDescent="0.35">
      <c r="A1118" t="s">
        <v>107</v>
      </c>
      <c r="B1118" t="s">
        <v>157</v>
      </c>
      <c r="C1118" t="s">
        <v>154</v>
      </c>
      <c r="D1118" t="s">
        <v>23</v>
      </c>
      <c r="E1118">
        <v>2018</v>
      </c>
      <c r="F1118">
        <v>5</v>
      </c>
      <c r="G1118" s="1">
        <v>43221</v>
      </c>
      <c r="H1118">
        <v>24</v>
      </c>
      <c r="I1118">
        <v>31.636363639999999</v>
      </c>
      <c r="J1118">
        <v>759.27272730000004</v>
      </c>
      <c r="K1118">
        <v>1.1006926050000001</v>
      </c>
      <c r="L1118">
        <v>26.416622520000001</v>
      </c>
      <c r="M1118">
        <v>10</v>
      </c>
      <c r="N1118">
        <v>5.0670756570000002</v>
      </c>
      <c r="O1118">
        <v>19.20168344</v>
      </c>
      <c r="P1118">
        <v>0.23457478500000001</v>
      </c>
      <c r="Q1118">
        <v>43.2</v>
      </c>
    </row>
    <row r="1119" spans="1:17" x14ac:dyDescent="0.35">
      <c r="A1119" t="s">
        <v>107</v>
      </c>
      <c r="B1119" t="s">
        <v>157</v>
      </c>
      <c r="C1119" t="s">
        <v>154</v>
      </c>
      <c r="D1119" t="s">
        <v>23</v>
      </c>
      <c r="E1119">
        <v>2018</v>
      </c>
      <c r="F1119">
        <v>6</v>
      </c>
      <c r="G1119" s="1">
        <v>43252</v>
      </c>
      <c r="H1119">
        <v>24</v>
      </c>
      <c r="I1119">
        <v>23.9375</v>
      </c>
      <c r="J1119">
        <v>574.5</v>
      </c>
      <c r="K1119">
        <v>0.83283368300000005</v>
      </c>
      <c r="L1119">
        <v>19.98800838</v>
      </c>
      <c r="M1119">
        <v>15</v>
      </c>
      <c r="N1119">
        <v>7.2496013650000002</v>
      </c>
      <c r="O1119">
        <v>18.552186320000001</v>
      </c>
      <c r="P1119">
        <v>0.34736900100000001</v>
      </c>
      <c r="Q1119">
        <v>46.2</v>
      </c>
    </row>
    <row r="1120" spans="1:17" x14ac:dyDescent="0.35">
      <c r="A1120" t="s">
        <v>107</v>
      </c>
      <c r="B1120" t="s">
        <v>157</v>
      </c>
      <c r="C1120" t="s">
        <v>154</v>
      </c>
      <c r="D1120" t="s">
        <v>23</v>
      </c>
      <c r="E1120">
        <v>2018</v>
      </c>
      <c r="F1120">
        <v>7</v>
      </c>
      <c r="G1120" s="1">
        <v>43282</v>
      </c>
      <c r="H1120">
        <v>24</v>
      </c>
      <c r="I1120">
        <v>23.739130429999999</v>
      </c>
      <c r="J1120">
        <v>569.73913040000002</v>
      </c>
      <c r="K1120">
        <v>0.82593200700000002</v>
      </c>
      <c r="L1120">
        <v>19.822368170000001</v>
      </c>
      <c r="M1120">
        <v>5</v>
      </c>
      <c r="N1120">
        <v>13.74186074</v>
      </c>
      <c r="O1120">
        <v>13.10388783</v>
      </c>
      <c r="P1120">
        <v>0.30293850300000003</v>
      </c>
      <c r="Q1120">
        <v>42.6</v>
      </c>
    </row>
    <row r="1121" spans="1:17" x14ac:dyDescent="0.35">
      <c r="A1121" t="s">
        <v>107</v>
      </c>
      <c r="B1121" t="s">
        <v>157</v>
      </c>
      <c r="C1121" t="s">
        <v>154</v>
      </c>
      <c r="D1121" t="s">
        <v>23</v>
      </c>
      <c r="E1121">
        <v>2018</v>
      </c>
      <c r="F1121">
        <v>8</v>
      </c>
      <c r="G1121" s="1">
        <v>43313</v>
      </c>
      <c r="H1121">
        <v>24</v>
      </c>
      <c r="I1121">
        <v>20</v>
      </c>
      <c r="J1121">
        <v>480</v>
      </c>
      <c r="K1121">
        <v>0.69584015300000002</v>
      </c>
      <c r="L1121">
        <v>16.700163660000001</v>
      </c>
      <c r="M1121">
        <v>0</v>
      </c>
      <c r="N1121">
        <v>5.3708342819999997</v>
      </c>
      <c r="O1121">
        <v>12.3988154</v>
      </c>
      <c r="P1121">
        <v>0.253367854</v>
      </c>
      <c r="Q1121">
        <v>41.2</v>
      </c>
    </row>
    <row r="1122" spans="1:17" x14ac:dyDescent="0.35">
      <c r="A1122" t="s">
        <v>107</v>
      </c>
      <c r="B1122" t="s">
        <v>157</v>
      </c>
      <c r="C1122" t="s">
        <v>154</v>
      </c>
      <c r="D1122" t="s">
        <v>23</v>
      </c>
      <c r="E1122">
        <v>2018</v>
      </c>
      <c r="F1122">
        <v>9</v>
      </c>
      <c r="G1122" s="1">
        <v>43344</v>
      </c>
      <c r="H1122">
        <v>24</v>
      </c>
      <c r="I1122">
        <v>24.736842110000001</v>
      </c>
      <c r="J1122">
        <v>593.68421049999995</v>
      </c>
      <c r="K1122">
        <v>0.860644399</v>
      </c>
      <c r="L1122">
        <v>20.655465580000001</v>
      </c>
      <c r="M1122">
        <v>0</v>
      </c>
      <c r="N1122">
        <v>4.2716464739999997</v>
      </c>
      <c r="O1122">
        <v>6.8097134779999999</v>
      </c>
      <c r="P1122">
        <v>0.319707305</v>
      </c>
      <c r="Q1122">
        <v>45</v>
      </c>
    </row>
    <row r="1123" spans="1:17" x14ac:dyDescent="0.35">
      <c r="A1123" t="s">
        <v>107</v>
      </c>
      <c r="B1123" t="s">
        <v>157</v>
      </c>
      <c r="C1123" t="s">
        <v>154</v>
      </c>
      <c r="D1123" t="s">
        <v>23</v>
      </c>
      <c r="E1123">
        <v>2018</v>
      </c>
      <c r="F1123">
        <v>10</v>
      </c>
      <c r="G1123" s="1">
        <v>43374</v>
      </c>
      <c r="H1123">
        <v>24</v>
      </c>
      <c r="I1123">
        <v>27.772727270000001</v>
      </c>
      <c r="J1123">
        <v>666.54545450000001</v>
      </c>
      <c r="K1123">
        <v>0.96626893899999999</v>
      </c>
      <c r="L1123">
        <v>23.190454540000001</v>
      </c>
      <c r="M1123">
        <v>2.5</v>
      </c>
      <c r="N1123">
        <v>4.0671758730000001</v>
      </c>
      <c r="O1123">
        <v>7.0782276030000002</v>
      </c>
      <c r="P1123">
        <v>0.40979173699999999</v>
      </c>
      <c r="Q1123">
        <v>40</v>
      </c>
    </row>
    <row r="1124" spans="1:17" x14ac:dyDescent="0.35">
      <c r="A1124" t="s">
        <v>107</v>
      </c>
      <c r="B1124" t="s">
        <v>157</v>
      </c>
      <c r="C1124" t="s">
        <v>154</v>
      </c>
      <c r="D1124" t="s">
        <v>23</v>
      </c>
      <c r="E1124">
        <v>2018</v>
      </c>
      <c r="F1124">
        <v>11</v>
      </c>
      <c r="G1124" s="1">
        <v>43405</v>
      </c>
      <c r="H1124">
        <v>24</v>
      </c>
      <c r="I1124">
        <v>23.8</v>
      </c>
      <c r="J1124">
        <v>571.20000000000005</v>
      </c>
      <c r="K1124">
        <v>0.82804978200000001</v>
      </c>
      <c r="L1124">
        <v>19.873194760000001</v>
      </c>
      <c r="M1124">
        <v>5</v>
      </c>
      <c r="N1124">
        <v>3.5439349490000001</v>
      </c>
      <c r="O1124">
        <v>8.346824969</v>
      </c>
      <c r="P1124">
        <v>0.28464116699999997</v>
      </c>
      <c r="Q1124">
        <v>43.2</v>
      </c>
    </row>
    <row r="1125" spans="1:17" x14ac:dyDescent="0.35">
      <c r="A1125" t="s">
        <v>107</v>
      </c>
      <c r="B1125" t="s">
        <v>157</v>
      </c>
      <c r="C1125" t="s">
        <v>154</v>
      </c>
      <c r="D1125" t="s">
        <v>23</v>
      </c>
      <c r="E1125">
        <v>2018</v>
      </c>
      <c r="F1125">
        <v>12</v>
      </c>
      <c r="G1125" s="1">
        <v>43435</v>
      </c>
      <c r="H1125">
        <v>24</v>
      </c>
      <c r="I1125">
        <v>31.84210526</v>
      </c>
      <c r="J1125">
        <v>764.21052629999997</v>
      </c>
      <c r="K1125">
        <v>1.1078507689999999</v>
      </c>
      <c r="L1125">
        <v>26.58841846</v>
      </c>
      <c r="M1125">
        <v>5</v>
      </c>
      <c r="N1125">
        <v>1.963240023</v>
      </c>
      <c r="O1125">
        <v>7.171362201</v>
      </c>
      <c r="P1125">
        <v>0.45694330900000002</v>
      </c>
      <c r="Q1125">
        <v>43.2</v>
      </c>
    </row>
    <row r="1126" spans="1:17" x14ac:dyDescent="0.35">
      <c r="A1126" t="s">
        <v>107</v>
      </c>
      <c r="B1126" t="s">
        <v>157</v>
      </c>
      <c r="C1126" t="s">
        <v>154</v>
      </c>
      <c r="D1126" t="s">
        <v>23</v>
      </c>
      <c r="E1126">
        <v>2019</v>
      </c>
      <c r="F1126">
        <v>1</v>
      </c>
      <c r="G1126" s="1">
        <v>43466</v>
      </c>
      <c r="H1126">
        <v>24</v>
      </c>
      <c r="I1126">
        <v>35.809523810000002</v>
      </c>
      <c r="J1126">
        <v>859.42857140000001</v>
      </c>
      <c r="K1126">
        <v>1.245885226</v>
      </c>
      <c r="L1126">
        <v>29.901245410000001</v>
      </c>
      <c r="M1126">
        <v>5</v>
      </c>
    </row>
    <row r="1127" spans="1:17" x14ac:dyDescent="0.35">
      <c r="A1127" t="s">
        <v>107</v>
      </c>
      <c r="B1127" t="s">
        <v>157</v>
      </c>
      <c r="C1127" t="s">
        <v>154</v>
      </c>
      <c r="D1127" t="s">
        <v>23</v>
      </c>
      <c r="E1127">
        <v>2019</v>
      </c>
      <c r="F1127">
        <v>2</v>
      </c>
      <c r="G1127" s="1">
        <v>43497</v>
      </c>
      <c r="H1127">
        <v>24</v>
      </c>
      <c r="I1127">
        <v>31.473684209999998</v>
      </c>
      <c r="J1127">
        <v>755.36842109999998</v>
      </c>
      <c r="K1127">
        <v>1.0950326610000001</v>
      </c>
      <c r="L1127">
        <v>26.28078387</v>
      </c>
      <c r="M1127">
        <v>5</v>
      </c>
      <c r="N1127">
        <v>1.5434239729999999</v>
      </c>
      <c r="O1127">
        <v>7.8138188829999997</v>
      </c>
      <c r="P1127">
        <v>0.33037497599999999</v>
      </c>
    </row>
    <row r="1128" spans="1:17" x14ac:dyDescent="0.35">
      <c r="A1128" t="s">
        <v>107</v>
      </c>
      <c r="B1128" t="s">
        <v>157</v>
      </c>
      <c r="C1128" t="s">
        <v>154</v>
      </c>
      <c r="D1128" t="s">
        <v>23</v>
      </c>
      <c r="E1128">
        <v>2019</v>
      </c>
      <c r="F1128">
        <v>3</v>
      </c>
      <c r="G1128" s="1">
        <v>43525</v>
      </c>
      <c r="H1128">
        <v>24</v>
      </c>
      <c r="I1128">
        <v>29.545454549999999</v>
      </c>
      <c r="J1128">
        <v>709.09090909999998</v>
      </c>
      <c r="K1128">
        <v>1.02794568</v>
      </c>
      <c r="L1128">
        <v>24.670696320000001</v>
      </c>
      <c r="M1128">
        <v>0</v>
      </c>
      <c r="N1128">
        <v>2.5930527790000002</v>
      </c>
      <c r="O1128">
        <v>13.192645479999999</v>
      </c>
      <c r="P1128">
        <v>0.35726597500000001</v>
      </c>
      <c r="Q1128">
        <v>41.6</v>
      </c>
    </row>
    <row r="1129" spans="1:17" x14ac:dyDescent="0.35">
      <c r="A1129" t="s">
        <v>107</v>
      </c>
      <c r="B1129" t="s">
        <v>158</v>
      </c>
      <c r="C1129" t="s">
        <v>154</v>
      </c>
      <c r="D1129" t="s">
        <v>23</v>
      </c>
      <c r="E1129">
        <v>2017</v>
      </c>
      <c r="F1129">
        <v>4</v>
      </c>
      <c r="G1129" s="1">
        <v>42826</v>
      </c>
      <c r="H1129">
        <v>24</v>
      </c>
      <c r="I1129">
        <v>37.733333330000001</v>
      </c>
      <c r="J1129">
        <v>905.6</v>
      </c>
      <c r="K1129">
        <v>1.1934712919999999</v>
      </c>
      <c r="L1129">
        <v>28.643311010000001</v>
      </c>
      <c r="M1129">
        <v>15</v>
      </c>
    </row>
    <row r="1130" spans="1:17" x14ac:dyDescent="0.35">
      <c r="A1130" t="s">
        <v>107</v>
      </c>
      <c r="B1130" t="s">
        <v>158</v>
      </c>
      <c r="C1130" t="s">
        <v>154</v>
      </c>
      <c r="D1130" t="s">
        <v>23</v>
      </c>
      <c r="E1130">
        <v>2017</v>
      </c>
      <c r="F1130">
        <v>5</v>
      </c>
      <c r="G1130" s="1">
        <v>42856</v>
      </c>
      <c r="H1130">
        <v>24</v>
      </c>
      <c r="I1130">
        <v>41.095238100000003</v>
      </c>
      <c r="J1130">
        <v>986.2857143</v>
      </c>
      <c r="K1130">
        <v>1.299805307</v>
      </c>
      <c r="L1130">
        <v>31.19532736</v>
      </c>
      <c r="M1130">
        <v>20</v>
      </c>
    </row>
    <row r="1131" spans="1:17" x14ac:dyDescent="0.35">
      <c r="A1131" t="s">
        <v>107</v>
      </c>
      <c r="B1131" t="s">
        <v>158</v>
      </c>
      <c r="C1131" t="s">
        <v>154</v>
      </c>
      <c r="D1131" t="s">
        <v>23</v>
      </c>
      <c r="E1131">
        <v>2017</v>
      </c>
      <c r="F1131">
        <v>6</v>
      </c>
      <c r="G1131" s="1">
        <v>42887</v>
      </c>
      <c r="H1131">
        <v>24</v>
      </c>
      <c r="I1131">
        <v>41.05</v>
      </c>
      <c r="J1131">
        <v>985.2</v>
      </c>
      <c r="K1131">
        <v>1.2983744660000001</v>
      </c>
      <c r="L1131">
        <v>31.16098719</v>
      </c>
      <c r="M1131">
        <v>10</v>
      </c>
      <c r="N1131">
        <v>3.1924541990000002</v>
      </c>
      <c r="O1131">
        <v>34.216736249999997</v>
      </c>
      <c r="P1131">
        <v>0.72243345999999997</v>
      </c>
    </row>
    <row r="1132" spans="1:17" x14ac:dyDescent="0.35">
      <c r="A1132" t="s">
        <v>107</v>
      </c>
      <c r="B1132" t="s">
        <v>158</v>
      </c>
      <c r="C1132" t="s">
        <v>154</v>
      </c>
      <c r="D1132" t="s">
        <v>23</v>
      </c>
      <c r="E1132">
        <v>2017</v>
      </c>
      <c r="F1132">
        <v>7</v>
      </c>
      <c r="G1132" s="1">
        <v>42917</v>
      </c>
      <c r="H1132">
        <v>24</v>
      </c>
      <c r="I1132">
        <v>30.117647059999999</v>
      </c>
      <c r="J1132">
        <v>722.82352939999998</v>
      </c>
      <c r="K1132">
        <v>0.95259400599999999</v>
      </c>
      <c r="L1132">
        <v>22.86225614</v>
      </c>
      <c r="M1132">
        <v>15</v>
      </c>
    </row>
    <row r="1133" spans="1:17" x14ac:dyDescent="0.35">
      <c r="A1133" t="s">
        <v>107</v>
      </c>
      <c r="B1133" t="s">
        <v>158</v>
      </c>
      <c r="C1133" t="s">
        <v>154</v>
      </c>
      <c r="D1133" t="s">
        <v>23</v>
      </c>
      <c r="E1133">
        <v>2017</v>
      </c>
      <c r="F1133">
        <v>8</v>
      </c>
      <c r="G1133" s="1">
        <v>42948</v>
      </c>
      <c r="H1133">
        <v>24</v>
      </c>
      <c r="I1133">
        <v>21.625</v>
      </c>
      <c r="J1133">
        <v>519</v>
      </c>
      <c r="K1133">
        <v>0.68397924099999996</v>
      </c>
      <c r="L1133">
        <v>16.41550178</v>
      </c>
      <c r="M1133">
        <v>20</v>
      </c>
      <c r="N1133">
        <v>5.3256791110000004</v>
      </c>
      <c r="O1133">
        <v>14.56458488</v>
      </c>
      <c r="P1133">
        <v>0.64356993500000004</v>
      </c>
      <c r="Q1133">
        <v>37.5</v>
      </c>
    </row>
    <row r="1134" spans="1:17" x14ac:dyDescent="0.35">
      <c r="A1134" t="s">
        <v>107</v>
      </c>
      <c r="B1134" t="s">
        <v>158</v>
      </c>
      <c r="C1134" t="s">
        <v>154</v>
      </c>
      <c r="D1134" t="s">
        <v>23</v>
      </c>
      <c r="E1134">
        <v>2017</v>
      </c>
      <c r="F1134">
        <v>9</v>
      </c>
      <c r="G1134" s="1">
        <v>42979</v>
      </c>
      <c r="H1134">
        <v>24</v>
      </c>
      <c r="I1134">
        <v>21.21052632</v>
      </c>
      <c r="J1134">
        <v>509.05263159999998</v>
      </c>
      <c r="K1134">
        <v>0.67086981199999995</v>
      </c>
      <c r="L1134">
        <v>16.10087549</v>
      </c>
      <c r="M1134">
        <v>5</v>
      </c>
      <c r="N1134">
        <v>8.340535869</v>
      </c>
      <c r="O1134">
        <v>31.440050129999999</v>
      </c>
      <c r="P1134">
        <v>0.96321247399999999</v>
      </c>
      <c r="Q1134">
        <v>37.04</v>
      </c>
    </row>
    <row r="1135" spans="1:17" x14ac:dyDescent="0.35">
      <c r="A1135" t="s">
        <v>107</v>
      </c>
      <c r="B1135" t="s">
        <v>158</v>
      </c>
      <c r="C1135" t="s">
        <v>154</v>
      </c>
      <c r="D1135" t="s">
        <v>23</v>
      </c>
      <c r="E1135">
        <v>2017</v>
      </c>
      <c r="F1135">
        <v>10</v>
      </c>
      <c r="G1135" s="1">
        <v>43009</v>
      </c>
      <c r="H1135">
        <v>24</v>
      </c>
      <c r="I1135">
        <v>7.84</v>
      </c>
      <c r="J1135">
        <v>188.16</v>
      </c>
      <c r="K1135">
        <v>0.24797212699999999</v>
      </c>
      <c r="L1135">
        <v>5.9513310500000003</v>
      </c>
      <c r="M1135">
        <v>20</v>
      </c>
      <c r="N1135">
        <v>2.8037940699999999</v>
      </c>
      <c r="O1135">
        <v>24.55939429</v>
      </c>
      <c r="P1135">
        <v>0.63443123499999998</v>
      </c>
      <c r="Q1135">
        <v>42.8</v>
      </c>
    </row>
    <row r="1136" spans="1:17" x14ac:dyDescent="0.35">
      <c r="A1136" t="s">
        <v>107</v>
      </c>
      <c r="B1136" t="s">
        <v>158</v>
      </c>
      <c r="C1136" t="s">
        <v>154</v>
      </c>
      <c r="D1136" t="s">
        <v>23</v>
      </c>
      <c r="E1136">
        <v>2017</v>
      </c>
      <c r="F1136">
        <v>11</v>
      </c>
      <c r="G1136" s="1">
        <v>43040</v>
      </c>
      <c r="H1136">
        <v>24</v>
      </c>
      <c r="I1136">
        <v>44.388888889999997</v>
      </c>
      <c r="J1136">
        <v>1065.333333</v>
      </c>
      <c r="K1136">
        <v>1.40398051</v>
      </c>
      <c r="L1136">
        <v>33.695532239999999</v>
      </c>
      <c r="M1136">
        <v>10</v>
      </c>
      <c r="N1136">
        <v>1.7881606459999999</v>
      </c>
      <c r="O1136">
        <v>16.033029419999998</v>
      </c>
      <c r="P1136">
        <v>0.77743014600000004</v>
      </c>
      <c r="Q1136">
        <v>39.6</v>
      </c>
    </row>
    <row r="1137" spans="1:17" x14ac:dyDescent="0.35">
      <c r="A1137" t="s">
        <v>107</v>
      </c>
      <c r="B1137" t="s">
        <v>158</v>
      </c>
      <c r="C1137" t="s">
        <v>154</v>
      </c>
      <c r="D1137" t="s">
        <v>23</v>
      </c>
      <c r="E1137">
        <v>2017</v>
      </c>
      <c r="F1137">
        <v>12</v>
      </c>
      <c r="G1137" s="1">
        <v>43070</v>
      </c>
      <c r="H1137">
        <v>24</v>
      </c>
      <c r="I1137">
        <v>51.1875</v>
      </c>
      <c r="J1137">
        <v>1228.5</v>
      </c>
      <c r="K1137">
        <v>1.619014446</v>
      </c>
      <c r="L1137">
        <v>38.856346700000003</v>
      </c>
      <c r="M1137">
        <v>20</v>
      </c>
      <c r="N1137">
        <v>5.3413173650000001</v>
      </c>
      <c r="O1137">
        <v>15.63585823</v>
      </c>
      <c r="P1137">
        <v>1.33298008</v>
      </c>
      <c r="Q1137">
        <v>34.6</v>
      </c>
    </row>
    <row r="1138" spans="1:17" x14ac:dyDescent="0.35">
      <c r="A1138" t="s">
        <v>107</v>
      </c>
      <c r="B1138" t="s">
        <v>158</v>
      </c>
      <c r="C1138" t="s">
        <v>154</v>
      </c>
      <c r="D1138" t="s">
        <v>23</v>
      </c>
      <c r="E1138">
        <v>2018</v>
      </c>
      <c r="F1138">
        <v>1</v>
      </c>
      <c r="G1138" s="1">
        <v>43101</v>
      </c>
      <c r="H1138">
        <v>24</v>
      </c>
      <c r="I1138">
        <v>53.75</v>
      </c>
      <c r="J1138">
        <v>1290</v>
      </c>
      <c r="K1138">
        <v>1.7000640090000001</v>
      </c>
      <c r="L1138">
        <v>40.801536220000003</v>
      </c>
      <c r="M1138">
        <v>10</v>
      </c>
      <c r="N1138">
        <v>2.9803298229999999</v>
      </c>
      <c r="O1138">
        <v>22.613765999999998</v>
      </c>
      <c r="P1138">
        <v>1.0339592179999999</v>
      </c>
      <c r="Q1138">
        <v>41.8</v>
      </c>
    </row>
    <row r="1139" spans="1:17" x14ac:dyDescent="0.35">
      <c r="A1139" t="s">
        <v>107</v>
      </c>
      <c r="B1139" t="s">
        <v>158</v>
      </c>
      <c r="C1139" t="s">
        <v>154</v>
      </c>
      <c r="D1139" t="s">
        <v>23</v>
      </c>
      <c r="E1139">
        <v>2018</v>
      </c>
      <c r="F1139">
        <v>2</v>
      </c>
      <c r="G1139" s="1">
        <v>43132</v>
      </c>
      <c r="H1139">
        <v>24</v>
      </c>
      <c r="I1139">
        <v>44.866666670000001</v>
      </c>
      <c r="J1139">
        <v>1076.8</v>
      </c>
      <c r="K1139">
        <v>1.41909219</v>
      </c>
      <c r="L1139">
        <v>34.058212560000001</v>
      </c>
      <c r="M1139">
        <v>25</v>
      </c>
      <c r="N1139">
        <v>3.7304283859999998</v>
      </c>
      <c r="O1139">
        <v>18.591617930000002</v>
      </c>
      <c r="P1139">
        <v>0.62336934600000005</v>
      </c>
      <c r="Q1139">
        <v>40.799999999999997</v>
      </c>
    </row>
    <row r="1140" spans="1:17" x14ac:dyDescent="0.35">
      <c r="A1140" t="s">
        <v>107</v>
      </c>
      <c r="B1140" t="s">
        <v>158</v>
      </c>
      <c r="C1140" t="s">
        <v>154</v>
      </c>
      <c r="D1140" t="s">
        <v>23</v>
      </c>
      <c r="E1140">
        <v>2018</v>
      </c>
      <c r="F1140">
        <v>3</v>
      </c>
      <c r="G1140" s="1">
        <v>43160</v>
      </c>
      <c r="H1140">
        <v>24</v>
      </c>
      <c r="I1140">
        <v>53.529411760000002</v>
      </c>
      <c r="J1140">
        <v>1284.705882</v>
      </c>
      <c r="K1140">
        <v>1.693087002</v>
      </c>
      <c r="L1140">
        <v>40.634088050000003</v>
      </c>
      <c r="M1140">
        <v>20</v>
      </c>
      <c r="N1140">
        <v>4.1095651870000003</v>
      </c>
      <c r="O1140">
        <v>15.8812616</v>
      </c>
      <c r="P1140">
        <v>0.56381151500000004</v>
      </c>
      <c r="Q1140">
        <v>41.8</v>
      </c>
    </row>
    <row r="1141" spans="1:17" x14ac:dyDescent="0.35">
      <c r="A1141" t="s">
        <v>107</v>
      </c>
      <c r="B1141" t="s">
        <v>158</v>
      </c>
      <c r="C1141" t="s">
        <v>154</v>
      </c>
      <c r="D1141" t="s">
        <v>23</v>
      </c>
      <c r="E1141">
        <v>2018</v>
      </c>
      <c r="F1141">
        <v>4</v>
      </c>
      <c r="G1141" s="1">
        <v>43191</v>
      </c>
      <c r="H1141">
        <v>24</v>
      </c>
      <c r="I1141">
        <v>44.571428570000002</v>
      </c>
      <c r="J1141">
        <v>1069.7142859999999</v>
      </c>
      <c r="K1141">
        <v>1.4097540749999999</v>
      </c>
      <c r="L1141">
        <v>33.834097810000003</v>
      </c>
      <c r="M1141">
        <v>15</v>
      </c>
      <c r="N1141">
        <v>5.3568975779999999</v>
      </c>
      <c r="O1141">
        <v>17.460417589999999</v>
      </c>
      <c r="P1141">
        <v>0.458469982</v>
      </c>
      <c r="Q1141">
        <v>35.200000000000003</v>
      </c>
    </row>
    <row r="1142" spans="1:17" x14ac:dyDescent="0.35">
      <c r="A1142" t="s">
        <v>107</v>
      </c>
      <c r="B1142" t="s">
        <v>158</v>
      </c>
      <c r="C1142" t="s">
        <v>154</v>
      </c>
      <c r="D1142" t="s">
        <v>23</v>
      </c>
      <c r="E1142">
        <v>2018</v>
      </c>
      <c r="F1142">
        <v>5</v>
      </c>
      <c r="G1142" s="1">
        <v>43221</v>
      </c>
      <c r="H1142">
        <v>24</v>
      </c>
      <c r="I1142">
        <v>33.863636360000001</v>
      </c>
      <c r="J1142">
        <v>812.72727269999996</v>
      </c>
      <c r="K1142">
        <v>1.0710762680000001</v>
      </c>
      <c r="L1142">
        <v>25.705830429999999</v>
      </c>
      <c r="M1142">
        <v>10</v>
      </c>
      <c r="N1142">
        <v>8.7557514219999995</v>
      </c>
      <c r="O1142">
        <v>12.36272769</v>
      </c>
      <c r="P1142">
        <v>0.30379357400000001</v>
      </c>
      <c r="Q1142">
        <v>46.2</v>
      </c>
    </row>
    <row r="1143" spans="1:17" x14ac:dyDescent="0.35">
      <c r="A1143" t="s">
        <v>107</v>
      </c>
      <c r="B1143" t="s">
        <v>158</v>
      </c>
      <c r="C1143" t="s">
        <v>154</v>
      </c>
      <c r="D1143" t="s">
        <v>23</v>
      </c>
      <c r="E1143">
        <v>2018</v>
      </c>
      <c r="F1143">
        <v>6</v>
      </c>
      <c r="G1143" s="1">
        <v>43252</v>
      </c>
      <c r="H1143">
        <v>24</v>
      </c>
      <c r="I1143">
        <v>22.9375</v>
      </c>
      <c r="J1143">
        <v>550.5</v>
      </c>
      <c r="K1143">
        <v>0.72549243200000002</v>
      </c>
      <c r="L1143">
        <v>17.411818360000002</v>
      </c>
      <c r="M1143">
        <v>15</v>
      </c>
      <c r="N1143">
        <v>12.32988467</v>
      </c>
      <c r="O1143">
        <v>8.0153938030000003</v>
      </c>
      <c r="P1143">
        <v>0.48521384299999998</v>
      </c>
      <c r="Q1143">
        <v>49.6</v>
      </c>
    </row>
    <row r="1144" spans="1:17" x14ac:dyDescent="0.35">
      <c r="A1144" t="s">
        <v>107</v>
      </c>
      <c r="B1144" t="s">
        <v>158</v>
      </c>
      <c r="C1144" t="s">
        <v>154</v>
      </c>
      <c r="D1144" t="s">
        <v>23</v>
      </c>
      <c r="E1144">
        <v>2018</v>
      </c>
      <c r="F1144">
        <v>7</v>
      </c>
      <c r="G1144" s="1">
        <v>43282</v>
      </c>
      <c r="H1144">
        <v>24</v>
      </c>
      <c r="I1144">
        <v>18.739130429999999</v>
      </c>
      <c r="J1144">
        <v>449.73913040000002</v>
      </c>
      <c r="K1144">
        <v>0.59270179000000001</v>
      </c>
      <c r="L1144">
        <v>14.22484296</v>
      </c>
      <c r="M1144">
        <v>5</v>
      </c>
      <c r="N1144">
        <v>13.6619662</v>
      </c>
      <c r="O1144">
        <v>6.4754620779999996</v>
      </c>
      <c r="P1144">
        <v>0.65300077400000001</v>
      </c>
      <c r="Q1144">
        <v>50.6</v>
      </c>
    </row>
    <row r="1145" spans="1:17" x14ac:dyDescent="0.35">
      <c r="A1145" t="s">
        <v>107</v>
      </c>
      <c r="B1145" t="s">
        <v>158</v>
      </c>
      <c r="C1145" t="s">
        <v>154</v>
      </c>
      <c r="D1145" t="s">
        <v>23</v>
      </c>
      <c r="E1145">
        <v>2018</v>
      </c>
      <c r="F1145">
        <v>8</v>
      </c>
      <c r="G1145" s="1">
        <v>43313</v>
      </c>
      <c r="H1145">
        <v>24</v>
      </c>
      <c r="I1145">
        <v>17.117647059999999</v>
      </c>
      <c r="J1145">
        <v>410.82352939999998</v>
      </c>
      <c r="K1145">
        <v>0.54141573399999998</v>
      </c>
      <c r="L1145">
        <v>12.99397761</v>
      </c>
      <c r="M1145">
        <v>5</v>
      </c>
      <c r="N1145">
        <v>5.2190085780000004</v>
      </c>
      <c r="O1145">
        <v>11.95129977</v>
      </c>
      <c r="P1145">
        <v>0.33228571000000001</v>
      </c>
      <c r="Q1145">
        <v>41</v>
      </c>
    </row>
    <row r="1146" spans="1:17" x14ac:dyDescent="0.35">
      <c r="A1146" t="s">
        <v>107</v>
      </c>
      <c r="B1146" t="s">
        <v>158</v>
      </c>
      <c r="C1146" t="s">
        <v>154</v>
      </c>
      <c r="D1146" t="s">
        <v>23</v>
      </c>
      <c r="E1146">
        <v>2018</v>
      </c>
      <c r="F1146">
        <v>9</v>
      </c>
      <c r="G1146" s="1">
        <v>43344</v>
      </c>
      <c r="H1146">
        <v>24</v>
      </c>
      <c r="I1146">
        <v>22</v>
      </c>
      <c r="J1146">
        <v>528</v>
      </c>
      <c r="K1146">
        <v>0.69584015300000002</v>
      </c>
      <c r="L1146">
        <v>16.700163660000001</v>
      </c>
      <c r="M1146">
        <v>0</v>
      </c>
      <c r="N1146">
        <v>5.0465911879999998</v>
      </c>
      <c r="O1146">
        <v>5.396376718</v>
      </c>
      <c r="P1146">
        <v>0.46331914299999999</v>
      </c>
      <c r="Q1146">
        <v>45.6</v>
      </c>
    </row>
    <row r="1147" spans="1:17" x14ac:dyDescent="0.35">
      <c r="A1147" t="s">
        <v>107</v>
      </c>
      <c r="B1147" t="s">
        <v>158</v>
      </c>
      <c r="C1147" t="s">
        <v>154</v>
      </c>
      <c r="D1147" t="s">
        <v>23</v>
      </c>
      <c r="E1147">
        <v>2018</v>
      </c>
      <c r="F1147">
        <v>10</v>
      </c>
      <c r="G1147" s="1">
        <v>43374</v>
      </c>
      <c r="H1147">
        <v>24</v>
      </c>
      <c r="I1147">
        <v>28.09090909</v>
      </c>
      <c r="J1147">
        <v>674.18181819999995</v>
      </c>
      <c r="K1147">
        <v>0.88849011200000005</v>
      </c>
      <c r="L1147">
        <v>21.323762689999999</v>
      </c>
      <c r="M1147">
        <v>2.5</v>
      </c>
      <c r="N1147">
        <v>1.8569202140000001</v>
      </c>
      <c r="O1147">
        <v>7.3995985989999999</v>
      </c>
      <c r="P1147">
        <v>0.58328058900000002</v>
      </c>
      <c r="Q1147">
        <v>33.700000000000003</v>
      </c>
    </row>
    <row r="1148" spans="1:17" x14ac:dyDescent="0.35">
      <c r="A1148" t="s">
        <v>107</v>
      </c>
      <c r="B1148" t="s">
        <v>158</v>
      </c>
      <c r="C1148" t="s">
        <v>154</v>
      </c>
      <c r="D1148" t="s">
        <v>23</v>
      </c>
      <c r="E1148">
        <v>2018</v>
      </c>
      <c r="F1148">
        <v>11</v>
      </c>
      <c r="G1148" s="1">
        <v>43405</v>
      </c>
      <c r="H1148">
        <v>24</v>
      </c>
      <c r="I1148">
        <v>25.95</v>
      </c>
      <c r="J1148">
        <v>622.79999999999995</v>
      </c>
      <c r="K1148">
        <v>0.82077508899999996</v>
      </c>
      <c r="L1148">
        <v>19.698602139999998</v>
      </c>
      <c r="M1148">
        <v>0</v>
      </c>
      <c r="N1148">
        <v>2.6185741569999998</v>
      </c>
      <c r="O1148">
        <v>7.4114049289999997</v>
      </c>
      <c r="P1148">
        <v>0.45812069500000002</v>
      </c>
      <c r="Q1148">
        <v>47.2</v>
      </c>
    </row>
    <row r="1149" spans="1:17" x14ac:dyDescent="0.35">
      <c r="A1149" t="s">
        <v>107</v>
      </c>
      <c r="B1149" t="s">
        <v>158</v>
      </c>
      <c r="C1149" t="s">
        <v>154</v>
      </c>
      <c r="D1149" t="s">
        <v>23</v>
      </c>
      <c r="E1149">
        <v>2018</v>
      </c>
      <c r="F1149">
        <v>12</v>
      </c>
      <c r="G1149" s="1">
        <v>43435</v>
      </c>
      <c r="H1149">
        <v>24</v>
      </c>
      <c r="I1149">
        <v>28</v>
      </c>
      <c r="J1149">
        <v>672</v>
      </c>
      <c r="K1149">
        <v>0.88561473999999996</v>
      </c>
      <c r="L1149">
        <v>21.254753749999999</v>
      </c>
      <c r="M1149">
        <v>0</v>
      </c>
      <c r="N1149">
        <v>1.4385810510000001</v>
      </c>
      <c r="O1149">
        <v>6.2183572580000002</v>
      </c>
      <c r="P1149">
        <v>0.59625529399999999</v>
      </c>
      <c r="Q1149">
        <v>50.6</v>
      </c>
    </row>
    <row r="1150" spans="1:17" x14ac:dyDescent="0.35">
      <c r="A1150" t="s">
        <v>107</v>
      </c>
      <c r="B1150" t="s">
        <v>158</v>
      </c>
      <c r="C1150" t="s">
        <v>154</v>
      </c>
      <c r="D1150" t="s">
        <v>23</v>
      </c>
      <c r="E1150">
        <v>2019</v>
      </c>
      <c r="F1150">
        <v>1</v>
      </c>
      <c r="G1150" s="1">
        <v>43466</v>
      </c>
      <c r="H1150">
        <v>24</v>
      </c>
      <c r="I1150">
        <v>36.333333330000002</v>
      </c>
      <c r="J1150">
        <v>872</v>
      </c>
      <c r="K1150">
        <v>1.1491905549999999</v>
      </c>
      <c r="L1150">
        <v>27.580573319999999</v>
      </c>
      <c r="M1150">
        <v>0</v>
      </c>
    </row>
    <row r="1151" spans="1:17" x14ac:dyDescent="0.35">
      <c r="A1151" t="s">
        <v>107</v>
      </c>
      <c r="B1151" t="s">
        <v>158</v>
      </c>
      <c r="C1151" t="s">
        <v>154</v>
      </c>
      <c r="D1151" t="s">
        <v>23</v>
      </c>
      <c r="E1151">
        <v>2019</v>
      </c>
      <c r="F1151">
        <v>2</v>
      </c>
      <c r="G1151" s="1">
        <v>43497</v>
      </c>
      <c r="H1151">
        <v>24</v>
      </c>
      <c r="I1151">
        <v>35.684210530000001</v>
      </c>
      <c r="J1151">
        <v>856.42105260000005</v>
      </c>
      <c r="K1151">
        <v>1.128659386</v>
      </c>
      <c r="L1151">
        <v>27.08782527</v>
      </c>
      <c r="M1151">
        <v>0</v>
      </c>
      <c r="N1151">
        <v>1.578107658</v>
      </c>
      <c r="O1151">
        <v>7.4761847340000003</v>
      </c>
      <c r="P1151">
        <v>0.32737156699999997</v>
      </c>
    </row>
    <row r="1152" spans="1:17" x14ac:dyDescent="0.35">
      <c r="A1152" t="s">
        <v>107</v>
      </c>
      <c r="B1152" t="s">
        <v>158</v>
      </c>
      <c r="C1152" t="s">
        <v>154</v>
      </c>
      <c r="D1152" t="s">
        <v>23</v>
      </c>
      <c r="E1152">
        <v>2019</v>
      </c>
      <c r="F1152">
        <v>3</v>
      </c>
      <c r="G1152" s="1">
        <v>43525</v>
      </c>
      <c r="H1152">
        <v>24</v>
      </c>
      <c r="I1152">
        <v>27.09090909</v>
      </c>
      <c r="J1152">
        <v>650.18181819999995</v>
      </c>
      <c r="K1152">
        <v>0.85686101400000003</v>
      </c>
      <c r="L1152">
        <v>20.56466434</v>
      </c>
      <c r="M1152">
        <v>0</v>
      </c>
      <c r="N1152">
        <v>4.8259593389999997</v>
      </c>
      <c r="O1152">
        <v>5.7623049220000002</v>
      </c>
      <c r="P1152">
        <v>0.38860509599999998</v>
      </c>
      <c r="Q1152">
        <v>50.8</v>
      </c>
    </row>
    <row r="1153" spans="1:17" x14ac:dyDescent="0.35">
      <c r="A1153" t="s">
        <v>107</v>
      </c>
      <c r="B1153" t="s">
        <v>159</v>
      </c>
      <c r="C1153" t="s">
        <v>154</v>
      </c>
      <c r="D1153" t="s">
        <v>23</v>
      </c>
      <c r="E1153">
        <v>2017</v>
      </c>
      <c r="F1153">
        <v>4</v>
      </c>
      <c r="G1153" s="1">
        <v>42826</v>
      </c>
      <c r="H1153">
        <v>24</v>
      </c>
      <c r="I1153">
        <v>22.944444440000002</v>
      </c>
      <c r="J1153">
        <v>550.66666669999995</v>
      </c>
      <c r="K1153">
        <v>0.78951094200000005</v>
      </c>
      <c r="L1153">
        <v>18.948262620000001</v>
      </c>
      <c r="M1153">
        <v>85</v>
      </c>
    </row>
    <row r="1154" spans="1:17" x14ac:dyDescent="0.35">
      <c r="A1154" t="s">
        <v>107</v>
      </c>
      <c r="B1154" t="s">
        <v>159</v>
      </c>
      <c r="C1154" t="s">
        <v>154</v>
      </c>
      <c r="D1154" t="s">
        <v>23</v>
      </c>
      <c r="E1154">
        <v>2017</v>
      </c>
      <c r="F1154">
        <v>5</v>
      </c>
      <c r="G1154" s="1">
        <v>42856</v>
      </c>
      <c r="H1154">
        <v>24</v>
      </c>
      <c r="I1154">
        <v>36.142857139999997</v>
      </c>
      <c r="J1154">
        <v>867.42857140000001</v>
      </c>
      <c r="K1154">
        <v>1.2436640720000001</v>
      </c>
      <c r="L1154">
        <v>29.847937720000001</v>
      </c>
      <c r="M1154">
        <v>85</v>
      </c>
    </row>
    <row r="1155" spans="1:17" x14ac:dyDescent="0.35">
      <c r="A1155" t="s">
        <v>107</v>
      </c>
      <c r="B1155" t="s">
        <v>159</v>
      </c>
      <c r="C1155" t="s">
        <v>154</v>
      </c>
      <c r="D1155" t="s">
        <v>23</v>
      </c>
      <c r="E1155">
        <v>2017</v>
      </c>
      <c r="F1155">
        <v>6</v>
      </c>
      <c r="G1155" s="1">
        <v>42887</v>
      </c>
      <c r="H1155">
        <v>24</v>
      </c>
      <c r="I1155">
        <v>40.052631580000003</v>
      </c>
      <c r="J1155">
        <v>961.26315790000001</v>
      </c>
      <c r="K1155">
        <v>1.3781981510000001</v>
      </c>
      <c r="L1155">
        <v>33.076755609999999</v>
      </c>
      <c r="M1155">
        <v>5</v>
      </c>
      <c r="N1155">
        <v>3.9724288049999998</v>
      </c>
      <c r="O1155">
        <v>27.35523689</v>
      </c>
      <c r="P1155">
        <v>0.61153358700000005</v>
      </c>
    </row>
    <row r="1156" spans="1:17" x14ac:dyDescent="0.35">
      <c r="A1156" t="s">
        <v>107</v>
      </c>
      <c r="B1156" t="s">
        <v>159</v>
      </c>
      <c r="C1156" t="s">
        <v>154</v>
      </c>
      <c r="D1156" t="s">
        <v>23</v>
      </c>
      <c r="E1156">
        <v>2017</v>
      </c>
      <c r="F1156">
        <v>7</v>
      </c>
      <c r="G1156" s="1">
        <v>42917</v>
      </c>
      <c r="H1156">
        <v>24</v>
      </c>
      <c r="I1156">
        <v>28.235294119999999</v>
      </c>
      <c r="J1156">
        <v>677.64705879999997</v>
      </c>
      <c r="K1156">
        <v>0.97156737500000001</v>
      </c>
      <c r="L1156">
        <v>23.317617009999999</v>
      </c>
      <c r="M1156">
        <v>5</v>
      </c>
    </row>
    <row r="1157" spans="1:17" x14ac:dyDescent="0.35">
      <c r="A1157" t="s">
        <v>107</v>
      </c>
      <c r="B1157" t="s">
        <v>159</v>
      </c>
      <c r="C1157" t="s">
        <v>154</v>
      </c>
      <c r="D1157" t="s">
        <v>23</v>
      </c>
      <c r="E1157">
        <v>2017</v>
      </c>
      <c r="F1157">
        <v>8</v>
      </c>
      <c r="G1157" s="1">
        <v>42948</v>
      </c>
      <c r="H1157">
        <v>24</v>
      </c>
      <c r="I1157">
        <v>22.04</v>
      </c>
      <c r="J1157">
        <v>528.96</v>
      </c>
      <c r="K1157">
        <v>0.75838930000000004</v>
      </c>
      <c r="L1157">
        <v>18.201343210000001</v>
      </c>
      <c r="M1157">
        <v>15</v>
      </c>
      <c r="N1157">
        <v>7.9193540020000004</v>
      </c>
      <c r="O1157">
        <v>17.643277619999999</v>
      </c>
      <c r="P1157">
        <v>0.59473875300000001</v>
      </c>
      <c r="Q1157">
        <v>34.44</v>
      </c>
    </row>
    <row r="1158" spans="1:17" x14ac:dyDescent="0.35">
      <c r="A1158" t="s">
        <v>107</v>
      </c>
      <c r="B1158" t="s">
        <v>159</v>
      </c>
      <c r="C1158" t="s">
        <v>154</v>
      </c>
      <c r="D1158" t="s">
        <v>23</v>
      </c>
      <c r="E1158">
        <v>2017</v>
      </c>
      <c r="F1158">
        <v>9</v>
      </c>
      <c r="G1158" s="1">
        <v>42979</v>
      </c>
      <c r="H1158">
        <v>24</v>
      </c>
      <c r="I1158">
        <v>19.61111111</v>
      </c>
      <c r="J1158">
        <v>470.66666670000001</v>
      </c>
      <c r="K1158">
        <v>0.67481201599999996</v>
      </c>
      <c r="L1158">
        <v>16.195488390000001</v>
      </c>
      <c r="M1158">
        <v>5</v>
      </c>
      <c r="N1158">
        <v>8.0668395279999991</v>
      </c>
      <c r="O1158">
        <v>32.066639639999998</v>
      </c>
      <c r="P1158">
        <v>0.76451442000000003</v>
      </c>
      <c r="Q1158">
        <v>35.380000000000003</v>
      </c>
    </row>
    <row r="1159" spans="1:17" x14ac:dyDescent="0.35">
      <c r="A1159" t="s">
        <v>107</v>
      </c>
      <c r="B1159" t="s">
        <v>159</v>
      </c>
      <c r="C1159" t="s">
        <v>154</v>
      </c>
      <c r="D1159" t="s">
        <v>23</v>
      </c>
      <c r="E1159">
        <v>2017</v>
      </c>
      <c r="F1159">
        <v>10</v>
      </c>
      <c r="G1159" s="1">
        <v>43009</v>
      </c>
      <c r="H1159">
        <v>24</v>
      </c>
      <c r="I1159">
        <v>13.95238095</v>
      </c>
      <c r="J1159">
        <v>334.85714289999999</v>
      </c>
      <c r="K1159">
        <v>0.48009693399999998</v>
      </c>
      <c r="L1159">
        <v>11.522326420000001</v>
      </c>
      <c r="M1159">
        <v>5</v>
      </c>
      <c r="N1159">
        <v>2.278828372</v>
      </c>
      <c r="O1159">
        <v>26.993064830000002</v>
      </c>
      <c r="P1159">
        <v>0.71595861400000005</v>
      </c>
      <c r="Q1159">
        <v>41.8</v>
      </c>
    </row>
    <row r="1160" spans="1:17" x14ac:dyDescent="0.35">
      <c r="A1160" t="s">
        <v>107</v>
      </c>
      <c r="B1160" t="s">
        <v>159</v>
      </c>
      <c r="C1160" t="s">
        <v>154</v>
      </c>
      <c r="D1160" t="s">
        <v>23</v>
      </c>
      <c r="E1160">
        <v>2017</v>
      </c>
      <c r="F1160">
        <v>11</v>
      </c>
      <c r="G1160" s="1">
        <v>43040</v>
      </c>
      <c r="H1160">
        <v>24</v>
      </c>
      <c r="I1160">
        <v>25.222222219999999</v>
      </c>
      <c r="J1160">
        <v>605.33333330000005</v>
      </c>
      <c r="K1160">
        <v>0.86788854199999999</v>
      </c>
      <c r="L1160">
        <v>20.829325010000002</v>
      </c>
      <c r="M1160">
        <v>5</v>
      </c>
      <c r="N1160">
        <v>3.403273488</v>
      </c>
      <c r="O1160">
        <v>24.118355409999999</v>
      </c>
      <c r="P1160">
        <v>0.66365988099999995</v>
      </c>
      <c r="Q1160">
        <v>39</v>
      </c>
    </row>
    <row r="1161" spans="1:17" x14ac:dyDescent="0.35">
      <c r="A1161" t="s">
        <v>107</v>
      </c>
      <c r="B1161" t="s">
        <v>159</v>
      </c>
      <c r="C1161" t="s">
        <v>154</v>
      </c>
      <c r="D1161" t="s">
        <v>23</v>
      </c>
      <c r="E1161">
        <v>2017</v>
      </c>
      <c r="F1161">
        <v>12</v>
      </c>
      <c r="G1161" s="1">
        <v>43070</v>
      </c>
      <c r="H1161">
        <v>24</v>
      </c>
      <c r="I1161">
        <v>36.6875</v>
      </c>
      <c r="J1161">
        <v>880.5</v>
      </c>
      <c r="K1161">
        <v>1.2624050570000001</v>
      </c>
      <c r="L1161">
        <v>30.297721370000001</v>
      </c>
      <c r="M1161">
        <v>10</v>
      </c>
      <c r="N1161">
        <v>7.2574850299999998</v>
      </c>
      <c r="O1161">
        <v>17.998610150000001</v>
      </c>
      <c r="P1161">
        <v>0.79482041999999997</v>
      </c>
      <c r="Q1161">
        <v>37.6</v>
      </c>
    </row>
    <row r="1162" spans="1:17" x14ac:dyDescent="0.35">
      <c r="A1162" t="s">
        <v>107</v>
      </c>
      <c r="B1162" t="s">
        <v>159</v>
      </c>
      <c r="C1162" t="s">
        <v>154</v>
      </c>
      <c r="D1162" t="s">
        <v>23</v>
      </c>
      <c r="E1162">
        <v>2018</v>
      </c>
      <c r="F1162">
        <v>1</v>
      </c>
      <c r="G1162" s="1">
        <v>43101</v>
      </c>
      <c r="H1162">
        <v>24</v>
      </c>
      <c r="I1162">
        <v>49.125</v>
      </c>
      <c r="J1162">
        <v>1179</v>
      </c>
      <c r="K1162">
        <v>1.6903754259999999</v>
      </c>
      <c r="L1162">
        <v>40.569010210000002</v>
      </c>
      <c r="M1162">
        <v>70</v>
      </c>
      <c r="N1162">
        <v>2.0862308760000001</v>
      </c>
      <c r="O1162">
        <v>29.813664599999999</v>
      </c>
      <c r="P1162">
        <v>0.49583917900000002</v>
      </c>
      <c r="Q1162">
        <v>48</v>
      </c>
    </row>
    <row r="1163" spans="1:17" x14ac:dyDescent="0.35">
      <c r="A1163" t="s">
        <v>107</v>
      </c>
      <c r="B1163" t="s">
        <v>159</v>
      </c>
      <c r="C1163" t="s">
        <v>154</v>
      </c>
      <c r="D1163" t="s">
        <v>23</v>
      </c>
      <c r="E1163">
        <v>2018</v>
      </c>
      <c r="F1163">
        <v>2</v>
      </c>
      <c r="G1163" s="1">
        <v>43132</v>
      </c>
      <c r="H1163">
        <v>24</v>
      </c>
      <c r="I1163">
        <v>32</v>
      </c>
      <c r="J1163">
        <v>768</v>
      </c>
      <c r="K1163">
        <v>1.1011096920000001</v>
      </c>
      <c r="L1163">
        <v>26.426632609999999</v>
      </c>
      <c r="M1163">
        <v>30</v>
      </c>
      <c r="N1163">
        <v>6.2173806440000003</v>
      </c>
      <c r="O1163">
        <v>19.468810919999999</v>
      </c>
      <c r="P1163">
        <v>0.59535274699999996</v>
      </c>
      <c r="Q1163">
        <v>49.4</v>
      </c>
    </row>
    <row r="1164" spans="1:17" x14ac:dyDescent="0.35">
      <c r="A1164" t="s">
        <v>107</v>
      </c>
      <c r="B1164" t="s">
        <v>159</v>
      </c>
      <c r="C1164" t="s">
        <v>154</v>
      </c>
      <c r="D1164" t="s">
        <v>23</v>
      </c>
      <c r="E1164">
        <v>2018</v>
      </c>
      <c r="F1164">
        <v>3</v>
      </c>
      <c r="G1164" s="1">
        <v>43160</v>
      </c>
      <c r="H1164">
        <v>24</v>
      </c>
      <c r="I1164">
        <v>37.944444439999998</v>
      </c>
      <c r="J1164">
        <v>910.66666669999995</v>
      </c>
      <c r="K1164">
        <v>1.3056561099999999</v>
      </c>
      <c r="L1164">
        <v>31.335746650000001</v>
      </c>
      <c r="M1164">
        <v>80</v>
      </c>
      <c r="N1164">
        <v>6.094694133</v>
      </c>
      <c r="O1164">
        <v>14.594928879999999</v>
      </c>
      <c r="P1164">
        <v>0.59741617499999999</v>
      </c>
      <c r="Q1164">
        <v>49.4</v>
      </c>
    </row>
    <row r="1165" spans="1:17" x14ac:dyDescent="0.35">
      <c r="A1165" t="s">
        <v>107</v>
      </c>
      <c r="B1165" t="s">
        <v>159</v>
      </c>
      <c r="C1165" t="s">
        <v>154</v>
      </c>
      <c r="D1165" t="s">
        <v>23</v>
      </c>
      <c r="E1165">
        <v>2018</v>
      </c>
      <c r="F1165">
        <v>4</v>
      </c>
      <c r="G1165" s="1">
        <v>43191</v>
      </c>
      <c r="H1165">
        <v>24</v>
      </c>
      <c r="I1165">
        <v>30.47619048</v>
      </c>
      <c r="J1165">
        <v>731.42857140000001</v>
      </c>
      <c r="K1165">
        <v>1.0486758970000001</v>
      </c>
      <c r="L1165">
        <v>25.16822153</v>
      </c>
      <c r="M1165">
        <v>10</v>
      </c>
      <c r="N1165">
        <v>6.501533813</v>
      </c>
      <c r="O1165">
        <v>15.56803129</v>
      </c>
      <c r="P1165">
        <v>0.343015862</v>
      </c>
      <c r="Q1165">
        <v>38.172043010000003</v>
      </c>
    </row>
    <row r="1166" spans="1:17" x14ac:dyDescent="0.35">
      <c r="A1166" t="s">
        <v>107</v>
      </c>
      <c r="B1166" t="s">
        <v>159</v>
      </c>
      <c r="C1166" t="s">
        <v>154</v>
      </c>
      <c r="D1166" t="s">
        <v>23</v>
      </c>
      <c r="E1166">
        <v>2018</v>
      </c>
      <c r="F1166">
        <v>5</v>
      </c>
      <c r="G1166" s="1">
        <v>43221</v>
      </c>
      <c r="H1166">
        <v>24</v>
      </c>
      <c r="I1166">
        <v>35.81818182</v>
      </c>
      <c r="J1166">
        <v>859.63636359999998</v>
      </c>
      <c r="K1166">
        <v>1.232492098</v>
      </c>
      <c r="L1166">
        <v>29.57981036</v>
      </c>
      <c r="M1166">
        <v>5</v>
      </c>
      <c r="N1166">
        <v>4.3099264210000001</v>
      </c>
      <c r="O1166">
        <v>13.83573354</v>
      </c>
      <c r="P1166">
        <v>0.353784922</v>
      </c>
      <c r="Q1166">
        <v>36.073059360000002</v>
      </c>
    </row>
    <row r="1167" spans="1:17" x14ac:dyDescent="0.35">
      <c r="A1167" t="s">
        <v>107</v>
      </c>
      <c r="B1167" t="s">
        <v>159</v>
      </c>
      <c r="C1167" t="s">
        <v>154</v>
      </c>
      <c r="D1167" t="s">
        <v>23</v>
      </c>
      <c r="E1167">
        <v>2018</v>
      </c>
      <c r="F1167">
        <v>6</v>
      </c>
      <c r="G1167" s="1">
        <v>43252</v>
      </c>
      <c r="H1167">
        <v>24</v>
      </c>
      <c r="I1167">
        <v>25.266666669999999</v>
      </c>
      <c r="J1167">
        <v>606.4</v>
      </c>
      <c r="K1167">
        <v>0.86941786099999996</v>
      </c>
      <c r="L1167">
        <v>20.866028660000001</v>
      </c>
      <c r="M1167">
        <v>5</v>
      </c>
      <c r="N1167">
        <v>5.8775540480000004</v>
      </c>
      <c r="O1167">
        <v>16.959723969999999</v>
      </c>
      <c r="P1167">
        <v>0.51462074300000005</v>
      </c>
      <c r="Q1167">
        <v>38.799999999999997</v>
      </c>
    </row>
    <row r="1168" spans="1:17" x14ac:dyDescent="0.35">
      <c r="A1168" t="s">
        <v>107</v>
      </c>
      <c r="B1168" t="s">
        <v>159</v>
      </c>
      <c r="C1168" t="s">
        <v>154</v>
      </c>
      <c r="D1168" t="s">
        <v>23</v>
      </c>
      <c r="E1168">
        <v>2018</v>
      </c>
      <c r="F1168">
        <v>7</v>
      </c>
      <c r="G1168" s="1">
        <v>43282</v>
      </c>
      <c r="H1168">
        <v>24</v>
      </c>
      <c r="I1168">
        <v>20.652173909999998</v>
      </c>
      <c r="J1168">
        <v>495.65217389999998</v>
      </c>
      <c r="K1168">
        <v>0.71063465199999998</v>
      </c>
      <c r="L1168">
        <v>17.055231639999999</v>
      </c>
      <c r="M1168">
        <v>5</v>
      </c>
      <c r="N1168">
        <v>3.6551751690000001</v>
      </c>
      <c r="O1168">
        <v>12.4665392</v>
      </c>
      <c r="P1168">
        <v>0.45777373900000001</v>
      </c>
      <c r="Q1168">
        <v>41.4</v>
      </c>
    </row>
    <row r="1169" spans="1:17" x14ac:dyDescent="0.35">
      <c r="A1169" t="s">
        <v>107</v>
      </c>
      <c r="B1169" t="s">
        <v>159</v>
      </c>
      <c r="C1169" t="s">
        <v>154</v>
      </c>
      <c r="D1169" t="s">
        <v>23</v>
      </c>
      <c r="E1169">
        <v>2018</v>
      </c>
      <c r="F1169">
        <v>8</v>
      </c>
      <c r="G1169" s="1">
        <v>43313</v>
      </c>
      <c r="H1169">
        <v>24</v>
      </c>
      <c r="I1169">
        <v>19.70588235</v>
      </c>
      <c r="J1169">
        <v>472.94117649999998</v>
      </c>
      <c r="K1169">
        <v>0.678073064</v>
      </c>
      <c r="L1169">
        <v>16.273753540000001</v>
      </c>
      <c r="M1169">
        <v>10</v>
      </c>
      <c r="N1169">
        <v>6.2628102940000003</v>
      </c>
      <c r="O1169">
        <v>11.714379729999999</v>
      </c>
      <c r="P1169">
        <v>0.45966189899999998</v>
      </c>
      <c r="Q1169">
        <v>46.234309619999998</v>
      </c>
    </row>
    <row r="1170" spans="1:17" x14ac:dyDescent="0.35">
      <c r="A1170" t="s">
        <v>107</v>
      </c>
      <c r="B1170" t="s">
        <v>159</v>
      </c>
      <c r="C1170" t="s">
        <v>154</v>
      </c>
      <c r="D1170" t="s">
        <v>23</v>
      </c>
      <c r="E1170">
        <v>2018</v>
      </c>
      <c r="F1170">
        <v>9</v>
      </c>
      <c r="G1170" s="1">
        <v>43344</v>
      </c>
      <c r="H1170">
        <v>24</v>
      </c>
      <c r="I1170">
        <v>19.850000000000001</v>
      </c>
      <c r="J1170">
        <v>476.4</v>
      </c>
      <c r="K1170">
        <v>0.68303210599999997</v>
      </c>
      <c r="L1170">
        <v>16.392770540000001</v>
      </c>
      <c r="M1170">
        <v>5</v>
      </c>
      <c r="N1170">
        <v>5.0465911879999998</v>
      </c>
      <c r="O1170">
        <v>7.3493511500000004</v>
      </c>
      <c r="P1170">
        <v>0.47870612600000001</v>
      </c>
      <c r="Q1170">
        <v>44.2</v>
      </c>
    </row>
    <row r="1171" spans="1:17" x14ac:dyDescent="0.35">
      <c r="A1171" t="s">
        <v>107</v>
      </c>
      <c r="B1171" t="s">
        <v>159</v>
      </c>
      <c r="C1171" t="s">
        <v>154</v>
      </c>
      <c r="D1171" t="s">
        <v>23</v>
      </c>
      <c r="E1171">
        <v>2018</v>
      </c>
      <c r="F1171">
        <v>10</v>
      </c>
      <c r="G1171" s="1">
        <v>43374</v>
      </c>
      <c r="H1171">
        <v>24</v>
      </c>
      <c r="I1171">
        <v>26.31818182</v>
      </c>
      <c r="J1171">
        <v>631.63636359999998</v>
      </c>
      <c r="K1171">
        <v>0.90560015900000002</v>
      </c>
      <c r="L1171">
        <v>21.73440381</v>
      </c>
      <c r="M1171">
        <v>17.5</v>
      </c>
      <c r="N1171">
        <v>4.2950080440000002</v>
      </c>
      <c r="O1171">
        <v>7.4435187999999997</v>
      </c>
      <c r="P1171">
        <v>0.554984488</v>
      </c>
      <c r="Q1171">
        <v>46.1</v>
      </c>
    </row>
    <row r="1172" spans="1:17" x14ac:dyDescent="0.35">
      <c r="A1172" t="s">
        <v>107</v>
      </c>
      <c r="B1172" t="s">
        <v>159</v>
      </c>
      <c r="C1172" t="s">
        <v>154</v>
      </c>
      <c r="D1172" t="s">
        <v>23</v>
      </c>
      <c r="E1172">
        <v>2018</v>
      </c>
      <c r="F1172">
        <v>11</v>
      </c>
      <c r="G1172" s="1">
        <v>43405</v>
      </c>
      <c r="H1172">
        <v>24</v>
      </c>
      <c r="I1172">
        <v>22.368421049999998</v>
      </c>
      <c r="J1172">
        <v>536.84210529999996</v>
      </c>
      <c r="K1172">
        <v>0.76969016300000004</v>
      </c>
      <c r="L1172">
        <v>18.472563910000002</v>
      </c>
      <c r="M1172">
        <v>25</v>
      </c>
      <c r="N1172">
        <v>2.6382626839999999</v>
      </c>
      <c r="O1172">
        <v>9.2822450080000003</v>
      </c>
      <c r="P1172">
        <v>0.36548599500000001</v>
      </c>
      <c r="Q1172">
        <v>38.4</v>
      </c>
    </row>
    <row r="1173" spans="1:17" x14ac:dyDescent="0.35">
      <c r="A1173" t="s">
        <v>107</v>
      </c>
      <c r="B1173" t="s">
        <v>159</v>
      </c>
      <c r="C1173" t="s">
        <v>154</v>
      </c>
      <c r="D1173" t="s">
        <v>23</v>
      </c>
      <c r="E1173">
        <v>2018</v>
      </c>
      <c r="F1173">
        <v>12</v>
      </c>
      <c r="G1173" s="1">
        <v>43435</v>
      </c>
      <c r="H1173">
        <v>24</v>
      </c>
      <c r="I1173">
        <v>31.05</v>
      </c>
      <c r="J1173">
        <v>745.2</v>
      </c>
      <c r="K1173">
        <v>1.0684204980000001</v>
      </c>
      <c r="L1173">
        <v>25.642091950000001</v>
      </c>
      <c r="M1173">
        <v>25</v>
      </c>
      <c r="N1173">
        <v>1.472430017</v>
      </c>
      <c r="O1173">
        <v>8.6485198640000007</v>
      </c>
      <c r="P1173">
        <v>0.48852069199999998</v>
      </c>
      <c r="Q1173">
        <v>48.6</v>
      </c>
    </row>
    <row r="1174" spans="1:17" x14ac:dyDescent="0.35">
      <c r="A1174" t="s">
        <v>107</v>
      </c>
      <c r="B1174" t="s">
        <v>159</v>
      </c>
      <c r="C1174" t="s">
        <v>154</v>
      </c>
      <c r="D1174" t="s">
        <v>23</v>
      </c>
      <c r="E1174">
        <v>2019</v>
      </c>
      <c r="F1174">
        <v>1</v>
      </c>
      <c r="G1174" s="1">
        <v>43466</v>
      </c>
      <c r="H1174">
        <v>24</v>
      </c>
      <c r="I1174">
        <v>33</v>
      </c>
      <c r="J1174">
        <v>792</v>
      </c>
      <c r="K1174">
        <v>1.1355193699999999</v>
      </c>
      <c r="L1174">
        <v>27.252464880000002</v>
      </c>
      <c r="M1174">
        <v>75</v>
      </c>
    </row>
    <row r="1175" spans="1:17" x14ac:dyDescent="0.35">
      <c r="A1175" t="s">
        <v>107</v>
      </c>
      <c r="B1175" t="s">
        <v>159</v>
      </c>
      <c r="C1175" t="s">
        <v>154</v>
      </c>
      <c r="D1175" t="s">
        <v>23</v>
      </c>
      <c r="E1175">
        <v>2019</v>
      </c>
      <c r="F1175">
        <v>2</v>
      </c>
      <c r="G1175" s="1">
        <v>43497</v>
      </c>
      <c r="H1175">
        <v>24</v>
      </c>
      <c r="I1175">
        <v>35.421052629999998</v>
      </c>
      <c r="J1175">
        <v>850.10526319999997</v>
      </c>
      <c r="K1175">
        <v>1.2188270109999999</v>
      </c>
      <c r="L1175">
        <v>29.251848259999999</v>
      </c>
      <c r="M1175">
        <v>20</v>
      </c>
      <c r="N1175">
        <v>1.30063818</v>
      </c>
      <c r="O1175">
        <v>12.709514049999999</v>
      </c>
      <c r="P1175">
        <v>0.55863404999999999</v>
      </c>
    </row>
    <row r="1176" spans="1:17" x14ac:dyDescent="0.35">
      <c r="A1176" t="s">
        <v>107</v>
      </c>
      <c r="B1176" t="s">
        <v>159</v>
      </c>
      <c r="C1176" t="s">
        <v>154</v>
      </c>
      <c r="D1176" t="s">
        <v>23</v>
      </c>
      <c r="E1176">
        <v>2019</v>
      </c>
      <c r="F1176">
        <v>3</v>
      </c>
      <c r="G1176" s="1">
        <v>43525</v>
      </c>
      <c r="H1176">
        <v>24</v>
      </c>
      <c r="I1176">
        <v>27.545454549999999</v>
      </c>
      <c r="J1176">
        <v>661.09090909999998</v>
      </c>
      <c r="K1176">
        <v>0.947830218</v>
      </c>
      <c r="L1176">
        <v>22.74792523</v>
      </c>
      <c r="M1176">
        <v>37.5</v>
      </c>
      <c r="N1176">
        <v>1.6926872310000001</v>
      </c>
      <c r="O1176">
        <v>13.799203889999999</v>
      </c>
      <c r="P1176">
        <v>0.43561377699999998</v>
      </c>
      <c r="Q1176">
        <v>33</v>
      </c>
    </row>
    <row r="1177" spans="1:17" x14ac:dyDescent="0.35">
      <c r="A1177" t="s">
        <v>107</v>
      </c>
      <c r="B1177" t="s">
        <v>160</v>
      </c>
      <c r="C1177" t="s">
        <v>154</v>
      </c>
      <c r="D1177" t="s">
        <v>23</v>
      </c>
      <c r="E1177">
        <v>2017</v>
      </c>
      <c r="F1177">
        <v>4</v>
      </c>
      <c r="G1177" s="1">
        <v>42826</v>
      </c>
      <c r="H1177">
        <v>24</v>
      </c>
      <c r="I1177">
        <v>27.944444440000002</v>
      </c>
      <c r="J1177">
        <v>670.66666669999995</v>
      </c>
      <c r="K1177">
        <v>0.87853312400000005</v>
      </c>
      <c r="L1177">
        <v>21.084794980000002</v>
      </c>
      <c r="M1177">
        <v>90</v>
      </c>
    </row>
    <row r="1178" spans="1:17" x14ac:dyDescent="0.35">
      <c r="A1178" t="s">
        <v>107</v>
      </c>
      <c r="B1178" t="s">
        <v>160</v>
      </c>
      <c r="C1178" t="s">
        <v>154</v>
      </c>
      <c r="D1178" t="s">
        <v>23</v>
      </c>
      <c r="E1178">
        <v>2017</v>
      </c>
      <c r="F1178">
        <v>5</v>
      </c>
      <c r="G1178" s="1">
        <v>42856</v>
      </c>
      <c r="H1178">
        <v>24</v>
      </c>
      <c r="I1178">
        <v>45.142857139999997</v>
      </c>
      <c r="J1178">
        <v>1083.4285709999999</v>
      </c>
      <c r="K1178">
        <v>1.4192264729999999</v>
      </c>
      <c r="L1178">
        <v>34.061435349999996</v>
      </c>
      <c r="M1178">
        <v>85</v>
      </c>
    </row>
    <row r="1179" spans="1:17" x14ac:dyDescent="0.35">
      <c r="A1179" t="s">
        <v>107</v>
      </c>
      <c r="B1179" t="s">
        <v>160</v>
      </c>
      <c r="C1179" t="s">
        <v>154</v>
      </c>
      <c r="D1179" t="s">
        <v>23</v>
      </c>
      <c r="E1179">
        <v>2017</v>
      </c>
      <c r="F1179">
        <v>6</v>
      </c>
      <c r="G1179" s="1">
        <v>42887</v>
      </c>
      <c r="H1179">
        <v>24</v>
      </c>
      <c r="I1179">
        <v>53.10526316</v>
      </c>
      <c r="J1179">
        <v>1274.526316</v>
      </c>
      <c r="K1179">
        <v>1.669553061</v>
      </c>
      <c r="L1179">
        <v>40.069273459999998</v>
      </c>
      <c r="M1179">
        <v>15</v>
      </c>
      <c r="N1179">
        <v>5.4779611829999997</v>
      </c>
      <c r="O1179">
        <v>25.648938099999999</v>
      </c>
      <c r="P1179">
        <v>0.86818757899999999</v>
      </c>
    </row>
    <row r="1180" spans="1:17" x14ac:dyDescent="0.35">
      <c r="A1180" t="s">
        <v>107</v>
      </c>
      <c r="B1180" t="s">
        <v>160</v>
      </c>
      <c r="C1180" t="s">
        <v>154</v>
      </c>
      <c r="D1180" t="s">
        <v>23</v>
      </c>
      <c r="E1180">
        <v>2017</v>
      </c>
      <c r="F1180">
        <v>7</v>
      </c>
      <c r="G1180" s="1">
        <v>42917</v>
      </c>
      <c r="H1180">
        <v>24</v>
      </c>
      <c r="I1180">
        <v>28.470588240000001</v>
      </c>
      <c r="J1180">
        <v>683.29411760000005</v>
      </c>
      <c r="K1180">
        <v>0.89507432799999997</v>
      </c>
      <c r="L1180">
        <v>21.481783870000001</v>
      </c>
      <c r="M1180">
        <v>25</v>
      </c>
    </row>
    <row r="1181" spans="1:17" x14ac:dyDescent="0.35">
      <c r="A1181" t="s">
        <v>107</v>
      </c>
      <c r="B1181" t="s">
        <v>160</v>
      </c>
      <c r="C1181" t="s">
        <v>154</v>
      </c>
      <c r="D1181" t="s">
        <v>23</v>
      </c>
      <c r="E1181">
        <v>2017</v>
      </c>
      <c r="F1181">
        <v>8</v>
      </c>
      <c r="G1181" s="1">
        <v>42948</v>
      </c>
      <c r="H1181">
        <v>24</v>
      </c>
      <c r="I1181">
        <v>26.12</v>
      </c>
      <c r="J1181">
        <v>626.88</v>
      </c>
      <c r="K1181">
        <v>0.82117521599999999</v>
      </c>
      <c r="L1181">
        <v>19.708205190000001</v>
      </c>
      <c r="M1181">
        <v>20</v>
      </c>
      <c r="N1181">
        <v>6.2594020710000002</v>
      </c>
      <c r="O1181">
        <v>30.668516140000001</v>
      </c>
      <c r="P1181">
        <v>0.52086593999999997</v>
      </c>
      <c r="Q1181">
        <v>33.68</v>
      </c>
    </row>
    <row r="1182" spans="1:17" x14ac:dyDescent="0.35">
      <c r="A1182" t="s">
        <v>107</v>
      </c>
      <c r="B1182" t="s">
        <v>160</v>
      </c>
      <c r="C1182" t="s">
        <v>154</v>
      </c>
      <c r="D1182" t="s">
        <v>23</v>
      </c>
      <c r="E1182">
        <v>2017</v>
      </c>
      <c r="F1182">
        <v>9</v>
      </c>
      <c r="G1182" s="1">
        <v>42979</v>
      </c>
      <c r="H1182">
        <v>24</v>
      </c>
      <c r="I1182">
        <v>29.421052629999998</v>
      </c>
      <c r="J1182">
        <v>706.10526319999997</v>
      </c>
      <c r="K1182">
        <v>0.92495556099999998</v>
      </c>
      <c r="L1182">
        <v>22.19893347</v>
      </c>
      <c r="M1182">
        <v>5</v>
      </c>
      <c r="N1182">
        <v>6.2518006340000003</v>
      </c>
      <c r="O1182">
        <v>22.630938780000001</v>
      </c>
      <c r="P1182">
        <v>1.1392021800000001</v>
      </c>
      <c r="Q1182">
        <v>40.74</v>
      </c>
    </row>
    <row r="1183" spans="1:17" x14ac:dyDescent="0.35">
      <c r="A1183" t="s">
        <v>107</v>
      </c>
      <c r="B1183" t="s">
        <v>160</v>
      </c>
      <c r="C1183" t="s">
        <v>154</v>
      </c>
      <c r="D1183" t="s">
        <v>23</v>
      </c>
      <c r="E1183">
        <v>2017</v>
      </c>
      <c r="F1183">
        <v>10</v>
      </c>
      <c r="G1183" s="1">
        <v>43009</v>
      </c>
      <c r="H1183">
        <v>24</v>
      </c>
      <c r="I1183">
        <v>29.952380949999998</v>
      </c>
      <c r="J1183">
        <v>718.85714289999999</v>
      </c>
      <c r="K1183">
        <v>0.94165975899999999</v>
      </c>
      <c r="L1183">
        <v>22.599834210000001</v>
      </c>
      <c r="M1183">
        <v>5</v>
      </c>
      <c r="N1183">
        <v>4.9513810180000002</v>
      </c>
      <c r="O1183">
        <v>16.57440987</v>
      </c>
      <c r="P1183">
        <v>0.63591355100000002</v>
      </c>
      <c r="Q1183">
        <v>40.466101690000002</v>
      </c>
    </row>
    <row r="1184" spans="1:17" x14ac:dyDescent="0.35">
      <c r="A1184" t="s">
        <v>107</v>
      </c>
      <c r="B1184" t="s">
        <v>160</v>
      </c>
      <c r="C1184" t="s">
        <v>154</v>
      </c>
      <c r="D1184" t="s">
        <v>23</v>
      </c>
      <c r="E1184">
        <v>2017</v>
      </c>
      <c r="F1184">
        <v>11</v>
      </c>
      <c r="G1184" s="1">
        <v>43040</v>
      </c>
      <c r="H1184">
        <v>24</v>
      </c>
      <c r="I1184">
        <v>49.823529409999999</v>
      </c>
      <c r="J1184">
        <v>1195.7647059999999</v>
      </c>
      <c r="K1184">
        <v>1.566380074</v>
      </c>
      <c r="L1184">
        <v>37.593121779999997</v>
      </c>
      <c r="M1184">
        <v>30</v>
      </c>
      <c r="N1184">
        <v>4.0954647050000004</v>
      </c>
      <c r="O1184">
        <v>18.389815930000001</v>
      </c>
      <c r="P1184">
        <v>0.69074803900000004</v>
      </c>
      <c r="Q1184">
        <v>43.4</v>
      </c>
    </row>
    <row r="1185" spans="1:17" x14ac:dyDescent="0.35">
      <c r="A1185" t="s">
        <v>107</v>
      </c>
      <c r="B1185" t="s">
        <v>160</v>
      </c>
      <c r="C1185" t="s">
        <v>154</v>
      </c>
      <c r="D1185" t="s">
        <v>23</v>
      </c>
      <c r="E1185">
        <v>2017</v>
      </c>
      <c r="F1185">
        <v>12</v>
      </c>
      <c r="G1185" s="1">
        <v>43070</v>
      </c>
      <c r="H1185">
        <v>24</v>
      </c>
      <c r="I1185">
        <v>62.823529409999999</v>
      </c>
      <c r="J1185">
        <v>1507.7647059999999</v>
      </c>
      <c r="K1185">
        <v>1.9750813679999999</v>
      </c>
      <c r="L1185">
        <v>47.40195284</v>
      </c>
      <c r="M1185">
        <v>25</v>
      </c>
      <c r="N1185">
        <v>3.425149701</v>
      </c>
      <c r="O1185">
        <v>17.00254807</v>
      </c>
      <c r="P1185">
        <v>0.96537563500000001</v>
      </c>
      <c r="Q1185">
        <v>36.6</v>
      </c>
    </row>
    <row r="1186" spans="1:17" x14ac:dyDescent="0.35">
      <c r="A1186" t="s">
        <v>107</v>
      </c>
      <c r="B1186" t="s">
        <v>160</v>
      </c>
      <c r="C1186" t="s">
        <v>154</v>
      </c>
      <c r="D1186" t="s">
        <v>23</v>
      </c>
      <c r="E1186">
        <v>2018</v>
      </c>
      <c r="F1186">
        <v>1</v>
      </c>
      <c r="G1186" s="1">
        <v>43101</v>
      </c>
      <c r="H1186">
        <v>24</v>
      </c>
      <c r="I1186">
        <v>67.166666669999998</v>
      </c>
      <c r="J1186">
        <v>1612</v>
      </c>
      <c r="K1186">
        <v>2.1116233539999998</v>
      </c>
      <c r="L1186">
        <v>50.678960510000003</v>
      </c>
      <c r="M1186">
        <v>25</v>
      </c>
      <c r="N1186">
        <v>2.1259686069999999</v>
      </c>
      <c r="O1186">
        <v>25.224996829999998</v>
      </c>
      <c r="P1186">
        <v>0.68994676499999996</v>
      </c>
      <c r="Q1186">
        <v>47.8</v>
      </c>
    </row>
    <row r="1187" spans="1:17" x14ac:dyDescent="0.35">
      <c r="A1187" t="s">
        <v>107</v>
      </c>
      <c r="B1187" t="s">
        <v>160</v>
      </c>
      <c r="C1187" t="s">
        <v>154</v>
      </c>
      <c r="D1187" t="s">
        <v>23</v>
      </c>
      <c r="E1187">
        <v>2018</v>
      </c>
      <c r="F1187">
        <v>2</v>
      </c>
      <c r="G1187" s="1">
        <v>43132</v>
      </c>
      <c r="H1187">
        <v>24</v>
      </c>
      <c r="I1187">
        <v>48.1875</v>
      </c>
      <c r="J1187">
        <v>1156.5</v>
      </c>
      <c r="K1187">
        <v>1.514945663</v>
      </c>
      <c r="L1187">
        <v>36.358695920000002</v>
      </c>
      <c r="M1187">
        <v>35</v>
      </c>
      <c r="N1187">
        <v>5.1315282499999997</v>
      </c>
      <c r="O1187">
        <v>18.957115009999999</v>
      </c>
      <c r="P1187">
        <v>0.506049835</v>
      </c>
      <c r="Q1187">
        <v>51.2</v>
      </c>
    </row>
    <row r="1188" spans="1:17" x14ac:dyDescent="0.35">
      <c r="A1188" t="s">
        <v>107</v>
      </c>
      <c r="B1188" t="s">
        <v>160</v>
      </c>
      <c r="C1188" t="s">
        <v>154</v>
      </c>
      <c r="D1188" t="s">
        <v>23</v>
      </c>
      <c r="E1188">
        <v>2018</v>
      </c>
      <c r="F1188">
        <v>3</v>
      </c>
      <c r="G1188" s="1">
        <v>43160</v>
      </c>
      <c r="H1188">
        <v>24</v>
      </c>
      <c r="I1188">
        <v>55.111111110000003</v>
      </c>
      <c r="J1188">
        <v>1322.666667</v>
      </c>
      <c r="K1188">
        <v>1.732614034</v>
      </c>
      <c r="L1188">
        <v>41.582736830000002</v>
      </c>
      <c r="M1188">
        <v>25</v>
      </c>
      <c r="N1188">
        <v>3.360788479</v>
      </c>
      <c r="O1188">
        <v>15.040197900000001</v>
      </c>
      <c r="P1188">
        <v>0.384586663</v>
      </c>
      <c r="Q1188">
        <v>46.2</v>
      </c>
    </row>
    <row r="1189" spans="1:17" x14ac:dyDescent="0.35">
      <c r="A1189" t="s">
        <v>107</v>
      </c>
      <c r="B1189" t="s">
        <v>160</v>
      </c>
      <c r="C1189" t="s">
        <v>154</v>
      </c>
      <c r="D1189" t="s">
        <v>23</v>
      </c>
      <c r="E1189">
        <v>2018</v>
      </c>
      <c r="F1189">
        <v>4</v>
      </c>
      <c r="G1189" s="1">
        <v>43191</v>
      </c>
      <c r="H1189">
        <v>24</v>
      </c>
      <c r="I1189">
        <v>47.285714290000001</v>
      </c>
      <c r="J1189">
        <v>1134.857143</v>
      </c>
      <c r="K1189">
        <v>1.4865948179999999</v>
      </c>
      <c r="L1189">
        <v>35.678275640000003</v>
      </c>
      <c r="M1189">
        <v>20</v>
      </c>
      <c r="N1189">
        <v>3.7772995740000002</v>
      </c>
      <c r="O1189">
        <v>16.400681259999999</v>
      </c>
      <c r="P1189">
        <v>0.25600696099999998</v>
      </c>
      <c r="Q1189">
        <v>45.6</v>
      </c>
    </row>
    <row r="1190" spans="1:17" x14ac:dyDescent="0.35">
      <c r="A1190" t="s">
        <v>107</v>
      </c>
      <c r="B1190" t="s">
        <v>160</v>
      </c>
      <c r="C1190" t="s">
        <v>154</v>
      </c>
      <c r="D1190" t="s">
        <v>23</v>
      </c>
      <c r="E1190">
        <v>2018</v>
      </c>
      <c r="F1190">
        <v>5</v>
      </c>
      <c r="G1190" s="1">
        <v>43221</v>
      </c>
      <c r="H1190">
        <v>24</v>
      </c>
      <c r="I1190">
        <v>35.47619048</v>
      </c>
      <c r="J1190">
        <v>851.42857140000001</v>
      </c>
      <c r="K1190">
        <v>1.1153203819999999</v>
      </c>
      <c r="L1190">
        <v>26.767689170000001</v>
      </c>
      <c r="M1190">
        <v>5</v>
      </c>
      <c r="N1190">
        <v>5.7077403950000001</v>
      </c>
      <c r="O1190">
        <v>18.359965809999998</v>
      </c>
      <c r="P1190">
        <v>0.29417985299999999</v>
      </c>
      <c r="Q1190">
        <v>48.2</v>
      </c>
    </row>
    <row r="1191" spans="1:17" x14ac:dyDescent="0.35">
      <c r="A1191" t="s">
        <v>107</v>
      </c>
      <c r="B1191" t="s">
        <v>160</v>
      </c>
      <c r="C1191" t="s">
        <v>154</v>
      </c>
      <c r="D1191" t="s">
        <v>23</v>
      </c>
      <c r="E1191">
        <v>2018</v>
      </c>
      <c r="F1191">
        <v>6</v>
      </c>
      <c r="G1191" s="1">
        <v>43252</v>
      </c>
      <c r="H1191">
        <v>24</v>
      </c>
      <c r="I1191">
        <v>27.0625</v>
      </c>
      <c r="J1191">
        <v>649.5</v>
      </c>
      <c r="K1191">
        <v>0.85080606000000003</v>
      </c>
      <c r="L1191">
        <v>20.419345440000001</v>
      </c>
      <c r="M1191">
        <v>0</v>
      </c>
      <c r="N1191">
        <v>4.8948715099999998</v>
      </c>
      <c r="O1191">
        <v>15.473425779999999</v>
      </c>
      <c r="P1191">
        <v>0.62857247900000002</v>
      </c>
      <c r="Q1191">
        <v>47.2</v>
      </c>
    </row>
    <row r="1192" spans="1:17" x14ac:dyDescent="0.35">
      <c r="A1192" t="s">
        <v>107</v>
      </c>
      <c r="B1192" t="s">
        <v>160</v>
      </c>
      <c r="C1192" t="s">
        <v>154</v>
      </c>
      <c r="D1192" t="s">
        <v>23</v>
      </c>
      <c r="E1192">
        <v>2018</v>
      </c>
      <c r="F1192">
        <v>7</v>
      </c>
      <c r="G1192" s="1">
        <v>43282</v>
      </c>
      <c r="H1192">
        <v>24</v>
      </c>
      <c r="I1192">
        <v>21.652173909999998</v>
      </c>
      <c r="J1192">
        <v>519.65217389999998</v>
      </c>
      <c r="K1192">
        <v>0.68071319299999999</v>
      </c>
      <c r="L1192">
        <v>16.337116630000001</v>
      </c>
      <c r="M1192">
        <v>0</v>
      </c>
      <c r="N1192">
        <v>5.5726441099999997</v>
      </c>
      <c r="O1192">
        <v>13.33333333</v>
      </c>
      <c r="P1192">
        <v>0.39886903000000001</v>
      </c>
      <c r="Q1192">
        <v>44.6</v>
      </c>
    </row>
    <row r="1193" spans="1:17" x14ac:dyDescent="0.35">
      <c r="A1193" t="s">
        <v>107</v>
      </c>
      <c r="B1193" t="s">
        <v>160</v>
      </c>
      <c r="C1193" t="s">
        <v>154</v>
      </c>
      <c r="D1193" t="s">
        <v>23</v>
      </c>
      <c r="E1193">
        <v>2018</v>
      </c>
      <c r="F1193">
        <v>8</v>
      </c>
      <c r="G1193" s="1">
        <v>43313</v>
      </c>
      <c r="H1193">
        <v>24</v>
      </c>
      <c r="I1193">
        <v>19.352941179999998</v>
      </c>
      <c r="J1193">
        <v>464.47058820000001</v>
      </c>
      <c r="K1193">
        <v>0.60842862399999997</v>
      </c>
      <c r="L1193">
        <v>14.60228697</v>
      </c>
      <c r="M1193">
        <v>0</v>
      </c>
      <c r="N1193">
        <v>4.7445532530000003</v>
      </c>
      <c r="O1193">
        <v>7.1865745309999998</v>
      </c>
      <c r="P1193">
        <v>0.45827737499999999</v>
      </c>
      <c r="Q1193">
        <v>45</v>
      </c>
    </row>
    <row r="1194" spans="1:17" x14ac:dyDescent="0.35">
      <c r="A1194" t="s">
        <v>107</v>
      </c>
      <c r="B1194" t="s">
        <v>160</v>
      </c>
      <c r="C1194" t="s">
        <v>154</v>
      </c>
      <c r="D1194" t="s">
        <v>23</v>
      </c>
      <c r="E1194">
        <v>2018</v>
      </c>
      <c r="F1194">
        <v>9</v>
      </c>
      <c r="G1194" s="1">
        <v>43344</v>
      </c>
      <c r="H1194">
        <v>24</v>
      </c>
      <c r="I1194">
        <v>16.649999999999999</v>
      </c>
      <c r="J1194">
        <v>399.6</v>
      </c>
      <c r="K1194">
        <v>0.52345204199999995</v>
      </c>
      <c r="L1194">
        <v>12.56284902</v>
      </c>
      <c r="M1194">
        <v>20</v>
      </c>
      <c r="N1194">
        <v>3.8180203000000001</v>
      </c>
      <c r="O1194">
        <v>4.1886162149999997</v>
      </c>
      <c r="P1194">
        <v>0.50606076099999997</v>
      </c>
      <c r="Q1194">
        <v>39.4</v>
      </c>
    </row>
    <row r="1195" spans="1:17" x14ac:dyDescent="0.35">
      <c r="A1195" t="s">
        <v>107</v>
      </c>
      <c r="B1195" t="s">
        <v>160</v>
      </c>
      <c r="C1195" t="s">
        <v>154</v>
      </c>
      <c r="D1195" t="s">
        <v>23</v>
      </c>
      <c r="E1195">
        <v>2018</v>
      </c>
      <c r="F1195">
        <v>10</v>
      </c>
      <c r="G1195" s="1">
        <v>43374</v>
      </c>
      <c r="H1195">
        <v>24</v>
      </c>
      <c r="I1195">
        <v>25</v>
      </c>
      <c r="J1195">
        <v>600</v>
      </c>
      <c r="K1195">
        <v>0.78596402799999998</v>
      </c>
      <c r="L1195">
        <v>18.863136669999999</v>
      </c>
      <c r="M1195">
        <v>5</v>
      </c>
      <c r="N1195">
        <v>3.1789319379999998</v>
      </c>
      <c r="O1195">
        <v>7.3079586919999997</v>
      </c>
      <c r="P1195">
        <v>0.71918014399999997</v>
      </c>
      <c r="Q1195">
        <v>45.4</v>
      </c>
    </row>
    <row r="1196" spans="1:17" x14ac:dyDescent="0.35">
      <c r="A1196" t="s">
        <v>107</v>
      </c>
      <c r="B1196" t="s">
        <v>160</v>
      </c>
      <c r="C1196" t="s">
        <v>154</v>
      </c>
      <c r="D1196" t="s">
        <v>23</v>
      </c>
      <c r="E1196">
        <v>2018</v>
      </c>
      <c r="F1196">
        <v>11</v>
      </c>
      <c r="G1196" s="1">
        <v>43405</v>
      </c>
      <c r="H1196">
        <v>24</v>
      </c>
      <c r="I1196">
        <v>24.631578950000002</v>
      </c>
      <c r="J1196">
        <v>591.15789470000004</v>
      </c>
      <c r="K1196">
        <v>0.7743814</v>
      </c>
      <c r="L1196">
        <v>18.585153600000002</v>
      </c>
      <c r="M1196">
        <v>5</v>
      </c>
      <c r="N1196">
        <v>3.8195743339999999</v>
      </c>
      <c r="O1196">
        <v>5.8763566589999998</v>
      </c>
      <c r="P1196">
        <v>0.39917134100000001</v>
      </c>
      <c r="Q1196">
        <v>49</v>
      </c>
    </row>
    <row r="1197" spans="1:17" x14ac:dyDescent="0.35">
      <c r="A1197" t="s">
        <v>107</v>
      </c>
      <c r="B1197" t="s">
        <v>160</v>
      </c>
      <c r="C1197" t="s">
        <v>154</v>
      </c>
      <c r="D1197" t="s">
        <v>23</v>
      </c>
      <c r="E1197">
        <v>2018</v>
      </c>
      <c r="F1197">
        <v>12</v>
      </c>
      <c r="G1197" s="1">
        <v>43435</v>
      </c>
      <c r="H1197">
        <v>24</v>
      </c>
      <c r="I1197">
        <v>31.1</v>
      </c>
      <c r="J1197">
        <v>746.4</v>
      </c>
      <c r="K1197">
        <v>0.97773924999999995</v>
      </c>
      <c r="L1197">
        <v>23.46574201</v>
      </c>
      <c r="M1197">
        <v>5</v>
      </c>
      <c r="N1197">
        <v>1.641674847</v>
      </c>
      <c r="O1197">
        <v>7.195187325</v>
      </c>
      <c r="P1197">
        <v>0.56282041800000004</v>
      </c>
      <c r="Q1197">
        <v>47.8</v>
      </c>
    </row>
    <row r="1198" spans="1:17" x14ac:dyDescent="0.35">
      <c r="A1198" t="s">
        <v>107</v>
      </c>
      <c r="B1198" t="s">
        <v>160</v>
      </c>
      <c r="C1198" t="s">
        <v>154</v>
      </c>
      <c r="D1198" t="s">
        <v>23</v>
      </c>
      <c r="E1198">
        <v>2019</v>
      </c>
      <c r="F1198">
        <v>1</v>
      </c>
      <c r="G1198" s="1">
        <v>43466</v>
      </c>
      <c r="H1198">
        <v>24</v>
      </c>
      <c r="I1198">
        <v>34.285714290000001</v>
      </c>
      <c r="J1198">
        <v>822.85714289999999</v>
      </c>
      <c r="K1198">
        <v>1.077893524</v>
      </c>
      <c r="L1198">
        <v>25.869444569999999</v>
      </c>
      <c r="M1198">
        <v>5</v>
      </c>
    </row>
    <row r="1199" spans="1:17" x14ac:dyDescent="0.35">
      <c r="A1199" t="s">
        <v>107</v>
      </c>
      <c r="B1199" t="s">
        <v>160</v>
      </c>
      <c r="C1199" t="s">
        <v>154</v>
      </c>
      <c r="D1199" t="s">
        <v>23</v>
      </c>
      <c r="E1199">
        <v>2019</v>
      </c>
      <c r="F1199">
        <v>2</v>
      </c>
      <c r="G1199" s="1">
        <v>43497</v>
      </c>
      <c r="H1199">
        <v>24</v>
      </c>
      <c r="I1199">
        <v>35.157894740000003</v>
      </c>
      <c r="J1199">
        <v>843.78947370000003</v>
      </c>
      <c r="K1199">
        <v>1.1053136219999999</v>
      </c>
      <c r="L1199">
        <v>26.527526930000001</v>
      </c>
      <c r="M1199">
        <v>0</v>
      </c>
      <c r="N1199">
        <v>1.179245283</v>
      </c>
      <c r="O1199">
        <v>12.5648137</v>
      </c>
      <c r="P1199">
        <v>0.68177381299999995</v>
      </c>
    </row>
    <row r="1200" spans="1:17" x14ac:dyDescent="0.35">
      <c r="A1200" t="s">
        <v>107</v>
      </c>
      <c r="B1200" t="s">
        <v>160</v>
      </c>
      <c r="C1200" t="s">
        <v>154</v>
      </c>
      <c r="D1200" t="s">
        <v>23</v>
      </c>
      <c r="E1200">
        <v>2019</v>
      </c>
      <c r="F1200">
        <v>3</v>
      </c>
      <c r="G1200" s="1">
        <v>43525</v>
      </c>
      <c r="H1200">
        <v>24</v>
      </c>
      <c r="I1200">
        <v>27.7</v>
      </c>
      <c r="J1200">
        <v>664.8</v>
      </c>
      <c r="K1200">
        <v>0.87084814300000002</v>
      </c>
      <c r="L1200">
        <v>20.900355430000001</v>
      </c>
      <c r="M1200">
        <v>0</v>
      </c>
      <c r="N1200">
        <v>2.178884627</v>
      </c>
      <c r="O1200">
        <v>14.00139003</v>
      </c>
      <c r="P1200">
        <v>0.51239462199999997</v>
      </c>
      <c r="Q1200">
        <v>40.6</v>
      </c>
    </row>
    <row r="1201" spans="1:17" x14ac:dyDescent="0.35">
      <c r="A1201" t="s">
        <v>107</v>
      </c>
      <c r="B1201" t="s">
        <v>161</v>
      </c>
      <c r="C1201" t="s">
        <v>154</v>
      </c>
      <c r="D1201" t="s">
        <v>23</v>
      </c>
      <c r="E1201">
        <v>2017</v>
      </c>
      <c r="F1201">
        <v>4</v>
      </c>
      <c r="G1201" s="1">
        <v>42826</v>
      </c>
      <c r="H1201">
        <v>24</v>
      </c>
      <c r="I1201">
        <v>41.526315789999998</v>
      </c>
      <c r="J1201">
        <v>996.63157890000002</v>
      </c>
      <c r="K1201">
        <v>1.346071953</v>
      </c>
      <c r="L1201">
        <v>32.30572686</v>
      </c>
      <c r="M1201">
        <v>10</v>
      </c>
    </row>
    <row r="1202" spans="1:17" x14ac:dyDescent="0.35">
      <c r="A1202" t="s">
        <v>107</v>
      </c>
      <c r="B1202" t="s">
        <v>161</v>
      </c>
      <c r="C1202" t="s">
        <v>154</v>
      </c>
      <c r="D1202" t="s">
        <v>23</v>
      </c>
      <c r="E1202">
        <v>2017</v>
      </c>
      <c r="F1202">
        <v>5</v>
      </c>
      <c r="G1202" s="1">
        <v>42856</v>
      </c>
      <c r="H1202">
        <v>24</v>
      </c>
      <c r="I1202">
        <v>51.47619048</v>
      </c>
      <c r="J1202">
        <v>1235.4285709999999</v>
      </c>
      <c r="K1202">
        <v>1.6685962839999999</v>
      </c>
      <c r="L1202">
        <v>40.046310820000002</v>
      </c>
      <c r="M1202">
        <v>90</v>
      </c>
    </row>
    <row r="1203" spans="1:17" x14ac:dyDescent="0.35">
      <c r="A1203" t="s">
        <v>107</v>
      </c>
      <c r="B1203" t="s">
        <v>161</v>
      </c>
      <c r="C1203" t="s">
        <v>154</v>
      </c>
      <c r="D1203" t="s">
        <v>23</v>
      </c>
      <c r="E1203">
        <v>2017</v>
      </c>
      <c r="F1203">
        <v>6</v>
      </c>
      <c r="G1203" s="1">
        <v>42887</v>
      </c>
      <c r="H1203">
        <v>24</v>
      </c>
      <c r="I1203">
        <v>55.8</v>
      </c>
      <c r="J1203">
        <v>1339.2</v>
      </c>
      <c r="K1203">
        <v>1.8087521980000001</v>
      </c>
      <c r="L1203">
        <v>43.410052749999998</v>
      </c>
      <c r="M1203">
        <v>10</v>
      </c>
      <c r="N1203">
        <v>3.464538364</v>
      </c>
      <c r="O1203">
        <v>22.25449265</v>
      </c>
      <c r="P1203">
        <v>1.1739543729999999</v>
      </c>
    </row>
    <row r="1204" spans="1:17" x14ac:dyDescent="0.35">
      <c r="A1204" t="s">
        <v>107</v>
      </c>
      <c r="B1204" t="s">
        <v>161</v>
      </c>
      <c r="C1204" t="s">
        <v>154</v>
      </c>
      <c r="D1204" t="s">
        <v>23</v>
      </c>
      <c r="E1204">
        <v>2017</v>
      </c>
      <c r="F1204">
        <v>7</v>
      </c>
      <c r="G1204" s="1">
        <v>42917</v>
      </c>
      <c r="H1204">
        <v>24</v>
      </c>
      <c r="I1204">
        <v>36.666666669999998</v>
      </c>
      <c r="J1204">
        <v>880</v>
      </c>
      <c r="K1204">
        <v>1.188546844</v>
      </c>
      <c r="L1204">
        <v>28.525124269999999</v>
      </c>
      <c r="M1204">
        <v>20</v>
      </c>
    </row>
    <row r="1205" spans="1:17" x14ac:dyDescent="0.35">
      <c r="A1205" t="s">
        <v>107</v>
      </c>
      <c r="B1205" t="s">
        <v>161</v>
      </c>
      <c r="C1205" t="s">
        <v>154</v>
      </c>
      <c r="D1205" t="s">
        <v>23</v>
      </c>
      <c r="E1205">
        <v>2017</v>
      </c>
      <c r="F1205">
        <v>8</v>
      </c>
      <c r="G1205" s="1">
        <v>42948</v>
      </c>
      <c r="H1205">
        <v>24</v>
      </c>
      <c r="I1205">
        <v>6.9375</v>
      </c>
      <c r="J1205">
        <v>166.5</v>
      </c>
      <c r="K1205">
        <v>0.224878465</v>
      </c>
      <c r="L1205">
        <v>5.3970831710000002</v>
      </c>
      <c r="M1205">
        <v>15</v>
      </c>
      <c r="N1205">
        <v>4.5129943109999999</v>
      </c>
      <c r="O1205">
        <v>16.442249140000001</v>
      </c>
      <c r="P1205">
        <v>0.68488862699999997</v>
      </c>
      <c r="Q1205">
        <v>41.02</v>
      </c>
    </row>
    <row r="1206" spans="1:17" x14ac:dyDescent="0.35">
      <c r="A1206" t="s">
        <v>107</v>
      </c>
      <c r="B1206" t="s">
        <v>161</v>
      </c>
      <c r="C1206" t="s">
        <v>154</v>
      </c>
      <c r="D1206" t="s">
        <v>23</v>
      </c>
      <c r="E1206">
        <v>2017</v>
      </c>
      <c r="F1206">
        <v>9</v>
      </c>
      <c r="G1206" s="1">
        <v>42979</v>
      </c>
      <c r="H1206">
        <v>24</v>
      </c>
      <c r="I1206">
        <v>11.6</v>
      </c>
      <c r="J1206">
        <v>278.39999999999998</v>
      </c>
      <c r="K1206">
        <v>0.37601300199999999</v>
      </c>
      <c r="L1206">
        <v>9.0243120399999999</v>
      </c>
      <c r="M1206">
        <v>15</v>
      </c>
      <c r="N1206">
        <v>6.194180351</v>
      </c>
      <c r="O1206">
        <v>38.959124250000002</v>
      </c>
      <c r="P1206">
        <v>0.83074710500000004</v>
      </c>
      <c r="Q1206">
        <v>42.26</v>
      </c>
    </row>
    <row r="1207" spans="1:17" x14ac:dyDescent="0.35">
      <c r="A1207" t="s">
        <v>107</v>
      </c>
      <c r="B1207" t="s">
        <v>161</v>
      </c>
      <c r="C1207" t="s">
        <v>154</v>
      </c>
      <c r="D1207" t="s">
        <v>23</v>
      </c>
      <c r="E1207">
        <v>2017</v>
      </c>
      <c r="F1207">
        <v>10</v>
      </c>
      <c r="G1207" s="1">
        <v>43009</v>
      </c>
      <c r="H1207">
        <v>24</v>
      </c>
      <c r="I1207">
        <v>21.2</v>
      </c>
      <c r="J1207">
        <v>508.8</v>
      </c>
      <c r="K1207">
        <v>0.68719617499999996</v>
      </c>
      <c r="L1207">
        <v>16.49270821</v>
      </c>
      <c r="M1207">
        <v>10</v>
      </c>
      <c r="N1207">
        <v>3.4480701549999999</v>
      </c>
      <c r="O1207">
        <v>28.186040590000001</v>
      </c>
      <c r="P1207">
        <v>0.56920933299999998</v>
      </c>
      <c r="Q1207">
        <v>39.6</v>
      </c>
    </row>
    <row r="1208" spans="1:17" x14ac:dyDescent="0.35">
      <c r="A1208" t="s">
        <v>107</v>
      </c>
      <c r="B1208" t="s">
        <v>161</v>
      </c>
      <c r="C1208" t="s">
        <v>154</v>
      </c>
      <c r="D1208" t="s">
        <v>23</v>
      </c>
      <c r="E1208">
        <v>2017</v>
      </c>
      <c r="F1208">
        <v>11</v>
      </c>
      <c r="G1208" s="1">
        <v>43040</v>
      </c>
      <c r="H1208">
        <v>24</v>
      </c>
      <c r="I1208">
        <v>18.222222219999999</v>
      </c>
      <c r="J1208">
        <v>437.33333329999999</v>
      </c>
      <c r="K1208">
        <v>0.59067176499999996</v>
      </c>
      <c r="L1208">
        <v>14.176122360000001</v>
      </c>
      <c r="M1208">
        <v>5</v>
      </c>
      <c r="N1208">
        <v>4.7155526710000002</v>
      </c>
      <c r="O1208">
        <v>19.76604163</v>
      </c>
      <c r="P1208">
        <v>0.50248533900000003</v>
      </c>
      <c r="Q1208">
        <v>42.2</v>
      </c>
    </row>
    <row r="1209" spans="1:17" x14ac:dyDescent="0.35">
      <c r="A1209" t="s">
        <v>107</v>
      </c>
      <c r="B1209" t="s">
        <v>161</v>
      </c>
      <c r="C1209" t="s">
        <v>154</v>
      </c>
      <c r="D1209" t="s">
        <v>23</v>
      </c>
      <c r="E1209">
        <v>2017</v>
      </c>
      <c r="F1209">
        <v>12</v>
      </c>
      <c r="G1209" s="1">
        <v>43070</v>
      </c>
      <c r="H1209">
        <v>24</v>
      </c>
      <c r="I1209">
        <v>22.176470590000001</v>
      </c>
      <c r="J1209">
        <v>532.23529410000003</v>
      </c>
      <c r="K1209">
        <v>0.71884838600000001</v>
      </c>
      <c r="L1209">
        <v>17.25236125</v>
      </c>
      <c r="M1209">
        <v>10</v>
      </c>
      <c r="N1209">
        <v>4.8622754490000002</v>
      </c>
      <c r="O1209">
        <v>9.4510076440000006</v>
      </c>
      <c r="P1209">
        <v>1.053137057</v>
      </c>
      <c r="Q1209">
        <v>36</v>
      </c>
    </row>
    <row r="1210" spans="1:17" x14ac:dyDescent="0.35">
      <c r="A1210" t="s">
        <v>107</v>
      </c>
      <c r="B1210" t="s">
        <v>161</v>
      </c>
      <c r="C1210" t="s">
        <v>154</v>
      </c>
      <c r="D1210" t="s">
        <v>23</v>
      </c>
      <c r="E1210">
        <v>2018</v>
      </c>
      <c r="F1210">
        <v>1</v>
      </c>
      <c r="G1210" s="1">
        <v>43101</v>
      </c>
      <c r="H1210">
        <v>24</v>
      </c>
      <c r="I1210">
        <v>15.866666670000001</v>
      </c>
      <c r="J1210">
        <v>380.8</v>
      </c>
      <c r="K1210">
        <v>0.51431663400000005</v>
      </c>
      <c r="L1210">
        <v>12.343599230000001</v>
      </c>
      <c r="M1210">
        <v>10</v>
      </c>
      <c r="N1210">
        <v>3.2584939400000001</v>
      </c>
      <c r="O1210">
        <v>16.047661300000001</v>
      </c>
      <c r="P1210">
        <v>0.83600791799999996</v>
      </c>
    </row>
    <row r="1211" spans="1:17" x14ac:dyDescent="0.35">
      <c r="A1211" t="s">
        <v>107</v>
      </c>
      <c r="B1211" t="s">
        <v>161</v>
      </c>
      <c r="C1211" t="s">
        <v>154</v>
      </c>
      <c r="D1211" t="s">
        <v>23</v>
      </c>
      <c r="E1211">
        <v>2018</v>
      </c>
      <c r="F1211">
        <v>4</v>
      </c>
      <c r="G1211" s="1">
        <v>43191</v>
      </c>
      <c r="H1211">
        <v>24</v>
      </c>
      <c r="I1211">
        <v>46.904761899999997</v>
      </c>
      <c r="J1211">
        <v>1125.7142859999999</v>
      </c>
      <c r="K1211">
        <v>1.5204138199999999</v>
      </c>
      <c r="L1211">
        <v>36.489931689999999</v>
      </c>
      <c r="M1211">
        <v>30</v>
      </c>
      <c r="N1211">
        <v>4.9219358089999998</v>
      </c>
      <c r="O1211">
        <v>10.87491327</v>
      </c>
      <c r="P1211">
        <v>0.35974834300000003</v>
      </c>
      <c r="Q1211">
        <v>49</v>
      </c>
    </row>
    <row r="1212" spans="1:17" x14ac:dyDescent="0.35">
      <c r="A1212" t="s">
        <v>107</v>
      </c>
      <c r="B1212" t="s">
        <v>161</v>
      </c>
      <c r="C1212" t="s">
        <v>154</v>
      </c>
      <c r="D1212" t="s">
        <v>23</v>
      </c>
      <c r="E1212">
        <v>2018</v>
      </c>
      <c r="F1212">
        <v>10</v>
      </c>
      <c r="G1212" s="1">
        <v>43374</v>
      </c>
      <c r="H1212">
        <v>24</v>
      </c>
      <c r="I1212">
        <v>28.047619050000002</v>
      </c>
      <c r="J1212">
        <v>673.14285710000001</v>
      </c>
      <c r="K1212">
        <v>0.90916115799999997</v>
      </c>
      <c r="L1212">
        <v>21.819867779999999</v>
      </c>
      <c r="M1212">
        <v>5</v>
      </c>
      <c r="N1212">
        <v>5.0431071449999996</v>
      </c>
      <c r="O1212">
        <v>4.8402699220000001</v>
      </c>
      <c r="P1212">
        <v>0.44691489200000001</v>
      </c>
      <c r="Q1212">
        <v>42.5</v>
      </c>
    </row>
    <row r="1213" spans="1:17" x14ac:dyDescent="0.35">
      <c r="A1213" t="s">
        <v>107</v>
      </c>
      <c r="B1213" t="s">
        <v>161</v>
      </c>
      <c r="C1213" t="s">
        <v>154</v>
      </c>
      <c r="D1213" t="s">
        <v>23</v>
      </c>
      <c r="E1213">
        <v>2018</v>
      </c>
      <c r="F1213">
        <v>11</v>
      </c>
      <c r="G1213" s="1">
        <v>43405</v>
      </c>
      <c r="H1213">
        <v>24</v>
      </c>
      <c r="I1213">
        <v>26.7</v>
      </c>
      <c r="J1213">
        <v>640.79999999999995</v>
      </c>
      <c r="K1213">
        <v>0.86547820200000003</v>
      </c>
      <c r="L1213">
        <v>20.771476849999999</v>
      </c>
      <c r="M1213">
        <v>0</v>
      </c>
      <c r="N1213">
        <v>4.0558366640000001</v>
      </c>
      <c r="O1213">
        <v>4.9169514899999998</v>
      </c>
      <c r="P1213">
        <v>0.32169504700000001</v>
      </c>
      <c r="Q1213">
        <v>43.8</v>
      </c>
    </row>
    <row r="1214" spans="1:17" x14ac:dyDescent="0.35">
      <c r="A1214" t="s">
        <v>107</v>
      </c>
      <c r="B1214" t="s">
        <v>161</v>
      </c>
      <c r="C1214" t="s">
        <v>154</v>
      </c>
      <c r="D1214" t="s">
        <v>23</v>
      </c>
      <c r="E1214">
        <v>2018</v>
      </c>
      <c r="F1214">
        <v>12</v>
      </c>
      <c r="G1214" s="1">
        <v>43435</v>
      </c>
      <c r="H1214">
        <v>24</v>
      </c>
      <c r="I1214">
        <v>29.473684209999998</v>
      </c>
      <c r="J1214">
        <v>707.36842109999998</v>
      </c>
      <c r="K1214">
        <v>0.95538693699999999</v>
      </c>
      <c r="L1214">
        <v>22.929286489999999</v>
      </c>
      <c r="M1214">
        <v>0</v>
      </c>
      <c r="N1214">
        <v>4.6542328130000001</v>
      </c>
      <c r="O1214">
        <v>4.9318005840000003</v>
      </c>
      <c r="P1214">
        <v>0.56467791099999998</v>
      </c>
      <c r="Q1214">
        <v>43.2</v>
      </c>
    </row>
    <row r="1215" spans="1:17" x14ac:dyDescent="0.35">
      <c r="A1215" t="s">
        <v>107</v>
      </c>
      <c r="B1215" t="s">
        <v>161</v>
      </c>
      <c r="C1215" t="s">
        <v>154</v>
      </c>
      <c r="D1215" t="s">
        <v>23</v>
      </c>
      <c r="E1215">
        <v>2019</v>
      </c>
      <c r="F1215">
        <v>1</v>
      </c>
      <c r="G1215" s="1">
        <v>43466</v>
      </c>
      <c r="H1215">
        <v>24</v>
      </c>
      <c r="I1215">
        <v>31.65</v>
      </c>
      <c r="J1215">
        <v>759.6</v>
      </c>
      <c r="K1215">
        <v>1.025932026</v>
      </c>
      <c r="L1215">
        <v>24.62236863</v>
      </c>
      <c r="M1215">
        <v>5</v>
      </c>
    </row>
    <row r="1216" spans="1:17" x14ac:dyDescent="0.35">
      <c r="A1216" t="s">
        <v>107</v>
      </c>
      <c r="B1216" t="s">
        <v>161</v>
      </c>
      <c r="C1216" t="s">
        <v>154</v>
      </c>
      <c r="D1216" t="s">
        <v>23</v>
      </c>
      <c r="E1216">
        <v>2019</v>
      </c>
      <c r="F1216">
        <v>2</v>
      </c>
      <c r="G1216" s="1">
        <v>43497</v>
      </c>
      <c r="H1216">
        <v>24</v>
      </c>
      <c r="I1216">
        <v>37.41176471</v>
      </c>
      <c r="J1216">
        <v>897.8823529</v>
      </c>
      <c r="K1216">
        <v>1.2126991330000001</v>
      </c>
      <c r="L1216">
        <v>29.104779199999999</v>
      </c>
      <c r="M1216">
        <v>0</v>
      </c>
      <c r="N1216">
        <v>4.0753329630000001</v>
      </c>
      <c r="O1216">
        <v>4.6545279150000001</v>
      </c>
      <c r="P1216">
        <v>0.52709825700000001</v>
      </c>
    </row>
    <row r="1217" spans="1:17" x14ac:dyDescent="0.35">
      <c r="A1217" t="s">
        <v>107</v>
      </c>
      <c r="B1217" t="s">
        <v>161</v>
      </c>
      <c r="C1217" t="s">
        <v>154</v>
      </c>
      <c r="D1217" t="s">
        <v>23</v>
      </c>
      <c r="E1217">
        <v>2019</v>
      </c>
      <c r="F1217">
        <v>3</v>
      </c>
      <c r="G1217" s="1">
        <v>43525</v>
      </c>
      <c r="H1217">
        <v>24</v>
      </c>
      <c r="I1217">
        <v>33.727272730000003</v>
      </c>
      <c r="J1217">
        <v>809.45454549999999</v>
      </c>
      <c r="K1217">
        <v>1.093266643</v>
      </c>
      <c r="L1217">
        <v>26.238399430000001</v>
      </c>
      <c r="M1217">
        <v>0</v>
      </c>
      <c r="N1217">
        <v>4.807952029</v>
      </c>
      <c r="O1217">
        <v>4.3975484930000004</v>
      </c>
      <c r="P1217">
        <v>0.413676392</v>
      </c>
      <c r="Q1217">
        <v>48.2</v>
      </c>
    </row>
    <row r="1218" spans="1:17" x14ac:dyDescent="0.35">
      <c r="A1218" t="s">
        <v>107</v>
      </c>
      <c r="B1218" t="s">
        <v>162</v>
      </c>
      <c r="C1218" t="s">
        <v>154</v>
      </c>
      <c r="D1218" t="s">
        <v>23</v>
      </c>
      <c r="E1218">
        <v>2017</v>
      </c>
      <c r="F1218">
        <v>4</v>
      </c>
      <c r="G1218" s="1">
        <v>42826</v>
      </c>
      <c r="H1218">
        <v>24</v>
      </c>
      <c r="I1218">
        <v>41.388888889999997</v>
      </c>
      <c r="J1218">
        <v>993.33333330000005</v>
      </c>
      <c r="K1218">
        <v>1.427315291</v>
      </c>
      <c r="L1218">
        <v>34.255566979999998</v>
      </c>
      <c r="M1218">
        <v>20</v>
      </c>
    </row>
    <row r="1219" spans="1:17" x14ac:dyDescent="0.35">
      <c r="A1219" t="s">
        <v>107</v>
      </c>
      <c r="B1219" t="s">
        <v>162</v>
      </c>
      <c r="C1219" t="s">
        <v>154</v>
      </c>
      <c r="D1219" t="s">
        <v>23</v>
      </c>
      <c r="E1219">
        <v>2017</v>
      </c>
      <c r="F1219">
        <v>5</v>
      </c>
      <c r="G1219" s="1">
        <v>42856</v>
      </c>
      <c r="H1219">
        <v>24</v>
      </c>
      <c r="I1219">
        <v>46</v>
      </c>
      <c r="J1219">
        <v>1104</v>
      </c>
      <c r="K1219">
        <v>1.5863316249999999</v>
      </c>
      <c r="L1219">
        <v>38.07195901</v>
      </c>
      <c r="M1219">
        <v>20</v>
      </c>
    </row>
    <row r="1220" spans="1:17" x14ac:dyDescent="0.35">
      <c r="A1220" t="s">
        <v>107</v>
      </c>
      <c r="B1220" t="s">
        <v>162</v>
      </c>
      <c r="C1220" t="s">
        <v>154</v>
      </c>
      <c r="D1220" t="s">
        <v>23</v>
      </c>
      <c r="E1220">
        <v>2017</v>
      </c>
      <c r="F1220">
        <v>6</v>
      </c>
      <c r="G1220" s="1">
        <v>42887</v>
      </c>
      <c r="H1220">
        <v>24</v>
      </c>
      <c r="I1220">
        <v>52.266666669999999</v>
      </c>
      <c r="J1220">
        <v>1254.4000000000001</v>
      </c>
      <c r="K1220">
        <v>1.802440571</v>
      </c>
      <c r="L1220">
        <v>43.25857371</v>
      </c>
      <c r="M1220">
        <v>5</v>
      </c>
    </row>
    <row r="1221" spans="1:17" x14ac:dyDescent="0.35">
      <c r="A1221" t="s">
        <v>107</v>
      </c>
      <c r="B1221" t="s">
        <v>162</v>
      </c>
      <c r="C1221" t="s">
        <v>154</v>
      </c>
      <c r="D1221" t="s">
        <v>23</v>
      </c>
      <c r="E1221">
        <v>2017</v>
      </c>
      <c r="F1221">
        <v>7</v>
      </c>
      <c r="G1221" s="1">
        <v>42917</v>
      </c>
      <c r="H1221">
        <v>24</v>
      </c>
      <c r="I1221">
        <v>34.428571429999998</v>
      </c>
      <c r="J1221">
        <v>826.2857143</v>
      </c>
      <c r="K1221">
        <v>1.187285471</v>
      </c>
      <c r="L1221">
        <v>28.494851310000001</v>
      </c>
      <c r="M1221">
        <v>25</v>
      </c>
    </row>
    <row r="1222" spans="1:17" x14ac:dyDescent="0.35">
      <c r="A1222" t="s">
        <v>107</v>
      </c>
      <c r="B1222" t="s">
        <v>162</v>
      </c>
      <c r="C1222" t="s">
        <v>154</v>
      </c>
      <c r="D1222" t="s">
        <v>23</v>
      </c>
      <c r="E1222">
        <v>2017</v>
      </c>
      <c r="F1222">
        <v>8</v>
      </c>
      <c r="G1222" s="1">
        <v>42948</v>
      </c>
      <c r="H1222">
        <v>24</v>
      </c>
      <c r="I1222">
        <v>30.36</v>
      </c>
      <c r="J1222">
        <v>728.64</v>
      </c>
      <c r="K1222">
        <v>1.046978873</v>
      </c>
      <c r="L1222">
        <v>25.12749294</v>
      </c>
      <c r="M1222">
        <v>15</v>
      </c>
    </row>
    <row r="1223" spans="1:17" x14ac:dyDescent="0.35">
      <c r="A1223" t="s">
        <v>107</v>
      </c>
      <c r="B1223" t="s">
        <v>162</v>
      </c>
      <c r="C1223" t="s">
        <v>154</v>
      </c>
      <c r="D1223" t="s">
        <v>23</v>
      </c>
      <c r="E1223">
        <v>2017</v>
      </c>
      <c r="F1223">
        <v>9</v>
      </c>
      <c r="G1223" s="1">
        <v>42979</v>
      </c>
      <c r="H1223">
        <v>24</v>
      </c>
      <c r="I1223">
        <v>29.944444440000002</v>
      </c>
      <c r="J1223">
        <v>718.66666669999995</v>
      </c>
      <c r="K1223">
        <v>1.032648244</v>
      </c>
      <c r="L1223">
        <v>24.783557859999998</v>
      </c>
      <c r="M1223">
        <v>5</v>
      </c>
    </row>
    <row r="1224" spans="1:17" x14ac:dyDescent="0.35">
      <c r="A1224" t="s">
        <v>107</v>
      </c>
      <c r="B1224" t="s">
        <v>162</v>
      </c>
      <c r="C1224" t="s">
        <v>154</v>
      </c>
      <c r="D1224" t="s">
        <v>23</v>
      </c>
      <c r="E1224">
        <v>2017</v>
      </c>
      <c r="F1224">
        <v>10</v>
      </c>
      <c r="G1224" s="1">
        <v>43009</v>
      </c>
      <c r="H1224">
        <v>24</v>
      </c>
      <c r="I1224">
        <v>26</v>
      </c>
      <c r="J1224">
        <v>624</v>
      </c>
      <c r="K1224">
        <v>0.89662222300000005</v>
      </c>
      <c r="L1224">
        <v>21.518933350000001</v>
      </c>
      <c r="M1224">
        <v>10</v>
      </c>
    </row>
    <row r="1225" spans="1:17" x14ac:dyDescent="0.35">
      <c r="A1225" t="s">
        <v>107</v>
      </c>
      <c r="B1225" t="s">
        <v>162</v>
      </c>
      <c r="C1225" t="s">
        <v>154</v>
      </c>
      <c r="D1225" t="s">
        <v>23</v>
      </c>
      <c r="E1225">
        <v>2017</v>
      </c>
      <c r="F1225">
        <v>11</v>
      </c>
      <c r="G1225" s="1">
        <v>43040</v>
      </c>
      <c r="H1225">
        <v>24</v>
      </c>
      <c r="I1225">
        <v>47.235294119999999</v>
      </c>
      <c r="J1225">
        <v>1133.6470589999999</v>
      </c>
      <c r="K1225">
        <v>1.6289313240000001</v>
      </c>
      <c r="L1225">
        <v>39.094351770000003</v>
      </c>
      <c r="M1225">
        <v>10</v>
      </c>
    </row>
    <row r="1226" spans="1:17" x14ac:dyDescent="0.35">
      <c r="A1226" t="s">
        <v>107</v>
      </c>
      <c r="B1226" t="s">
        <v>162</v>
      </c>
      <c r="C1226" t="s">
        <v>154</v>
      </c>
      <c r="D1226" t="s">
        <v>23</v>
      </c>
      <c r="E1226">
        <v>2017</v>
      </c>
      <c r="F1226">
        <v>12</v>
      </c>
      <c r="G1226" s="1">
        <v>43070</v>
      </c>
      <c r="H1226">
        <v>24</v>
      </c>
      <c r="I1226">
        <v>70.9375</v>
      </c>
      <c r="J1226">
        <v>1702.5</v>
      </c>
      <c r="K1226">
        <v>2.4463130359999998</v>
      </c>
      <c r="L1226">
        <v>58.71151287</v>
      </c>
      <c r="M1226">
        <v>5</v>
      </c>
    </row>
    <row r="1227" spans="1:17" x14ac:dyDescent="0.35">
      <c r="A1227" t="s">
        <v>107</v>
      </c>
      <c r="B1227" t="s">
        <v>162</v>
      </c>
      <c r="C1227" t="s">
        <v>154</v>
      </c>
      <c r="D1227" t="s">
        <v>23</v>
      </c>
      <c r="E1227">
        <v>2018</v>
      </c>
      <c r="F1227">
        <v>1</v>
      </c>
      <c r="G1227" s="1">
        <v>43101</v>
      </c>
      <c r="H1227">
        <v>24</v>
      </c>
      <c r="I1227">
        <v>61.81818182</v>
      </c>
      <c r="J1227">
        <v>1483.636364</v>
      </c>
      <c r="K1227">
        <v>2.131829062</v>
      </c>
      <c r="L1227">
        <v>51.163897480000003</v>
      </c>
      <c r="M1227">
        <v>10</v>
      </c>
    </row>
    <row r="1228" spans="1:17" x14ac:dyDescent="0.35">
      <c r="A1228" t="s">
        <v>107</v>
      </c>
      <c r="B1228" t="s">
        <v>162</v>
      </c>
      <c r="C1228" t="s">
        <v>154</v>
      </c>
      <c r="D1228" t="s">
        <v>23</v>
      </c>
      <c r="E1228">
        <v>2018</v>
      </c>
      <c r="F1228">
        <v>2</v>
      </c>
      <c r="G1228" s="1">
        <v>43132</v>
      </c>
      <c r="H1228">
        <v>24</v>
      </c>
      <c r="I1228">
        <v>52.4</v>
      </c>
      <c r="J1228">
        <v>1257.5999999999999</v>
      </c>
      <c r="K1228">
        <v>1.807038634</v>
      </c>
      <c r="L1228">
        <v>43.368927220000003</v>
      </c>
      <c r="M1228">
        <v>20</v>
      </c>
    </row>
    <row r="1229" spans="1:17" x14ac:dyDescent="0.35">
      <c r="A1229" t="s">
        <v>107</v>
      </c>
      <c r="B1229" t="s">
        <v>162</v>
      </c>
      <c r="C1229" t="s">
        <v>154</v>
      </c>
      <c r="D1229" t="s">
        <v>23</v>
      </c>
      <c r="E1229">
        <v>2018</v>
      </c>
      <c r="F1229">
        <v>3</v>
      </c>
      <c r="G1229" s="1">
        <v>43160</v>
      </c>
      <c r="H1229">
        <v>24</v>
      </c>
      <c r="I1229">
        <v>54.277777780000001</v>
      </c>
      <c r="J1229">
        <v>1302.666667</v>
      </c>
      <c r="K1229">
        <v>1.8717946830000001</v>
      </c>
      <c r="L1229">
        <v>44.923072400000002</v>
      </c>
      <c r="M1229">
        <v>15</v>
      </c>
    </row>
    <row r="1230" spans="1:17" x14ac:dyDescent="0.35">
      <c r="A1230" t="s">
        <v>107</v>
      </c>
      <c r="B1230" t="s">
        <v>162</v>
      </c>
      <c r="C1230" t="s">
        <v>154</v>
      </c>
      <c r="D1230" t="s">
        <v>23</v>
      </c>
      <c r="E1230">
        <v>2018</v>
      </c>
      <c r="F1230">
        <v>4</v>
      </c>
      <c r="G1230" s="1">
        <v>43191</v>
      </c>
      <c r="H1230">
        <v>24</v>
      </c>
      <c r="I1230">
        <v>37.380952379999997</v>
      </c>
      <c r="J1230">
        <v>897.14285710000001</v>
      </c>
      <c r="K1230">
        <v>1.289099716</v>
      </c>
      <c r="L1230">
        <v>30.938393189999999</v>
      </c>
      <c r="M1230">
        <v>25</v>
      </c>
    </row>
    <row r="1231" spans="1:17" x14ac:dyDescent="0.35">
      <c r="A1231" t="s">
        <v>107</v>
      </c>
      <c r="B1231" t="s">
        <v>162</v>
      </c>
      <c r="C1231" t="s">
        <v>154</v>
      </c>
      <c r="D1231" t="s">
        <v>23</v>
      </c>
      <c r="E1231">
        <v>2018</v>
      </c>
      <c r="F1231">
        <v>5</v>
      </c>
      <c r="G1231" s="1">
        <v>43221</v>
      </c>
      <c r="H1231">
        <v>24</v>
      </c>
      <c r="I1231">
        <v>36.954545449999998</v>
      </c>
      <c r="J1231">
        <v>886.90909090000002</v>
      </c>
      <c r="K1231">
        <v>1.2743948730000001</v>
      </c>
      <c r="L1231">
        <v>30.58547695</v>
      </c>
      <c r="M1231">
        <v>10</v>
      </c>
    </row>
    <row r="1232" spans="1:17" x14ac:dyDescent="0.35">
      <c r="A1232" t="s">
        <v>107</v>
      </c>
      <c r="B1232" t="s">
        <v>162</v>
      </c>
      <c r="C1232" t="s">
        <v>154</v>
      </c>
      <c r="D1232" t="s">
        <v>23</v>
      </c>
      <c r="E1232">
        <v>2018</v>
      </c>
      <c r="F1232">
        <v>6</v>
      </c>
      <c r="G1232" s="1">
        <v>43252</v>
      </c>
      <c r="H1232">
        <v>24</v>
      </c>
      <c r="I1232">
        <v>24.6875</v>
      </c>
      <c r="J1232">
        <v>592.5</v>
      </c>
      <c r="K1232">
        <v>0.85136004300000001</v>
      </c>
      <c r="L1232">
        <v>20.43264104</v>
      </c>
      <c r="M1232">
        <v>5</v>
      </c>
    </row>
    <row r="1233" spans="1:17" x14ac:dyDescent="0.35">
      <c r="A1233" t="s">
        <v>107</v>
      </c>
      <c r="B1233" t="s">
        <v>162</v>
      </c>
      <c r="C1233" t="s">
        <v>154</v>
      </c>
      <c r="D1233" t="s">
        <v>23</v>
      </c>
      <c r="E1233">
        <v>2018</v>
      </c>
      <c r="F1233">
        <v>7</v>
      </c>
      <c r="G1233" s="1">
        <v>43282</v>
      </c>
      <c r="H1233">
        <v>24</v>
      </c>
      <c r="I1233">
        <v>20.869565219999998</v>
      </c>
      <c r="J1233">
        <v>500.86956520000001</v>
      </c>
      <c r="K1233">
        <v>0.71969676800000004</v>
      </c>
      <c r="L1233">
        <v>17.272722420000001</v>
      </c>
      <c r="M1233">
        <v>10</v>
      </c>
    </row>
    <row r="1234" spans="1:17" x14ac:dyDescent="0.35">
      <c r="A1234" t="s">
        <v>107</v>
      </c>
      <c r="B1234" t="s">
        <v>162</v>
      </c>
      <c r="C1234" t="s">
        <v>154</v>
      </c>
      <c r="D1234" t="s">
        <v>23</v>
      </c>
      <c r="E1234">
        <v>2018</v>
      </c>
      <c r="F1234">
        <v>8</v>
      </c>
      <c r="G1234" s="1">
        <v>43313</v>
      </c>
      <c r="H1234">
        <v>24</v>
      </c>
      <c r="I1234">
        <v>20.4375</v>
      </c>
      <c r="J1234">
        <v>490.5</v>
      </c>
      <c r="K1234">
        <v>0.70479679500000003</v>
      </c>
      <c r="L1234">
        <v>16.915123090000002</v>
      </c>
      <c r="M1234">
        <v>5</v>
      </c>
    </row>
    <row r="1235" spans="1:17" x14ac:dyDescent="0.35">
      <c r="A1235" t="s">
        <v>107</v>
      </c>
      <c r="B1235" t="s">
        <v>162</v>
      </c>
      <c r="C1235" t="s">
        <v>154</v>
      </c>
      <c r="D1235" t="s">
        <v>23</v>
      </c>
      <c r="E1235">
        <v>2018</v>
      </c>
      <c r="F1235">
        <v>9</v>
      </c>
      <c r="G1235" s="1">
        <v>43344</v>
      </c>
      <c r="H1235">
        <v>24</v>
      </c>
      <c r="I1235">
        <v>23.55</v>
      </c>
      <c r="J1235">
        <v>565.20000000000005</v>
      </c>
      <c r="K1235">
        <v>0.81213282099999995</v>
      </c>
      <c r="L1235">
        <v>19.491187709999998</v>
      </c>
      <c r="M1235">
        <v>0</v>
      </c>
    </row>
    <row r="1236" spans="1:17" x14ac:dyDescent="0.35">
      <c r="A1236" t="s">
        <v>107</v>
      </c>
      <c r="B1236" t="s">
        <v>162</v>
      </c>
      <c r="C1236" t="s">
        <v>154</v>
      </c>
      <c r="D1236" t="s">
        <v>23</v>
      </c>
      <c r="E1236">
        <v>2018</v>
      </c>
      <c r="F1236">
        <v>10</v>
      </c>
      <c r="G1236" s="1">
        <v>43374</v>
      </c>
      <c r="H1236">
        <v>24</v>
      </c>
      <c r="I1236">
        <v>27.363636360000001</v>
      </c>
      <c r="J1236">
        <v>656.72727269999996</v>
      </c>
      <c r="K1236">
        <v>0.943647864</v>
      </c>
      <c r="L1236">
        <v>22.647548740000001</v>
      </c>
      <c r="M1236">
        <v>2.5</v>
      </c>
    </row>
    <row r="1237" spans="1:17" x14ac:dyDescent="0.35">
      <c r="A1237" t="s">
        <v>107</v>
      </c>
      <c r="B1237" t="s">
        <v>162</v>
      </c>
      <c r="C1237" t="s">
        <v>154</v>
      </c>
      <c r="D1237" t="s">
        <v>23</v>
      </c>
      <c r="E1237">
        <v>2018</v>
      </c>
      <c r="F1237">
        <v>11</v>
      </c>
      <c r="G1237" s="1">
        <v>43405</v>
      </c>
      <c r="H1237">
        <v>24</v>
      </c>
      <c r="I1237">
        <v>25.55</v>
      </c>
      <c r="J1237">
        <v>613.20000000000005</v>
      </c>
      <c r="K1237">
        <v>0.88110376099999999</v>
      </c>
      <c r="L1237">
        <v>21.146490270000001</v>
      </c>
      <c r="M1237">
        <v>5</v>
      </c>
    </row>
    <row r="1238" spans="1:17" x14ac:dyDescent="0.35">
      <c r="A1238" t="s">
        <v>107</v>
      </c>
      <c r="B1238" t="s">
        <v>162</v>
      </c>
      <c r="C1238" t="s">
        <v>154</v>
      </c>
      <c r="D1238" t="s">
        <v>23</v>
      </c>
      <c r="E1238">
        <v>2018</v>
      </c>
      <c r="F1238">
        <v>12</v>
      </c>
      <c r="G1238" s="1">
        <v>43435</v>
      </c>
      <c r="H1238">
        <v>24</v>
      </c>
      <c r="I1238">
        <v>35.85</v>
      </c>
      <c r="J1238">
        <v>860.4</v>
      </c>
      <c r="K1238">
        <v>1.236304104</v>
      </c>
      <c r="L1238">
        <v>29.671298490000002</v>
      </c>
      <c r="M1238">
        <v>5</v>
      </c>
    </row>
    <row r="1239" spans="1:17" x14ac:dyDescent="0.35">
      <c r="A1239" t="s">
        <v>107</v>
      </c>
      <c r="B1239" t="s">
        <v>162</v>
      </c>
      <c r="C1239" t="s">
        <v>154</v>
      </c>
      <c r="D1239" t="s">
        <v>23</v>
      </c>
      <c r="E1239">
        <v>2019</v>
      </c>
      <c r="F1239">
        <v>1</v>
      </c>
      <c r="G1239" s="1">
        <v>43466</v>
      </c>
      <c r="H1239">
        <v>24</v>
      </c>
      <c r="I1239">
        <v>34.47619048</v>
      </c>
      <c r="J1239">
        <v>827.42857140000001</v>
      </c>
      <c r="K1239">
        <v>1.1889276360000001</v>
      </c>
      <c r="L1239">
        <v>28.53426327</v>
      </c>
      <c r="M1239">
        <v>0</v>
      </c>
    </row>
    <row r="1240" spans="1:17" x14ac:dyDescent="0.35">
      <c r="A1240" t="s">
        <v>107</v>
      </c>
      <c r="B1240" t="s">
        <v>162</v>
      </c>
      <c r="C1240" t="s">
        <v>154</v>
      </c>
      <c r="D1240" t="s">
        <v>23</v>
      </c>
      <c r="E1240">
        <v>2019</v>
      </c>
      <c r="F1240">
        <v>2</v>
      </c>
      <c r="G1240" s="1">
        <v>43497</v>
      </c>
      <c r="H1240">
        <v>24</v>
      </c>
      <c r="I1240">
        <v>37.631578949999998</v>
      </c>
      <c r="J1240">
        <v>903.15789470000004</v>
      </c>
      <c r="K1240">
        <v>1.2977426910000001</v>
      </c>
      <c r="L1240">
        <v>31.14582459</v>
      </c>
      <c r="M1240">
        <v>0</v>
      </c>
    </row>
    <row r="1241" spans="1:17" x14ac:dyDescent="0.35">
      <c r="A1241" t="s">
        <v>107</v>
      </c>
      <c r="B1241" t="s">
        <v>162</v>
      </c>
      <c r="C1241" t="s">
        <v>154</v>
      </c>
      <c r="D1241" t="s">
        <v>23</v>
      </c>
      <c r="E1241">
        <v>2019</v>
      </c>
      <c r="F1241">
        <v>3</v>
      </c>
      <c r="G1241" s="1">
        <v>43525</v>
      </c>
      <c r="H1241">
        <v>24</v>
      </c>
      <c r="I1241">
        <v>34.090909089999997</v>
      </c>
      <c r="J1241">
        <v>818.18181819999995</v>
      </c>
      <c r="K1241">
        <v>1.1756410269999999</v>
      </c>
      <c r="L1241">
        <v>28.21538464</v>
      </c>
      <c r="M1241">
        <v>0</v>
      </c>
    </row>
    <row r="1242" spans="1:17" x14ac:dyDescent="0.35">
      <c r="A1242" t="s">
        <v>107</v>
      </c>
      <c r="B1242" t="s">
        <v>163</v>
      </c>
      <c r="C1242" t="s">
        <v>154</v>
      </c>
      <c r="D1242" t="s">
        <v>23</v>
      </c>
      <c r="E1242">
        <v>2017</v>
      </c>
      <c r="F1242">
        <v>4</v>
      </c>
      <c r="G1242" s="1">
        <v>42826</v>
      </c>
      <c r="H1242">
        <v>24</v>
      </c>
      <c r="I1242">
        <v>29.133333329999999</v>
      </c>
      <c r="J1242">
        <v>699.2</v>
      </c>
      <c r="K1242">
        <v>0.99373250499999999</v>
      </c>
      <c r="L1242">
        <v>23.84958013</v>
      </c>
      <c r="M1242">
        <v>85</v>
      </c>
    </row>
    <row r="1243" spans="1:17" x14ac:dyDescent="0.35">
      <c r="A1243" t="s">
        <v>107</v>
      </c>
      <c r="B1243" t="s">
        <v>163</v>
      </c>
      <c r="C1243" t="s">
        <v>154</v>
      </c>
      <c r="D1243" t="s">
        <v>23</v>
      </c>
      <c r="E1243">
        <v>2017</v>
      </c>
      <c r="F1243">
        <v>5</v>
      </c>
      <c r="G1243" s="1">
        <v>42856</v>
      </c>
      <c r="H1243">
        <v>24</v>
      </c>
      <c r="I1243">
        <v>38.5</v>
      </c>
      <c r="J1243">
        <v>924</v>
      </c>
      <c r="K1243">
        <v>1.313227739</v>
      </c>
      <c r="L1243">
        <v>31.517465730000001</v>
      </c>
      <c r="M1243">
        <v>30</v>
      </c>
    </row>
    <row r="1244" spans="1:17" x14ac:dyDescent="0.35">
      <c r="A1244" t="s">
        <v>107</v>
      </c>
      <c r="B1244" t="s">
        <v>163</v>
      </c>
      <c r="C1244" t="s">
        <v>154</v>
      </c>
      <c r="D1244" t="s">
        <v>23</v>
      </c>
      <c r="E1244">
        <v>2017</v>
      </c>
      <c r="F1244">
        <v>6</v>
      </c>
      <c r="G1244" s="1">
        <v>42887</v>
      </c>
      <c r="H1244">
        <v>24</v>
      </c>
      <c r="I1244">
        <v>37.631578949999998</v>
      </c>
      <c r="J1244">
        <v>903.15789470000004</v>
      </c>
      <c r="K1244">
        <v>1.283606061</v>
      </c>
      <c r="L1244">
        <v>30.806545450000002</v>
      </c>
      <c r="M1244">
        <v>10</v>
      </c>
      <c r="N1244">
        <v>3.881734083</v>
      </c>
      <c r="O1244">
        <v>22.12742785</v>
      </c>
      <c r="P1244">
        <v>1.097908745</v>
      </c>
    </row>
    <row r="1245" spans="1:17" x14ac:dyDescent="0.35">
      <c r="A1245" t="s">
        <v>107</v>
      </c>
      <c r="B1245" t="s">
        <v>163</v>
      </c>
      <c r="C1245" t="s">
        <v>154</v>
      </c>
      <c r="D1245" t="s">
        <v>23</v>
      </c>
      <c r="E1245">
        <v>2017</v>
      </c>
      <c r="F1245">
        <v>7</v>
      </c>
      <c r="G1245" s="1">
        <v>42917</v>
      </c>
      <c r="H1245">
        <v>24</v>
      </c>
      <c r="I1245">
        <v>22.058823530000002</v>
      </c>
      <c r="J1245">
        <v>529.41176470000005</v>
      </c>
      <c r="K1245">
        <v>0.75242231000000004</v>
      </c>
      <c r="L1245">
        <v>18.058135450000002</v>
      </c>
      <c r="M1245">
        <v>25</v>
      </c>
    </row>
    <row r="1246" spans="1:17" x14ac:dyDescent="0.35">
      <c r="A1246" t="s">
        <v>107</v>
      </c>
      <c r="B1246" t="s">
        <v>163</v>
      </c>
      <c r="C1246" t="s">
        <v>154</v>
      </c>
      <c r="D1246" t="s">
        <v>23</v>
      </c>
      <c r="E1246">
        <v>2017</v>
      </c>
      <c r="F1246">
        <v>8</v>
      </c>
      <c r="G1246" s="1">
        <v>42948</v>
      </c>
      <c r="H1246">
        <v>24</v>
      </c>
      <c r="I1246">
        <v>23.75</v>
      </c>
      <c r="J1246">
        <v>570</v>
      </c>
      <c r="K1246">
        <v>0.81010802100000001</v>
      </c>
      <c r="L1246">
        <v>19.4425925</v>
      </c>
      <c r="M1246">
        <v>15</v>
      </c>
      <c r="N1246">
        <v>4.6859059710000004</v>
      </c>
      <c r="O1246">
        <v>27.623655190000001</v>
      </c>
      <c r="P1246">
        <v>0.60851165100000004</v>
      </c>
      <c r="Q1246">
        <v>33.020000000000003</v>
      </c>
    </row>
    <row r="1247" spans="1:17" x14ac:dyDescent="0.35">
      <c r="A1247" t="s">
        <v>107</v>
      </c>
      <c r="B1247" t="s">
        <v>163</v>
      </c>
      <c r="C1247" t="s">
        <v>154</v>
      </c>
      <c r="D1247" t="s">
        <v>23</v>
      </c>
      <c r="E1247">
        <v>2017</v>
      </c>
      <c r="F1247">
        <v>9</v>
      </c>
      <c r="G1247" s="1">
        <v>42979</v>
      </c>
      <c r="H1247">
        <v>24</v>
      </c>
      <c r="I1247">
        <v>24.05263158</v>
      </c>
      <c r="J1247">
        <v>577.26315790000001</v>
      </c>
      <c r="K1247">
        <v>0.82043072699999997</v>
      </c>
      <c r="L1247">
        <v>19.69033744</v>
      </c>
      <c r="M1247">
        <v>5</v>
      </c>
      <c r="N1247">
        <v>4.3935465279999999</v>
      </c>
      <c r="O1247">
        <v>29.26541594</v>
      </c>
      <c r="P1247">
        <v>0.83453182999999997</v>
      </c>
      <c r="Q1247">
        <v>33.56</v>
      </c>
    </row>
    <row r="1248" spans="1:17" x14ac:dyDescent="0.35">
      <c r="A1248" t="s">
        <v>107</v>
      </c>
      <c r="B1248" t="s">
        <v>163</v>
      </c>
      <c r="C1248" t="s">
        <v>154</v>
      </c>
      <c r="D1248" t="s">
        <v>23</v>
      </c>
      <c r="E1248">
        <v>2017</v>
      </c>
      <c r="F1248">
        <v>10</v>
      </c>
      <c r="G1248" s="1">
        <v>43009</v>
      </c>
      <c r="H1248">
        <v>24</v>
      </c>
      <c r="I1248">
        <v>14.92</v>
      </c>
      <c r="J1248">
        <v>358.08</v>
      </c>
      <c r="K1248">
        <v>0.50891838599999994</v>
      </c>
      <c r="L1248">
        <v>12.214041269999999</v>
      </c>
      <c r="M1248">
        <v>5</v>
      </c>
      <c r="N1248">
        <v>6.335381495</v>
      </c>
      <c r="O1248">
        <v>17.56060317</v>
      </c>
      <c r="P1248">
        <v>1.0554089710000001</v>
      </c>
      <c r="Q1248">
        <v>39.200000000000003</v>
      </c>
    </row>
    <row r="1249" spans="1:17" x14ac:dyDescent="0.35">
      <c r="A1249" t="s">
        <v>107</v>
      </c>
      <c r="B1249" t="s">
        <v>163</v>
      </c>
      <c r="C1249" t="s">
        <v>154</v>
      </c>
      <c r="D1249" t="s">
        <v>23</v>
      </c>
      <c r="E1249">
        <v>2017</v>
      </c>
      <c r="F1249">
        <v>11</v>
      </c>
      <c r="G1249" s="1">
        <v>43040</v>
      </c>
      <c r="H1249">
        <v>24</v>
      </c>
      <c r="I1249">
        <v>42.41176471</v>
      </c>
      <c r="J1249">
        <v>1017.882353</v>
      </c>
      <c r="K1249">
        <v>1.4466572950000001</v>
      </c>
      <c r="L1249">
        <v>34.719775089999999</v>
      </c>
      <c r="M1249">
        <v>15</v>
      </c>
      <c r="N1249">
        <v>3.1869637320000002</v>
      </c>
      <c r="O1249">
        <v>12.14519181</v>
      </c>
      <c r="P1249">
        <v>0.91422534600000005</v>
      </c>
      <c r="Q1249">
        <v>40.6</v>
      </c>
    </row>
    <row r="1250" spans="1:17" x14ac:dyDescent="0.35">
      <c r="A1250" t="s">
        <v>107</v>
      </c>
      <c r="B1250" t="s">
        <v>163</v>
      </c>
      <c r="C1250" t="s">
        <v>154</v>
      </c>
      <c r="D1250" t="s">
        <v>23</v>
      </c>
      <c r="E1250">
        <v>2017</v>
      </c>
      <c r="F1250">
        <v>12</v>
      </c>
      <c r="G1250" s="1">
        <v>43070</v>
      </c>
      <c r="H1250">
        <v>24</v>
      </c>
      <c r="I1250">
        <v>45.058823529999998</v>
      </c>
      <c r="J1250">
        <v>1081.4117650000001</v>
      </c>
      <c r="K1250">
        <v>1.5369479720000001</v>
      </c>
      <c r="L1250">
        <v>36.886751340000004</v>
      </c>
      <c r="M1250">
        <v>10</v>
      </c>
      <c r="N1250">
        <v>6.0359281439999997</v>
      </c>
      <c r="O1250">
        <v>12.27704424</v>
      </c>
      <c r="P1250">
        <v>1.323044825</v>
      </c>
      <c r="Q1250">
        <v>33.4</v>
      </c>
    </row>
    <row r="1251" spans="1:17" x14ac:dyDescent="0.35">
      <c r="A1251" t="s">
        <v>107</v>
      </c>
      <c r="B1251" t="s">
        <v>163</v>
      </c>
      <c r="C1251" t="s">
        <v>154</v>
      </c>
      <c r="D1251" t="s">
        <v>23</v>
      </c>
      <c r="E1251">
        <v>2018</v>
      </c>
      <c r="F1251">
        <v>1</v>
      </c>
      <c r="G1251" s="1">
        <v>43101</v>
      </c>
      <c r="H1251">
        <v>24</v>
      </c>
      <c r="I1251">
        <v>44.608695650000001</v>
      </c>
      <c r="J1251">
        <v>1070.608696</v>
      </c>
      <c r="K1251">
        <v>1.521594195</v>
      </c>
      <c r="L1251">
        <v>36.518260689999998</v>
      </c>
      <c r="M1251">
        <v>15</v>
      </c>
      <c r="N1251">
        <v>2.9803298229999999</v>
      </c>
      <c r="O1251">
        <v>20.002535179999999</v>
      </c>
      <c r="P1251">
        <v>1.1165990809999999</v>
      </c>
      <c r="Q1251">
        <v>47.4</v>
      </c>
    </row>
    <row r="1252" spans="1:17" x14ac:dyDescent="0.35">
      <c r="A1252" t="s">
        <v>107</v>
      </c>
      <c r="B1252" t="s">
        <v>163</v>
      </c>
      <c r="C1252" t="s">
        <v>154</v>
      </c>
      <c r="D1252" t="s">
        <v>23</v>
      </c>
      <c r="E1252">
        <v>2018</v>
      </c>
      <c r="F1252">
        <v>2</v>
      </c>
      <c r="G1252" s="1">
        <v>43132</v>
      </c>
      <c r="H1252">
        <v>24</v>
      </c>
      <c r="I1252">
        <v>43.2</v>
      </c>
      <c r="J1252">
        <v>1036.8</v>
      </c>
      <c r="K1252">
        <v>1.4735438519999999</v>
      </c>
      <c r="L1252">
        <v>35.365052460000001</v>
      </c>
      <c r="M1252">
        <v>30</v>
      </c>
      <c r="N1252">
        <v>4.2908683319999996</v>
      </c>
      <c r="O1252">
        <v>17.446393759999999</v>
      </c>
      <c r="P1252">
        <v>0.62161830900000004</v>
      </c>
      <c r="Q1252">
        <v>51.4</v>
      </c>
    </row>
    <row r="1253" spans="1:17" x14ac:dyDescent="0.35">
      <c r="A1253" t="s">
        <v>107</v>
      </c>
      <c r="B1253" t="s">
        <v>163</v>
      </c>
      <c r="C1253" t="s">
        <v>154</v>
      </c>
      <c r="D1253" t="s">
        <v>23</v>
      </c>
      <c r="E1253">
        <v>2018</v>
      </c>
      <c r="F1253">
        <v>3</v>
      </c>
      <c r="G1253" s="1">
        <v>43160</v>
      </c>
      <c r="H1253">
        <v>24</v>
      </c>
      <c r="I1253">
        <v>43.888888889999997</v>
      </c>
      <c r="J1253">
        <v>1053.333333</v>
      </c>
      <c r="K1253">
        <v>1.4970417229999999</v>
      </c>
      <c r="L1253">
        <v>35.929001339999999</v>
      </c>
      <c r="M1253">
        <v>15</v>
      </c>
      <c r="N1253">
        <v>4.2662858930000001</v>
      </c>
      <c r="O1253">
        <v>13.63017934</v>
      </c>
      <c r="P1253">
        <v>0.59928310100000004</v>
      </c>
      <c r="Q1253">
        <v>40</v>
      </c>
    </row>
    <row r="1254" spans="1:17" x14ac:dyDescent="0.35">
      <c r="A1254" t="s">
        <v>107</v>
      </c>
      <c r="B1254" t="s">
        <v>163</v>
      </c>
      <c r="C1254" t="s">
        <v>154</v>
      </c>
      <c r="D1254" t="s">
        <v>23</v>
      </c>
      <c r="E1254">
        <v>2018</v>
      </c>
      <c r="F1254">
        <v>4</v>
      </c>
      <c r="G1254" s="1">
        <v>43191</v>
      </c>
      <c r="H1254">
        <v>24</v>
      </c>
      <c r="I1254">
        <v>45.05</v>
      </c>
      <c r="J1254">
        <v>1081.2</v>
      </c>
      <c r="K1254">
        <v>1.536647004</v>
      </c>
      <c r="L1254">
        <v>36.879528090000001</v>
      </c>
      <c r="M1254">
        <v>10</v>
      </c>
      <c r="N1254">
        <v>7.0967446550000002</v>
      </c>
      <c r="O1254">
        <v>12.893458649999999</v>
      </c>
      <c r="P1254">
        <v>0.45177698900000002</v>
      </c>
      <c r="Q1254">
        <v>49.6</v>
      </c>
    </row>
    <row r="1255" spans="1:17" x14ac:dyDescent="0.35">
      <c r="A1255" t="s">
        <v>107</v>
      </c>
      <c r="B1255" t="s">
        <v>163</v>
      </c>
      <c r="C1255" t="s">
        <v>154</v>
      </c>
      <c r="D1255" t="s">
        <v>23</v>
      </c>
      <c r="E1255">
        <v>2018</v>
      </c>
      <c r="F1255">
        <v>5</v>
      </c>
      <c r="G1255" s="1">
        <v>43221</v>
      </c>
      <c r="H1255">
        <v>24</v>
      </c>
      <c r="I1255">
        <v>34.409090910000003</v>
      </c>
      <c r="J1255">
        <v>825.81818180000005</v>
      </c>
      <c r="K1255">
        <v>1.1736876009999999</v>
      </c>
      <c r="L1255">
        <v>28.16850243</v>
      </c>
      <c r="M1255">
        <v>10</v>
      </c>
      <c r="N1255">
        <v>7.5714923609999998</v>
      </c>
      <c r="O1255">
        <v>8.7065167359999993</v>
      </c>
      <c r="P1255">
        <v>0.35763041000000001</v>
      </c>
      <c r="Q1255">
        <v>49.2</v>
      </c>
    </row>
    <row r="1256" spans="1:17" x14ac:dyDescent="0.35">
      <c r="A1256" t="s">
        <v>107</v>
      </c>
      <c r="B1256" t="s">
        <v>163</v>
      </c>
      <c r="C1256" t="s">
        <v>154</v>
      </c>
      <c r="D1256" t="s">
        <v>23</v>
      </c>
      <c r="E1256">
        <v>2018</v>
      </c>
      <c r="F1256">
        <v>6</v>
      </c>
      <c r="G1256" s="1">
        <v>43252</v>
      </c>
      <c r="H1256">
        <v>24</v>
      </c>
      <c r="I1256">
        <v>21.1875</v>
      </c>
      <c r="J1256">
        <v>508.5</v>
      </c>
      <c r="K1256">
        <v>0.72270162900000001</v>
      </c>
      <c r="L1256">
        <v>17.344839100000002</v>
      </c>
      <c r="M1256">
        <v>5</v>
      </c>
      <c r="N1256">
        <v>9.5487076799999997</v>
      </c>
      <c r="O1256">
        <v>6.0513569110000001</v>
      </c>
      <c r="P1256">
        <v>0.42640004399999998</v>
      </c>
      <c r="Q1256">
        <v>46.2</v>
      </c>
    </row>
    <row r="1257" spans="1:17" x14ac:dyDescent="0.35">
      <c r="A1257" t="s">
        <v>107</v>
      </c>
      <c r="B1257" t="s">
        <v>163</v>
      </c>
      <c r="C1257" t="s">
        <v>154</v>
      </c>
      <c r="D1257" t="s">
        <v>23</v>
      </c>
      <c r="E1257">
        <v>2018</v>
      </c>
      <c r="F1257">
        <v>7</v>
      </c>
      <c r="G1257" s="1">
        <v>43282</v>
      </c>
      <c r="H1257">
        <v>24</v>
      </c>
      <c r="I1257">
        <v>18.727272729999999</v>
      </c>
      <c r="J1257">
        <v>449.45454549999999</v>
      </c>
      <c r="K1257">
        <v>0.63878374100000002</v>
      </c>
      <c r="L1257">
        <v>15.330809779999999</v>
      </c>
      <c r="M1257">
        <v>0</v>
      </c>
      <c r="N1257">
        <v>14.460911599999999</v>
      </c>
      <c r="O1257">
        <v>4.4614404079999996</v>
      </c>
      <c r="P1257">
        <v>0.74556531699999995</v>
      </c>
      <c r="Q1257">
        <v>44.2</v>
      </c>
    </row>
    <row r="1258" spans="1:17" x14ac:dyDescent="0.35">
      <c r="A1258" t="s">
        <v>107</v>
      </c>
      <c r="B1258" t="s">
        <v>163</v>
      </c>
      <c r="C1258" t="s">
        <v>154</v>
      </c>
      <c r="D1258" t="s">
        <v>23</v>
      </c>
      <c r="E1258">
        <v>2018</v>
      </c>
      <c r="F1258">
        <v>8</v>
      </c>
      <c r="G1258" s="1">
        <v>43313</v>
      </c>
      <c r="H1258">
        <v>24</v>
      </c>
      <c r="I1258">
        <v>16.529411759999999</v>
      </c>
      <c r="J1258">
        <v>396.70588240000001</v>
      </c>
      <c r="K1258">
        <v>0.56381511799999995</v>
      </c>
      <c r="L1258">
        <v>13.53156283</v>
      </c>
      <c r="M1258">
        <v>0</v>
      </c>
      <c r="N1258">
        <v>6.1109845900000002</v>
      </c>
      <c r="O1258">
        <v>6.9759789400000001</v>
      </c>
      <c r="P1258">
        <v>0.429202376</v>
      </c>
      <c r="Q1258">
        <v>35</v>
      </c>
    </row>
    <row r="1259" spans="1:17" x14ac:dyDescent="0.35">
      <c r="A1259" t="s">
        <v>107</v>
      </c>
      <c r="B1259" t="s">
        <v>163</v>
      </c>
      <c r="C1259" t="s">
        <v>154</v>
      </c>
      <c r="D1259" t="s">
        <v>23</v>
      </c>
      <c r="E1259">
        <v>2018</v>
      </c>
      <c r="F1259">
        <v>9</v>
      </c>
      <c r="G1259" s="1">
        <v>43344</v>
      </c>
      <c r="H1259">
        <v>24</v>
      </c>
      <c r="I1259">
        <v>24.3</v>
      </c>
      <c r="J1259">
        <v>583.20000000000005</v>
      </c>
      <c r="K1259">
        <v>0.82886841700000002</v>
      </c>
      <c r="L1259">
        <v>19.892842009999999</v>
      </c>
      <c r="M1259">
        <v>0</v>
      </c>
      <c r="N1259">
        <v>7.2202166060000001</v>
      </c>
      <c r="O1259">
        <v>4.1886162149999997</v>
      </c>
      <c r="P1259">
        <v>0.66676924699999995</v>
      </c>
      <c r="Q1259">
        <v>46.8</v>
      </c>
    </row>
    <row r="1260" spans="1:17" x14ac:dyDescent="0.35">
      <c r="A1260" t="s">
        <v>107</v>
      </c>
      <c r="B1260" t="s">
        <v>163</v>
      </c>
      <c r="C1260" t="s">
        <v>154</v>
      </c>
      <c r="D1260" t="s">
        <v>23</v>
      </c>
      <c r="E1260">
        <v>2018</v>
      </c>
      <c r="F1260">
        <v>10</v>
      </c>
      <c r="G1260" s="1">
        <v>43374</v>
      </c>
      <c r="H1260">
        <v>24</v>
      </c>
      <c r="I1260">
        <v>27.18181818</v>
      </c>
      <c r="J1260">
        <v>652.36363640000002</v>
      </c>
      <c r="K1260">
        <v>0.92716669200000001</v>
      </c>
      <c r="L1260">
        <v>22.252000599999999</v>
      </c>
      <c r="M1260">
        <v>2.5</v>
      </c>
      <c r="N1260">
        <v>4.4349736149999996</v>
      </c>
      <c r="O1260">
        <v>3.956815341</v>
      </c>
      <c r="P1260">
        <v>0.48028720000000003</v>
      </c>
      <c r="Q1260">
        <v>44.9</v>
      </c>
    </row>
    <row r="1261" spans="1:17" x14ac:dyDescent="0.35">
      <c r="A1261" t="s">
        <v>107</v>
      </c>
      <c r="B1261" t="s">
        <v>163</v>
      </c>
      <c r="C1261" t="s">
        <v>154</v>
      </c>
      <c r="D1261" t="s">
        <v>23</v>
      </c>
      <c r="E1261">
        <v>2018</v>
      </c>
      <c r="F1261">
        <v>11</v>
      </c>
      <c r="G1261" s="1">
        <v>43405</v>
      </c>
      <c r="H1261">
        <v>24</v>
      </c>
      <c r="I1261">
        <v>24.8</v>
      </c>
      <c r="J1261">
        <v>595.20000000000005</v>
      </c>
      <c r="K1261">
        <v>0.84592332299999995</v>
      </c>
      <c r="L1261">
        <v>20.30215974</v>
      </c>
      <c r="M1261">
        <v>5</v>
      </c>
      <c r="N1261">
        <v>3.2092299820000001</v>
      </c>
      <c r="O1261">
        <v>5.4446243330000001</v>
      </c>
      <c r="P1261">
        <v>0.51370151399999997</v>
      </c>
      <c r="Q1261">
        <v>49.4</v>
      </c>
    </row>
    <row r="1262" spans="1:17" x14ac:dyDescent="0.35">
      <c r="A1262" t="s">
        <v>107</v>
      </c>
      <c r="B1262" t="s">
        <v>163</v>
      </c>
      <c r="C1262" t="s">
        <v>154</v>
      </c>
      <c r="D1262" t="s">
        <v>23</v>
      </c>
      <c r="E1262">
        <v>2018</v>
      </c>
      <c r="F1262">
        <v>12</v>
      </c>
      <c r="G1262" s="1">
        <v>43435</v>
      </c>
      <c r="H1262">
        <v>24</v>
      </c>
      <c r="I1262">
        <v>28</v>
      </c>
      <c r="J1262">
        <v>672</v>
      </c>
      <c r="K1262">
        <v>0.95507471899999996</v>
      </c>
      <c r="L1262">
        <v>22.921793260000001</v>
      </c>
      <c r="M1262">
        <v>5</v>
      </c>
      <c r="N1262">
        <v>1.641674847</v>
      </c>
      <c r="O1262">
        <v>5.8609804040000002</v>
      </c>
      <c r="P1262">
        <v>0.52567055500000004</v>
      </c>
      <c r="Q1262">
        <v>49.8</v>
      </c>
    </row>
    <row r="1263" spans="1:17" x14ac:dyDescent="0.35">
      <c r="A1263" t="s">
        <v>107</v>
      </c>
      <c r="B1263" t="s">
        <v>163</v>
      </c>
      <c r="C1263" t="s">
        <v>154</v>
      </c>
      <c r="D1263" t="s">
        <v>23</v>
      </c>
      <c r="E1263">
        <v>2019</v>
      </c>
      <c r="F1263">
        <v>1</v>
      </c>
      <c r="G1263" s="1">
        <v>43466</v>
      </c>
      <c r="H1263">
        <v>24</v>
      </c>
      <c r="I1263">
        <v>24.714285709999999</v>
      </c>
      <c r="J1263">
        <v>593.14285710000001</v>
      </c>
      <c r="K1263">
        <v>0.84299962500000003</v>
      </c>
      <c r="L1263">
        <v>20.23199099</v>
      </c>
      <c r="M1263">
        <v>0</v>
      </c>
    </row>
    <row r="1264" spans="1:17" x14ac:dyDescent="0.35">
      <c r="A1264" t="s">
        <v>107</v>
      </c>
      <c r="B1264" t="s">
        <v>163</v>
      </c>
      <c r="C1264" t="s">
        <v>154</v>
      </c>
      <c r="D1264" t="s">
        <v>23</v>
      </c>
      <c r="E1264">
        <v>2019</v>
      </c>
      <c r="F1264">
        <v>2</v>
      </c>
      <c r="G1264" s="1">
        <v>43497</v>
      </c>
      <c r="H1264">
        <v>24</v>
      </c>
      <c r="I1264">
        <v>32.388888889999997</v>
      </c>
      <c r="J1264">
        <v>777.33333330000005</v>
      </c>
      <c r="K1264">
        <v>1.104778891</v>
      </c>
      <c r="L1264">
        <v>26.514693390000001</v>
      </c>
      <c r="M1264">
        <v>0</v>
      </c>
      <c r="N1264">
        <v>1.474056604</v>
      </c>
      <c r="O1264">
        <v>5.3056794890000001</v>
      </c>
      <c r="P1264">
        <v>0.430989173</v>
      </c>
    </row>
    <row r="1265" spans="1:17" x14ac:dyDescent="0.35">
      <c r="A1265" t="s">
        <v>107</v>
      </c>
      <c r="B1265" t="s">
        <v>163</v>
      </c>
      <c r="C1265" t="s">
        <v>154</v>
      </c>
      <c r="D1265" t="s">
        <v>23</v>
      </c>
      <c r="E1265">
        <v>2019</v>
      </c>
      <c r="F1265">
        <v>3</v>
      </c>
      <c r="G1265" s="1">
        <v>43525</v>
      </c>
      <c r="H1265">
        <v>24</v>
      </c>
      <c r="I1265">
        <v>32.18181818</v>
      </c>
      <c r="J1265">
        <v>772.36363640000002</v>
      </c>
      <c r="K1265">
        <v>1.097715749</v>
      </c>
      <c r="L1265">
        <v>26.345177970000002</v>
      </c>
      <c r="M1265">
        <v>0</v>
      </c>
      <c r="N1265">
        <v>3.0972574869999998</v>
      </c>
      <c r="O1265">
        <v>3.3866178050000002</v>
      </c>
      <c r="P1265">
        <v>0.33532859100000001</v>
      </c>
      <c r="Q1265">
        <v>32.6</v>
      </c>
    </row>
    <row r="1266" spans="1:17" x14ac:dyDescent="0.35">
      <c r="A1266" t="s">
        <v>107</v>
      </c>
      <c r="B1266" t="s">
        <v>164</v>
      </c>
      <c r="C1266" t="s">
        <v>154</v>
      </c>
      <c r="D1266" t="s">
        <v>23</v>
      </c>
      <c r="E1266">
        <v>2017</v>
      </c>
      <c r="F1266">
        <v>4</v>
      </c>
      <c r="G1266" s="1">
        <v>42826</v>
      </c>
      <c r="H1266">
        <v>24</v>
      </c>
      <c r="I1266">
        <v>34.10526316</v>
      </c>
      <c r="J1266">
        <v>818.52631580000002</v>
      </c>
      <c r="K1266">
        <v>1.1787323599999999</v>
      </c>
      <c r="L1266">
        <v>28.28957664</v>
      </c>
      <c r="M1266">
        <v>15</v>
      </c>
    </row>
    <row r="1267" spans="1:17" x14ac:dyDescent="0.35">
      <c r="A1267" t="s">
        <v>107</v>
      </c>
      <c r="B1267" t="s">
        <v>164</v>
      </c>
      <c r="C1267" t="s">
        <v>154</v>
      </c>
      <c r="D1267" t="s">
        <v>23</v>
      </c>
      <c r="E1267">
        <v>2017</v>
      </c>
      <c r="F1267">
        <v>5</v>
      </c>
      <c r="G1267" s="1">
        <v>42856</v>
      </c>
      <c r="H1267">
        <v>24</v>
      </c>
      <c r="I1267">
        <v>36</v>
      </c>
      <c r="J1267">
        <v>864</v>
      </c>
      <c r="K1267">
        <v>1.2442174909999999</v>
      </c>
      <c r="L1267">
        <v>29.86121979</v>
      </c>
      <c r="M1267">
        <v>25</v>
      </c>
    </row>
    <row r="1268" spans="1:17" x14ac:dyDescent="0.35">
      <c r="A1268" t="s">
        <v>107</v>
      </c>
      <c r="B1268" t="s">
        <v>164</v>
      </c>
      <c r="C1268" t="s">
        <v>154</v>
      </c>
      <c r="D1268" t="s">
        <v>23</v>
      </c>
      <c r="E1268">
        <v>2017</v>
      </c>
      <c r="F1268">
        <v>6</v>
      </c>
      <c r="G1268" s="1">
        <v>42887</v>
      </c>
      <c r="H1268">
        <v>24</v>
      </c>
      <c r="I1268">
        <v>36.578947370000002</v>
      </c>
      <c r="J1268">
        <v>877.89473680000003</v>
      </c>
      <c r="K1268">
        <v>1.264226837</v>
      </c>
      <c r="L1268">
        <v>30.34144409</v>
      </c>
      <c r="M1268">
        <v>5</v>
      </c>
      <c r="N1268">
        <v>2.5031743149999999</v>
      </c>
      <c r="O1268">
        <v>18.896351419999998</v>
      </c>
      <c r="P1268">
        <v>0.70500633700000004</v>
      </c>
    </row>
    <row r="1269" spans="1:17" x14ac:dyDescent="0.35">
      <c r="A1269" t="s">
        <v>107</v>
      </c>
      <c r="B1269" t="s">
        <v>164</v>
      </c>
      <c r="C1269" t="s">
        <v>154</v>
      </c>
      <c r="D1269" t="s">
        <v>23</v>
      </c>
      <c r="E1269">
        <v>2017</v>
      </c>
      <c r="F1269">
        <v>7</v>
      </c>
      <c r="G1269" s="1">
        <v>42917</v>
      </c>
      <c r="H1269">
        <v>24</v>
      </c>
      <c r="I1269">
        <v>32.3125</v>
      </c>
      <c r="J1269">
        <v>775.5</v>
      </c>
      <c r="K1269">
        <v>1.116771602</v>
      </c>
      <c r="L1269">
        <v>26.802518460000002</v>
      </c>
      <c r="M1269">
        <v>5</v>
      </c>
    </row>
    <row r="1270" spans="1:17" x14ac:dyDescent="0.35">
      <c r="A1270" t="s">
        <v>107</v>
      </c>
      <c r="B1270" t="s">
        <v>164</v>
      </c>
      <c r="C1270" t="s">
        <v>154</v>
      </c>
      <c r="D1270" t="s">
        <v>23</v>
      </c>
      <c r="E1270">
        <v>2017</v>
      </c>
      <c r="F1270">
        <v>8</v>
      </c>
      <c r="G1270" s="1">
        <v>42948</v>
      </c>
      <c r="H1270">
        <v>24</v>
      </c>
      <c r="I1270">
        <v>19.291666670000001</v>
      </c>
      <c r="J1270">
        <v>463</v>
      </c>
      <c r="K1270">
        <v>0.66675080799999997</v>
      </c>
      <c r="L1270">
        <v>16.002019399999998</v>
      </c>
      <c r="M1270">
        <v>15</v>
      </c>
      <c r="N1270">
        <v>12.27672782</v>
      </c>
      <c r="O1270">
        <v>21.618512750000001</v>
      </c>
      <c r="P1270">
        <v>0.74874478799999999</v>
      </c>
      <c r="Q1270">
        <v>36.4</v>
      </c>
    </row>
    <row r="1271" spans="1:17" x14ac:dyDescent="0.35">
      <c r="A1271" t="s">
        <v>107</v>
      </c>
      <c r="B1271" t="s">
        <v>164</v>
      </c>
      <c r="C1271" t="s">
        <v>154</v>
      </c>
      <c r="D1271" t="s">
        <v>23</v>
      </c>
      <c r="E1271">
        <v>2017</v>
      </c>
      <c r="F1271">
        <v>9</v>
      </c>
      <c r="G1271" s="1">
        <v>42979</v>
      </c>
      <c r="H1271">
        <v>24</v>
      </c>
      <c r="I1271">
        <v>18.84210526</v>
      </c>
      <c r="J1271">
        <v>452.21052630000003</v>
      </c>
      <c r="K1271">
        <v>0.65121324800000002</v>
      </c>
      <c r="L1271">
        <v>15.62911796</v>
      </c>
      <c r="M1271">
        <v>10</v>
      </c>
      <c r="N1271">
        <v>5.8340535869999997</v>
      </c>
      <c r="O1271">
        <v>39.290848109999999</v>
      </c>
      <c r="P1271">
        <v>1.059722958</v>
      </c>
      <c r="Q1271">
        <v>37.46</v>
      </c>
    </row>
    <row r="1272" spans="1:17" x14ac:dyDescent="0.35">
      <c r="A1272" t="s">
        <v>107</v>
      </c>
      <c r="B1272" t="s">
        <v>164</v>
      </c>
      <c r="C1272" t="s">
        <v>154</v>
      </c>
      <c r="D1272" t="s">
        <v>23</v>
      </c>
      <c r="E1272">
        <v>2017</v>
      </c>
      <c r="F1272">
        <v>10</v>
      </c>
      <c r="G1272" s="1">
        <v>43009</v>
      </c>
      <c r="H1272">
        <v>24</v>
      </c>
      <c r="I1272">
        <v>12.18181818</v>
      </c>
      <c r="J1272">
        <v>292.36363640000002</v>
      </c>
      <c r="K1272">
        <v>0.42102308999999999</v>
      </c>
      <c r="L1272">
        <v>10.10455417</v>
      </c>
      <c r="M1272">
        <v>5</v>
      </c>
      <c r="N1272">
        <v>2.4816560280000002</v>
      </c>
      <c r="O1272">
        <v>25.02067825</v>
      </c>
      <c r="P1272">
        <v>1.003527912</v>
      </c>
      <c r="Q1272">
        <v>40.06</v>
      </c>
    </row>
    <row r="1273" spans="1:17" x14ac:dyDescent="0.35">
      <c r="A1273" t="s">
        <v>107</v>
      </c>
      <c r="B1273" t="s">
        <v>164</v>
      </c>
      <c r="C1273" t="s">
        <v>154</v>
      </c>
      <c r="D1273" t="s">
        <v>23</v>
      </c>
      <c r="E1273">
        <v>2017</v>
      </c>
      <c r="F1273">
        <v>11</v>
      </c>
      <c r="G1273" s="1">
        <v>43040</v>
      </c>
      <c r="H1273">
        <v>24</v>
      </c>
      <c r="I1273">
        <v>41.666666669999998</v>
      </c>
      <c r="J1273">
        <v>1000</v>
      </c>
      <c r="K1273">
        <v>1.440066541</v>
      </c>
      <c r="L1273">
        <v>34.561596979999997</v>
      </c>
      <c r="M1273">
        <v>5</v>
      </c>
      <c r="N1273">
        <v>2.8841300740000002</v>
      </c>
      <c r="O1273">
        <v>15.68897299</v>
      </c>
      <c r="P1273">
        <v>0.66907751299999996</v>
      </c>
      <c r="Q1273">
        <v>45.6</v>
      </c>
    </row>
    <row r="1274" spans="1:17" x14ac:dyDescent="0.35">
      <c r="A1274" t="s">
        <v>107</v>
      </c>
      <c r="B1274" t="s">
        <v>164</v>
      </c>
      <c r="C1274" t="s">
        <v>154</v>
      </c>
      <c r="D1274" t="s">
        <v>23</v>
      </c>
      <c r="E1274">
        <v>2017</v>
      </c>
      <c r="F1274">
        <v>12</v>
      </c>
      <c r="G1274" s="1">
        <v>43070</v>
      </c>
      <c r="H1274">
        <v>24</v>
      </c>
      <c r="I1274">
        <v>47.0625</v>
      </c>
      <c r="J1274">
        <v>1129.5</v>
      </c>
      <c r="K1274">
        <v>1.6265551579999999</v>
      </c>
      <c r="L1274">
        <v>39.037323790000002</v>
      </c>
      <c r="M1274">
        <v>5</v>
      </c>
      <c r="N1274">
        <v>8.3592814369999999</v>
      </c>
      <c r="O1274">
        <v>14.06069029</v>
      </c>
      <c r="P1274">
        <v>1.222036396</v>
      </c>
      <c r="Q1274">
        <v>37</v>
      </c>
    </row>
    <row r="1275" spans="1:17" x14ac:dyDescent="0.35">
      <c r="A1275" t="s">
        <v>107</v>
      </c>
      <c r="B1275" t="s">
        <v>164</v>
      </c>
      <c r="C1275" t="s">
        <v>154</v>
      </c>
      <c r="D1275" t="s">
        <v>23</v>
      </c>
      <c r="E1275">
        <v>2018</v>
      </c>
      <c r="F1275">
        <v>1</v>
      </c>
      <c r="G1275" s="1">
        <v>43101</v>
      </c>
      <c r="H1275">
        <v>24</v>
      </c>
      <c r="I1275">
        <v>57.375</v>
      </c>
      <c r="J1275">
        <v>1377</v>
      </c>
      <c r="K1275">
        <v>1.982971627</v>
      </c>
      <c r="L1275">
        <v>47.591319040000002</v>
      </c>
      <c r="M1275">
        <v>5</v>
      </c>
      <c r="N1275">
        <v>5.3447248160000003</v>
      </c>
      <c r="O1275">
        <v>23.805298520000001</v>
      </c>
      <c r="P1275">
        <v>0.93402263900000004</v>
      </c>
      <c r="Q1275">
        <v>50.8</v>
      </c>
    </row>
    <row r="1276" spans="1:17" x14ac:dyDescent="0.35">
      <c r="A1276" t="s">
        <v>107</v>
      </c>
      <c r="B1276" t="s">
        <v>164</v>
      </c>
      <c r="C1276" t="s">
        <v>154</v>
      </c>
      <c r="D1276" t="s">
        <v>23</v>
      </c>
      <c r="E1276">
        <v>2018</v>
      </c>
      <c r="F1276">
        <v>2</v>
      </c>
      <c r="G1276" s="1">
        <v>43132</v>
      </c>
      <c r="H1276">
        <v>24</v>
      </c>
      <c r="I1276">
        <v>46.5</v>
      </c>
      <c r="J1276">
        <v>1116</v>
      </c>
      <c r="K1276">
        <v>1.6071142599999999</v>
      </c>
      <c r="L1276">
        <v>38.57074223</v>
      </c>
      <c r="M1276">
        <v>15</v>
      </c>
      <c r="N1276">
        <v>8.0212967180000003</v>
      </c>
      <c r="O1276">
        <v>15.39961014</v>
      </c>
      <c r="P1276">
        <v>0.59185067199999997</v>
      </c>
      <c r="Q1276">
        <v>48.2</v>
      </c>
    </row>
    <row r="1277" spans="1:17" x14ac:dyDescent="0.35">
      <c r="A1277" t="s">
        <v>107</v>
      </c>
      <c r="B1277" t="s">
        <v>164</v>
      </c>
      <c r="C1277" t="s">
        <v>154</v>
      </c>
      <c r="D1277" t="s">
        <v>23</v>
      </c>
      <c r="E1277">
        <v>2018</v>
      </c>
      <c r="F1277">
        <v>3</v>
      </c>
      <c r="G1277" s="1">
        <v>43160</v>
      </c>
      <c r="H1277">
        <v>24</v>
      </c>
      <c r="I1277">
        <v>47.176470590000001</v>
      </c>
      <c r="J1277">
        <v>1132.2352940000001</v>
      </c>
      <c r="K1277">
        <v>1.6304941630000001</v>
      </c>
      <c r="L1277">
        <v>39.131859919999997</v>
      </c>
      <c r="M1277">
        <v>15</v>
      </c>
      <c r="N1277">
        <v>6.3558953110000003</v>
      </c>
      <c r="O1277">
        <v>15.807050090000001</v>
      </c>
      <c r="P1277">
        <v>0.67022627099999998</v>
      </c>
      <c r="Q1277">
        <v>48.8</v>
      </c>
    </row>
    <row r="1278" spans="1:17" x14ac:dyDescent="0.35">
      <c r="A1278" t="s">
        <v>107</v>
      </c>
      <c r="B1278" t="s">
        <v>164</v>
      </c>
      <c r="C1278" t="s">
        <v>154</v>
      </c>
      <c r="D1278" t="s">
        <v>23</v>
      </c>
      <c r="E1278">
        <v>2018</v>
      </c>
      <c r="F1278">
        <v>4</v>
      </c>
      <c r="G1278" s="1">
        <v>43191</v>
      </c>
      <c r="H1278">
        <v>24</v>
      </c>
      <c r="I1278">
        <v>41.857142860000003</v>
      </c>
      <c r="J1278">
        <v>1004.571429</v>
      </c>
      <c r="K1278">
        <v>1.446649702</v>
      </c>
      <c r="L1278">
        <v>34.719592849999998</v>
      </c>
      <c r="M1278">
        <v>10</v>
      </c>
      <c r="N1278">
        <v>8.5160935850000001</v>
      </c>
      <c r="O1278">
        <v>10.042263289999999</v>
      </c>
      <c r="P1278">
        <v>0.52038016200000003</v>
      </c>
      <c r="Q1278">
        <v>47.4</v>
      </c>
    </row>
    <row r="1279" spans="1:17" x14ac:dyDescent="0.35">
      <c r="A1279" t="s">
        <v>107</v>
      </c>
      <c r="B1279" t="s">
        <v>164</v>
      </c>
      <c r="C1279" t="s">
        <v>154</v>
      </c>
      <c r="D1279" t="s">
        <v>23</v>
      </c>
      <c r="E1279">
        <v>2018</v>
      </c>
      <c r="F1279">
        <v>5</v>
      </c>
      <c r="G1279" s="1">
        <v>43221</v>
      </c>
      <c r="H1279">
        <v>24</v>
      </c>
      <c r="I1279">
        <v>30.954545450000001</v>
      </c>
      <c r="J1279">
        <v>742.90909090000002</v>
      </c>
      <c r="K1279">
        <v>1.069838525</v>
      </c>
      <c r="L1279">
        <v>25.676124590000001</v>
      </c>
      <c r="M1279">
        <v>5</v>
      </c>
      <c r="N1279">
        <v>12.192044109999999</v>
      </c>
      <c r="O1279">
        <v>6.7863483919999998</v>
      </c>
      <c r="P1279">
        <v>0.31917552700000001</v>
      </c>
      <c r="Q1279">
        <v>38.6</v>
      </c>
    </row>
    <row r="1280" spans="1:17" x14ac:dyDescent="0.35">
      <c r="A1280" t="s">
        <v>107</v>
      </c>
      <c r="B1280" t="s">
        <v>164</v>
      </c>
      <c r="C1280" t="s">
        <v>154</v>
      </c>
      <c r="D1280" t="s">
        <v>23</v>
      </c>
      <c r="E1280">
        <v>2018</v>
      </c>
      <c r="F1280">
        <v>6</v>
      </c>
      <c r="G1280" s="1">
        <v>43252</v>
      </c>
      <c r="H1280">
        <v>24</v>
      </c>
      <c r="I1280">
        <v>23.25</v>
      </c>
      <c r="J1280">
        <v>558</v>
      </c>
      <c r="K1280">
        <v>0.80355712999999995</v>
      </c>
      <c r="L1280">
        <v>19.285371120000001</v>
      </c>
      <c r="M1280">
        <v>5</v>
      </c>
      <c r="N1280">
        <v>6.748989506</v>
      </c>
      <c r="O1280">
        <v>13.615553050000001</v>
      </c>
      <c r="P1280">
        <v>0.599165579</v>
      </c>
      <c r="Q1280">
        <v>49.6</v>
      </c>
    </row>
    <row r="1281" spans="1:17" x14ac:dyDescent="0.35">
      <c r="A1281" t="s">
        <v>107</v>
      </c>
      <c r="B1281" t="s">
        <v>164</v>
      </c>
      <c r="C1281" t="s">
        <v>154</v>
      </c>
      <c r="D1281" t="s">
        <v>23</v>
      </c>
      <c r="E1281">
        <v>2018</v>
      </c>
      <c r="F1281">
        <v>7</v>
      </c>
      <c r="G1281" s="1">
        <v>43282</v>
      </c>
      <c r="H1281">
        <v>24</v>
      </c>
      <c r="I1281">
        <v>18.68181818</v>
      </c>
      <c r="J1281">
        <v>448.36363640000002</v>
      </c>
      <c r="K1281">
        <v>0.64567347100000005</v>
      </c>
      <c r="L1281">
        <v>15.496163299999999</v>
      </c>
      <c r="M1281">
        <v>5</v>
      </c>
      <c r="N1281">
        <v>14.94027883</v>
      </c>
      <c r="O1281">
        <v>5.6851497770000003</v>
      </c>
      <c r="P1281">
        <v>0.62438991600000004</v>
      </c>
      <c r="Q1281">
        <v>33.799999999999997</v>
      </c>
    </row>
    <row r="1282" spans="1:17" x14ac:dyDescent="0.35">
      <c r="A1282" t="s">
        <v>107</v>
      </c>
      <c r="B1282" t="s">
        <v>164</v>
      </c>
      <c r="C1282" t="s">
        <v>154</v>
      </c>
      <c r="D1282" t="s">
        <v>23</v>
      </c>
      <c r="E1282">
        <v>2018</v>
      </c>
      <c r="F1282">
        <v>8</v>
      </c>
      <c r="G1282" s="1">
        <v>43313</v>
      </c>
      <c r="H1282">
        <v>24</v>
      </c>
      <c r="I1282">
        <v>19.823529409999999</v>
      </c>
      <c r="J1282">
        <v>475.76470590000002</v>
      </c>
      <c r="K1282">
        <v>0.68513283400000002</v>
      </c>
      <c r="L1282">
        <v>16.443188020000001</v>
      </c>
      <c r="M1282">
        <v>0</v>
      </c>
      <c r="N1282">
        <v>5.9781370989999996</v>
      </c>
      <c r="O1282">
        <v>6.9759789400000001</v>
      </c>
      <c r="P1282">
        <v>0.337823806</v>
      </c>
      <c r="Q1282">
        <v>40</v>
      </c>
    </row>
    <row r="1283" spans="1:17" x14ac:dyDescent="0.35">
      <c r="A1283" t="s">
        <v>107</v>
      </c>
      <c r="B1283" t="s">
        <v>164</v>
      </c>
      <c r="C1283" t="s">
        <v>154</v>
      </c>
      <c r="D1283" t="s">
        <v>23</v>
      </c>
      <c r="E1283">
        <v>2018</v>
      </c>
      <c r="F1283">
        <v>9</v>
      </c>
      <c r="G1283" s="1">
        <v>43344</v>
      </c>
      <c r="H1283">
        <v>24</v>
      </c>
      <c r="I1283">
        <v>23.4</v>
      </c>
      <c r="J1283">
        <v>561.6</v>
      </c>
      <c r="K1283">
        <v>0.80874136900000004</v>
      </c>
      <c r="L1283">
        <v>19.40979286</v>
      </c>
      <c r="M1283">
        <v>0</v>
      </c>
      <c r="N1283">
        <v>5.4813162719999999</v>
      </c>
      <c r="O1283">
        <v>5.4991648460000002</v>
      </c>
      <c r="P1283">
        <v>0.48383512000000001</v>
      </c>
      <c r="Q1283">
        <v>41</v>
      </c>
    </row>
    <row r="1284" spans="1:17" x14ac:dyDescent="0.35">
      <c r="A1284" t="s">
        <v>107</v>
      </c>
      <c r="B1284" t="s">
        <v>164</v>
      </c>
      <c r="C1284" t="s">
        <v>154</v>
      </c>
      <c r="D1284" t="s">
        <v>23</v>
      </c>
      <c r="E1284">
        <v>2018</v>
      </c>
      <c r="F1284">
        <v>10</v>
      </c>
      <c r="G1284" s="1">
        <v>43374</v>
      </c>
      <c r="H1284">
        <v>24</v>
      </c>
      <c r="I1284">
        <v>27.863636360000001</v>
      </c>
      <c r="J1284">
        <v>668.72727269999996</v>
      </c>
      <c r="K1284">
        <v>0.96301177000000004</v>
      </c>
      <c r="L1284">
        <v>23.112282489999998</v>
      </c>
      <c r="M1284">
        <v>7.5</v>
      </c>
      <c r="N1284">
        <v>2.5004990399999998</v>
      </c>
      <c r="O1284">
        <v>6.9912328229999998</v>
      </c>
      <c r="P1284">
        <v>0.44083281899999999</v>
      </c>
      <c r="Q1284">
        <v>44.9</v>
      </c>
    </row>
    <row r="1285" spans="1:17" x14ac:dyDescent="0.35">
      <c r="A1285" t="s">
        <v>107</v>
      </c>
      <c r="B1285" t="s">
        <v>164</v>
      </c>
      <c r="C1285" t="s">
        <v>154</v>
      </c>
      <c r="D1285" t="s">
        <v>23</v>
      </c>
      <c r="E1285">
        <v>2018</v>
      </c>
      <c r="F1285">
        <v>11</v>
      </c>
      <c r="G1285" s="1">
        <v>43405</v>
      </c>
      <c r="H1285">
        <v>24</v>
      </c>
      <c r="I1285">
        <v>25.89473684</v>
      </c>
      <c r="J1285">
        <v>621.47368419999998</v>
      </c>
      <c r="K1285">
        <v>0.89496345899999996</v>
      </c>
      <c r="L1285">
        <v>21.479123009999999</v>
      </c>
      <c r="M1285">
        <v>5</v>
      </c>
      <c r="N1285">
        <v>3.7605087519999998</v>
      </c>
      <c r="O1285">
        <v>5.780416142</v>
      </c>
      <c r="P1285">
        <v>0.422751082</v>
      </c>
      <c r="Q1285">
        <v>38.799999999999997</v>
      </c>
    </row>
    <row r="1286" spans="1:17" x14ac:dyDescent="0.35">
      <c r="A1286" t="s">
        <v>107</v>
      </c>
      <c r="B1286" t="s">
        <v>164</v>
      </c>
      <c r="C1286" t="s">
        <v>154</v>
      </c>
      <c r="D1286" t="s">
        <v>23</v>
      </c>
      <c r="E1286">
        <v>2018</v>
      </c>
      <c r="F1286">
        <v>12</v>
      </c>
      <c r="G1286" s="1">
        <v>43435</v>
      </c>
      <c r="H1286">
        <v>24</v>
      </c>
      <c r="I1286">
        <v>29.736842110000001</v>
      </c>
      <c r="J1286">
        <v>713.68421049999995</v>
      </c>
      <c r="K1286">
        <v>1.027752752</v>
      </c>
      <c r="L1286">
        <v>24.666066059999999</v>
      </c>
      <c r="M1286">
        <v>20</v>
      </c>
      <c r="N1286">
        <v>3.5879903870000001</v>
      </c>
      <c r="O1286">
        <v>5.3368276850000003</v>
      </c>
      <c r="P1286">
        <v>0.57953785599999996</v>
      </c>
      <c r="Q1286">
        <v>46.2</v>
      </c>
    </row>
    <row r="1287" spans="1:17" x14ac:dyDescent="0.35">
      <c r="A1287" t="s">
        <v>107</v>
      </c>
      <c r="B1287" t="s">
        <v>164</v>
      </c>
      <c r="C1287" t="s">
        <v>154</v>
      </c>
      <c r="D1287" t="s">
        <v>23</v>
      </c>
      <c r="E1287">
        <v>2019</v>
      </c>
      <c r="F1287">
        <v>1</v>
      </c>
      <c r="G1287" s="1">
        <v>43466</v>
      </c>
      <c r="H1287">
        <v>24</v>
      </c>
      <c r="I1287">
        <v>32.809523810000002</v>
      </c>
      <c r="J1287">
        <v>787.42857140000001</v>
      </c>
      <c r="K1287">
        <v>1.1339495390000001</v>
      </c>
      <c r="L1287">
        <v>27.214788939999998</v>
      </c>
      <c r="M1287">
        <v>5</v>
      </c>
    </row>
    <row r="1288" spans="1:17" x14ac:dyDescent="0.35">
      <c r="A1288" t="s">
        <v>107</v>
      </c>
      <c r="B1288" t="s">
        <v>164</v>
      </c>
      <c r="C1288" t="s">
        <v>154</v>
      </c>
      <c r="D1288" t="s">
        <v>23</v>
      </c>
      <c r="E1288">
        <v>2019</v>
      </c>
      <c r="F1288">
        <v>2</v>
      </c>
      <c r="G1288" s="1">
        <v>43497</v>
      </c>
      <c r="H1288">
        <v>24</v>
      </c>
      <c r="I1288">
        <v>30.684210530000001</v>
      </c>
      <c r="J1288">
        <v>736.42105260000005</v>
      </c>
      <c r="K1288">
        <v>1.0604953180000001</v>
      </c>
      <c r="L1288">
        <v>25.451887630000002</v>
      </c>
      <c r="M1288">
        <v>0</v>
      </c>
      <c r="N1288">
        <v>4.1620421749999998</v>
      </c>
      <c r="O1288">
        <v>6.993850235</v>
      </c>
      <c r="P1288">
        <v>0.47153519199999999</v>
      </c>
    </row>
    <row r="1289" spans="1:17" x14ac:dyDescent="0.35">
      <c r="A1289" t="s">
        <v>107</v>
      </c>
      <c r="B1289" t="s">
        <v>164</v>
      </c>
      <c r="C1289" t="s">
        <v>154</v>
      </c>
      <c r="D1289" t="s">
        <v>23</v>
      </c>
      <c r="E1289">
        <v>2019</v>
      </c>
      <c r="F1289">
        <v>3</v>
      </c>
      <c r="G1289" s="1">
        <v>43525</v>
      </c>
      <c r="H1289">
        <v>24</v>
      </c>
      <c r="I1289">
        <v>36.727272730000003</v>
      </c>
      <c r="J1289">
        <v>881.45454549999999</v>
      </c>
      <c r="K1289">
        <v>1.2693531979999999</v>
      </c>
      <c r="L1289">
        <v>30.46447676</v>
      </c>
      <c r="M1289">
        <v>0</v>
      </c>
      <c r="N1289">
        <v>9.0216627949999992</v>
      </c>
      <c r="O1289">
        <v>4.4733682950000002</v>
      </c>
      <c r="P1289">
        <v>0.37136857899999998</v>
      </c>
      <c r="Q1289">
        <v>48.2</v>
      </c>
    </row>
    <row r="1290" spans="1:17" x14ac:dyDescent="0.35">
      <c r="A1290" t="s">
        <v>107</v>
      </c>
      <c r="B1290" t="s">
        <v>165</v>
      </c>
      <c r="C1290" t="s">
        <v>154</v>
      </c>
      <c r="D1290" t="s">
        <v>23</v>
      </c>
      <c r="E1290">
        <v>2017</v>
      </c>
      <c r="F1290">
        <v>4</v>
      </c>
      <c r="G1290" s="1">
        <v>42826</v>
      </c>
      <c r="H1290">
        <v>24</v>
      </c>
      <c r="I1290">
        <v>20.444444440000002</v>
      </c>
      <c r="J1290">
        <v>490.66666670000001</v>
      </c>
      <c r="K1290">
        <v>0.70194401399999995</v>
      </c>
      <c r="L1290">
        <v>16.846656320000001</v>
      </c>
      <c r="M1290">
        <v>70</v>
      </c>
    </row>
    <row r="1291" spans="1:17" x14ac:dyDescent="0.35">
      <c r="A1291" t="s">
        <v>107</v>
      </c>
      <c r="B1291" t="s">
        <v>165</v>
      </c>
      <c r="C1291" t="s">
        <v>154</v>
      </c>
      <c r="D1291" t="s">
        <v>23</v>
      </c>
      <c r="E1291">
        <v>2017</v>
      </c>
      <c r="F1291">
        <v>5</v>
      </c>
      <c r="G1291" s="1">
        <v>42856</v>
      </c>
      <c r="H1291">
        <v>24</v>
      </c>
      <c r="I1291">
        <v>26.0952381</v>
      </c>
      <c r="J1291">
        <v>626.2857143</v>
      </c>
      <c r="K1291">
        <v>0.895959595</v>
      </c>
      <c r="L1291">
        <v>21.503030280000001</v>
      </c>
      <c r="M1291">
        <v>20</v>
      </c>
    </row>
    <row r="1292" spans="1:17" x14ac:dyDescent="0.35">
      <c r="A1292" t="s">
        <v>107</v>
      </c>
      <c r="B1292" t="s">
        <v>165</v>
      </c>
      <c r="C1292" t="s">
        <v>154</v>
      </c>
      <c r="D1292" t="s">
        <v>23</v>
      </c>
      <c r="E1292">
        <v>2017</v>
      </c>
      <c r="F1292">
        <v>6</v>
      </c>
      <c r="G1292" s="1">
        <v>42887</v>
      </c>
      <c r="H1292">
        <v>24</v>
      </c>
      <c r="I1292">
        <v>27.21052632</v>
      </c>
      <c r="J1292">
        <v>653.05263160000004</v>
      </c>
      <c r="K1292">
        <v>0.93425214400000001</v>
      </c>
      <c r="L1292">
        <v>22.422051450000001</v>
      </c>
      <c r="M1292">
        <v>25</v>
      </c>
      <c r="N1292">
        <v>5.731906403</v>
      </c>
      <c r="O1292">
        <v>21.746233440000001</v>
      </c>
      <c r="P1292">
        <v>0.90937896100000004</v>
      </c>
    </row>
    <row r="1293" spans="1:17" x14ac:dyDescent="0.35">
      <c r="A1293" t="s">
        <v>107</v>
      </c>
      <c r="B1293" t="s">
        <v>165</v>
      </c>
      <c r="C1293" t="s">
        <v>154</v>
      </c>
      <c r="D1293" t="s">
        <v>23</v>
      </c>
      <c r="E1293">
        <v>2017</v>
      </c>
      <c r="F1293">
        <v>7</v>
      </c>
      <c r="G1293" s="1">
        <v>42917</v>
      </c>
      <c r="H1293">
        <v>24</v>
      </c>
      <c r="I1293">
        <v>13.80952381</v>
      </c>
      <c r="J1293">
        <v>331.42857140000001</v>
      </c>
      <c r="K1293">
        <v>0.47413920199999998</v>
      </c>
      <c r="L1293">
        <v>11.379340839999999</v>
      </c>
      <c r="M1293">
        <v>15</v>
      </c>
    </row>
    <row r="1294" spans="1:17" x14ac:dyDescent="0.35">
      <c r="A1294" t="s">
        <v>107</v>
      </c>
      <c r="B1294" t="s">
        <v>165</v>
      </c>
      <c r="C1294" t="s">
        <v>154</v>
      </c>
      <c r="D1294" t="s">
        <v>23</v>
      </c>
      <c r="E1294">
        <v>2017</v>
      </c>
      <c r="F1294">
        <v>8</v>
      </c>
      <c r="G1294" s="1">
        <v>42948</v>
      </c>
      <c r="H1294">
        <v>24</v>
      </c>
      <c r="I1294">
        <v>7.8333333329999997</v>
      </c>
      <c r="J1294">
        <v>188</v>
      </c>
      <c r="K1294">
        <v>0.26895137499999999</v>
      </c>
      <c r="L1294">
        <v>6.4548329940000002</v>
      </c>
      <c r="M1294">
        <v>30</v>
      </c>
      <c r="N1294">
        <v>2.7320042189999998</v>
      </c>
      <c r="O1294">
        <v>21.95683064</v>
      </c>
      <c r="P1294">
        <v>0.59098250799999996</v>
      </c>
      <c r="Q1294">
        <v>24.14</v>
      </c>
    </row>
    <row r="1295" spans="1:17" x14ac:dyDescent="0.35">
      <c r="A1295" t="s">
        <v>107</v>
      </c>
      <c r="B1295" t="s">
        <v>165</v>
      </c>
      <c r="C1295" t="s">
        <v>154</v>
      </c>
      <c r="D1295" t="s">
        <v>23</v>
      </c>
      <c r="E1295">
        <v>2017</v>
      </c>
      <c r="F1295">
        <v>9</v>
      </c>
      <c r="G1295" s="1">
        <v>42979</v>
      </c>
      <c r="H1295">
        <v>24</v>
      </c>
      <c r="I1295">
        <v>9.9444444440000002</v>
      </c>
      <c r="J1295">
        <v>238.66666670000001</v>
      </c>
      <c r="K1295">
        <v>0.34143472400000002</v>
      </c>
      <c r="L1295">
        <v>8.1944333749999991</v>
      </c>
      <c r="M1295">
        <v>25</v>
      </c>
      <c r="N1295">
        <v>3.284356093</v>
      </c>
      <c r="O1295">
        <v>19.055692749999999</v>
      </c>
      <c r="P1295">
        <v>1.0086291730000001</v>
      </c>
      <c r="Q1295">
        <v>32.680017040000003</v>
      </c>
    </row>
    <row r="1296" spans="1:17" x14ac:dyDescent="0.35">
      <c r="A1296" t="s">
        <v>107</v>
      </c>
      <c r="B1296" t="s">
        <v>165</v>
      </c>
      <c r="C1296" t="s">
        <v>154</v>
      </c>
      <c r="D1296" t="s">
        <v>23</v>
      </c>
      <c r="E1296">
        <v>2017</v>
      </c>
      <c r="F1296">
        <v>10</v>
      </c>
      <c r="G1296" s="1">
        <v>43009</v>
      </c>
      <c r="H1296">
        <v>24</v>
      </c>
      <c r="I1296">
        <v>7.4285714289999998</v>
      </c>
      <c r="J1296">
        <v>178.2857143</v>
      </c>
      <c r="K1296">
        <v>0.25505419099999999</v>
      </c>
      <c r="L1296">
        <v>6.1213005899999997</v>
      </c>
      <c r="M1296">
        <v>85</v>
      </c>
      <c r="N1296">
        <v>2.7441388770000001</v>
      </c>
      <c r="O1296">
        <v>11.67525609</v>
      </c>
      <c r="P1296">
        <v>0.69965313799999995</v>
      </c>
      <c r="Q1296">
        <v>37.200000000000003</v>
      </c>
    </row>
    <row r="1297" spans="1:17" x14ac:dyDescent="0.35">
      <c r="A1297" t="s">
        <v>107</v>
      </c>
      <c r="B1297" t="s">
        <v>165</v>
      </c>
      <c r="C1297" t="s">
        <v>154</v>
      </c>
      <c r="D1297" t="s">
        <v>23</v>
      </c>
      <c r="E1297">
        <v>2017</v>
      </c>
      <c r="F1297">
        <v>11</v>
      </c>
      <c r="G1297" s="1">
        <v>43040</v>
      </c>
      <c r="H1297">
        <v>24</v>
      </c>
      <c r="I1297">
        <v>18.222222219999999</v>
      </c>
      <c r="J1297">
        <v>437.33333329999999</v>
      </c>
      <c r="K1297">
        <v>0.62564575099999997</v>
      </c>
      <c r="L1297">
        <v>15.01549803</v>
      </c>
      <c r="M1297">
        <v>15</v>
      </c>
      <c r="N1297">
        <v>3.3167495850000002</v>
      </c>
      <c r="O1297">
        <v>12.867710300000001</v>
      </c>
      <c r="P1297">
        <v>0.87088429300000003</v>
      </c>
      <c r="Q1297">
        <v>39.6</v>
      </c>
    </row>
    <row r="1298" spans="1:17" x14ac:dyDescent="0.35">
      <c r="A1298" t="s">
        <v>107</v>
      </c>
      <c r="B1298" t="s">
        <v>165</v>
      </c>
      <c r="C1298" t="s">
        <v>154</v>
      </c>
      <c r="D1298" t="s">
        <v>23</v>
      </c>
      <c r="E1298">
        <v>2017</v>
      </c>
      <c r="F1298">
        <v>12</v>
      </c>
      <c r="G1298" s="1">
        <v>43070</v>
      </c>
      <c r="H1298">
        <v>24</v>
      </c>
      <c r="I1298">
        <v>23.58823529</v>
      </c>
      <c r="J1298">
        <v>566.1176471</v>
      </c>
      <c r="K1298">
        <v>0.80988361399999997</v>
      </c>
      <c r="L1298">
        <v>19.437206740000001</v>
      </c>
      <c r="M1298">
        <v>10</v>
      </c>
      <c r="N1298">
        <v>4.3832335330000003</v>
      </c>
      <c r="O1298">
        <v>9.9142923330000006</v>
      </c>
      <c r="P1298">
        <v>0.87927009</v>
      </c>
      <c r="Q1298">
        <v>26</v>
      </c>
    </row>
    <row r="1299" spans="1:17" x14ac:dyDescent="0.35">
      <c r="A1299" t="s">
        <v>107</v>
      </c>
      <c r="B1299" t="s">
        <v>165</v>
      </c>
      <c r="C1299" t="s">
        <v>154</v>
      </c>
      <c r="D1299" t="s">
        <v>23</v>
      </c>
      <c r="E1299">
        <v>2018</v>
      </c>
      <c r="F1299">
        <v>1</v>
      </c>
      <c r="G1299" s="1">
        <v>43101</v>
      </c>
      <c r="H1299">
        <v>24</v>
      </c>
      <c r="I1299">
        <v>28.541666670000001</v>
      </c>
      <c r="J1299">
        <v>685</v>
      </c>
      <c r="K1299">
        <v>0.97995580699999996</v>
      </c>
      <c r="L1299">
        <v>23.518939369999998</v>
      </c>
      <c r="M1299">
        <v>10</v>
      </c>
      <c r="N1299">
        <v>4.689052255</v>
      </c>
      <c r="O1299">
        <v>15.51527443</v>
      </c>
      <c r="P1299">
        <v>0.64190033199999996</v>
      </c>
      <c r="Q1299">
        <v>48.2</v>
      </c>
    </row>
    <row r="1300" spans="1:17" x14ac:dyDescent="0.35">
      <c r="A1300" t="s">
        <v>107</v>
      </c>
      <c r="B1300" t="s">
        <v>165</v>
      </c>
      <c r="C1300" t="s">
        <v>154</v>
      </c>
      <c r="D1300" t="s">
        <v>23</v>
      </c>
      <c r="E1300">
        <v>2018</v>
      </c>
      <c r="F1300">
        <v>2</v>
      </c>
      <c r="G1300" s="1">
        <v>43132</v>
      </c>
      <c r="H1300">
        <v>24</v>
      </c>
      <c r="I1300">
        <v>25.5</v>
      </c>
      <c r="J1300">
        <v>612</v>
      </c>
      <c r="K1300">
        <v>0.87552255999999995</v>
      </c>
      <c r="L1300">
        <v>21.012541450000001</v>
      </c>
      <c r="M1300">
        <v>20</v>
      </c>
      <c r="N1300">
        <v>4.0631896039999997</v>
      </c>
      <c r="O1300">
        <v>12.91423002</v>
      </c>
      <c r="P1300">
        <v>0.422000035</v>
      </c>
      <c r="Q1300">
        <v>47.8</v>
      </c>
    </row>
    <row r="1301" spans="1:17" x14ac:dyDescent="0.35">
      <c r="A1301" t="s">
        <v>107</v>
      </c>
      <c r="B1301" t="s">
        <v>165</v>
      </c>
      <c r="C1301" t="s">
        <v>154</v>
      </c>
      <c r="D1301" t="s">
        <v>23</v>
      </c>
      <c r="E1301">
        <v>2018</v>
      </c>
      <c r="F1301">
        <v>3</v>
      </c>
      <c r="G1301" s="1">
        <v>43160</v>
      </c>
      <c r="H1301">
        <v>24</v>
      </c>
      <c r="I1301">
        <v>17.166666670000001</v>
      </c>
      <c r="J1301">
        <v>412</v>
      </c>
      <c r="K1301">
        <v>0.58940407699999997</v>
      </c>
      <c r="L1301">
        <v>14.14569784</v>
      </c>
      <c r="M1301">
        <v>15</v>
      </c>
      <c r="N1301">
        <v>4.2488724820000003</v>
      </c>
      <c r="O1301">
        <v>10.90909091</v>
      </c>
      <c r="P1301">
        <v>0.40885669499999999</v>
      </c>
      <c r="Q1301">
        <v>50.2</v>
      </c>
    </row>
    <row r="1302" spans="1:17" x14ac:dyDescent="0.35">
      <c r="A1302" t="s">
        <v>107</v>
      </c>
      <c r="B1302" t="s">
        <v>165</v>
      </c>
      <c r="C1302" t="s">
        <v>154</v>
      </c>
      <c r="D1302" t="s">
        <v>23</v>
      </c>
      <c r="E1302">
        <v>2018</v>
      </c>
      <c r="F1302">
        <v>4</v>
      </c>
      <c r="G1302" s="1">
        <v>43191</v>
      </c>
      <c r="H1302">
        <v>24</v>
      </c>
      <c r="I1302">
        <v>25.15</v>
      </c>
      <c r="J1302">
        <v>603.6</v>
      </c>
      <c r="K1302">
        <v>0.86350558399999999</v>
      </c>
      <c r="L1302">
        <v>20.724134020000001</v>
      </c>
      <c r="M1302">
        <v>10</v>
      </c>
      <c r="N1302">
        <v>5.4026830270000001</v>
      </c>
      <c r="O1302">
        <v>8.8059042450000007</v>
      </c>
      <c r="P1302">
        <v>0.48356870400000002</v>
      </c>
      <c r="Q1302">
        <v>41.8</v>
      </c>
    </row>
    <row r="1303" spans="1:17" x14ac:dyDescent="0.35">
      <c r="A1303" t="s">
        <v>107</v>
      </c>
      <c r="B1303" t="s">
        <v>165</v>
      </c>
      <c r="C1303" t="s">
        <v>154</v>
      </c>
      <c r="D1303" t="s">
        <v>23</v>
      </c>
      <c r="E1303">
        <v>2018</v>
      </c>
      <c r="F1303">
        <v>5</v>
      </c>
      <c r="G1303" s="1">
        <v>43221</v>
      </c>
      <c r="H1303">
        <v>24</v>
      </c>
      <c r="I1303">
        <v>13.636363640000001</v>
      </c>
      <c r="J1303">
        <v>327.27272729999999</v>
      </c>
      <c r="K1303">
        <v>0.46819388299999998</v>
      </c>
      <c r="L1303">
        <v>11.236653179999999</v>
      </c>
      <c r="M1303">
        <v>10</v>
      </c>
      <c r="N1303">
        <v>6.7561008759999996</v>
      </c>
      <c r="O1303">
        <v>11.389491680000001</v>
      </c>
      <c r="P1303">
        <v>0.33071199200000001</v>
      </c>
      <c r="Q1303">
        <v>34.799999999999997</v>
      </c>
    </row>
    <row r="1304" spans="1:17" x14ac:dyDescent="0.35">
      <c r="A1304" t="s">
        <v>107</v>
      </c>
      <c r="B1304" t="s">
        <v>165</v>
      </c>
      <c r="C1304" t="s">
        <v>154</v>
      </c>
      <c r="D1304" t="s">
        <v>23</v>
      </c>
      <c r="E1304">
        <v>2018</v>
      </c>
      <c r="F1304">
        <v>6</v>
      </c>
      <c r="G1304" s="1">
        <v>43252</v>
      </c>
      <c r="H1304">
        <v>24</v>
      </c>
      <c r="I1304">
        <v>10.5625</v>
      </c>
      <c r="J1304">
        <v>253.5</v>
      </c>
      <c r="K1304">
        <v>0.36265517800000002</v>
      </c>
      <c r="L1304">
        <v>8.7037242769999992</v>
      </c>
      <c r="M1304">
        <v>10</v>
      </c>
      <c r="N1304">
        <v>14.20254385</v>
      </c>
      <c r="O1304">
        <v>5.2551257380000003</v>
      </c>
      <c r="P1304">
        <v>0.470510394</v>
      </c>
      <c r="Q1304">
        <v>39.419087140000002</v>
      </c>
    </row>
    <row r="1305" spans="1:17" x14ac:dyDescent="0.35">
      <c r="A1305" t="s">
        <v>107</v>
      </c>
      <c r="B1305" t="s">
        <v>165</v>
      </c>
      <c r="C1305" t="s">
        <v>154</v>
      </c>
      <c r="D1305" t="s">
        <v>23</v>
      </c>
      <c r="E1305">
        <v>2018</v>
      </c>
      <c r="F1305">
        <v>7</v>
      </c>
      <c r="G1305" s="1">
        <v>43282</v>
      </c>
      <c r="H1305">
        <v>24</v>
      </c>
      <c r="I1305">
        <v>15.772727270000001</v>
      </c>
      <c r="J1305">
        <v>378.54545450000001</v>
      </c>
      <c r="K1305">
        <v>0.54154425699999997</v>
      </c>
      <c r="L1305">
        <v>12.99706218</v>
      </c>
      <c r="M1305">
        <v>5</v>
      </c>
      <c r="N1305">
        <v>6.57132585</v>
      </c>
      <c r="O1305">
        <v>10.55449331</v>
      </c>
      <c r="P1305">
        <v>0.93574337699999999</v>
      </c>
      <c r="Q1305">
        <v>46.2</v>
      </c>
    </row>
    <row r="1306" spans="1:17" x14ac:dyDescent="0.35">
      <c r="A1306" t="s">
        <v>107</v>
      </c>
      <c r="B1306" t="s">
        <v>165</v>
      </c>
      <c r="C1306" t="s">
        <v>154</v>
      </c>
      <c r="D1306" t="s">
        <v>23</v>
      </c>
      <c r="E1306">
        <v>2018</v>
      </c>
      <c r="F1306">
        <v>8</v>
      </c>
      <c r="G1306" s="1">
        <v>43313</v>
      </c>
      <c r="H1306">
        <v>24</v>
      </c>
      <c r="I1306">
        <v>19.764705880000001</v>
      </c>
      <c r="J1306">
        <v>474.35294119999998</v>
      </c>
      <c r="K1306">
        <v>0.67860572200000002</v>
      </c>
      <c r="L1306">
        <v>16.286537320000001</v>
      </c>
      <c r="M1306">
        <v>10</v>
      </c>
      <c r="N1306">
        <v>4.4598800580000004</v>
      </c>
      <c r="O1306">
        <v>7.4761434680000001</v>
      </c>
      <c r="P1306">
        <v>0.425048804</v>
      </c>
      <c r="Q1306">
        <v>30.96330275</v>
      </c>
    </row>
    <row r="1307" spans="1:17" x14ac:dyDescent="0.35">
      <c r="A1307" t="s">
        <v>107</v>
      </c>
      <c r="B1307" t="s">
        <v>165</v>
      </c>
      <c r="C1307" t="s">
        <v>154</v>
      </c>
      <c r="D1307" t="s">
        <v>23</v>
      </c>
      <c r="E1307">
        <v>2018</v>
      </c>
      <c r="F1307">
        <v>9</v>
      </c>
      <c r="G1307" s="1">
        <v>43344</v>
      </c>
      <c r="H1307">
        <v>24</v>
      </c>
      <c r="I1307">
        <v>24.5</v>
      </c>
      <c r="J1307">
        <v>588</v>
      </c>
      <c r="K1307">
        <v>0.84118834200000003</v>
      </c>
      <c r="L1307">
        <v>20.188520220000001</v>
      </c>
      <c r="M1307">
        <v>10</v>
      </c>
      <c r="N1307">
        <v>4.1582399299999997</v>
      </c>
      <c r="O1307">
        <v>4.2400102789999998</v>
      </c>
      <c r="P1307">
        <v>0.45819014899999999</v>
      </c>
      <c r="Q1307">
        <v>39.200000000000003</v>
      </c>
    </row>
    <row r="1308" spans="1:17" x14ac:dyDescent="0.35">
      <c r="A1308" t="s">
        <v>107</v>
      </c>
      <c r="B1308" t="s">
        <v>165</v>
      </c>
      <c r="C1308" t="s">
        <v>154</v>
      </c>
      <c r="D1308" t="s">
        <v>23</v>
      </c>
      <c r="E1308">
        <v>2018</v>
      </c>
      <c r="F1308">
        <v>10</v>
      </c>
      <c r="G1308" s="1">
        <v>43374</v>
      </c>
      <c r="H1308">
        <v>24</v>
      </c>
      <c r="I1308">
        <v>25.5</v>
      </c>
      <c r="J1308">
        <v>612</v>
      </c>
      <c r="K1308">
        <v>0.87552255999999995</v>
      </c>
      <c r="L1308">
        <v>21.012541450000001</v>
      </c>
      <c r="M1308">
        <v>5</v>
      </c>
      <c r="N1308">
        <v>3.2792544640000001</v>
      </c>
      <c r="O1308">
        <v>8.8542772559999996</v>
      </c>
      <c r="P1308">
        <v>0.60954703499999996</v>
      </c>
      <c r="Q1308">
        <v>43.8</v>
      </c>
    </row>
    <row r="1309" spans="1:17" x14ac:dyDescent="0.35">
      <c r="A1309" t="s">
        <v>107</v>
      </c>
      <c r="B1309" t="s">
        <v>165</v>
      </c>
      <c r="C1309" t="s">
        <v>154</v>
      </c>
      <c r="D1309" t="s">
        <v>23</v>
      </c>
      <c r="E1309">
        <v>2018</v>
      </c>
      <c r="F1309">
        <v>11</v>
      </c>
      <c r="G1309" s="1">
        <v>43405</v>
      </c>
      <c r="H1309">
        <v>24</v>
      </c>
      <c r="I1309">
        <v>24.15</v>
      </c>
      <c r="J1309">
        <v>579.6</v>
      </c>
      <c r="K1309">
        <v>0.82917136599999997</v>
      </c>
      <c r="L1309">
        <v>19.900112780000001</v>
      </c>
      <c r="M1309">
        <v>35</v>
      </c>
      <c r="N1309">
        <v>3.4258037840000002</v>
      </c>
      <c r="O1309">
        <v>8.6586316480000001</v>
      </c>
      <c r="P1309">
        <v>0.49180604</v>
      </c>
      <c r="Q1309">
        <v>43.2</v>
      </c>
    </row>
    <row r="1310" spans="1:17" x14ac:dyDescent="0.35">
      <c r="A1310" t="s">
        <v>107</v>
      </c>
      <c r="B1310" t="s">
        <v>165</v>
      </c>
      <c r="C1310" t="s">
        <v>154</v>
      </c>
      <c r="D1310" t="s">
        <v>23</v>
      </c>
      <c r="E1310">
        <v>2018</v>
      </c>
      <c r="F1310">
        <v>12</v>
      </c>
      <c r="G1310" s="1">
        <v>43435</v>
      </c>
      <c r="H1310">
        <v>24</v>
      </c>
      <c r="I1310">
        <v>28.21052632</v>
      </c>
      <c r="J1310">
        <v>677.05263160000004</v>
      </c>
      <c r="K1310">
        <v>0.96858636200000003</v>
      </c>
      <c r="L1310">
        <v>23.246072689999998</v>
      </c>
      <c r="M1310">
        <v>5</v>
      </c>
      <c r="N1310">
        <v>2.504823478</v>
      </c>
      <c r="O1310">
        <v>7.600214426</v>
      </c>
      <c r="P1310">
        <v>0.56653540400000002</v>
      </c>
      <c r="Q1310">
        <v>44.8</v>
      </c>
    </row>
    <row r="1311" spans="1:17" x14ac:dyDescent="0.35">
      <c r="A1311" t="s">
        <v>107</v>
      </c>
      <c r="B1311" t="s">
        <v>165</v>
      </c>
      <c r="C1311" t="s">
        <v>154</v>
      </c>
      <c r="D1311" t="s">
        <v>23</v>
      </c>
      <c r="E1311">
        <v>2019</v>
      </c>
      <c r="F1311">
        <v>1</v>
      </c>
      <c r="G1311" s="1">
        <v>43466</v>
      </c>
      <c r="H1311">
        <v>24</v>
      </c>
      <c r="I1311">
        <v>30.9047619</v>
      </c>
      <c r="J1311">
        <v>741.7142857</v>
      </c>
      <c r="K1311">
        <v>1.061090834</v>
      </c>
      <c r="L1311">
        <v>25.466180019999999</v>
      </c>
      <c r="M1311">
        <v>5</v>
      </c>
    </row>
    <row r="1312" spans="1:17" x14ac:dyDescent="0.35">
      <c r="A1312" t="s">
        <v>107</v>
      </c>
      <c r="B1312" t="s">
        <v>165</v>
      </c>
      <c r="C1312" t="s">
        <v>154</v>
      </c>
      <c r="D1312" t="s">
        <v>23</v>
      </c>
      <c r="E1312">
        <v>2019</v>
      </c>
      <c r="F1312">
        <v>2</v>
      </c>
      <c r="G1312" s="1">
        <v>43497</v>
      </c>
      <c r="H1312">
        <v>24</v>
      </c>
      <c r="I1312">
        <v>38.842105259999997</v>
      </c>
      <c r="J1312">
        <v>932.21052629999997</v>
      </c>
      <c r="K1312">
        <v>1.333613312</v>
      </c>
      <c r="L1312">
        <v>32.006719480000001</v>
      </c>
      <c r="M1312">
        <v>0</v>
      </c>
      <c r="N1312">
        <v>1.491398446</v>
      </c>
      <c r="O1312">
        <v>23.634390450000001</v>
      </c>
      <c r="P1312">
        <v>0.58115961599999999</v>
      </c>
    </row>
    <row r="1313" spans="1:17" x14ac:dyDescent="0.35">
      <c r="A1313" t="s">
        <v>107</v>
      </c>
      <c r="B1313" t="s">
        <v>165</v>
      </c>
      <c r="C1313" t="s">
        <v>154</v>
      </c>
      <c r="D1313" t="s">
        <v>23</v>
      </c>
      <c r="E1313">
        <v>2019</v>
      </c>
      <c r="F1313">
        <v>3</v>
      </c>
      <c r="G1313" s="1">
        <v>43525</v>
      </c>
      <c r="H1313">
        <v>24</v>
      </c>
      <c r="I1313">
        <v>25.545454549999999</v>
      </c>
      <c r="J1313">
        <v>613.09090909999998</v>
      </c>
      <c r="K1313">
        <v>0.87708320699999998</v>
      </c>
      <c r="L1313">
        <v>21.049996960000001</v>
      </c>
      <c r="M1313">
        <v>5</v>
      </c>
      <c r="N1313">
        <v>2.953198999</v>
      </c>
      <c r="O1313">
        <v>21.83610286</v>
      </c>
      <c r="P1313">
        <v>0.39017205199999999</v>
      </c>
      <c r="Q1313">
        <v>47.6</v>
      </c>
    </row>
    <row r="1314" spans="1:17" x14ac:dyDescent="0.35">
      <c r="A1314" t="s">
        <v>107</v>
      </c>
      <c r="B1314" t="s">
        <v>166</v>
      </c>
      <c r="C1314" t="s">
        <v>154</v>
      </c>
      <c r="D1314" t="s">
        <v>23</v>
      </c>
      <c r="E1314">
        <v>2017</v>
      </c>
      <c r="F1314">
        <v>4</v>
      </c>
      <c r="G1314" s="1">
        <v>42826</v>
      </c>
      <c r="H1314">
        <v>24</v>
      </c>
      <c r="I1314">
        <v>28.421052629999998</v>
      </c>
      <c r="J1314">
        <v>682.10526319999997</v>
      </c>
      <c r="K1314">
        <v>0.96943674499999999</v>
      </c>
      <c r="L1314">
        <v>23.266481880000001</v>
      </c>
      <c r="M1314">
        <v>70</v>
      </c>
    </row>
    <row r="1315" spans="1:17" x14ac:dyDescent="0.35">
      <c r="A1315" t="s">
        <v>107</v>
      </c>
      <c r="B1315" t="s">
        <v>166</v>
      </c>
      <c r="C1315" t="s">
        <v>154</v>
      </c>
      <c r="D1315" t="s">
        <v>23</v>
      </c>
      <c r="E1315">
        <v>2017</v>
      </c>
      <c r="F1315">
        <v>5</v>
      </c>
      <c r="G1315" s="1">
        <v>42856</v>
      </c>
      <c r="H1315">
        <v>24</v>
      </c>
      <c r="I1315">
        <v>33.89473684</v>
      </c>
      <c r="J1315">
        <v>813.47368419999998</v>
      </c>
      <c r="K1315">
        <v>1.156143081</v>
      </c>
      <c r="L1315">
        <v>27.747433950000001</v>
      </c>
      <c r="M1315">
        <v>85</v>
      </c>
    </row>
    <row r="1316" spans="1:17" x14ac:dyDescent="0.35">
      <c r="A1316" t="s">
        <v>107</v>
      </c>
      <c r="B1316" t="s">
        <v>166</v>
      </c>
      <c r="C1316" t="s">
        <v>154</v>
      </c>
      <c r="D1316" t="s">
        <v>23</v>
      </c>
      <c r="E1316">
        <v>2017</v>
      </c>
      <c r="F1316">
        <v>6</v>
      </c>
      <c r="G1316" s="1">
        <v>42887</v>
      </c>
      <c r="H1316">
        <v>24</v>
      </c>
      <c r="I1316">
        <v>40.631578949999998</v>
      </c>
      <c r="J1316">
        <v>975.15789470000004</v>
      </c>
      <c r="K1316">
        <v>1.385935495</v>
      </c>
      <c r="L1316">
        <v>33.26245187</v>
      </c>
      <c r="M1316">
        <v>5</v>
      </c>
      <c r="N1316">
        <v>2.4124795940000001</v>
      </c>
      <c r="O1316">
        <v>25.685242330000001</v>
      </c>
      <c r="P1316">
        <v>0.93631178699999995</v>
      </c>
    </row>
    <row r="1317" spans="1:17" x14ac:dyDescent="0.35">
      <c r="A1317" t="s">
        <v>107</v>
      </c>
      <c r="B1317" t="s">
        <v>166</v>
      </c>
      <c r="C1317" t="s">
        <v>154</v>
      </c>
      <c r="D1317" t="s">
        <v>23</v>
      </c>
      <c r="E1317">
        <v>2017</v>
      </c>
      <c r="F1317">
        <v>7</v>
      </c>
      <c r="G1317" s="1">
        <v>42917</v>
      </c>
      <c r="H1317">
        <v>24</v>
      </c>
      <c r="I1317">
        <v>23.470588240000001</v>
      </c>
      <c r="J1317">
        <v>563.29411760000005</v>
      </c>
      <c r="K1317">
        <v>0.80057733799999997</v>
      </c>
      <c r="L1317">
        <v>19.213856119999999</v>
      </c>
      <c r="M1317">
        <v>15</v>
      </c>
    </row>
    <row r="1318" spans="1:17" x14ac:dyDescent="0.35">
      <c r="A1318" t="s">
        <v>107</v>
      </c>
      <c r="B1318" t="s">
        <v>166</v>
      </c>
      <c r="C1318" t="s">
        <v>154</v>
      </c>
      <c r="D1318" t="s">
        <v>23</v>
      </c>
      <c r="E1318">
        <v>2017</v>
      </c>
      <c r="F1318">
        <v>8</v>
      </c>
      <c r="G1318" s="1">
        <v>42948</v>
      </c>
      <c r="H1318">
        <v>24</v>
      </c>
      <c r="I1318">
        <v>14</v>
      </c>
      <c r="J1318">
        <v>336</v>
      </c>
      <c r="K1318">
        <v>0.47753736000000002</v>
      </c>
      <c r="L1318">
        <v>11.460896630000001</v>
      </c>
      <c r="M1318">
        <v>20</v>
      </c>
      <c r="N1318">
        <v>8.8703681289999992</v>
      </c>
      <c r="O1318">
        <v>17.152716689999998</v>
      </c>
      <c r="P1318">
        <v>0.65734283199999999</v>
      </c>
      <c r="Q1318">
        <v>31.74</v>
      </c>
    </row>
    <row r="1319" spans="1:17" x14ac:dyDescent="0.35">
      <c r="A1319" t="s">
        <v>107</v>
      </c>
      <c r="B1319" t="s">
        <v>166</v>
      </c>
      <c r="C1319" t="s">
        <v>154</v>
      </c>
      <c r="D1319" t="s">
        <v>23</v>
      </c>
      <c r="E1319">
        <v>2017</v>
      </c>
      <c r="F1319">
        <v>9</v>
      </c>
      <c r="G1319" s="1">
        <v>42979</v>
      </c>
      <c r="H1319">
        <v>24</v>
      </c>
      <c r="I1319">
        <v>20.94736842</v>
      </c>
      <c r="J1319">
        <v>502.73684209999999</v>
      </c>
      <c r="K1319">
        <v>0.71451078599999995</v>
      </c>
      <c r="L1319">
        <v>17.148258869999999</v>
      </c>
      <c r="M1319">
        <v>5</v>
      </c>
      <c r="N1319">
        <v>5.5027369630000003</v>
      </c>
      <c r="O1319">
        <v>26.814345209999999</v>
      </c>
      <c r="P1319">
        <v>0.92536522600000004</v>
      </c>
      <c r="Q1319">
        <v>42.787019360000002</v>
      </c>
    </row>
    <row r="1320" spans="1:17" x14ac:dyDescent="0.35">
      <c r="A1320" t="s">
        <v>107</v>
      </c>
      <c r="B1320" t="s">
        <v>166</v>
      </c>
      <c r="C1320" t="s">
        <v>154</v>
      </c>
      <c r="D1320" t="s">
        <v>23</v>
      </c>
      <c r="E1320">
        <v>2017</v>
      </c>
      <c r="F1320">
        <v>10</v>
      </c>
      <c r="G1320" s="1">
        <v>43009</v>
      </c>
      <c r="H1320">
        <v>24</v>
      </c>
      <c r="I1320">
        <v>29.285714290000001</v>
      </c>
      <c r="J1320">
        <v>702.85714289999999</v>
      </c>
      <c r="K1320">
        <v>0.99893019100000002</v>
      </c>
      <c r="L1320">
        <v>23.974324580000001</v>
      </c>
      <c r="M1320">
        <v>15</v>
      </c>
      <c r="N1320">
        <v>2.231104218</v>
      </c>
      <c r="O1320">
        <v>18.165044219999999</v>
      </c>
      <c r="P1320">
        <v>0.76635735699999996</v>
      </c>
      <c r="Q1320">
        <v>37.799999999999997</v>
      </c>
    </row>
    <row r="1321" spans="1:17" x14ac:dyDescent="0.35">
      <c r="A1321" t="s">
        <v>107</v>
      </c>
      <c r="B1321" t="s">
        <v>166</v>
      </c>
      <c r="C1321" t="s">
        <v>154</v>
      </c>
      <c r="D1321" t="s">
        <v>23</v>
      </c>
      <c r="E1321">
        <v>2017</v>
      </c>
      <c r="F1321">
        <v>11</v>
      </c>
      <c r="G1321" s="1">
        <v>43040</v>
      </c>
      <c r="H1321">
        <v>24</v>
      </c>
      <c r="I1321">
        <v>41</v>
      </c>
      <c r="J1321">
        <v>984</v>
      </c>
      <c r="K1321">
        <v>1.398502267</v>
      </c>
      <c r="L1321">
        <v>33.564054419999998</v>
      </c>
      <c r="M1321">
        <v>90</v>
      </c>
      <c r="N1321">
        <v>3.9224169010000001</v>
      </c>
      <c r="O1321">
        <v>17.013590229999998</v>
      </c>
      <c r="P1321">
        <v>1.05508377</v>
      </c>
      <c r="Q1321">
        <v>36.4</v>
      </c>
    </row>
    <row r="1322" spans="1:17" x14ac:dyDescent="0.35">
      <c r="A1322" t="s">
        <v>107</v>
      </c>
      <c r="B1322" t="s">
        <v>166</v>
      </c>
      <c r="C1322" t="s">
        <v>154</v>
      </c>
      <c r="D1322" t="s">
        <v>23</v>
      </c>
      <c r="E1322">
        <v>2017</v>
      </c>
      <c r="F1322">
        <v>12</v>
      </c>
      <c r="G1322" s="1">
        <v>43070</v>
      </c>
      <c r="H1322">
        <v>24</v>
      </c>
      <c r="I1322">
        <v>45.75</v>
      </c>
      <c r="J1322">
        <v>1098</v>
      </c>
      <c r="K1322">
        <v>1.5605238720000001</v>
      </c>
      <c r="L1322">
        <v>37.452572920000001</v>
      </c>
      <c r="M1322">
        <v>10</v>
      </c>
      <c r="N1322">
        <v>4.9341317370000004</v>
      </c>
      <c r="O1322">
        <v>19.087329159999999</v>
      </c>
      <c r="P1322">
        <v>1.243562783</v>
      </c>
      <c r="Q1322">
        <v>37.129840549999997</v>
      </c>
    </row>
    <row r="1323" spans="1:17" x14ac:dyDescent="0.35">
      <c r="A1323" t="s">
        <v>107</v>
      </c>
      <c r="B1323" t="s">
        <v>166</v>
      </c>
      <c r="C1323" t="s">
        <v>154</v>
      </c>
      <c r="D1323" t="s">
        <v>23</v>
      </c>
      <c r="E1323">
        <v>2018</v>
      </c>
      <c r="F1323">
        <v>1</v>
      </c>
      <c r="G1323" s="1">
        <v>43101</v>
      </c>
      <c r="H1323">
        <v>24</v>
      </c>
      <c r="I1323">
        <v>53.125</v>
      </c>
      <c r="J1323">
        <v>1275</v>
      </c>
      <c r="K1323">
        <v>1.812083731</v>
      </c>
      <c r="L1323">
        <v>43.490009530000002</v>
      </c>
      <c r="M1323">
        <v>20</v>
      </c>
      <c r="N1323">
        <v>2.6028213789999999</v>
      </c>
      <c r="O1323">
        <v>28.571428569999998</v>
      </c>
      <c r="P1323">
        <v>0.88405434999999999</v>
      </c>
      <c r="Q1323">
        <v>47.4</v>
      </c>
    </row>
    <row r="1324" spans="1:17" x14ac:dyDescent="0.35">
      <c r="A1324" t="s">
        <v>107</v>
      </c>
      <c r="B1324" t="s">
        <v>166</v>
      </c>
      <c r="C1324" t="s">
        <v>154</v>
      </c>
      <c r="D1324" t="s">
        <v>23</v>
      </c>
      <c r="E1324">
        <v>2018</v>
      </c>
      <c r="F1324">
        <v>2</v>
      </c>
      <c r="G1324" s="1">
        <v>43132</v>
      </c>
      <c r="H1324">
        <v>24</v>
      </c>
      <c r="I1324">
        <v>37.875</v>
      </c>
      <c r="J1324">
        <v>909</v>
      </c>
      <c r="K1324">
        <v>1.2919091069999999</v>
      </c>
      <c r="L1324">
        <v>31.005818560000002</v>
      </c>
      <c r="M1324">
        <v>20</v>
      </c>
      <c r="N1324">
        <v>4.2908683319999996</v>
      </c>
      <c r="O1324">
        <v>19.907407410000001</v>
      </c>
      <c r="P1324">
        <v>0.58134444699999999</v>
      </c>
      <c r="Q1324">
        <v>45.6</v>
      </c>
    </row>
    <row r="1325" spans="1:17" x14ac:dyDescent="0.35">
      <c r="A1325" t="s">
        <v>107</v>
      </c>
      <c r="B1325" t="s">
        <v>166</v>
      </c>
      <c r="C1325" t="s">
        <v>154</v>
      </c>
      <c r="D1325" t="s">
        <v>23</v>
      </c>
      <c r="E1325">
        <v>2018</v>
      </c>
      <c r="F1325">
        <v>3</v>
      </c>
      <c r="G1325" s="1">
        <v>43160</v>
      </c>
      <c r="H1325">
        <v>24</v>
      </c>
      <c r="I1325">
        <v>44.555555560000002</v>
      </c>
      <c r="J1325">
        <v>1069.333333</v>
      </c>
      <c r="K1325">
        <v>1.5197815969999999</v>
      </c>
      <c r="L1325">
        <v>36.474758319999999</v>
      </c>
      <c r="M1325">
        <v>25</v>
      </c>
      <c r="N1325">
        <v>0.24378776499999999</v>
      </c>
      <c r="O1325">
        <v>18.874458870000002</v>
      </c>
      <c r="P1325">
        <v>0.42005824800000002</v>
      </c>
      <c r="Q1325">
        <v>40.6</v>
      </c>
    </row>
    <row r="1326" spans="1:17" x14ac:dyDescent="0.35">
      <c r="A1326" t="s">
        <v>107</v>
      </c>
      <c r="B1326" t="s">
        <v>166</v>
      </c>
      <c r="C1326" t="s">
        <v>154</v>
      </c>
      <c r="D1326" t="s">
        <v>23</v>
      </c>
      <c r="E1326">
        <v>2018</v>
      </c>
      <c r="F1326">
        <v>4</v>
      </c>
      <c r="G1326" s="1">
        <v>43191</v>
      </c>
      <c r="H1326">
        <v>24</v>
      </c>
      <c r="I1326">
        <v>39.714285709999999</v>
      </c>
      <c r="J1326">
        <v>953.14285710000001</v>
      </c>
      <c r="K1326">
        <v>1.3546467959999999</v>
      </c>
      <c r="L1326">
        <v>32.511523089999997</v>
      </c>
      <c r="M1326">
        <v>75</v>
      </c>
      <c r="N1326">
        <v>6.2497138410000002</v>
      </c>
      <c r="O1326">
        <v>14.58399041</v>
      </c>
      <c r="P1326">
        <v>0.45679673399999998</v>
      </c>
      <c r="Q1326">
        <v>42.2</v>
      </c>
    </row>
    <row r="1327" spans="1:17" x14ac:dyDescent="0.35">
      <c r="A1327" t="s">
        <v>107</v>
      </c>
      <c r="B1327" t="s">
        <v>166</v>
      </c>
      <c r="C1327" t="s">
        <v>154</v>
      </c>
      <c r="D1327" t="s">
        <v>23</v>
      </c>
      <c r="E1327">
        <v>2018</v>
      </c>
      <c r="F1327">
        <v>5</v>
      </c>
      <c r="G1327" s="1">
        <v>43221</v>
      </c>
      <c r="H1327">
        <v>24</v>
      </c>
      <c r="I1327">
        <v>31.31818182</v>
      </c>
      <c r="J1327">
        <v>751.63636359999998</v>
      </c>
      <c r="K1327">
        <v>1.0682572749999999</v>
      </c>
      <c r="L1327">
        <v>25.638174599999999</v>
      </c>
      <c r="M1327">
        <v>10</v>
      </c>
      <c r="N1327">
        <v>13.6869285</v>
      </c>
      <c r="O1327">
        <v>8.022621161</v>
      </c>
      <c r="P1327">
        <v>0.64411928699999998</v>
      </c>
      <c r="Q1327">
        <v>41.871921180000001</v>
      </c>
    </row>
    <row r="1328" spans="1:17" x14ac:dyDescent="0.35">
      <c r="A1328" t="s">
        <v>107</v>
      </c>
      <c r="B1328" t="s">
        <v>166</v>
      </c>
      <c r="C1328" t="s">
        <v>154</v>
      </c>
      <c r="D1328" t="s">
        <v>23</v>
      </c>
      <c r="E1328">
        <v>2018</v>
      </c>
      <c r="F1328">
        <v>6</v>
      </c>
      <c r="G1328" s="1">
        <v>43252</v>
      </c>
      <c r="H1328">
        <v>24</v>
      </c>
      <c r="I1328">
        <v>22.5</v>
      </c>
      <c r="J1328">
        <v>540</v>
      </c>
      <c r="K1328">
        <v>0.76747075600000003</v>
      </c>
      <c r="L1328">
        <v>18.41929816</v>
      </c>
      <c r="M1328">
        <v>5</v>
      </c>
      <c r="N1328">
        <v>5.8033893279999997</v>
      </c>
      <c r="O1328">
        <v>11.704598239999999</v>
      </c>
      <c r="P1328">
        <v>0.58630006099999998</v>
      </c>
      <c r="Q1328">
        <v>45.4</v>
      </c>
    </row>
    <row r="1329" spans="1:17" x14ac:dyDescent="0.35">
      <c r="A1329" t="s">
        <v>107</v>
      </c>
      <c r="B1329" t="s">
        <v>166</v>
      </c>
      <c r="C1329" t="s">
        <v>154</v>
      </c>
      <c r="D1329" t="s">
        <v>23</v>
      </c>
      <c r="E1329">
        <v>2018</v>
      </c>
      <c r="F1329">
        <v>7</v>
      </c>
      <c r="G1329" s="1">
        <v>43282</v>
      </c>
      <c r="H1329">
        <v>24</v>
      </c>
      <c r="I1329">
        <v>17.565217390000001</v>
      </c>
      <c r="J1329">
        <v>421.56521739999999</v>
      </c>
      <c r="K1329">
        <v>0.59914625200000005</v>
      </c>
      <c r="L1329">
        <v>14.379510059999999</v>
      </c>
      <c r="M1329">
        <v>5</v>
      </c>
      <c r="N1329">
        <v>3.6951224379999998</v>
      </c>
      <c r="O1329">
        <v>10.22307202</v>
      </c>
      <c r="P1329">
        <v>0.37699013799999997</v>
      </c>
      <c r="Q1329">
        <v>47.6</v>
      </c>
    </row>
    <row r="1330" spans="1:17" x14ac:dyDescent="0.35">
      <c r="A1330" t="s">
        <v>107</v>
      </c>
      <c r="B1330" t="s">
        <v>166</v>
      </c>
      <c r="C1330" t="s">
        <v>154</v>
      </c>
      <c r="D1330" t="s">
        <v>23</v>
      </c>
      <c r="E1330">
        <v>2018</v>
      </c>
      <c r="F1330">
        <v>8</v>
      </c>
      <c r="G1330" s="1">
        <v>43313</v>
      </c>
      <c r="H1330">
        <v>24</v>
      </c>
      <c r="I1330">
        <v>18.058823530000002</v>
      </c>
      <c r="J1330">
        <v>433.41176469999999</v>
      </c>
      <c r="K1330">
        <v>0.615983065</v>
      </c>
      <c r="L1330">
        <v>14.783593550000001</v>
      </c>
      <c r="M1330">
        <v>10</v>
      </c>
      <c r="N1330">
        <v>4.3270325669999998</v>
      </c>
      <c r="O1330">
        <v>4.5804540969999996</v>
      </c>
      <c r="P1330">
        <v>0.44166308999999998</v>
      </c>
      <c r="Q1330">
        <v>39</v>
      </c>
    </row>
    <row r="1331" spans="1:17" x14ac:dyDescent="0.35">
      <c r="A1331" t="s">
        <v>107</v>
      </c>
      <c r="B1331" t="s">
        <v>166</v>
      </c>
      <c r="C1331" t="s">
        <v>154</v>
      </c>
      <c r="D1331" t="s">
        <v>23</v>
      </c>
      <c r="E1331">
        <v>2018</v>
      </c>
      <c r="F1331">
        <v>9</v>
      </c>
      <c r="G1331" s="1">
        <v>43344</v>
      </c>
      <c r="H1331">
        <v>24</v>
      </c>
      <c r="I1331">
        <v>22.4</v>
      </c>
      <c r="J1331">
        <v>537.6</v>
      </c>
      <c r="K1331">
        <v>0.764059775</v>
      </c>
      <c r="L1331">
        <v>18.337434609999999</v>
      </c>
      <c r="M1331">
        <v>5</v>
      </c>
      <c r="N1331">
        <v>3.7046137560000001</v>
      </c>
      <c r="O1331">
        <v>3.0065527429999999</v>
      </c>
      <c r="P1331">
        <v>0.47015780200000001</v>
      </c>
      <c r="Q1331">
        <v>45.6</v>
      </c>
    </row>
    <row r="1332" spans="1:17" x14ac:dyDescent="0.35">
      <c r="A1332" t="s">
        <v>107</v>
      </c>
      <c r="B1332" t="s">
        <v>166</v>
      </c>
      <c r="C1332" t="s">
        <v>154</v>
      </c>
      <c r="D1332" t="s">
        <v>23</v>
      </c>
      <c r="E1332">
        <v>2018</v>
      </c>
      <c r="F1332">
        <v>10</v>
      </c>
      <c r="G1332" s="1">
        <v>43374</v>
      </c>
      <c r="H1332">
        <v>24</v>
      </c>
      <c r="I1332">
        <v>25.636363639999999</v>
      </c>
      <c r="J1332">
        <v>615.27272730000004</v>
      </c>
      <c r="K1332">
        <v>0.87445152900000001</v>
      </c>
      <c r="L1332">
        <v>20.986836690000001</v>
      </c>
      <c r="M1332">
        <v>2.5</v>
      </c>
      <c r="N1332">
        <v>5.9819452760000003</v>
      </c>
      <c r="O1332">
        <v>5.3318897200000004</v>
      </c>
      <c r="P1332">
        <v>0.73775275100000004</v>
      </c>
      <c r="Q1332">
        <v>38.700000000000003</v>
      </c>
    </row>
    <row r="1333" spans="1:17" x14ac:dyDescent="0.35">
      <c r="A1333" t="s">
        <v>107</v>
      </c>
      <c r="B1333" t="s">
        <v>166</v>
      </c>
      <c r="C1333" t="s">
        <v>154</v>
      </c>
      <c r="D1333" t="s">
        <v>23</v>
      </c>
      <c r="E1333">
        <v>2018</v>
      </c>
      <c r="F1333">
        <v>11</v>
      </c>
      <c r="G1333" s="1">
        <v>43405</v>
      </c>
      <c r="H1333">
        <v>24</v>
      </c>
      <c r="I1333">
        <v>24.75</v>
      </c>
      <c r="J1333">
        <v>594</v>
      </c>
      <c r="K1333">
        <v>0.844217832</v>
      </c>
      <c r="L1333">
        <v>20.26122797</v>
      </c>
      <c r="M1333">
        <v>0</v>
      </c>
      <c r="N1333">
        <v>3.6423775869999999</v>
      </c>
      <c r="O1333">
        <v>7.0756131199999999</v>
      </c>
      <c r="P1333">
        <v>0.469910565</v>
      </c>
      <c r="Q1333">
        <v>37</v>
      </c>
    </row>
    <row r="1334" spans="1:17" x14ac:dyDescent="0.35">
      <c r="A1334" t="s">
        <v>107</v>
      </c>
      <c r="B1334" t="s">
        <v>166</v>
      </c>
      <c r="C1334" t="s">
        <v>154</v>
      </c>
      <c r="D1334" t="s">
        <v>23</v>
      </c>
      <c r="E1334">
        <v>2018</v>
      </c>
      <c r="F1334">
        <v>12</v>
      </c>
      <c r="G1334" s="1">
        <v>43435</v>
      </c>
      <c r="H1334">
        <v>24</v>
      </c>
      <c r="I1334">
        <v>30.8</v>
      </c>
      <c r="J1334">
        <v>739.2</v>
      </c>
      <c r="K1334">
        <v>1.0505821909999999</v>
      </c>
      <c r="L1334">
        <v>25.213972590000001</v>
      </c>
      <c r="M1334">
        <v>0</v>
      </c>
      <c r="N1334">
        <v>2.2678807160000001</v>
      </c>
      <c r="O1334">
        <v>4.1455715050000004</v>
      </c>
      <c r="P1334">
        <v>0.58511033499999998</v>
      </c>
      <c r="Q1334">
        <v>45.8</v>
      </c>
    </row>
    <row r="1335" spans="1:17" x14ac:dyDescent="0.35">
      <c r="A1335" t="s">
        <v>107</v>
      </c>
      <c r="B1335" t="s">
        <v>166</v>
      </c>
      <c r="C1335" t="s">
        <v>154</v>
      </c>
      <c r="D1335" t="s">
        <v>23</v>
      </c>
      <c r="E1335">
        <v>2019</v>
      </c>
      <c r="F1335">
        <v>1</v>
      </c>
      <c r="G1335" s="1">
        <v>43466</v>
      </c>
      <c r="H1335">
        <v>24</v>
      </c>
      <c r="I1335">
        <v>33</v>
      </c>
      <c r="J1335">
        <v>792</v>
      </c>
      <c r="K1335">
        <v>1.1256237760000001</v>
      </c>
      <c r="L1335">
        <v>27.014970630000001</v>
      </c>
      <c r="M1335">
        <v>0</v>
      </c>
    </row>
    <row r="1336" spans="1:17" x14ac:dyDescent="0.35">
      <c r="A1336" t="s">
        <v>107</v>
      </c>
      <c r="B1336" t="s">
        <v>166</v>
      </c>
      <c r="C1336" t="s">
        <v>154</v>
      </c>
      <c r="D1336" t="s">
        <v>23</v>
      </c>
      <c r="E1336">
        <v>2019</v>
      </c>
      <c r="F1336">
        <v>2</v>
      </c>
      <c r="G1336" s="1">
        <v>43497</v>
      </c>
      <c r="H1336">
        <v>24</v>
      </c>
      <c r="I1336">
        <v>28.055555559999998</v>
      </c>
      <c r="J1336">
        <v>673.33333330000005</v>
      </c>
      <c r="K1336">
        <v>0.956969709</v>
      </c>
      <c r="L1336">
        <v>22.96727301</v>
      </c>
      <c r="M1336">
        <v>0</v>
      </c>
      <c r="N1336">
        <v>1.4046892339999999</v>
      </c>
      <c r="O1336">
        <v>10.876642950000001</v>
      </c>
      <c r="P1336">
        <v>0.59167154700000002</v>
      </c>
    </row>
    <row r="1337" spans="1:17" x14ac:dyDescent="0.35">
      <c r="A1337" t="s">
        <v>107</v>
      </c>
      <c r="B1337" t="s">
        <v>166</v>
      </c>
      <c r="C1337" t="s">
        <v>154</v>
      </c>
      <c r="D1337" t="s">
        <v>23</v>
      </c>
      <c r="E1337">
        <v>2019</v>
      </c>
      <c r="F1337">
        <v>3</v>
      </c>
      <c r="G1337" s="1">
        <v>43525</v>
      </c>
      <c r="H1337">
        <v>24</v>
      </c>
      <c r="I1337">
        <v>29.636363639999999</v>
      </c>
      <c r="J1337">
        <v>711.27272730000004</v>
      </c>
      <c r="K1337">
        <v>1.0108907739999999</v>
      </c>
      <c r="L1337">
        <v>24.261378579999999</v>
      </c>
      <c r="M1337">
        <v>0</v>
      </c>
      <c r="N1337">
        <v>2.4489942920000001</v>
      </c>
      <c r="O1337">
        <v>13.29373855</v>
      </c>
      <c r="P1337">
        <v>0.57507286300000005</v>
      </c>
      <c r="Q1337">
        <v>45</v>
      </c>
    </row>
    <row r="1338" spans="1:17" x14ac:dyDescent="0.35">
      <c r="A1338" t="s">
        <v>107</v>
      </c>
      <c r="B1338" t="s">
        <v>167</v>
      </c>
      <c r="C1338" t="s">
        <v>154</v>
      </c>
      <c r="D1338" t="s">
        <v>23</v>
      </c>
      <c r="E1338">
        <v>2017</v>
      </c>
      <c r="F1338">
        <v>4</v>
      </c>
      <c r="G1338" s="1">
        <v>42826</v>
      </c>
      <c r="H1338">
        <v>24</v>
      </c>
      <c r="I1338">
        <v>33.888888889999997</v>
      </c>
      <c r="J1338">
        <v>813.33333330000005</v>
      </c>
      <c r="K1338">
        <v>1.150928669</v>
      </c>
      <c r="L1338">
        <v>27.622288050000002</v>
      </c>
      <c r="M1338">
        <v>25</v>
      </c>
    </row>
    <row r="1339" spans="1:17" x14ac:dyDescent="0.35">
      <c r="A1339" t="s">
        <v>107</v>
      </c>
      <c r="B1339" t="s">
        <v>167</v>
      </c>
      <c r="C1339" t="s">
        <v>154</v>
      </c>
      <c r="D1339" t="s">
        <v>23</v>
      </c>
      <c r="E1339">
        <v>2017</v>
      </c>
      <c r="F1339">
        <v>5</v>
      </c>
      <c r="G1339" s="1">
        <v>42856</v>
      </c>
      <c r="H1339">
        <v>24</v>
      </c>
      <c r="I1339">
        <v>42.285714290000001</v>
      </c>
      <c r="J1339">
        <v>1014.857143</v>
      </c>
      <c r="K1339">
        <v>1.4361002220000001</v>
      </c>
      <c r="L1339">
        <v>34.46640532</v>
      </c>
      <c r="M1339">
        <v>20</v>
      </c>
    </row>
    <row r="1340" spans="1:17" x14ac:dyDescent="0.35">
      <c r="A1340" t="s">
        <v>107</v>
      </c>
      <c r="B1340" t="s">
        <v>167</v>
      </c>
      <c r="C1340" t="s">
        <v>154</v>
      </c>
      <c r="D1340" t="s">
        <v>23</v>
      </c>
      <c r="E1340">
        <v>2017</v>
      </c>
      <c r="F1340">
        <v>6</v>
      </c>
      <c r="G1340" s="1">
        <v>42887</v>
      </c>
      <c r="H1340">
        <v>24</v>
      </c>
      <c r="I1340">
        <v>39.89473684</v>
      </c>
      <c r="J1340">
        <v>957.47368419999998</v>
      </c>
      <c r="K1340">
        <v>1.354898253</v>
      </c>
      <c r="L1340">
        <v>32.517558080000001</v>
      </c>
      <c r="M1340">
        <v>10</v>
      </c>
      <c r="N1340">
        <v>3.9724288049999998</v>
      </c>
      <c r="O1340">
        <v>18.805590850000002</v>
      </c>
      <c r="P1340">
        <v>1.059885932</v>
      </c>
    </row>
    <row r="1341" spans="1:17" x14ac:dyDescent="0.35">
      <c r="A1341" t="s">
        <v>107</v>
      </c>
      <c r="B1341" t="s">
        <v>167</v>
      </c>
      <c r="C1341" t="s">
        <v>154</v>
      </c>
      <c r="D1341" t="s">
        <v>23</v>
      </c>
      <c r="E1341">
        <v>2017</v>
      </c>
      <c r="F1341">
        <v>7</v>
      </c>
      <c r="G1341" s="1">
        <v>42917</v>
      </c>
      <c r="H1341">
        <v>24</v>
      </c>
      <c r="I1341">
        <v>23.29411765</v>
      </c>
      <c r="J1341">
        <v>559.05882350000002</v>
      </c>
      <c r="K1341">
        <v>0.79111085400000003</v>
      </c>
      <c r="L1341">
        <v>18.986660480000001</v>
      </c>
      <c r="M1341">
        <v>70</v>
      </c>
    </row>
    <row r="1342" spans="1:17" x14ac:dyDescent="0.35">
      <c r="A1342" t="s">
        <v>107</v>
      </c>
      <c r="B1342" t="s">
        <v>167</v>
      </c>
      <c r="C1342" t="s">
        <v>154</v>
      </c>
      <c r="D1342" t="s">
        <v>23</v>
      </c>
      <c r="E1342">
        <v>2017</v>
      </c>
      <c r="F1342">
        <v>8</v>
      </c>
      <c r="G1342" s="1">
        <v>42948</v>
      </c>
      <c r="H1342">
        <v>24</v>
      </c>
      <c r="I1342">
        <v>20.32</v>
      </c>
      <c r="J1342">
        <v>487.68</v>
      </c>
      <c r="K1342">
        <v>0.69010437700000005</v>
      </c>
      <c r="L1342">
        <v>16.562505049999999</v>
      </c>
      <c r="M1342">
        <v>30</v>
      </c>
      <c r="N1342">
        <v>6.4150225650000001</v>
      </c>
      <c r="O1342">
        <v>26.541037960000001</v>
      </c>
      <c r="P1342">
        <v>0.61226789500000001</v>
      </c>
      <c r="Q1342">
        <v>41.332796459999997</v>
      </c>
    </row>
    <row r="1343" spans="1:17" x14ac:dyDescent="0.35">
      <c r="A1343" t="s">
        <v>107</v>
      </c>
      <c r="B1343" t="s">
        <v>167</v>
      </c>
      <c r="C1343" t="s">
        <v>154</v>
      </c>
      <c r="D1343" t="s">
        <v>23</v>
      </c>
      <c r="E1343">
        <v>2017</v>
      </c>
      <c r="F1343">
        <v>9</v>
      </c>
      <c r="G1343" s="1">
        <v>42979</v>
      </c>
      <c r="H1343">
        <v>24</v>
      </c>
      <c r="I1343">
        <v>21.421052629999998</v>
      </c>
      <c r="J1343">
        <v>514.10526319999997</v>
      </c>
      <c r="K1343">
        <v>0.72749813900000004</v>
      </c>
      <c r="L1343">
        <v>17.45995533</v>
      </c>
      <c r="M1343">
        <v>5</v>
      </c>
      <c r="N1343">
        <v>4.1774704700000003</v>
      </c>
      <c r="O1343">
        <v>31.919206809999999</v>
      </c>
      <c r="P1343">
        <v>0.80993111799999995</v>
      </c>
      <c r="Q1343">
        <v>41.414611450000002</v>
      </c>
    </row>
    <row r="1344" spans="1:17" x14ac:dyDescent="0.35">
      <c r="A1344" t="s">
        <v>107</v>
      </c>
      <c r="B1344" t="s">
        <v>167</v>
      </c>
      <c r="C1344" t="s">
        <v>154</v>
      </c>
      <c r="D1344" t="s">
        <v>23</v>
      </c>
      <c r="E1344">
        <v>2017</v>
      </c>
      <c r="F1344">
        <v>10</v>
      </c>
      <c r="G1344" s="1">
        <v>43009</v>
      </c>
      <c r="H1344">
        <v>24</v>
      </c>
      <c r="I1344">
        <v>26.047619050000002</v>
      </c>
      <c r="J1344">
        <v>625.14285710000001</v>
      </c>
      <c r="K1344">
        <v>0.88462479900000002</v>
      </c>
      <c r="L1344">
        <v>21.23099517</v>
      </c>
      <c r="M1344">
        <v>5</v>
      </c>
      <c r="N1344">
        <v>2.326552526</v>
      </c>
      <c r="O1344">
        <v>15.65184195</v>
      </c>
      <c r="P1344">
        <v>0.76191040899999996</v>
      </c>
      <c r="Q1344">
        <v>36.4</v>
      </c>
    </row>
    <row r="1345" spans="1:17" x14ac:dyDescent="0.35">
      <c r="A1345" t="s">
        <v>107</v>
      </c>
      <c r="B1345" t="s">
        <v>167</v>
      </c>
      <c r="C1345" t="s">
        <v>154</v>
      </c>
      <c r="D1345" t="s">
        <v>23</v>
      </c>
      <c r="E1345">
        <v>2017</v>
      </c>
      <c r="F1345">
        <v>11</v>
      </c>
      <c r="G1345" s="1">
        <v>43040</v>
      </c>
      <c r="H1345">
        <v>24</v>
      </c>
      <c r="I1345">
        <v>38.111111110000003</v>
      </c>
      <c r="J1345">
        <v>914.66666669999995</v>
      </c>
      <c r="K1345">
        <v>1.29432306</v>
      </c>
      <c r="L1345">
        <v>31.06375345</v>
      </c>
      <c r="M1345">
        <v>15</v>
      </c>
      <c r="N1345">
        <v>3.662845194</v>
      </c>
      <c r="O1345">
        <v>17.1512128</v>
      </c>
      <c r="P1345">
        <v>1.113323311</v>
      </c>
      <c r="Q1345">
        <v>35.4</v>
      </c>
    </row>
    <row r="1346" spans="1:17" x14ac:dyDescent="0.35">
      <c r="A1346" t="s">
        <v>107</v>
      </c>
      <c r="B1346" t="s">
        <v>167</v>
      </c>
      <c r="C1346" t="s">
        <v>154</v>
      </c>
      <c r="D1346" t="s">
        <v>23</v>
      </c>
      <c r="E1346">
        <v>2017</v>
      </c>
      <c r="F1346">
        <v>12</v>
      </c>
      <c r="G1346" s="1">
        <v>43070</v>
      </c>
      <c r="H1346">
        <v>24</v>
      </c>
      <c r="I1346">
        <v>37.823529409999999</v>
      </c>
      <c r="J1346">
        <v>907.76470589999997</v>
      </c>
      <c r="K1346">
        <v>1.28455626</v>
      </c>
      <c r="L1346">
        <v>30.829350229999999</v>
      </c>
      <c r="M1346">
        <v>10</v>
      </c>
      <c r="N1346">
        <v>5.0778443109999998</v>
      </c>
      <c r="O1346">
        <v>18.068102849999999</v>
      </c>
      <c r="P1346">
        <v>1.1276514710000001</v>
      </c>
      <c r="Q1346">
        <v>38.4</v>
      </c>
    </row>
    <row r="1347" spans="1:17" x14ac:dyDescent="0.35">
      <c r="A1347" t="s">
        <v>107</v>
      </c>
      <c r="B1347" t="s">
        <v>167</v>
      </c>
      <c r="C1347" t="s">
        <v>154</v>
      </c>
      <c r="D1347" t="s">
        <v>23</v>
      </c>
      <c r="E1347">
        <v>2018</v>
      </c>
      <c r="F1347">
        <v>1</v>
      </c>
      <c r="G1347" s="1">
        <v>43101</v>
      </c>
      <c r="H1347">
        <v>24</v>
      </c>
      <c r="I1347">
        <v>56.416666669999998</v>
      </c>
      <c r="J1347">
        <v>1354</v>
      </c>
      <c r="K1347">
        <v>1.916013218</v>
      </c>
      <c r="L1347">
        <v>45.984317240000003</v>
      </c>
      <c r="M1347">
        <v>15</v>
      </c>
      <c r="N1347">
        <v>4.0929862899999998</v>
      </c>
      <c r="O1347">
        <v>25.985549500000001</v>
      </c>
      <c r="P1347">
        <v>0.84753906199999995</v>
      </c>
      <c r="Q1347">
        <v>46.4</v>
      </c>
    </row>
    <row r="1348" spans="1:17" x14ac:dyDescent="0.35">
      <c r="A1348" t="s">
        <v>107</v>
      </c>
      <c r="B1348" t="s">
        <v>167</v>
      </c>
      <c r="C1348" t="s">
        <v>154</v>
      </c>
      <c r="D1348" t="s">
        <v>23</v>
      </c>
      <c r="E1348">
        <v>2018</v>
      </c>
      <c r="F1348">
        <v>2</v>
      </c>
      <c r="G1348" s="1">
        <v>43132</v>
      </c>
      <c r="H1348">
        <v>24</v>
      </c>
      <c r="I1348">
        <v>43.6875</v>
      </c>
      <c r="J1348">
        <v>1048.5</v>
      </c>
      <c r="K1348">
        <v>1.4837074290000001</v>
      </c>
      <c r="L1348">
        <v>35.608978309999998</v>
      </c>
      <c r="M1348">
        <v>10</v>
      </c>
      <c r="N1348">
        <v>4.5360608080000002</v>
      </c>
      <c r="O1348">
        <v>19.49317739</v>
      </c>
      <c r="P1348">
        <v>0.78621583299999998</v>
      </c>
      <c r="Q1348">
        <v>48.2</v>
      </c>
    </row>
    <row r="1349" spans="1:17" x14ac:dyDescent="0.35">
      <c r="A1349" t="s">
        <v>107</v>
      </c>
      <c r="B1349" t="s">
        <v>167</v>
      </c>
      <c r="C1349" t="s">
        <v>154</v>
      </c>
      <c r="D1349" t="s">
        <v>23</v>
      </c>
      <c r="E1349">
        <v>2018</v>
      </c>
      <c r="F1349">
        <v>3</v>
      </c>
      <c r="G1349" s="1">
        <v>43160</v>
      </c>
      <c r="H1349">
        <v>24</v>
      </c>
      <c r="I1349">
        <v>56.176470590000001</v>
      </c>
      <c r="J1349">
        <v>1348.2352940000001</v>
      </c>
      <c r="K1349">
        <v>1.9078557199999999</v>
      </c>
      <c r="L1349">
        <v>45.78853728</v>
      </c>
      <c r="M1349">
        <v>10</v>
      </c>
      <c r="N1349">
        <v>2.315983771</v>
      </c>
      <c r="O1349">
        <v>18.65182437</v>
      </c>
      <c r="P1349">
        <v>0.54140840899999998</v>
      </c>
      <c r="Q1349">
        <v>36.200000000000003</v>
      </c>
    </row>
    <row r="1350" spans="1:17" x14ac:dyDescent="0.35">
      <c r="A1350" t="s">
        <v>107</v>
      </c>
      <c r="B1350" t="s">
        <v>167</v>
      </c>
      <c r="C1350" t="s">
        <v>154</v>
      </c>
      <c r="D1350" t="s">
        <v>23</v>
      </c>
      <c r="E1350">
        <v>2018</v>
      </c>
      <c r="F1350">
        <v>4</v>
      </c>
      <c r="G1350" s="1">
        <v>43191</v>
      </c>
      <c r="H1350">
        <v>24</v>
      </c>
      <c r="I1350">
        <v>47.904761899999997</v>
      </c>
      <c r="J1350">
        <v>1149.7142859999999</v>
      </c>
      <c r="K1350">
        <v>1.6269333589999999</v>
      </c>
      <c r="L1350">
        <v>39.046400630000001</v>
      </c>
      <c r="M1350">
        <v>15</v>
      </c>
      <c r="N1350">
        <v>4.9219358089999998</v>
      </c>
      <c r="O1350">
        <v>20.26114931</v>
      </c>
      <c r="P1350">
        <v>0.97383039999999998</v>
      </c>
      <c r="Q1350">
        <v>45</v>
      </c>
    </row>
    <row r="1351" spans="1:17" x14ac:dyDescent="0.35">
      <c r="A1351" t="s">
        <v>107</v>
      </c>
      <c r="B1351" t="s">
        <v>167</v>
      </c>
      <c r="C1351" t="s">
        <v>154</v>
      </c>
      <c r="D1351" t="s">
        <v>23</v>
      </c>
      <c r="E1351">
        <v>2018</v>
      </c>
      <c r="F1351">
        <v>5</v>
      </c>
      <c r="G1351" s="1">
        <v>43221</v>
      </c>
      <c r="H1351">
        <v>24</v>
      </c>
      <c r="I1351">
        <v>34.636363639999999</v>
      </c>
      <c r="J1351">
        <v>831.27272730000004</v>
      </c>
      <c r="K1351">
        <v>1.1763142790000001</v>
      </c>
      <c r="L1351">
        <v>28.231542690000001</v>
      </c>
      <c r="M1351">
        <v>10</v>
      </c>
      <c r="N1351">
        <v>6.9502417049999998</v>
      </c>
      <c r="O1351">
        <v>18.438876830000002</v>
      </c>
      <c r="P1351">
        <v>0.423003711</v>
      </c>
      <c r="Q1351">
        <v>37</v>
      </c>
    </row>
    <row r="1352" spans="1:17" x14ac:dyDescent="0.35">
      <c r="A1352" t="s">
        <v>107</v>
      </c>
      <c r="B1352" t="s">
        <v>167</v>
      </c>
      <c r="C1352" t="s">
        <v>154</v>
      </c>
      <c r="D1352" t="s">
        <v>23</v>
      </c>
      <c r="E1352">
        <v>2018</v>
      </c>
      <c r="F1352">
        <v>6</v>
      </c>
      <c r="G1352" s="1">
        <v>43252</v>
      </c>
      <c r="H1352">
        <v>24</v>
      </c>
      <c r="I1352">
        <v>22.75</v>
      </c>
      <c r="J1352">
        <v>546</v>
      </c>
      <c r="K1352">
        <v>0.77263162299999999</v>
      </c>
      <c r="L1352">
        <v>18.543158949999999</v>
      </c>
      <c r="M1352">
        <v>5</v>
      </c>
      <c r="N1352">
        <v>8.0283309230000004</v>
      </c>
      <c r="O1352">
        <v>12.28850109</v>
      </c>
      <c r="P1352">
        <v>0.43558970000000002</v>
      </c>
      <c r="Q1352">
        <v>39</v>
      </c>
    </row>
    <row r="1353" spans="1:17" x14ac:dyDescent="0.35">
      <c r="A1353" t="s">
        <v>107</v>
      </c>
      <c r="B1353" t="s">
        <v>167</v>
      </c>
      <c r="C1353" t="s">
        <v>154</v>
      </c>
      <c r="D1353" t="s">
        <v>23</v>
      </c>
      <c r="E1353">
        <v>2018</v>
      </c>
      <c r="F1353">
        <v>7</v>
      </c>
      <c r="G1353" s="1">
        <v>43282</v>
      </c>
      <c r="H1353">
        <v>24</v>
      </c>
      <c r="I1353">
        <v>19.347826090000002</v>
      </c>
      <c r="J1353">
        <v>464.34782610000002</v>
      </c>
      <c r="K1353">
        <v>0.65708757200000001</v>
      </c>
      <c r="L1353">
        <v>15.77010173</v>
      </c>
      <c r="M1353">
        <v>5</v>
      </c>
      <c r="N1353">
        <v>12.26381177</v>
      </c>
      <c r="O1353">
        <v>8.10707457</v>
      </c>
      <c r="P1353">
        <v>0.444309805</v>
      </c>
      <c r="Q1353">
        <v>42.8</v>
      </c>
    </row>
    <row r="1354" spans="1:17" x14ac:dyDescent="0.35">
      <c r="A1354" t="s">
        <v>107</v>
      </c>
      <c r="B1354" t="s">
        <v>167</v>
      </c>
      <c r="C1354" t="s">
        <v>154</v>
      </c>
      <c r="D1354" t="s">
        <v>23</v>
      </c>
      <c r="E1354">
        <v>2018</v>
      </c>
      <c r="F1354">
        <v>8</v>
      </c>
      <c r="G1354" s="1">
        <v>43313</v>
      </c>
      <c r="H1354">
        <v>24</v>
      </c>
      <c r="I1354">
        <v>18.941176469999998</v>
      </c>
      <c r="J1354">
        <v>454.58823530000001</v>
      </c>
      <c r="K1354">
        <v>0.64327700700000001</v>
      </c>
      <c r="L1354">
        <v>15.43864817</v>
      </c>
      <c r="M1354">
        <v>5</v>
      </c>
      <c r="N1354">
        <v>5.7883549680000002</v>
      </c>
      <c r="O1354">
        <v>7.8183613029999997</v>
      </c>
      <c r="P1354">
        <v>0.41812618499999998</v>
      </c>
      <c r="Q1354">
        <v>36.200000000000003</v>
      </c>
    </row>
    <row r="1355" spans="1:17" x14ac:dyDescent="0.35">
      <c r="A1355" t="s">
        <v>107</v>
      </c>
      <c r="B1355" t="s">
        <v>167</v>
      </c>
      <c r="C1355" t="s">
        <v>154</v>
      </c>
      <c r="D1355" t="s">
        <v>23</v>
      </c>
      <c r="E1355">
        <v>2018</v>
      </c>
      <c r="F1355">
        <v>9</v>
      </c>
      <c r="G1355" s="1">
        <v>43344</v>
      </c>
      <c r="H1355">
        <v>24</v>
      </c>
      <c r="I1355">
        <v>19.78947368</v>
      </c>
      <c r="J1355">
        <v>474.94736840000002</v>
      </c>
      <c r="K1355">
        <v>0.67208673299999999</v>
      </c>
      <c r="L1355">
        <v>16.130081579999999</v>
      </c>
      <c r="M1355">
        <v>0</v>
      </c>
      <c r="N1355">
        <v>7.7683482340000003</v>
      </c>
      <c r="O1355">
        <v>4.1115251190000004</v>
      </c>
      <c r="P1355">
        <v>0.492383444</v>
      </c>
      <c r="Q1355">
        <v>36.200000000000003</v>
      </c>
    </row>
    <row r="1356" spans="1:17" x14ac:dyDescent="0.35">
      <c r="A1356" t="s">
        <v>107</v>
      </c>
      <c r="B1356" t="s">
        <v>167</v>
      </c>
      <c r="C1356" t="s">
        <v>154</v>
      </c>
      <c r="D1356" t="s">
        <v>23</v>
      </c>
      <c r="E1356">
        <v>2018</v>
      </c>
      <c r="F1356">
        <v>10</v>
      </c>
      <c r="G1356" s="1">
        <v>43374</v>
      </c>
      <c r="H1356">
        <v>24</v>
      </c>
      <c r="I1356">
        <v>25.190476189999998</v>
      </c>
      <c r="J1356">
        <v>604.57142859999999</v>
      </c>
      <c r="K1356">
        <v>0.85551465900000001</v>
      </c>
      <c r="L1356">
        <v>20.532351819999999</v>
      </c>
      <c r="M1356">
        <v>5</v>
      </c>
      <c r="N1356">
        <v>5.0139079100000004</v>
      </c>
      <c r="O1356">
        <v>7.2105285099999996</v>
      </c>
      <c r="P1356">
        <v>0.48057774199999997</v>
      </c>
      <c r="Q1356">
        <v>40.4</v>
      </c>
    </row>
    <row r="1357" spans="1:17" x14ac:dyDescent="0.35">
      <c r="A1357" t="s">
        <v>107</v>
      </c>
      <c r="B1357" t="s">
        <v>167</v>
      </c>
      <c r="C1357" t="s">
        <v>154</v>
      </c>
      <c r="D1357" t="s">
        <v>23</v>
      </c>
      <c r="E1357">
        <v>2018</v>
      </c>
      <c r="F1357">
        <v>11</v>
      </c>
      <c r="G1357" s="1">
        <v>43405</v>
      </c>
      <c r="H1357">
        <v>24</v>
      </c>
      <c r="I1357">
        <v>23.35</v>
      </c>
      <c r="J1357">
        <v>560.4</v>
      </c>
      <c r="K1357">
        <v>0.79300872</v>
      </c>
      <c r="L1357">
        <v>19.032209290000001</v>
      </c>
      <c r="M1357">
        <v>0</v>
      </c>
      <c r="N1357">
        <v>3.524246422</v>
      </c>
      <c r="O1357">
        <v>9.474126042</v>
      </c>
      <c r="P1357">
        <v>0.40085560799999997</v>
      </c>
      <c r="Q1357">
        <v>46.2</v>
      </c>
    </row>
    <row r="1358" spans="1:17" x14ac:dyDescent="0.35">
      <c r="A1358" t="s">
        <v>107</v>
      </c>
      <c r="B1358" t="s">
        <v>167</v>
      </c>
      <c r="C1358" t="s">
        <v>154</v>
      </c>
      <c r="D1358" t="s">
        <v>23</v>
      </c>
      <c r="E1358">
        <v>2018</v>
      </c>
      <c r="F1358">
        <v>12</v>
      </c>
      <c r="G1358" s="1">
        <v>43435</v>
      </c>
      <c r="H1358">
        <v>24</v>
      </c>
      <c r="I1358">
        <v>28.1</v>
      </c>
      <c r="J1358">
        <v>674.4</v>
      </c>
      <c r="K1358">
        <v>0.95432741099999996</v>
      </c>
      <c r="L1358">
        <v>22.903857859999999</v>
      </c>
      <c r="M1358">
        <v>0</v>
      </c>
      <c r="N1358">
        <v>1.641674847</v>
      </c>
      <c r="O1358">
        <v>6.0754065160000001</v>
      </c>
      <c r="P1358">
        <v>0.523813062</v>
      </c>
      <c r="Q1358">
        <v>42.4</v>
      </c>
    </row>
    <row r="1359" spans="1:17" x14ac:dyDescent="0.35">
      <c r="A1359" t="s">
        <v>107</v>
      </c>
      <c r="B1359" t="s">
        <v>167</v>
      </c>
      <c r="C1359" t="s">
        <v>154</v>
      </c>
      <c r="D1359" t="s">
        <v>23</v>
      </c>
      <c r="E1359">
        <v>2019</v>
      </c>
      <c r="F1359">
        <v>1</v>
      </c>
      <c r="G1359" s="1">
        <v>43466</v>
      </c>
      <c r="H1359">
        <v>24</v>
      </c>
      <c r="I1359">
        <v>32.571428570000002</v>
      </c>
      <c r="J1359">
        <v>781.7142857</v>
      </c>
      <c r="K1359">
        <v>1.106185306</v>
      </c>
      <c r="L1359">
        <v>26.548447339999999</v>
      </c>
      <c r="M1359">
        <v>0</v>
      </c>
    </row>
    <row r="1360" spans="1:17" x14ac:dyDescent="0.35">
      <c r="A1360" t="s">
        <v>107</v>
      </c>
      <c r="B1360" t="s">
        <v>167</v>
      </c>
      <c r="C1360" t="s">
        <v>154</v>
      </c>
      <c r="D1360" t="s">
        <v>23</v>
      </c>
      <c r="E1360">
        <v>2019</v>
      </c>
      <c r="F1360">
        <v>2</v>
      </c>
      <c r="G1360" s="1">
        <v>43497</v>
      </c>
      <c r="H1360">
        <v>24</v>
      </c>
      <c r="I1360">
        <v>36.631578949999998</v>
      </c>
      <c r="J1360">
        <v>879.15789470000004</v>
      </c>
      <c r="K1360">
        <v>1.2440754409999999</v>
      </c>
      <c r="L1360">
        <v>29.85781059</v>
      </c>
      <c r="M1360">
        <v>0</v>
      </c>
      <c r="N1360">
        <v>1.30063818</v>
      </c>
      <c r="O1360">
        <v>9.3331725550000009</v>
      </c>
      <c r="P1360">
        <v>0.57665450299999998</v>
      </c>
    </row>
    <row r="1361" spans="1:17" x14ac:dyDescent="0.35">
      <c r="A1361" t="s">
        <v>107</v>
      </c>
      <c r="B1361" t="s">
        <v>167</v>
      </c>
      <c r="C1361" t="s">
        <v>154</v>
      </c>
      <c r="D1361" t="s">
        <v>23</v>
      </c>
      <c r="E1361">
        <v>2019</v>
      </c>
      <c r="F1361">
        <v>3</v>
      </c>
      <c r="G1361" s="1">
        <v>43525</v>
      </c>
      <c r="H1361">
        <v>24</v>
      </c>
      <c r="I1361">
        <v>29.18181818</v>
      </c>
      <c r="J1361">
        <v>700.36363640000002</v>
      </c>
      <c r="K1361">
        <v>0.99106793599999998</v>
      </c>
      <c r="L1361">
        <v>23.78563046</v>
      </c>
      <c r="M1361">
        <v>5</v>
      </c>
      <c r="N1361">
        <v>2.521023536</v>
      </c>
      <c r="O1361">
        <v>8.4918177799999999</v>
      </c>
      <c r="P1361">
        <v>0.38703813999999997</v>
      </c>
      <c r="Q1361">
        <v>33.6</v>
      </c>
    </row>
    <row r="1362" spans="1:17" x14ac:dyDescent="0.35">
      <c r="A1362" t="s">
        <v>107</v>
      </c>
      <c r="B1362" t="s">
        <v>168</v>
      </c>
      <c r="C1362" t="s">
        <v>154</v>
      </c>
      <c r="D1362" t="s">
        <v>23</v>
      </c>
      <c r="E1362">
        <v>2017</v>
      </c>
      <c r="F1362">
        <v>4</v>
      </c>
      <c r="G1362" s="1">
        <v>42826</v>
      </c>
      <c r="H1362">
        <v>24</v>
      </c>
      <c r="I1362">
        <v>34.529411760000002</v>
      </c>
      <c r="J1362">
        <v>828.70588239999995</v>
      </c>
      <c r="K1362">
        <v>1.098793498</v>
      </c>
      <c r="L1362">
        <v>26.37104394</v>
      </c>
      <c r="M1362">
        <v>90</v>
      </c>
    </row>
    <row r="1363" spans="1:17" x14ac:dyDescent="0.35">
      <c r="A1363" t="s">
        <v>107</v>
      </c>
      <c r="B1363" t="s">
        <v>168</v>
      </c>
      <c r="C1363" t="s">
        <v>154</v>
      </c>
      <c r="D1363" t="s">
        <v>23</v>
      </c>
      <c r="E1363">
        <v>2017</v>
      </c>
      <c r="F1363">
        <v>5</v>
      </c>
      <c r="G1363" s="1">
        <v>42856</v>
      </c>
      <c r="H1363">
        <v>24</v>
      </c>
      <c r="I1363">
        <v>35.952380949999998</v>
      </c>
      <c r="J1363">
        <v>862.85714289999999</v>
      </c>
      <c r="K1363">
        <v>1.144075164</v>
      </c>
      <c r="L1363">
        <v>27.457803930000001</v>
      </c>
      <c r="M1363">
        <v>75</v>
      </c>
    </row>
    <row r="1364" spans="1:17" x14ac:dyDescent="0.35">
      <c r="A1364" t="s">
        <v>107</v>
      </c>
      <c r="B1364" t="s">
        <v>168</v>
      </c>
      <c r="C1364" t="s">
        <v>154</v>
      </c>
      <c r="D1364" t="s">
        <v>23</v>
      </c>
      <c r="E1364">
        <v>2017</v>
      </c>
      <c r="F1364">
        <v>6</v>
      </c>
      <c r="G1364" s="1">
        <v>42887</v>
      </c>
      <c r="H1364">
        <v>24</v>
      </c>
      <c r="I1364">
        <v>37.631578949999998</v>
      </c>
      <c r="J1364">
        <v>903.15789470000004</v>
      </c>
      <c r="K1364">
        <v>1.1975105319999999</v>
      </c>
      <c r="L1364">
        <v>28.740252770000001</v>
      </c>
      <c r="M1364">
        <v>5</v>
      </c>
      <c r="N1364">
        <v>3.4101215310000002</v>
      </c>
      <c r="O1364">
        <v>18.51515702</v>
      </c>
      <c r="P1364">
        <v>0.712927757</v>
      </c>
    </row>
    <row r="1365" spans="1:17" x14ac:dyDescent="0.35">
      <c r="A1365" t="s">
        <v>107</v>
      </c>
      <c r="B1365" t="s">
        <v>168</v>
      </c>
      <c r="C1365" t="s">
        <v>154</v>
      </c>
      <c r="D1365" t="s">
        <v>23</v>
      </c>
      <c r="E1365">
        <v>2017</v>
      </c>
      <c r="F1365">
        <v>7</v>
      </c>
      <c r="G1365" s="1">
        <v>42917</v>
      </c>
      <c r="H1365">
        <v>24</v>
      </c>
      <c r="I1365">
        <v>33.444444439999998</v>
      </c>
      <c r="J1365">
        <v>802.66666669999995</v>
      </c>
      <c r="K1365">
        <v>1.064267713</v>
      </c>
      <c r="L1365">
        <v>25.54242511</v>
      </c>
      <c r="M1365">
        <v>30</v>
      </c>
    </row>
    <row r="1366" spans="1:17" x14ac:dyDescent="0.35">
      <c r="A1366" t="s">
        <v>107</v>
      </c>
      <c r="B1366" t="s">
        <v>168</v>
      </c>
      <c r="C1366" t="s">
        <v>154</v>
      </c>
      <c r="D1366" t="s">
        <v>23</v>
      </c>
      <c r="E1366">
        <v>2017</v>
      </c>
      <c r="F1366">
        <v>8</v>
      </c>
      <c r="G1366" s="1">
        <v>42948</v>
      </c>
      <c r="H1366">
        <v>24</v>
      </c>
      <c r="I1366">
        <v>18.88</v>
      </c>
      <c r="J1366">
        <v>453.12</v>
      </c>
      <c r="K1366">
        <v>0.600798571</v>
      </c>
      <c r="L1366">
        <v>14.419165700000001</v>
      </c>
      <c r="M1366">
        <v>25</v>
      </c>
      <c r="N1366">
        <v>4.5648678089999999</v>
      </c>
      <c r="O1366">
        <v>28.740104200000001</v>
      </c>
      <c r="P1366">
        <v>0.83013009100000001</v>
      </c>
      <c r="Q1366">
        <v>35.619999999999997</v>
      </c>
    </row>
    <row r="1367" spans="1:17" x14ac:dyDescent="0.35">
      <c r="A1367" t="s">
        <v>107</v>
      </c>
      <c r="B1367" t="s">
        <v>168</v>
      </c>
      <c r="C1367" t="s">
        <v>154</v>
      </c>
      <c r="D1367" t="s">
        <v>23</v>
      </c>
      <c r="E1367">
        <v>2017</v>
      </c>
      <c r="F1367">
        <v>9</v>
      </c>
      <c r="G1367" s="1">
        <v>42979</v>
      </c>
      <c r="H1367">
        <v>24</v>
      </c>
      <c r="I1367">
        <v>20.315789469999999</v>
      </c>
      <c r="J1367">
        <v>487.5789474</v>
      </c>
      <c r="K1367">
        <v>0.64648820299999998</v>
      </c>
      <c r="L1367">
        <v>15.515716879999999</v>
      </c>
      <c r="M1367">
        <v>15</v>
      </c>
      <c r="N1367">
        <v>4.0334197639999996</v>
      </c>
      <c r="O1367">
        <v>40.47031071</v>
      </c>
      <c r="P1367">
        <v>1.027552797</v>
      </c>
      <c r="Q1367">
        <v>39.097516659999997</v>
      </c>
    </row>
    <row r="1368" spans="1:17" x14ac:dyDescent="0.35">
      <c r="A1368" t="s">
        <v>107</v>
      </c>
      <c r="B1368" t="s">
        <v>168</v>
      </c>
      <c r="C1368" t="s">
        <v>154</v>
      </c>
      <c r="D1368" t="s">
        <v>23</v>
      </c>
      <c r="E1368">
        <v>2017</v>
      </c>
      <c r="F1368">
        <v>10</v>
      </c>
      <c r="G1368" s="1">
        <v>43009</v>
      </c>
      <c r="H1368">
        <v>24</v>
      </c>
      <c r="I1368">
        <v>18.52380952</v>
      </c>
      <c r="J1368">
        <v>444.57142859999999</v>
      </c>
      <c r="K1368">
        <v>0.58946389200000004</v>
      </c>
      <c r="L1368">
        <v>14.147133419999999</v>
      </c>
      <c r="M1368">
        <v>15</v>
      </c>
      <c r="N1368">
        <v>2.422000835</v>
      </c>
      <c r="O1368">
        <v>23.859515170000002</v>
      </c>
      <c r="P1368">
        <v>0.858260947</v>
      </c>
      <c r="Q1368">
        <v>39.4</v>
      </c>
    </row>
    <row r="1369" spans="1:17" x14ac:dyDescent="0.35">
      <c r="A1369" t="s">
        <v>107</v>
      </c>
      <c r="B1369" t="s">
        <v>168</v>
      </c>
      <c r="C1369" t="s">
        <v>154</v>
      </c>
      <c r="D1369" t="s">
        <v>23</v>
      </c>
      <c r="E1369">
        <v>2017</v>
      </c>
      <c r="F1369">
        <v>11</v>
      </c>
      <c r="G1369" s="1">
        <v>43040</v>
      </c>
      <c r="H1369">
        <v>24</v>
      </c>
      <c r="I1369">
        <v>30.38888889</v>
      </c>
      <c r="J1369">
        <v>729.33333330000005</v>
      </c>
      <c r="K1369">
        <v>0.96703395199999997</v>
      </c>
      <c r="L1369">
        <v>23.208814839999999</v>
      </c>
      <c r="M1369">
        <v>15</v>
      </c>
      <c r="N1369">
        <v>3.4465354389999998</v>
      </c>
      <c r="O1369">
        <v>18.13177361</v>
      </c>
      <c r="P1369">
        <v>0.93860468900000005</v>
      </c>
      <c r="Q1369">
        <v>43.6</v>
      </c>
    </row>
    <row r="1370" spans="1:17" x14ac:dyDescent="0.35">
      <c r="A1370" t="s">
        <v>107</v>
      </c>
      <c r="B1370" t="s">
        <v>168</v>
      </c>
      <c r="C1370" t="s">
        <v>154</v>
      </c>
      <c r="D1370" t="s">
        <v>23</v>
      </c>
      <c r="E1370">
        <v>2017</v>
      </c>
      <c r="F1370">
        <v>12</v>
      </c>
      <c r="G1370" s="1">
        <v>43070</v>
      </c>
      <c r="H1370">
        <v>24</v>
      </c>
      <c r="I1370">
        <v>46.41176471</v>
      </c>
      <c r="J1370">
        <v>1113.882353</v>
      </c>
      <c r="K1370">
        <v>1.4769132359999999</v>
      </c>
      <c r="L1370">
        <v>35.44591767</v>
      </c>
      <c r="M1370">
        <v>20</v>
      </c>
      <c r="N1370">
        <v>3.784431138</v>
      </c>
      <c r="O1370">
        <v>13.75955525</v>
      </c>
      <c r="P1370">
        <v>0.98359026999999999</v>
      </c>
      <c r="Q1370">
        <v>38</v>
      </c>
    </row>
    <row r="1371" spans="1:17" x14ac:dyDescent="0.35">
      <c r="A1371" t="s">
        <v>107</v>
      </c>
      <c r="B1371" t="s">
        <v>168</v>
      </c>
      <c r="C1371" t="s">
        <v>154</v>
      </c>
      <c r="D1371" t="s">
        <v>23</v>
      </c>
      <c r="E1371">
        <v>2018</v>
      </c>
      <c r="F1371">
        <v>1</v>
      </c>
      <c r="G1371" s="1">
        <v>43101</v>
      </c>
      <c r="H1371">
        <v>24</v>
      </c>
      <c r="I1371">
        <v>57</v>
      </c>
      <c r="J1371">
        <v>1368</v>
      </c>
      <c r="K1371">
        <v>1.8138516170000001</v>
      </c>
      <c r="L1371">
        <v>43.532438810000002</v>
      </c>
      <c r="M1371">
        <v>80</v>
      </c>
      <c r="N1371">
        <v>2.8213788989999999</v>
      </c>
      <c r="O1371">
        <v>26.999619719999998</v>
      </c>
      <c r="P1371">
        <v>0.97822535700000002</v>
      </c>
      <c r="Q1371">
        <v>45.6</v>
      </c>
    </row>
    <row r="1372" spans="1:17" x14ac:dyDescent="0.35">
      <c r="A1372" t="s">
        <v>107</v>
      </c>
      <c r="B1372" t="s">
        <v>168</v>
      </c>
      <c r="C1372" t="s">
        <v>154</v>
      </c>
      <c r="D1372" t="s">
        <v>23</v>
      </c>
      <c r="E1372">
        <v>2018</v>
      </c>
      <c r="F1372">
        <v>2</v>
      </c>
      <c r="G1372" s="1">
        <v>43132</v>
      </c>
      <c r="H1372">
        <v>24</v>
      </c>
      <c r="I1372">
        <v>38.125</v>
      </c>
      <c r="J1372">
        <v>915</v>
      </c>
      <c r="K1372">
        <v>1.213212156</v>
      </c>
      <c r="L1372">
        <v>29.11709175</v>
      </c>
      <c r="M1372">
        <v>40</v>
      </c>
      <c r="N1372">
        <v>3.8530246240000001</v>
      </c>
      <c r="O1372">
        <v>18.66471735</v>
      </c>
      <c r="P1372">
        <v>0.80547724499999995</v>
      </c>
      <c r="Q1372">
        <v>49.4</v>
      </c>
    </row>
    <row r="1373" spans="1:17" x14ac:dyDescent="0.35">
      <c r="A1373" t="s">
        <v>107</v>
      </c>
      <c r="B1373" t="s">
        <v>168</v>
      </c>
      <c r="C1373" t="s">
        <v>154</v>
      </c>
      <c r="D1373" t="s">
        <v>23</v>
      </c>
      <c r="E1373">
        <v>2018</v>
      </c>
      <c r="F1373">
        <v>3</v>
      </c>
      <c r="G1373" s="1">
        <v>43160</v>
      </c>
      <c r="H1373">
        <v>24</v>
      </c>
      <c r="I1373">
        <v>47.833333330000002</v>
      </c>
      <c r="J1373">
        <v>1148</v>
      </c>
      <c r="K1373">
        <v>1.522150334</v>
      </c>
      <c r="L1373">
        <v>36.531608009999999</v>
      </c>
      <c r="M1373">
        <v>35</v>
      </c>
      <c r="N1373">
        <v>4.4404200109999996</v>
      </c>
      <c r="O1373">
        <v>18.503401360000002</v>
      </c>
      <c r="P1373">
        <v>0.75797177199999999</v>
      </c>
      <c r="Q1373">
        <v>47.8</v>
      </c>
    </row>
    <row r="1374" spans="1:17" x14ac:dyDescent="0.35">
      <c r="A1374" t="s">
        <v>107</v>
      </c>
      <c r="B1374" t="s">
        <v>168</v>
      </c>
      <c r="C1374" t="s">
        <v>154</v>
      </c>
      <c r="D1374" t="s">
        <v>23</v>
      </c>
      <c r="E1374">
        <v>2018</v>
      </c>
      <c r="F1374">
        <v>4</v>
      </c>
      <c r="G1374" s="1">
        <v>43191</v>
      </c>
      <c r="H1374">
        <v>24</v>
      </c>
      <c r="I1374">
        <v>48.23809524</v>
      </c>
      <c r="J1374">
        <v>1157.7142859999999</v>
      </c>
      <c r="K1374">
        <v>1.5350306499999999</v>
      </c>
      <c r="L1374">
        <v>36.840735600000002</v>
      </c>
      <c r="M1374">
        <v>15</v>
      </c>
      <c r="N1374">
        <v>5.5400393750000001</v>
      </c>
      <c r="O1374">
        <v>17.611808490000001</v>
      </c>
      <c r="P1374">
        <v>0.52372665799999996</v>
      </c>
      <c r="Q1374">
        <v>46.8</v>
      </c>
    </row>
    <row r="1375" spans="1:17" x14ac:dyDescent="0.35">
      <c r="A1375" t="s">
        <v>107</v>
      </c>
      <c r="B1375" t="s">
        <v>168</v>
      </c>
      <c r="C1375" t="s">
        <v>154</v>
      </c>
      <c r="D1375" t="s">
        <v>23</v>
      </c>
      <c r="E1375">
        <v>2018</v>
      </c>
      <c r="F1375">
        <v>5</v>
      </c>
      <c r="G1375" s="1">
        <v>43221</v>
      </c>
      <c r="H1375">
        <v>24</v>
      </c>
      <c r="I1375">
        <v>32.409090910000003</v>
      </c>
      <c r="J1375">
        <v>777.81818180000005</v>
      </c>
      <c r="K1375">
        <v>1.0313207360000001</v>
      </c>
      <c r="L1375">
        <v>24.751697669999999</v>
      </c>
      <c r="M1375">
        <v>10</v>
      </c>
      <c r="N1375">
        <v>8.6198528410000002</v>
      </c>
      <c r="O1375">
        <v>12.520549750000001</v>
      </c>
      <c r="P1375">
        <v>0.43069468700000002</v>
      </c>
      <c r="Q1375">
        <v>40.6</v>
      </c>
    </row>
    <row r="1376" spans="1:17" x14ac:dyDescent="0.35">
      <c r="A1376" t="s">
        <v>107</v>
      </c>
      <c r="B1376" t="s">
        <v>168</v>
      </c>
      <c r="C1376" t="s">
        <v>154</v>
      </c>
      <c r="D1376" t="s">
        <v>23</v>
      </c>
      <c r="E1376">
        <v>2018</v>
      </c>
      <c r="F1376">
        <v>6</v>
      </c>
      <c r="G1376" s="1">
        <v>43252</v>
      </c>
      <c r="H1376">
        <v>24</v>
      </c>
      <c r="I1376">
        <v>24.533333330000001</v>
      </c>
      <c r="J1376">
        <v>588.79999999999995</v>
      </c>
      <c r="K1376">
        <v>0.78069870799999996</v>
      </c>
      <c r="L1376">
        <v>18.736768990000002</v>
      </c>
      <c r="M1376">
        <v>25</v>
      </c>
      <c r="N1376">
        <v>10.01223718</v>
      </c>
      <c r="O1376">
        <v>11.22685953</v>
      </c>
      <c r="P1376">
        <v>0.43558970000000002</v>
      </c>
      <c r="Q1376">
        <v>41.2</v>
      </c>
    </row>
    <row r="1377" spans="1:17" x14ac:dyDescent="0.35">
      <c r="A1377" t="s">
        <v>107</v>
      </c>
      <c r="B1377" t="s">
        <v>168</v>
      </c>
      <c r="C1377" t="s">
        <v>154</v>
      </c>
      <c r="D1377" t="s">
        <v>23</v>
      </c>
      <c r="E1377">
        <v>2018</v>
      </c>
      <c r="F1377">
        <v>7</v>
      </c>
      <c r="G1377" s="1">
        <v>43282</v>
      </c>
      <c r="H1377">
        <v>24</v>
      </c>
      <c r="I1377">
        <v>18.913043479999999</v>
      </c>
      <c r="J1377">
        <v>453.91304350000001</v>
      </c>
      <c r="K1377">
        <v>0.60185007899999998</v>
      </c>
      <c r="L1377">
        <v>14.44440189</v>
      </c>
      <c r="M1377">
        <v>10</v>
      </c>
      <c r="N1377">
        <v>11.80441817</v>
      </c>
      <c r="O1377">
        <v>7.8011472279999996</v>
      </c>
      <c r="P1377">
        <v>0.46450570499999999</v>
      </c>
      <c r="Q1377">
        <v>33.4</v>
      </c>
    </row>
    <row r="1378" spans="1:17" x14ac:dyDescent="0.35">
      <c r="A1378" t="s">
        <v>107</v>
      </c>
      <c r="B1378" t="s">
        <v>168</v>
      </c>
      <c r="C1378" t="s">
        <v>154</v>
      </c>
      <c r="D1378" t="s">
        <v>23</v>
      </c>
      <c r="E1378">
        <v>2018</v>
      </c>
      <c r="F1378">
        <v>8</v>
      </c>
      <c r="G1378" s="1">
        <v>43313</v>
      </c>
      <c r="H1378">
        <v>24</v>
      </c>
      <c r="I1378">
        <v>17</v>
      </c>
      <c r="J1378">
        <v>408</v>
      </c>
      <c r="K1378">
        <v>0.54097328899999997</v>
      </c>
      <c r="L1378">
        <v>12.98335894</v>
      </c>
      <c r="M1378">
        <v>5</v>
      </c>
      <c r="N1378">
        <v>5.4657253470000002</v>
      </c>
      <c r="O1378">
        <v>9.2135570910000002</v>
      </c>
      <c r="P1378">
        <v>0.41397261400000002</v>
      </c>
      <c r="Q1378">
        <v>38</v>
      </c>
    </row>
    <row r="1379" spans="1:17" x14ac:dyDescent="0.35">
      <c r="A1379" t="s">
        <v>107</v>
      </c>
      <c r="B1379" t="s">
        <v>168</v>
      </c>
      <c r="C1379" t="s">
        <v>154</v>
      </c>
      <c r="D1379" t="s">
        <v>23</v>
      </c>
      <c r="E1379">
        <v>2018</v>
      </c>
      <c r="F1379">
        <v>9</v>
      </c>
      <c r="G1379" s="1">
        <v>43344</v>
      </c>
      <c r="H1379">
        <v>24</v>
      </c>
      <c r="I1379">
        <v>20.85</v>
      </c>
      <c r="J1379">
        <v>500.4</v>
      </c>
      <c r="K1379">
        <v>0.66348782799999995</v>
      </c>
      <c r="L1379">
        <v>15.92370788</v>
      </c>
      <c r="M1379">
        <v>0</v>
      </c>
      <c r="N1379">
        <v>6.161755533</v>
      </c>
      <c r="O1379">
        <v>9.1224463569999994</v>
      </c>
      <c r="P1379">
        <v>0.54709271500000001</v>
      </c>
      <c r="Q1379">
        <v>47.8</v>
      </c>
    </row>
    <row r="1380" spans="1:17" x14ac:dyDescent="0.35">
      <c r="A1380" t="s">
        <v>107</v>
      </c>
      <c r="B1380" t="s">
        <v>168</v>
      </c>
      <c r="C1380" t="s">
        <v>154</v>
      </c>
      <c r="D1380" t="s">
        <v>23</v>
      </c>
      <c r="E1380">
        <v>2018</v>
      </c>
      <c r="F1380">
        <v>10</v>
      </c>
      <c r="G1380" s="1">
        <v>43374</v>
      </c>
      <c r="H1380">
        <v>24</v>
      </c>
      <c r="I1380">
        <v>28.428571430000002</v>
      </c>
      <c r="J1380">
        <v>682.2857143</v>
      </c>
      <c r="K1380">
        <v>0.90465281200000003</v>
      </c>
      <c r="L1380">
        <v>21.711667479999999</v>
      </c>
      <c r="M1380">
        <v>5</v>
      </c>
      <c r="N1380">
        <v>4.3971996190000002</v>
      </c>
      <c r="O1380">
        <v>8.0502449219999992</v>
      </c>
      <c r="P1380">
        <v>0.52235094199999998</v>
      </c>
      <c r="Q1380">
        <v>44.3</v>
      </c>
    </row>
    <row r="1381" spans="1:17" x14ac:dyDescent="0.35">
      <c r="A1381" t="s">
        <v>107</v>
      </c>
      <c r="B1381" t="s">
        <v>168</v>
      </c>
      <c r="C1381" t="s">
        <v>154</v>
      </c>
      <c r="D1381" t="s">
        <v>23</v>
      </c>
      <c r="E1381">
        <v>2018</v>
      </c>
      <c r="F1381">
        <v>11</v>
      </c>
      <c r="G1381" s="1">
        <v>43405</v>
      </c>
      <c r="H1381">
        <v>24</v>
      </c>
      <c r="I1381">
        <v>24.9</v>
      </c>
      <c r="J1381">
        <v>597.6</v>
      </c>
      <c r="K1381">
        <v>0.79236675899999998</v>
      </c>
      <c r="L1381">
        <v>19.016802219999999</v>
      </c>
      <c r="M1381">
        <v>5</v>
      </c>
      <c r="N1381">
        <v>3.2879840919999999</v>
      </c>
      <c r="O1381">
        <v>9.7619475920000003</v>
      </c>
      <c r="P1381">
        <v>0.49180604</v>
      </c>
      <c r="Q1381">
        <v>45.2</v>
      </c>
    </row>
    <row r="1382" spans="1:17" x14ac:dyDescent="0.35">
      <c r="A1382" t="s">
        <v>107</v>
      </c>
      <c r="B1382" t="s">
        <v>168</v>
      </c>
      <c r="C1382" t="s">
        <v>154</v>
      </c>
      <c r="D1382" t="s">
        <v>23</v>
      </c>
      <c r="E1382">
        <v>2018</v>
      </c>
      <c r="F1382">
        <v>12</v>
      </c>
      <c r="G1382" s="1">
        <v>43435</v>
      </c>
      <c r="H1382">
        <v>24</v>
      </c>
      <c r="I1382">
        <v>30.5</v>
      </c>
      <c r="J1382">
        <v>732</v>
      </c>
      <c r="K1382">
        <v>0.97056972500000005</v>
      </c>
      <c r="L1382">
        <v>23.293673399999999</v>
      </c>
      <c r="M1382">
        <v>5</v>
      </c>
      <c r="N1382">
        <v>1.3878076020000001</v>
      </c>
      <c r="O1382">
        <v>8.7914706060000007</v>
      </c>
      <c r="P1382">
        <v>0.71141986800000001</v>
      </c>
      <c r="Q1382">
        <v>37.200000000000003</v>
      </c>
    </row>
    <row r="1383" spans="1:17" x14ac:dyDescent="0.35">
      <c r="A1383" t="s">
        <v>107</v>
      </c>
      <c r="B1383" t="s">
        <v>168</v>
      </c>
      <c r="C1383" t="s">
        <v>154</v>
      </c>
      <c r="D1383" t="s">
        <v>23</v>
      </c>
      <c r="E1383">
        <v>2019</v>
      </c>
      <c r="F1383">
        <v>1</v>
      </c>
      <c r="G1383" s="1">
        <v>43466</v>
      </c>
      <c r="H1383">
        <v>24</v>
      </c>
      <c r="I1383">
        <v>31.14285714</v>
      </c>
      <c r="J1383">
        <v>747.42857140000001</v>
      </c>
      <c r="K1383">
        <v>0.99102669799999998</v>
      </c>
      <c r="L1383">
        <v>23.784640750000001</v>
      </c>
      <c r="M1383">
        <v>0</v>
      </c>
    </row>
    <row r="1384" spans="1:17" x14ac:dyDescent="0.35">
      <c r="A1384" t="s">
        <v>107</v>
      </c>
      <c r="B1384" t="s">
        <v>168</v>
      </c>
      <c r="C1384" t="s">
        <v>154</v>
      </c>
      <c r="D1384" t="s">
        <v>23</v>
      </c>
      <c r="E1384">
        <v>2019</v>
      </c>
      <c r="F1384">
        <v>2</v>
      </c>
      <c r="G1384" s="1">
        <v>43497</v>
      </c>
      <c r="H1384">
        <v>24</v>
      </c>
      <c r="I1384">
        <v>33.368421050000002</v>
      </c>
      <c r="J1384">
        <v>800.84210529999996</v>
      </c>
      <c r="K1384">
        <v>1.0618485</v>
      </c>
      <c r="L1384">
        <v>25.484363999999999</v>
      </c>
      <c r="M1384">
        <v>0</v>
      </c>
      <c r="N1384">
        <v>1.3353218650000001</v>
      </c>
      <c r="O1384">
        <v>8.4890871820000005</v>
      </c>
      <c r="P1384">
        <v>0.53761018800000004</v>
      </c>
    </row>
    <row r="1385" spans="1:17" x14ac:dyDescent="0.35">
      <c r="A1385" t="s">
        <v>107</v>
      </c>
      <c r="B1385" t="s">
        <v>168</v>
      </c>
      <c r="C1385" t="s">
        <v>154</v>
      </c>
      <c r="D1385" t="s">
        <v>23</v>
      </c>
      <c r="E1385">
        <v>2019</v>
      </c>
      <c r="F1385">
        <v>3</v>
      </c>
      <c r="G1385" s="1">
        <v>43525</v>
      </c>
      <c r="H1385">
        <v>24</v>
      </c>
      <c r="I1385">
        <v>27.18181818</v>
      </c>
      <c r="J1385">
        <v>652.36363640000002</v>
      </c>
      <c r="K1385">
        <v>0.86497868200000005</v>
      </c>
      <c r="L1385">
        <v>20.759488359999999</v>
      </c>
      <c r="M1385">
        <v>0</v>
      </c>
      <c r="N1385">
        <v>2.286928493</v>
      </c>
      <c r="O1385">
        <v>9.1994692610000008</v>
      </c>
      <c r="P1385">
        <v>0.487323326</v>
      </c>
      <c r="Q1385">
        <v>54.8</v>
      </c>
    </row>
    <row r="1386" spans="1:17" x14ac:dyDescent="0.35">
      <c r="A1386" t="s">
        <v>107</v>
      </c>
      <c r="B1386" t="s">
        <v>169</v>
      </c>
      <c r="C1386" t="s">
        <v>170</v>
      </c>
      <c r="D1386" t="s">
        <v>23</v>
      </c>
      <c r="E1386">
        <v>2017</v>
      </c>
      <c r="F1386">
        <v>4</v>
      </c>
      <c r="G1386" s="1">
        <v>42826</v>
      </c>
      <c r="H1386">
        <v>24</v>
      </c>
      <c r="I1386">
        <v>17.38888889</v>
      </c>
      <c r="J1386">
        <v>417.33333329999999</v>
      </c>
      <c r="K1386">
        <v>0.52355280699999995</v>
      </c>
      <c r="L1386">
        <v>12.565267370000001</v>
      </c>
      <c r="M1386">
        <v>10</v>
      </c>
    </row>
    <row r="1387" spans="1:17" x14ac:dyDescent="0.35">
      <c r="A1387" t="s">
        <v>107</v>
      </c>
      <c r="B1387" t="s">
        <v>169</v>
      </c>
      <c r="C1387" t="s">
        <v>170</v>
      </c>
      <c r="D1387" t="s">
        <v>23</v>
      </c>
      <c r="E1387">
        <v>2017</v>
      </c>
      <c r="F1387">
        <v>5</v>
      </c>
      <c r="G1387" s="1">
        <v>42856</v>
      </c>
      <c r="H1387">
        <v>24</v>
      </c>
      <c r="I1387">
        <v>27</v>
      </c>
      <c r="J1387">
        <v>648</v>
      </c>
      <c r="K1387">
        <v>0.81292863999999998</v>
      </c>
      <c r="L1387">
        <v>19.510287349999999</v>
      </c>
      <c r="M1387">
        <v>15</v>
      </c>
    </row>
    <row r="1388" spans="1:17" x14ac:dyDescent="0.35">
      <c r="A1388" t="s">
        <v>107</v>
      </c>
      <c r="B1388" t="s">
        <v>169</v>
      </c>
      <c r="C1388" t="s">
        <v>170</v>
      </c>
      <c r="D1388" t="s">
        <v>23</v>
      </c>
      <c r="E1388">
        <v>2017</v>
      </c>
      <c r="F1388">
        <v>6</v>
      </c>
      <c r="G1388" s="1">
        <v>42887</v>
      </c>
      <c r="H1388">
        <v>24</v>
      </c>
      <c r="I1388">
        <v>36.947368419999997</v>
      </c>
      <c r="J1388">
        <v>886.73684209999999</v>
      </c>
      <c r="K1388">
        <v>1.1124286649999999</v>
      </c>
      <c r="L1388">
        <v>26.698287959999998</v>
      </c>
      <c r="M1388">
        <v>20</v>
      </c>
      <c r="N1388">
        <v>3.7366225289999999</v>
      </c>
      <c r="O1388">
        <v>33.036848790000001</v>
      </c>
      <c r="P1388">
        <v>1.031368821</v>
      </c>
    </row>
    <row r="1389" spans="1:17" x14ac:dyDescent="0.35">
      <c r="A1389" t="s">
        <v>107</v>
      </c>
      <c r="B1389" t="s">
        <v>169</v>
      </c>
      <c r="C1389" t="s">
        <v>170</v>
      </c>
      <c r="D1389" t="s">
        <v>23</v>
      </c>
      <c r="E1389">
        <v>2017</v>
      </c>
      <c r="F1389">
        <v>7</v>
      </c>
      <c r="G1389" s="1">
        <v>42917</v>
      </c>
      <c r="H1389">
        <v>24</v>
      </c>
      <c r="I1389">
        <v>31.23809524</v>
      </c>
      <c r="J1389">
        <v>749.7142857</v>
      </c>
      <c r="K1389">
        <v>0.94053119500000004</v>
      </c>
      <c r="L1389">
        <v>22.57274868</v>
      </c>
      <c r="M1389">
        <v>20</v>
      </c>
    </row>
    <row r="1390" spans="1:17" x14ac:dyDescent="0.35">
      <c r="A1390" t="s">
        <v>107</v>
      </c>
      <c r="B1390" t="s">
        <v>169</v>
      </c>
      <c r="C1390" t="s">
        <v>170</v>
      </c>
      <c r="D1390" t="s">
        <v>23</v>
      </c>
      <c r="E1390">
        <v>2017</v>
      </c>
      <c r="F1390">
        <v>8</v>
      </c>
      <c r="G1390" s="1">
        <v>42948</v>
      </c>
      <c r="H1390">
        <v>24</v>
      </c>
      <c r="I1390">
        <v>17.166666670000001</v>
      </c>
      <c r="J1390">
        <v>412</v>
      </c>
      <c r="K1390">
        <v>0.51686203600000002</v>
      </c>
      <c r="L1390">
        <v>12.404688869999999</v>
      </c>
      <c r="M1390">
        <v>30</v>
      </c>
      <c r="N1390">
        <v>2.3861808999999998</v>
      </c>
      <c r="O1390">
        <v>23.2424386</v>
      </c>
      <c r="P1390">
        <v>0.72245107500000005</v>
      </c>
      <c r="Q1390">
        <v>32.18</v>
      </c>
    </row>
    <row r="1391" spans="1:17" x14ac:dyDescent="0.35">
      <c r="A1391" t="s">
        <v>107</v>
      </c>
      <c r="B1391" t="s">
        <v>169</v>
      </c>
      <c r="C1391" t="s">
        <v>170</v>
      </c>
      <c r="D1391" t="s">
        <v>23</v>
      </c>
      <c r="E1391">
        <v>2017</v>
      </c>
      <c r="F1391">
        <v>9</v>
      </c>
      <c r="G1391" s="1">
        <v>42979</v>
      </c>
      <c r="H1391">
        <v>24</v>
      </c>
      <c r="I1391">
        <v>20</v>
      </c>
      <c r="J1391">
        <v>480</v>
      </c>
      <c r="K1391">
        <v>0.60216936300000001</v>
      </c>
      <c r="L1391">
        <v>14.45206471</v>
      </c>
      <c r="M1391">
        <v>5</v>
      </c>
      <c r="N1391">
        <v>5.070584846</v>
      </c>
      <c r="O1391">
        <v>35.623456560000001</v>
      </c>
      <c r="P1391">
        <v>0.948073575</v>
      </c>
      <c r="Q1391">
        <v>24.86</v>
      </c>
    </row>
    <row r="1392" spans="1:17" x14ac:dyDescent="0.35">
      <c r="A1392" t="s">
        <v>107</v>
      </c>
      <c r="B1392" t="s">
        <v>169</v>
      </c>
      <c r="C1392" t="s">
        <v>170</v>
      </c>
      <c r="D1392" t="s">
        <v>23</v>
      </c>
      <c r="E1392">
        <v>2017</v>
      </c>
      <c r="F1392">
        <v>10</v>
      </c>
      <c r="G1392" s="1">
        <v>43009</v>
      </c>
      <c r="H1392">
        <v>24</v>
      </c>
      <c r="I1392">
        <v>15.31818182</v>
      </c>
      <c r="J1392">
        <v>367.63636359999998</v>
      </c>
      <c r="K1392">
        <v>0.46120698900000001</v>
      </c>
      <c r="L1392">
        <v>11.06896774</v>
      </c>
      <c r="M1392">
        <v>75</v>
      </c>
      <c r="N1392">
        <v>1.825448905</v>
      </c>
      <c r="O1392">
        <v>21.42584463</v>
      </c>
      <c r="P1392">
        <v>0.60923186399999996</v>
      </c>
      <c r="Q1392">
        <v>38.6</v>
      </c>
    </row>
    <row r="1393" spans="1:17" x14ac:dyDescent="0.35">
      <c r="A1393" t="s">
        <v>107</v>
      </c>
      <c r="B1393" t="s">
        <v>169</v>
      </c>
      <c r="C1393" t="s">
        <v>170</v>
      </c>
      <c r="D1393" t="s">
        <v>23</v>
      </c>
      <c r="E1393">
        <v>2017</v>
      </c>
      <c r="F1393">
        <v>11</v>
      </c>
      <c r="G1393" s="1">
        <v>43040</v>
      </c>
      <c r="H1393">
        <v>24</v>
      </c>
      <c r="I1393">
        <v>28.11111111</v>
      </c>
      <c r="J1393">
        <v>674.66666669999995</v>
      </c>
      <c r="K1393">
        <v>0.84638249300000001</v>
      </c>
      <c r="L1393">
        <v>20.31317984</v>
      </c>
      <c r="M1393">
        <v>10</v>
      </c>
      <c r="N1393">
        <v>5.8115221000000004</v>
      </c>
      <c r="O1393">
        <v>22.432478929999998</v>
      </c>
      <c r="P1393">
        <v>0.60812915599999995</v>
      </c>
      <c r="Q1393">
        <v>35.747663549999999</v>
      </c>
    </row>
    <row r="1394" spans="1:17" x14ac:dyDescent="0.35">
      <c r="A1394" t="s">
        <v>107</v>
      </c>
      <c r="B1394" t="s">
        <v>169</v>
      </c>
      <c r="C1394" t="s">
        <v>170</v>
      </c>
      <c r="D1394" t="s">
        <v>23</v>
      </c>
      <c r="E1394">
        <v>2017</v>
      </c>
      <c r="F1394">
        <v>12</v>
      </c>
      <c r="G1394" s="1">
        <v>43070</v>
      </c>
      <c r="H1394">
        <v>24</v>
      </c>
      <c r="I1394">
        <v>33.058823529999998</v>
      </c>
      <c r="J1394">
        <v>793.41176470000005</v>
      </c>
      <c r="K1394">
        <v>0.99535053500000004</v>
      </c>
      <c r="L1394">
        <v>23.888412840000001</v>
      </c>
      <c r="M1394">
        <v>15</v>
      </c>
      <c r="N1394">
        <v>3.0419161680000002</v>
      </c>
      <c r="O1394">
        <v>23.697011809999999</v>
      </c>
      <c r="P1394">
        <v>1.005116656</v>
      </c>
    </row>
    <row r="1395" spans="1:17" x14ac:dyDescent="0.35">
      <c r="A1395" t="s">
        <v>107</v>
      </c>
      <c r="B1395" t="s">
        <v>169</v>
      </c>
      <c r="C1395" t="s">
        <v>170</v>
      </c>
      <c r="D1395" t="s">
        <v>23</v>
      </c>
      <c r="E1395">
        <v>2018</v>
      </c>
      <c r="F1395">
        <v>1</v>
      </c>
      <c r="G1395" s="1">
        <v>43101</v>
      </c>
      <c r="H1395">
        <v>24</v>
      </c>
      <c r="I1395">
        <v>47.625</v>
      </c>
      <c r="J1395">
        <v>1143</v>
      </c>
      <c r="K1395">
        <v>1.4339157950000001</v>
      </c>
      <c r="L1395">
        <v>34.413979079999997</v>
      </c>
      <c r="M1395">
        <v>20</v>
      </c>
      <c r="N1395">
        <v>4.4307570040000002</v>
      </c>
      <c r="O1395">
        <v>34.427684120000002</v>
      </c>
      <c r="P1395">
        <v>0.97053792800000005</v>
      </c>
      <c r="Q1395">
        <v>49</v>
      </c>
    </row>
    <row r="1396" spans="1:17" x14ac:dyDescent="0.35">
      <c r="A1396" t="s">
        <v>107</v>
      </c>
      <c r="B1396" t="s">
        <v>169</v>
      </c>
      <c r="C1396" t="s">
        <v>170</v>
      </c>
      <c r="D1396" t="s">
        <v>23</v>
      </c>
      <c r="E1396">
        <v>2018</v>
      </c>
      <c r="F1396">
        <v>2</v>
      </c>
      <c r="G1396" s="1">
        <v>43132</v>
      </c>
      <c r="H1396">
        <v>24</v>
      </c>
      <c r="I1396">
        <v>38.200000000000003</v>
      </c>
      <c r="J1396">
        <v>916.8</v>
      </c>
      <c r="K1396">
        <v>1.1501434829999999</v>
      </c>
      <c r="L1396">
        <v>27.603443590000001</v>
      </c>
      <c r="M1396">
        <v>40</v>
      </c>
      <c r="N1396">
        <v>5.0439595080000004</v>
      </c>
      <c r="O1396">
        <v>25.219298250000001</v>
      </c>
      <c r="P1396">
        <v>0.69516188300000004</v>
      </c>
      <c r="Q1396">
        <v>49</v>
      </c>
    </row>
    <row r="1397" spans="1:17" x14ac:dyDescent="0.35">
      <c r="A1397" t="s">
        <v>107</v>
      </c>
      <c r="B1397" t="s">
        <v>169</v>
      </c>
      <c r="C1397" t="s">
        <v>170</v>
      </c>
      <c r="D1397" t="s">
        <v>23</v>
      </c>
      <c r="E1397">
        <v>2018</v>
      </c>
      <c r="F1397">
        <v>4</v>
      </c>
      <c r="G1397" s="1">
        <v>43191</v>
      </c>
      <c r="H1397">
        <v>24</v>
      </c>
      <c r="I1397">
        <v>40.380952379999997</v>
      </c>
      <c r="J1397">
        <v>969.14285710000001</v>
      </c>
      <c r="K1397">
        <v>1.2158086180000001</v>
      </c>
      <c r="L1397">
        <v>29.179406839999999</v>
      </c>
      <c r="M1397">
        <v>10</v>
      </c>
      <c r="N1397">
        <v>5.517146651</v>
      </c>
      <c r="O1397">
        <v>26.796189999999999</v>
      </c>
      <c r="P1397">
        <v>0.52205341000000005</v>
      </c>
      <c r="Q1397">
        <v>39.4</v>
      </c>
    </row>
    <row r="1398" spans="1:17" x14ac:dyDescent="0.35">
      <c r="A1398" t="s">
        <v>107</v>
      </c>
      <c r="B1398" t="s">
        <v>169</v>
      </c>
      <c r="C1398" t="s">
        <v>170</v>
      </c>
      <c r="D1398" t="s">
        <v>23</v>
      </c>
      <c r="E1398">
        <v>2018</v>
      </c>
      <c r="F1398">
        <v>10</v>
      </c>
      <c r="G1398" s="1">
        <v>43374</v>
      </c>
      <c r="H1398">
        <v>24</v>
      </c>
      <c r="I1398">
        <v>26.09090909</v>
      </c>
      <c r="J1398">
        <v>626.18181819999995</v>
      </c>
      <c r="K1398">
        <v>0.78555730499999998</v>
      </c>
      <c r="L1398">
        <v>18.853375320000001</v>
      </c>
      <c r="M1398">
        <v>0</v>
      </c>
      <c r="N1398">
        <v>10.97769473</v>
      </c>
      <c r="O1398">
        <v>18.251934299999999</v>
      </c>
      <c r="P1398">
        <v>0.52322118799999995</v>
      </c>
      <c r="Q1398">
        <v>41.6</v>
      </c>
    </row>
    <row r="1399" spans="1:17" x14ac:dyDescent="0.35">
      <c r="A1399" t="s">
        <v>107</v>
      </c>
      <c r="B1399" t="s">
        <v>169</v>
      </c>
      <c r="C1399" t="s">
        <v>170</v>
      </c>
      <c r="D1399" t="s">
        <v>23</v>
      </c>
      <c r="E1399">
        <v>2018</v>
      </c>
      <c r="F1399">
        <v>11</v>
      </c>
      <c r="G1399" s="1">
        <v>43405</v>
      </c>
      <c r="H1399">
        <v>24</v>
      </c>
      <c r="I1399">
        <v>25.05</v>
      </c>
      <c r="J1399">
        <v>601.20000000000005</v>
      </c>
      <c r="K1399">
        <v>0.75421712699999999</v>
      </c>
      <c r="L1399">
        <v>18.10121105</v>
      </c>
      <c r="M1399">
        <v>0</v>
      </c>
      <c r="N1399">
        <v>4.685869544</v>
      </c>
      <c r="O1399">
        <v>12.71211849</v>
      </c>
      <c r="P1399">
        <v>0.38569720200000002</v>
      </c>
      <c r="Q1399">
        <v>48.4</v>
      </c>
    </row>
    <row r="1400" spans="1:17" x14ac:dyDescent="0.35">
      <c r="A1400" t="s">
        <v>107</v>
      </c>
      <c r="B1400" t="s">
        <v>169</v>
      </c>
      <c r="C1400" t="s">
        <v>170</v>
      </c>
      <c r="D1400" t="s">
        <v>23</v>
      </c>
      <c r="E1400">
        <v>2018</v>
      </c>
      <c r="F1400">
        <v>12</v>
      </c>
      <c r="G1400" s="1">
        <v>43435</v>
      </c>
      <c r="H1400">
        <v>24</v>
      </c>
      <c r="I1400">
        <v>31.9</v>
      </c>
      <c r="J1400">
        <v>765.6</v>
      </c>
      <c r="K1400">
        <v>0.96046013399999997</v>
      </c>
      <c r="L1400">
        <v>23.05104321</v>
      </c>
      <c r="M1400">
        <v>5</v>
      </c>
      <c r="N1400">
        <v>5.0942693700000001</v>
      </c>
      <c r="O1400">
        <v>16.5584609</v>
      </c>
      <c r="P1400">
        <v>0.59254030800000002</v>
      </c>
      <c r="Q1400">
        <v>43.2</v>
      </c>
    </row>
    <row r="1401" spans="1:17" x14ac:dyDescent="0.35">
      <c r="A1401" t="s">
        <v>107</v>
      </c>
      <c r="B1401" t="s">
        <v>169</v>
      </c>
      <c r="C1401" t="s">
        <v>170</v>
      </c>
      <c r="D1401" t="s">
        <v>23</v>
      </c>
      <c r="E1401">
        <v>2019</v>
      </c>
      <c r="F1401">
        <v>1</v>
      </c>
      <c r="G1401" s="1">
        <v>43466</v>
      </c>
      <c r="H1401">
        <v>24</v>
      </c>
      <c r="I1401">
        <v>27.333333329999999</v>
      </c>
      <c r="J1401">
        <v>656</v>
      </c>
      <c r="K1401">
        <v>0.82296479600000005</v>
      </c>
      <c r="L1401">
        <v>19.751155099999998</v>
      </c>
      <c r="M1401">
        <v>0</v>
      </c>
    </row>
    <row r="1402" spans="1:17" x14ac:dyDescent="0.35">
      <c r="A1402" t="s">
        <v>107</v>
      </c>
      <c r="B1402" t="s">
        <v>169</v>
      </c>
      <c r="C1402" t="s">
        <v>170</v>
      </c>
      <c r="D1402" t="s">
        <v>23</v>
      </c>
      <c r="E1402">
        <v>2019</v>
      </c>
      <c r="F1402">
        <v>2</v>
      </c>
      <c r="G1402" s="1">
        <v>43497</v>
      </c>
      <c r="H1402">
        <v>24</v>
      </c>
      <c r="I1402">
        <v>26.421052629999998</v>
      </c>
      <c r="J1402">
        <v>634.10526319999997</v>
      </c>
      <c r="K1402">
        <v>0.79549742099999998</v>
      </c>
      <c r="L1402">
        <v>19.091938110000001</v>
      </c>
      <c r="M1402">
        <v>5</v>
      </c>
      <c r="N1402">
        <v>1.682158713</v>
      </c>
      <c r="O1402">
        <v>16.568190040000001</v>
      </c>
      <c r="P1402">
        <v>0.48805394099999999</v>
      </c>
    </row>
    <row r="1403" spans="1:17" x14ac:dyDescent="0.35">
      <c r="A1403" t="s">
        <v>107</v>
      </c>
      <c r="B1403" t="s">
        <v>169</v>
      </c>
      <c r="C1403" t="s">
        <v>170</v>
      </c>
      <c r="D1403" t="s">
        <v>23</v>
      </c>
      <c r="E1403">
        <v>2019</v>
      </c>
      <c r="F1403">
        <v>3</v>
      </c>
      <c r="G1403" s="1">
        <v>43525</v>
      </c>
      <c r="H1403">
        <v>24</v>
      </c>
      <c r="I1403">
        <v>32.18181818</v>
      </c>
      <c r="J1403">
        <v>772.36363640000002</v>
      </c>
      <c r="K1403">
        <v>0.96894524699999995</v>
      </c>
      <c r="L1403">
        <v>23.254685940000002</v>
      </c>
      <c r="M1403">
        <v>0</v>
      </c>
      <c r="N1403">
        <v>4.7539300960000004</v>
      </c>
      <c r="O1403">
        <v>14.65849498</v>
      </c>
      <c r="P1403">
        <v>0.49515810599999999</v>
      </c>
      <c r="Q1403">
        <v>43.6</v>
      </c>
    </row>
    <row r="1404" spans="1:17" x14ac:dyDescent="0.35">
      <c r="A1404" t="s">
        <v>107</v>
      </c>
      <c r="B1404" t="s">
        <v>171</v>
      </c>
      <c r="C1404" t="s">
        <v>170</v>
      </c>
      <c r="D1404" t="s">
        <v>23</v>
      </c>
      <c r="E1404">
        <v>2017</v>
      </c>
      <c r="F1404">
        <v>4</v>
      </c>
      <c r="G1404" s="1">
        <v>42826</v>
      </c>
      <c r="H1404">
        <v>24</v>
      </c>
      <c r="I1404">
        <v>15.05555556</v>
      </c>
      <c r="J1404">
        <v>361.33333329999999</v>
      </c>
      <c r="K1404">
        <v>0.481052759</v>
      </c>
      <c r="L1404">
        <v>11.5452662</v>
      </c>
      <c r="M1404">
        <v>5</v>
      </c>
    </row>
    <row r="1405" spans="1:17" x14ac:dyDescent="0.35">
      <c r="A1405" t="s">
        <v>107</v>
      </c>
      <c r="B1405" t="s">
        <v>171</v>
      </c>
      <c r="C1405" t="s">
        <v>170</v>
      </c>
      <c r="D1405" t="s">
        <v>23</v>
      </c>
      <c r="E1405">
        <v>2017</v>
      </c>
      <c r="F1405">
        <v>5</v>
      </c>
      <c r="G1405" s="1">
        <v>42856</v>
      </c>
      <c r="H1405">
        <v>24</v>
      </c>
      <c r="I1405">
        <v>19.9047619</v>
      </c>
      <c r="J1405">
        <v>477.7142857</v>
      </c>
      <c r="K1405">
        <v>0.63599384199999998</v>
      </c>
      <c r="L1405">
        <v>15.26385221</v>
      </c>
      <c r="M1405">
        <v>5</v>
      </c>
    </row>
    <row r="1406" spans="1:17" x14ac:dyDescent="0.35">
      <c r="A1406" t="s">
        <v>107</v>
      </c>
      <c r="B1406" t="s">
        <v>171</v>
      </c>
      <c r="C1406" t="s">
        <v>170</v>
      </c>
      <c r="D1406" t="s">
        <v>23</v>
      </c>
      <c r="E1406">
        <v>2017</v>
      </c>
      <c r="F1406">
        <v>6</v>
      </c>
      <c r="G1406" s="1">
        <v>42887</v>
      </c>
      <c r="H1406">
        <v>24</v>
      </c>
      <c r="I1406">
        <v>31.89473684</v>
      </c>
      <c r="J1406">
        <v>765.47368419999998</v>
      </c>
      <c r="K1406">
        <v>1.019095648</v>
      </c>
      <c r="L1406">
        <v>24.458295540000002</v>
      </c>
      <c r="M1406">
        <v>5</v>
      </c>
      <c r="N1406">
        <v>3.8635951390000001</v>
      </c>
      <c r="O1406">
        <v>39.22671991</v>
      </c>
      <c r="P1406">
        <v>1.037705957</v>
      </c>
    </row>
    <row r="1407" spans="1:17" x14ac:dyDescent="0.35">
      <c r="A1407" t="s">
        <v>107</v>
      </c>
      <c r="B1407" t="s">
        <v>171</v>
      </c>
      <c r="C1407" t="s">
        <v>170</v>
      </c>
      <c r="D1407" t="s">
        <v>23</v>
      </c>
      <c r="E1407">
        <v>2017</v>
      </c>
      <c r="F1407">
        <v>7</v>
      </c>
      <c r="G1407" s="1">
        <v>42917</v>
      </c>
      <c r="H1407">
        <v>24</v>
      </c>
      <c r="I1407">
        <v>25.38095238</v>
      </c>
      <c r="J1407">
        <v>609.14285710000001</v>
      </c>
      <c r="K1407">
        <v>0.81096822400000002</v>
      </c>
      <c r="L1407">
        <v>19.46323739</v>
      </c>
      <c r="M1407">
        <v>0</v>
      </c>
    </row>
    <row r="1408" spans="1:17" x14ac:dyDescent="0.35">
      <c r="A1408" t="s">
        <v>107</v>
      </c>
      <c r="B1408" t="s">
        <v>171</v>
      </c>
      <c r="C1408" t="s">
        <v>170</v>
      </c>
      <c r="D1408" t="s">
        <v>23</v>
      </c>
      <c r="E1408">
        <v>2017</v>
      </c>
      <c r="F1408">
        <v>8</v>
      </c>
      <c r="G1408" s="1">
        <v>42948</v>
      </c>
      <c r="H1408">
        <v>24</v>
      </c>
      <c r="I1408">
        <v>21.16</v>
      </c>
      <c r="J1408">
        <v>507.84</v>
      </c>
      <c r="K1408">
        <v>0.676101014</v>
      </c>
      <c r="L1408">
        <v>16.22642432</v>
      </c>
      <c r="M1408">
        <v>15</v>
      </c>
      <c r="N1408">
        <v>2.4380543979999998</v>
      </c>
      <c r="O1408">
        <v>18.793558430000001</v>
      </c>
      <c r="P1408">
        <v>0.59223459000000001</v>
      </c>
      <c r="Q1408">
        <v>33.58</v>
      </c>
    </row>
    <row r="1409" spans="1:17" x14ac:dyDescent="0.35">
      <c r="A1409" t="s">
        <v>107</v>
      </c>
      <c r="B1409" t="s">
        <v>171</v>
      </c>
      <c r="C1409" t="s">
        <v>170</v>
      </c>
      <c r="D1409" t="s">
        <v>23</v>
      </c>
      <c r="E1409">
        <v>2017</v>
      </c>
      <c r="F1409">
        <v>9</v>
      </c>
      <c r="G1409" s="1">
        <v>42979</v>
      </c>
      <c r="H1409">
        <v>24</v>
      </c>
      <c r="I1409">
        <v>16.21052632</v>
      </c>
      <c r="J1409">
        <v>389.05263159999998</v>
      </c>
      <c r="K1409">
        <v>0.51795620399999998</v>
      </c>
      <c r="L1409">
        <v>12.43094889</v>
      </c>
      <c r="M1409">
        <v>25</v>
      </c>
      <c r="N1409">
        <v>13.67041199</v>
      </c>
      <c r="O1409">
        <v>32.121926950000002</v>
      </c>
      <c r="P1409">
        <v>0.80425403100000004</v>
      </c>
      <c r="Q1409">
        <v>29.5</v>
      </c>
    </row>
    <row r="1410" spans="1:17" x14ac:dyDescent="0.35">
      <c r="A1410" t="s">
        <v>107</v>
      </c>
      <c r="B1410" t="s">
        <v>171</v>
      </c>
      <c r="C1410" t="s">
        <v>170</v>
      </c>
      <c r="D1410" t="s">
        <v>23</v>
      </c>
      <c r="E1410">
        <v>2017</v>
      </c>
      <c r="F1410">
        <v>10</v>
      </c>
      <c r="G1410" s="1">
        <v>43009</v>
      </c>
      <c r="H1410">
        <v>24</v>
      </c>
      <c r="I1410">
        <v>16.600000000000001</v>
      </c>
      <c r="J1410">
        <v>398.4</v>
      </c>
      <c r="K1410">
        <v>0.53040060600000005</v>
      </c>
      <c r="L1410">
        <v>12.729614550000001</v>
      </c>
      <c r="M1410">
        <v>15</v>
      </c>
      <c r="N1410">
        <v>2.20724214</v>
      </c>
      <c r="O1410">
        <v>22.650633070000001</v>
      </c>
      <c r="P1410">
        <v>0.71447629800000001</v>
      </c>
      <c r="Q1410">
        <v>38.4</v>
      </c>
    </row>
    <row r="1411" spans="1:17" x14ac:dyDescent="0.35">
      <c r="A1411" t="s">
        <v>107</v>
      </c>
      <c r="B1411" t="s">
        <v>171</v>
      </c>
      <c r="C1411" t="s">
        <v>170</v>
      </c>
      <c r="D1411" t="s">
        <v>23</v>
      </c>
      <c r="E1411">
        <v>2017</v>
      </c>
      <c r="F1411">
        <v>11</v>
      </c>
      <c r="G1411" s="1">
        <v>43040</v>
      </c>
      <c r="H1411">
        <v>24</v>
      </c>
      <c r="I1411">
        <v>22.055555559999998</v>
      </c>
      <c r="J1411">
        <v>529.33333330000005</v>
      </c>
      <c r="K1411">
        <v>0.70471566500000005</v>
      </c>
      <c r="L1411">
        <v>16.913175949999999</v>
      </c>
      <c r="M1411">
        <v>15</v>
      </c>
      <c r="N1411">
        <v>3.4176941379999999</v>
      </c>
      <c r="O1411">
        <v>21.91639429</v>
      </c>
      <c r="P1411">
        <v>0.79503744899999995</v>
      </c>
      <c r="Q1411">
        <v>50.8</v>
      </c>
    </row>
    <row r="1412" spans="1:17" x14ac:dyDescent="0.35">
      <c r="A1412" t="s">
        <v>107</v>
      </c>
      <c r="B1412" t="s">
        <v>171</v>
      </c>
      <c r="C1412" t="s">
        <v>170</v>
      </c>
      <c r="D1412" t="s">
        <v>23</v>
      </c>
      <c r="E1412">
        <v>2017</v>
      </c>
      <c r="F1412">
        <v>12</v>
      </c>
      <c r="G1412" s="1">
        <v>43070</v>
      </c>
      <c r="H1412">
        <v>24</v>
      </c>
      <c r="I1412">
        <v>35.352941180000002</v>
      </c>
      <c r="J1412">
        <v>848.47058819999995</v>
      </c>
      <c r="K1412">
        <v>1.129591652</v>
      </c>
      <c r="L1412">
        <v>27.110199649999998</v>
      </c>
      <c r="M1412">
        <v>5</v>
      </c>
      <c r="N1412">
        <v>4.8862275449999997</v>
      </c>
      <c r="O1412">
        <v>28.885800320000001</v>
      </c>
      <c r="P1412">
        <v>1.5846732130000001</v>
      </c>
      <c r="Q1412">
        <v>32.4</v>
      </c>
    </row>
    <row r="1413" spans="1:17" x14ac:dyDescent="0.35">
      <c r="A1413" t="s">
        <v>107</v>
      </c>
      <c r="B1413" t="s">
        <v>171</v>
      </c>
      <c r="C1413" t="s">
        <v>170</v>
      </c>
      <c r="D1413" t="s">
        <v>23</v>
      </c>
      <c r="E1413">
        <v>2018</v>
      </c>
      <c r="F1413">
        <v>1</v>
      </c>
      <c r="G1413" s="1">
        <v>43101</v>
      </c>
      <c r="H1413">
        <v>24</v>
      </c>
      <c r="I1413">
        <v>43.565217390000001</v>
      </c>
      <c r="J1413">
        <v>1045.5652170000001</v>
      </c>
      <c r="K1413">
        <v>1.3919890189999999</v>
      </c>
      <c r="L1413">
        <v>33.407736450000002</v>
      </c>
      <c r="M1413">
        <v>5</v>
      </c>
      <c r="N1413">
        <v>5.324855951</v>
      </c>
      <c r="O1413">
        <v>32.779820000000001</v>
      </c>
      <c r="P1413">
        <v>1.193473373</v>
      </c>
      <c r="Q1413">
        <v>40</v>
      </c>
    </row>
    <row r="1414" spans="1:17" x14ac:dyDescent="0.35">
      <c r="A1414" t="s">
        <v>107</v>
      </c>
      <c r="B1414" t="s">
        <v>171</v>
      </c>
      <c r="C1414" t="s">
        <v>170</v>
      </c>
      <c r="D1414" t="s">
        <v>23</v>
      </c>
      <c r="E1414">
        <v>2018</v>
      </c>
      <c r="F1414">
        <v>2</v>
      </c>
      <c r="G1414" s="1">
        <v>43132</v>
      </c>
      <c r="H1414">
        <v>24</v>
      </c>
      <c r="I1414">
        <v>42.1875</v>
      </c>
      <c r="J1414">
        <v>1012.5</v>
      </c>
      <c r="K1414">
        <v>1.3479684080000001</v>
      </c>
      <c r="L1414">
        <v>32.351241790000003</v>
      </c>
      <c r="M1414">
        <v>10</v>
      </c>
      <c r="N1414">
        <v>8.8969841330000001</v>
      </c>
      <c r="O1414">
        <v>23.001949320000001</v>
      </c>
      <c r="P1414">
        <v>0.85625733199999998</v>
      </c>
      <c r="Q1414">
        <v>48</v>
      </c>
    </row>
    <row r="1415" spans="1:17" x14ac:dyDescent="0.35">
      <c r="A1415" t="s">
        <v>107</v>
      </c>
      <c r="B1415" t="s">
        <v>171</v>
      </c>
      <c r="C1415" t="s">
        <v>170</v>
      </c>
      <c r="D1415" t="s">
        <v>23</v>
      </c>
      <c r="E1415">
        <v>2018</v>
      </c>
      <c r="F1415">
        <v>3</v>
      </c>
      <c r="G1415" s="1">
        <v>43160</v>
      </c>
      <c r="H1415">
        <v>24</v>
      </c>
      <c r="I1415">
        <v>47.1875</v>
      </c>
      <c r="J1415">
        <v>1132.5</v>
      </c>
      <c r="K1415">
        <v>1.5077276260000001</v>
      </c>
      <c r="L1415">
        <v>36.185463030000001</v>
      </c>
      <c r="M1415">
        <v>5</v>
      </c>
      <c r="N1415">
        <v>2.699078831</v>
      </c>
      <c r="O1415">
        <v>23.648732219999999</v>
      </c>
      <c r="P1415">
        <v>0.62915390900000001</v>
      </c>
      <c r="Q1415">
        <v>39.6</v>
      </c>
    </row>
    <row r="1416" spans="1:17" x14ac:dyDescent="0.35">
      <c r="A1416" t="s">
        <v>107</v>
      </c>
      <c r="B1416" t="s">
        <v>171</v>
      </c>
      <c r="C1416" t="s">
        <v>170</v>
      </c>
      <c r="D1416" t="s">
        <v>23</v>
      </c>
      <c r="E1416">
        <v>2018</v>
      </c>
      <c r="F1416">
        <v>4</v>
      </c>
      <c r="G1416" s="1">
        <v>43191</v>
      </c>
      <c r="H1416">
        <v>24</v>
      </c>
      <c r="I1416">
        <v>44.714285709999999</v>
      </c>
      <c r="J1416">
        <v>1073.142857</v>
      </c>
      <c r="K1416">
        <v>1.4287038700000001</v>
      </c>
      <c r="L1416">
        <v>34.288892879999999</v>
      </c>
      <c r="M1416">
        <v>5</v>
      </c>
      <c r="N1416">
        <v>6.0436793189999998</v>
      </c>
      <c r="O1416">
        <v>26.846653629999999</v>
      </c>
      <c r="P1416">
        <v>0.53543939500000004</v>
      </c>
      <c r="Q1416">
        <v>40.200000000000003</v>
      </c>
    </row>
    <row r="1417" spans="1:17" x14ac:dyDescent="0.35">
      <c r="A1417" t="s">
        <v>107</v>
      </c>
      <c r="B1417" t="s">
        <v>171</v>
      </c>
      <c r="C1417" t="s">
        <v>170</v>
      </c>
      <c r="D1417" t="s">
        <v>23</v>
      </c>
      <c r="E1417">
        <v>2018</v>
      </c>
      <c r="F1417">
        <v>5</v>
      </c>
      <c r="G1417" s="1">
        <v>43221</v>
      </c>
      <c r="H1417">
        <v>24</v>
      </c>
      <c r="I1417">
        <v>32.68181818</v>
      </c>
      <c r="J1417">
        <v>784.36363640000002</v>
      </c>
      <c r="K1417">
        <v>1.0442443480000001</v>
      </c>
      <c r="L1417">
        <v>25.06186434</v>
      </c>
      <c r="M1417">
        <v>0</v>
      </c>
      <c r="N1417">
        <v>4.6011376650000004</v>
      </c>
      <c r="O1417">
        <v>15.571776160000001</v>
      </c>
      <c r="P1417">
        <v>0.44799938500000003</v>
      </c>
      <c r="Q1417">
        <v>43.8</v>
      </c>
    </row>
    <row r="1418" spans="1:17" x14ac:dyDescent="0.35">
      <c r="A1418" t="s">
        <v>107</v>
      </c>
      <c r="B1418" t="s">
        <v>171</v>
      </c>
      <c r="C1418" t="s">
        <v>170</v>
      </c>
      <c r="D1418" t="s">
        <v>23</v>
      </c>
      <c r="E1418">
        <v>2018</v>
      </c>
      <c r="F1418">
        <v>6</v>
      </c>
      <c r="G1418" s="1">
        <v>43252</v>
      </c>
      <c r="H1418">
        <v>24</v>
      </c>
      <c r="I1418">
        <v>24.25</v>
      </c>
      <c r="J1418">
        <v>582</v>
      </c>
      <c r="K1418">
        <v>0.77483221099999999</v>
      </c>
      <c r="L1418">
        <v>18.595973059999999</v>
      </c>
      <c r="M1418">
        <v>0</v>
      </c>
      <c r="N1418">
        <v>4.1161419510000004</v>
      </c>
      <c r="O1418">
        <v>14.225996950000001</v>
      </c>
      <c r="P1418">
        <v>0.54586557400000002</v>
      </c>
      <c r="Q1418">
        <v>37.837837839999999</v>
      </c>
    </row>
    <row r="1419" spans="1:17" x14ac:dyDescent="0.35">
      <c r="A1419" t="s">
        <v>107</v>
      </c>
      <c r="B1419" t="s">
        <v>171</v>
      </c>
      <c r="C1419" t="s">
        <v>170</v>
      </c>
      <c r="D1419" t="s">
        <v>23</v>
      </c>
      <c r="E1419">
        <v>2018</v>
      </c>
      <c r="F1419">
        <v>7</v>
      </c>
      <c r="G1419" s="1">
        <v>43282</v>
      </c>
      <c r="H1419">
        <v>24</v>
      </c>
      <c r="I1419">
        <v>17.956521739999999</v>
      </c>
      <c r="J1419">
        <v>430.9565217</v>
      </c>
      <c r="K1419">
        <v>0.57374397700000002</v>
      </c>
      <c r="L1419">
        <v>13.769855440000001</v>
      </c>
      <c r="M1419">
        <v>5</v>
      </c>
      <c r="N1419">
        <v>3.9747533260000001</v>
      </c>
      <c r="O1419">
        <v>14.78648821</v>
      </c>
      <c r="P1419">
        <v>0.44935878000000001</v>
      </c>
      <c r="Q1419">
        <v>41.6</v>
      </c>
    </row>
    <row r="1420" spans="1:17" x14ac:dyDescent="0.35">
      <c r="A1420" t="s">
        <v>107</v>
      </c>
      <c r="B1420" t="s">
        <v>171</v>
      </c>
      <c r="C1420" t="s">
        <v>170</v>
      </c>
      <c r="D1420" t="s">
        <v>23</v>
      </c>
      <c r="E1420">
        <v>2018</v>
      </c>
      <c r="F1420">
        <v>8</v>
      </c>
      <c r="G1420" s="1">
        <v>43313</v>
      </c>
      <c r="H1420">
        <v>24</v>
      </c>
      <c r="I1420">
        <v>17.41176471</v>
      </c>
      <c r="J1420">
        <v>417.8823529</v>
      </c>
      <c r="K1420">
        <v>0.55633798499999998</v>
      </c>
      <c r="L1420">
        <v>13.35211164</v>
      </c>
      <c r="M1420">
        <v>5</v>
      </c>
      <c r="N1420">
        <v>3.1314051470000002</v>
      </c>
      <c r="O1420">
        <v>20.664692330000001</v>
      </c>
      <c r="P1420">
        <v>0.32120952000000003</v>
      </c>
      <c r="Q1420">
        <v>39.200000000000003</v>
      </c>
    </row>
    <row r="1421" spans="1:17" x14ac:dyDescent="0.35">
      <c r="A1421" t="s">
        <v>107</v>
      </c>
      <c r="B1421" t="s">
        <v>171</v>
      </c>
      <c r="C1421" t="s">
        <v>170</v>
      </c>
      <c r="D1421" t="s">
        <v>23</v>
      </c>
      <c r="E1421">
        <v>2018</v>
      </c>
      <c r="F1421">
        <v>9</v>
      </c>
      <c r="G1421" s="1">
        <v>43344</v>
      </c>
      <c r="H1421">
        <v>24</v>
      </c>
      <c r="I1421">
        <v>24.55</v>
      </c>
      <c r="J1421">
        <v>589.20000000000005</v>
      </c>
      <c r="K1421">
        <v>0.78441776399999996</v>
      </c>
      <c r="L1421">
        <v>18.826026330000001</v>
      </c>
      <c r="M1421">
        <v>0</v>
      </c>
      <c r="N1421">
        <v>5.594722816</v>
      </c>
      <c r="O1421">
        <v>11.58936143</v>
      </c>
      <c r="P1421">
        <v>0.34877160600000001</v>
      </c>
      <c r="Q1421">
        <v>39.6</v>
      </c>
    </row>
    <row r="1422" spans="1:17" x14ac:dyDescent="0.35">
      <c r="A1422" t="s">
        <v>107</v>
      </c>
      <c r="B1422" t="s">
        <v>171</v>
      </c>
      <c r="C1422" t="s">
        <v>170</v>
      </c>
      <c r="D1422" t="s">
        <v>23</v>
      </c>
      <c r="E1422">
        <v>2018</v>
      </c>
      <c r="F1422">
        <v>10</v>
      </c>
      <c r="G1422" s="1">
        <v>43374</v>
      </c>
      <c r="H1422">
        <v>24</v>
      </c>
      <c r="I1422">
        <v>28.14285714</v>
      </c>
      <c r="J1422">
        <v>675.42857140000001</v>
      </c>
      <c r="K1422">
        <v>0.89921617399999998</v>
      </c>
      <c r="L1422">
        <v>21.581188170000001</v>
      </c>
      <c r="M1422">
        <v>0</v>
      </c>
      <c r="N1422">
        <v>8.6594076500000003</v>
      </c>
      <c r="O1422">
        <v>11.62011139</v>
      </c>
      <c r="P1422">
        <v>0.564872555</v>
      </c>
      <c r="Q1422">
        <v>41.4</v>
      </c>
    </row>
    <row r="1423" spans="1:17" x14ac:dyDescent="0.35">
      <c r="A1423" t="s">
        <v>107</v>
      </c>
      <c r="B1423" t="s">
        <v>171</v>
      </c>
      <c r="C1423" t="s">
        <v>170</v>
      </c>
      <c r="D1423" t="s">
        <v>23</v>
      </c>
      <c r="E1423">
        <v>2018</v>
      </c>
      <c r="F1423">
        <v>11</v>
      </c>
      <c r="G1423" s="1">
        <v>43405</v>
      </c>
      <c r="H1423">
        <v>24</v>
      </c>
      <c r="I1423">
        <v>22.777777780000001</v>
      </c>
      <c r="J1423">
        <v>546.66666669999995</v>
      </c>
      <c r="K1423">
        <v>0.727791996</v>
      </c>
      <c r="L1423">
        <v>17.46700791</v>
      </c>
      <c r="M1423">
        <v>0</v>
      </c>
      <c r="N1423">
        <v>1.81134453</v>
      </c>
      <c r="O1423">
        <v>13.02392517</v>
      </c>
      <c r="P1423">
        <v>0.336853452</v>
      </c>
      <c r="Q1423">
        <v>42.6</v>
      </c>
    </row>
    <row r="1424" spans="1:17" x14ac:dyDescent="0.35">
      <c r="A1424" t="s">
        <v>107</v>
      </c>
      <c r="B1424" t="s">
        <v>171</v>
      </c>
      <c r="C1424" t="s">
        <v>170</v>
      </c>
      <c r="D1424" t="s">
        <v>23</v>
      </c>
      <c r="E1424">
        <v>2018</v>
      </c>
      <c r="F1424">
        <v>12</v>
      </c>
      <c r="G1424" s="1">
        <v>43435</v>
      </c>
      <c r="H1424">
        <v>24</v>
      </c>
      <c r="I1424">
        <v>30.21052632</v>
      </c>
      <c r="J1424">
        <v>725.05263160000004</v>
      </c>
      <c r="K1424">
        <v>0.96528201599999996</v>
      </c>
      <c r="L1424">
        <v>23.166768390000001</v>
      </c>
      <c r="M1424">
        <v>5</v>
      </c>
      <c r="N1424">
        <v>2.1663338190000001</v>
      </c>
      <c r="O1424">
        <v>14.86687712</v>
      </c>
      <c r="P1424">
        <v>0.45322832299999999</v>
      </c>
      <c r="Q1424">
        <v>40</v>
      </c>
    </row>
    <row r="1425" spans="1:17" x14ac:dyDescent="0.35">
      <c r="A1425" t="s">
        <v>107</v>
      </c>
      <c r="B1425" t="s">
        <v>171</v>
      </c>
      <c r="C1425" t="s">
        <v>170</v>
      </c>
      <c r="D1425" t="s">
        <v>23</v>
      </c>
      <c r="E1425">
        <v>2019</v>
      </c>
      <c r="F1425">
        <v>1</v>
      </c>
      <c r="G1425" s="1">
        <v>43466</v>
      </c>
      <c r="H1425">
        <v>24</v>
      </c>
      <c r="I1425">
        <v>31.38095238</v>
      </c>
      <c r="J1425">
        <v>753.14285710000001</v>
      </c>
      <c r="K1425">
        <v>1.0026792870000001</v>
      </c>
      <c r="L1425">
        <v>24.06430288</v>
      </c>
      <c r="M1425">
        <v>0</v>
      </c>
    </row>
    <row r="1426" spans="1:17" x14ac:dyDescent="0.35">
      <c r="A1426" t="s">
        <v>107</v>
      </c>
      <c r="B1426" t="s">
        <v>171</v>
      </c>
      <c r="C1426" t="s">
        <v>170</v>
      </c>
      <c r="D1426" t="s">
        <v>23</v>
      </c>
      <c r="E1426">
        <v>2019</v>
      </c>
      <c r="F1426">
        <v>2</v>
      </c>
      <c r="G1426" s="1">
        <v>43497</v>
      </c>
      <c r="H1426">
        <v>24</v>
      </c>
      <c r="I1426">
        <v>32.89473684</v>
      </c>
      <c r="J1426">
        <v>789.47368419999998</v>
      </c>
      <c r="K1426">
        <v>1.0510474910000001</v>
      </c>
      <c r="L1426">
        <v>25.22513979</v>
      </c>
      <c r="M1426">
        <v>5</v>
      </c>
      <c r="N1426">
        <v>1.872918979</v>
      </c>
      <c r="O1426">
        <v>17.918726639999999</v>
      </c>
      <c r="P1426">
        <v>0.376927813</v>
      </c>
    </row>
    <row r="1427" spans="1:17" x14ac:dyDescent="0.35">
      <c r="A1427" t="s">
        <v>107</v>
      </c>
      <c r="B1427" t="s">
        <v>171</v>
      </c>
      <c r="C1427" t="s">
        <v>170</v>
      </c>
      <c r="D1427" t="s">
        <v>23</v>
      </c>
      <c r="E1427">
        <v>2019</v>
      </c>
      <c r="F1427">
        <v>3</v>
      </c>
      <c r="G1427" s="1">
        <v>43525</v>
      </c>
      <c r="H1427">
        <v>24</v>
      </c>
      <c r="I1427">
        <v>24.272727270000001</v>
      </c>
      <c r="J1427">
        <v>582.54545450000001</v>
      </c>
      <c r="K1427">
        <v>0.77555838899999996</v>
      </c>
      <c r="L1427">
        <v>18.613401329999999</v>
      </c>
      <c r="M1427">
        <v>0</v>
      </c>
      <c r="N1427">
        <v>4.3757765649999998</v>
      </c>
      <c r="O1427">
        <v>17.79238011</v>
      </c>
      <c r="P1427">
        <v>0.53276505100000005</v>
      </c>
      <c r="Q1427">
        <v>40.200000000000003</v>
      </c>
    </row>
    <row r="1428" spans="1:17" x14ac:dyDescent="0.35">
      <c r="A1428" t="s">
        <v>107</v>
      </c>
      <c r="B1428" t="s">
        <v>172</v>
      </c>
      <c r="C1428" t="s">
        <v>170</v>
      </c>
      <c r="D1428" t="s">
        <v>23</v>
      </c>
      <c r="E1428">
        <v>2017</v>
      </c>
      <c r="F1428">
        <v>4</v>
      </c>
      <c r="G1428" s="1">
        <v>42826</v>
      </c>
      <c r="H1428">
        <v>24</v>
      </c>
      <c r="I1428">
        <v>14.38888889</v>
      </c>
      <c r="J1428">
        <v>345.33333329999999</v>
      </c>
      <c r="K1428">
        <v>0.48342972000000001</v>
      </c>
      <c r="L1428">
        <v>11.60231327</v>
      </c>
      <c r="M1428">
        <v>10</v>
      </c>
    </row>
    <row r="1429" spans="1:17" x14ac:dyDescent="0.35">
      <c r="A1429" t="s">
        <v>107</v>
      </c>
      <c r="B1429" t="s">
        <v>172</v>
      </c>
      <c r="C1429" t="s">
        <v>170</v>
      </c>
      <c r="D1429" t="s">
        <v>23</v>
      </c>
      <c r="E1429">
        <v>2017</v>
      </c>
      <c r="F1429">
        <v>5</v>
      </c>
      <c r="G1429" s="1">
        <v>42856</v>
      </c>
      <c r="H1429">
        <v>24</v>
      </c>
      <c r="I1429">
        <v>22.952380949999998</v>
      </c>
      <c r="J1429">
        <v>550.85714289999999</v>
      </c>
      <c r="K1429">
        <v>0.77114106400000004</v>
      </c>
      <c r="L1429">
        <v>18.507385540000001</v>
      </c>
      <c r="M1429">
        <v>5</v>
      </c>
    </row>
    <row r="1430" spans="1:17" x14ac:dyDescent="0.35">
      <c r="A1430" t="s">
        <v>107</v>
      </c>
      <c r="B1430" t="s">
        <v>172</v>
      </c>
      <c r="C1430" t="s">
        <v>170</v>
      </c>
      <c r="D1430" t="s">
        <v>23</v>
      </c>
      <c r="E1430">
        <v>2017</v>
      </c>
      <c r="F1430">
        <v>6</v>
      </c>
      <c r="G1430" s="1">
        <v>42887</v>
      </c>
      <c r="H1430">
        <v>24</v>
      </c>
      <c r="I1430">
        <v>32.052631580000003</v>
      </c>
      <c r="J1430">
        <v>769.26315790000001</v>
      </c>
      <c r="K1430">
        <v>1.076886118</v>
      </c>
      <c r="L1430">
        <v>25.845266840000001</v>
      </c>
      <c r="M1430">
        <v>15</v>
      </c>
      <c r="N1430">
        <v>3.8635951390000001</v>
      </c>
      <c r="O1430">
        <v>26.32056635</v>
      </c>
      <c r="P1430">
        <v>0.94106463900000004</v>
      </c>
    </row>
    <row r="1431" spans="1:17" x14ac:dyDescent="0.35">
      <c r="A1431" t="s">
        <v>107</v>
      </c>
      <c r="B1431" t="s">
        <v>172</v>
      </c>
      <c r="C1431" t="s">
        <v>170</v>
      </c>
      <c r="D1431" t="s">
        <v>23</v>
      </c>
      <c r="E1431">
        <v>2017</v>
      </c>
      <c r="F1431">
        <v>7</v>
      </c>
      <c r="G1431" s="1">
        <v>42917</v>
      </c>
      <c r="H1431">
        <v>24</v>
      </c>
      <c r="I1431">
        <v>19.0952381</v>
      </c>
      <c r="J1431">
        <v>458.2857143</v>
      </c>
      <c r="K1431">
        <v>0.641550968</v>
      </c>
      <c r="L1431">
        <v>15.397223240000001</v>
      </c>
      <c r="M1431">
        <v>15</v>
      </c>
    </row>
    <row r="1432" spans="1:17" x14ac:dyDescent="0.35">
      <c r="A1432" t="s">
        <v>107</v>
      </c>
      <c r="B1432" t="s">
        <v>172</v>
      </c>
      <c r="C1432" t="s">
        <v>170</v>
      </c>
      <c r="D1432" t="s">
        <v>23</v>
      </c>
      <c r="E1432">
        <v>2017</v>
      </c>
      <c r="F1432">
        <v>8</v>
      </c>
      <c r="G1432" s="1">
        <v>42948</v>
      </c>
      <c r="H1432">
        <v>24</v>
      </c>
      <c r="I1432">
        <v>15.6</v>
      </c>
      <c r="J1432">
        <v>374.4</v>
      </c>
      <c r="K1432">
        <v>0.52411994299999998</v>
      </c>
      <c r="L1432">
        <v>12.578878639999999</v>
      </c>
      <c r="M1432">
        <v>85</v>
      </c>
      <c r="N1432">
        <v>2.7492953849999999</v>
      </c>
      <c r="O1432">
        <v>29.75505785</v>
      </c>
      <c r="P1432">
        <v>0.56719295800000002</v>
      </c>
      <c r="Q1432">
        <v>31.9</v>
      </c>
    </row>
    <row r="1433" spans="1:17" x14ac:dyDescent="0.35">
      <c r="A1433" t="s">
        <v>107</v>
      </c>
      <c r="B1433" t="s">
        <v>172</v>
      </c>
      <c r="C1433" t="s">
        <v>170</v>
      </c>
      <c r="D1433" t="s">
        <v>23</v>
      </c>
      <c r="E1433">
        <v>2017</v>
      </c>
      <c r="F1433">
        <v>9</v>
      </c>
      <c r="G1433" s="1">
        <v>42979</v>
      </c>
      <c r="H1433">
        <v>24</v>
      </c>
      <c r="I1433">
        <v>13</v>
      </c>
      <c r="J1433">
        <v>312</v>
      </c>
      <c r="K1433">
        <v>0.43676661900000002</v>
      </c>
      <c r="L1433">
        <v>10.48239886</v>
      </c>
      <c r="M1433">
        <v>75</v>
      </c>
      <c r="N1433">
        <v>5.8052434460000004</v>
      </c>
      <c r="O1433">
        <v>46.072758100000001</v>
      </c>
      <c r="P1433">
        <v>1.1183861930000001</v>
      </c>
      <c r="Q1433">
        <v>26.88</v>
      </c>
    </row>
    <row r="1434" spans="1:17" x14ac:dyDescent="0.35">
      <c r="A1434" t="s">
        <v>107</v>
      </c>
      <c r="B1434" t="s">
        <v>172</v>
      </c>
      <c r="C1434" t="s">
        <v>170</v>
      </c>
      <c r="D1434" t="s">
        <v>23</v>
      </c>
      <c r="E1434">
        <v>2017</v>
      </c>
      <c r="F1434">
        <v>10</v>
      </c>
      <c r="G1434" s="1">
        <v>43009</v>
      </c>
      <c r="H1434">
        <v>24</v>
      </c>
      <c r="I1434">
        <v>13.16</v>
      </c>
      <c r="J1434">
        <v>315.83999999999997</v>
      </c>
      <c r="K1434">
        <v>0.44214220900000001</v>
      </c>
      <c r="L1434">
        <v>10.611413000000001</v>
      </c>
      <c r="M1434">
        <v>80</v>
      </c>
      <c r="N1434">
        <v>1.7538626740000001</v>
      </c>
      <c r="O1434">
        <v>25.02067825</v>
      </c>
      <c r="P1434">
        <v>0.71744092999999998</v>
      </c>
      <c r="Q1434">
        <v>40.4</v>
      </c>
    </row>
    <row r="1435" spans="1:17" x14ac:dyDescent="0.35">
      <c r="A1435" t="s">
        <v>107</v>
      </c>
      <c r="B1435" t="s">
        <v>172</v>
      </c>
      <c r="C1435" t="s">
        <v>170</v>
      </c>
      <c r="D1435" t="s">
        <v>23</v>
      </c>
      <c r="E1435">
        <v>2017</v>
      </c>
      <c r="F1435">
        <v>11</v>
      </c>
      <c r="G1435" s="1">
        <v>43040</v>
      </c>
      <c r="H1435">
        <v>24</v>
      </c>
      <c r="I1435">
        <v>18.555555559999998</v>
      </c>
      <c r="J1435">
        <v>445.33333329999999</v>
      </c>
      <c r="K1435">
        <v>0.62341902100000002</v>
      </c>
      <c r="L1435">
        <v>14.962056499999999</v>
      </c>
      <c r="M1435">
        <v>25</v>
      </c>
      <c r="N1435">
        <v>2.8552887739999999</v>
      </c>
      <c r="O1435">
        <v>23.653879239999998</v>
      </c>
      <c r="P1435">
        <v>0.64876139399999999</v>
      </c>
      <c r="Q1435">
        <v>34.6</v>
      </c>
    </row>
    <row r="1436" spans="1:17" x14ac:dyDescent="0.35">
      <c r="A1436" t="s">
        <v>107</v>
      </c>
      <c r="B1436" t="s">
        <v>172</v>
      </c>
      <c r="C1436" t="s">
        <v>170</v>
      </c>
      <c r="D1436" t="s">
        <v>23</v>
      </c>
      <c r="E1436">
        <v>2017</v>
      </c>
      <c r="F1436">
        <v>12</v>
      </c>
      <c r="G1436" s="1">
        <v>43070</v>
      </c>
      <c r="H1436">
        <v>24</v>
      </c>
      <c r="I1436">
        <v>25.470588240000001</v>
      </c>
      <c r="J1436">
        <v>611.29411760000005</v>
      </c>
      <c r="K1436">
        <v>0.85574636299999995</v>
      </c>
      <c r="L1436">
        <v>20.537912710000001</v>
      </c>
      <c r="M1436">
        <v>90</v>
      </c>
      <c r="N1436">
        <v>4.3353293409999996</v>
      </c>
      <c r="O1436">
        <v>28.3993514</v>
      </c>
      <c r="P1436">
        <v>0.60439469499999998</v>
      </c>
      <c r="Q1436">
        <v>34.642857139999997</v>
      </c>
    </row>
    <row r="1437" spans="1:17" x14ac:dyDescent="0.35">
      <c r="A1437" t="s">
        <v>107</v>
      </c>
      <c r="B1437" t="s">
        <v>172</v>
      </c>
      <c r="C1437" t="s">
        <v>170</v>
      </c>
      <c r="D1437" t="s">
        <v>23</v>
      </c>
      <c r="E1437">
        <v>2018</v>
      </c>
      <c r="F1437">
        <v>1</v>
      </c>
      <c r="G1437" s="1">
        <v>43101</v>
      </c>
      <c r="H1437">
        <v>24</v>
      </c>
      <c r="I1437">
        <v>35.708333330000002</v>
      </c>
      <c r="J1437">
        <v>857</v>
      </c>
      <c r="K1437">
        <v>1.1997083100000001</v>
      </c>
      <c r="L1437">
        <v>28.79299945</v>
      </c>
      <c r="M1437">
        <v>15</v>
      </c>
      <c r="N1437">
        <v>2.344526128</v>
      </c>
      <c r="O1437">
        <v>39.929015079999999</v>
      </c>
      <c r="P1437">
        <v>1.6316568330000001</v>
      </c>
      <c r="Q1437">
        <v>49.4</v>
      </c>
    </row>
    <row r="1438" spans="1:17" x14ac:dyDescent="0.35">
      <c r="A1438" t="s">
        <v>107</v>
      </c>
      <c r="B1438" t="s">
        <v>172</v>
      </c>
      <c r="C1438" t="s">
        <v>170</v>
      </c>
      <c r="D1438" t="s">
        <v>23</v>
      </c>
      <c r="E1438">
        <v>2018</v>
      </c>
      <c r="F1438">
        <v>2</v>
      </c>
      <c r="G1438" s="1">
        <v>43132</v>
      </c>
      <c r="H1438">
        <v>24</v>
      </c>
      <c r="I1438">
        <v>41.25</v>
      </c>
      <c r="J1438">
        <v>990</v>
      </c>
      <c r="K1438">
        <v>1.385894081</v>
      </c>
      <c r="L1438">
        <v>33.26145794</v>
      </c>
      <c r="M1438">
        <v>25</v>
      </c>
      <c r="N1438">
        <v>7.741076745</v>
      </c>
      <c r="O1438">
        <v>22.61208577</v>
      </c>
      <c r="P1438">
        <v>0.840497995</v>
      </c>
      <c r="Q1438">
        <v>41.4</v>
      </c>
    </row>
    <row r="1439" spans="1:17" x14ac:dyDescent="0.35">
      <c r="A1439" t="s">
        <v>107</v>
      </c>
      <c r="B1439" t="s">
        <v>172</v>
      </c>
      <c r="C1439" t="s">
        <v>170</v>
      </c>
      <c r="D1439" t="s">
        <v>23</v>
      </c>
      <c r="E1439">
        <v>2018</v>
      </c>
      <c r="F1439">
        <v>3</v>
      </c>
      <c r="G1439" s="1">
        <v>43160</v>
      </c>
      <c r="H1439">
        <v>24</v>
      </c>
      <c r="I1439">
        <v>48.888888889999997</v>
      </c>
      <c r="J1439">
        <v>1173.333333</v>
      </c>
      <c r="K1439">
        <v>1.6425411329999999</v>
      </c>
      <c r="L1439">
        <v>39.420987179999997</v>
      </c>
      <c r="M1439">
        <v>10</v>
      </c>
      <c r="N1439">
        <v>3.151827538</v>
      </c>
      <c r="O1439">
        <v>27.50773036</v>
      </c>
      <c r="P1439">
        <v>0.62728698400000005</v>
      </c>
      <c r="Q1439">
        <v>49.4</v>
      </c>
    </row>
    <row r="1440" spans="1:17" x14ac:dyDescent="0.35">
      <c r="A1440" t="s">
        <v>107</v>
      </c>
      <c r="B1440" t="s">
        <v>172</v>
      </c>
      <c r="C1440" t="s">
        <v>170</v>
      </c>
      <c r="D1440" t="s">
        <v>23</v>
      </c>
      <c r="E1440">
        <v>2018</v>
      </c>
      <c r="F1440">
        <v>4</v>
      </c>
      <c r="G1440" s="1">
        <v>43191</v>
      </c>
      <c r="H1440">
        <v>24</v>
      </c>
      <c r="I1440">
        <v>35.549999999999997</v>
      </c>
      <c r="J1440">
        <v>853.2</v>
      </c>
      <c r="K1440">
        <v>1.194388717</v>
      </c>
      <c r="L1440">
        <v>28.665329199999999</v>
      </c>
      <c r="M1440">
        <v>35</v>
      </c>
      <c r="N1440">
        <v>3.456801429</v>
      </c>
      <c r="O1440">
        <v>27.55314452</v>
      </c>
      <c r="P1440">
        <v>0.44843049299999999</v>
      </c>
      <c r="Q1440">
        <v>44.4</v>
      </c>
    </row>
    <row r="1441" spans="1:17" x14ac:dyDescent="0.35">
      <c r="A1441" t="s">
        <v>107</v>
      </c>
      <c r="B1441" t="s">
        <v>172</v>
      </c>
      <c r="C1441" t="s">
        <v>170</v>
      </c>
      <c r="D1441" t="s">
        <v>23</v>
      </c>
      <c r="E1441">
        <v>2018</v>
      </c>
      <c r="F1441">
        <v>5</v>
      </c>
      <c r="G1441" s="1">
        <v>43221</v>
      </c>
      <c r="H1441">
        <v>24</v>
      </c>
      <c r="I1441">
        <v>32.76190476</v>
      </c>
      <c r="J1441">
        <v>786.2857143</v>
      </c>
      <c r="K1441">
        <v>1.100715876</v>
      </c>
      <c r="L1441">
        <v>26.417181020000001</v>
      </c>
      <c r="M1441">
        <v>5</v>
      </c>
      <c r="N1441">
        <v>4.4652390840000002</v>
      </c>
      <c r="O1441">
        <v>18.070625369999998</v>
      </c>
      <c r="P1441">
        <v>0.44030840799999998</v>
      </c>
      <c r="Q1441">
        <v>45.2</v>
      </c>
    </row>
    <row r="1442" spans="1:17" x14ac:dyDescent="0.35">
      <c r="A1442" t="s">
        <v>107</v>
      </c>
      <c r="B1442" t="s">
        <v>172</v>
      </c>
      <c r="C1442" t="s">
        <v>170</v>
      </c>
      <c r="D1442" t="s">
        <v>23</v>
      </c>
      <c r="E1442">
        <v>2018</v>
      </c>
      <c r="F1442">
        <v>6</v>
      </c>
      <c r="G1442" s="1">
        <v>43252</v>
      </c>
      <c r="H1442">
        <v>24</v>
      </c>
      <c r="I1442">
        <v>21.8125</v>
      </c>
      <c r="J1442">
        <v>523.5</v>
      </c>
      <c r="K1442">
        <v>0.73284399099999997</v>
      </c>
      <c r="L1442">
        <v>17.588255790000002</v>
      </c>
      <c r="M1442">
        <v>20</v>
      </c>
      <c r="N1442">
        <v>4.1532243109999998</v>
      </c>
      <c r="O1442">
        <v>14.73027669</v>
      </c>
      <c r="P1442">
        <v>0.54770350499999998</v>
      </c>
      <c r="Q1442">
        <v>48.2</v>
      </c>
    </row>
    <row r="1443" spans="1:17" x14ac:dyDescent="0.35">
      <c r="A1443" t="s">
        <v>107</v>
      </c>
      <c r="B1443" t="s">
        <v>172</v>
      </c>
      <c r="C1443" t="s">
        <v>170</v>
      </c>
      <c r="D1443" t="s">
        <v>23</v>
      </c>
      <c r="E1443">
        <v>2018</v>
      </c>
      <c r="F1443">
        <v>7</v>
      </c>
      <c r="G1443" s="1">
        <v>43282</v>
      </c>
      <c r="H1443">
        <v>24</v>
      </c>
      <c r="I1443">
        <v>18.09090909</v>
      </c>
      <c r="J1443">
        <v>434.18181820000001</v>
      </c>
      <c r="K1443">
        <v>0.60780809300000005</v>
      </c>
      <c r="L1443">
        <v>14.58739422</v>
      </c>
      <c r="M1443">
        <v>10</v>
      </c>
      <c r="N1443">
        <v>4.3742260220000002</v>
      </c>
      <c r="O1443">
        <v>23.47992352</v>
      </c>
      <c r="P1443">
        <v>0.59073008199999999</v>
      </c>
      <c r="Q1443">
        <v>34.4</v>
      </c>
    </row>
    <row r="1444" spans="1:17" x14ac:dyDescent="0.35">
      <c r="A1444" t="s">
        <v>107</v>
      </c>
      <c r="B1444" t="s">
        <v>172</v>
      </c>
      <c r="C1444" t="s">
        <v>170</v>
      </c>
      <c r="D1444" t="s">
        <v>23</v>
      </c>
      <c r="E1444">
        <v>2018</v>
      </c>
      <c r="F1444">
        <v>8</v>
      </c>
      <c r="G1444" s="1">
        <v>43313</v>
      </c>
      <c r="H1444">
        <v>24</v>
      </c>
      <c r="I1444">
        <v>21.352941179999998</v>
      </c>
      <c r="J1444">
        <v>512.47058819999995</v>
      </c>
      <c r="K1444">
        <v>0.71740399499999996</v>
      </c>
      <c r="L1444">
        <v>17.21769587</v>
      </c>
      <c r="M1444">
        <v>5</v>
      </c>
      <c r="N1444">
        <v>4.1941850760000001</v>
      </c>
      <c r="O1444">
        <v>22.45475485</v>
      </c>
      <c r="P1444">
        <v>0.35720713900000001</v>
      </c>
      <c r="Q1444">
        <v>34.200000000000003</v>
      </c>
    </row>
    <row r="1445" spans="1:17" x14ac:dyDescent="0.35">
      <c r="A1445" t="s">
        <v>107</v>
      </c>
      <c r="B1445" t="s">
        <v>172</v>
      </c>
      <c r="C1445" t="s">
        <v>170</v>
      </c>
      <c r="D1445" t="s">
        <v>23</v>
      </c>
      <c r="E1445">
        <v>2018</v>
      </c>
      <c r="F1445">
        <v>9</v>
      </c>
      <c r="G1445" s="1">
        <v>43344</v>
      </c>
      <c r="H1445">
        <v>24</v>
      </c>
      <c r="I1445">
        <v>21.45</v>
      </c>
      <c r="J1445">
        <v>514.79999999999995</v>
      </c>
      <c r="K1445">
        <v>0.72066492199999999</v>
      </c>
      <c r="L1445">
        <v>17.295958129999999</v>
      </c>
      <c r="M1445">
        <v>5</v>
      </c>
      <c r="N1445">
        <v>6.4452718920000001</v>
      </c>
      <c r="O1445">
        <v>15.16124888</v>
      </c>
      <c r="P1445">
        <v>0.435964507</v>
      </c>
      <c r="Q1445">
        <v>43.2</v>
      </c>
    </row>
    <row r="1446" spans="1:17" x14ac:dyDescent="0.35">
      <c r="A1446" t="s">
        <v>107</v>
      </c>
      <c r="B1446" t="s">
        <v>172</v>
      </c>
      <c r="C1446" t="s">
        <v>170</v>
      </c>
      <c r="D1446" t="s">
        <v>23</v>
      </c>
      <c r="E1446">
        <v>2018</v>
      </c>
      <c r="F1446">
        <v>10</v>
      </c>
      <c r="G1446" s="1">
        <v>43374</v>
      </c>
      <c r="H1446">
        <v>24</v>
      </c>
      <c r="I1446">
        <v>28.363636360000001</v>
      </c>
      <c r="J1446">
        <v>680.72727269999996</v>
      </c>
      <c r="K1446">
        <v>0.952945351</v>
      </c>
      <c r="L1446">
        <v>22.870688430000001</v>
      </c>
      <c r="M1446">
        <v>2.5</v>
      </c>
      <c r="N1446">
        <v>9.2605131380000003</v>
      </c>
      <c r="O1446">
        <v>18.895703950000001</v>
      </c>
      <c r="P1446">
        <v>0.59387846600000005</v>
      </c>
      <c r="Q1446">
        <v>39</v>
      </c>
    </row>
    <row r="1447" spans="1:17" x14ac:dyDescent="0.35">
      <c r="A1447" t="s">
        <v>107</v>
      </c>
      <c r="B1447" t="s">
        <v>172</v>
      </c>
      <c r="C1447" t="s">
        <v>170</v>
      </c>
      <c r="D1447" t="s">
        <v>23</v>
      </c>
      <c r="E1447">
        <v>2018</v>
      </c>
      <c r="F1447">
        <v>11</v>
      </c>
      <c r="G1447" s="1">
        <v>43405</v>
      </c>
      <c r="H1447">
        <v>24</v>
      </c>
      <c r="I1447">
        <v>23.578947370000002</v>
      </c>
      <c r="J1447">
        <v>565.89473680000003</v>
      </c>
      <c r="K1447">
        <v>0.79219208699999999</v>
      </c>
      <c r="L1447">
        <v>19.012610089999999</v>
      </c>
      <c r="M1447">
        <v>0</v>
      </c>
      <c r="N1447">
        <v>3.1304758719999999</v>
      </c>
      <c r="O1447">
        <v>21.77849733</v>
      </c>
      <c r="P1447">
        <v>0.48170043600000001</v>
      </c>
      <c r="Q1447">
        <v>48.4</v>
      </c>
    </row>
    <row r="1448" spans="1:17" x14ac:dyDescent="0.35">
      <c r="A1448" t="s">
        <v>107</v>
      </c>
      <c r="B1448" t="s">
        <v>172</v>
      </c>
      <c r="C1448" t="s">
        <v>170</v>
      </c>
      <c r="D1448" t="s">
        <v>23</v>
      </c>
      <c r="E1448">
        <v>2018</v>
      </c>
      <c r="F1448">
        <v>12</v>
      </c>
      <c r="G1448" s="1">
        <v>43435</v>
      </c>
      <c r="H1448">
        <v>24</v>
      </c>
      <c r="I1448">
        <v>33.421052629999998</v>
      </c>
      <c r="J1448">
        <v>802.10526319999997</v>
      </c>
      <c r="K1448">
        <v>1.122861552</v>
      </c>
      <c r="L1448">
        <v>26.948677239999999</v>
      </c>
      <c r="M1448">
        <v>0</v>
      </c>
      <c r="N1448">
        <v>2.5725214090000001</v>
      </c>
      <c r="O1448">
        <v>19.870153080000001</v>
      </c>
      <c r="P1448">
        <v>0.51266810299999999</v>
      </c>
      <c r="Q1448">
        <v>300</v>
      </c>
    </row>
    <row r="1449" spans="1:17" x14ac:dyDescent="0.35">
      <c r="A1449" t="s">
        <v>107</v>
      </c>
      <c r="B1449" t="s">
        <v>172</v>
      </c>
      <c r="C1449" t="s">
        <v>170</v>
      </c>
      <c r="D1449" t="s">
        <v>23</v>
      </c>
      <c r="E1449">
        <v>2019</v>
      </c>
      <c r="F1449">
        <v>1</v>
      </c>
      <c r="G1449" s="1">
        <v>43466</v>
      </c>
      <c r="H1449">
        <v>24</v>
      </c>
      <c r="I1449">
        <v>27.85714286</v>
      </c>
      <c r="J1449">
        <v>668.57142859999999</v>
      </c>
      <c r="K1449">
        <v>0.93592847000000001</v>
      </c>
      <c r="L1449">
        <v>22.462283280000001</v>
      </c>
      <c r="M1449">
        <v>5</v>
      </c>
    </row>
    <row r="1450" spans="1:17" x14ac:dyDescent="0.35">
      <c r="A1450" t="s">
        <v>107</v>
      </c>
      <c r="B1450" t="s">
        <v>172</v>
      </c>
      <c r="C1450" t="s">
        <v>170</v>
      </c>
      <c r="D1450" t="s">
        <v>23</v>
      </c>
      <c r="E1450">
        <v>2019</v>
      </c>
      <c r="F1450">
        <v>2</v>
      </c>
      <c r="G1450" s="1">
        <v>43497</v>
      </c>
      <c r="H1450">
        <v>24</v>
      </c>
      <c r="I1450">
        <v>33.315789469999999</v>
      </c>
      <c r="J1450">
        <v>799.57894739999995</v>
      </c>
      <c r="K1450">
        <v>1.11932498</v>
      </c>
      <c r="L1450">
        <v>26.863799520000001</v>
      </c>
      <c r="M1450">
        <v>5</v>
      </c>
      <c r="N1450">
        <v>1.872918979</v>
      </c>
      <c r="O1450">
        <v>24.40612565</v>
      </c>
      <c r="P1450">
        <v>0.44450451299999999</v>
      </c>
    </row>
    <row r="1451" spans="1:17" x14ac:dyDescent="0.35">
      <c r="A1451" t="s">
        <v>107</v>
      </c>
      <c r="B1451" t="s">
        <v>172</v>
      </c>
      <c r="C1451" t="s">
        <v>170</v>
      </c>
      <c r="D1451" t="s">
        <v>23</v>
      </c>
      <c r="E1451">
        <v>2019</v>
      </c>
      <c r="F1451">
        <v>3</v>
      </c>
      <c r="G1451" s="1">
        <v>43525</v>
      </c>
      <c r="H1451">
        <v>24</v>
      </c>
      <c r="I1451">
        <v>30.09090909</v>
      </c>
      <c r="J1451">
        <v>722.18181819999995</v>
      </c>
      <c r="K1451">
        <v>1.0109772800000001</v>
      </c>
      <c r="L1451">
        <v>24.263454710000001</v>
      </c>
      <c r="M1451">
        <v>5</v>
      </c>
      <c r="N1451">
        <v>2.5030162250000001</v>
      </c>
      <c r="O1451">
        <v>22.54375434</v>
      </c>
      <c r="P1451">
        <v>0.60641198399999996</v>
      </c>
      <c r="Q1451">
        <v>39.6</v>
      </c>
    </row>
    <row r="1452" spans="1:17" x14ac:dyDescent="0.35">
      <c r="A1452" t="s">
        <v>107</v>
      </c>
      <c r="B1452" t="s">
        <v>173</v>
      </c>
      <c r="C1452" t="s">
        <v>170</v>
      </c>
      <c r="D1452" t="s">
        <v>23</v>
      </c>
      <c r="E1452">
        <v>2017</v>
      </c>
      <c r="F1452">
        <v>4</v>
      </c>
      <c r="G1452" s="1">
        <v>42826</v>
      </c>
      <c r="H1452">
        <v>24</v>
      </c>
      <c r="I1452">
        <v>19.263157889999999</v>
      </c>
      <c r="J1452">
        <v>462.31578949999999</v>
      </c>
      <c r="K1452">
        <v>0.63094512800000002</v>
      </c>
      <c r="L1452">
        <v>15.142683079999999</v>
      </c>
      <c r="M1452">
        <v>5</v>
      </c>
    </row>
    <row r="1453" spans="1:17" x14ac:dyDescent="0.35">
      <c r="A1453" t="s">
        <v>107</v>
      </c>
      <c r="B1453" t="s">
        <v>173</v>
      </c>
      <c r="C1453" t="s">
        <v>170</v>
      </c>
      <c r="D1453" t="s">
        <v>23</v>
      </c>
      <c r="E1453">
        <v>2017</v>
      </c>
      <c r="F1453">
        <v>5</v>
      </c>
      <c r="G1453" s="1">
        <v>42856</v>
      </c>
      <c r="H1453">
        <v>24</v>
      </c>
      <c r="I1453">
        <v>27.047619050000002</v>
      </c>
      <c r="J1453">
        <v>649.14285710000001</v>
      </c>
      <c r="K1453">
        <v>0.88591722900000003</v>
      </c>
      <c r="L1453">
        <v>21.262013509999999</v>
      </c>
      <c r="M1453">
        <v>0</v>
      </c>
    </row>
    <row r="1454" spans="1:17" x14ac:dyDescent="0.35">
      <c r="A1454" t="s">
        <v>107</v>
      </c>
      <c r="B1454" t="s">
        <v>173</v>
      </c>
      <c r="C1454" t="s">
        <v>170</v>
      </c>
      <c r="D1454" t="s">
        <v>23</v>
      </c>
      <c r="E1454">
        <v>2017</v>
      </c>
      <c r="F1454">
        <v>6</v>
      </c>
      <c r="G1454" s="1">
        <v>42887</v>
      </c>
      <c r="H1454">
        <v>24</v>
      </c>
      <c r="I1454">
        <v>30.263157889999999</v>
      </c>
      <c r="J1454">
        <v>726.31578950000005</v>
      </c>
      <c r="K1454">
        <v>0.99123893100000005</v>
      </c>
      <c r="L1454">
        <v>23.78973435</v>
      </c>
      <c r="M1454">
        <v>5</v>
      </c>
      <c r="N1454">
        <v>4.7342644659999999</v>
      </c>
      <c r="O1454">
        <v>34.888364490000001</v>
      </c>
      <c r="P1454">
        <v>1.18504436</v>
      </c>
    </row>
    <row r="1455" spans="1:17" x14ac:dyDescent="0.35">
      <c r="A1455" t="s">
        <v>107</v>
      </c>
      <c r="B1455" t="s">
        <v>173</v>
      </c>
      <c r="C1455" t="s">
        <v>170</v>
      </c>
      <c r="D1455" t="s">
        <v>23</v>
      </c>
      <c r="E1455">
        <v>2017</v>
      </c>
      <c r="F1455">
        <v>7</v>
      </c>
      <c r="G1455" s="1">
        <v>42917</v>
      </c>
      <c r="H1455">
        <v>24</v>
      </c>
      <c r="I1455">
        <v>21.40909091</v>
      </c>
      <c r="J1455">
        <v>513.81818180000005</v>
      </c>
      <c r="K1455">
        <v>0.70123298000000001</v>
      </c>
      <c r="L1455">
        <v>16.829591520000001</v>
      </c>
      <c r="M1455">
        <v>10</v>
      </c>
    </row>
    <row r="1456" spans="1:17" x14ac:dyDescent="0.35">
      <c r="A1456" t="s">
        <v>107</v>
      </c>
      <c r="B1456" t="s">
        <v>173</v>
      </c>
      <c r="C1456" t="s">
        <v>170</v>
      </c>
      <c r="D1456" t="s">
        <v>23</v>
      </c>
      <c r="E1456">
        <v>2017</v>
      </c>
      <c r="F1456">
        <v>8</v>
      </c>
      <c r="G1456" s="1">
        <v>42948</v>
      </c>
      <c r="H1456">
        <v>24</v>
      </c>
      <c r="I1456">
        <v>20.28</v>
      </c>
      <c r="J1456">
        <v>486.72</v>
      </c>
      <c r="K1456">
        <v>0.66425075700000002</v>
      </c>
      <c r="L1456">
        <v>15.94201816</v>
      </c>
      <c r="M1456">
        <v>20</v>
      </c>
      <c r="N1456">
        <v>2.6801307209999998</v>
      </c>
      <c r="O1456">
        <v>25.627579669999999</v>
      </c>
      <c r="P1456">
        <v>0.79131556199999997</v>
      </c>
      <c r="Q1456">
        <v>32.46</v>
      </c>
    </row>
    <row r="1457" spans="1:17" x14ac:dyDescent="0.35">
      <c r="A1457" t="s">
        <v>107</v>
      </c>
      <c r="B1457" t="s">
        <v>173</v>
      </c>
      <c r="C1457" t="s">
        <v>170</v>
      </c>
      <c r="D1457" t="s">
        <v>23</v>
      </c>
      <c r="E1457">
        <v>2017</v>
      </c>
      <c r="F1457">
        <v>9</v>
      </c>
      <c r="G1457" s="1">
        <v>42979</v>
      </c>
      <c r="H1457">
        <v>24</v>
      </c>
      <c r="I1457">
        <v>19.055555559999998</v>
      </c>
      <c r="J1457">
        <v>457.33333329999999</v>
      </c>
      <c r="K1457">
        <v>0.62414532499999997</v>
      </c>
      <c r="L1457">
        <v>14.979487799999999</v>
      </c>
      <c r="M1457">
        <v>0</v>
      </c>
      <c r="N1457">
        <v>5.5747623160000002</v>
      </c>
      <c r="O1457">
        <v>33.559396999999997</v>
      </c>
      <c r="P1457">
        <v>0.85534781599999998</v>
      </c>
      <c r="Q1457">
        <v>35.28</v>
      </c>
    </row>
    <row r="1458" spans="1:17" x14ac:dyDescent="0.35">
      <c r="A1458" t="s">
        <v>107</v>
      </c>
      <c r="B1458" t="s">
        <v>173</v>
      </c>
      <c r="C1458" t="s">
        <v>170</v>
      </c>
      <c r="D1458" t="s">
        <v>23</v>
      </c>
      <c r="E1458">
        <v>2017</v>
      </c>
      <c r="F1458">
        <v>10</v>
      </c>
      <c r="G1458" s="1">
        <v>43009</v>
      </c>
      <c r="H1458">
        <v>24</v>
      </c>
      <c r="I1458">
        <v>17.40909091</v>
      </c>
      <c r="J1458">
        <v>417.81818179999999</v>
      </c>
      <c r="K1458">
        <v>0.57021705199999995</v>
      </c>
      <c r="L1458">
        <v>13.685209240000001</v>
      </c>
      <c r="M1458">
        <v>10</v>
      </c>
      <c r="N1458">
        <v>2.1475869470000002</v>
      </c>
      <c r="O1458">
        <v>21.282687540000001</v>
      </c>
      <c r="P1458">
        <v>0.78710977999999998</v>
      </c>
      <c r="Q1458">
        <v>38.200000000000003</v>
      </c>
    </row>
    <row r="1459" spans="1:17" x14ac:dyDescent="0.35">
      <c r="A1459" t="s">
        <v>107</v>
      </c>
      <c r="B1459" t="s">
        <v>173</v>
      </c>
      <c r="C1459" t="s">
        <v>170</v>
      </c>
      <c r="D1459" t="s">
        <v>23</v>
      </c>
      <c r="E1459">
        <v>2017</v>
      </c>
      <c r="F1459">
        <v>11</v>
      </c>
      <c r="G1459" s="1">
        <v>43040</v>
      </c>
      <c r="H1459">
        <v>24</v>
      </c>
      <c r="I1459">
        <v>23.666666670000001</v>
      </c>
      <c r="J1459">
        <v>568</v>
      </c>
      <c r="K1459">
        <v>0.77517757600000003</v>
      </c>
      <c r="L1459">
        <v>18.604261820000001</v>
      </c>
      <c r="M1459">
        <v>20</v>
      </c>
      <c r="N1459">
        <v>2.1486769049999999</v>
      </c>
      <c r="O1459">
        <v>24.496817480000001</v>
      </c>
      <c r="P1459">
        <v>0.75711402800000005</v>
      </c>
      <c r="Q1459">
        <v>38.762214980000003</v>
      </c>
    </row>
    <row r="1460" spans="1:17" x14ac:dyDescent="0.35">
      <c r="A1460" t="s">
        <v>107</v>
      </c>
      <c r="B1460" t="s">
        <v>173</v>
      </c>
      <c r="C1460" t="s">
        <v>170</v>
      </c>
      <c r="D1460" t="s">
        <v>23</v>
      </c>
      <c r="E1460">
        <v>2017</v>
      </c>
      <c r="F1460">
        <v>12</v>
      </c>
      <c r="G1460" s="1">
        <v>43070</v>
      </c>
      <c r="H1460">
        <v>24</v>
      </c>
      <c r="I1460">
        <v>41.117647060000003</v>
      </c>
      <c r="J1460">
        <v>986.82352939999998</v>
      </c>
      <c r="K1460">
        <v>1.346766675</v>
      </c>
      <c r="L1460">
        <v>32.322400190000003</v>
      </c>
      <c r="M1460">
        <v>5</v>
      </c>
      <c r="N1460">
        <v>5.580838323</v>
      </c>
      <c r="O1460">
        <v>33.564975680000003</v>
      </c>
      <c r="P1460">
        <v>1.132619099</v>
      </c>
    </row>
    <row r="1461" spans="1:17" x14ac:dyDescent="0.35">
      <c r="A1461" t="s">
        <v>107</v>
      </c>
      <c r="B1461" t="s">
        <v>173</v>
      </c>
      <c r="C1461" t="s">
        <v>170</v>
      </c>
      <c r="D1461" t="s">
        <v>23</v>
      </c>
      <c r="E1461">
        <v>2018</v>
      </c>
      <c r="F1461">
        <v>1</v>
      </c>
      <c r="G1461" s="1">
        <v>43101</v>
      </c>
      <c r="H1461">
        <v>24</v>
      </c>
      <c r="I1461">
        <v>39.791666669999998</v>
      </c>
      <c r="J1461">
        <v>955</v>
      </c>
      <c r="K1461">
        <v>1.3033355369999999</v>
      </c>
      <c r="L1461">
        <v>31.28005288</v>
      </c>
      <c r="M1461">
        <v>5</v>
      </c>
      <c r="N1461">
        <v>5.6030200680000002</v>
      </c>
      <c r="O1461">
        <v>38.45861326</v>
      </c>
      <c r="P1461">
        <v>1.2857225219999999</v>
      </c>
      <c r="Q1461">
        <v>46.6</v>
      </c>
    </row>
    <row r="1462" spans="1:17" x14ac:dyDescent="0.35">
      <c r="A1462" t="s">
        <v>107</v>
      </c>
      <c r="B1462" t="s">
        <v>173</v>
      </c>
      <c r="C1462" t="s">
        <v>170</v>
      </c>
      <c r="D1462" t="s">
        <v>23</v>
      </c>
      <c r="E1462">
        <v>2018</v>
      </c>
      <c r="F1462">
        <v>2</v>
      </c>
      <c r="G1462" s="1">
        <v>43132</v>
      </c>
      <c r="H1462">
        <v>24</v>
      </c>
      <c r="I1462">
        <v>35.25</v>
      </c>
      <c r="J1462">
        <v>846</v>
      </c>
      <c r="K1462">
        <v>1.1545778680000001</v>
      </c>
      <c r="L1462">
        <v>27.709868839999999</v>
      </c>
      <c r="M1462">
        <v>15</v>
      </c>
      <c r="N1462">
        <v>8.4766541740000001</v>
      </c>
      <c r="O1462">
        <v>22.270955170000001</v>
      </c>
      <c r="P1462">
        <v>0.80897931999999995</v>
      </c>
      <c r="Q1462">
        <v>45.8</v>
      </c>
    </row>
    <row r="1463" spans="1:17" x14ac:dyDescent="0.35">
      <c r="A1463" t="s">
        <v>107</v>
      </c>
      <c r="B1463" t="s">
        <v>173</v>
      </c>
      <c r="C1463" t="s">
        <v>170</v>
      </c>
      <c r="D1463" t="s">
        <v>23</v>
      </c>
      <c r="E1463">
        <v>2018</v>
      </c>
      <c r="F1463">
        <v>3</v>
      </c>
      <c r="G1463" s="1">
        <v>43160</v>
      </c>
      <c r="H1463">
        <v>24</v>
      </c>
      <c r="I1463">
        <v>32.777777780000001</v>
      </c>
      <c r="J1463">
        <v>786.66666669999995</v>
      </c>
      <c r="K1463">
        <v>1.0736027459999999</v>
      </c>
      <c r="L1463">
        <v>25.7664659</v>
      </c>
      <c r="M1463">
        <v>5</v>
      </c>
      <c r="N1463">
        <v>3.151827538</v>
      </c>
      <c r="O1463">
        <v>30.17934447</v>
      </c>
      <c r="P1463">
        <v>0.68889552700000001</v>
      </c>
      <c r="Q1463">
        <v>46.8</v>
      </c>
    </row>
    <row r="1464" spans="1:17" x14ac:dyDescent="0.35">
      <c r="A1464" t="s">
        <v>107</v>
      </c>
      <c r="B1464" t="s">
        <v>173</v>
      </c>
      <c r="C1464" t="s">
        <v>170</v>
      </c>
      <c r="D1464" t="s">
        <v>23</v>
      </c>
      <c r="E1464">
        <v>2018</v>
      </c>
      <c r="F1464">
        <v>4</v>
      </c>
      <c r="G1464" s="1">
        <v>43191</v>
      </c>
      <c r="H1464">
        <v>24</v>
      </c>
      <c r="I1464">
        <v>39.76190476</v>
      </c>
      <c r="J1464">
        <v>954.2857143</v>
      </c>
      <c r="K1464">
        <v>1.3023607159999999</v>
      </c>
      <c r="L1464">
        <v>31.256657180000001</v>
      </c>
      <c r="M1464">
        <v>10</v>
      </c>
      <c r="N1464">
        <v>4.4640813149999996</v>
      </c>
      <c r="O1464">
        <v>26.770958180000001</v>
      </c>
      <c r="P1464">
        <v>0.60738906400000003</v>
      </c>
      <c r="Q1464">
        <v>37.192118229999998</v>
      </c>
    </row>
    <row r="1465" spans="1:17" x14ac:dyDescent="0.35">
      <c r="A1465" t="s">
        <v>107</v>
      </c>
      <c r="B1465" t="s">
        <v>173</v>
      </c>
      <c r="C1465" t="s">
        <v>170</v>
      </c>
      <c r="D1465" t="s">
        <v>23</v>
      </c>
      <c r="E1465">
        <v>2018</v>
      </c>
      <c r="F1465">
        <v>5</v>
      </c>
      <c r="G1465" s="1">
        <v>43221</v>
      </c>
      <c r="H1465">
        <v>24</v>
      </c>
      <c r="I1465">
        <v>32.5</v>
      </c>
      <c r="J1465">
        <v>780</v>
      </c>
      <c r="K1465">
        <v>1.064504417</v>
      </c>
      <c r="L1465">
        <v>25.548106019999999</v>
      </c>
      <c r="M1465">
        <v>5</v>
      </c>
      <c r="N1465">
        <v>5.9212953080000004</v>
      </c>
      <c r="O1465">
        <v>16.203064380000001</v>
      </c>
      <c r="P1465">
        <v>0.56528677699999996</v>
      </c>
      <c r="Q1465">
        <v>47</v>
      </c>
    </row>
    <row r="1466" spans="1:17" x14ac:dyDescent="0.35">
      <c r="A1466" t="s">
        <v>107</v>
      </c>
      <c r="B1466" t="s">
        <v>173</v>
      </c>
      <c r="C1466" t="s">
        <v>170</v>
      </c>
      <c r="D1466" t="s">
        <v>23</v>
      </c>
      <c r="E1466">
        <v>2018</v>
      </c>
      <c r="F1466">
        <v>6</v>
      </c>
      <c r="G1466" s="1">
        <v>43252</v>
      </c>
      <c r="H1466">
        <v>24</v>
      </c>
      <c r="I1466">
        <v>21.9375</v>
      </c>
      <c r="J1466">
        <v>526.5</v>
      </c>
      <c r="K1466">
        <v>0.71854048199999998</v>
      </c>
      <c r="L1466">
        <v>17.24497156</v>
      </c>
      <c r="M1466">
        <v>5</v>
      </c>
      <c r="N1466">
        <v>7.7687544040000001</v>
      </c>
      <c r="O1466">
        <v>13.137814349999999</v>
      </c>
      <c r="P1466">
        <v>0.57343454199999999</v>
      </c>
      <c r="Q1466">
        <v>47.2</v>
      </c>
    </row>
    <row r="1467" spans="1:17" x14ac:dyDescent="0.35">
      <c r="A1467" t="s">
        <v>107</v>
      </c>
      <c r="B1467" t="s">
        <v>173</v>
      </c>
      <c r="C1467" t="s">
        <v>170</v>
      </c>
      <c r="D1467" t="s">
        <v>23</v>
      </c>
      <c r="E1467">
        <v>2018</v>
      </c>
      <c r="F1467">
        <v>7</v>
      </c>
      <c r="G1467" s="1">
        <v>43282</v>
      </c>
      <c r="H1467">
        <v>24</v>
      </c>
      <c r="I1467">
        <v>20.545454549999999</v>
      </c>
      <c r="J1467">
        <v>493.09090909999998</v>
      </c>
      <c r="K1467">
        <v>0.67294544999999995</v>
      </c>
      <c r="L1467">
        <v>16.1506908</v>
      </c>
      <c r="M1467">
        <v>0</v>
      </c>
      <c r="N1467">
        <v>7.5700075900000003</v>
      </c>
      <c r="O1467">
        <v>21.03250478</v>
      </c>
      <c r="P1467">
        <v>0.57726614799999998</v>
      </c>
      <c r="Q1467">
        <v>38.200000000000003</v>
      </c>
    </row>
    <row r="1468" spans="1:17" x14ac:dyDescent="0.35">
      <c r="A1468" t="s">
        <v>107</v>
      </c>
      <c r="B1468" t="s">
        <v>173</v>
      </c>
      <c r="C1468" t="s">
        <v>170</v>
      </c>
      <c r="D1468" t="s">
        <v>23</v>
      </c>
      <c r="E1468">
        <v>2018</v>
      </c>
      <c r="F1468">
        <v>8</v>
      </c>
      <c r="G1468" s="1">
        <v>43313</v>
      </c>
      <c r="H1468">
        <v>24</v>
      </c>
      <c r="I1468">
        <v>17</v>
      </c>
      <c r="J1468">
        <v>408</v>
      </c>
      <c r="K1468">
        <v>0.556817695</v>
      </c>
      <c r="L1468">
        <v>13.36362469</v>
      </c>
      <c r="M1468">
        <v>5</v>
      </c>
      <c r="N1468">
        <v>4.3649889929999999</v>
      </c>
      <c r="O1468">
        <v>22.24415926</v>
      </c>
      <c r="P1468">
        <v>0.337823806</v>
      </c>
      <c r="Q1468">
        <v>38.6</v>
      </c>
    </row>
    <row r="1469" spans="1:17" x14ac:dyDescent="0.35">
      <c r="A1469" t="s">
        <v>107</v>
      </c>
      <c r="B1469" t="s">
        <v>173</v>
      </c>
      <c r="C1469" t="s">
        <v>170</v>
      </c>
      <c r="D1469" t="s">
        <v>23</v>
      </c>
      <c r="E1469">
        <v>2018</v>
      </c>
      <c r="F1469">
        <v>9</v>
      </c>
      <c r="G1469" s="1">
        <v>43344</v>
      </c>
      <c r="H1469">
        <v>24</v>
      </c>
      <c r="I1469">
        <v>21.4</v>
      </c>
      <c r="J1469">
        <v>513.6</v>
      </c>
      <c r="K1469">
        <v>0.70093521599999997</v>
      </c>
      <c r="L1469">
        <v>16.82244519</v>
      </c>
      <c r="M1469">
        <v>5</v>
      </c>
      <c r="N1469">
        <v>7.0312057010000002</v>
      </c>
      <c r="O1469">
        <v>13.593729919999999</v>
      </c>
      <c r="P1469">
        <v>0.49580277299999997</v>
      </c>
      <c r="Q1469">
        <v>48.4</v>
      </c>
    </row>
    <row r="1470" spans="1:17" x14ac:dyDescent="0.35">
      <c r="A1470" t="s">
        <v>107</v>
      </c>
      <c r="B1470" t="s">
        <v>173</v>
      </c>
      <c r="C1470" t="s">
        <v>170</v>
      </c>
      <c r="D1470" t="s">
        <v>23</v>
      </c>
      <c r="E1470">
        <v>2018</v>
      </c>
      <c r="F1470">
        <v>10</v>
      </c>
      <c r="G1470" s="1">
        <v>43374</v>
      </c>
      <c r="H1470">
        <v>24</v>
      </c>
      <c r="I1470">
        <v>25.863636360000001</v>
      </c>
      <c r="J1470">
        <v>620.72727269999996</v>
      </c>
      <c r="K1470">
        <v>0.84713708200000004</v>
      </c>
      <c r="L1470">
        <v>20.331289959999999</v>
      </c>
      <c r="M1470">
        <v>0</v>
      </c>
      <c r="N1470">
        <v>9.6902624389999996</v>
      </c>
      <c r="O1470">
        <v>13.36071774</v>
      </c>
      <c r="P1470">
        <v>0.55194483000000005</v>
      </c>
      <c r="Q1470">
        <v>40.9</v>
      </c>
    </row>
    <row r="1471" spans="1:17" x14ac:dyDescent="0.35">
      <c r="A1471" t="s">
        <v>107</v>
      </c>
      <c r="B1471" t="s">
        <v>173</v>
      </c>
      <c r="C1471" t="s">
        <v>170</v>
      </c>
      <c r="D1471" t="s">
        <v>23</v>
      </c>
      <c r="E1471">
        <v>2018</v>
      </c>
      <c r="F1471">
        <v>11</v>
      </c>
      <c r="G1471" s="1">
        <v>43405</v>
      </c>
      <c r="H1471">
        <v>24</v>
      </c>
      <c r="I1471">
        <v>26</v>
      </c>
      <c r="J1471">
        <v>624</v>
      </c>
      <c r="K1471">
        <v>0.851603534</v>
      </c>
      <c r="L1471">
        <v>20.438484819999999</v>
      </c>
      <c r="M1471">
        <v>5</v>
      </c>
      <c r="N1471">
        <v>2.9335905969999998</v>
      </c>
      <c r="O1471">
        <v>18.540504890000001</v>
      </c>
      <c r="P1471">
        <v>0.38064440100000002</v>
      </c>
      <c r="Q1471">
        <v>43.2</v>
      </c>
    </row>
    <row r="1472" spans="1:17" x14ac:dyDescent="0.35">
      <c r="A1472" t="s">
        <v>107</v>
      </c>
      <c r="B1472" t="s">
        <v>173</v>
      </c>
      <c r="C1472" t="s">
        <v>170</v>
      </c>
      <c r="D1472" t="s">
        <v>23</v>
      </c>
      <c r="E1472">
        <v>2018</v>
      </c>
      <c r="F1472">
        <v>12</v>
      </c>
      <c r="G1472" s="1">
        <v>43435</v>
      </c>
      <c r="H1472">
        <v>24</v>
      </c>
      <c r="I1472">
        <v>30.75</v>
      </c>
      <c r="J1472">
        <v>738</v>
      </c>
      <c r="K1472">
        <v>1.007184949</v>
      </c>
      <c r="L1472">
        <v>24.172438769999999</v>
      </c>
      <c r="M1472">
        <v>5</v>
      </c>
      <c r="N1472">
        <v>2.9279355520000001</v>
      </c>
      <c r="O1472">
        <v>20.489606290000001</v>
      </c>
      <c r="P1472">
        <v>0.47180325400000001</v>
      </c>
      <c r="Q1472">
        <v>49</v>
      </c>
    </row>
    <row r="1473" spans="1:17" x14ac:dyDescent="0.35">
      <c r="A1473" t="s">
        <v>107</v>
      </c>
      <c r="B1473" t="s">
        <v>173</v>
      </c>
      <c r="C1473" t="s">
        <v>170</v>
      </c>
      <c r="D1473" t="s">
        <v>23</v>
      </c>
      <c r="E1473">
        <v>2019</v>
      </c>
      <c r="F1473">
        <v>1</v>
      </c>
      <c r="G1473" s="1">
        <v>43466</v>
      </c>
      <c r="H1473">
        <v>24</v>
      </c>
      <c r="I1473">
        <v>33.5</v>
      </c>
      <c r="J1473">
        <v>804</v>
      </c>
      <c r="K1473">
        <v>1.0972584000000001</v>
      </c>
      <c r="L1473">
        <v>26.334201589999999</v>
      </c>
      <c r="M1473">
        <v>0</v>
      </c>
    </row>
    <row r="1474" spans="1:17" x14ac:dyDescent="0.35">
      <c r="A1474" t="s">
        <v>107</v>
      </c>
      <c r="B1474" t="s">
        <v>173</v>
      </c>
      <c r="C1474" t="s">
        <v>170</v>
      </c>
      <c r="D1474" t="s">
        <v>23</v>
      </c>
      <c r="E1474">
        <v>2019</v>
      </c>
      <c r="F1474">
        <v>2</v>
      </c>
      <c r="G1474" s="1">
        <v>43497</v>
      </c>
      <c r="H1474">
        <v>24</v>
      </c>
      <c r="I1474">
        <v>35.111111110000003</v>
      </c>
      <c r="J1474">
        <v>842.66666669999995</v>
      </c>
      <c r="K1474">
        <v>1.1500287039999999</v>
      </c>
      <c r="L1474">
        <v>27.600688900000002</v>
      </c>
      <c r="M1474">
        <v>15</v>
      </c>
      <c r="N1474">
        <v>1.716842397</v>
      </c>
      <c r="O1474">
        <v>17.749909559999999</v>
      </c>
      <c r="P1474">
        <v>0.49856587200000002</v>
      </c>
    </row>
    <row r="1475" spans="1:17" x14ac:dyDescent="0.35">
      <c r="A1475" t="s">
        <v>107</v>
      </c>
      <c r="B1475" t="s">
        <v>173</v>
      </c>
      <c r="C1475" t="s">
        <v>170</v>
      </c>
      <c r="D1475" t="s">
        <v>23</v>
      </c>
      <c r="E1475">
        <v>2019</v>
      </c>
      <c r="F1475">
        <v>3</v>
      </c>
      <c r="G1475" s="1">
        <v>43525</v>
      </c>
      <c r="H1475">
        <v>24</v>
      </c>
      <c r="I1475">
        <v>28.454545450000001</v>
      </c>
      <c r="J1475">
        <v>682.90909090000002</v>
      </c>
      <c r="K1475">
        <v>0.931999672</v>
      </c>
      <c r="L1475">
        <v>22.36799212</v>
      </c>
      <c r="M1475">
        <v>0</v>
      </c>
      <c r="N1475">
        <v>2.6290674009999999</v>
      </c>
      <c r="O1475">
        <v>18.803310799999998</v>
      </c>
      <c r="P1475">
        <v>0.52336331400000002</v>
      </c>
      <c r="Q1475">
        <v>41</v>
      </c>
    </row>
    <row r="1476" spans="1:17" x14ac:dyDescent="0.35">
      <c r="A1476" t="s">
        <v>107</v>
      </c>
      <c r="B1476" t="s">
        <v>174</v>
      </c>
      <c r="C1476" t="s">
        <v>170</v>
      </c>
      <c r="D1476" t="s">
        <v>23</v>
      </c>
      <c r="E1476">
        <v>2017</v>
      </c>
      <c r="F1476">
        <v>4</v>
      </c>
      <c r="G1476" s="1">
        <v>42826</v>
      </c>
      <c r="H1476">
        <v>24</v>
      </c>
      <c r="I1476">
        <v>15.42105263</v>
      </c>
      <c r="J1476">
        <v>370.10526320000002</v>
      </c>
      <c r="K1476">
        <v>0.46164095900000002</v>
      </c>
      <c r="L1476">
        <v>11.079383010000001</v>
      </c>
      <c r="M1476">
        <v>10</v>
      </c>
    </row>
    <row r="1477" spans="1:17" x14ac:dyDescent="0.35">
      <c r="A1477" t="s">
        <v>107</v>
      </c>
      <c r="B1477" t="s">
        <v>174</v>
      </c>
      <c r="C1477" t="s">
        <v>170</v>
      </c>
      <c r="D1477" t="s">
        <v>23</v>
      </c>
      <c r="E1477">
        <v>2017</v>
      </c>
      <c r="F1477">
        <v>5</v>
      </c>
      <c r="G1477" s="1">
        <v>42856</v>
      </c>
      <c r="H1477">
        <v>24</v>
      </c>
      <c r="I1477">
        <v>25.9047619</v>
      </c>
      <c r="J1477">
        <v>621.7142857</v>
      </c>
      <c r="K1477">
        <v>0.77547878199999998</v>
      </c>
      <c r="L1477">
        <v>18.61149078</v>
      </c>
      <c r="M1477">
        <v>0</v>
      </c>
    </row>
    <row r="1478" spans="1:17" x14ac:dyDescent="0.35">
      <c r="A1478" t="s">
        <v>107</v>
      </c>
      <c r="B1478" t="s">
        <v>174</v>
      </c>
      <c r="C1478" t="s">
        <v>170</v>
      </c>
      <c r="D1478" t="s">
        <v>23</v>
      </c>
      <c r="E1478">
        <v>2017</v>
      </c>
      <c r="F1478">
        <v>6</v>
      </c>
      <c r="G1478" s="1">
        <v>42887</v>
      </c>
      <c r="H1478">
        <v>24</v>
      </c>
      <c r="I1478">
        <v>41.89473684</v>
      </c>
      <c r="J1478">
        <v>1005.473684</v>
      </c>
      <c r="K1478">
        <v>1.2541508640000001</v>
      </c>
      <c r="L1478">
        <v>30.099620730000002</v>
      </c>
      <c r="M1478">
        <v>5</v>
      </c>
      <c r="N1478">
        <v>3.5733720299999998</v>
      </c>
      <c r="O1478">
        <v>29.56979488</v>
      </c>
      <c r="P1478">
        <v>0.99968314300000005</v>
      </c>
    </row>
    <row r="1479" spans="1:17" x14ac:dyDescent="0.35">
      <c r="A1479" t="s">
        <v>107</v>
      </c>
      <c r="B1479" t="s">
        <v>174</v>
      </c>
      <c r="C1479" t="s">
        <v>170</v>
      </c>
      <c r="D1479" t="s">
        <v>23</v>
      </c>
      <c r="E1479">
        <v>2017</v>
      </c>
      <c r="F1479">
        <v>7</v>
      </c>
      <c r="G1479" s="1">
        <v>42917</v>
      </c>
      <c r="H1479">
        <v>24</v>
      </c>
      <c r="I1479">
        <v>28.863636360000001</v>
      </c>
      <c r="J1479">
        <v>692.72727269999996</v>
      </c>
      <c r="K1479">
        <v>0.86405494299999996</v>
      </c>
      <c r="L1479">
        <v>20.737318640000002</v>
      </c>
      <c r="M1479">
        <v>0</v>
      </c>
    </row>
    <row r="1480" spans="1:17" x14ac:dyDescent="0.35">
      <c r="A1480" t="s">
        <v>107</v>
      </c>
      <c r="B1480" t="s">
        <v>174</v>
      </c>
      <c r="C1480" t="s">
        <v>170</v>
      </c>
      <c r="D1480" t="s">
        <v>23</v>
      </c>
      <c r="E1480">
        <v>2017</v>
      </c>
      <c r="F1480">
        <v>8</v>
      </c>
      <c r="G1480" s="1">
        <v>42948</v>
      </c>
      <c r="H1480">
        <v>24</v>
      </c>
      <c r="I1480">
        <v>25.458333329999999</v>
      </c>
      <c r="J1480">
        <v>611</v>
      </c>
      <c r="K1480">
        <v>0.762114603</v>
      </c>
      <c r="L1480">
        <v>18.290750469999999</v>
      </c>
      <c r="M1480">
        <v>10</v>
      </c>
      <c r="N1480">
        <v>4.4265384809999997</v>
      </c>
      <c r="O1480">
        <v>24.697205490000002</v>
      </c>
      <c r="P1480">
        <v>0.77128225699999997</v>
      </c>
      <c r="Q1480">
        <v>33.96</v>
      </c>
    </row>
    <row r="1481" spans="1:17" x14ac:dyDescent="0.35">
      <c r="A1481" t="s">
        <v>107</v>
      </c>
      <c r="B1481" t="s">
        <v>174</v>
      </c>
      <c r="C1481" t="s">
        <v>170</v>
      </c>
      <c r="D1481" t="s">
        <v>23</v>
      </c>
      <c r="E1481">
        <v>2017</v>
      </c>
      <c r="F1481">
        <v>9</v>
      </c>
      <c r="G1481" s="1">
        <v>42979</v>
      </c>
      <c r="H1481">
        <v>24</v>
      </c>
      <c r="I1481">
        <v>21.263157889999999</v>
      </c>
      <c r="J1481">
        <v>510.31578949999999</v>
      </c>
      <c r="K1481">
        <v>0.63652883000000005</v>
      </c>
      <c r="L1481">
        <v>15.27669193</v>
      </c>
      <c r="M1481">
        <v>15</v>
      </c>
      <c r="N1481">
        <v>6.3382310569999998</v>
      </c>
      <c r="O1481">
        <v>42.202646420000001</v>
      </c>
      <c r="P1481">
        <v>1.0407993339999999</v>
      </c>
      <c r="Q1481">
        <v>36.42</v>
      </c>
    </row>
    <row r="1482" spans="1:17" x14ac:dyDescent="0.35">
      <c r="A1482" t="s">
        <v>107</v>
      </c>
      <c r="B1482" t="s">
        <v>174</v>
      </c>
      <c r="C1482" t="s">
        <v>170</v>
      </c>
      <c r="D1482" t="s">
        <v>23</v>
      </c>
      <c r="E1482">
        <v>2017</v>
      </c>
      <c r="F1482">
        <v>10</v>
      </c>
      <c r="G1482" s="1">
        <v>43009</v>
      </c>
      <c r="H1482">
        <v>24</v>
      </c>
      <c r="I1482">
        <v>16.59090909</v>
      </c>
      <c r="J1482">
        <v>398.18181820000001</v>
      </c>
      <c r="K1482">
        <v>0.496661503</v>
      </c>
      <c r="L1482">
        <v>11.919876070000001</v>
      </c>
      <c r="M1482">
        <v>5</v>
      </c>
      <c r="N1482">
        <v>1.6703454040000001</v>
      </c>
      <c r="O1482">
        <v>25.354711460000001</v>
      </c>
      <c r="P1482">
        <v>0.65370134300000005</v>
      </c>
      <c r="Q1482">
        <v>36.6</v>
      </c>
    </row>
    <row r="1483" spans="1:17" x14ac:dyDescent="0.35">
      <c r="A1483" t="s">
        <v>107</v>
      </c>
      <c r="B1483" t="s">
        <v>174</v>
      </c>
      <c r="C1483" t="s">
        <v>170</v>
      </c>
      <c r="D1483" t="s">
        <v>23</v>
      </c>
      <c r="E1483">
        <v>2017</v>
      </c>
      <c r="F1483">
        <v>11</v>
      </c>
      <c r="G1483" s="1">
        <v>43040</v>
      </c>
      <c r="H1483">
        <v>24</v>
      </c>
      <c r="I1483">
        <v>26.666666670000001</v>
      </c>
      <c r="J1483">
        <v>640</v>
      </c>
      <c r="K1483">
        <v>0.79828698200000003</v>
      </c>
      <c r="L1483">
        <v>19.158887570000001</v>
      </c>
      <c r="M1483">
        <v>15</v>
      </c>
      <c r="N1483">
        <v>2.826447473</v>
      </c>
      <c r="O1483">
        <v>29.778083609999999</v>
      </c>
      <c r="P1483">
        <v>0.71648179000000001</v>
      </c>
      <c r="Q1483">
        <v>36.799999999999997</v>
      </c>
    </row>
    <row r="1484" spans="1:17" x14ac:dyDescent="0.35">
      <c r="A1484" t="s">
        <v>107</v>
      </c>
      <c r="B1484" t="s">
        <v>174</v>
      </c>
      <c r="C1484" t="s">
        <v>170</v>
      </c>
      <c r="D1484" t="s">
        <v>23</v>
      </c>
      <c r="E1484">
        <v>2017</v>
      </c>
      <c r="F1484">
        <v>12</v>
      </c>
      <c r="G1484" s="1">
        <v>43070</v>
      </c>
      <c r="H1484">
        <v>24</v>
      </c>
      <c r="I1484">
        <v>35.882352939999997</v>
      </c>
      <c r="J1484">
        <v>861.17647060000002</v>
      </c>
      <c r="K1484">
        <v>1.074165571</v>
      </c>
      <c r="L1484">
        <v>25.77997371</v>
      </c>
      <c r="M1484">
        <v>5</v>
      </c>
      <c r="N1484">
        <v>4.1676646709999998</v>
      </c>
      <c r="O1484">
        <v>24.438267320000001</v>
      </c>
      <c r="P1484">
        <v>1.1028133330000001</v>
      </c>
      <c r="Q1484">
        <v>33.200000000000003</v>
      </c>
    </row>
    <row r="1485" spans="1:17" x14ac:dyDescent="0.35">
      <c r="A1485" t="s">
        <v>107</v>
      </c>
      <c r="B1485" t="s">
        <v>174</v>
      </c>
      <c r="C1485" t="s">
        <v>170</v>
      </c>
      <c r="D1485" t="s">
        <v>23</v>
      </c>
      <c r="E1485">
        <v>2018</v>
      </c>
      <c r="F1485">
        <v>1</v>
      </c>
      <c r="G1485" s="1">
        <v>43101</v>
      </c>
      <c r="H1485">
        <v>24</v>
      </c>
      <c r="I1485">
        <v>46.291666669999998</v>
      </c>
      <c r="J1485">
        <v>1111</v>
      </c>
      <c r="K1485">
        <v>1.3857763080000001</v>
      </c>
      <c r="L1485">
        <v>33.258631379999997</v>
      </c>
      <c r="M1485">
        <v>0</v>
      </c>
      <c r="N1485">
        <v>6.1394794360000002</v>
      </c>
      <c r="O1485">
        <v>37.850171119999999</v>
      </c>
      <c r="P1485">
        <v>1.3299252399999999</v>
      </c>
      <c r="Q1485">
        <v>41.8</v>
      </c>
    </row>
    <row r="1486" spans="1:17" x14ac:dyDescent="0.35">
      <c r="A1486" t="s">
        <v>107</v>
      </c>
      <c r="B1486" t="s">
        <v>174</v>
      </c>
      <c r="C1486" t="s">
        <v>170</v>
      </c>
      <c r="D1486" t="s">
        <v>23</v>
      </c>
      <c r="E1486">
        <v>2018</v>
      </c>
      <c r="F1486">
        <v>2</v>
      </c>
      <c r="G1486" s="1">
        <v>43132</v>
      </c>
      <c r="H1486">
        <v>24</v>
      </c>
      <c r="I1486">
        <v>38.5</v>
      </c>
      <c r="J1486">
        <v>924</v>
      </c>
      <c r="K1486">
        <v>1.15252683</v>
      </c>
      <c r="L1486">
        <v>27.660643919999998</v>
      </c>
      <c r="M1486">
        <v>5</v>
      </c>
      <c r="N1486">
        <v>5.2716382360000003</v>
      </c>
      <c r="O1486">
        <v>27.704678359999999</v>
      </c>
      <c r="P1486">
        <v>0.96832373199999999</v>
      </c>
      <c r="Q1486">
        <v>47.6</v>
      </c>
    </row>
    <row r="1487" spans="1:17" x14ac:dyDescent="0.35">
      <c r="A1487" t="s">
        <v>107</v>
      </c>
      <c r="B1487" t="s">
        <v>174</v>
      </c>
      <c r="C1487" t="s">
        <v>170</v>
      </c>
      <c r="D1487" t="s">
        <v>23</v>
      </c>
      <c r="E1487">
        <v>2018</v>
      </c>
      <c r="F1487">
        <v>3</v>
      </c>
      <c r="G1487" s="1">
        <v>43160</v>
      </c>
      <c r="H1487">
        <v>24</v>
      </c>
      <c r="I1487">
        <v>48.222222219999999</v>
      </c>
      <c r="J1487">
        <v>1157.333333</v>
      </c>
      <c r="K1487">
        <v>1.443568959</v>
      </c>
      <c r="L1487">
        <v>34.645655009999999</v>
      </c>
      <c r="M1487">
        <v>0</v>
      </c>
      <c r="N1487">
        <v>2.59459836</v>
      </c>
      <c r="O1487">
        <v>29.165120590000001</v>
      </c>
      <c r="P1487">
        <v>0.72623403799999997</v>
      </c>
      <c r="Q1487">
        <v>49.6</v>
      </c>
    </row>
    <row r="1488" spans="1:17" x14ac:dyDescent="0.35">
      <c r="A1488" t="s">
        <v>107</v>
      </c>
      <c r="B1488" t="s">
        <v>174</v>
      </c>
      <c r="C1488" t="s">
        <v>170</v>
      </c>
      <c r="D1488" t="s">
        <v>23</v>
      </c>
      <c r="E1488">
        <v>2018</v>
      </c>
      <c r="F1488">
        <v>4</v>
      </c>
      <c r="G1488" s="1">
        <v>43191</v>
      </c>
      <c r="H1488">
        <v>24</v>
      </c>
      <c r="I1488">
        <v>38.76190476</v>
      </c>
      <c r="J1488">
        <v>930.2857143</v>
      </c>
      <c r="K1488">
        <v>1.160367149</v>
      </c>
      <c r="L1488">
        <v>27.848811569999999</v>
      </c>
      <c r="M1488">
        <v>10</v>
      </c>
      <c r="N1488">
        <v>6.364177464</v>
      </c>
      <c r="O1488">
        <v>26.670030910000001</v>
      </c>
      <c r="P1488">
        <v>0.50364768100000001</v>
      </c>
      <c r="Q1488">
        <v>46.2</v>
      </c>
    </row>
    <row r="1489" spans="1:17" x14ac:dyDescent="0.35">
      <c r="A1489" t="s">
        <v>107</v>
      </c>
      <c r="B1489" t="s">
        <v>174</v>
      </c>
      <c r="C1489" t="s">
        <v>170</v>
      </c>
      <c r="D1489" t="s">
        <v>23</v>
      </c>
      <c r="E1489">
        <v>2018</v>
      </c>
      <c r="F1489">
        <v>5</v>
      </c>
      <c r="G1489" s="1">
        <v>43221</v>
      </c>
      <c r="H1489">
        <v>24</v>
      </c>
      <c r="I1489">
        <v>33.772727269999997</v>
      </c>
      <c r="J1489">
        <v>810.54545450000001</v>
      </c>
      <c r="K1489">
        <v>1.0110123200000001</v>
      </c>
      <c r="L1489">
        <v>24.264295669999999</v>
      </c>
      <c r="M1489">
        <v>0</v>
      </c>
      <c r="N1489">
        <v>6.4454755480000001</v>
      </c>
      <c r="O1489">
        <v>19.412112839999999</v>
      </c>
      <c r="P1489">
        <v>0.50183622100000003</v>
      </c>
      <c r="Q1489">
        <v>33.799999999999997</v>
      </c>
    </row>
    <row r="1490" spans="1:17" x14ac:dyDescent="0.35">
      <c r="A1490" t="s">
        <v>107</v>
      </c>
      <c r="B1490" t="s">
        <v>174</v>
      </c>
      <c r="C1490" t="s">
        <v>170</v>
      </c>
      <c r="D1490" t="s">
        <v>23</v>
      </c>
      <c r="E1490">
        <v>2018</v>
      </c>
      <c r="F1490">
        <v>6</v>
      </c>
      <c r="G1490" s="1">
        <v>43252</v>
      </c>
      <c r="H1490">
        <v>24</v>
      </c>
      <c r="I1490">
        <v>25.0625</v>
      </c>
      <c r="J1490">
        <v>601.5</v>
      </c>
      <c r="K1490">
        <v>0.75026503099999997</v>
      </c>
      <c r="L1490">
        <v>18.006360740000002</v>
      </c>
      <c r="M1490">
        <v>5</v>
      </c>
      <c r="N1490">
        <v>6.5450365259999996</v>
      </c>
      <c r="O1490">
        <v>18.499104240000001</v>
      </c>
      <c r="P1490">
        <v>0.54954143600000005</v>
      </c>
      <c r="Q1490">
        <v>46</v>
      </c>
    </row>
    <row r="1491" spans="1:17" x14ac:dyDescent="0.35">
      <c r="A1491" t="s">
        <v>107</v>
      </c>
      <c r="B1491" t="s">
        <v>174</v>
      </c>
      <c r="C1491" t="s">
        <v>170</v>
      </c>
      <c r="D1491" t="s">
        <v>23</v>
      </c>
      <c r="E1491">
        <v>2018</v>
      </c>
      <c r="F1491">
        <v>7</v>
      </c>
      <c r="G1491" s="1">
        <v>43282</v>
      </c>
      <c r="H1491">
        <v>24</v>
      </c>
      <c r="I1491">
        <v>20.043478260000001</v>
      </c>
      <c r="J1491">
        <v>481.0434783</v>
      </c>
      <c r="K1491">
        <v>0.60001679100000005</v>
      </c>
      <c r="L1491">
        <v>14.40040299</v>
      </c>
      <c r="M1491">
        <v>5</v>
      </c>
      <c r="N1491">
        <v>9.8869492270000006</v>
      </c>
      <c r="O1491">
        <v>11.42128744</v>
      </c>
      <c r="P1491">
        <v>0.37194116300000002</v>
      </c>
      <c r="Q1491">
        <v>42.2</v>
      </c>
    </row>
    <row r="1492" spans="1:17" x14ac:dyDescent="0.35">
      <c r="A1492" t="s">
        <v>107</v>
      </c>
      <c r="B1492" t="s">
        <v>174</v>
      </c>
      <c r="C1492" t="s">
        <v>170</v>
      </c>
      <c r="D1492" t="s">
        <v>23</v>
      </c>
      <c r="E1492">
        <v>2018</v>
      </c>
      <c r="F1492">
        <v>8</v>
      </c>
      <c r="G1492" s="1">
        <v>43313</v>
      </c>
      <c r="H1492">
        <v>24</v>
      </c>
      <c r="I1492">
        <v>21.764705880000001</v>
      </c>
      <c r="J1492">
        <v>522.35294120000003</v>
      </c>
      <c r="K1492">
        <v>0.65154305099999998</v>
      </c>
      <c r="L1492">
        <v>15.63703323</v>
      </c>
      <c r="M1492">
        <v>5</v>
      </c>
      <c r="N1492">
        <v>8.3314355120000005</v>
      </c>
      <c r="O1492">
        <v>25.534715370000001</v>
      </c>
      <c r="P1492">
        <v>0.34751547199999999</v>
      </c>
      <c r="Q1492">
        <v>35.799999999999997</v>
      </c>
    </row>
    <row r="1493" spans="1:17" x14ac:dyDescent="0.35">
      <c r="A1493" t="s">
        <v>107</v>
      </c>
      <c r="B1493" t="s">
        <v>174</v>
      </c>
      <c r="C1493" t="s">
        <v>170</v>
      </c>
      <c r="D1493" t="s">
        <v>23</v>
      </c>
      <c r="E1493">
        <v>2018</v>
      </c>
      <c r="F1493">
        <v>9</v>
      </c>
      <c r="G1493" s="1">
        <v>43344</v>
      </c>
      <c r="H1493">
        <v>24</v>
      </c>
      <c r="I1493">
        <v>22.78947368</v>
      </c>
      <c r="J1493">
        <v>546.94736839999996</v>
      </c>
      <c r="K1493">
        <v>0.68222025600000002</v>
      </c>
      <c r="L1493">
        <v>16.373286149999998</v>
      </c>
      <c r="M1493">
        <v>0</v>
      </c>
      <c r="N1493">
        <v>6.2751620770000001</v>
      </c>
      <c r="O1493">
        <v>28.215341129999999</v>
      </c>
      <c r="P1493">
        <v>0.42570651900000001</v>
      </c>
      <c r="Q1493">
        <v>45.6</v>
      </c>
    </row>
    <row r="1494" spans="1:17" x14ac:dyDescent="0.35">
      <c r="A1494" t="s">
        <v>107</v>
      </c>
      <c r="B1494" t="s">
        <v>174</v>
      </c>
      <c r="C1494" t="s">
        <v>170</v>
      </c>
      <c r="D1494" t="s">
        <v>23</v>
      </c>
      <c r="E1494">
        <v>2018</v>
      </c>
      <c r="F1494">
        <v>10</v>
      </c>
      <c r="G1494" s="1">
        <v>43374</v>
      </c>
      <c r="H1494">
        <v>24</v>
      </c>
      <c r="I1494">
        <v>28.363636360000001</v>
      </c>
      <c r="J1494">
        <v>680.72727269999996</v>
      </c>
      <c r="K1494">
        <v>0.84908706300000003</v>
      </c>
      <c r="L1494">
        <v>20.378089500000002</v>
      </c>
      <c r="M1494">
        <v>2.5</v>
      </c>
      <c r="N1494">
        <v>11.301788999999999</v>
      </c>
      <c r="O1494">
        <v>19.048426370000001</v>
      </c>
      <c r="P1494">
        <v>0.513071532</v>
      </c>
      <c r="Q1494">
        <v>41.1</v>
      </c>
    </row>
    <row r="1495" spans="1:17" x14ac:dyDescent="0.35">
      <c r="A1495" t="s">
        <v>107</v>
      </c>
      <c r="B1495" t="s">
        <v>174</v>
      </c>
      <c r="C1495" t="s">
        <v>170</v>
      </c>
      <c r="D1495" t="s">
        <v>23</v>
      </c>
      <c r="E1495">
        <v>2018</v>
      </c>
      <c r="F1495">
        <v>11</v>
      </c>
      <c r="G1495" s="1">
        <v>43405</v>
      </c>
      <c r="H1495">
        <v>24</v>
      </c>
      <c r="I1495">
        <v>24.25</v>
      </c>
      <c r="J1495">
        <v>582</v>
      </c>
      <c r="K1495">
        <v>0.72594222399999997</v>
      </c>
      <c r="L1495">
        <v>17.422613380000001</v>
      </c>
      <c r="M1495">
        <v>5</v>
      </c>
      <c r="N1495">
        <v>5.0796400940000002</v>
      </c>
      <c r="O1495">
        <v>18.204713080000001</v>
      </c>
      <c r="P1495">
        <v>0.461489229</v>
      </c>
      <c r="Q1495">
        <v>37.4</v>
      </c>
    </row>
    <row r="1496" spans="1:17" x14ac:dyDescent="0.35">
      <c r="A1496" t="s">
        <v>107</v>
      </c>
      <c r="B1496" t="s">
        <v>174</v>
      </c>
      <c r="C1496" t="s">
        <v>170</v>
      </c>
      <c r="D1496" t="s">
        <v>23</v>
      </c>
      <c r="E1496">
        <v>2018</v>
      </c>
      <c r="F1496">
        <v>12</v>
      </c>
      <c r="G1496" s="1">
        <v>43435</v>
      </c>
      <c r="H1496">
        <v>24</v>
      </c>
      <c r="I1496">
        <v>27.85</v>
      </c>
      <c r="J1496">
        <v>668.4</v>
      </c>
      <c r="K1496">
        <v>0.83371096700000002</v>
      </c>
      <c r="L1496">
        <v>20.0090632</v>
      </c>
      <c r="M1496">
        <v>5</v>
      </c>
      <c r="N1496">
        <v>4.044951427</v>
      </c>
      <c r="O1496">
        <v>22.44326642</v>
      </c>
      <c r="P1496">
        <v>0.50523813100000003</v>
      </c>
      <c r="Q1496">
        <v>46.6</v>
      </c>
    </row>
    <row r="1497" spans="1:17" x14ac:dyDescent="0.35">
      <c r="A1497" t="s">
        <v>107</v>
      </c>
      <c r="B1497" t="s">
        <v>174</v>
      </c>
      <c r="C1497" t="s">
        <v>170</v>
      </c>
      <c r="D1497" t="s">
        <v>23</v>
      </c>
      <c r="E1497">
        <v>2019</v>
      </c>
      <c r="F1497">
        <v>1</v>
      </c>
      <c r="G1497" s="1">
        <v>43466</v>
      </c>
      <c r="H1497">
        <v>24</v>
      </c>
      <c r="I1497">
        <v>32.5</v>
      </c>
      <c r="J1497">
        <v>780</v>
      </c>
      <c r="K1497">
        <v>0.972912259</v>
      </c>
      <c r="L1497">
        <v>23.349894219999999</v>
      </c>
      <c r="M1497">
        <v>0</v>
      </c>
    </row>
    <row r="1498" spans="1:17" x14ac:dyDescent="0.35">
      <c r="A1498" t="s">
        <v>107</v>
      </c>
      <c r="B1498" t="s">
        <v>174</v>
      </c>
      <c r="C1498" t="s">
        <v>170</v>
      </c>
      <c r="D1498" t="s">
        <v>23</v>
      </c>
      <c r="E1498">
        <v>2019</v>
      </c>
      <c r="F1498">
        <v>2</v>
      </c>
      <c r="G1498" s="1">
        <v>43497</v>
      </c>
      <c r="H1498">
        <v>24</v>
      </c>
      <c r="I1498">
        <v>32.722222219999999</v>
      </c>
      <c r="J1498">
        <v>785.33333330000005</v>
      </c>
      <c r="K1498">
        <v>0.97956465100000001</v>
      </c>
      <c r="L1498">
        <v>23.50955162</v>
      </c>
      <c r="M1498">
        <v>0</v>
      </c>
      <c r="N1498">
        <v>1.976970033</v>
      </c>
      <c r="O1498">
        <v>20.08923188</v>
      </c>
      <c r="P1498">
        <v>0.65023801999999997</v>
      </c>
    </row>
    <row r="1499" spans="1:17" x14ac:dyDescent="0.35">
      <c r="A1499" t="s">
        <v>107</v>
      </c>
      <c r="B1499" t="s">
        <v>174</v>
      </c>
      <c r="C1499" t="s">
        <v>170</v>
      </c>
      <c r="D1499" t="s">
        <v>23</v>
      </c>
      <c r="E1499">
        <v>2019</v>
      </c>
      <c r="F1499">
        <v>3</v>
      </c>
      <c r="G1499" s="1">
        <v>43525</v>
      </c>
      <c r="H1499">
        <v>24</v>
      </c>
      <c r="I1499">
        <v>33.1</v>
      </c>
      <c r="J1499">
        <v>794.4</v>
      </c>
      <c r="K1499">
        <v>0.99087371599999996</v>
      </c>
      <c r="L1499">
        <v>23.78096919</v>
      </c>
      <c r="M1499">
        <v>0</v>
      </c>
      <c r="N1499">
        <v>3.5654475720000001</v>
      </c>
      <c r="O1499">
        <v>22.619574149999998</v>
      </c>
      <c r="P1499">
        <v>0.68475978599999998</v>
      </c>
      <c r="Q1499">
        <v>42.6</v>
      </c>
    </row>
    <row r="1500" spans="1:17" x14ac:dyDescent="0.35">
      <c r="A1500" t="s">
        <v>107</v>
      </c>
      <c r="B1500" t="s">
        <v>175</v>
      </c>
      <c r="C1500" t="s">
        <v>170</v>
      </c>
      <c r="D1500" t="s">
        <v>23</v>
      </c>
      <c r="E1500">
        <v>2017</v>
      </c>
      <c r="F1500">
        <v>4</v>
      </c>
      <c r="G1500" s="1">
        <v>42826</v>
      </c>
      <c r="H1500">
        <v>24</v>
      </c>
      <c r="I1500">
        <v>13</v>
      </c>
      <c r="J1500">
        <v>312</v>
      </c>
      <c r="K1500">
        <v>0.407882254</v>
      </c>
      <c r="L1500">
        <v>9.7891740899999995</v>
      </c>
      <c r="M1500">
        <v>15</v>
      </c>
    </row>
    <row r="1501" spans="1:17" x14ac:dyDescent="0.35">
      <c r="A1501" t="s">
        <v>107</v>
      </c>
      <c r="B1501" t="s">
        <v>175</v>
      </c>
      <c r="C1501" t="s">
        <v>170</v>
      </c>
      <c r="D1501" t="s">
        <v>23</v>
      </c>
      <c r="E1501">
        <v>2017</v>
      </c>
      <c r="F1501">
        <v>5</v>
      </c>
      <c r="G1501" s="1">
        <v>42856</v>
      </c>
      <c r="H1501">
        <v>24</v>
      </c>
      <c r="I1501">
        <v>23.47619048</v>
      </c>
      <c r="J1501">
        <v>563.42857140000001</v>
      </c>
      <c r="K1501">
        <v>0.73657857500000001</v>
      </c>
      <c r="L1501">
        <v>17.677885809999999</v>
      </c>
      <c r="M1501">
        <v>10</v>
      </c>
    </row>
    <row r="1502" spans="1:17" x14ac:dyDescent="0.35">
      <c r="A1502" t="s">
        <v>107</v>
      </c>
      <c r="B1502" t="s">
        <v>175</v>
      </c>
      <c r="C1502" t="s">
        <v>170</v>
      </c>
      <c r="D1502" t="s">
        <v>23</v>
      </c>
      <c r="E1502">
        <v>2017</v>
      </c>
      <c r="F1502">
        <v>6</v>
      </c>
      <c r="G1502" s="1">
        <v>42887</v>
      </c>
      <c r="H1502">
        <v>24</v>
      </c>
      <c r="I1502">
        <v>30.88888889</v>
      </c>
      <c r="J1502">
        <v>741.33333330000005</v>
      </c>
      <c r="K1502">
        <v>0.96915612399999995</v>
      </c>
      <c r="L1502">
        <v>23.259746979999999</v>
      </c>
      <c r="M1502">
        <v>5</v>
      </c>
      <c r="N1502">
        <v>5.2058770179999998</v>
      </c>
      <c r="O1502">
        <v>36.068251949999997</v>
      </c>
      <c r="P1502">
        <v>1.1359315590000001</v>
      </c>
    </row>
    <row r="1503" spans="1:17" x14ac:dyDescent="0.35">
      <c r="A1503" t="s">
        <v>107</v>
      </c>
      <c r="B1503" t="s">
        <v>175</v>
      </c>
      <c r="C1503" t="s">
        <v>170</v>
      </c>
      <c r="D1503" t="s">
        <v>23</v>
      </c>
      <c r="E1503">
        <v>2017</v>
      </c>
      <c r="F1503">
        <v>7</v>
      </c>
      <c r="G1503" s="1">
        <v>42917</v>
      </c>
      <c r="H1503">
        <v>24</v>
      </c>
      <c r="I1503">
        <v>23.285714290000001</v>
      </c>
      <c r="J1503">
        <v>558.85714289999999</v>
      </c>
      <c r="K1503">
        <v>0.73060227899999997</v>
      </c>
      <c r="L1503">
        <v>17.53445469</v>
      </c>
      <c r="M1503">
        <v>10</v>
      </c>
    </row>
    <row r="1504" spans="1:17" x14ac:dyDescent="0.35">
      <c r="A1504" t="s">
        <v>107</v>
      </c>
      <c r="B1504" t="s">
        <v>175</v>
      </c>
      <c r="C1504" t="s">
        <v>170</v>
      </c>
      <c r="D1504" t="s">
        <v>23</v>
      </c>
      <c r="E1504">
        <v>2017</v>
      </c>
      <c r="F1504">
        <v>8</v>
      </c>
      <c r="G1504" s="1">
        <v>42948</v>
      </c>
      <c r="H1504">
        <v>24</v>
      </c>
      <c r="I1504">
        <v>17.48</v>
      </c>
      <c r="J1504">
        <v>419.52</v>
      </c>
      <c r="K1504">
        <v>0.54844475400000003</v>
      </c>
      <c r="L1504">
        <v>13.16267408</v>
      </c>
      <c r="M1504">
        <v>20</v>
      </c>
      <c r="N1504">
        <v>4.0288416649999998</v>
      </c>
      <c r="O1504">
        <v>20.569727319999998</v>
      </c>
      <c r="P1504">
        <v>0.56218463200000002</v>
      </c>
      <c r="Q1504">
        <v>33.04</v>
      </c>
    </row>
    <row r="1505" spans="1:17" x14ac:dyDescent="0.35">
      <c r="A1505" t="s">
        <v>107</v>
      </c>
      <c r="B1505" t="s">
        <v>175</v>
      </c>
      <c r="C1505" t="s">
        <v>170</v>
      </c>
      <c r="D1505" t="s">
        <v>23</v>
      </c>
      <c r="E1505">
        <v>2017</v>
      </c>
      <c r="F1505">
        <v>9</v>
      </c>
      <c r="G1505" s="1">
        <v>42979</v>
      </c>
      <c r="H1505">
        <v>24</v>
      </c>
      <c r="I1505">
        <v>14.05263158</v>
      </c>
      <c r="J1505">
        <v>337.26315790000001</v>
      </c>
      <c r="K1505">
        <v>0.440909157</v>
      </c>
      <c r="L1505">
        <v>10.581819769999999</v>
      </c>
      <c r="M1505">
        <v>20</v>
      </c>
      <c r="N1505">
        <v>5.6755978100000002</v>
      </c>
      <c r="O1505">
        <v>33.743688030000001</v>
      </c>
      <c r="P1505">
        <v>0.97267428700000003</v>
      </c>
      <c r="Q1505">
        <v>34.78</v>
      </c>
    </row>
    <row r="1506" spans="1:17" x14ac:dyDescent="0.35">
      <c r="A1506" t="s">
        <v>107</v>
      </c>
      <c r="B1506" t="s">
        <v>175</v>
      </c>
      <c r="C1506" t="s">
        <v>170</v>
      </c>
      <c r="D1506" t="s">
        <v>23</v>
      </c>
      <c r="E1506">
        <v>2017</v>
      </c>
      <c r="F1506">
        <v>10</v>
      </c>
      <c r="G1506" s="1">
        <v>43009</v>
      </c>
      <c r="H1506">
        <v>24</v>
      </c>
      <c r="I1506">
        <v>14.18181818</v>
      </c>
      <c r="J1506">
        <v>340.36363640000002</v>
      </c>
      <c r="K1506">
        <v>0.44496245899999998</v>
      </c>
      <c r="L1506">
        <v>10.67909901</v>
      </c>
      <c r="M1506">
        <v>85</v>
      </c>
      <c r="N1506">
        <v>1.980552407</v>
      </c>
      <c r="O1506">
        <v>23.605013679999999</v>
      </c>
      <c r="P1506">
        <v>0.58106785999999999</v>
      </c>
      <c r="Q1506">
        <v>41.8</v>
      </c>
    </row>
    <row r="1507" spans="1:17" x14ac:dyDescent="0.35">
      <c r="A1507" t="s">
        <v>107</v>
      </c>
      <c r="B1507" t="s">
        <v>175</v>
      </c>
      <c r="C1507" t="s">
        <v>170</v>
      </c>
      <c r="D1507" t="s">
        <v>23</v>
      </c>
      <c r="E1507">
        <v>2017</v>
      </c>
      <c r="F1507">
        <v>11</v>
      </c>
      <c r="G1507" s="1">
        <v>43040</v>
      </c>
      <c r="H1507">
        <v>24</v>
      </c>
      <c r="I1507">
        <v>24.333333329999999</v>
      </c>
      <c r="J1507">
        <v>584</v>
      </c>
      <c r="K1507">
        <v>0.763471911</v>
      </c>
      <c r="L1507">
        <v>18.323325860000001</v>
      </c>
      <c r="M1507">
        <v>20</v>
      </c>
      <c r="N1507">
        <v>4.7732352730000001</v>
      </c>
      <c r="O1507">
        <v>21.572337860000001</v>
      </c>
      <c r="P1507">
        <v>0.73679790899999997</v>
      </c>
      <c r="Q1507">
        <v>41.2</v>
      </c>
    </row>
    <row r="1508" spans="1:17" x14ac:dyDescent="0.35">
      <c r="A1508" t="s">
        <v>107</v>
      </c>
      <c r="B1508" t="s">
        <v>175</v>
      </c>
      <c r="C1508" t="s">
        <v>170</v>
      </c>
      <c r="D1508" t="s">
        <v>23</v>
      </c>
      <c r="E1508">
        <v>2017</v>
      </c>
      <c r="F1508">
        <v>12</v>
      </c>
      <c r="G1508" s="1">
        <v>43070</v>
      </c>
      <c r="H1508">
        <v>24</v>
      </c>
      <c r="I1508">
        <v>30.117647059999999</v>
      </c>
      <c r="J1508">
        <v>722.82352939999998</v>
      </c>
      <c r="K1508">
        <v>0.94495798200000003</v>
      </c>
      <c r="L1508">
        <v>22.67899156</v>
      </c>
      <c r="M1508">
        <v>25</v>
      </c>
      <c r="N1508">
        <v>4.9580838319999998</v>
      </c>
      <c r="O1508">
        <v>25.874449850000001</v>
      </c>
      <c r="P1508">
        <v>0.98359026999999999</v>
      </c>
    </row>
    <row r="1509" spans="1:17" x14ac:dyDescent="0.35">
      <c r="A1509" t="s">
        <v>107</v>
      </c>
      <c r="B1509" t="s">
        <v>175</v>
      </c>
      <c r="C1509" t="s">
        <v>170</v>
      </c>
      <c r="D1509" t="s">
        <v>23</v>
      </c>
      <c r="E1509">
        <v>2018</v>
      </c>
      <c r="F1509">
        <v>1</v>
      </c>
      <c r="G1509" s="1">
        <v>43101</v>
      </c>
      <c r="H1509">
        <v>24</v>
      </c>
      <c r="I1509">
        <v>43.958333330000002</v>
      </c>
      <c r="J1509">
        <v>1055</v>
      </c>
      <c r="K1509">
        <v>1.3792172359999999</v>
      </c>
      <c r="L1509">
        <v>33.10121367</v>
      </c>
      <c r="M1509">
        <v>10</v>
      </c>
      <c r="N1509">
        <v>4.3512815419999997</v>
      </c>
      <c r="O1509">
        <v>35.796678919999998</v>
      </c>
      <c r="P1509">
        <v>1.1031460799999999</v>
      </c>
      <c r="Q1509">
        <v>49.6</v>
      </c>
    </row>
    <row r="1510" spans="1:17" x14ac:dyDescent="0.35">
      <c r="A1510" t="s">
        <v>107</v>
      </c>
      <c r="B1510" t="s">
        <v>175</v>
      </c>
      <c r="C1510" t="s">
        <v>170</v>
      </c>
      <c r="D1510" t="s">
        <v>23</v>
      </c>
      <c r="E1510">
        <v>2018</v>
      </c>
      <c r="F1510">
        <v>2</v>
      </c>
      <c r="G1510" s="1">
        <v>43132</v>
      </c>
      <c r="H1510">
        <v>24</v>
      </c>
      <c r="I1510">
        <v>32.6875</v>
      </c>
      <c r="J1510">
        <v>784.5</v>
      </c>
      <c r="K1510">
        <v>1.025588551</v>
      </c>
      <c r="L1510">
        <v>24.61412524</v>
      </c>
      <c r="M1510">
        <v>30</v>
      </c>
      <c r="N1510">
        <v>7.320746786</v>
      </c>
      <c r="O1510">
        <v>25.87719298</v>
      </c>
      <c r="P1510">
        <v>0.82824073300000001</v>
      </c>
      <c r="Q1510">
        <v>49.4</v>
      </c>
    </row>
    <row r="1511" spans="1:17" x14ac:dyDescent="0.35">
      <c r="A1511" t="s">
        <v>107</v>
      </c>
      <c r="B1511" t="s">
        <v>175</v>
      </c>
      <c r="C1511" t="s">
        <v>170</v>
      </c>
      <c r="D1511" t="s">
        <v>23</v>
      </c>
      <c r="E1511">
        <v>2018</v>
      </c>
      <c r="F1511">
        <v>3</v>
      </c>
      <c r="G1511" s="1">
        <v>43160</v>
      </c>
      <c r="H1511">
        <v>24</v>
      </c>
      <c r="I1511">
        <v>48.055555560000002</v>
      </c>
      <c r="J1511">
        <v>1153.333333</v>
      </c>
      <c r="K1511">
        <v>1.50776987</v>
      </c>
      <c r="L1511">
        <v>36.18647687</v>
      </c>
      <c r="M1511">
        <v>35</v>
      </c>
      <c r="N1511">
        <v>2.490117889</v>
      </c>
      <c r="O1511">
        <v>27.92826221</v>
      </c>
      <c r="P1511">
        <v>0.53580763200000003</v>
      </c>
      <c r="Q1511">
        <v>47.2</v>
      </c>
    </row>
    <row r="1512" spans="1:17" x14ac:dyDescent="0.35">
      <c r="A1512" t="s">
        <v>107</v>
      </c>
      <c r="B1512" t="s">
        <v>175</v>
      </c>
      <c r="C1512" t="s">
        <v>170</v>
      </c>
      <c r="D1512" t="s">
        <v>23</v>
      </c>
      <c r="E1512">
        <v>2018</v>
      </c>
      <c r="F1512">
        <v>4</v>
      </c>
      <c r="G1512" s="1">
        <v>43191</v>
      </c>
      <c r="H1512">
        <v>24</v>
      </c>
      <c r="I1512">
        <v>40.142857139999997</v>
      </c>
      <c r="J1512">
        <v>963.42857140000001</v>
      </c>
      <c r="K1512">
        <v>1.2595045419999999</v>
      </c>
      <c r="L1512">
        <v>30.228109</v>
      </c>
      <c r="M1512">
        <v>35</v>
      </c>
      <c r="N1512">
        <v>5.4026830270000001</v>
      </c>
      <c r="O1512">
        <v>25.761685490000001</v>
      </c>
      <c r="P1512">
        <v>0.572250853</v>
      </c>
      <c r="Q1512">
        <v>35.920177379999998</v>
      </c>
    </row>
    <row r="1513" spans="1:17" x14ac:dyDescent="0.35">
      <c r="A1513" t="s">
        <v>107</v>
      </c>
      <c r="B1513" t="s">
        <v>175</v>
      </c>
      <c r="C1513" t="s">
        <v>170</v>
      </c>
      <c r="D1513" t="s">
        <v>23</v>
      </c>
      <c r="E1513">
        <v>2018</v>
      </c>
      <c r="F1513">
        <v>5</v>
      </c>
      <c r="G1513" s="1">
        <v>43221</v>
      </c>
      <c r="H1513">
        <v>24</v>
      </c>
      <c r="I1513">
        <v>34.090909089999997</v>
      </c>
      <c r="J1513">
        <v>818.18181819999995</v>
      </c>
      <c r="K1513">
        <v>1.0696212949999999</v>
      </c>
      <c r="L1513">
        <v>25.67091108</v>
      </c>
      <c r="M1513">
        <v>5</v>
      </c>
      <c r="N1513">
        <v>5.0282474910000001</v>
      </c>
      <c r="O1513">
        <v>18.202143750000001</v>
      </c>
      <c r="P1513">
        <v>0.55182756799999999</v>
      </c>
      <c r="Q1513">
        <v>40.4</v>
      </c>
    </row>
    <row r="1514" spans="1:17" x14ac:dyDescent="0.35">
      <c r="A1514" t="s">
        <v>107</v>
      </c>
      <c r="B1514" t="s">
        <v>175</v>
      </c>
      <c r="C1514" t="s">
        <v>170</v>
      </c>
      <c r="D1514" t="s">
        <v>23</v>
      </c>
      <c r="E1514">
        <v>2018</v>
      </c>
      <c r="F1514">
        <v>6</v>
      </c>
      <c r="G1514" s="1">
        <v>43252</v>
      </c>
      <c r="H1514">
        <v>24</v>
      </c>
      <c r="I1514">
        <v>21.9375</v>
      </c>
      <c r="J1514">
        <v>526.5</v>
      </c>
      <c r="K1514">
        <v>0.68830130300000003</v>
      </c>
      <c r="L1514">
        <v>16.51923128</v>
      </c>
      <c r="M1514">
        <v>10</v>
      </c>
      <c r="N1514">
        <v>4.3386361109999996</v>
      </c>
      <c r="O1514">
        <v>18.81759671</v>
      </c>
      <c r="P1514">
        <v>0.58446212900000005</v>
      </c>
      <c r="Q1514">
        <v>45</v>
      </c>
    </row>
    <row r="1515" spans="1:17" x14ac:dyDescent="0.35">
      <c r="A1515" t="s">
        <v>107</v>
      </c>
      <c r="B1515" t="s">
        <v>175</v>
      </c>
      <c r="C1515" t="s">
        <v>170</v>
      </c>
      <c r="D1515" t="s">
        <v>23</v>
      </c>
      <c r="E1515">
        <v>2018</v>
      </c>
      <c r="F1515">
        <v>7</v>
      </c>
      <c r="G1515" s="1">
        <v>43282</v>
      </c>
      <c r="H1515">
        <v>24</v>
      </c>
      <c r="I1515">
        <v>21.304347830000001</v>
      </c>
      <c r="J1515">
        <v>511.30434780000002</v>
      </c>
      <c r="K1515">
        <v>0.66843580000000002</v>
      </c>
      <c r="L1515">
        <v>16.042459210000001</v>
      </c>
      <c r="M1515">
        <v>5</v>
      </c>
      <c r="N1515">
        <v>4.514041465</v>
      </c>
      <c r="O1515">
        <v>22.68961122</v>
      </c>
      <c r="P1515">
        <v>0.63617085699999998</v>
      </c>
      <c r="Q1515">
        <v>45</v>
      </c>
    </row>
    <row r="1516" spans="1:17" x14ac:dyDescent="0.35">
      <c r="A1516" t="s">
        <v>107</v>
      </c>
      <c r="B1516" t="s">
        <v>175</v>
      </c>
      <c r="C1516" t="s">
        <v>170</v>
      </c>
      <c r="D1516" t="s">
        <v>23</v>
      </c>
      <c r="E1516">
        <v>2018</v>
      </c>
      <c r="F1516">
        <v>8</v>
      </c>
      <c r="G1516" s="1">
        <v>43313</v>
      </c>
      <c r="H1516">
        <v>24</v>
      </c>
      <c r="I1516">
        <v>20.882352940000001</v>
      </c>
      <c r="J1516">
        <v>501.17647060000002</v>
      </c>
      <c r="K1516">
        <v>0.65519547499999997</v>
      </c>
      <c r="L1516">
        <v>15.72469141</v>
      </c>
      <c r="M1516">
        <v>5</v>
      </c>
      <c r="N1516">
        <v>4.8204661050000004</v>
      </c>
      <c r="O1516">
        <v>19.559065480000001</v>
      </c>
      <c r="P1516">
        <v>0.407049995</v>
      </c>
      <c r="Q1516">
        <v>34.799999999999997</v>
      </c>
    </row>
    <row r="1517" spans="1:17" x14ac:dyDescent="0.35">
      <c r="A1517" t="s">
        <v>107</v>
      </c>
      <c r="B1517" t="s">
        <v>175</v>
      </c>
      <c r="C1517" t="s">
        <v>170</v>
      </c>
      <c r="D1517" t="s">
        <v>23</v>
      </c>
      <c r="E1517">
        <v>2018</v>
      </c>
      <c r="F1517">
        <v>9</v>
      </c>
      <c r="G1517" s="1">
        <v>43344</v>
      </c>
      <c r="H1517">
        <v>24</v>
      </c>
      <c r="I1517">
        <v>25.526315790000002</v>
      </c>
      <c r="J1517">
        <v>612.63157890000002</v>
      </c>
      <c r="K1517">
        <v>0.80090240099999999</v>
      </c>
      <c r="L1517">
        <v>19.221657629999999</v>
      </c>
      <c r="M1517">
        <v>10</v>
      </c>
      <c r="N1517">
        <v>5.764832631</v>
      </c>
      <c r="O1517">
        <v>20.557625590000001</v>
      </c>
      <c r="P1517">
        <v>0.434254843</v>
      </c>
      <c r="Q1517">
        <v>49</v>
      </c>
    </row>
    <row r="1518" spans="1:17" x14ac:dyDescent="0.35">
      <c r="A1518" t="s">
        <v>107</v>
      </c>
      <c r="B1518" t="s">
        <v>175</v>
      </c>
      <c r="C1518" t="s">
        <v>170</v>
      </c>
      <c r="D1518" t="s">
        <v>23</v>
      </c>
      <c r="E1518">
        <v>2018</v>
      </c>
      <c r="F1518">
        <v>10</v>
      </c>
      <c r="G1518" s="1">
        <v>43374</v>
      </c>
      <c r="H1518">
        <v>24</v>
      </c>
      <c r="I1518">
        <v>26.454545450000001</v>
      </c>
      <c r="J1518">
        <v>634.90909090000002</v>
      </c>
      <c r="K1518">
        <v>0.83002612499999995</v>
      </c>
      <c r="L1518">
        <v>19.920626989999999</v>
      </c>
      <c r="M1518">
        <v>5</v>
      </c>
      <c r="N1518">
        <v>10.281330329999999</v>
      </c>
      <c r="O1518">
        <v>15.427008430000001</v>
      </c>
      <c r="P1518">
        <v>0.53337773799999999</v>
      </c>
      <c r="Q1518">
        <v>41.3</v>
      </c>
    </row>
    <row r="1519" spans="1:17" x14ac:dyDescent="0.35">
      <c r="A1519" t="s">
        <v>107</v>
      </c>
      <c r="B1519" t="s">
        <v>175</v>
      </c>
      <c r="C1519" t="s">
        <v>170</v>
      </c>
      <c r="D1519" t="s">
        <v>23</v>
      </c>
      <c r="E1519">
        <v>2018</v>
      </c>
      <c r="F1519">
        <v>11</v>
      </c>
      <c r="G1519" s="1">
        <v>43405</v>
      </c>
      <c r="H1519">
        <v>24</v>
      </c>
      <c r="I1519">
        <v>26.85</v>
      </c>
      <c r="J1519">
        <v>644.4</v>
      </c>
      <c r="K1519">
        <v>0.84243373200000005</v>
      </c>
      <c r="L1519">
        <v>20.218409560000001</v>
      </c>
      <c r="M1519">
        <v>5</v>
      </c>
      <c r="N1519">
        <v>7.4816404480000003</v>
      </c>
      <c r="O1519">
        <v>17.820951010000002</v>
      </c>
      <c r="P1519">
        <v>0.45980496199999998</v>
      </c>
      <c r="Q1519">
        <v>43.2</v>
      </c>
    </row>
    <row r="1520" spans="1:17" x14ac:dyDescent="0.35">
      <c r="A1520" t="s">
        <v>107</v>
      </c>
      <c r="B1520" t="s">
        <v>175</v>
      </c>
      <c r="C1520" t="s">
        <v>170</v>
      </c>
      <c r="D1520" t="s">
        <v>23</v>
      </c>
      <c r="E1520">
        <v>2018</v>
      </c>
      <c r="F1520">
        <v>12</v>
      </c>
      <c r="G1520" s="1">
        <v>43435</v>
      </c>
      <c r="H1520">
        <v>24</v>
      </c>
      <c r="I1520">
        <v>28.05</v>
      </c>
      <c r="J1520">
        <v>673.2</v>
      </c>
      <c r="K1520">
        <v>0.88008440099999996</v>
      </c>
      <c r="L1520">
        <v>21.12202563</v>
      </c>
      <c r="M1520">
        <v>5</v>
      </c>
      <c r="N1520">
        <v>3.6218393529999999</v>
      </c>
      <c r="O1520">
        <v>18.321520039999999</v>
      </c>
      <c r="P1520">
        <v>0.53495802100000001</v>
      </c>
      <c r="Q1520">
        <v>45</v>
      </c>
    </row>
    <row r="1521" spans="1:17" x14ac:dyDescent="0.35">
      <c r="A1521" t="s">
        <v>107</v>
      </c>
      <c r="B1521" t="s">
        <v>175</v>
      </c>
      <c r="C1521" t="s">
        <v>170</v>
      </c>
      <c r="D1521" t="s">
        <v>23</v>
      </c>
      <c r="E1521">
        <v>2019</v>
      </c>
      <c r="F1521">
        <v>1</v>
      </c>
      <c r="G1521" s="1">
        <v>43466</v>
      </c>
      <c r="H1521">
        <v>24</v>
      </c>
      <c r="I1521">
        <v>31.14285714</v>
      </c>
      <c r="J1521">
        <v>747.42857140000001</v>
      </c>
      <c r="K1521">
        <v>0.97712452000000005</v>
      </c>
      <c r="L1521">
        <v>23.450988479999999</v>
      </c>
      <c r="M1521">
        <v>10</v>
      </c>
    </row>
    <row r="1522" spans="1:17" x14ac:dyDescent="0.35">
      <c r="A1522" t="s">
        <v>107</v>
      </c>
      <c r="B1522" t="s">
        <v>175</v>
      </c>
      <c r="C1522" t="s">
        <v>170</v>
      </c>
      <c r="D1522" t="s">
        <v>23</v>
      </c>
      <c r="E1522">
        <v>2019</v>
      </c>
      <c r="F1522">
        <v>2</v>
      </c>
      <c r="G1522" s="1">
        <v>43497</v>
      </c>
      <c r="H1522">
        <v>24</v>
      </c>
      <c r="I1522">
        <v>33.157894740000003</v>
      </c>
      <c r="J1522">
        <v>795.78947370000003</v>
      </c>
      <c r="K1522">
        <v>1.040347449</v>
      </c>
      <c r="L1522">
        <v>24.968338769999999</v>
      </c>
      <c r="M1522">
        <v>10</v>
      </c>
      <c r="N1522">
        <v>2.4278579360000001</v>
      </c>
      <c r="O1522">
        <v>16.857590739999999</v>
      </c>
      <c r="P1522">
        <v>0.49856587200000002</v>
      </c>
    </row>
    <row r="1523" spans="1:17" x14ac:dyDescent="0.35">
      <c r="A1523" t="s">
        <v>107</v>
      </c>
      <c r="B1523" t="s">
        <v>175</v>
      </c>
      <c r="C1523" t="s">
        <v>170</v>
      </c>
      <c r="D1523" t="s">
        <v>23</v>
      </c>
      <c r="E1523">
        <v>2019</v>
      </c>
      <c r="F1523">
        <v>3</v>
      </c>
      <c r="G1523" s="1">
        <v>43525</v>
      </c>
      <c r="H1523">
        <v>24</v>
      </c>
      <c r="I1523">
        <v>28.545454549999999</v>
      </c>
      <c r="J1523">
        <v>685.09090909999998</v>
      </c>
      <c r="K1523">
        <v>0.89562956400000004</v>
      </c>
      <c r="L1523">
        <v>21.495109540000001</v>
      </c>
      <c r="M1523">
        <v>5</v>
      </c>
      <c r="N1523">
        <v>5.5822664</v>
      </c>
      <c r="O1523">
        <v>18.828584070000002</v>
      </c>
      <c r="P1523">
        <v>0.56880503900000001</v>
      </c>
      <c r="Q1523">
        <v>33</v>
      </c>
    </row>
    <row r="1524" spans="1:17" x14ac:dyDescent="0.35">
      <c r="A1524" t="s">
        <v>107</v>
      </c>
      <c r="B1524" t="s">
        <v>176</v>
      </c>
      <c r="C1524" t="s">
        <v>170</v>
      </c>
      <c r="D1524" t="s">
        <v>23</v>
      </c>
      <c r="E1524">
        <v>2017</v>
      </c>
      <c r="F1524">
        <v>4</v>
      </c>
      <c r="G1524" s="1">
        <v>42826</v>
      </c>
      <c r="H1524">
        <v>24</v>
      </c>
      <c r="I1524">
        <v>17.526315790000002</v>
      </c>
      <c r="J1524">
        <v>420.63157890000002</v>
      </c>
      <c r="K1524">
        <v>0.53489097600000002</v>
      </c>
      <c r="L1524">
        <v>12.83738342</v>
      </c>
      <c r="M1524">
        <v>10</v>
      </c>
    </row>
    <row r="1525" spans="1:17" x14ac:dyDescent="0.35">
      <c r="A1525" t="s">
        <v>107</v>
      </c>
      <c r="B1525" t="s">
        <v>176</v>
      </c>
      <c r="C1525" t="s">
        <v>170</v>
      </c>
      <c r="D1525" t="s">
        <v>23</v>
      </c>
      <c r="E1525">
        <v>2017</v>
      </c>
      <c r="F1525">
        <v>5</v>
      </c>
      <c r="G1525" s="1">
        <v>42856</v>
      </c>
      <c r="H1525">
        <v>24</v>
      </c>
      <c r="I1525">
        <v>26.647058820000002</v>
      </c>
      <c r="J1525">
        <v>639.52941180000005</v>
      </c>
      <c r="K1525">
        <v>0.81324971400000001</v>
      </c>
      <c r="L1525">
        <v>19.517993130000001</v>
      </c>
      <c r="M1525">
        <v>0</v>
      </c>
    </row>
    <row r="1526" spans="1:17" x14ac:dyDescent="0.35">
      <c r="A1526" t="s">
        <v>107</v>
      </c>
      <c r="B1526" t="s">
        <v>176</v>
      </c>
      <c r="C1526" t="s">
        <v>170</v>
      </c>
      <c r="D1526" t="s">
        <v>23</v>
      </c>
      <c r="E1526">
        <v>2017</v>
      </c>
      <c r="F1526">
        <v>6</v>
      </c>
      <c r="G1526" s="1">
        <v>42887</v>
      </c>
      <c r="H1526">
        <v>24</v>
      </c>
      <c r="I1526">
        <v>32.89473684</v>
      </c>
      <c r="J1526">
        <v>789.47368419999998</v>
      </c>
      <c r="K1526">
        <v>1.003924504</v>
      </c>
      <c r="L1526">
        <v>24.094188110000001</v>
      </c>
      <c r="M1526">
        <v>5</v>
      </c>
      <c r="N1526">
        <v>2.3762017050000002</v>
      </c>
      <c r="O1526">
        <v>25.195135230000002</v>
      </c>
      <c r="P1526">
        <v>0.834917617</v>
      </c>
    </row>
    <row r="1527" spans="1:17" x14ac:dyDescent="0.35">
      <c r="A1527" t="s">
        <v>107</v>
      </c>
      <c r="B1527" t="s">
        <v>176</v>
      </c>
      <c r="C1527" t="s">
        <v>170</v>
      </c>
      <c r="D1527" t="s">
        <v>23</v>
      </c>
      <c r="E1527">
        <v>2017</v>
      </c>
      <c r="F1527">
        <v>7</v>
      </c>
      <c r="G1527" s="1">
        <v>42917</v>
      </c>
      <c r="H1527">
        <v>24</v>
      </c>
      <c r="I1527">
        <v>23.545454549999999</v>
      </c>
      <c r="J1527">
        <v>565.09090909999998</v>
      </c>
      <c r="K1527">
        <v>0.71859090699999995</v>
      </c>
      <c r="L1527">
        <v>17.24618177</v>
      </c>
      <c r="M1527">
        <v>0</v>
      </c>
    </row>
    <row r="1528" spans="1:17" x14ac:dyDescent="0.35">
      <c r="A1528" t="s">
        <v>107</v>
      </c>
      <c r="B1528" t="s">
        <v>176</v>
      </c>
      <c r="C1528" t="s">
        <v>170</v>
      </c>
      <c r="D1528" t="s">
        <v>23</v>
      </c>
      <c r="E1528">
        <v>2017</v>
      </c>
      <c r="F1528">
        <v>8</v>
      </c>
      <c r="G1528" s="1">
        <v>42948</v>
      </c>
      <c r="H1528">
        <v>24</v>
      </c>
      <c r="I1528">
        <v>19.04</v>
      </c>
      <c r="J1528">
        <v>456.96</v>
      </c>
      <c r="K1528">
        <v>0.581087566</v>
      </c>
      <c r="L1528">
        <v>13.946101580000001</v>
      </c>
      <c r="M1528">
        <v>5</v>
      </c>
      <c r="N1528">
        <v>3.994259333</v>
      </c>
      <c r="O1528">
        <v>24.3758035</v>
      </c>
      <c r="P1528">
        <v>0.59724291600000001</v>
      </c>
      <c r="Q1528">
        <v>35.32</v>
      </c>
    </row>
    <row r="1529" spans="1:17" x14ac:dyDescent="0.35">
      <c r="A1529" t="s">
        <v>107</v>
      </c>
      <c r="B1529" t="s">
        <v>176</v>
      </c>
      <c r="C1529" t="s">
        <v>170</v>
      </c>
      <c r="D1529" t="s">
        <v>23</v>
      </c>
      <c r="E1529">
        <v>2017</v>
      </c>
      <c r="F1529">
        <v>9</v>
      </c>
      <c r="G1529" s="1">
        <v>42979</v>
      </c>
      <c r="H1529">
        <v>24</v>
      </c>
      <c r="I1529">
        <v>20.88888889</v>
      </c>
      <c r="J1529">
        <v>501.33333329999999</v>
      </c>
      <c r="K1529">
        <v>0.63751437</v>
      </c>
      <c r="L1529">
        <v>15.30034487</v>
      </c>
      <c r="M1529">
        <v>5</v>
      </c>
      <c r="N1529">
        <v>6.3526361280000003</v>
      </c>
      <c r="O1529">
        <v>41.447053189999998</v>
      </c>
      <c r="P1529">
        <v>0.91968813900000002</v>
      </c>
      <c r="Q1529">
        <v>32.28</v>
      </c>
    </row>
    <row r="1530" spans="1:17" x14ac:dyDescent="0.35">
      <c r="A1530" t="s">
        <v>107</v>
      </c>
      <c r="B1530" t="s">
        <v>176</v>
      </c>
      <c r="C1530" t="s">
        <v>170</v>
      </c>
      <c r="D1530" t="s">
        <v>23</v>
      </c>
      <c r="E1530">
        <v>2017</v>
      </c>
      <c r="F1530">
        <v>10</v>
      </c>
      <c r="G1530" s="1">
        <v>43009</v>
      </c>
      <c r="H1530">
        <v>24</v>
      </c>
      <c r="I1530">
        <v>16.263157889999999</v>
      </c>
      <c r="J1530">
        <v>390.31578949999999</v>
      </c>
      <c r="K1530">
        <v>0.496340275</v>
      </c>
      <c r="L1530">
        <v>11.912166600000001</v>
      </c>
      <c r="M1530">
        <v>5</v>
      </c>
      <c r="N1530">
        <v>1.6942074810000001</v>
      </c>
      <c r="O1530">
        <v>22.79379016</v>
      </c>
      <c r="P1530">
        <v>0.68927692600000001</v>
      </c>
      <c r="Q1530">
        <v>38.6</v>
      </c>
    </row>
    <row r="1531" spans="1:17" x14ac:dyDescent="0.35">
      <c r="A1531" t="s">
        <v>107</v>
      </c>
      <c r="B1531" t="s">
        <v>176</v>
      </c>
      <c r="C1531" t="s">
        <v>170</v>
      </c>
      <c r="D1531" t="s">
        <v>23</v>
      </c>
      <c r="E1531">
        <v>2017</v>
      </c>
      <c r="F1531">
        <v>11</v>
      </c>
      <c r="G1531" s="1">
        <v>43040</v>
      </c>
      <c r="H1531">
        <v>24</v>
      </c>
      <c r="I1531">
        <v>25.277777780000001</v>
      </c>
      <c r="J1531">
        <v>606.66666669999995</v>
      </c>
      <c r="K1531">
        <v>0.77146020800000004</v>
      </c>
      <c r="L1531">
        <v>18.51504499</v>
      </c>
      <c r="M1531">
        <v>5</v>
      </c>
      <c r="N1531">
        <v>4.0233614539999998</v>
      </c>
      <c r="O1531">
        <v>24.479614659999999</v>
      </c>
      <c r="P1531">
        <v>0.841087319</v>
      </c>
      <c r="Q1531">
        <v>42.8</v>
      </c>
    </row>
    <row r="1532" spans="1:17" x14ac:dyDescent="0.35">
      <c r="A1532" t="s">
        <v>107</v>
      </c>
      <c r="B1532" t="s">
        <v>176</v>
      </c>
      <c r="C1532" t="s">
        <v>170</v>
      </c>
      <c r="D1532" t="s">
        <v>23</v>
      </c>
      <c r="E1532">
        <v>2017</v>
      </c>
      <c r="F1532">
        <v>12</v>
      </c>
      <c r="G1532" s="1">
        <v>43070</v>
      </c>
      <c r="H1532">
        <v>24</v>
      </c>
      <c r="I1532">
        <v>34.647058819999998</v>
      </c>
      <c r="J1532">
        <v>831.52941180000005</v>
      </c>
      <c r="K1532">
        <v>1.057404153</v>
      </c>
      <c r="L1532">
        <v>25.377699679999999</v>
      </c>
      <c r="M1532">
        <v>5</v>
      </c>
      <c r="N1532">
        <v>3.1377245509999998</v>
      </c>
      <c r="O1532">
        <v>30.4146398</v>
      </c>
      <c r="P1532">
        <v>1.05976056</v>
      </c>
      <c r="Q1532">
        <v>33.799999999999997</v>
      </c>
    </row>
    <row r="1533" spans="1:17" x14ac:dyDescent="0.35">
      <c r="A1533" t="s">
        <v>107</v>
      </c>
      <c r="B1533" t="s">
        <v>176</v>
      </c>
      <c r="C1533" t="s">
        <v>170</v>
      </c>
      <c r="D1533" t="s">
        <v>23</v>
      </c>
      <c r="E1533">
        <v>2018</v>
      </c>
      <c r="F1533">
        <v>1</v>
      </c>
      <c r="G1533" s="1">
        <v>43101</v>
      </c>
      <c r="H1533">
        <v>24</v>
      </c>
      <c r="I1533">
        <v>39.416666669999998</v>
      </c>
      <c r="J1533">
        <v>946</v>
      </c>
      <c r="K1533">
        <v>1.2029692700000001</v>
      </c>
      <c r="L1533">
        <v>28.871262470000001</v>
      </c>
      <c r="M1533">
        <v>5</v>
      </c>
      <c r="N1533">
        <v>6.3779058219999998</v>
      </c>
      <c r="O1533">
        <v>37.698060589999997</v>
      </c>
      <c r="P1533">
        <v>0.97822535700000002</v>
      </c>
      <c r="Q1533">
        <v>46.4</v>
      </c>
    </row>
    <row r="1534" spans="1:17" x14ac:dyDescent="0.35">
      <c r="A1534" t="s">
        <v>107</v>
      </c>
      <c r="B1534" t="s">
        <v>176</v>
      </c>
      <c r="C1534" t="s">
        <v>170</v>
      </c>
      <c r="D1534" t="s">
        <v>23</v>
      </c>
      <c r="E1534">
        <v>2018</v>
      </c>
      <c r="F1534">
        <v>2</v>
      </c>
      <c r="G1534" s="1">
        <v>43132</v>
      </c>
      <c r="H1534">
        <v>24</v>
      </c>
      <c r="I1534">
        <v>38.25</v>
      </c>
      <c r="J1534">
        <v>918</v>
      </c>
      <c r="K1534">
        <v>1.167363414</v>
      </c>
      <c r="L1534">
        <v>28.016721929999999</v>
      </c>
      <c r="M1534">
        <v>5</v>
      </c>
      <c r="N1534">
        <v>7.425829276</v>
      </c>
      <c r="O1534">
        <v>27.92397661</v>
      </c>
      <c r="P1534">
        <v>0.94380920700000004</v>
      </c>
      <c r="Q1534">
        <v>51</v>
      </c>
    </row>
    <row r="1535" spans="1:17" x14ac:dyDescent="0.35">
      <c r="A1535" t="s">
        <v>107</v>
      </c>
      <c r="B1535" t="s">
        <v>176</v>
      </c>
      <c r="C1535" t="s">
        <v>170</v>
      </c>
      <c r="D1535" t="s">
        <v>23</v>
      </c>
      <c r="E1535">
        <v>2018</v>
      </c>
      <c r="F1535">
        <v>3</v>
      </c>
      <c r="G1535" s="1">
        <v>43160</v>
      </c>
      <c r="H1535">
        <v>24</v>
      </c>
      <c r="I1535">
        <v>40.611111110000003</v>
      </c>
      <c r="J1535">
        <v>974.66666669999995</v>
      </c>
      <c r="K1535">
        <v>1.2394228839999999</v>
      </c>
      <c r="L1535">
        <v>29.746149209999999</v>
      </c>
      <c r="M1535">
        <v>0</v>
      </c>
      <c r="N1535">
        <v>2.5423581240000002</v>
      </c>
      <c r="O1535">
        <v>28.150896719999999</v>
      </c>
      <c r="P1535">
        <v>0.63475468599999996</v>
      </c>
      <c r="Q1535">
        <v>42.4</v>
      </c>
    </row>
    <row r="1536" spans="1:17" x14ac:dyDescent="0.35">
      <c r="A1536" t="s">
        <v>107</v>
      </c>
      <c r="B1536" t="s">
        <v>176</v>
      </c>
      <c r="C1536" t="s">
        <v>170</v>
      </c>
      <c r="D1536" t="s">
        <v>23</v>
      </c>
      <c r="E1536">
        <v>2018</v>
      </c>
      <c r="F1536">
        <v>4</v>
      </c>
      <c r="G1536" s="1">
        <v>43191</v>
      </c>
      <c r="H1536">
        <v>24</v>
      </c>
      <c r="I1536">
        <v>42.142857139999997</v>
      </c>
      <c r="J1536">
        <v>1011.428571</v>
      </c>
      <c r="K1536">
        <v>1.286170708</v>
      </c>
      <c r="L1536">
        <v>30.868096990000002</v>
      </c>
      <c r="M1536">
        <v>10</v>
      </c>
      <c r="N1536">
        <v>3.456801429</v>
      </c>
      <c r="O1536">
        <v>25.837380939999999</v>
      </c>
      <c r="P1536">
        <v>0.51201392099999998</v>
      </c>
      <c r="Q1536">
        <v>48.6</v>
      </c>
    </row>
    <row r="1537" spans="1:17" x14ac:dyDescent="0.35">
      <c r="A1537" t="s">
        <v>107</v>
      </c>
      <c r="B1537" t="s">
        <v>176</v>
      </c>
      <c r="C1537" t="s">
        <v>170</v>
      </c>
      <c r="D1537" t="s">
        <v>23</v>
      </c>
      <c r="E1537">
        <v>2018</v>
      </c>
      <c r="F1537">
        <v>5</v>
      </c>
      <c r="G1537" s="1">
        <v>43221</v>
      </c>
      <c r="H1537">
        <v>24</v>
      </c>
      <c r="I1537">
        <v>35.909090910000003</v>
      </c>
      <c r="J1537">
        <v>861.81818180000005</v>
      </c>
      <c r="K1537">
        <v>1.0959204950000001</v>
      </c>
      <c r="L1537">
        <v>26.30209189</v>
      </c>
      <c r="M1537">
        <v>5</v>
      </c>
      <c r="N1537">
        <v>3.921644761</v>
      </c>
      <c r="O1537">
        <v>19.306898140000001</v>
      </c>
      <c r="P1537">
        <v>0.45569036099999999</v>
      </c>
      <c r="Q1537">
        <v>35.6</v>
      </c>
    </row>
    <row r="1538" spans="1:17" x14ac:dyDescent="0.35">
      <c r="A1538" t="s">
        <v>107</v>
      </c>
      <c r="B1538" t="s">
        <v>176</v>
      </c>
      <c r="C1538" t="s">
        <v>170</v>
      </c>
      <c r="D1538" t="s">
        <v>23</v>
      </c>
      <c r="E1538">
        <v>2018</v>
      </c>
      <c r="F1538">
        <v>6</v>
      </c>
      <c r="G1538" s="1">
        <v>43252</v>
      </c>
      <c r="H1538">
        <v>24</v>
      </c>
      <c r="I1538">
        <v>22.875</v>
      </c>
      <c r="J1538">
        <v>549</v>
      </c>
      <c r="K1538">
        <v>0.69812909999999995</v>
      </c>
      <c r="L1538">
        <v>16.755098409999999</v>
      </c>
      <c r="M1538">
        <v>5</v>
      </c>
      <c r="N1538">
        <v>3.5228241929999999</v>
      </c>
      <c r="O1538">
        <v>21.07358503</v>
      </c>
      <c r="P1538">
        <v>0.55873109200000004</v>
      </c>
      <c r="Q1538">
        <v>49</v>
      </c>
    </row>
    <row r="1539" spans="1:17" x14ac:dyDescent="0.35">
      <c r="A1539" t="s">
        <v>107</v>
      </c>
      <c r="B1539" t="s">
        <v>176</v>
      </c>
      <c r="C1539" t="s">
        <v>170</v>
      </c>
      <c r="D1539" t="s">
        <v>23</v>
      </c>
      <c r="E1539">
        <v>2018</v>
      </c>
      <c r="F1539">
        <v>7</v>
      </c>
      <c r="G1539" s="1">
        <v>43282</v>
      </c>
      <c r="H1539">
        <v>24</v>
      </c>
      <c r="I1539">
        <v>20.47826087</v>
      </c>
      <c r="J1539">
        <v>491.47826090000001</v>
      </c>
      <c r="K1539">
        <v>0.624982288</v>
      </c>
      <c r="L1539">
        <v>14.99957491</v>
      </c>
      <c r="M1539">
        <v>5</v>
      </c>
      <c r="N1539">
        <v>3.9547796910000002</v>
      </c>
      <c r="O1539">
        <v>23.68387508</v>
      </c>
      <c r="P1539">
        <v>0.51162947299999995</v>
      </c>
      <c r="Q1539">
        <v>49.4</v>
      </c>
    </row>
    <row r="1540" spans="1:17" x14ac:dyDescent="0.35">
      <c r="A1540" t="s">
        <v>107</v>
      </c>
      <c r="B1540" t="s">
        <v>176</v>
      </c>
      <c r="C1540" t="s">
        <v>170</v>
      </c>
      <c r="D1540" t="s">
        <v>23</v>
      </c>
      <c r="E1540">
        <v>2018</v>
      </c>
      <c r="F1540">
        <v>8</v>
      </c>
      <c r="G1540" s="1">
        <v>43313</v>
      </c>
      <c r="H1540">
        <v>24</v>
      </c>
      <c r="I1540">
        <v>18.352941179999998</v>
      </c>
      <c r="J1540">
        <v>440.47058820000001</v>
      </c>
      <c r="K1540">
        <v>0.56011900800000003</v>
      </c>
      <c r="L1540">
        <v>13.4428562</v>
      </c>
      <c r="M1540">
        <v>0</v>
      </c>
      <c r="N1540">
        <v>4.3080543540000003</v>
      </c>
      <c r="O1540">
        <v>16.136887130000002</v>
      </c>
      <c r="P1540">
        <v>0.36412975800000003</v>
      </c>
      <c r="Q1540">
        <v>40.6</v>
      </c>
    </row>
    <row r="1541" spans="1:17" x14ac:dyDescent="0.35">
      <c r="A1541" t="s">
        <v>107</v>
      </c>
      <c r="B1541" t="s">
        <v>176</v>
      </c>
      <c r="C1541" t="s">
        <v>170</v>
      </c>
      <c r="D1541" t="s">
        <v>23</v>
      </c>
      <c r="E1541">
        <v>2018</v>
      </c>
      <c r="F1541">
        <v>9</v>
      </c>
      <c r="G1541" s="1">
        <v>43344</v>
      </c>
      <c r="H1541">
        <v>24</v>
      </c>
      <c r="I1541">
        <v>24.55</v>
      </c>
      <c r="J1541">
        <v>589.20000000000005</v>
      </c>
      <c r="K1541">
        <v>0.74924893599999998</v>
      </c>
      <c r="L1541">
        <v>17.981974470000001</v>
      </c>
      <c r="M1541">
        <v>5</v>
      </c>
      <c r="N1541">
        <v>1.92791124</v>
      </c>
      <c r="O1541">
        <v>4.0858280870000003</v>
      </c>
      <c r="P1541">
        <v>0.33680395299999999</v>
      </c>
      <c r="Q1541">
        <v>46.2</v>
      </c>
    </row>
    <row r="1542" spans="1:17" x14ac:dyDescent="0.35">
      <c r="A1542" t="s">
        <v>107</v>
      </c>
      <c r="B1542" t="s">
        <v>176</v>
      </c>
      <c r="C1542" t="s">
        <v>170</v>
      </c>
      <c r="D1542" t="s">
        <v>23</v>
      </c>
      <c r="E1542">
        <v>2018</v>
      </c>
      <c r="F1542">
        <v>10</v>
      </c>
      <c r="G1542" s="1">
        <v>43374</v>
      </c>
      <c r="H1542">
        <v>24</v>
      </c>
      <c r="I1542">
        <v>29.05</v>
      </c>
      <c r="J1542">
        <v>697.2</v>
      </c>
      <c r="K1542">
        <v>0.88658580799999998</v>
      </c>
      <c r="L1542">
        <v>21.2780594</v>
      </c>
      <c r="M1542">
        <v>5</v>
      </c>
      <c r="N1542">
        <v>5.6170197679999996</v>
      </c>
      <c r="O1542">
        <v>5.522469021</v>
      </c>
      <c r="P1542">
        <v>0.52555103599999997</v>
      </c>
      <c r="Q1542">
        <v>42.1</v>
      </c>
    </row>
    <row r="1543" spans="1:17" x14ac:dyDescent="0.35">
      <c r="A1543" t="s">
        <v>107</v>
      </c>
      <c r="B1543" t="s">
        <v>176</v>
      </c>
      <c r="C1543" t="s">
        <v>170</v>
      </c>
      <c r="D1543" t="s">
        <v>23</v>
      </c>
      <c r="E1543">
        <v>2018</v>
      </c>
      <c r="F1543">
        <v>11</v>
      </c>
      <c r="G1543" s="1">
        <v>43405</v>
      </c>
      <c r="H1543">
        <v>24</v>
      </c>
      <c r="I1543">
        <v>22.85</v>
      </c>
      <c r="J1543">
        <v>548.4</v>
      </c>
      <c r="K1543">
        <v>0.69736611800000003</v>
      </c>
      <c r="L1543">
        <v>16.73678683</v>
      </c>
      <c r="M1543">
        <v>5</v>
      </c>
      <c r="N1543">
        <v>2.5398200470000001</v>
      </c>
      <c r="O1543">
        <v>14.319122139999999</v>
      </c>
      <c r="P1543">
        <v>0.50696444500000004</v>
      </c>
      <c r="Q1543">
        <v>42.8</v>
      </c>
    </row>
    <row r="1544" spans="1:17" x14ac:dyDescent="0.35">
      <c r="A1544" t="s">
        <v>107</v>
      </c>
      <c r="B1544" t="s">
        <v>176</v>
      </c>
      <c r="C1544" t="s">
        <v>170</v>
      </c>
      <c r="D1544" t="s">
        <v>23</v>
      </c>
      <c r="E1544">
        <v>2018</v>
      </c>
      <c r="F1544">
        <v>12</v>
      </c>
      <c r="G1544" s="1">
        <v>43435</v>
      </c>
      <c r="H1544">
        <v>24</v>
      </c>
      <c r="I1544">
        <v>30.6</v>
      </c>
      <c r="J1544">
        <v>734.4</v>
      </c>
      <c r="K1544">
        <v>0.93389073099999997</v>
      </c>
      <c r="L1544">
        <v>22.41337755</v>
      </c>
      <c r="M1544">
        <v>5</v>
      </c>
      <c r="N1544">
        <v>1.9463155400000001</v>
      </c>
      <c r="O1544">
        <v>22.228840309999999</v>
      </c>
      <c r="P1544">
        <v>0.68727245699999995</v>
      </c>
      <c r="Q1544">
        <v>43.2</v>
      </c>
    </row>
    <row r="1545" spans="1:17" x14ac:dyDescent="0.35">
      <c r="A1545" t="s">
        <v>107</v>
      </c>
      <c r="B1545" t="s">
        <v>176</v>
      </c>
      <c r="C1545" t="s">
        <v>170</v>
      </c>
      <c r="D1545" t="s">
        <v>23</v>
      </c>
      <c r="E1545">
        <v>2019</v>
      </c>
      <c r="F1545">
        <v>1</v>
      </c>
      <c r="G1545" s="1">
        <v>43466</v>
      </c>
      <c r="H1545">
        <v>24</v>
      </c>
      <c r="I1545">
        <v>30.85714286</v>
      </c>
      <c r="J1545">
        <v>740.57142859999999</v>
      </c>
      <c r="K1545">
        <v>0.94173855200000001</v>
      </c>
      <c r="L1545">
        <v>22.601725259999998</v>
      </c>
      <c r="M1545">
        <v>0</v>
      </c>
    </row>
    <row r="1546" spans="1:17" x14ac:dyDescent="0.35">
      <c r="A1546" t="s">
        <v>107</v>
      </c>
      <c r="B1546" t="s">
        <v>176</v>
      </c>
      <c r="C1546" t="s">
        <v>170</v>
      </c>
      <c r="D1546" t="s">
        <v>23</v>
      </c>
      <c r="E1546">
        <v>2019</v>
      </c>
      <c r="F1546">
        <v>2</v>
      </c>
      <c r="G1546" s="1">
        <v>43497</v>
      </c>
      <c r="H1546">
        <v>24</v>
      </c>
      <c r="I1546">
        <v>32.263157890000002</v>
      </c>
      <c r="J1546">
        <v>774.31578950000005</v>
      </c>
      <c r="K1546">
        <v>0.98464915399999997</v>
      </c>
      <c r="L1546">
        <v>23.6315797</v>
      </c>
      <c r="M1546">
        <v>0</v>
      </c>
      <c r="N1546">
        <v>1.630133185</v>
      </c>
      <c r="O1546">
        <v>15.98938864</v>
      </c>
      <c r="P1546">
        <v>0.563139163</v>
      </c>
    </row>
    <row r="1547" spans="1:17" x14ac:dyDescent="0.35">
      <c r="A1547" t="s">
        <v>107</v>
      </c>
      <c r="B1547" t="s">
        <v>176</v>
      </c>
      <c r="C1547" t="s">
        <v>170</v>
      </c>
      <c r="D1547" t="s">
        <v>23</v>
      </c>
      <c r="E1547">
        <v>2019</v>
      </c>
      <c r="F1547">
        <v>3</v>
      </c>
      <c r="G1547" s="1">
        <v>43525</v>
      </c>
      <c r="H1547">
        <v>24</v>
      </c>
      <c r="I1547">
        <v>28.90909091</v>
      </c>
      <c r="J1547">
        <v>693.81818180000005</v>
      </c>
      <c r="K1547">
        <v>0.88228536099999999</v>
      </c>
      <c r="L1547">
        <v>21.174848659999999</v>
      </c>
      <c r="M1547">
        <v>0</v>
      </c>
      <c r="N1547">
        <v>4.0516449679999997</v>
      </c>
      <c r="O1547">
        <v>18.07038605</v>
      </c>
      <c r="P1547">
        <v>0.58134068800000005</v>
      </c>
      <c r="Q1547">
        <v>39.4</v>
      </c>
    </row>
    <row r="1548" spans="1:17" x14ac:dyDescent="0.35">
      <c r="A1548" t="s">
        <v>107</v>
      </c>
      <c r="B1548" t="s">
        <v>177</v>
      </c>
      <c r="C1548" t="s">
        <v>170</v>
      </c>
      <c r="D1548" t="s">
        <v>23</v>
      </c>
      <c r="E1548">
        <v>2017</v>
      </c>
      <c r="F1548">
        <v>4</v>
      </c>
      <c r="G1548" s="1">
        <v>42826</v>
      </c>
      <c r="H1548">
        <v>24</v>
      </c>
      <c r="I1548">
        <v>19.05263158</v>
      </c>
      <c r="J1548">
        <v>457.26315790000001</v>
      </c>
      <c r="K1548">
        <v>0.59778694700000001</v>
      </c>
      <c r="L1548">
        <v>14.346886720000001</v>
      </c>
      <c r="M1548">
        <v>5</v>
      </c>
    </row>
    <row r="1549" spans="1:17" x14ac:dyDescent="0.35">
      <c r="A1549" t="s">
        <v>107</v>
      </c>
      <c r="B1549" t="s">
        <v>177</v>
      </c>
      <c r="C1549" t="s">
        <v>170</v>
      </c>
      <c r="D1549" t="s">
        <v>23</v>
      </c>
      <c r="E1549">
        <v>2017</v>
      </c>
      <c r="F1549">
        <v>5</v>
      </c>
      <c r="G1549" s="1">
        <v>42856</v>
      </c>
      <c r="H1549">
        <v>24</v>
      </c>
      <c r="I1549">
        <v>24.625</v>
      </c>
      <c r="J1549">
        <v>591</v>
      </c>
      <c r="K1549">
        <v>0.77262311500000003</v>
      </c>
      <c r="L1549">
        <v>18.542954770000001</v>
      </c>
      <c r="M1549">
        <v>5</v>
      </c>
    </row>
    <row r="1550" spans="1:17" x14ac:dyDescent="0.35">
      <c r="A1550" t="s">
        <v>107</v>
      </c>
      <c r="B1550" t="s">
        <v>177</v>
      </c>
      <c r="C1550" t="s">
        <v>170</v>
      </c>
      <c r="D1550" t="s">
        <v>23</v>
      </c>
      <c r="E1550">
        <v>2017</v>
      </c>
      <c r="F1550">
        <v>6</v>
      </c>
      <c r="G1550" s="1">
        <v>42887</v>
      </c>
      <c r="H1550">
        <v>24</v>
      </c>
      <c r="I1550">
        <v>37.473684210000002</v>
      </c>
      <c r="J1550">
        <v>899.36842109999998</v>
      </c>
      <c r="K1550">
        <v>1.175757752</v>
      </c>
      <c r="L1550">
        <v>28.218186039999999</v>
      </c>
      <c r="M1550">
        <v>5</v>
      </c>
      <c r="N1550">
        <v>5.0789044079999996</v>
      </c>
      <c r="O1550">
        <v>25.521873299999999</v>
      </c>
      <c r="P1550">
        <v>1.042458809</v>
      </c>
    </row>
    <row r="1551" spans="1:17" x14ac:dyDescent="0.35">
      <c r="A1551" t="s">
        <v>107</v>
      </c>
      <c r="B1551" t="s">
        <v>177</v>
      </c>
      <c r="C1551" t="s">
        <v>170</v>
      </c>
      <c r="D1551" t="s">
        <v>23</v>
      </c>
      <c r="E1551">
        <v>2017</v>
      </c>
      <c r="F1551">
        <v>7</v>
      </c>
      <c r="G1551" s="1">
        <v>42917</v>
      </c>
      <c r="H1551">
        <v>24</v>
      </c>
      <c r="I1551">
        <v>28.454545450000001</v>
      </c>
      <c r="J1551">
        <v>682.90909090000002</v>
      </c>
      <c r="K1551">
        <v>0.892777241</v>
      </c>
      <c r="L1551">
        <v>21.426653779999999</v>
      </c>
      <c r="M1551">
        <v>5</v>
      </c>
    </row>
    <row r="1552" spans="1:17" x14ac:dyDescent="0.35">
      <c r="A1552" t="s">
        <v>107</v>
      </c>
      <c r="B1552" t="s">
        <v>177</v>
      </c>
      <c r="C1552" t="s">
        <v>170</v>
      </c>
      <c r="D1552" t="s">
        <v>23</v>
      </c>
      <c r="E1552">
        <v>2017</v>
      </c>
      <c r="F1552">
        <v>8</v>
      </c>
      <c r="G1552" s="1">
        <v>42948</v>
      </c>
      <c r="H1552">
        <v>24</v>
      </c>
      <c r="I1552">
        <v>20.541666670000001</v>
      </c>
      <c r="J1552">
        <v>493</v>
      </c>
      <c r="K1552">
        <v>0.64450625399999995</v>
      </c>
      <c r="L1552">
        <v>15.468150079999999</v>
      </c>
      <c r="M1552">
        <v>10</v>
      </c>
      <c r="N1552">
        <v>4.461120813</v>
      </c>
      <c r="O1552">
        <v>17.812436569999999</v>
      </c>
      <c r="P1552">
        <v>0.60851165100000004</v>
      </c>
      <c r="Q1552">
        <v>34.18</v>
      </c>
    </row>
    <row r="1553" spans="1:17" x14ac:dyDescent="0.35">
      <c r="A1553" t="s">
        <v>107</v>
      </c>
      <c r="B1553" t="s">
        <v>177</v>
      </c>
      <c r="C1553" t="s">
        <v>170</v>
      </c>
      <c r="D1553" t="s">
        <v>23</v>
      </c>
      <c r="E1553">
        <v>2017</v>
      </c>
      <c r="F1553">
        <v>9</v>
      </c>
      <c r="G1553" s="1">
        <v>42979</v>
      </c>
      <c r="H1553">
        <v>24</v>
      </c>
      <c r="I1553">
        <v>17.631578950000002</v>
      </c>
      <c r="J1553">
        <v>423.15789469999999</v>
      </c>
      <c r="K1553">
        <v>0.55320062800000003</v>
      </c>
      <c r="L1553">
        <v>13.276815060000001</v>
      </c>
      <c r="M1553">
        <v>5</v>
      </c>
      <c r="N1553">
        <v>8.5998271390000003</v>
      </c>
      <c r="O1553">
        <v>32.232501569999997</v>
      </c>
      <c r="P1553">
        <v>1.0143062599999999</v>
      </c>
      <c r="Q1553">
        <v>29.54</v>
      </c>
    </row>
    <row r="1554" spans="1:17" x14ac:dyDescent="0.35">
      <c r="A1554" t="s">
        <v>107</v>
      </c>
      <c r="B1554" t="s">
        <v>177</v>
      </c>
      <c r="C1554" t="s">
        <v>170</v>
      </c>
      <c r="D1554" t="s">
        <v>23</v>
      </c>
      <c r="E1554">
        <v>2017</v>
      </c>
      <c r="F1554">
        <v>10</v>
      </c>
      <c r="G1554" s="1">
        <v>43009</v>
      </c>
      <c r="H1554">
        <v>24</v>
      </c>
      <c r="I1554">
        <v>15.136363640000001</v>
      </c>
      <c r="J1554">
        <v>363.27272729999999</v>
      </c>
      <c r="K1554">
        <v>0.47491185499999999</v>
      </c>
      <c r="L1554">
        <v>11.39788452</v>
      </c>
      <c r="M1554">
        <v>10</v>
      </c>
      <c r="N1554">
        <v>1.4436556700000001</v>
      </c>
      <c r="O1554">
        <v>18.228669589999999</v>
      </c>
      <c r="P1554">
        <v>0.66704218699999995</v>
      </c>
      <c r="Q1554">
        <v>41.6</v>
      </c>
    </row>
    <row r="1555" spans="1:17" x14ac:dyDescent="0.35">
      <c r="A1555" t="s">
        <v>107</v>
      </c>
      <c r="B1555" t="s">
        <v>177</v>
      </c>
      <c r="C1555" t="s">
        <v>170</v>
      </c>
      <c r="D1555" t="s">
        <v>23</v>
      </c>
      <c r="E1555">
        <v>2017</v>
      </c>
      <c r="F1555">
        <v>11</v>
      </c>
      <c r="G1555" s="1">
        <v>43040</v>
      </c>
      <c r="H1555">
        <v>24</v>
      </c>
      <c r="I1555">
        <v>23.777777780000001</v>
      </c>
      <c r="J1555">
        <v>570.66666669999995</v>
      </c>
      <c r="K1555">
        <v>0.74604104500000001</v>
      </c>
      <c r="L1555">
        <v>17.90498509</v>
      </c>
      <c r="M1555">
        <v>15</v>
      </c>
      <c r="N1555">
        <v>4.484822265</v>
      </c>
      <c r="O1555">
        <v>21.34870119</v>
      </c>
      <c r="P1555">
        <v>0.71377297399999995</v>
      </c>
      <c r="Q1555">
        <v>46.2</v>
      </c>
    </row>
    <row r="1556" spans="1:17" x14ac:dyDescent="0.35">
      <c r="A1556" t="s">
        <v>107</v>
      </c>
      <c r="B1556" t="s">
        <v>177</v>
      </c>
      <c r="C1556" t="s">
        <v>170</v>
      </c>
      <c r="D1556" t="s">
        <v>23</v>
      </c>
      <c r="E1556">
        <v>2017</v>
      </c>
      <c r="F1556">
        <v>12</v>
      </c>
      <c r="G1556" s="1">
        <v>43070</v>
      </c>
      <c r="H1556">
        <v>24</v>
      </c>
      <c r="I1556">
        <v>26.647058820000002</v>
      </c>
      <c r="J1556">
        <v>639.52941180000005</v>
      </c>
      <c r="K1556">
        <v>0.83606633900000005</v>
      </c>
      <c r="L1556">
        <v>20.06559214</v>
      </c>
      <c r="M1556">
        <v>10</v>
      </c>
      <c r="N1556">
        <v>4.8383233529999998</v>
      </c>
      <c r="O1556">
        <v>21.218438729999999</v>
      </c>
      <c r="P1556">
        <v>0.67725323299999995</v>
      </c>
      <c r="Q1556">
        <v>37</v>
      </c>
    </row>
    <row r="1557" spans="1:17" x14ac:dyDescent="0.35">
      <c r="A1557" t="s">
        <v>107</v>
      </c>
      <c r="B1557" t="s">
        <v>177</v>
      </c>
      <c r="C1557" t="s">
        <v>170</v>
      </c>
      <c r="D1557" t="s">
        <v>23</v>
      </c>
      <c r="E1557">
        <v>2018</v>
      </c>
      <c r="F1557">
        <v>1</v>
      </c>
      <c r="G1557" s="1">
        <v>43101</v>
      </c>
      <c r="H1557">
        <v>24</v>
      </c>
      <c r="I1557">
        <v>44.375</v>
      </c>
      <c r="J1557">
        <v>1065</v>
      </c>
      <c r="K1557">
        <v>1.3922903849999999</v>
      </c>
      <c r="L1557">
        <v>33.414969249999999</v>
      </c>
      <c r="M1557">
        <v>5</v>
      </c>
      <c r="N1557">
        <v>7.3514802299999999</v>
      </c>
      <c r="O1557">
        <v>37.62200532</v>
      </c>
      <c r="P1557">
        <v>0.99360021499999995</v>
      </c>
      <c r="Q1557">
        <v>43.4</v>
      </c>
    </row>
    <row r="1558" spans="1:17" x14ac:dyDescent="0.35">
      <c r="A1558" t="s">
        <v>107</v>
      </c>
      <c r="B1558" t="s">
        <v>177</v>
      </c>
      <c r="C1558" t="s">
        <v>170</v>
      </c>
      <c r="D1558" t="s">
        <v>23</v>
      </c>
      <c r="E1558">
        <v>2018</v>
      </c>
      <c r="F1558">
        <v>2</v>
      </c>
      <c r="G1558" s="1">
        <v>43132</v>
      </c>
      <c r="H1558">
        <v>24</v>
      </c>
      <c r="I1558">
        <v>43.933333330000004</v>
      </c>
      <c r="J1558">
        <v>1054.4000000000001</v>
      </c>
      <c r="K1558">
        <v>1.378432847</v>
      </c>
      <c r="L1558">
        <v>33.082388330000001</v>
      </c>
      <c r="M1558">
        <v>5</v>
      </c>
      <c r="N1558">
        <v>7.0755543100000002</v>
      </c>
      <c r="O1558">
        <v>28.654970760000001</v>
      </c>
      <c r="P1558">
        <v>0.88777600700000003</v>
      </c>
      <c r="Q1558">
        <v>48.2</v>
      </c>
    </row>
    <row r="1559" spans="1:17" x14ac:dyDescent="0.35">
      <c r="A1559" t="s">
        <v>107</v>
      </c>
      <c r="B1559" t="s">
        <v>177</v>
      </c>
      <c r="C1559" t="s">
        <v>170</v>
      </c>
      <c r="D1559" t="s">
        <v>23</v>
      </c>
      <c r="E1559">
        <v>2018</v>
      </c>
      <c r="F1559">
        <v>3</v>
      </c>
      <c r="G1559" s="1">
        <v>43160</v>
      </c>
      <c r="H1559">
        <v>24</v>
      </c>
      <c r="I1559">
        <v>43.764705880000001</v>
      </c>
      <c r="J1559">
        <v>1050.3529410000001</v>
      </c>
      <c r="K1559">
        <v>1.3731420670000001</v>
      </c>
      <c r="L1559">
        <v>32.955409609999997</v>
      </c>
      <c r="M1559">
        <v>5</v>
      </c>
      <c r="N1559">
        <v>3.7612969509999998</v>
      </c>
      <c r="O1559">
        <v>26.914038340000001</v>
      </c>
      <c r="P1559">
        <v>0.56194458999999997</v>
      </c>
      <c r="Q1559">
        <v>41.8</v>
      </c>
    </row>
    <row r="1560" spans="1:17" x14ac:dyDescent="0.35">
      <c r="A1560" t="s">
        <v>107</v>
      </c>
      <c r="B1560" t="s">
        <v>177</v>
      </c>
      <c r="C1560" t="s">
        <v>170</v>
      </c>
      <c r="D1560" t="s">
        <v>23</v>
      </c>
      <c r="E1560">
        <v>2018</v>
      </c>
      <c r="F1560">
        <v>4</v>
      </c>
      <c r="G1560" s="1">
        <v>43191</v>
      </c>
      <c r="H1560">
        <v>24</v>
      </c>
      <c r="I1560">
        <v>36.619047620000003</v>
      </c>
      <c r="J1560">
        <v>878.85714289999999</v>
      </c>
      <c r="K1560">
        <v>1.1489430519999999</v>
      </c>
      <c r="L1560">
        <v>27.574633240000001</v>
      </c>
      <c r="M1560">
        <v>5</v>
      </c>
      <c r="N1560">
        <v>7.6232773219999999</v>
      </c>
      <c r="O1560">
        <v>27.376521790000002</v>
      </c>
      <c r="P1560">
        <v>0.49528144000000002</v>
      </c>
      <c r="Q1560">
        <v>43.2</v>
      </c>
    </row>
    <row r="1561" spans="1:17" x14ac:dyDescent="0.35">
      <c r="A1561" t="s">
        <v>107</v>
      </c>
      <c r="B1561" t="s">
        <v>177</v>
      </c>
      <c r="C1561" t="s">
        <v>170</v>
      </c>
      <c r="D1561" t="s">
        <v>23</v>
      </c>
      <c r="E1561">
        <v>2018</v>
      </c>
      <c r="F1561">
        <v>5</v>
      </c>
      <c r="G1561" s="1">
        <v>43221</v>
      </c>
      <c r="H1561">
        <v>24</v>
      </c>
      <c r="I1561">
        <v>32.227272730000003</v>
      </c>
      <c r="J1561">
        <v>773.45454549999999</v>
      </c>
      <c r="K1561">
        <v>1.011148664</v>
      </c>
      <c r="L1561">
        <v>24.267567939999999</v>
      </c>
      <c r="M1561">
        <v>0</v>
      </c>
      <c r="N1561">
        <v>8.6586810070000002</v>
      </c>
      <c r="O1561">
        <v>15.361346749999999</v>
      </c>
      <c r="P1561">
        <v>0.51721817400000003</v>
      </c>
      <c r="Q1561">
        <v>39</v>
      </c>
    </row>
    <row r="1562" spans="1:17" x14ac:dyDescent="0.35">
      <c r="A1562" t="s">
        <v>107</v>
      </c>
      <c r="B1562" t="s">
        <v>177</v>
      </c>
      <c r="C1562" t="s">
        <v>170</v>
      </c>
      <c r="D1562" t="s">
        <v>23</v>
      </c>
      <c r="E1562">
        <v>2018</v>
      </c>
      <c r="F1562">
        <v>6</v>
      </c>
      <c r="G1562" s="1">
        <v>43252</v>
      </c>
      <c r="H1562">
        <v>24</v>
      </c>
      <c r="I1562">
        <v>23.6</v>
      </c>
      <c r="J1562">
        <v>566.4</v>
      </c>
      <c r="K1562">
        <v>0.740463168</v>
      </c>
      <c r="L1562">
        <v>17.771116039999999</v>
      </c>
      <c r="M1562">
        <v>5</v>
      </c>
      <c r="N1562">
        <v>5.6550598880000003</v>
      </c>
      <c r="O1562">
        <v>15.261097469999999</v>
      </c>
      <c r="P1562">
        <v>0.564244886</v>
      </c>
      <c r="Q1562">
        <v>39.200000000000003</v>
      </c>
    </row>
    <row r="1563" spans="1:17" x14ac:dyDescent="0.35">
      <c r="A1563" t="s">
        <v>107</v>
      </c>
      <c r="B1563" t="s">
        <v>177</v>
      </c>
      <c r="C1563" t="s">
        <v>170</v>
      </c>
      <c r="D1563" t="s">
        <v>23</v>
      </c>
      <c r="E1563">
        <v>2018</v>
      </c>
      <c r="F1563">
        <v>7</v>
      </c>
      <c r="G1563" s="1">
        <v>43282</v>
      </c>
      <c r="H1563">
        <v>24</v>
      </c>
      <c r="I1563">
        <v>23.826086960000001</v>
      </c>
      <c r="J1563">
        <v>571.82608700000003</v>
      </c>
      <c r="K1563">
        <v>0.74755677300000001</v>
      </c>
      <c r="L1563">
        <v>17.941362550000001</v>
      </c>
      <c r="M1563">
        <v>5</v>
      </c>
      <c r="N1563">
        <v>5.9521431710000003</v>
      </c>
      <c r="O1563">
        <v>20.26768642</v>
      </c>
      <c r="P1563">
        <v>0.56211922299999995</v>
      </c>
      <c r="Q1563">
        <v>46.2</v>
      </c>
    </row>
    <row r="1564" spans="1:17" x14ac:dyDescent="0.35">
      <c r="A1564" t="s">
        <v>107</v>
      </c>
      <c r="B1564" t="s">
        <v>177</v>
      </c>
      <c r="C1564" t="s">
        <v>170</v>
      </c>
      <c r="D1564" t="s">
        <v>23</v>
      </c>
      <c r="E1564">
        <v>2018</v>
      </c>
      <c r="F1564">
        <v>8</v>
      </c>
      <c r="G1564" s="1">
        <v>43313</v>
      </c>
      <c r="H1564">
        <v>24</v>
      </c>
      <c r="I1564">
        <v>21.058823530000002</v>
      </c>
      <c r="J1564">
        <v>505.41176469999999</v>
      </c>
      <c r="K1564">
        <v>0.66073233899999995</v>
      </c>
      <c r="L1564">
        <v>15.85757613</v>
      </c>
      <c r="M1564">
        <v>0</v>
      </c>
      <c r="N1564">
        <v>6.1299628029999997</v>
      </c>
      <c r="O1564">
        <v>21.085883509999999</v>
      </c>
      <c r="P1564">
        <v>0.33367023400000001</v>
      </c>
      <c r="Q1564">
        <v>41</v>
      </c>
    </row>
    <row r="1565" spans="1:17" x14ac:dyDescent="0.35">
      <c r="A1565" t="s">
        <v>107</v>
      </c>
      <c r="B1565" t="s">
        <v>177</v>
      </c>
      <c r="C1565" t="s">
        <v>170</v>
      </c>
      <c r="D1565" t="s">
        <v>23</v>
      </c>
      <c r="E1565">
        <v>2018</v>
      </c>
      <c r="F1565">
        <v>9</v>
      </c>
      <c r="G1565" s="1">
        <v>43344</v>
      </c>
      <c r="H1565">
        <v>24</v>
      </c>
      <c r="I1565">
        <v>22.1</v>
      </c>
      <c r="J1565">
        <v>530.4</v>
      </c>
      <c r="K1565">
        <v>0.69339983100000002</v>
      </c>
      <c r="L1565">
        <v>16.641595949999999</v>
      </c>
      <c r="M1565">
        <v>5</v>
      </c>
      <c r="N1565">
        <v>5.6136239059999999</v>
      </c>
      <c r="O1565">
        <v>10.56148015</v>
      </c>
      <c r="P1565">
        <v>0.35048127099999998</v>
      </c>
      <c r="Q1565">
        <v>44.8</v>
      </c>
    </row>
    <row r="1566" spans="1:17" x14ac:dyDescent="0.35">
      <c r="A1566" t="s">
        <v>107</v>
      </c>
      <c r="B1566" t="s">
        <v>177</v>
      </c>
      <c r="C1566" t="s">
        <v>170</v>
      </c>
      <c r="D1566" t="s">
        <v>23</v>
      </c>
      <c r="E1566">
        <v>2018</v>
      </c>
      <c r="F1566">
        <v>10</v>
      </c>
      <c r="G1566" s="1">
        <v>43374</v>
      </c>
      <c r="H1566">
        <v>24</v>
      </c>
      <c r="I1566">
        <v>23.59090909</v>
      </c>
      <c r="J1566">
        <v>566.18181819999995</v>
      </c>
      <c r="K1566">
        <v>0.74017793600000004</v>
      </c>
      <c r="L1566">
        <v>17.764270459999999</v>
      </c>
      <c r="M1566">
        <v>0</v>
      </c>
      <c r="N1566">
        <v>11.30347304</v>
      </c>
      <c r="O1566">
        <v>11.16867103</v>
      </c>
      <c r="P1566">
        <v>0.46302754499999998</v>
      </c>
      <c r="Q1566">
        <v>39.1</v>
      </c>
    </row>
    <row r="1567" spans="1:17" x14ac:dyDescent="0.35">
      <c r="A1567" t="s">
        <v>107</v>
      </c>
      <c r="B1567" t="s">
        <v>177</v>
      </c>
      <c r="C1567" t="s">
        <v>170</v>
      </c>
      <c r="D1567" t="s">
        <v>23</v>
      </c>
      <c r="E1567">
        <v>2018</v>
      </c>
      <c r="F1567">
        <v>11</v>
      </c>
      <c r="G1567" s="1">
        <v>43405</v>
      </c>
      <c r="H1567">
        <v>24</v>
      </c>
      <c r="I1567">
        <v>23.15</v>
      </c>
      <c r="J1567">
        <v>555.6</v>
      </c>
      <c r="K1567">
        <v>0.72634416700000004</v>
      </c>
      <c r="L1567">
        <v>17.43226001</v>
      </c>
      <c r="M1567">
        <v>5</v>
      </c>
      <c r="N1567">
        <v>5.4930991709999999</v>
      </c>
      <c r="O1567">
        <v>18.828326440000001</v>
      </c>
      <c r="P1567">
        <v>0.45812069500000002</v>
      </c>
      <c r="Q1567">
        <v>35.6</v>
      </c>
    </row>
    <row r="1568" spans="1:17" x14ac:dyDescent="0.35">
      <c r="A1568" t="s">
        <v>107</v>
      </c>
      <c r="B1568" t="s">
        <v>177</v>
      </c>
      <c r="C1568" t="s">
        <v>170</v>
      </c>
      <c r="D1568" t="s">
        <v>23</v>
      </c>
      <c r="E1568">
        <v>2018</v>
      </c>
      <c r="F1568">
        <v>12</v>
      </c>
      <c r="G1568" s="1">
        <v>43435</v>
      </c>
      <c r="H1568">
        <v>24</v>
      </c>
      <c r="I1568">
        <v>27.9</v>
      </c>
      <c r="J1568">
        <v>669.6</v>
      </c>
      <c r="K1568">
        <v>0.87537806799999995</v>
      </c>
      <c r="L1568">
        <v>21.009073619999999</v>
      </c>
      <c r="M1568">
        <v>5</v>
      </c>
      <c r="N1568">
        <v>3.723386251</v>
      </c>
      <c r="O1568">
        <v>23.753648219999999</v>
      </c>
      <c r="P1568">
        <v>0.55724793800000005</v>
      </c>
      <c r="Q1568">
        <v>46.8</v>
      </c>
    </row>
    <row r="1569" spans="1:17" x14ac:dyDescent="0.35">
      <c r="A1569" t="s">
        <v>107</v>
      </c>
      <c r="B1569" t="s">
        <v>177</v>
      </c>
      <c r="C1569" t="s">
        <v>170</v>
      </c>
      <c r="D1569" t="s">
        <v>23</v>
      </c>
      <c r="E1569">
        <v>2019</v>
      </c>
      <c r="F1569">
        <v>1</v>
      </c>
      <c r="G1569" s="1">
        <v>43466</v>
      </c>
      <c r="H1569">
        <v>24</v>
      </c>
      <c r="I1569">
        <v>30.61904762</v>
      </c>
      <c r="J1569">
        <v>734.85714289999999</v>
      </c>
      <c r="K1569">
        <v>0.96068970399999998</v>
      </c>
      <c r="L1569">
        <v>23.056552889999999</v>
      </c>
      <c r="M1569">
        <v>0</v>
      </c>
    </row>
    <row r="1570" spans="1:17" x14ac:dyDescent="0.35">
      <c r="A1570" t="s">
        <v>107</v>
      </c>
      <c r="B1570" t="s">
        <v>177</v>
      </c>
      <c r="C1570" t="s">
        <v>170</v>
      </c>
      <c r="D1570" t="s">
        <v>23</v>
      </c>
      <c r="E1570">
        <v>2019</v>
      </c>
      <c r="F1570">
        <v>2</v>
      </c>
      <c r="G1570" s="1">
        <v>43497</v>
      </c>
      <c r="H1570">
        <v>24</v>
      </c>
      <c r="I1570">
        <v>27.315789469999999</v>
      </c>
      <c r="J1570">
        <v>655.57894739999995</v>
      </c>
      <c r="K1570">
        <v>0.85704813599999996</v>
      </c>
      <c r="L1570">
        <v>20.56915527</v>
      </c>
      <c r="M1570">
        <v>0</v>
      </c>
      <c r="N1570">
        <v>2.2197558270000002</v>
      </c>
      <c r="O1570">
        <v>18.159893889999999</v>
      </c>
      <c r="P1570">
        <v>0.50457269000000005</v>
      </c>
    </row>
    <row r="1571" spans="1:17" x14ac:dyDescent="0.35">
      <c r="A1571" t="s">
        <v>107</v>
      </c>
      <c r="B1571" t="s">
        <v>177</v>
      </c>
      <c r="C1571" t="s">
        <v>170</v>
      </c>
      <c r="D1571" t="s">
        <v>23</v>
      </c>
      <c r="E1571">
        <v>2019</v>
      </c>
      <c r="F1571">
        <v>3</v>
      </c>
      <c r="G1571" s="1">
        <v>43525</v>
      </c>
      <c r="H1571">
        <v>24</v>
      </c>
      <c r="I1571">
        <v>31.90909091</v>
      </c>
      <c r="J1571">
        <v>765.81818180000005</v>
      </c>
      <c r="K1571">
        <v>1.0011655319999999</v>
      </c>
      <c r="L1571">
        <v>24.027972770000002</v>
      </c>
      <c r="M1571">
        <v>0</v>
      </c>
      <c r="N1571">
        <v>4.1416815229999999</v>
      </c>
      <c r="O1571">
        <v>21.381184050000002</v>
      </c>
      <c r="P1571">
        <v>0.54686765500000001</v>
      </c>
      <c r="Q1571">
        <v>49</v>
      </c>
    </row>
    <row r="1572" spans="1:17" x14ac:dyDescent="0.35">
      <c r="A1572" t="s">
        <v>107</v>
      </c>
      <c r="B1572" t="s">
        <v>178</v>
      </c>
      <c r="C1572" t="s">
        <v>170</v>
      </c>
      <c r="D1572" t="s">
        <v>23</v>
      </c>
      <c r="E1572">
        <v>2017</v>
      </c>
      <c r="F1572">
        <v>4</v>
      </c>
      <c r="G1572" s="1">
        <v>42826</v>
      </c>
      <c r="H1572">
        <v>24</v>
      </c>
      <c r="I1572">
        <v>18.38888889</v>
      </c>
      <c r="J1572">
        <v>441.33333329999999</v>
      </c>
      <c r="K1572">
        <v>0.55795322300000005</v>
      </c>
      <c r="L1572">
        <v>13.39087735</v>
      </c>
      <c r="M1572">
        <v>5</v>
      </c>
    </row>
    <row r="1573" spans="1:17" x14ac:dyDescent="0.35">
      <c r="A1573" t="s">
        <v>107</v>
      </c>
      <c r="B1573" t="s">
        <v>178</v>
      </c>
      <c r="C1573" t="s">
        <v>170</v>
      </c>
      <c r="D1573" t="s">
        <v>23</v>
      </c>
      <c r="E1573">
        <v>2017</v>
      </c>
      <c r="F1573">
        <v>5</v>
      </c>
      <c r="G1573" s="1">
        <v>42856</v>
      </c>
      <c r="H1573">
        <v>24</v>
      </c>
      <c r="I1573">
        <v>25.4375</v>
      </c>
      <c r="J1573">
        <v>610.5</v>
      </c>
      <c r="K1573">
        <v>0.77182124500000004</v>
      </c>
      <c r="L1573">
        <v>18.523709870000001</v>
      </c>
      <c r="M1573">
        <v>5</v>
      </c>
    </row>
    <row r="1574" spans="1:17" x14ac:dyDescent="0.35">
      <c r="A1574" t="s">
        <v>107</v>
      </c>
      <c r="B1574" t="s">
        <v>178</v>
      </c>
      <c r="C1574" t="s">
        <v>170</v>
      </c>
      <c r="D1574" t="s">
        <v>23</v>
      </c>
      <c r="E1574">
        <v>2017</v>
      </c>
      <c r="F1574">
        <v>6</v>
      </c>
      <c r="G1574" s="1">
        <v>42887</v>
      </c>
      <c r="H1574">
        <v>24</v>
      </c>
      <c r="I1574">
        <v>32.5</v>
      </c>
      <c r="J1574">
        <v>780</v>
      </c>
      <c r="K1574">
        <v>0.98611068099999999</v>
      </c>
      <c r="L1574">
        <v>23.66665635</v>
      </c>
      <c r="M1574">
        <v>5</v>
      </c>
      <c r="N1574">
        <v>6.2579357880000002</v>
      </c>
      <c r="O1574">
        <v>18.714830280000001</v>
      </c>
      <c r="P1574">
        <v>0.99017743999999996</v>
      </c>
    </row>
    <row r="1575" spans="1:17" x14ac:dyDescent="0.35">
      <c r="A1575" t="s">
        <v>107</v>
      </c>
      <c r="B1575" t="s">
        <v>178</v>
      </c>
      <c r="C1575" t="s">
        <v>170</v>
      </c>
      <c r="D1575" t="s">
        <v>23</v>
      </c>
      <c r="E1575">
        <v>2017</v>
      </c>
      <c r="F1575">
        <v>7</v>
      </c>
      <c r="G1575" s="1">
        <v>42917</v>
      </c>
      <c r="H1575">
        <v>24</v>
      </c>
      <c r="I1575">
        <v>28.9047619</v>
      </c>
      <c r="J1575">
        <v>693.7142857</v>
      </c>
      <c r="K1575">
        <v>0.87702444499999999</v>
      </c>
      <c r="L1575">
        <v>21.048586669999999</v>
      </c>
      <c r="M1575">
        <v>5</v>
      </c>
    </row>
    <row r="1576" spans="1:17" x14ac:dyDescent="0.35">
      <c r="A1576" t="s">
        <v>107</v>
      </c>
      <c r="B1576" t="s">
        <v>178</v>
      </c>
      <c r="C1576" t="s">
        <v>170</v>
      </c>
      <c r="D1576" t="s">
        <v>23</v>
      </c>
      <c r="E1576">
        <v>2017</v>
      </c>
      <c r="F1576">
        <v>8</v>
      </c>
      <c r="G1576" s="1">
        <v>42948</v>
      </c>
      <c r="H1576">
        <v>24</v>
      </c>
      <c r="I1576">
        <v>20.440000000000001</v>
      </c>
      <c r="J1576">
        <v>490.56</v>
      </c>
      <c r="K1576">
        <v>0.62018776399999997</v>
      </c>
      <c r="L1576">
        <v>14.884506330000001</v>
      </c>
      <c r="M1576">
        <v>85</v>
      </c>
      <c r="N1576">
        <v>3.9596770010000002</v>
      </c>
      <c r="O1576">
        <v>15.799445159999999</v>
      </c>
      <c r="P1576">
        <v>0.66735948499999997</v>
      </c>
      <c r="Q1576">
        <v>36.14</v>
      </c>
    </row>
    <row r="1577" spans="1:17" x14ac:dyDescent="0.35">
      <c r="A1577" t="s">
        <v>107</v>
      </c>
      <c r="B1577" t="s">
        <v>178</v>
      </c>
      <c r="C1577" t="s">
        <v>170</v>
      </c>
      <c r="D1577" t="s">
        <v>23</v>
      </c>
      <c r="E1577">
        <v>2017</v>
      </c>
      <c r="F1577">
        <v>9</v>
      </c>
      <c r="G1577" s="1">
        <v>42979</v>
      </c>
      <c r="H1577">
        <v>24</v>
      </c>
      <c r="I1577">
        <v>14.94736842</v>
      </c>
      <c r="J1577">
        <v>358.73684209999999</v>
      </c>
      <c r="K1577">
        <v>0.45353106599999998</v>
      </c>
      <c r="L1577">
        <v>10.88474559</v>
      </c>
      <c r="M1577">
        <v>10</v>
      </c>
      <c r="N1577">
        <v>7.0008643040000003</v>
      </c>
      <c r="O1577">
        <v>31.992923220000002</v>
      </c>
      <c r="P1577">
        <v>1.052153508</v>
      </c>
      <c r="Q1577">
        <v>33.08</v>
      </c>
    </row>
    <row r="1578" spans="1:17" x14ac:dyDescent="0.35">
      <c r="A1578" t="s">
        <v>107</v>
      </c>
      <c r="B1578" t="s">
        <v>178</v>
      </c>
      <c r="C1578" t="s">
        <v>170</v>
      </c>
      <c r="D1578" t="s">
        <v>23</v>
      </c>
      <c r="E1578">
        <v>2017</v>
      </c>
      <c r="F1578">
        <v>10</v>
      </c>
      <c r="G1578" s="1">
        <v>43009</v>
      </c>
      <c r="H1578">
        <v>24</v>
      </c>
      <c r="I1578">
        <v>15.60869565</v>
      </c>
      <c r="J1578">
        <v>374.6086957</v>
      </c>
      <c r="K1578">
        <v>0.47359696899999998</v>
      </c>
      <c r="L1578">
        <v>11.36632726</v>
      </c>
      <c r="M1578">
        <v>25</v>
      </c>
      <c r="N1578">
        <v>1.6584143650000001</v>
      </c>
      <c r="O1578">
        <v>23.191448749999999</v>
      </c>
      <c r="P1578">
        <v>0.54400996099999999</v>
      </c>
      <c r="Q1578">
        <v>35.6</v>
      </c>
    </row>
    <row r="1579" spans="1:17" x14ac:dyDescent="0.35">
      <c r="A1579" t="s">
        <v>107</v>
      </c>
      <c r="B1579" t="s">
        <v>178</v>
      </c>
      <c r="C1579" t="s">
        <v>170</v>
      </c>
      <c r="D1579" t="s">
        <v>23</v>
      </c>
      <c r="E1579">
        <v>2017</v>
      </c>
      <c r="F1579">
        <v>11</v>
      </c>
      <c r="G1579" s="1">
        <v>43040</v>
      </c>
      <c r="H1579">
        <v>24</v>
      </c>
      <c r="I1579">
        <v>19.444444440000002</v>
      </c>
      <c r="J1579">
        <v>466.66666670000001</v>
      </c>
      <c r="K1579">
        <v>0.58998074899999997</v>
      </c>
      <c r="L1579">
        <v>14.15953799</v>
      </c>
      <c r="M1579">
        <v>70</v>
      </c>
      <c r="N1579">
        <v>2.682240969</v>
      </c>
      <c r="O1579">
        <v>22.071219679999999</v>
      </c>
      <c r="P1579">
        <v>0.61083797200000001</v>
      </c>
      <c r="Q1579">
        <v>40.4</v>
      </c>
    </row>
    <row r="1580" spans="1:17" x14ac:dyDescent="0.35">
      <c r="A1580" t="s">
        <v>107</v>
      </c>
      <c r="B1580" t="s">
        <v>178</v>
      </c>
      <c r="C1580" t="s">
        <v>170</v>
      </c>
      <c r="D1580" t="s">
        <v>23</v>
      </c>
      <c r="E1580">
        <v>2017</v>
      </c>
      <c r="F1580">
        <v>12</v>
      </c>
      <c r="G1580" s="1">
        <v>43070</v>
      </c>
      <c r="H1580">
        <v>24</v>
      </c>
      <c r="I1580">
        <v>28.647058820000002</v>
      </c>
      <c r="J1580">
        <v>687.52941180000005</v>
      </c>
      <c r="K1580">
        <v>0.86920525199999998</v>
      </c>
      <c r="L1580">
        <v>20.86092605</v>
      </c>
      <c r="M1580">
        <v>40</v>
      </c>
      <c r="N1580">
        <v>5.700598802</v>
      </c>
      <c r="O1580">
        <v>24.808895069999998</v>
      </c>
      <c r="P1580">
        <v>0.77660578599999996</v>
      </c>
      <c r="Q1580">
        <v>36.482939629999997</v>
      </c>
    </row>
    <row r="1581" spans="1:17" x14ac:dyDescent="0.35">
      <c r="A1581" t="s">
        <v>107</v>
      </c>
      <c r="B1581" t="s">
        <v>178</v>
      </c>
      <c r="C1581" t="s">
        <v>170</v>
      </c>
      <c r="D1581" t="s">
        <v>23</v>
      </c>
      <c r="E1581">
        <v>2018</v>
      </c>
      <c r="F1581">
        <v>1</v>
      </c>
      <c r="G1581" s="1">
        <v>43101</v>
      </c>
      <c r="H1581">
        <v>24</v>
      </c>
      <c r="I1581">
        <v>37.541666669999998</v>
      </c>
      <c r="J1581">
        <v>901</v>
      </c>
      <c r="K1581">
        <v>1.139084261</v>
      </c>
      <c r="L1581">
        <v>27.33802227</v>
      </c>
      <c r="M1581">
        <v>25</v>
      </c>
      <c r="N1581">
        <v>6.1990860320000003</v>
      </c>
      <c r="O1581">
        <v>36.810749139999999</v>
      </c>
      <c r="P1581">
        <v>1.0781619360000001</v>
      </c>
      <c r="Q1581">
        <v>49.2</v>
      </c>
    </row>
    <row r="1582" spans="1:17" x14ac:dyDescent="0.35">
      <c r="A1582" t="s">
        <v>107</v>
      </c>
      <c r="B1582" t="s">
        <v>178</v>
      </c>
      <c r="C1582" t="s">
        <v>170</v>
      </c>
      <c r="D1582" t="s">
        <v>23</v>
      </c>
      <c r="E1582">
        <v>2018</v>
      </c>
      <c r="F1582">
        <v>2</v>
      </c>
      <c r="G1582" s="1">
        <v>43132</v>
      </c>
      <c r="H1582">
        <v>24</v>
      </c>
      <c r="I1582">
        <v>45.0625</v>
      </c>
      <c r="J1582">
        <v>1081.5</v>
      </c>
      <c r="K1582">
        <v>1.3672803870000001</v>
      </c>
      <c r="L1582">
        <v>32.814729290000002</v>
      </c>
      <c r="M1582">
        <v>40</v>
      </c>
      <c r="N1582">
        <v>8.8094153909999999</v>
      </c>
      <c r="O1582">
        <v>28.97173489</v>
      </c>
      <c r="P1582">
        <v>1.171444081</v>
      </c>
      <c r="Q1582">
        <v>52.2</v>
      </c>
    </row>
    <row r="1583" spans="1:17" x14ac:dyDescent="0.35">
      <c r="A1583" t="s">
        <v>107</v>
      </c>
      <c r="B1583" t="s">
        <v>178</v>
      </c>
      <c r="C1583" t="s">
        <v>170</v>
      </c>
      <c r="D1583" t="s">
        <v>23</v>
      </c>
      <c r="E1583">
        <v>2018</v>
      </c>
      <c r="F1583">
        <v>3</v>
      </c>
      <c r="G1583" s="1">
        <v>43160</v>
      </c>
      <c r="H1583">
        <v>24</v>
      </c>
      <c r="I1583">
        <v>37.111111110000003</v>
      </c>
      <c r="J1583">
        <v>890.66666669999995</v>
      </c>
      <c r="K1583">
        <v>1.126020402</v>
      </c>
      <c r="L1583">
        <v>27.02448965</v>
      </c>
      <c r="M1583">
        <v>70</v>
      </c>
      <c r="N1583">
        <v>5.328504014</v>
      </c>
      <c r="O1583">
        <v>28.324056899999999</v>
      </c>
      <c r="P1583">
        <v>0.80091106000000001</v>
      </c>
      <c r="Q1583">
        <v>46.2</v>
      </c>
    </row>
    <row r="1584" spans="1:17" x14ac:dyDescent="0.35">
      <c r="A1584" t="s">
        <v>107</v>
      </c>
      <c r="B1584" t="s">
        <v>178</v>
      </c>
      <c r="C1584" t="s">
        <v>170</v>
      </c>
      <c r="D1584" t="s">
        <v>23</v>
      </c>
      <c r="E1584">
        <v>2018</v>
      </c>
      <c r="F1584">
        <v>4</v>
      </c>
      <c r="G1584" s="1">
        <v>43191</v>
      </c>
      <c r="H1584">
        <v>24</v>
      </c>
      <c r="I1584">
        <v>35.380952379999997</v>
      </c>
      <c r="J1584">
        <v>849.14285710000001</v>
      </c>
      <c r="K1584">
        <v>1.073524156</v>
      </c>
      <c r="L1584">
        <v>25.764579730000001</v>
      </c>
      <c r="M1584">
        <v>75</v>
      </c>
      <c r="N1584">
        <v>10.43908246</v>
      </c>
      <c r="O1584">
        <v>28.537185390000001</v>
      </c>
      <c r="P1584">
        <v>0.644200522</v>
      </c>
      <c r="Q1584">
        <v>40.6</v>
      </c>
    </row>
    <row r="1585" spans="1:17" x14ac:dyDescent="0.35">
      <c r="A1585" t="s">
        <v>107</v>
      </c>
      <c r="B1585" t="s">
        <v>178</v>
      </c>
      <c r="C1585" t="s">
        <v>170</v>
      </c>
      <c r="D1585" t="s">
        <v>23</v>
      </c>
      <c r="E1585">
        <v>2018</v>
      </c>
      <c r="F1585">
        <v>5</v>
      </c>
      <c r="G1585" s="1">
        <v>43221</v>
      </c>
      <c r="H1585">
        <v>24</v>
      </c>
      <c r="I1585">
        <v>32.31818182</v>
      </c>
      <c r="J1585">
        <v>775.63636359999998</v>
      </c>
      <c r="K1585">
        <v>0.98059397800000003</v>
      </c>
      <c r="L1585">
        <v>23.534255479999999</v>
      </c>
      <c r="M1585">
        <v>80</v>
      </c>
      <c r="N1585">
        <v>9.6099710730000005</v>
      </c>
      <c r="O1585">
        <v>17.307818770000001</v>
      </c>
      <c r="P1585">
        <v>0.59797342799999997</v>
      </c>
      <c r="Q1585">
        <v>32.799999999999997</v>
      </c>
    </row>
    <row r="1586" spans="1:17" x14ac:dyDescent="0.35">
      <c r="A1586" t="s">
        <v>107</v>
      </c>
      <c r="B1586" t="s">
        <v>178</v>
      </c>
      <c r="C1586" t="s">
        <v>170</v>
      </c>
      <c r="D1586" t="s">
        <v>23</v>
      </c>
      <c r="E1586">
        <v>2018</v>
      </c>
      <c r="F1586">
        <v>6</v>
      </c>
      <c r="G1586" s="1">
        <v>43252</v>
      </c>
      <c r="H1586">
        <v>24</v>
      </c>
      <c r="I1586">
        <v>21.9375</v>
      </c>
      <c r="J1586">
        <v>526.5</v>
      </c>
      <c r="K1586">
        <v>0.66562471000000001</v>
      </c>
      <c r="L1586">
        <v>15.974993039999999</v>
      </c>
      <c r="M1586">
        <v>80</v>
      </c>
      <c r="N1586">
        <v>7.4350131639999999</v>
      </c>
      <c r="O1586">
        <v>18.127529689999999</v>
      </c>
      <c r="P1586">
        <v>0.59732764800000004</v>
      </c>
      <c r="Q1586">
        <v>45.4</v>
      </c>
    </row>
    <row r="1587" spans="1:17" x14ac:dyDescent="0.35">
      <c r="A1587" t="s">
        <v>107</v>
      </c>
      <c r="B1587" t="s">
        <v>178</v>
      </c>
      <c r="C1587" t="s">
        <v>170</v>
      </c>
      <c r="D1587" t="s">
        <v>23</v>
      </c>
      <c r="E1587">
        <v>2018</v>
      </c>
      <c r="F1587">
        <v>7</v>
      </c>
      <c r="G1587" s="1">
        <v>43282</v>
      </c>
      <c r="H1587">
        <v>24</v>
      </c>
      <c r="I1587">
        <v>18.173913039999999</v>
      </c>
      <c r="J1587">
        <v>436.17391300000003</v>
      </c>
      <c r="K1587">
        <v>0.55143045499999999</v>
      </c>
      <c r="L1587">
        <v>13.234330910000001</v>
      </c>
      <c r="M1587">
        <v>85</v>
      </c>
      <c r="N1587">
        <v>6.8909040069999996</v>
      </c>
      <c r="O1587">
        <v>18.228170810000002</v>
      </c>
      <c r="P1587">
        <v>0.57558315699999996</v>
      </c>
      <c r="Q1587">
        <v>40.6</v>
      </c>
    </row>
    <row r="1588" spans="1:17" x14ac:dyDescent="0.35">
      <c r="A1588" t="s">
        <v>107</v>
      </c>
      <c r="B1588" t="s">
        <v>178</v>
      </c>
      <c r="C1588" t="s">
        <v>170</v>
      </c>
      <c r="D1588" t="s">
        <v>23</v>
      </c>
      <c r="E1588">
        <v>2018</v>
      </c>
      <c r="F1588">
        <v>8</v>
      </c>
      <c r="G1588" s="1">
        <v>43313</v>
      </c>
      <c r="H1588">
        <v>24</v>
      </c>
      <c r="I1588">
        <v>21.0625</v>
      </c>
      <c r="J1588">
        <v>505.5</v>
      </c>
      <c r="K1588">
        <v>0.63907557599999998</v>
      </c>
      <c r="L1588">
        <v>15.33781383</v>
      </c>
      <c r="M1588">
        <v>80</v>
      </c>
      <c r="N1588">
        <v>9.1664768849999998</v>
      </c>
      <c r="O1588">
        <v>17.66370517</v>
      </c>
      <c r="P1588">
        <v>0.42089523299999998</v>
      </c>
      <c r="Q1588">
        <v>46.685878959999997</v>
      </c>
    </row>
    <row r="1589" spans="1:17" x14ac:dyDescent="0.35">
      <c r="A1589" t="s">
        <v>107</v>
      </c>
      <c r="B1589" t="s">
        <v>178</v>
      </c>
      <c r="C1589" t="s">
        <v>170</v>
      </c>
      <c r="D1589" t="s">
        <v>23</v>
      </c>
      <c r="E1589">
        <v>2018</v>
      </c>
      <c r="F1589">
        <v>9</v>
      </c>
      <c r="G1589" s="1">
        <v>43344</v>
      </c>
      <c r="H1589">
        <v>24</v>
      </c>
      <c r="I1589">
        <v>24.15</v>
      </c>
      <c r="J1589">
        <v>579.6</v>
      </c>
      <c r="K1589">
        <v>0.73275609100000005</v>
      </c>
      <c r="L1589">
        <v>17.58614618</v>
      </c>
      <c r="M1589">
        <v>85</v>
      </c>
      <c r="N1589">
        <v>9.1292267559999996</v>
      </c>
      <c r="O1589">
        <v>9.9704484129999997</v>
      </c>
      <c r="P1589">
        <v>0.41544853100000001</v>
      </c>
    </row>
    <row r="1590" spans="1:17" x14ac:dyDescent="0.35">
      <c r="A1590" t="s">
        <v>107</v>
      </c>
      <c r="B1590" t="s">
        <v>178</v>
      </c>
      <c r="C1590" t="s">
        <v>170</v>
      </c>
      <c r="D1590" t="s">
        <v>23</v>
      </c>
      <c r="E1590">
        <v>2018</v>
      </c>
      <c r="F1590">
        <v>10</v>
      </c>
      <c r="G1590" s="1">
        <v>43374</v>
      </c>
      <c r="H1590">
        <v>24</v>
      </c>
      <c r="I1590">
        <v>11.045454550000001</v>
      </c>
      <c r="J1590">
        <v>265.09090909999998</v>
      </c>
      <c r="K1590">
        <v>0.33513971399999998</v>
      </c>
      <c r="L1590">
        <v>8.0433531380000005</v>
      </c>
      <c r="M1590">
        <v>90</v>
      </c>
      <c r="N1590">
        <v>9.7553666210000003</v>
      </c>
      <c r="O1590">
        <v>12.459164210000001</v>
      </c>
      <c r="P1590">
        <v>0.48566084199999998</v>
      </c>
      <c r="Q1590">
        <v>40.4</v>
      </c>
    </row>
    <row r="1591" spans="1:17" x14ac:dyDescent="0.35">
      <c r="A1591" t="s">
        <v>107</v>
      </c>
      <c r="B1591" t="s">
        <v>178</v>
      </c>
      <c r="C1591" t="s">
        <v>170</v>
      </c>
      <c r="D1591" t="s">
        <v>23</v>
      </c>
      <c r="E1591">
        <v>2018</v>
      </c>
      <c r="F1591">
        <v>11</v>
      </c>
      <c r="G1591" s="1">
        <v>43405</v>
      </c>
      <c r="H1591">
        <v>24</v>
      </c>
      <c r="I1591">
        <v>9.4</v>
      </c>
      <c r="J1591">
        <v>225.6</v>
      </c>
      <c r="K1591">
        <v>0.28521355100000001</v>
      </c>
      <c r="L1591">
        <v>6.8451252220000001</v>
      </c>
      <c r="M1591">
        <v>80</v>
      </c>
      <c r="N1591">
        <v>9.6276899450000002</v>
      </c>
      <c r="O1591">
        <v>11.12909996</v>
      </c>
      <c r="P1591">
        <v>0.45643642699999998</v>
      </c>
      <c r="Q1591">
        <v>32.478632480000002</v>
      </c>
    </row>
    <row r="1592" spans="1:17" x14ac:dyDescent="0.35">
      <c r="A1592" t="s">
        <v>107</v>
      </c>
      <c r="B1592" t="s">
        <v>178</v>
      </c>
      <c r="C1592" t="s">
        <v>170</v>
      </c>
      <c r="D1592" t="s">
        <v>23</v>
      </c>
      <c r="E1592">
        <v>2018</v>
      </c>
      <c r="F1592">
        <v>12</v>
      </c>
      <c r="G1592" s="1">
        <v>43435</v>
      </c>
      <c r="H1592">
        <v>24</v>
      </c>
      <c r="I1592">
        <v>10.35</v>
      </c>
      <c r="J1592">
        <v>248.4</v>
      </c>
      <c r="K1592">
        <v>0.31403832500000001</v>
      </c>
      <c r="L1592">
        <v>7.536919792</v>
      </c>
      <c r="M1592">
        <v>85</v>
      </c>
      <c r="N1592">
        <v>5.449683512</v>
      </c>
      <c r="O1592">
        <v>15.00982786</v>
      </c>
      <c r="P1592">
        <v>0.54610297900000004</v>
      </c>
      <c r="Q1592">
        <v>39</v>
      </c>
    </row>
    <row r="1593" spans="1:17" x14ac:dyDescent="0.35">
      <c r="A1593" t="s">
        <v>107</v>
      </c>
      <c r="B1593" t="s">
        <v>178</v>
      </c>
      <c r="C1593" t="s">
        <v>170</v>
      </c>
      <c r="D1593" t="s">
        <v>23</v>
      </c>
      <c r="E1593">
        <v>2019</v>
      </c>
      <c r="F1593">
        <v>1</v>
      </c>
      <c r="G1593" s="1">
        <v>43466</v>
      </c>
      <c r="H1593">
        <v>24</v>
      </c>
      <c r="I1593">
        <v>10.05555556</v>
      </c>
      <c r="J1593">
        <v>241.33333329999999</v>
      </c>
      <c r="K1593">
        <v>0.30510432999999998</v>
      </c>
      <c r="L1593">
        <v>7.322503931</v>
      </c>
      <c r="M1593">
        <v>80</v>
      </c>
    </row>
    <row r="1594" spans="1:17" x14ac:dyDescent="0.35">
      <c r="A1594" t="s">
        <v>107</v>
      </c>
      <c r="B1594" t="s">
        <v>178</v>
      </c>
      <c r="C1594" t="s">
        <v>170</v>
      </c>
      <c r="D1594" t="s">
        <v>23</v>
      </c>
      <c r="E1594">
        <v>2019</v>
      </c>
      <c r="F1594">
        <v>2</v>
      </c>
      <c r="G1594" s="1">
        <v>43497</v>
      </c>
      <c r="H1594">
        <v>24</v>
      </c>
      <c r="I1594">
        <v>10.94736842</v>
      </c>
      <c r="J1594">
        <v>262.73684209999999</v>
      </c>
      <c r="K1594">
        <v>0.332163598</v>
      </c>
      <c r="L1594">
        <v>7.9719263500000004</v>
      </c>
      <c r="M1594">
        <v>50</v>
      </c>
      <c r="N1594">
        <v>2.9654550500000001</v>
      </c>
      <c r="O1594">
        <v>14.47003497</v>
      </c>
      <c r="P1594">
        <v>0.60969200000000001</v>
      </c>
    </row>
    <row r="1595" spans="1:17" x14ac:dyDescent="0.35">
      <c r="A1595" t="s">
        <v>107</v>
      </c>
      <c r="B1595" t="s">
        <v>178</v>
      </c>
      <c r="C1595" t="s">
        <v>170</v>
      </c>
      <c r="D1595" t="s">
        <v>23</v>
      </c>
      <c r="E1595">
        <v>2019</v>
      </c>
      <c r="F1595">
        <v>3</v>
      </c>
      <c r="G1595" s="1">
        <v>43525</v>
      </c>
      <c r="H1595">
        <v>24</v>
      </c>
      <c r="I1595">
        <v>11</v>
      </c>
      <c r="J1595">
        <v>264</v>
      </c>
      <c r="K1595">
        <v>0.333760538</v>
      </c>
      <c r="L1595">
        <v>8.0102529189999991</v>
      </c>
      <c r="M1595">
        <v>82.5</v>
      </c>
      <c r="N1595">
        <v>10.06608683</v>
      </c>
      <c r="O1595">
        <v>15.82106527</v>
      </c>
      <c r="P1595">
        <v>0.57977373200000004</v>
      </c>
      <c r="Q1595">
        <v>43.6</v>
      </c>
    </row>
    <row r="1596" spans="1:17" x14ac:dyDescent="0.35">
      <c r="A1596" t="s">
        <v>107</v>
      </c>
      <c r="B1596" t="s">
        <v>179</v>
      </c>
      <c r="C1596" t="s">
        <v>170</v>
      </c>
      <c r="D1596" t="s">
        <v>23</v>
      </c>
      <c r="E1596">
        <v>2017</v>
      </c>
      <c r="F1596">
        <v>4</v>
      </c>
      <c r="G1596" s="1">
        <v>42826</v>
      </c>
      <c r="H1596">
        <v>24</v>
      </c>
      <c r="I1596">
        <v>16.88888889</v>
      </c>
      <c r="J1596">
        <v>405.33333329999999</v>
      </c>
      <c r="K1596">
        <v>0.523602491</v>
      </c>
      <c r="L1596">
        <v>12.566459780000001</v>
      </c>
      <c r="M1596">
        <v>15</v>
      </c>
    </row>
    <row r="1597" spans="1:17" x14ac:dyDescent="0.35">
      <c r="A1597" t="s">
        <v>107</v>
      </c>
      <c r="B1597" t="s">
        <v>179</v>
      </c>
      <c r="C1597" t="s">
        <v>170</v>
      </c>
      <c r="D1597" t="s">
        <v>23</v>
      </c>
      <c r="E1597">
        <v>2017</v>
      </c>
      <c r="F1597">
        <v>5</v>
      </c>
      <c r="G1597" s="1">
        <v>42856</v>
      </c>
      <c r="H1597">
        <v>24</v>
      </c>
      <c r="I1597">
        <v>23.047619050000002</v>
      </c>
      <c r="J1597">
        <v>553.14285710000001</v>
      </c>
      <c r="K1597">
        <v>0.71454024199999999</v>
      </c>
      <c r="L1597">
        <v>17.148965799999999</v>
      </c>
      <c r="M1597">
        <v>10</v>
      </c>
    </row>
    <row r="1598" spans="1:17" x14ac:dyDescent="0.35">
      <c r="A1598" t="s">
        <v>107</v>
      </c>
      <c r="B1598" t="s">
        <v>179</v>
      </c>
      <c r="C1598" t="s">
        <v>170</v>
      </c>
      <c r="D1598" t="s">
        <v>23</v>
      </c>
      <c r="E1598">
        <v>2017</v>
      </c>
      <c r="F1598">
        <v>6</v>
      </c>
      <c r="G1598" s="1">
        <v>42887</v>
      </c>
      <c r="H1598">
        <v>24</v>
      </c>
      <c r="I1598">
        <v>33</v>
      </c>
      <c r="J1598">
        <v>792</v>
      </c>
      <c r="K1598">
        <v>1.023091709</v>
      </c>
      <c r="L1598">
        <v>24.554201030000002</v>
      </c>
      <c r="M1598">
        <v>5</v>
      </c>
      <c r="N1598">
        <v>3.6459278070000001</v>
      </c>
      <c r="O1598">
        <v>26.30241423</v>
      </c>
      <c r="P1598">
        <v>1.0107731310000001</v>
      </c>
    </row>
    <row r="1599" spans="1:17" x14ac:dyDescent="0.35">
      <c r="A1599" t="s">
        <v>107</v>
      </c>
      <c r="B1599" t="s">
        <v>179</v>
      </c>
      <c r="C1599" t="s">
        <v>170</v>
      </c>
      <c r="D1599" t="s">
        <v>23</v>
      </c>
      <c r="E1599">
        <v>2017</v>
      </c>
      <c r="F1599">
        <v>7</v>
      </c>
      <c r="G1599" s="1">
        <v>42917</v>
      </c>
      <c r="H1599">
        <v>24</v>
      </c>
      <c r="I1599">
        <v>24.045454549999999</v>
      </c>
      <c r="J1599">
        <v>577.09090909999998</v>
      </c>
      <c r="K1599">
        <v>0.74547591499999999</v>
      </c>
      <c r="L1599">
        <v>17.891421959999999</v>
      </c>
      <c r="M1599">
        <v>0</v>
      </c>
    </row>
    <row r="1600" spans="1:17" x14ac:dyDescent="0.35">
      <c r="A1600" t="s">
        <v>107</v>
      </c>
      <c r="B1600" t="s">
        <v>179</v>
      </c>
      <c r="C1600" t="s">
        <v>170</v>
      </c>
      <c r="D1600" t="s">
        <v>23</v>
      </c>
      <c r="E1600">
        <v>2017</v>
      </c>
      <c r="F1600">
        <v>8</v>
      </c>
      <c r="G1600" s="1">
        <v>42948</v>
      </c>
      <c r="H1600">
        <v>24</v>
      </c>
      <c r="I1600">
        <v>20.76</v>
      </c>
      <c r="J1600">
        <v>498.24</v>
      </c>
      <c r="K1600">
        <v>0.64361769400000002</v>
      </c>
      <c r="L1600">
        <v>15.44682465</v>
      </c>
      <c r="M1600">
        <v>15</v>
      </c>
      <c r="N1600">
        <v>4.5648678089999999</v>
      </c>
      <c r="O1600">
        <v>22.075241900000002</v>
      </c>
      <c r="P1600">
        <v>0.67862821900000003</v>
      </c>
      <c r="Q1600">
        <v>31.86</v>
      </c>
    </row>
    <row r="1601" spans="1:17" x14ac:dyDescent="0.35">
      <c r="A1601" t="s">
        <v>107</v>
      </c>
      <c r="B1601" t="s">
        <v>179</v>
      </c>
      <c r="C1601" t="s">
        <v>170</v>
      </c>
      <c r="D1601" t="s">
        <v>23</v>
      </c>
      <c r="E1601">
        <v>2017</v>
      </c>
      <c r="F1601">
        <v>9</v>
      </c>
      <c r="G1601" s="1">
        <v>42979</v>
      </c>
      <c r="H1601">
        <v>24</v>
      </c>
      <c r="I1601">
        <v>19.94736842</v>
      </c>
      <c r="J1601">
        <v>478.73684209999999</v>
      </c>
      <c r="K1601">
        <v>0.61842385600000005</v>
      </c>
      <c r="L1601">
        <v>14.842172550000001</v>
      </c>
      <c r="M1601">
        <v>5</v>
      </c>
      <c r="N1601">
        <v>9.0751944679999994</v>
      </c>
      <c r="O1601">
        <v>37.761232540000002</v>
      </c>
      <c r="P1601">
        <v>1.0105215350000001</v>
      </c>
      <c r="Q1601">
        <v>26.22</v>
      </c>
    </row>
    <row r="1602" spans="1:17" x14ac:dyDescent="0.35">
      <c r="A1602" t="s">
        <v>107</v>
      </c>
      <c r="B1602" t="s">
        <v>179</v>
      </c>
      <c r="C1602" t="s">
        <v>170</v>
      </c>
      <c r="D1602" t="s">
        <v>23</v>
      </c>
      <c r="E1602">
        <v>2017</v>
      </c>
      <c r="F1602">
        <v>10</v>
      </c>
      <c r="G1602" s="1">
        <v>43009</v>
      </c>
      <c r="H1602">
        <v>24</v>
      </c>
      <c r="I1602">
        <v>16.90909091</v>
      </c>
      <c r="J1602">
        <v>405.81818179999999</v>
      </c>
      <c r="K1602">
        <v>0.52422880999999999</v>
      </c>
      <c r="L1602">
        <v>12.581491440000001</v>
      </c>
      <c r="M1602">
        <v>15</v>
      </c>
      <c r="N1602">
        <v>1.885104098</v>
      </c>
      <c r="O1602">
        <v>23.191448749999999</v>
      </c>
      <c r="P1602">
        <v>0.647772079</v>
      </c>
      <c r="Q1602">
        <v>43.4</v>
      </c>
    </row>
    <row r="1603" spans="1:17" x14ac:dyDescent="0.35">
      <c r="A1603" t="s">
        <v>107</v>
      </c>
      <c r="B1603" t="s">
        <v>179</v>
      </c>
      <c r="C1603" t="s">
        <v>170</v>
      </c>
      <c r="D1603" t="s">
        <v>23</v>
      </c>
      <c r="E1603">
        <v>2017</v>
      </c>
      <c r="F1603">
        <v>11</v>
      </c>
      <c r="G1603" s="1">
        <v>43040</v>
      </c>
      <c r="H1603">
        <v>24</v>
      </c>
      <c r="I1603">
        <v>22.944444440000002</v>
      </c>
      <c r="J1603">
        <v>550.66666669999995</v>
      </c>
      <c r="K1603">
        <v>0.71134154199999999</v>
      </c>
      <c r="L1603">
        <v>17.07219701</v>
      </c>
      <c r="M1603">
        <v>15</v>
      </c>
      <c r="N1603">
        <v>3.7926310480000001</v>
      </c>
      <c r="O1603">
        <v>23.30982281</v>
      </c>
      <c r="P1603">
        <v>0.68397600000000003</v>
      </c>
      <c r="Q1603">
        <v>39</v>
      </c>
    </row>
    <row r="1604" spans="1:17" x14ac:dyDescent="0.35">
      <c r="A1604" t="s">
        <v>107</v>
      </c>
      <c r="B1604" t="s">
        <v>179</v>
      </c>
      <c r="C1604" t="s">
        <v>170</v>
      </c>
      <c r="D1604" t="s">
        <v>23</v>
      </c>
      <c r="E1604">
        <v>2017</v>
      </c>
      <c r="F1604">
        <v>12</v>
      </c>
      <c r="G1604" s="1">
        <v>43070</v>
      </c>
      <c r="H1604">
        <v>24</v>
      </c>
      <c r="I1604">
        <v>31.29411765</v>
      </c>
      <c r="J1604">
        <v>751.05882350000002</v>
      </c>
      <c r="K1604">
        <v>0.97020461599999996</v>
      </c>
      <c r="L1604">
        <v>23.284910780000001</v>
      </c>
      <c r="M1604">
        <v>5</v>
      </c>
      <c r="N1604">
        <v>4.7425149700000002</v>
      </c>
      <c r="O1604">
        <v>25.225851290000001</v>
      </c>
      <c r="P1604">
        <v>1.0084284080000001</v>
      </c>
      <c r="Q1604">
        <v>34.200000000000003</v>
      </c>
    </row>
    <row r="1605" spans="1:17" x14ac:dyDescent="0.35">
      <c r="A1605" t="s">
        <v>107</v>
      </c>
      <c r="B1605" t="s">
        <v>179</v>
      </c>
      <c r="C1605" t="s">
        <v>170</v>
      </c>
      <c r="D1605" t="s">
        <v>23</v>
      </c>
      <c r="E1605">
        <v>2018</v>
      </c>
      <c r="F1605">
        <v>1</v>
      </c>
      <c r="G1605" s="1">
        <v>43101</v>
      </c>
      <c r="H1605">
        <v>24</v>
      </c>
      <c r="I1605">
        <v>41.956521739999999</v>
      </c>
      <c r="J1605">
        <v>1006.9565219999999</v>
      </c>
      <c r="K1605">
        <v>1.300768774</v>
      </c>
      <c r="L1605">
        <v>31.218450579999999</v>
      </c>
      <c r="M1605">
        <v>5</v>
      </c>
      <c r="N1605">
        <v>8.0071527919999994</v>
      </c>
      <c r="O1605">
        <v>34.04740778</v>
      </c>
      <c r="P1605">
        <v>0.94555378300000004</v>
      </c>
      <c r="Q1605">
        <v>41.4</v>
      </c>
    </row>
    <row r="1606" spans="1:17" x14ac:dyDescent="0.35">
      <c r="A1606" t="s">
        <v>107</v>
      </c>
      <c r="B1606" t="s">
        <v>179</v>
      </c>
      <c r="C1606" t="s">
        <v>170</v>
      </c>
      <c r="D1606" t="s">
        <v>23</v>
      </c>
      <c r="E1606">
        <v>2018</v>
      </c>
      <c r="F1606">
        <v>2</v>
      </c>
      <c r="G1606" s="1">
        <v>43132</v>
      </c>
      <c r="H1606">
        <v>24</v>
      </c>
      <c r="I1606">
        <v>37.875</v>
      </c>
      <c r="J1606">
        <v>909</v>
      </c>
      <c r="K1606">
        <v>1.1742302570000001</v>
      </c>
      <c r="L1606">
        <v>28.181526179999999</v>
      </c>
      <c r="M1606">
        <v>5</v>
      </c>
      <c r="N1606">
        <v>6.2699218889999999</v>
      </c>
      <c r="O1606">
        <v>20.248538010000001</v>
      </c>
      <c r="P1606">
        <v>0.72668055799999998</v>
      </c>
      <c r="Q1606">
        <v>47.4</v>
      </c>
    </row>
    <row r="1607" spans="1:17" x14ac:dyDescent="0.35">
      <c r="A1607" t="s">
        <v>107</v>
      </c>
      <c r="B1607" t="s">
        <v>179</v>
      </c>
      <c r="C1607" t="s">
        <v>170</v>
      </c>
      <c r="D1607" t="s">
        <v>23</v>
      </c>
      <c r="E1607">
        <v>2018</v>
      </c>
      <c r="F1607">
        <v>3</v>
      </c>
      <c r="G1607" s="1">
        <v>43160</v>
      </c>
      <c r="H1607">
        <v>24</v>
      </c>
      <c r="I1607">
        <v>54.388888889999997</v>
      </c>
      <c r="J1607">
        <v>1305.333333</v>
      </c>
      <c r="K1607">
        <v>1.6862067060000001</v>
      </c>
      <c r="L1607">
        <v>40.468960950000003</v>
      </c>
      <c r="M1607">
        <v>5</v>
      </c>
      <c r="N1607">
        <v>4.1618054229999997</v>
      </c>
      <c r="O1607">
        <v>26.196660479999998</v>
      </c>
      <c r="P1607">
        <v>0.77664102800000001</v>
      </c>
      <c r="Q1607">
        <v>42.8</v>
      </c>
    </row>
    <row r="1608" spans="1:17" x14ac:dyDescent="0.35">
      <c r="A1608" t="s">
        <v>107</v>
      </c>
      <c r="B1608" t="s">
        <v>179</v>
      </c>
      <c r="C1608" t="s">
        <v>170</v>
      </c>
      <c r="D1608" t="s">
        <v>23</v>
      </c>
      <c r="E1608">
        <v>2018</v>
      </c>
      <c r="F1608">
        <v>4</v>
      </c>
      <c r="G1608" s="1">
        <v>43191</v>
      </c>
      <c r="H1608">
        <v>24</v>
      </c>
      <c r="I1608">
        <v>36.428571429999998</v>
      </c>
      <c r="J1608">
        <v>874.2857143</v>
      </c>
      <c r="K1608">
        <v>1.1293869519999999</v>
      </c>
      <c r="L1608">
        <v>27.105286849999999</v>
      </c>
      <c r="M1608">
        <v>10</v>
      </c>
      <c r="N1608">
        <v>7.5774918729999996</v>
      </c>
      <c r="O1608">
        <v>22.582476499999999</v>
      </c>
      <c r="P1608">
        <v>0.63248778500000002</v>
      </c>
      <c r="Q1608">
        <v>46.2</v>
      </c>
    </row>
    <row r="1609" spans="1:17" x14ac:dyDescent="0.35">
      <c r="A1609" t="s">
        <v>107</v>
      </c>
      <c r="B1609" t="s">
        <v>179</v>
      </c>
      <c r="C1609" t="s">
        <v>170</v>
      </c>
      <c r="D1609" t="s">
        <v>23</v>
      </c>
      <c r="E1609">
        <v>2018</v>
      </c>
      <c r="F1609">
        <v>5</v>
      </c>
      <c r="G1609" s="1">
        <v>43221</v>
      </c>
      <c r="H1609">
        <v>24</v>
      </c>
      <c r="I1609">
        <v>37.636363639999999</v>
      </c>
      <c r="J1609">
        <v>903.27272730000004</v>
      </c>
      <c r="K1609">
        <v>1.166831867</v>
      </c>
      <c r="L1609">
        <v>28.003964809999999</v>
      </c>
      <c r="M1609">
        <v>0</v>
      </c>
      <c r="N1609">
        <v>7.2996951990000003</v>
      </c>
      <c r="O1609">
        <v>17.912803310000001</v>
      </c>
      <c r="P1609">
        <v>0.513372685</v>
      </c>
      <c r="Q1609">
        <v>47.2</v>
      </c>
    </row>
    <row r="1610" spans="1:17" x14ac:dyDescent="0.35">
      <c r="A1610" t="s">
        <v>107</v>
      </c>
      <c r="B1610" t="s">
        <v>179</v>
      </c>
      <c r="C1610" t="s">
        <v>170</v>
      </c>
      <c r="D1610" t="s">
        <v>23</v>
      </c>
      <c r="E1610">
        <v>2018</v>
      </c>
      <c r="F1610">
        <v>6</v>
      </c>
      <c r="G1610" s="1">
        <v>43252</v>
      </c>
      <c r="H1610">
        <v>24</v>
      </c>
      <c r="I1610">
        <v>19.125</v>
      </c>
      <c r="J1610">
        <v>459</v>
      </c>
      <c r="K1610">
        <v>0.59292814999999999</v>
      </c>
      <c r="L1610">
        <v>14.23027559</v>
      </c>
      <c r="M1610">
        <v>0</v>
      </c>
      <c r="N1610">
        <v>8.6772722219999991</v>
      </c>
      <c r="O1610">
        <v>17.570167869999999</v>
      </c>
      <c r="P1610">
        <v>0.64511386000000004</v>
      </c>
      <c r="Q1610">
        <v>41.2</v>
      </c>
    </row>
    <row r="1611" spans="1:17" x14ac:dyDescent="0.35">
      <c r="A1611" t="s">
        <v>107</v>
      </c>
      <c r="B1611" t="s">
        <v>179</v>
      </c>
      <c r="C1611" t="s">
        <v>170</v>
      </c>
      <c r="D1611" t="s">
        <v>23</v>
      </c>
      <c r="E1611">
        <v>2018</v>
      </c>
      <c r="F1611">
        <v>7</v>
      </c>
      <c r="G1611" s="1">
        <v>43282</v>
      </c>
      <c r="H1611">
        <v>24</v>
      </c>
      <c r="I1611">
        <v>24.173913039999999</v>
      </c>
      <c r="J1611">
        <v>580.17391299999997</v>
      </c>
      <c r="K1611">
        <v>0.74945848500000001</v>
      </c>
      <c r="L1611">
        <v>17.987003649999998</v>
      </c>
      <c r="M1611">
        <v>5</v>
      </c>
      <c r="N1611">
        <v>7.6299284939999996</v>
      </c>
      <c r="O1611">
        <v>21.89929892</v>
      </c>
      <c r="P1611">
        <v>0.53519135600000001</v>
      </c>
      <c r="Q1611">
        <v>43.171806170000004</v>
      </c>
    </row>
    <row r="1612" spans="1:17" x14ac:dyDescent="0.35">
      <c r="A1612" t="s">
        <v>107</v>
      </c>
      <c r="B1612" t="s">
        <v>179</v>
      </c>
      <c r="C1612" t="s">
        <v>170</v>
      </c>
      <c r="D1612" t="s">
        <v>23</v>
      </c>
      <c r="E1612">
        <v>2018</v>
      </c>
      <c r="F1612">
        <v>8</v>
      </c>
      <c r="G1612" s="1">
        <v>43313</v>
      </c>
      <c r="H1612">
        <v>24</v>
      </c>
      <c r="I1612">
        <v>18.764705880000001</v>
      </c>
      <c r="J1612">
        <v>450.35294119999998</v>
      </c>
      <c r="K1612">
        <v>0.58175803100000001</v>
      </c>
      <c r="L1612">
        <v>13.962192740000001</v>
      </c>
      <c r="M1612">
        <v>0</v>
      </c>
      <c r="N1612">
        <v>7.5343505659999996</v>
      </c>
      <c r="O1612">
        <v>26.140177690000002</v>
      </c>
      <c r="P1612">
        <v>0.37520594800000001</v>
      </c>
      <c r="Q1612">
        <v>38.799999999999997</v>
      </c>
    </row>
    <row r="1613" spans="1:17" x14ac:dyDescent="0.35">
      <c r="A1613" t="s">
        <v>107</v>
      </c>
      <c r="B1613" t="s">
        <v>179</v>
      </c>
      <c r="C1613" t="s">
        <v>170</v>
      </c>
      <c r="D1613" t="s">
        <v>23</v>
      </c>
      <c r="E1613">
        <v>2018</v>
      </c>
      <c r="F1613">
        <v>9</v>
      </c>
      <c r="G1613" s="1">
        <v>43344</v>
      </c>
      <c r="H1613">
        <v>24</v>
      </c>
      <c r="I1613">
        <v>25.4</v>
      </c>
      <c r="J1613">
        <v>609.6</v>
      </c>
      <c r="K1613">
        <v>0.78747058800000003</v>
      </c>
      <c r="L1613">
        <v>18.89929412</v>
      </c>
      <c r="M1613">
        <v>0</v>
      </c>
      <c r="N1613">
        <v>6.6531838890000001</v>
      </c>
      <c r="O1613">
        <v>11.872028780000001</v>
      </c>
      <c r="P1613">
        <v>0.35902959400000001</v>
      </c>
      <c r="Q1613">
        <v>47.2</v>
      </c>
    </row>
    <row r="1614" spans="1:17" x14ac:dyDescent="0.35">
      <c r="A1614" t="s">
        <v>107</v>
      </c>
      <c r="B1614" t="s">
        <v>179</v>
      </c>
      <c r="C1614" t="s">
        <v>170</v>
      </c>
      <c r="D1614" t="s">
        <v>23</v>
      </c>
      <c r="E1614">
        <v>2018</v>
      </c>
      <c r="F1614">
        <v>10</v>
      </c>
      <c r="G1614" s="1">
        <v>43374</v>
      </c>
      <c r="H1614">
        <v>24</v>
      </c>
      <c r="I1614">
        <v>25.52380952</v>
      </c>
      <c r="J1614">
        <v>612.57142859999999</v>
      </c>
      <c r="K1614">
        <v>0.79130902800000003</v>
      </c>
      <c r="L1614">
        <v>18.99141667</v>
      </c>
      <c r="M1614">
        <v>0</v>
      </c>
      <c r="N1614">
        <v>14.18555126</v>
      </c>
      <c r="O1614">
        <v>12.73522908</v>
      </c>
      <c r="P1614">
        <v>0.49987532400000001</v>
      </c>
      <c r="Q1614">
        <v>41.9</v>
      </c>
    </row>
    <row r="1615" spans="1:17" x14ac:dyDescent="0.35">
      <c r="A1615" t="s">
        <v>107</v>
      </c>
      <c r="B1615" t="s">
        <v>179</v>
      </c>
      <c r="C1615" t="s">
        <v>170</v>
      </c>
      <c r="D1615" t="s">
        <v>23</v>
      </c>
      <c r="E1615">
        <v>2018</v>
      </c>
      <c r="F1615">
        <v>11</v>
      </c>
      <c r="G1615" s="1">
        <v>43405</v>
      </c>
      <c r="H1615">
        <v>24</v>
      </c>
      <c r="I1615">
        <v>23.526315790000002</v>
      </c>
      <c r="J1615">
        <v>564.63157890000002</v>
      </c>
      <c r="K1615">
        <v>0.72938117099999999</v>
      </c>
      <c r="L1615">
        <v>17.5051481</v>
      </c>
      <c r="M1615">
        <v>0</v>
      </c>
      <c r="N1615">
        <v>4.5283613239999996</v>
      </c>
      <c r="O1615">
        <v>21.586616299999999</v>
      </c>
      <c r="P1615">
        <v>0.38906573700000002</v>
      </c>
      <c r="Q1615">
        <v>47.4</v>
      </c>
    </row>
    <row r="1616" spans="1:17" x14ac:dyDescent="0.35">
      <c r="A1616" t="s">
        <v>107</v>
      </c>
      <c r="B1616" t="s">
        <v>179</v>
      </c>
      <c r="C1616" t="s">
        <v>170</v>
      </c>
      <c r="D1616" t="s">
        <v>23</v>
      </c>
      <c r="E1616">
        <v>2018</v>
      </c>
      <c r="F1616">
        <v>12</v>
      </c>
      <c r="G1616" s="1">
        <v>43435</v>
      </c>
      <c r="H1616">
        <v>24</v>
      </c>
      <c r="I1616">
        <v>30.9</v>
      </c>
      <c r="J1616">
        <v>741.6</v>
      </c>
      <c r="K1616">
        <v>0.95798587300000004</v>
      </c>
      <c r="L1616">
        <v>22.991660960000001</v>
      </c>
      <c r="M1616">
        <v>0</v>
      </c>
      <c r="N1616">
        <v>2.724841756</v>
      </c>
      <c r="O1616">
        <v>17.582941210000001</v>
      </c>
      <c r="P1616">
        <v>0.58696782800000002</v>
      </c>
      <c r="Q1616">
        <v>47.4</v>
      </c>
    </row>
    <row r="1617" spans="1:17" x14ac:dyDescent="0.35">
      <c r="A1617" t="s">
        <v>107</v>
      </c>
      <c r="B1617" t="s">
        <v>179</v>
      </c>
      <c r="C1617" t="s">
        <v>170</v>
      </c>
      <c r="D1617" t="s">
        <v>23</v>
      </c>
      <c r="E1617">
        <v>2019</v>
      </c>
      <c r="F1617">
        <v>1</v>
      </c>
      <c r="G1617" s="1">
        <v>43466</v>
      </c>
      <c r="H1617">
        <v>24</v>
      </c>
      <c r="I1617">
        <v>27.9</v>
      </c>
      <c r="J1617">
        <v>669.6</v>
      </c>
      <c r="K1617">
        <v>0.86497753600000005</v>
      </c>
      <c r="L1617">
        <v>20.759460870000002</v>
      </c>
      <c r="M1617">
        <v>0</v>
      </c>
    </row>
    <row r="1618" spans="1:17" x14ac:dyDescent="0.35">
      <c r="A1618" t="s">
        <v>107</v>
      </c>
      <c r="B1618" t="s">
        <v>179</v>
      </c>
      <c r="C1618" t="s">
        <v>170</v>
      </c>
      <c r="D1618" t="s">
        <v>23</v>
      </c>
      <c r="E1618">
        <v>2019</v>
      </c>
      <c r="F1618">
        <v>2</v>
      </c>
      <c r="G1618" s="1">
        <v>43497</v>
      </c>
      <c r="H1618">
        <v>24</v>
      </c>
      <c r="I1618">
        <v>24.684210530000001</v>
      </c>
      <c r="J1618">
        <v>592.42105260000005</v>
      </c>
      <c r="K1618">
        <v>0.76527912600000003</v>
      </c>
      <c r="L1618">
        <v>18.366699010000001</v>
      </c>
      <c r="M1618">
        <v>0</v>
      </c>
      <c r="N1618">
        <v>1.474056604</v>
      </c>
      <c r="O1618">
        <v>19.558663930000002</v>
      </c>
      <c r="P1618">
        <v>0.63672267999999999</v>
      </c>
    </row>
    <row r="1619" spans="1:17" x14ac:dyDescent="0.35">
      <c r="A1619" t="s">
        <v>107</v>
      </c>
      <c r="B1619" t="s">
        <v>179</v>
      </c>
      <c r="C1619" t="s">
        <v>170</v>
      </c>
      <c r="D1619" t="s">
        <v>23</v>
      </c>
      <c r="E1619">
        <v>2019</v>
      </c>
      <c r="F1619">
        <v>3</v>
      </c>
      <c r="G1619" s="1">
        <v>43525</v>
      </c>
      <c r="H1619">
        <v>24</v>
      </c>
      <c r="I1619">
        <v>26.363636360000001</v>
      </c>
      <c r="J1619">
        <v>632.72727269999996</v>
      </c>
      <c r="K1619">
        <v>0.81734599399999996</v>
      </c>
      <c r="L1619">
        <v>19.616303850000001</v>
      </c>
      <c r="M1619">
        <v>2.5</v>
      </c>
      <c r="N1619">
        <v>3.9976230350000002</v>
      </c>
      <c r="O1619">
        <v>21.962469200000001</v>
      </c>
      <c r="P1619">
        <v>0.55783634699999995</v>
      </c>
      <c r="Q1619">
        <v>43.2</v>
      </c>
    </row>
    <row r="1620" spans="1:17" x14ac:dyDescent="0.35">
      <c r="A1620" t="s">
        <v>107</v>
      </c>
      <c r="B1620" t="s">
        <v>180</v>
      </c>
      <c r="C1620" t="s">
        <v>170</v>
      </c>
      <c r="D1620" t="s">
        <v>23</v>
      </c>
      <c r="E1620">
        <v>2017</v>
      </c>
      <c r="F1620">
        <v>4</v>
      </c>
      <c r="G1620" s="1">
        <v>42826</v>
      </c>
      <c r="H1620">
        <v>24</v>
      </c>
      <c r="I1620">
        <v>16.263157889999999</v>
      </c>
      <c r="J1620">
        <v>390.31578949999999</v>
      </c>
      <c r="K1620">
        <v>0.50520349399999998</v>
      </c>
      <c r="L1620">
        <v>12.124883860000001</v>
      </c>
      <c r="M1620">
        <v>10</v>
      </c>
    </row>
    <row r="1621" spans="1:17" x14ac:dyDescent="0.35">
      <c r="A1621" t="s">
        <v>107</v>
      </c>
      <c r="B1621" t="s">
        <v>180</v>
      </c>
      <c r="C1621" t="s">
        <v>170</v>
      </c>
      <c r="D1621" t="s">
        <v>23</v>
      </c>
      <c r="E1621">
        <v>2017</v>
      </c>
      <c r="F1621">
        <v>5</v>
      </c>
      <c r="G1621" s="1">
        <v>42856</v>
      </c>
      <c r="H1621">
        <v>24</v>
      </c>
      <c r="I1621">
        <v>28.76190476</v>
      </c>
      <c r="J1621">
        <v>690.2857143</v>
      </c>
      <c r="K1621">
        <v>0.89346822299999995</v>
      </c>
      <c r="L1621">
        <v>21.44323735</v>
      </c>
      <c r="M1621">
        <v>5</v>
      </c>
    </row>
    <row r="1622" spans="1:17" x14ac:dyDescent="0.35">
      <c r="A1622" t="s">
        <v>107</v>
      </c>
      <c r="B1622" t="s">
        <v>180</v>
      </c>
      <c r="C1622" t="s">
        <v>170</v>
      </c>
      <c r="D1622" t="s">
        <v>23</v>
      </c>
      <c r="E1622">
        <v>2017</v>
      </c>
      <c r="F1622">
        <v>6</v>
      </c>
      <c r="G1622" s="1">
        <v>42887</v>
      </c>
      <c r="H1622">
        <v>24</v>
      </c>
      <c r="I1622">
        <v>36.368421050000002</v>
      </c>
      <c r="J1622">
        <v>872.84210529999996</v>
      </c>
      <c r="K1622">
        <v>1.1297592700000001</v>
      </c>
      <c r="L1622">
        <v>27.11422249</v>
      </c>
      <c r="M1622">
        <v>5</v>
      </c>
      <c r="N1622">
        <v>4.3352076909999999</v>
      </c>
      <c r="O1622">
        <v>29.587947</v>
      </c>
      <c r="P1622">
        <v>0.97591888500000001</v>
      </c>
    </row>
    <row r="1623" spans="1:17" x14ac:dyDescent="0.35">
      <c r="A1623" t="s">
        <v>107</v>
      </c>
      <c r="B1623" t="s">
        <v>180</v>
      </c>
      <c r="C1623" t="s">
        <v>170</v>
      </c>
      <c r="D1623" t="s">
        <v>23</v>
      </c>
      <c r="E1623">
        <v>2017</v>
      </c>
      <c r="F1623">
        <v>7</v>
      </c>
      <c r="G1623" s="1">
        <v>42917</v>
      </c>
      <c r="H1623">
        <v>24</v>
      </c>
      <c r="I1623">
        <v>31.81818182</v>
      </c>
      <c r="J1623">
        <v>763.63636359999998</v>
      </c>
      <c r="K1623">
        <v>0.98840930800000004</v>
      </c>
      <c r="L1623">
        <v>23.72182338</v>
      </c>
      <c r="M1623">
        <v>5</v>
      </c>
    </row>
    <row r="1624" spans="1:17" x14ac:dyDescent="0.35">
      <c r="A1624" t="s">
        <v>107</v>
      </c>
      <c r="B1624" t="s">
        <v>180</v>
      </c>
      <c r="C1624" t="s">
        <v>170</v>
      </c>
      <c r="D1624" t="s">
        <v>23</v>
      </c>
      <c r="E1624">
        <v>2017</v>
      </c>
      <c r="F1624">
        <v>8</v>
      </c>
      <c r="G1624" s="1">
        <v>42948</v>
      </c>
      <c r="H1624">
        <v>24</v>
      </c>
      <c r="I1624">
        <v>25.72</v>
      </c>
      <c r="J1624">
        <v>617.28</v>
      </c>
      <c r="K1624">
        <v>0.79897360399999995</v>
      </c>
      <c r="L1624">
        <v>19.175366489999998</v>
      </c>
      <c r="M1624">
        <v>10</v>
      </c>
      <c r="N1624">
        <v>5.8617052550000004</v>
      </c>
      <c r="O1624">
        <v>24.511130659999999</v>
      </c>
      <c r="P1624">
        <v>0.72370315600000001</v>
      </c>
      <c r="Q1624">
        <v>35.28</v>
      </c>
    </row>
    <row r="1625" spans="1:17" x14ac:dyDescent="0.35">
      <c r="A1625" t="s">
        <v>107</v>
      </c>
      <c r="B1625" t="s">
        <v>180</v>
      </c>
      <c r="C1625" t="s">
        <v>170</v>
      </c>
      <c r="D1625" t="s">
        <v>23</v>
      </c>
      <c r="E1625">
        <v>2017</v>
      </c>
      <c r="F1625">
        <v>9</v>
      </c>
      <c r="G1625" s="1">
        <v>42979</v>
      </c>
      <c r="H1625">
        <v>24</v>
      </c>
      <c r="I1625">
        <v>21.10526316</v>
      </c>
      <c r="J1625">
        <v>506.52631580000002</v>
      </c>
      <c r="K1625">
        <v>0.65562006900000003</v>
      </c>
      <c r="L1625">
        <v>15.73488165</v>
      </c>
      <c r="M1625">
        <v>5</v>
      </c>
      <c r="N1625">
        <v>8.6862575629999998</v>
      </c>
      <c r="O1625">
        <v>36.397478900000003</v>
      </c>
      <c r="P1625">
        <v>0.948073575</v>
      </c>
      <c r="Q1625">
        <v>29.9</v>
      </c>
    </row>
    <row r="1626" spans="1:17" x14ac:dyDescent="0.35">
      <c r="A1626" t="s">
        <v>107</v>
      </c>
      <c r="B1626" t="s">
        <v>180</v>
      </c>
      <c r="C1626" t="s">
        <v>170</v>
      </c>
      <c r="D1626" t="s">
        <v>23</v>
      </c>
      <c r="E1626">
        <v>2017</v>
      </c>
      <c r="F1626">
        <v>10</v>
      </c>
      <c r="G1626" s="1">
        <v>43009</v>
      </c>
      <c r="H1626">
        <v>24</v>
      </c>
      <c r="I1626">
        <v>15.863636359999999</v>
      </c>
      <c r="J1626">
        <v>380.72727270000001</v>
      </c>
      <c r="K1626">
        <v>0.49279264099999998</v>
      </c>
      <c r="L1626">
        <v>11.827023369999999</v>
      </c>
      <c r="M1626">
        <v>15</v>
      </c>
      <c r="N1626">
        <v>1.3720694389999999</v>
      </c>
      <c r="O1626">
        <v>23.764077109999999</v>
      </c>
      <c r="P1626">
        <v>0.59440870400000001</v>
      </c>
      <c r="Q1626">
        <v>44.2</v>
      </c>
    </row>
    <row r="1627" spans="1:17" x14ac:dyDescent="0.35">
      <c r="A1627" t="s">
        <v>107</v>
      </c>
      <c r="B1627" t="s">
        <v>180</v>
      </c>
      <c r="C1627" t="s">
        <v>170</v>
      </c>
      <c r="D1627" t="s">
        <v>23</v>
      </c>
      <c r="E1627">
        <v>2017</v>
      </c>
      <c r="F1627">
        <v>11</v>
      </c>
      <c r="G1627" s="1">
        <v>43040</v>
      </c>
      <c r="H1627">
        <v>24</v>
      </c>
      <c r="I1627">
        <v>25.823529409999999</v>
      </c>
      <c r="J1627">
        <v>619.76470589999997</v>
      </c>
      <c r="K1627">
        <v>0.80218967200000002</v>
      </c>
      <c r="L1627">
        <v>19.252552120000001</v>
      </c>
      <c r="M1627">
        <v>5</v>
      </c>
      <c r="N1627">
        <v>4.484822265</v>
      </c>
      <c r="O1627">
        <v>21.658351969999998</v>
      </c>
      <c r="P1627">
        <v>0.84785935800000001</v>
      </c>
      <c r="Q1627">
        <v>45.6</v>
      </c>
    </row>
    <row r="1628" spans="1:17" x14ac:dyDescent="0.35">
      <c r="A1628" t="s">
        <v>107</v>
      </c>
      <c r="B1628" t="s">
        <v>180</v>
      </c>
      <c r="C1628" t="s">
        <v>170</v>
      </c>
      <c r="D1628" t="s">
        <v>23</v>
      </c>
      <c r="E1628">
        <v>2017</v>
      </c>
      <c r="F1628">
        <v>12</v>
      </c>
      <c r="G1628" s="1">
        <v>43070</v>
      </c>
      <c r="H1628">
        <v>24</v>
      </c>
      <c r="I1628">
        <v>38.941176470000002</v>
      </c>
      <c r="J1628">
        <v>934.58823529999995</v>
      </c>
      <c r="K1628">
        <v>1.2096800969999999</v>
      </c>
      <c r="L1628">
        <v>29.03232233</v>
      </c>
      <c r="M1628">
        <v>5</v>
      </c>
      <c r="N1628">
        <v>3.5209580840000001</v>
      </c>
      <c r="O1628">
        <v>28.237201760000001</v>
      </c>
      <c r="P1628">
        <v>1.5797055849999999</v>
      </c>
      <c r="Q1628">
        <v>36.619718310000003</v>
      </c>
    </row>
    <row r="1629" spans="1:17" x14ac:dyDescent="0.35">
      <c r="A1629" t="s">
        <v>107</v>
      </c>
      <c r="B1629" t="s">
        <v>180</v>
      </c>
      <c r="C1629" t="s">
        <v>170</v>
      </c>
      <c r="D1629" t="s">
        <v>23</v>
      </c>
      <c r="E1629">
        <v>2018</v>
      </c>
      <c r="F1629">
        <v>1</v>
      </c>
      <c r="G1629" s="1">
        <v>43101</v>
      </c>
      <c r="H1629">
        <v>24</v>
      </c>
      <c r="I1629">
        <v>45.666666669999998</v>
      </c>
      <c r="J1629">
        <v>1096</v>
      </c>
      <c r="K1629">
        <v>1.4186026920000001</v>
      </c>
      <c r="L1629">
        <v>34.046464610000001</v>
      </c>
      <c r="M1629">
        <v>5</v>
      </c>
      <c r="N1629">
        <v>5.225511623</v>
      </c>
      <c r="O1629">
        <v>34.960070979999998</v>
      </c>
      <c r="P1629">
        <v>1.2530509480000001</v>
      </c>
      <c r="Q1629">
        <v>47.8</v>
      </c>
    </row>
    <row r="1630" spans="1:17" x14ac:dyDescent="0.35">
      <c r="A1630" t="s">
        <v>107</v>
      </c>
      <c r="B1630" t="s">
        <v>180</v>
      </c>
      <c r="C1630" t="s">
        <v>170</v>
      </c>
      <c r="D1630" t="s">
        <v>23</v>
      </c>
      <c r="E1630">
        <v>2018</v>
      </c>
      <c r="F1630">
        <v>2</v>
      </c>
      <c r="G1630" s="1">
        <v>43132</v>
      </c>
      <c r="H1630">
        <v>24</v>
      </c>
      <c r="I1630">
        <v>36.75</v>
      </c>
      <c r="J1630">
        <v>882</v>
      </c>
      <c r="K1630">
        <v>1.14161275</v>
      </c>
      <c r="L1630">
        <v>27.398706010000001</v>
      </c>
      <c r="M1630">
        <v>20</v>
      </c>
      <c r="N1630">
        <v>4.8688220250000001</v>
      </c>
      <c r="O1630">
        <v>20.492202729999999</v>
      </c>
      <c r="P1630">
        <v>0.88252289500000003</v>
      </c>
      <c r="Q1630">
        <v>48.2</v>
      </c>
    </row>
    <row r="1631" spans="1:17" x14ac:dyDescent="0.35">
      <c r="A1631" t="s">
        <v>107</v>
      </c>
      <c r="B1631" t="s">
        <v>180</v>
      </c>
      <c r="C1631" t="s">
        <v>170</v>
      </c>
      <c r="D1631" t="s">
        <v>23</v>
      </c>
      <c r="E1631">
        <v>2018</v>
      </c>
      <c r="F1631">
        <v>3</v>
      </c>
      <c r="G1631" s="1">
        <v>43160</v>
      </c>
      <c r="H1631">
        <v>24</v>
      </c>
      <c r="I1631">
        <v>46.222222219999999</v>
      </c>
      <c r="J1631">
        <v>1109.333333</v>
      </c>
      <c r="K1631">
        <v>1.435860632</v>
      </c>
      <c r="L1631">
        <v>34.460655170000003</v>
      </c>
      <c r="M1631">
        <v>10</v>
      </c>
      <c r="N1631">
        <v>2.873212949</v>
      </c>
      <c r="O1631">
        <v>24.094001240000001</v>
      </c>
      <c r="P1631">
        <v>0.685161676</v>
      </c>
      <c r="Q1631">
        <v>47.4</v>
      </c>
    </row>
    <row r="1632" spans="1:17" x14ac:dyDescent="0.35">
      <c r="A1632" t="s">
        <v>107</v>
      </c>
      <c r="B1632" t="s">
        <v>180</v>
      </c>
      <c r="C1632" t="s">
        <v>170</v>
      </c>
      <c r="D1632" t="s">
        <v>23</v>
      </c>
      <c r="E1632">
        <v>2018</v>
      </c>
      <c r="F1632">
        <v>4</v>
      </c>
      <c r="G1632" s="1">
        <v>43191</v>
      </c>
      <c r="H1632">
        <v>24</v>
      </c>
      <c r="I1632">
        <v>43.952380949999998</v>
      </c>
      <c r="J1632">
        <v>1054.857143</v>
      </c>
      <c r="K1632">
        <v>1.3653496190000001</v>
      </c>
      <c r="L1632">
        <v>32.768390859999997</v>
      </c>
      <c r="M1632">
        <v>5</v>
      </c>
      <c r="N1632">
        <v>8.2413808890000002</v>
      </c>
      <c r="O1632">
        <v>24.72718098</v>
      </c>
      <c r="P1632">
        <v>0.615755304</v>
      </c>
      <c r="Q1632">
        <v>48.4</v>
      </c>
    </row>
    <row r="1633" spans="1:17" x14ac:dyDescent="0.35">
      <c r="A1633" t="s">
        <v>107</v>
      </c>
      <c r="B1633" t="s">
        <v>180</v>
      </c>
      <c r="C1633" t="s">
        <v>170</v>
      </c>
      <c r="D1633" t="s">
        <v>23</v>
      </c>
      <c r="E1633">
        <v>2018</v>
      </c>
      <c r="F1633">
        <v>5</v>
      </c>
      <c r="G1633" s="1">
        <v>43221</v>
      </c>
      <c r="H1633">
        <v>24</v>
      </c>
      <c r="I1633">
        <v>34.909090910000003</v>
      </c>
      <c r="J1633">
        <v>837.81818180000005</v>
      </c>
      <c r="K1633">
        <v>1.0844262119999999</v>
      </c>
      <c r="L1633">
        <v>26.02622908</v>
      </c>
      <c r="M1633">
        <v>0</v>
      </c>
      <c r="N1633">
        <v>5.5912558969999999</v>
      </c>
      <c r="O1633">
        <v>18.17584007</v>
      </c>
      <c r="P1633">
        <v>0.57682324200000001</v>
      </c>
      <c r="Q1633">
        <v>48.6</v>
      </c>
    </row>
    <row r="1634" spans="1:17" x14ac:dyDescent="0.35">
      <c r="A1634" t="s">
        <v>107</v>
      </c>
      <c r="B1634" t="s">
        <v>180</v>
      </c>
      <c r="C1634" t="s">
        <v>170</v>
      </c>
      <c r="D1634" t="s">
        <v>23</v>
      </c>
      <c r="E1634">
        <v>2018</v>
      </c>
      <c r="F1634">
        <v>6</v>
      </c>
      <c r="G1634" s="1">
        <v>43252</v>
      </c>
      <c r="H1634">
        <v>24</v>
      </c>
      <c r="I1634">
        <v>21.5625</v>
      </c>
      <c r="J1634">
        <v>517.5</v>
      </c>
      <c r="K1634">
        <v>0.66982380799999997</v>
      </c>
      <c r="L1634">
        <v>16.075771379999999</v>
      </c>
      <c r="M1634">
        <v>5</v>
      </c>
      <c r="N1634">
        <v>6.8973189450000003</v>
      </c>
      <c r="O1634">
        <v>19.613827879999999</v>
      </c>
      <c r="P1634">
        <v>0.64511386000000004</v>
      </c>
      <c r="Q1634">
        <v>43.4</v>
      </c>
    </row>
    <row r="1635" spans="1:17" x14ac:dyDescent="0.35">
      <c r="A1635" t="s">
        <v>107</v>
      </c>
      <c r="B1635" t="s">
        <v>180</v>
      </c>
      <c r="C1635" t="s">
        <v>170</v>
      </c>
      <c r="D1635" t="s">
        <v>23</v>
      </c>
      <c r="E1635">
        <v>2018</v>
      </c>
      <c r="F1635">
        <v>7</v>
      </c>
      <c r="G1635" s="1">
        <v>43282</v>
      </c>
      <c r="H1635">
        <v>24</v>
      </c>
      <c r="I1635">
        <v>23</v>
      </c>
      <c r="J1635">
        <v>552</v>
      </c>
      <c r="K1635">
        <v>0.71447872800000001</v>
      </c>
      <c r="L1635">
        <v>17.14748947</v>
      </c>
      <c r="M1635">
        <v>5</v>
      </c>
      <c r="N1635">
        <v>6.471457676</v>
      </c>
      <c r="O1635">
        <v>26.207775649999999</v>
      </c>
      <c r="P1635">
        <v>0.53182537299999999</v>
      </c>
      <c r="Q1635">
        <v>46.2</v>
      </c>
    </row>
    <row r="1636" spans="1:17" x14ac:dyDescent="0.35">
      <c r="A1636" t="s">
        <v>107</v>
      </c>
      <c r="B1636" t="s">
        <v>180</v>
      </c>
      <c r="C1636" t="s">
        <v>170</v>
      </c>
      <c r="D1636" t="s">
        <v>23</v>
      </c>
      <c r="E1636">
        <v>2018</v>
      </c>
      <c r="F1636">
        <v>8</v>
      </c>
      <c r="G1636" s="1">
        <v>43313</v>
      </c>
      <c r="H1636">
        <v>24</v>
      </c>
      <c r="I1636">
        <v>21.941176469999998</v>
      </c>
      <c r="J1636">
        <v>526.58823529999995</v>
      </c>
      <c r="K1636">
        <v>0.68158712399999999</v>
      </c>
      <c r="L1636">
        <v>16.35809098</v>
      </c>
      <c r="M1636">
        <v>0</v>
      </c>
      <c r="N1636">
        <v>7.4204812870000003</v>
      </c>
      <c r="O1636">
        <v>28.851595920000001</v>
      </c>
      <c r="P1636">
        <v>0.429202376</v>
      </c>
      <c r="Q1636">
        <v>36</v>
      </c>
    </row>
    <row r="1637" spans="1:17" x14ac:dyDescent="0.35">
      <c r="A1637" t="s">
        <v>107</v>
      </c>
      <c r="B1637" t="s">
        <v>180</v>
      </c>
      <c r="C1637" t="s">
        <v>170</v>
      </c>
      <c r="D1637" t="s">
        <v>23</v>
      </c>
      <c r="E1637">
        <v>2018</v>
      </c>
      <c r="F1637">
        <v>9</v>
      </c>
      <c r="G1637" s="1">
        <v>43344</v>
      </c>
      <c r="H1637">
        <v>24</v>
      </c>
      <c r="I1637">
        <v>24.8</v>
      </c>
      <c r="J1637">
        <v>595.20000000000005</v>
      </c>
      <c r="K1637">
        <v>0.77039445500000003</v>
      </c>
      <c r="L1637">
        <v>18.489466910000001</v>
      </c>
      <c r="M1637">
        <v>0</v>
      </c>
      <c r="N1637">
        <v>7.3336231500000002</v>
      </c>
      <c r="O1637">
        <v>15.82937171</v>
      </c>
      <c r="P1637">
        <v>0.34193294699999999</v>
      </c>
      <c r="Q1637">
        <v>45.4</v>
      </c>
    </row>
    <row r="1638" spans="1:17" x14ac:dyDescent="0.35">
      <c r="A1638" t="s">
        <v>107</v>
      </c>
      <c r="B1638" t="s">
        <v>180</v>
      </c>
      <c r="C1638" t="s">
        <v>170</v>
      </c>
      <c r="D1638" t="s">
        <v>23</v>
      </c>
      <c r="E1638">
        <v>2018</v>
      </c>
      <c r="F1638">
        <v>10</v>
      </c>
      <c r="G1638" s="1">
        <v>43374</v>
      </c>
      <c r="H1638">
        <v>24</v>
      </c>
      <c r="I1638">
        <v>26.727272729999999</v>
      </c>
      <c r="J1638">
        <v>641.45454549999999</v>
      </c>
      <c r="K1638">
        <v>0.83026381800000004</v>
      </c>
      <c r="L1638">
        <v>19.926331640000001</v>
      </c>
      <c r="M1638">
        <v>0</v>
      </c>
      <c r="N1638">
        <v>11.717350639999999</v>
      </c>
      <c r="O1638">
        <v>15.17510583</v>
      </c>
      <c r="P1638">
        <v>0.50625069599999994</v>
      </c>
      <c r="Q1638">
        <v>42.2</v>
      </c>
    </row>
    <row r="1639" spans="1:17" x14ac:dyDescent="0.35">
      <c r="A1639" t="s">
        <v>107</v>
      </c>
      <c r="B1639" t="s">
        <v>180</v>
      </c>
      <c r="C1639" t="s">
        <v>170</v>
      </c>
      <c r="D1639" t="s">
        <v>23</v>
      </c>
      <c r="E1639">
        <v>2018</v>
      </c>
      <c r="F1639">
        <v>11</v>
      </c>
      <c r="G1639" s="1">
        <v>43405</v>
      </c>
      <c r="H1639">
        <v>24</v>
      </c>
      <c r="I1639">
        <v>24.2</v>
      </c>
      <c r="J1639">
        <v>580.79999999999995</v>
      </c>
      <c r="K1639">
        <v>0.75175587899999996</v>
      </c>
      <c r="L1639">
        <v>18.042141099999998</v>
      </c>
      <c r="M1639">
        <v>0</v>
      </c>
      <c r="N1639">
        <v>4.2330334110000001</v>
      </c>
      <c r="O1639">
        <v>17.581099720000001</v>
      </c>
      <c r="P1639">
        <v>0.34695905500000002</v>
      </c>
      <c r="Q1639">
        <v>45</v>
      </c>
    </row>
    <row r="1640" spans="1:17" x14ac:dyDescent="0.35">
      <c r="A1640" t="s">
        <v>107</v>
      </c>
      <c r="B1640" t="s">
        <v>180</v>
      </c>
      <c r="C1640" t="s">
        <v>170</v>
      </c>
      <c r="D1640" t="s">
        <v>23</v>
      </c>
      <c r="E1640">
        <v>2018</v>
      </c>
      <c r="F1640">
        <v>12</v>
      </c>
      <c r="G1640" s="1">
        <v>43435</v>
      </c>
      <c r="H1640">
        <v>24</v>
      </c>
      <c r="I1640">
        <v>31.25</v>
      </c>
      <c r="J1640">
        <v>750</v>
      </c>
      <c r="K1640">
        <v>0.97075914100000005</v>
      </c>
      <c r="L1640">
        <v>23.29821939</v>
      </c>
      <c r="M1640">
        <v>5</v>
      </c>
      <c r="N1640">
        <v>2.0478624380000001</v>
      </c>
      <c r="O1640">
        <v>15.93900768</v>
      </c>
      <c r="P1640">
        <v>0.42350843300000002</v>
      </c>
      <c r="Q1640">
        <v>48.2</v>
      </c>
    </row>
    <row r="1641" spans="1:17" x14ac:dyDescent="0.35">
      <c r="A1641" t="s">
        <v>107</v>
      </c>
      <c r="B1641" t="s">
        <v>180</v>
      </c>
      <c r="C1641" t="s">
        <v>170</v>
      </c>
      <c r="D1641" t="s">
        <v>23</v>
      </c>
      <c r="E1641">
        <v>2019</v>
      </c>
      <c r="F1641">
        <v>1</v>
      </c>
      <c r="G1641" s="1">
        <v>43466</v>
      </c>
      <c r="H1641">
        <v>24</v>
      </c>
      <c r="I1641">
        <v>27.571428569999998</v>
      </c>
      <c r="J1641">
        <v>661.7142857</v>
      </c>
      <c r="K1641">
        <v>0.85648692199999998</v>
      </c>
      <c r="L1641">
        <v>20.555686139999999</v>
      </c>
      <c r="M1641">
        <v>0</v>
      </c>
    </row>
    <row r="1642" spans="1:17" x14ac:dyDescent="0.35">
      <c r="A1642" t="s">
        <v>107</v>
      </c>
      <c r="B1642" t="s">
        <v>180</v>
      </c>
      <c r="C1642" t="s">
        <v>170</v>
      </c>
      <c r="D1642" t="s">
        <v>23</v>
      </c>
      <c r="E1642">
        <v>2019</v>
      </c>
      <c r="F1642">
        <v>2</v>
      </c>
      <c r="G1642" s="1">
        <v>43497</v>
      </c>
      <c r="H1642">
        <v>24</v>
      </c>
      <c r="I1642">
        <v>29.777777780000001</v>
      </c>
      <c r="J1642">
        <v>714.66666669999995</v>
      </c>
      <c r="K1642">
        <v>0.9250256</v>
      </c>
      <c r="L1642">
        <v>22.200614389999998</v>
      </c>
      <c r="M1642">
        <v>5</v>
      </c>
      <c r="N1642">
        <v>1.9249445060000001</v>
      </c>
      <c r="O1642">
        <v>18.64222839</v>
      </c>
      <c r="P1642">
        <v>0.49706416799999997</v>
      </c>
    </row>
    <row r="1643" spans="1:17" x14ac:dyDescent="0.35">
      <c r="A1643" t="s">
        <v>107</v>
      </c>
      <c r="B1643" t="s">
        <v>180</v>
      </c>
      <c r="C1643" t="s">
        <v>170</v>
      </c>
      <c r="D1643" t="s">
        <v>23</v>
      </c>
      <c r="E1643">
        <v>2019</v>
      </c>
      <c r="F1643">
        <v>3</v>
      </c>
      <c r="G1643" s="1">
        <v>43525</v>
      </c>
      <c r="H1643">
        <v>24</v>
      </c>
      <c r="I1643">
        <v>34.727272730000003</v>
      </c>
      <c r="J1643">
        <v>833.45454549999999</v>
      </c>
      <c r="K1643">
        <v>1.0787781590000001</v>
      </c>
      <c r="L1643">
        <v>25.890675810000001</v>
      </c>
      <c r="M1643">
        <v>7.5</v>
      </c>
      <c r="N1643">
        <v>3.90758648</v>
      </c>
      <c r="O1643">
        <v>18.095659319999999</v>
      </c>
      <c r="P1643">
        <v>0.55626939099999995</v>
      </c>
      <c r="Q1643">
        <v>46.4</v>
      </c>
    </row>
    <row r="1644" spans="1:17" x14ac:dyDescent="0.35">
      <c r="A1644" t="s">
        <v>107</v>
      </c>
      <c r="B1644" t="s">
        <v>181</v>
      </c>
      <c r="C1644" t="s">
        <v>170</v>
      </c>
      <c r="D1644" t="s">
        <v>23</v>
      </c>
      <c r="E1644">
        <v>2017</v>
      </c>
      <c r="F1644">
        <v>4</v>
      </c>
      <c r="G1644" s="1">
        <v>42826</v>
      </c>
      <c r="H1644">
        <v>24</v>
      </c>
      <c r="I1644">
        <v>15.176470589999999</v>
      </c>
      <c r="J1644">
        <v>364.23529409999998</v>
      </c>
      <c r="K1644">
        <v>0.46589989500000001</v>
      </c>
      <c r="L1644">
        <v>11.18159747</v>
      </c>
      <c r="M1644">
        <v>30</v>
      </c>
    </row>
    <row r="1645" spans="1:17" x14ac:dyDescent="0.35">
      <c r="A1645" t="s">
        <v>107</v>
      </c>
      <c r="B1645" t="s">
        <v>181</v>
      </c>
      <c r="C1645" t="s">
        <v>170</v>
      </c>
      <c r="D1645" t="s">
        <v>23</v>
      </c>
      <c r="E1645">
        <v>2017</v>
      </c>
      <c r="F1645">
        <v>5</v>
      </c>
      <c r="G1645" s="1">
        <v>42856</v>
      </c>
      <c r="H1645">
        <v>24</v>
      </c>
      <c r="I1645">
        <v>25.9047619</v>
      </c>
      <c r="J1645">
        <v>621.7142857</v>
      </c>
      <c r="K1645">
        <v>0.79524588900000004</v>
      </c>
      <c r="L1645">
        <v>19.085901329999999</v>
      </c>
      <c r="M1645">
        <v>10</v>
      </c>
    </row>
    <row r="1646" spans="1:17" x14ac:dyDescent="0.35">
      <c r="A1646" t="s">
        <v>107</v>
      </c>
      <c r="B1646" t="s">
        <v>181</v>
      </c>
      <c r="C1646" t="s">
        <v>170</v>
      </c>
      <c r="D1646" t="s">
        <v>23</v>
      </c>
      <c r="E1646">
        <v>2017</v>
      </c>
      <c r="F1646">
        <v>6</v>
      </c>
      <c r="G1646" s="1">
        <v>42887</v>
      </c>
      <c r="H1646">
        <v>24</v>
      </c>
      <c r="I1646">
        <v>32.78947368</v>
      </c>
      <c r="J1646">
        <v>786.94736839999996</v>
      </c>
      <c r="K1646">
        <v>1.006598487</v>
      </c>
      <c r="L1646">
        <v>24.158363690000002</v>
      </c>
      <c r="M1646">
        <v>5</v>
      </c>
      <c r="N1646">
        <v>0</v>
      </c>
      <c r="O1646">
        <v>0</v>
      </c>
      <c r="P1646">
        <v>0</v>
      </c>
    </row>
    <row r="1647" spans="1:17" x14ac:dyDescent="0.35">
      <c r="A1647" t="s">
        <v>107</v>
      </c>
      <c r="B1647" t="s">
        <v>181</v>
      </c>
      <c r="C1647" t="s">
        <v>170</v>
      </c>
      <c r="D1647" t="s">
        <v>23</v>
      </c>
      <c r="E1647">
        <v>2017</v>
      </c>
      <c r="F1647">
        <v>7</v>
      </c>
      <c r="G1647" s="1">
        <v>42917</v>
      </c>
      <c r="H1647">
        <v>24</v>
      </c>
      <c r="I1647">
        <v>23.81818182</v>
      </c>
      <c r="J1647">
        <v>571.63636359999998</v>
      </c>
      <c r="K1647">
        <v>0.73119032100000003</v>
      </c>
      <c r="L1647">
        <v>17.5485677</v>
      </c>
      <c r="M1647">
        <v>30</v>
      </c>
    </row>
    <row r="1648" spans="1:17" x14ac:dyDescent="0.35">
      <c r="A1648" t="s">
        <v>107</v>
      </c>
      <c r="B1648" t="s">
        <v>181</v>
      </c>
      <c r="C1648" t="s">
        <v>170</v>
      </c>
      <c r="D1648" t="s">
        <v>23</v>
      </c>
      <c r="E1648">
        <v>2017</v>
      </c>
      <c r="F1648">
        <v>8</v>
      </c>
      <c r="G1648" s="1">
        <v>42948</v>
      </c>
      <c r="H1648">
        <v>24</v>
      </c>
      <c r="I1648">
        <v>19.16</v>
      </c>
      <c r="J1648">
        <v>459.84</v>
      </c>
      <c r="K1648">
        <v>0.58818958799999999</v>
      </c>
      <c r="L1648">
        <v>14.11655011</v>
      </c>
      <c r="M1648">
        <v>25</v>
      </c>
      <c r="N1648">
        <v>2.3170162360000002</v>
      </c>
      <c r="O1648">
        <v>21.922998849999999</v>
      </c>
      <c r="P1648">
        <v>0.63730952699999999</v>
      </c>
      <c r="Q1648">
        <v>34.4</v>
      </c>
    </row>
    <row r="1649" spans="1:17" x14ac:dyDescent="0.35">
      <c r="A1649" t="s">
        <v>107</v>
      </c>
      <c r="B1649" t="s">
        <v>181</v>
      </c>
      <c r="C1649" t="s">
        <v>170</v>
      </c>
      <c r="D1649" t="s">
        <v>23</v>
      </c>
      <c r="E1649">
        <v>2017</v>
      </c>
      <c r="F1649">
        <v>9</v>
      </c>
      <c r="G1649" s="1">
        <v>42979</v>
      </c>
      <c r="H1649">
        <v>24</v>
      </c>
      <c r="I1649">
        <v>17.833333329999999</v>
      </c>
      <c r="J1649">
        <v>428</v>
      </c>
      <c r="K1649">
        <v>0.54746247299999995</v>
      </c>
      <c r="L1649">
        <v>13.13909935</v>
      </c>
      <c r="M1649">
        <v>15</v>
      </c>
      <c r="N1649">
        <v>9.5217516569999994</v>
      </c>
      <c r="O1649">
        <v>44.395709699999998</v>
      </c>
      <c r="P1649">
        <v>1.105139656</v>
      </c>
      <c r="Q1649">
        <v>25.12</v>
      </c>
    </row>
    <row r="1650" spans="1:17" x14ac:dyDescent="0.35">
      <c r="A1650" t="s">
        <v>107</v>
      </c>
      <c r="B1650" t="s">
        <v>181</v>
      </c>
      <c r="C1650" t="s">
        <v>170</v>
      </c>
      <c r="D1650" t="s">
        <v>23</v>
      </c>
      <c r="E1650">
        <v>2017</v>
      </c>
      <c r="F1650">
        <v>10</v>
      </c>
      <c r="G1650" s="1">
        <v>43009</v>
      </c>
      <c r="H1650">
        <v>24</v>
      </c>
      <c r="I1650">
        <v>16.086956520000001</v>
      </c>
      <c r="J1650">
        <v>386.08695649999999</v>
      </c>
      <c r="K1650">
        <v>0.49385074800000001</v>
      </c>
      <c r="L1650">
        <v>11.85241794</v>
      </c>
      <c r="M1650">
        <v>25</v>
      </c>
      <c r="N1650">
        <v>1.586828133</v>
      </c>
      <c r="O1650">
        <v>22.31659986</v>
      </c>
      <c r="P1650">
        <v>0.56920933299999998</v>
      </c>
      <c r="Q1650">
        <v>39.799999999999997</v>
      </c>
    </row>
    <row r="1651" spans="1:17" x14ac:dyDescent="0.35">
      <c r="A1651" t="s">
        <v>107</v>
      </c>
      <c r="B1651" t="s">
        <v>181</v>
      </c>
      <c r="C1651" t="s">
        <v>170</v>
      </c>
      <c r="D1651" t="s">
        <v>23</v>
      </c>
      <c r="E1651">
        <v>2017</v>
      </c>
      <c r="F1651">
        <v>11</v>
      </c>
      <c r="G1651" s="1">
        <v>43040</v>
      </c>
      <c r="H1651">
        <v>24</v>
      </c>
      <c r="I1651">
        <v>24</v>
      </c>
      <c r="J1651">
        <v>576</v>
      </c>
      <c r="K1651">
        <v>0.73677192599999997</v>
      </c>
      <c r="L1651">
        <v>17.682526230000001</v>
      </c>
      <c r="M1651">
        <v>25</v>
      </c>
      <c r="N1651">
        <v>3.807051698</v>
      </c>
      <c r="O1651">
        <v>23.499053839999998</v>
      </c>
      <c r="P1651">
        <v>0.71377297399999995</v>
      </c>
      <c r="Q1651">
        <v>47.2</v>
      </c>
    </row>
    <row r="1652" spans="1:17" x14ac:dyDescent="0.35">
      <c r="A1652" t="s">
        <v>107</v>
      </c>
      <c r="B1652" t="s">
        <v>181</v>
      </c>
      <c r="C1652" t="s">
        <v>170</v>
      </c>
      <c r="D1652" t="s">
        <v>23</v>
      </c>
      <c r="E1652">
        <v>2017</v>
      </c>
      <c r="F1652">
        <v>12</v>
      </c>
      <c r="G1652" s="1">
        <v>43070</v>
      </c>
      <c r="H1652">
        <v>24</v>
      </c>
      <c r="I1652">
        <v>35.1875</v>
      </c>
      <c r="J1652">
        <v>844.5</v>
      </c>
      <c r="K1652">
        <v>1.08021509</v>
      </c>
      <c r="L1652">
        <v>25.925162149999998</v>
      </c>
      <c r="M1652">
        <v>10</v>
      </c>
      <c r="N1652">
        <v>6.0119760480000002</v>
      </c>
      <c r="O1652">
        <v>30.947417189999999</v>
      </c>
      <c r="P1652">
        <v>1.061416436</v>
      </c>
      <c r="Q1652">
        <v>31</v>
      </c>
    </row>
    <row r="1653" spans="1:17" x14ac:dyDescent="0.35">
      <c r="A1653" t="s">
        <v>107</v>
      </c>
      <c r="B1653" t="s">
        <v>181</v>
      </c>
      <c r="C1653" t="s">
        <v>170</v>
      </c>
      <c r="D1653" t="s">
        <v>23</v>
      </c>
      <c r="E1653">
        <v>2018</v>
      </c>
      <c r="F1653">
        <v>1</v>
      </c>
      <c r="G1653" s="1">
        <v>43101</v>
      </c>
      <c r="H1653">
        <v>24</v>
      </c>
      <c r="I1653">
        <v>35.375</v>
      </c>
      <c r="J1653">
        <v>849</v>
      </c>
      <c r="K1653">
        <v>1.08597112</v>
      </c>
      <c r="L1653">
        <v>26.06330689</v>
      </c>
      <c r="M1653">
        <v>10</v>
      </c>
      <c r="N1653">
        <v>1.4702960460000001</v>
      </c>
      <c r="O1653">
        <v>35.822030679999997</v>
      </c>
      <c r="P1653">
        <v>0.83216420300000005</v>
      </c>
      <c r="Q1653">
        <v>45.2</v>
      </c>
    </row>
    <row r="1654" spans="1:17" x14ac:dyDescent="0.35">
      <c r="A1654" t="s">
        <v>107</v>
      </c>
      <c r="B1654" t="s">
        <v>181</v>
      </c>
      <c r="C1654" t="s">
        <v>170</v>
      </c>
      <c r="D1654" t="s">
        <v>23</v>
      </c>
      <c r="E1654">
        <v>2018</v>
      </c>
      <c r="F1654">
        <v>2</v>
      </c>
      <c r="G1654" s="1">
        <v>43132</v>
      </c>
      <c r="H1654">
        <v>24</v>
      </c>
      <c r="I1654">
        <v>35.875</v>
      </c>
      <c r="J1654">
        <v>861</v>
      </c>
      <c r="K1654">
        <v>1.101320536</v>
      </c>
      <c r="L1654">
        <v>26.431692850000001</v>
      </c>
      <c r="M1654">
        <v>35</v>
      </c>
      <c r="N1654">
        <v>5.4818032160000003</v>
      </c>
      <c r="O1654">
        <v>22.636452240000001</v>
      </c>
      <c r="P1654">
        <v>0.72492952099999997</v>
      </c>
      <c r="Q1654">
        <v>47.4</v>
      </c>
    </row>
    <row r="1655" spans="1:17" x14ac:dyDescent="0.35">
      <c r="A1655" t="s">
        <v>107</v>
      </c>
      <c r="B1655" t="s">
        <v>181</v>
      </c>
      <c r="C1655" t="s">
        <v>170</v>
      </c>
      <c r="D1655" t="s">
        <v>23</v>
      </c>
      <c r="E1655">
        <v>2018</v>
      </c>
      <c r="F1655">
        <v>3</v>
      </c>
      <c r="G1655" s="1">
        <v>43160</v>
      </c>
      <c r="H1655">
        <v>24</v>
      </c>
      <c r="I1655">
        <v>44.722222219999999</v>
      </c>
      <c r="J1655">
        <v>1073.333333</v>
      </c>
      <c r="K1655">
        <v>1.3729199089999999</v>
      </c>
      <c r="L1655">
        <v>32.950077810000003</v>
      </c>
      <c r="M1655">
        <v>75</v>
      </c>
      <c r="N1655">
        <v>3.6916433039999998</v>
      </c>
      <c r="O1655">
        <v>33.889919599999999</v>
      </c>
      <c r="P1655">
        <v>0.660891644</v>
      </c>
      <c r="Q1655">
        <v>48.4</v>
      </c>
    </row>
    <row r="1656" spans="1:17" x14ac:dyDescent="0.35">
      <c r="A1656" t="s">
        <v>107</v>
      </c>
      <c r="B1656" t="s">
        <v>181</v>
      </c>
      <c r="C1656" t="s">
        <v>170</v>
      </c>
      <c r="D1656" t="s">
        <v>23</v>
      </c>
      <c r="E1656">
        <v>2018</v>
      </c>
      <c r="F1656">
        <v>4</v>
      </c>
      <c r="G1656" s="1">
        <v>43191</v>
      </c>
      <c r="H1656">
        <v>24</v>
      </c>
      <c r="I1656">
        <v>38.52380952</v>
      </c>
      <c r="J1656">
        <v>924.57142859999999</v>
      </c>
      <c r="K1656">
        <v>1.18263589</v>
      </c>
      <c r="L1656">
        <v>28.383261350000001</v>
      </c>
      <c r="M1656">
        <v>15</v>
      </c>
      <c r="N1656">
        <v>5.5400393750000001</v>
      </c>
      <c r="O1656">
        <v>25.357976409999999</v>
      </c>
      <c r="P1656">
        <v>0.65256676300000005</v>
      </c>
      <c r="Q1656">
        <v>37.200000000000003</v>
      </c>
    </row>
    <row r="1657" spans="1:17" x14ac:dyDescent="0.35">
      <c r="A1657" t="s">
        <v>107</v>
      </c>
      <c r="B1657" t="s">
        <v>181</v>
      </c>
      <c r="C1657" t="s">
        <v>170</v>
      </c>
      <c r="D1657" t="s">
        <v>23</v>
      </c>
      <c r="E1657">
        <v>2018</v>
      </c>
      <c r="F1657">
        <v>5</v>
      </c>
      <c r="G1657" s="1">
        <v>43221</v>
      </c>
      <c r="H1657">
        <v>24</v>
      </c>
      <c r="I1657">
        <v>33.68181818</v>
      </c>
      <c r="J1657">
        <v>808.36363640000002</v>
      </c>
      <c r="K1657">
        <v>1.0339924190000001</v>
      </c>
      <c r="L1657">
        <v>24.815818060000002</v>
      </c>
      <c r="M1657">
        <v>25</v>
      </c>
      <c r="N1657">
        <v>4.8729348269999999</v>
      </c>
      <c r="O1657">
        <v>15.22982837</v>
      </c>
      <c r="P1657">
        <v>0.51914091799999995</v>
      </c>
      <c r="Q1657">
        <v>41.4</v>
      </c>
    </row>
    <row r="1658" spans="1:17" x14ac:dyDescent="0.35">
      <c r="A1658" t="s">
        <v>107</v>
      </c>
      <c r="B1658" t="s">
        <v>181</v>
      </c>
      <c r="C1658" t="s">
        <v>170</v>
      </c>
      <c r="D1658" t="s">
        <v>23</v>
      </c>
      <c r="E1658">
        <v>2018</v>
      </c>
      <c r="F1658">
        <v>6</v>
      </c>
      <c r="G1658" s="1">
        <v>43252</v>
      </c>
      <c r="H1658">
        <v>24</v>
      </c>
      <c r="I1658">
        <v>22.466666669999999</v>
      </c>
      <c r="J1658">
        <v>539.20000000000005</v>
      </c>
      <c r="K1658">
        <v>0.68970038600000005</v>
      </c>
      <c r="L1658">
        <v>16.552809280000002</v>
      </c>
      <c r="M1658">
        <v>15</v>
      </c>
      <c r="N1658">
        <v>5.5438128080000002</v>
      </c>
      <c r="O1658">
        <v>10.112135889999999</v>
      </c>
      <c r="P1658">
        <v>0.58630006099999998</v>
      </c>
      <c r="Q1658">
        <v>43.8</v>
      </c>
    </row>
    <row r="1659" spans="1:17" x14ac:dyDescent="0.35">
      <c r="A1659" t="s">
        <v>107</v>
      </c>
      <c r="B1659" t="s">
        <v>181</v>
      </c>
      <c r="C1659" t="s">
        <v>170</v>
      </c>
      <c r="D1659" t="s">
        <v>23</v>
      </c>
      <c r="E1659">
        <v>2018</v>
      </c>
      <c r="F1659">
        <v>7</v>
      </c>
      <c r="G1659" s="1">
        <v>43282</v>
      </c>
      <c r="H1659">
        <v>24</v>
      </c>
      <c r="I1659">
        <v>21.739130429999999</v>
      </c>
      <c r="J1659">
        <v>521.73913040000002</v>
      </c>
      <c r="K1659">
        <v>0.667365875</v>
      </c>
      <c r="L1659">
        <v>16.016781000000002</v>
      </c>
      <c r="M1659">
        <v>10</v>
      </c>
      <c r="N1659">
        <v>5.2530659530000001</v>
      </c>
      <c r="O1659">
        <v>18.814531550000002</v>
      </c>
      <c r="P1659">
        <v>0.60082803200000001</v>
      </c>
      <c r="Q1659">
        <v>38.799999999999997</v>
      </c>
    </row>
    <row r="1660" spans="1:17" x14ac:dyDescent="0.35">
      <c r="A1660" t="s">
        <v>107</v>
      </c>
      <c r="B1660" t="s">
        <v>181</v>
      </c>
      <c r="C1660" t="s">
        <v>170</v>
      </c>
      <c r="D1660" t="s">
        <v>23</v>
      </c>
      <c r="E1660">
        <v>2018</v>
      </c>
      <c r="F1660">
        <v>8</v>
      </c>
      <c r="G1660" s="1">
        <v>43313</v>
      </c>
      <c r="H1660">
        <v>24</v>
      </c>
      <c r="I1660">
        <v>20.882352940000001</v>
      </c>
      <c r="J1660">
        <v>501.17647060000002</v>
      </c>
      <c r="K1660">
        <v>0.64106380799999996</v>
      </c>
      <c r="L1660">
        <v>15.3855314</v>
      </c>
      <c r="M1660">
        <v>0</v>
      </c>
      <c r="N1660">
        <v>3.0934487210000001</v>
      </c>
      <c r="O1660">
        <v>21.954590329999998</v>
      </c>
      <c r="P1660">
        <v>0.41812618499999998</v>
      </c>
      <c r="Q1660">
        <v>35.4</v>
      </c>
    </row>
    <row r="1661" spans="1:17" x14ac:dyDescent="0.35">
      <c r="A1661" t="s">
        <v>107</v>
      </c>
      <c r="B1661" t="s">
        <v>181</v>
      </c>
      <c r="C1661" t="s">
        <v>170</v>
      </c>
      <c r="D1661" t="s">
        <v>23</v>
      </c>
      <c r="E1661">
        <v>2018</v>
      </c>
      <c r="F1661">
        <v>9</v>
      </c>
      <c r="G1661" s="1">
        <v>43344</v>
      </c>
      <c r="H1661">
        <v>24</v>
      </c>
      <c r="I1661">
        <v>27.25</v>
      </c>
      <c r="J1661">
        <v>654</v>
      </c>
      <c r="K1661">
        <v>0.83654312500000005</v>
      </c>
      <c r="L1661">
        <v>20.077034990000001</v>
      </c>
      <c r="M1661">
        <v>5</v>
      </c>
      <c r="N1661">
        <v>2.929669042</v>
      </c>
      <c r="O1661">
        <v>9.4822048050000003</v>
      </c>
      <c r="P1661">
        <v>0.38980355999999999</v>
      </c>
      <c r="Q1661">
        <v>48.4</v>
      </c>
    </row>
    <row r="1662" spans="1:17" x14ac:dyDescent="0.35">
      <c r="A1662" t="s">
        <v>107</v>
      </c>
      <c r="B1662" t="s">
        <v>181</v>
      </c>
      <c r="C1662" t="s">
        <v>170</v>
      </c>
      <c r="D1662" t="s">
        <v>23</v>
      </c>
      <c r="E1662">
        <v>2018</v>
      </c>
      <c r="F1662">
        <v>10</v>
      </c>
      <c r="G1662" s="1">
        <v>43374</v>
      </c>
      <c r="H1662">
        <v>24</v>
      </c>
      <c r="I1662">
        <v>28.52380952</v>
      </c>
      <c r="J1662">
        <v>684.57142859999999</v>
      </c>
      <c r="K1662">
        <v>0.87564758700000001</v>
      </c>
      <c r="L1662">
        <v>21.01554209</v>
      </c>
      <c r="M1662">
        <v>2.5</v>
      </c>
      <c r="N1662">
        <v>7.5315145289999998</v>
      </c>
      <c r="O1662">
        <v>10.730775510000001</v>
      </c>
      <c r="P1662">
        <v>0.59895880899999998</v>
      </c>
      <c r="Q1662">
        <v>40.299999999999997</v>
      </c>
    </row>
    <row r="1663" spans="1:17" x14ac:dyDescent="0.35">
      <c r="A1663" t="s">
        <v>107</v>
      </c>
      <c r="B1663" t="s">
        <v>181</v>
      </c>
      <c r="C1663" t="s">
        <v>170</v>
      </c>
      <c r="D1663" t="s">
        <v>23</v>
      </c>
      <c r="E1663">
        <v>2018</v>
      </c>
      <c r="F1663">
        <v>11</v>
      </c>
      <c r="G1663" s="1">
        <v>43405</v>
      </c>
      <c r="H1663">
        <v>24</v>
      </c>
      <c r="I1663">
        <v>24.2</v>
      </c>
      <c r="J1663">
        <v>580.79999999999995</v>
      </c>
      <c r="K1663">
        <v>0.74291169199999996</v>
      </c>
      <c r="L1663">
        <v>17.82988061</v>
      </c>
      <c r="M1663">
        <v>0</v>
      </c>
      <c r="N1663">
        <v>3.7211316970000001</v>
      </c>
      <c r="O1663">
        <v>20.963002939999999</v>
      </c>
      <c r="P1663">
        <v>0.52717565200000005</v>
      </c>
      <c r="Q1663">
        <v>47.8</v>
      </c>
    </row>
    <row r="1664" spans="1:17" x14ac:dyDescent="0.35">
      <c r="A1664" t="s">
        <v>107</v>
      </c>
      <c r="B1664" t="s">
        <v>181</v>
      </c>
      <c r="C1664" t="s">
        <v>170</v>
      </c>
      <c r="D1664" t="s">
        <v>23</v>
      </c>
      <c r="E1664">
        <v>2018</v>
      </c>
      <c r="F1664">
        <v>12</v>
      </c>
      <c r="G1664" s="1">
        <v>43435</v>
      </c>
      <c r="H1664">
        <v>24</v>
      </c>
      <c r="I1664">
        <v>31.2</v>
      </c>
      <c r="J1664">
        <v>748.8</v>
      </c>
      <c r="K1664">
        <v>0.95780350400000003</v>
      </c>
      <c r="L1664">
        <v>22.9872841</v>
      </c>
      <c r="M1664">
        <v>5</v>
      </c>
      <c r="N1664">
        <v>3.4695190060000001</v>
      </c>
      <c r="O1664">
        <v>21.609387099999999</v>
      </c>
      <c r="P1664">
        <v>0.61297273200000002</v>
      </c>
      <c r="Q1664">
        <v>47.8</v>
      </c>
    </row>
    <row r="1665" spans="1:17" x14ac:dyDescent="0.35">
      <c r="A1665" t="s">
        <v>107</v>
      </c>
      <c r="B1665" t="s">
        <v>181</v>
      </c>
      <c r="C1665" t="s">
        <v>170</v>
      </c>
      <c r="D1665" t="s">
        <v>23</v>
      </c>
      <c r="E1665">
        <v>2019</v>
      </c>
      <c r="F1665">
        <v>1</v>
      </c>
      <c r="G1665" s="1">
        <v>43466</v>
      </c>
      <c r="H1665">
        <v>24</v>
      </c>
      <c r="I1665">
        <v>27</v>
      </c>
      <c r="J1665">
        <v>648</v>
      </c>
      <c r="K1665">
        <v>0.82886841700000002</v>
      </c>
      <c r="L1665">
        <v>19.892842009999999</v>
      </c>
      <c r="M1665">
        <v>5</v>
      </c>
    </row>
    <row r="1666" spans="1:17" x14ac:dyDescent="0.35">
      <c r="A1666" t="s">
        <v>107</v>
      </c>
      <c r="B1666" t="s">
        <v>181</v>
      </c>
      <c r="C1666" t="s">
        <v>170</v>
      </c>
      <c r="D1666" t="s">
        <v>23</v>
      </c>
      <c r="E1666">
        <v>2019</v>
      </c>
      <c r="F1666">
        <v>2</v>
      </c>
      <c r="G1666" s="1">
        <v>43497</v>
      </c>
      <c r="H1666">
        <v>24</v>
      </c>
      <c r="I1666">
        <v>30.470588240000001</v>
      </c>
      <c r="J1666">
        <v>731.29411760000005</v>
      </c>
      <c r="K1666">
        <v>0.935411416</v>
      </c>
      <c r="L1666">
        <v>22.44987399</v>
      </c>
      <c r="M1666">
        <v>0</v>
      </c>
      <c r="N1666">
        <v>1.7862097669999999</v>
      </c>
      <c r="O1666">
        <v>19.389846859999999</v>
      </c>
      <c r="P1666">
        <v>0.62020393100000004</v>
      </c>
    </row>
    <row r="1667" spans="1:17" x14ac:dyDescent="0.35">
      <c r="A1667" t="s">
        <v>107</v>
      </c>
      <c r="B1667" t="s">
        <v>181</v>
      </c>
      <c r="C1667" t="s">
        <v>170</v>
      </c>
      <c r="D1667" t="s">
        <v>23</v>
      </c>
      <c r="E1667">
        <v>2019</v>
      </c>
      <c r="F1667">
        <v>3</v>
      </c>
      <c r="G1667" s="1">
        <v>43525</v>
      </c>
      <c r="H1667">
        <v>24</v>
      </c>
      <c r="I1667">
        <v>31.6</v>
      </c>
      <c r="J1667">
        <v>758.4</v>
      </c>
      <c r="K1667">
        <v>0.97008303600000001</v>
      </c>
      <c r="L1667">
        <v>23.28199287</v>
      </c>
      <c r="M1667">
        <v>10</v>
      </c>
      <c r="N1667">
        <v>7.7251364049999998</v>
      </c>
      <c r="O1667">
        <v>21.987742470000001</v>
      </c>
      <c r="P1667">
        <v>0.64401892900000002</v>
      </c>
      <c r="Q1667">
        <v>39.6</v>
      </c>
    </row>
    <row r="1668" spans="1:17" x14ac:dyDescent="0.35">
      <c r="A1668" t="s">
        <v>107</v>
      </c>
      <c r="B1668" t="s">
        <v>182</v>
      </c>
      <c r="C1668" t="s">
        <v>170</v>
      </c>
      <c r="D1668" t="s">
        <v>23</v>
      </c>
      <c r="E1668">
        <v>2017</v>
      </c>
      <c r="F1668">
        <v>4</v>
      </c>
      <c r="G1668" s="1">
        <v>42826</v>
      </c>
      <c r="H1668">
        <v>24</v>
      </c>
      <c r="I1668">
        <v>17.05263158</v>
      </c>
      <c r="J1668">
        <v>409.26315790000001</v>
      </c>
      <c r="K1668">
        <v>0.54486301999999998</v>
      </c>
      <c r="L1668">
        <v>13.07671247</v>
      </c>
      <c r="M1668">
        <v>10</v>
      </c>
    </row>
    <row r="1669" spans="1:17" x14ac:dyDescent="0.35">
      <c r="A1669" t="s">
        <v>107</v>
      </c>
      <c r="B1669" t="s">
        <v>182</v>
      </c>
      <c r="C1669" t="s">
        <v>170</v>
      </c>
      <c r="D1669" t="s">
        <v>23</v>
      </c>
      <c r="E1669">
        <v>2017</v>
      </c>
      <c r="F1669">
        <v>5</v>
      </c>
      <c r="G1669" s="1">
        <v>42856</v>
      </c>
      <c r="H1669">
        <v>24</v>
      </c>
      <c r="I1669">
        <v>28.809523810000002</v>
      </c>
      <c r="J1669">
        <v>691.42857140000001</v>
      </c>
      <c r="K1669">
        <v>0.92051740299999996</v>
      </c>
      <c r="L1669">
        <v>22.09241767</v>
      </c>
      <c r="M1669">
        <v>10</v>
      </c>
    </row>
    <row r="1670" spans="1:17" x14ac:dyDescent="0.35">
      <c r="A1670" t="s">
        <v>107</v>
      </c>
      <c r="B1670" t="s">
        <v>182</v>
      </c>
      <c r="C1670" t="s">
        <v>170</v>
      </c>
      <c r="D1670" t="s">
        <v>23</v>
      </c>
      <c r="E1670">
        <v>2017</v>
      </c>
      <c r="F1670">
        <v>6</v>
      </c>
      <c r="G1670" s="1">
        <v>42887</v>
      </c>
      <c r="H1670">
        <v>24</v>
      </c>
      <c r="I1670">
        <v>37.578947370000002</v>
      </c>
      <c r="J1670">
        <v>901.89473680000003</v>
      </c>
      <c r="K1670">
        <v>1.200716654</v>
      </c>
      <c r="L1670">
        <v>28.8171997</v>
      </c>
      <c r="M1670">
        <v>5</v>
      </c>
      <c r="N1670">
        <v>2.9747868670000002</v>
      </c>
      <c r="O1670">
        <v>30.531856959999999</v>
      </c>
      <c r="P1670">
        <v>0.97908745200000002</v>
      </c>
    </row>
    <row r="1671" spans="1:17" x14ac:dyDescent="0.35">
      <c r="A1671" t="s">
        <v>107</v>
      </c>
      <c r="B1671" t="s">
        <v>182</v>
      </c>
      <c r="C1671" t="s">
        <v>170</v>
      </c>
      <c r="D1671" t="s">
        <v>23</v>
      </c>
      <c r="E1671">
        <v>2017</v>
      </c>
      <c r="F1671">
        <v>7</v>
      </c>
      <c r="G1671" s="1">
        <v>42917</v>
      </c>
      <c r="H1671">
        <v>24</v>
      </c>
      <c r="I1671">
        <v>26.954545450000001</v>
      </c>
      <c r="J1671">
        <v>646.90909090000002</v>
      </c>
      <c r="K1671">
        <v>0.86124742399999998</v>
      </c>
      <c r="L1671">
        <v>20.66993819</v>
      </c>
      <c r="M1671">
        <v>5</v>
      </c>
    </row>
    <row r="1672" spans="1:17" x14ac:dyDescent="0.35">
      <c r="A1672" t="s">
        <v>107</v>
      </c>
      <c r="B1672" t="s">
        <v>182</v>
      </c>
      <c r="C1672" t="s">
        <v>170</v>
      </c>
      <c r="D1672" t="s">
        <v>23</v>
      </c>
      <c r="E1672">
        <v>2017</v>
      </c>
      <c r="F1672">
        <v>8</v>
      </c>
      <c r="G1672" s="1">
        <v>42948</v>
      </c>
      <c r="H1672">
        <v>24</v>
      </c>
      <c r="I1672">
        <v>21.08</v>
      </c>
      <c r="J1672">
        <v>505.92</v>
      </c>
      <c r="K1672">
        <v>0.67354486599999996</v>
      </c>
      <c r="L1672">
        <v>16.16507678</v>
      </c>
      <c r="M1672">
        <v>25</v>
      </c>
      <c r="N1672">
        <v>4.5475766430000002</v>
      </c>
      <c r="O1672">
        <v>22.565802829999999</v>
      </c>
      <c r="P1672">
        <v>0.76251768600000003</v>
      </c>
      <c r="Q1672">
        <v>36.72</v>
      </c>
    </row>
    <row r="1673" spans="1:17" x14ac:dyDescent="0.35">
      <c r="A1673" t="s">
        <v>107</v>
      </c>
      <c r="B1673" t="s">
        <v>182</v>
      </c>
      <c r="C1673" t="s">
        <v>170</v>
      </c>
      <c r="D1673" t="s">
        <v>23</v>
      </c>
      <c r="E1673">
        <v>2017</v>
      </c>
      <c r="F1673">
        <v>9</v>
      </c>
      <c r="G1673" s="1">
        <v>42979</v>
      </c>
      <c r="H1673">
        <v>24</v>
      </c>
      <c r="I1673">
        <v>16</v>
      </c>
      <c r="J1673">
        <v>384</v>
      </c>
      <c r="K1673">
        <v>0.5112295</v>
      </c>
      <c r="L1673">
        <v>12.269508</v>
      </c>
      <c r="M1673">
        <v>10</v>
      </c>
      <c r="N1673">
        <v>11.07749928</v>
      </c>
      <c r="O1673">
        <v>37.042497509999997</v>
      </c>
      <c r="P1673">
        <v>1.054045871</v>
      </c>
      <c r="Q1673">
        <v>28.74</v>
      </c>
    </row>
    <row r="1674" spans="1:17" x14ac:dyDescent="0.35">
      <c r="A1674" t="s">
        <v>107</v>
      </c>
      <c r="B1674" t="s">
        <v>182</v>
      </c>
      <c r="C1674" t="s">
        <v>170</v>
      </c>
      <c r="D1674" t="s">
        <v>23</v>
      </c>
      <c r="E1674">
        <v>2017</v>
      </c>
      <c r="F1674">
        <v>10</v>
      </c>
      <c r="G1674" s="1">
        <v>43009</v>
      </c>
      <c r="H1674">
        <v>24</v>
      </c>
      <c r="I1674">
        <v>14.71428571</v>
      </c>
      <c r="J1674">
        <v>353.14285710000001</v>
      </c>
      <c r="K1674">
        <v>0.47014855799999999</v>
      </c>
      <c r="L1674">
        <v>11.28356539</v>
      </c>
      <c r="M1674">
        <v>25</v>
      </c>
      <c r="N1674">
        <v>1.6345522880000001</v>
      </c>
      <c r="O1674">
        <v>19.676146849999999</v>
      </c>
      <c r="P1674">
        <v>0.84936705099999998</v>
      </c>
      <c r="Q1674">
        <v>37.200000000000003</v>
      </c>
    </row>
    <row r="1675" spans="1:17" x14ac:dyDescent="0.35">
      <c r="A1675" t="s">
        <v>107</v>
      </c>
      <c r="B1675" t="s">
        <v>182</v>
      </c>
      <c r="C1675" t="s">
        <v>170</v>
      </c>
      <c r="D1675" t="s">
        <v>23</v>
      </c>
      <c r="E1675">
        <v>2017</v>
      </c>
      <c r="F1675">
        <v>11</v>
      </c>
      <c r="G1675" s="1">
        <v>43040</v>
      </c>
      <c r="H1675">
        <v>24</v>
      </c>
      <c r="I1675">
        <v>25.5</v>
      </c>
      <c r="J1675">
        <v>612</v>
      </c>
      <c r="K1675">
        <v>0.81477201499999996</v>
      </c>
      <c r="L1675">
        <v>19.55452837</v>
      </c>
      <c r="M1675">
        <v>15</v>
      </c>
      <c r="N1675">
        <v>2.6101377170000002</v>
      </c>
      <c r="O1675">
        <v>21.7615689</v>
      </c>
      <c r="P1675">
        <v>0.62709086700000005</v>
      </c>
      <c r="Q1675">
        <v>49</v>
      </c>
    </row>
    <row r="1676" spans="1:17" x14ac:dyDescent="0.35">
      <c r="A1676" t="s">
        <v>107</v>
      </c>
      <c r="B1676" t="s">
        <v>182</v>
      </c>
      <c r="C1676" t="s">
        <v>170</v>
      </c>
      <c r="D1676" t="s">
        <v>23</v>
      </c>
      <c r="E1676">
        <v>2017</v>
      </c>
      <c r="F1676">
        <v>12</v>
      </c>
      <c r="G1676" s="1">
        <v>43070</v>
      </c>
      <c r="H1676">
        <v>24</v>
      </c>
      <c r="I1676">
        <v>36.625</v>
      </c>
      <c r="J1676">
        <v>879</v>
      </c>
      <c r="K1676">
        <v>1.1702362770000001</v>
      </c>
      <c r="L1676">
        <v>28.085670650000001</v>
      </c>
      <c r="M1676">
        <v>10</v>
      </c>
      <c r="N1676">
        <v>3.9520958080000002</v>
      </c>
      <c r="O1676">
        <v>25.225851290000001</v>
      </c>
      <c r="P1676">
        <v>1.0730075670000001</v>
      </c>
      <c r="Q1676">
        <v>38.062283739999998</v>
      </c>
    </row>
    <row r="1677" spans="1:17" x14ac:dyDescent="0.35">
      <c r="A1677" t="s">
        <v>107</v>
      </c>
      <c r="B1677" t="s">
        <v>182</v>
      </c>
      <c r="C1677" t="s">
        <v>170</v>
      </c>
      <c r="D1677" t="s">
        <v>23</v>
      </c>
      <c r="E1677">
        <v>2018</v>
      </c>
      <c r="F1677">
        <v>1</v>
      </c>
      <c r="G1677" s="1">
        <v>43101</v>
      </c>
      <c r="H1677">
        <v>24</v>
      </c>
      <c r="I1677">
        <v>41.916666669999998</v>
      </c>
      <c r="J1677">
        <v>1006</v>
      </c>
      <c r="K1677">
        <v>1.3393147830000001</v>
      </c>
      <c r="L1677">
        <v>32.143554799999997</v>
      </c>
      <c r="M1677">
        <v>5</v>
      </c>
      <c r="N1677">
        <v>6.497119015</v>
      </c>
      <c r="O1677">
        <v>37.875522879999998</v>
      </c>
      <c r="P1677">
        <v>1.122364653</v>
      </c>
      <c r="Q1677">
        <v>47.6</v>
      </c>
    </row>
    <row r="1678" spans="1:17" x14ac:dyDescent="0.35">
      <c r="A1678" t="s">
        <v>107</v>
      </c>
      <c r="B1678" t="s">
        <v>182</v>
      </c>
      <c r="C1678" t="s">
        <v>170</v>
      </c>
      <c r="D1678" t="s">
        <v>23</v>
      </c>
      <c r="E1678">
        <v>2018</v>
      </c>
      <c r="F1678">
        <v>2</v>
      </c>
      <c r="G1678" s="1">
        <v>43132</v>
      </c>
      <c r="H1678">
        <v>24</v>
      </c>
      <c r="I1678">
        <v>34.875</v>
      </c>
      <c r="J1678">
        <v>837</v>
      </c>
      <c r="K1678">
        <v>1.11432055</v>
      </c>
      <c r="L1678">
        <v>26.74369321</v>
      </c>
      <c r="M1678">
        <v>20</v>
      </c>
      <c r="N1678">
        <v>5.3767207260000003</v>
      </c>
      <c r="O1678">
        <v>21.783625730000001</v>
      </c>
      <c r="P1678">
        <v>0.73718678299999996</v>
      </c>
      <c r="Q1678">
        <v>48.4</v>
      </c>
    </row>
    <row r="1679" spans="1:17" x14ac:dyDescent="0.35">
      <c r="A1679" t="s">
        <v>107</v>
      </c>
      <c r="B1679" t="s">
        <v>182</v>
      </c>
      <c r="C1679" t="s">
        <v>170</v>
      </c>
      <c r="D1679" t="s">
        <v>23</v>
      </c>
      <c r="E1679">
        <v>2018</v>
      </c>
      <c r="F1679">
        <v>3</v>
      </c>
      <c r="G1679" s="1">
        <v>43160</v>
      </c>
      <c r="H1679">
        <v>24</v>
      </c>
      <c r="I1679">
        <v>43.555555560000002</v>
      </c>
      <c r="J1679">
        <v>1045.333333</v>
      </c>
      <c r="K1679">
        <v>1.391680305</v>
      </c>
      <c r="L1679">
        <v>33.400327320000002</v>
      </c>
      <c r="M1679">
        <v>10</v>
      </c>
      <c r="N1679">
        <v>3.1344141259999998</v>
      </c>
      <c r="O1679">
        <v>25.85034014</v>
      </c>
      <c r="P1679">
        <v>0.79344335700000002</v>
      </c>
      <c r="Q1679">
        <v>47.8</v>
      </c>
    </row>
    <row r="1680" spans="1:17" x14ac:dyDescent="0.35">
      <c r="A1680" t="s">
        <v>107</v>
      </c>
      <c r="B1680" t="s">
        <v>182</v>
      </c>
      <c r="C1680" t="s">
        <v>170</v>
      </c>
      <c r="D1680" t="s">
        <v>23</v>
      </c>
      <c r="E1680">
        <v>2018</v>
      </c>
      <c r="F1680">
        <v>4</v>
      </c>
      <c r="G1680" s="1">
        <v>43191</v>
      </c>
      <c r="H1680">
        <v>24</v>
      </c>
      <c r="I1680">
        <v>39.75</v>
      </c>
      <c r="J1680">
        <v>954</v>
      </c>
      <c r="K1680">
        <v>1.2700857889999999</v>
      </c>
      <c r="L1680">
        <v>30.482058930000001</v>
      </c>
      <c r="M1680">
        <v>10</v>
      </c>
      <c r="N1680">
        <v>8.0353463670000007</v>
      </c>
      <c r="O1680">
        <v>25.206585499999999</v>
      </c>
      <c r="P1680">
        <v>0.659259755</v>
      </c>
      <c r="Q1680">
        <v>46.6</v>
      </c>
    </row>
    <row r="1681" spans="1:17" x14ac:dyDescent="0.35">
      <c r="A1681" t="s">
        <v>107</v>
      </c>
      <c r="B1681" t="s">
        <v>182</v>
      </c>
      <c r="C1681" t="s">
        <v>170</v>
      </c>
      <c r="D1681" t="s">
        <v>23</v>
      </c>
      <c r="E1681">
        <v>2018</v>
      </c>
      <c r="F1681">
        <v>5</v>
      </c>
      <c r="G1681" s="1">
        <v>43221</v>
      </c>
      <c r="H1681">
        <v>24</v>
      </c>
      <c r="I1681">
        <v>34.954545449999998</v>
      </c>
      <c r="J1681">
        <v>838.90909090000002</v>
      </c>
      <c r="K1681">
        <v>1.116862174</v>
      </c>
      <c r="L1681">
        <v>26.80469218</v>
      </c>
      <c r="M1681">
        <v>0</v>
      </c>
      <c r="N1681">
        <v>7.105554369</v>
      </c>
      <c r="O1681">
        <v>18.99125403</v>
      </c>
      <c r="P1681">
        <v>0.58066872999999997</v>
      </c>
      <c r="Q1681">
        <v>35.200000000000003</v>
      </c>
    </row>
    <row r="1682" spans="1:17" x14ac:dyDescent="0.35">
      <c r="A1682" t="s">
        <v>107</v>
      </c>
      <c r="B1682" t="s">
        <v>182</v>
      </c>
      <c r="C1682" t="s">
        <v>170</v>
      </c>
      <c r="D1682" t="s">
        <v>23</v>
      </c>
      <c r="E1682">
        <v>2018</v>
      </c>
      <c r="F1682">
        <v>6</v>
      </c>
      <c r="G1682" s="1">
        <v>43252</v>
      </c>
      <c r="H1682">
        <v>24</v>
      </c>
      <c r="I1682">
        <v>23.625</v>
      </c>
      <c r="J1682">
        <v>567</v>
      </c>
      <c r="K1682">
        <v>0.75486230799999998</v>
      </c>
      <c r="L1682">
        <v>18.116695400000001</v>
      </c>
      <c r="M1682">
        <v>5</v>
      </c>
      <c r="N1682">
        <v>8.1210368230000007</v>
      </c>
      <c r="O1682">
        <v>18.499104240000001</v>
      </c>
      <c r="P1682">
        <v>0.58997592300000001</v>
      </c>
      <c r="Q1682">
        <v>45.8</v>
      </c>
    </row>
    <row r="1683" spans="1:17" x14ac:dyDescent="0.35">
      <c r="A1683" t="s">
        <v>107</v>
      </c>
      <c r="B1683" t="s">
        <v>182</v>
      </c>
      <c r="C1683" t="s">
        <v>170</v>
      </c>
      <c r="D1683" t="s">
        <v>23</v>
      </c>
      <c r="E1683">
        <v>2018</v>
      </c>
      <c r="F1683">
        <v>7</v>
      </c>
      <c r="G1683" s="1">
        <v>43282</v>
      </c>
      <c r="H1683">
        <v>24</v>
      </c>
      <c r="I1683">
        <v>21.826086960000001</v>
      </c>
      <c r="J1683">
        <v>523.82608700000003</v>
      </c>
      <c r="K1683">
        <v>0.69738372000000004</v>
      </c>
      <c r="L1683">
        <v>16.737209279999998</v>
      </c>
      <c r="M1683">
        <v>5</v>
      </c>
      <c r="N1683">
        <v>7.550033955</v>
      </c>
      <c r="O1683">
        <v>30.56724028</v>
      </c>
      <c r="P1683">
        <v>0.60755999900000002</v>
      </c>
      <c r="Q1683">
        <v>41.2</v>
      </c>
    </row>
    <row r="1684" spans="1:17" x14ac:dyDescent="0.35">
      <c r="A1684" t="s">
        <v>107</v>
      </c>
      <c r="B1684" t="s">
        <v>182</v>
      </c>
      <c r="C1684" t="s">
        <v>170</v>
      </c>
      <c r="D1684" t="s">
        <v>23</v>
      </c>
      <c r="E1684">
        <v>2018</v>
      </c>
      <c r="F1684">
        <v>8</v>
      </c>
      <c r="G1684" s="1">
        <v>43313</v>
      </c>
      <c r="H1684">
        <v>24</v>
      </c>
      <c r="I1684">
        <v>20.941176469999998</v>
      </c>
      <c r="J1684">
        <v>502.58823530000001</v>
      </c>
      <c r="K1684">
        <v>0.66910919800000002</v>
      </c>
      <c r="L1684">
        <v>16.05862076</v>
      </c>
      <c r="M1684">
        <v>0</v>
      </c>
      <c r="N1684">
        <v>5.1241175129999998</v>
      </c>
      <c r="O1684">
        <v>28.667324780000001</v>
      </c>
      <c r="P1684">
        <v>0.44443213799999998</v>
      </c>
      <c r="Q1684">
        <v>39.4</v>
      </c>
    </row>
    <row r="1685" spans="1:17" x14ac:dyDescent="0.35">
      <c r="A1685" t="s">
        <v>107</v>
      </c>
      <c r="B1685" t="s">
        <v>182</v>
      </c>
      <c r="C1685" t="s">
        <v>170</v>
      </c>
      <c r="D1685" t="s">
        <v>23</v>
      </c>
      <c r="E1685">
        <v>2018</v>
      </c>
      <c r="F1685">
        <v>9</v>
      </c>
      <c r="G1685" s="1">
        <v>43344</v>
      </c>
      <c r="H1685">
        <v>24</v>
      </c>
      <c r="I1685">
        <v>25.85</v>
      </c>
      <c r="J1685">
        <v>620.4</v>
      </c>
      <c r="K1685">
        <v>0.82595516099999999</v>
      </c>
      <c r="L1685">
        <v>19.82292386</v>
      </c>
      <c r="M1685">
        <v>5</v>
      </c>
      <c r="N1685">
        <v>6.8043926130000001</v>
      </c>
      <c r="O1685">
        <v>15.13555184</v>
      </c>
      <c r="P1685">
        <v>0.34535227600000001</v>
      </c>
      <c r="Q1685">
        <v>47.2</v>
      </c>
    </row>
    <row r="1686" spans="1:17" x14ac:dyDescent="0.35">
      <c r="A1686" t="s">
        <v>107</v>
      </c>
      <c r="B1686" t="s">
        <v>182</v>
      </c>
      <c r="C1686" t="s">
        <v>170</v>
      </c>
      <c r="D1686" t="s">
        <v>23</v>
      </c>
      <c r="E1686">
        <v>2018</v>
      </c>
      <c r="F1686">
        <v>10</v>
      </c>
      <c r="G1686" s="1">
        <v>43374</v>
      </c>
      <c r="H1686">
        <v>24</v>
      </c>
      <c r="I1686">
        <v>27.136363639999999</v>
      </c>
      <c r="J1686">
        <v>651.27272730000004</v>
      </c>
      <c r="K1686">
        <v>0.86705685099999996</v>
      </c>
      <c r="L1686">
        <v>20.809364410000001</v>
      </c>
      <c r="M1686">
        <v>0</v>
      </c>
      <c r="N1686">
        <v>12.307415349999999</v>
      </c>
      <c r="O1686">
        <v>14.901064</v>
      </c>
      <c r="P1686">
        <v>0.56733112900000005</v>
      </c>
      <c r="Q1686">
        <v>39.1</v>
      </c>
    </row>
    <row r="1687" spans="1:17" x14ac:dyDescent="0.35">
      <c r="A1687" t="s">
        <v>107</v>
      </c>
      <c r="B1687" t="s">
        <v>182</v>
      </c>
      <c r="C1687" t="s">
        <v>170</v>
      </c>
      <c r="D1687" t="s">
        <v>23</v>
      </c>
      <c r="E1687">
        <v>2018</v>
      </c>
      <c r="F1687">
        <v>11</v>
      </c>
      <c r="G1687" s="1">
        <v>43405</v>
      </c>
      <c r="H1687">
        <v>24</v>
      </c>
      <c r="I1687">
        <v>25.25</v>
      </c>
      <c r="J1687">
        <v>606</v>
      </c>
      <c r="K1687">
        <v>0.80678405399999997</v>
      </c>
      <c r="L1687">
        <v>19.362817310000001</v>
      </c>
      <c r="M1687">
        <v>0</v>
      </c>
      <c r="N1687">
        <v>5.1387056759999998</v>
      </c>
      <c r="O1687">
        <v>17.125382259999999</v>
      </c>
      <c r="P1687">
        <v>0.44296228900000001</v>
      </c>
      <c r="Q1687">
        <v>49</v>
      </c>
    </row>
    <row r="1688" spans="1:17" x14ac:dyDescent="0.35">
      <c r="A1688" t="s">
        <v>107</v>
      </c>
      <c r="B1688" t="s">
        <v>182</v>
      </c>
      <c r="C1688" t="s">
        <v>170</v>
      </c>
      <c r="D1688" t="s">
        <v>23</v>
      </c>
      <c r="E1688">
        <v>2018</v>
      </c>
      <c r="F1688">
        <v>12</v>
      </c>
      <c r="G1688" s="1">
        <v>43435</v>
      </c>
      <c r="H1688">
        <v>24</v>
      </c>
      <c r="I1688">
        <v>30</v>
      </c>
      <c r="J1688">
        <v>720</v>
      </c>
      <c r="K1688">
        <v>0.95855531199999999</v>
      </c>
      <c r="L1688">
        <v>23.005327489999999</v>
      </c>
      <c r="M1688">
        <v>0</v>
      </c>
      <c r="N1688">
        <v>3.8757065970000002</v>
      </c>
      <c r="O1688">
        <v>18.678896900000002</v>
      </c>
      <c r="P1688">
        <v>0.50895311700000001</v>
      </c>
      <c r="Q1688">
        <v>45.6</v>
      </c>
    </row>
    <row r="1689" spans="1:17" x14ac:dyDescent="0.35">
      <c r="A1689" t="s">
        <v>107</v>
      </c>
      <c r="B1689" t="s">
        <v>182</v>
      </c>
      <c r="C1689" t="s">
        <v>170</v>
      </c>
      <c r="D1689" t="s">
        <v>23</v>
      </c>
      <c r="E1689">
        <v>2019</v>
      </c>
      <c r="F1689">
        <v>1</v>
      </c>
      <c r="G1689" s="1">
        <v>43466</v>
      </c>
      <c r="H1689">
        <v>24</v>
      </c>
      <c r="I1689">
        <v>30.190476189999998</v>
      </c>
      <c r="J1689">
        <v>724.57142859999999</v>
      </c>
      <c r="K1689">
        <v>0.96464137800000005</v>
      </c>
      <c r="L1689">
        <v>23.15139306</v>
      </c>
      <c r="M1689">
        <v>5</v>
      </c>
    </row>
    <row r="1690" spans="1:17" x14ac:dyDescent="0.35">
      <c r="A1690" t="s">
        <v>107</v>
      </c>
      <c r="B1690" t="s">
        <v>182</v>
      </c>
      <c r="C1690" t="s">
        <v>170</v>
      </c>
      <c r="D1690" t="s">
        <v>23</v>
      </c>
      <c r="E1690">
        <v>2019</v>
      </c>
      <c r="F1690">
        <v>2</v>
      </c>
      <c r="G1690" s="1">
        <v>43497</v>
      </c>
      <c r="H1690">
        <v>24</v>
      </c>
      <c r="I1690">
        <v>31.631578950000002</v>
      </c>
      <c r="J1690">
        <v>759.15789470000004</v>
      </c>
      <c r="K1690">
        <v>1.0106872680000001</v>
      </c>
      <c r="L1690">
        <v>24.25649443</v>
      </c>
      <c r="M1690">
        <v>0</v>
      </c>
      <c r="N1690">
        <v>2.1677303000000001</v>
      </c>
      <c r="O1690">
        <v>20.08923188</v>
      </c>
      <c r="P1690">
        <v>0.53160337000000002</v>
      </c>
    </row>
    <row r="1691" spans="1:17" x14ac:dyDescent="0.35">
      <c r="A1691" t="s">
        <v>107</v>
      </c>
      <c r="B1691" t="s">
        <v>182</v>
      </c>
      <c r="C1691" t="s">
        <v>170</v>
      </c>
      <c r="D1691" t="s">
        <v>23</v>
      </c>
      <c r="E1691">
        <v>2019</v>
      </c>
      <c r="F1691">
        <v>3</v>
      </c>
      <c r="G1691" s="1">
        <v>43525</v>
      </c>
      <c r="H1691">
        <v>24</v>
      </c>
      <c r="I1691">
        <v>24.90909091</v>
      </c>
      <c r="J1691">
        <v>597.81818180000005</v>
      </c>
      <c r="K1691">
        <v>0.79589138000000004</v>
      </c>
      <c r="L1691">
        <v>19.101393130000002</v>
      </c>
      <c r="M1691">
        <v>7.5</v>
      </c>
      <c r="N1691">
        <v>6.5186465709999997</v>
      </c>
      <c r="O1691">
        <v>21.153724650000001</v>
      </c>
      <c r="P1691">
        <v>0.62208154400000004</v>
      </c>
      <c r="Q1691">
        <v>43.6</v>
      </c>
    </row>
    <row r="1692" spans="1:17" x14ac:dyDescent="0.35">
      <c r="A1692" t="s">
        <v>107</v>
      </c>
      <c r="B1692" t="s">
        <v>183</v>
      </c>
      <c r="C1692" t="s">
        <v>170</v>
      </c>
      <c r="D1692" t="s">
        <v>23</v>
      </c>
      <c r="E1692">
        <v>2017</v>
      </c>
      <c r="F1692">
        <v>4</v>
      </c>
      <c r="G1692" s="1">
        <v>42826</v>
      </c>
      <c r="H1692">
        <v>24</v>
      </c>
      <c r="I1692">
        <v>14.235294120000001</v>
      </c>
      <c r="J1692">
        <v>341.64705880000002</v>
      </c>
      <c r="K1692">
        <v>0.484507625</v>
      </c>
      <c r="L1692">
        <v>11.628183010000001</v>
      </c>
      <c r="M1692">
        <v>15</v>
      </c>
    </row>
    <row r="1693" spans="1:17" x14ac:dyDescent="0.35">
      <c r="A1693" t="s">
        <v>107</v>
      </c>
      <c r="B1693" t="s">
        <v>183</v>
      </c>
      <c r="C1693" t="s">
        <v>170</v>
      </c>
      <c r="D1693" t="s">
        <v>23</v>
      </c>
      <c r="E1693">
        <v>2017</v>
      </c>
      <c r="F1693">
        <v>5</v>
      </c>
      <c r="G1693" s="1">
        <v>42856</v>
      </c>
      <c r="H1693">
        <v>24</v>
      </c>
      <c r="I1693">
        <v>22</v>
      </c>
      <c r="J1693">
        <v>528</v>
      </c>
      <c r="K1693">
        <v>0.74878451199999996</v>
      </c>
      <c r="L1693">
        <v>17.97082829</v>
      </c>
      <c r="M1693">
        <v>10</v>
      </c>
    </row>
    <row r="1694" spans="1:17" x14ac:dyDescent="0.35">
      <c r="A1694" t="s">
        <v>107</v>
      </c>
      <c r="B1694" t="s">
        <v>183</v>
      </c>
      <c r="C1694" t="s">
        <v>170</v>
      </c>
      <c r="D1694" t="s">
        <v>23</v>
      </c>
      <c r="E1694">
        <v>2017</v>
      </c>
      <c r="F1694">
        <v>6</v>
      </c>
      <c r="G1694" s="1">
        <v>42887</v>
      </c>
      <c r="H1694">
        <v>24</v>
      </c>
      <c r="I1694">
        <v>27.15789474</v>
      </c>
      <c r="J1694">
        <v>651.78947370000003</v>
      </c>
      <c r="K1694">
        <v>0.92433686199999998</v>
      </c>
      <c r="L1694">
        <v>22.184084680000002</v>
      </c>
      <c r="M1694">
        <v>20</v>
      </c>
      <c r="N1694">
        <v>2.9566479229999998</v>
      </c>
      <c r="O1694">
        <v>27.645670719999998</v>
      </c>
      <c r="P1694">
        <v>0.82858048200000001</v>
      </c>
    </row>
    <row r="1695" spans="1:17" x14ac:dyDescent="0.35">
      <c r="A1695" t="s">
        <v>107</v>
      </c>
      <c r="B1695" t="s">
        <v>183</v>
      </c>
      <c r="C1695" t="s">
        <v>170</v>
      </c>
      <c r="D1695" t="s">
        <v>23</v>
      </c>
      <c r="E1695">
        <v>2017</v>
      </c>
      <c r="F1695">
        <v>7</v>
      </c>
      <c r="G1695" s="1">
        <v>42917</v>
      </c>
      <c r="H1695">
        <v>24</v>
      </c>
      <c r="I1695">
        <v>21.0952381</v>
      </c>
      <c r="J1695">
        <v>506.2857143</v>
      </c>
      <c r="K1695">
        <v>0.71799034399999995</v>
      </c>
      <c r="L1695">
        <v>17.231768249999998</v>
      </c>
      <c r="M1695">
        <v>5</v>
      </c>
    </row>
    <row r="1696" spans="1:17" x14ac:dyDescent="0.35">
      <c r="A1696" t="s">
        <v>107</v>
      </c>
      <c r="B1696" t="s">
        <v>183</v>
      </c>
      <c r="C1696" t="s">
        <v>170</v>
      </c>
      <c r="D1696" t="s">
        <v>23</v>
      </c>
      <c r="E1696">
        <v>2017</v>
      </c>
      <c r="F1696">
        <v>8</v>
      </c>
      <c r="G1696" s="1">
        <v>42948</v>
      </c>
      <c r="H1696">
        <v>24</v>
      </c>
      <c r="I1696">
        <v>14.12</v>
      </c>
      <c r="J1696">
        <v>338.88</v>
      </c>
      <c r="K1696">
        <v>0.48058351399999999</v>
      </c>
      <c r="L1696">
        <v>11.534004339999999</v>
      </c>
      <c r="M1696">
        <v>30</v>
      </c>
      <c r="N1696">
        <v>3.873221171</v>
      </c>
      <c r="O1696">
        <v>28.68935652</v>
      </c>
      <c r="P1696">
        <v>0.64857826100000004</v>
      </c>
      <c r="Q1696">
        <v>33.900020240000003</v>
      </c>
    </row>
    <row r="1697" spans="1:17" x14ac:dyDescent="0.35">
      <c r="A1697" t="s">
        <v>107</v>
      </c>
      <c r="B1697" t="s">
        <v>183</v>
      </c>
      <c r="C1697" t="s">
        <v>170</v>
      </c>
      <c r="D1697" t="s">
        <v>23</v>
      </c>
      <c r="E1697">
        <v>2017</v>
      </c>
      <c r="F1697">
        <v>9</v>
      </c>
      <c r="G1697" s="1">
        <v>42979</v>
      </c>
      <c r="H1697">
        <v>24</v>
      </c>
      <c r="I1697">
        <v>11.68421053</v>
      </c>
      <c r="J1697">
        <v>280.4210526</v>
      </c>
      <c r="K1697">
        <v>0.39767981299999999</v>
      </c>
      <c r="L1697">
        <v>9.5443155019999999</v>
      </c>
      <c r="M1697">
        <v>95</v>
      </c>
      <c r="N1697">
        <v>7.519446845</v>
      </c>
      <c r="O1697">
        <v>44.89329549</v>
      </c>
      <c r="P1697">
        <v>1.103247294</v>
      </c>
      <c r="Q1697">
        <v>28.5</v>
      </c>
    </row>
    <row r="1698" spans="1:17" x14ac:dyDescent="0.35">
      <c r="A1698" t="s">
        <v>107</v>
      </c>
      <c r="B1698" t="s">
        <v>183</v>
      </c>
      <c r="C1698" t="s">
        <v>170</v>
      </c>
      <c r="D1698" t="s">
        <v>23</v>
      </c>
      <c r="E1698">
        <v>2017</v>
      </c>
      <c r="F1698">
        <v>10</v>
      </c>
      <c r="G1698" s="1">
        <v>43009</v>
      </c>
      <c r="H1698">
        <v>24</v>
      </c>
      <c r="I1698">
        <v>16.045454549999999</v>
      </c>
      <c r="J1698">
        <v>385.09090909999998</v>
      </c>
      <c r="K1698">
        <v>0.54611763000000002</v>
      </c>
      <c r="L1698">
        <v>13.106823110000001</v>
      </c>
      <c r="M1698">
        <v>75</v>
      </c>
      <c r="N1698">
        <v>1.407862554</v>
      </c>
      <c r="O1698">
        <v>26.834001399999998</v>
      </c>
      <c r="P1698">
        <v>0.552903857</v>
      </c>
      <c r="Q1698">
        <v>40.6</v>
      </c>
    </row>
    <row r="1699" spans="1:17" x14ac:dyDescent="0.35">
      <c r="A1699" t="s">
        <v>107</v>
      </c>
      <c r="B1699" t="s">
        <v>183</v>
      </c>
      <c r="C1699" t="s">
        <v>170</v>
      </c>
      <c r="D1699" t="s">
        <v>23</v>
      </c>
      <c r="E1699">
        <v>2017</v>
      </c>
      <c r="F1699">
        <v>11</v>
      </c>
      <c r="G1699" s="1">
        <v>43040</v>
      </c>
      <c r="H1699">
        <v>24</v>
      </c>
      <c r="I1699">
        <v>19.222222219999999</v>
      </c>
      <c r="J1699">
        <v>461.33333329999999</v>
      </c>
      <c r="K1699">
        <v>0.65424101300000004</v>
      </c>
      <c r="L1699">
        <v>15.701784310000001</v>
      </c>
      <c r="M1699">
        <v>35</v>
      </c>
      <c r="N1699">
        <v>2.1342562549999999</v>
      </c>
      <c r="O1699">
        <v>21.778771720000002</v>
      </c>
      <c r="P1699">
        <v>0.61219237999999998</v>
      </c>
      <c r="Q1699">
        <v>39.6</v>
      </c>
    </row>
    <row r="1700" spans="1:17" x14ac:dyDescent="0.35">
      <c r="A1700" t="s">
        <v>107</v>
      </c>
      <c r="B1700" t="s">
        <v>183</v>
      </c>
      <c r="C1700" t="s">
        <v>170</v>
      </c>
      <c r="D1700" t="s">
        <v>23</v>
      </c>
      <c r="E1700">
        <v>2017</v>
      </c>
      <c r="F1700">
        <v>12</v>
      </c>
      <c r="G1700" s="1">
        <v>43070</v>
      </c>
      <c r="H1700">
        <v>24</v>
      </c>
      <c r="I1700">
        <v>31</v>
      </c>
      <c r="J1700">
        <v>744</v>
      </c>
      <c r="K1700">
        <v>1.055105449</v>
      </c>
      <c r="L1700">
        <v>25.32253077</v>
      </c>
      <c r="M1700">
        <v>25</v>
      </c>
      <c r="N1700">
        <v>4.3113772460000002</v>
      </c>
      <c r="O1700">
        <v>29.46490618</v>
      </c>
      <c r="P1700">
        <v>1.2170687689999999</v>
      </c>
      <c r="Q1700">
        <v>32.075471700000001</v>
      </c>
    </row>
    <row r="1701" spans="1:17" x14ac:dyDescent="0.35">
      <c r="A1701" t="s">
        <v>107</v>
      </c>
      <c r="B1701" t="s">
        <v>183</v>
      </c>
      <c r="C1701" t="s">
        <v>170</v>
      </c>
      <c r="D1701" t="s">
        <v>23</v>
      </c>
      <c r="E1701">
        <v>2018</v>
      </c>
      <c r="F1701">
        <v>1</v>
      </c>
      <c r="G1701" s="1">
        <v>43101</v>
      </c>
      <c r="H1701">
        <v>24</v>
      </c>
      <c r="I1701">
        <v>31.043478260000001</v>
      </c>
      <c r="J1701">
        <v>745.04347829999995</v>
      </c>
      <c r="K1701">
        <v>1.0565852600000001</v>
      </c>
      <c r="L1701">
        <v>25.35804624</v>
      </c>
      <c r="M1701">
        <v>20</v>
      </c>
      <c r="N1701">
        <v>3.1392807469999999</v>
      </c>
      <c r="O1701">
        <v>38.610723790000002</v>
      </c>
      <c r="P1701">
        <v>0.82255491700000005</v>
      </c>
      <c r="Q1701">
        <v>40.4</v>
      </c>
    </row>
    <row r="1702" spans="1:17" x14ac:dyDescent="0.35">
      <c r="A1702" t="s">
        <v>107</v>
      </c>
      <c r="B1702" t="s">
        <v>183</v>
      </c>
      <c r="C1702" t="s">
        <v>170</v>
      </c>
      <c r="D1702" t="s">
        <v>23</v>
      </c>
      <c r="E1702">
        <v>2018</v>
      </c>
      <c r="F1702">
        <v>2</v>
      </c>
      <c r="G1702" s="1">
        <v>43132</v>
      </c>
      <c r="H1702">
        <v>24</v>
      </c>
      <c r="I1702">
        <v>29</v>
      </c>
      <c r="J1702">
        <v>696</v>
      </c>
      <c r="K1702">
        <v>0.98703412899999998</v>
      </c>
      <c r="L1702">
        <v>23.688819110000001</v>
      </c>
      <c r="M1702">
        <v>80</v>
      </c>
      <c r="N1702">
        <v>6.4275456230000003</v>
      </c>
      <c r="O1702">
        <v>23.65984405</v>
      </c>
      <c r="P1702">
        <v>0.67414943400000005</v>
      </c>
      <c r="Q1702">
        <v>52.2</v>
      </c>
    </row>
    <row r="1703" spans="1:17" x14ac:dyDescent="0.35">
      <c r="A1703" t="s">
        <v>107</v>
      </c>
      <c r="B1703" t="s">
        <v>183</v>
      </c>
      <c r="C1703" t="s">
        <v>170</v>
      </c>
      <c r="D1703" t="s">
        <v>23</v>
      </c>
      <c r="E1703">
        <v>2018</v>
      </c>
      <c r="F1703">
        <v>3</v>
      </c>
      <c r="G1703" s="1">
        <v>43160</v>
      </c>
      <c r="H1703">
        <v>24</v>
      </c>
      <c r="I1703">
        <v>39.388888889999997</v>
      </c>
      <c r="J1703">
        <v>945.33333330000005</v>
      </c>
      <c r="K1703">
        <v>1.3406268160000001</v>
      </c>
      <c r="L1703">
        <v>32.175043580000001</v>
      </c>
      <c r="M1703">
        <v>15</v>
      </c>
      <c r="N1703">
        <v>2.8035593009999999</v>
      </c>
      <c r="O1703">
        <v>25.751391470000002</v>
      </c>
      <c r="P1703">
        <v>0.53580763200000003</v>
      </c>
      <c r="Q1703">
        <v>48.8</v>
      </c>
    </row>
    <row r="1704" spans="1:17" x14ac:dyDescent="0.35">
      <c r="A1704" t="s">
        <v>107</v>
      </c>
      <c r="B1704" t="s">
        <v>183</v>
      </c>
      <c r="C1704" t="s">
        <v>170</v>
      </c>
      <c r="D1704" t="s">
        <v>23</v>
      </c>
      <c r="E1704">
        <v>2018</v>
      </c>
      <c r="F1704">
        <v>4</v>
      </c>
      <c r="G1704" s="1">
        <v>43191</v>
      </c>
      <c r="H1704">
        <v>24</v>
      </c>
      <c r="I1704">
        <v>35</v>
      </c>
      <c r="J1704">
        <v>840</v>
      </c>
      <c r="K1704">
        <v>1.191248087</v>
      </c>
      <c r="L1704">
        <v>28.589954089999999</v>
      </c>
      <c r="M1704">
        <v>10</v>
      </c>
      <c r="N1704">
        <v>5.4255757520000003</v>
      </c>
      <c r="O1704">
        <v>24.67671734</v>
      </c>
      <c r="P1704">
        <v>0.55049862800000005</v>
      </c>
      <c r="Q1704">
        <v>45.4</v>
      </c>
    </row>
    <row r="1705" spans="1:17" x14ac:dyDescent="0.35">
      <c r="A1705" t="s">
        <v>107</v>
      </c>
      <c r="B1705" t="s">
        <v>183</v>
      </c>
      <c r="C1705" t="s">
        <v>170</v>
      </c>
      <c r="D1705" t="s">
        <v>23</v>
      </c>
      <c r="E1705">
        <v>2018</v>
      </c>
      <c r="F1705">
        <v>5</v>
      </c>
      <c r="G1705" s="1">
        <v>43221</v>
      </c>
      <c r="H1705">
        <v>24</v>
      </c>
      <c r="I1705">
        <v>36.045454550000002</v>
      </c>
      <c r="J1705">
        <v>865.09090909999998</v>
      </c>
      <c r="K1705">
        <v>1.2268308219999999</v>
      </c>
      <c r="L1705">
        <v>29.443939740000001</v>
      </c>
      <c r="M1705">
        <v>5</v>
      </c>
      <c r="N1705">
        <v>5.2418024030000003</v>
      </c>
      <c r="O1705">
        <v>18.807128299999999</v>
      </c>
      <c r="P1705">
        <v>0.47491780300000003</v>
      </c>
      <c r="Q1705">
        <v>38.200000000000003</v>
      </c>
    </row>
    <row r="1706" spans="1:17" x14ac:dyDescent="0.35">
      <c r="A1706" t="s">
        <v>107</v>
      </c>
      <c r="B1706" t="s">
        <v>183</v>
      </c>
      <c r="C1706" t="s">
        <v>170</v>
      </c>
      <c r="D1706" t="s">
        <v>23</v>
      </c>
      <c r="E1706">
        <v>2018</v>
      </c>
      <c r="F1706">
        <v>6</v>
      </c>
      <c r="G1706" s="1">
        <v>43252</v>
      </c>
      <c r="H1706">
        <v>24</v>
      </c>
      <c r="I1706">
        <v>23.625</v>
      </c>
      <c r="J1706">
        <v>567</v>
      </c>
      <c r="K1706">
        <v>0.80409245900000004</v>
      </c>
      <c r="L1706">
        <v>19.29821901</v>
      </c>
      <c r="M1706">
        <v>5</v>
      </c>
      <c r="N1706">
        <v>3.6340712719999999</v>
      </c>
      <c r="O1706">
        <v>10.16521797</v>
      </c>
      <c r="P1706">
        <v>0.55321729900000005</v>
      </c>
      <c r="Q1706">
        <v>49.6</v>
      </c>
    </row>
    <row r="1707" spans="1:17" x14ac:dyDescent="0.35">
      <c r="A1707" t="s">
        <v>107</v>
      </c>
      <c r="B1707" t="s">
        <v>183</v>
      </c>
      <c r="C1707" t="s">
        <v>170</v>
      </c>
      <c r="D1707" t="s">
        <v>23</v>
      </c>
      <c r="E1707">
        <v>2018</v>
      </c>
      <c r="F1707">
        <v>7</v>
      </c>
      <c r="G1707" s="1">
        <v>43282</v>
      </c>
      <c r="H1707">
        <v>24</v>
      </c>
      <c r="I1707">
        <v>20.739130429999999</v>
      </c>
      <c r="J1707">
        <v>497.73913040000002</v>
      </c>
      <c r="K1707">
        <v>0.70586998499999998</v>
      </c>
      <c r="L1707">
        <v>16.940879630000001</v>
      </c>
      <c r="M1707">
        <v>5</v>
      </c>
      <c r="N1707">
        <v>4.0346742300000003</v>
      </c>
      <c r="O1707">
        <v>20.26768642</v>
      </c>
      <c r="P1707">
        <v>0.54528930600000003</v>
      </c>
      <c r="Q1707">
        <v>46.4</v>
      </c>
    </row>
    <row r="1708" spans="1:17" x14ac:dyDescent="0.35">
      <c r="A1708" t="s">
        <v>107</v>
      </c>
      <c r="B1708" t="s">
        <v>183</v>
      </c>
      <c r="C1708" t="s">
        <v>170</v>
      </c>
      <c r="D1708" t="s">
        <v>23</v>
      </c>
      <c r="E1708">
        <v>2018</v>
      </c>
      <c r="F1708">
        <v>8</v>
      </c>
      <c r="G1708" s="1">
        <v>43313</v>
      </c>
      <c r="H1708">
        <v>24</v>
      </c>
      <c r="I1708">
        <v>18.9375</v>
      </c>
      <c r="J1708">
        <v>454.5</v>
      </c>
      <c r="K1708">
        <v>0.64455030400000002</v>
      </c>
      <c r="L1708">
        <v>15.469207300000001</v>
      </c>
      <c r="M1708">
        <v>5</v>
      </c>
      <c r="N1708">
        <v>6.0730281640000001</v>
      </c>
      <c r="O1708">
        <v>22.823297140000001</v>
      </c>
      <c r="P1708">
        <v>0.36136070999999997</v>
      </c>
      <c r="Q1708">
        <v>35.6</v>
      </c>
    </row>
    <row r="1709" spans="1:17" x14ac:dyDescent="0.35">
      <c r="A1709" t="s">
        <v>107</v>
      </c>
      <c r="B1709" t="s">
        <v>183</v>
      </c>
      <c r="C1709" t="s">
        <v>170</v>
      </c>
      <c r="D1709" t="s">
        <v>23</v>
      </c>
      <c r="E1709">
        <v>2018</v>
      </c>
      <c r="F1709">
        <v>9</v>
      </c>
      <c r="G1709" s="1">
        <v>43344</v>
      </c>
      <c r="H1709">
        <v>24</v>
      </c>
      <c r="I1709">
        <v>25.2</v>
      </c>
      <c r="J1709">
        <v>604.79999999999995</v>
      </c>
      <c r="K1709">
        <v>0.85769862299999999</v>
      </c>
      <c r="L1709">
        <v>20.584766949999999</v>
      </c>
      <c r="M1709">
        <v>5</v>
      </c>
      <c r="N1709">
        <v>6.6342827980000001</v>
      </c>
      <c r="O1709">
        <v>16.780161889999999</v>
      </c>
      <c r="P1709">
        <v>0.43254517799999997</v>
      </c>
      <c r="Q1709">
        <v>43.8</v>
      </c>
    </row>
    <row r="1710" spans="1:17" x14ac:dyDescent="0.35">
      <c r="A1710" t="s">
        <v>107</v>
      </c>
      <c r="B1710" t="s">
        <v>183</v>
      </c>
      <c r="C1710" t="s">
        <v>170</v>
      </c>
      <c r="D1710" t="s">
        <v>23</v>
      </c>
      <c r="E1710">
        <v>2018</v>
      </c>
      <c r="F1710">
        <v>10</v>
      </c>
      <c r="G1710" s="1">
        <v>43374</v>
      </c>
      <c r="H1710">
        <v>24</v>
      </c>
      <c r="I1710">
        <v>27.09090909</v>
      </c>
      <c r="J1710">
        <v>650.18181819999995</v>
      </c>
      <c r="K1710">
        <v>0.92205696100000001</v>
      </c>
      <c r="L1710">
        <v>22.12936706</v>
      </c>
      <c r="M1710">
        <v>2.5</v>
      </c>
      <c r="N1710">
        <v>7.6389070390000002</v>
      </c>
      <c r="O1710">
        <v>17.576735159999998</v>
      </c>
      <c r="P1710">
        <v>0.58124679800000001</v>
      </c>
      <c r="Q1710">
        <v>40</v>
      </c>
    </row>
    <row r="1711" spans="1:17" x14ac:dyDescent="0.35">
      <c r="A1711" t="s">
        <v>107</v>
      </c>
      <c r="B1711" t="s">
        <v>183</v>
      </c>
      <c r="C1711" t="s">
        <v>170</v>
      </c>
      <c r="D1711" t="s">
        <v>23</v>
      </c>
      <c r="E1711">
        <v>2018</v>
      </c>
      <c r="F1711">
        <v>11</v>
      </c>
      <c r="G1711" s="1">
        <v>43405</v>
      </c>
      <c r="H1711">
        <v>24</v>
      </c>
      <c r="I1711">
        <v>24.944444440000002</v>
      </c>
      <c r="J1711">
        <v>598.66666669999995</v>
      </c>
      <c r="K1711">
        <v>0.84900062099999996</v>
      </c>
      <c r="L1711">
        <v>20.376014900000001</v>
      </c>
      <c r="M1711">
        <v>5</v>
      </c>
      <c r="N1711">
        <v>3.701443169</v>
      </c>
      <c r="O1711">
        <v>20.771121900000001</v>
      </c>
      <c r="P1711">
        <v>0.444646557</v>
      </c>
      <c r="Q1711">
        <v>39.200000000000003</v>
      </c>
    </row>
    <row r="1712" spans="1:17" x14ac:dyDescent="0.35">
      <c r="A1712" t="s">
        <v>107</v>
      </c>
      <c r="B1712" t="s">
        <v>183</v>
      </c>
      <c r="C1712" t="s">
        <v>170</v>
      </c>
      <c r="D1712" t="s">
        <v>23</v>
      </c>
      <c r="E1712">
        <v>2018</v>
      </c>
      <c r="F1712">
        <v>12</v>
      </c>
      <c r="G1712" s="1">
        <v>43435</v>
      </c>
      <c r="H1712">
        <v>24</v>
      </c>
      <c r="I1712">
        <v>31.263157889999999</v>
      </c>
      <c r="J1712">
        <v>750.31578950000005</v>
      </c>
      <c r="K1712">
        <v>1.064062201</v>
      </c>
      <c r="L1712">
        <v>25.537492830000001</v>
      </c>
      <c r="M1712">
        <v>5</v>
      </c>
      <c r="N1712">
        <v>2.2678807160000001</v>
      </c>
      <c r="O1712">
        <v>21.037584129999999</v>
      </c>
      <c r="P1712">
        <v>0.45508581599999998</v>
      </c>
      <c r="Q1712">
        <v>46</v>
      </c>
    </row>
    <row r="1713" spans="1:17" x14ac:dyDescent="0.35">
      <c r="A1713" t="s">
        <v>107</v>
      </c>
      <c r="B1713" t="s">
        <v>183</v>
      </c>
      <c r="C1713" t="s">
        <v>170</v>
      </c>
      <c r="D1713" t="s">
        <v>23</v>
      </c>
      <c r="E1713">
        <v>2019</v>
      </c>
      <c r="F1713">
        <v>1</v>
      </c>
      <c r="G1713" s="1">
        <v>43466</v>
      </c>
      <c r="H1713">
        <v>24</v>
      </c>
      <c r="I1713">
        <v>29.52380952</v>
      </c>
      <c r="J1713">
        <v>708.57142859999999</v>
      </c>
      <c r="K1713">
        <v>1.0048623320000001</v>
      </c>
      <c r="L1713">
        <v>24.116695969999999</v>
      </c>
      <c r="M1713">
        <v>0</v>
      </c>
    </row>
    <row r="1714" spans="1:17" x14ac:dyDescent="0.35">
      <c r="A1714" t="s">
        <v>107</v>
      </c>
      <c r="B1714" t="s">
        <v>183</v>
      </c>
      <c r="C1714" t="s">
        <v>170</v>
      </c>
      <c r="D1714" t="s">
        <v>23</v>
      </c>
      <c r="E1714">
        <v>2019</v>
      </c>
      <c r="F1714">
        <v>2</v>
      </c>
      <c r="G1714" s="1">
        <v>43497</v>
      </c>
      <c r="H1714">
        <v>24</v>
      </c>
      <c r="I1714">
        <v>33</v>
      </c>
      <c r="J1714">
        <v>792</v>
      </c>
      <c r="K1714">
        <v>1.123176768</v>
      </c>
      <c r="L1714">
        <v>26.95624243</v>
      </c>
      <c r="M1714">
        <v>15</v>
      </c>
      <c r="N1714">
        <v>1.0925360710000001</v>
      </c>
      <c r="O1714">
        <v>24.1649584</v>
      </c>
      <c r="P1714">
        <v>0.42648405900000003</v>
      </c>
    </row>
    <row r="1715" spans="1:17" x14ac:dyDescent="0.35">
      <c r="A1715" t="s">
        <v>107</v>
      </c>
      <c r="B1715" t="s">
        <v>183</v>
      </c>
      <c r="C1715" t="s">
        <v>170</v>
      </c>
      <c r="D1715" t="s">
        <v>23</v>
      </c>
      <c r="E1715">
        <v>2019</v>
      </c>
      <c r="F1715">
        <v>3</v>
      </c>
      <c r="G1715" s="1">
        <v>43525</v>
      </c>
      <c r="H1715">
        <v>24</v>
      </c>
      <c r="I1715">
        <v>34.363636360000001</v>
      </c>
      <c r="J1715">
        <v>824.72727269999996</v>
      </c>
      <c r="K1715">
        <v>1.1695890309999999</v>
      </c>
      <c r="L1715">
        <v>28.07013675</v>
      </c>
      <c r="M1715">
        <v>20</v>
      </c>
      <c r="N1715">
        <v>3.511425639</v>
      </c>
      <c r="O1715">
        <v>18.85385733</v>
      </c>
      <c r="P1715">
        <v>0.48889028200000001</v>
      </c>
      <c r="Q1715">
        <v>44.6</v>
      </c>
    </row>
    <row r="1716" spans="1:17" x14ac:dyDescent="0.35">
      <c r="A1716" t="s">
        <v>107</v>
      </c>
      <c r="B1716" t="s">
        <v>184</v>
      </c>
      <c r="C1716" t="s">
        <v>170</v>
      </c>
      <c r="D1716" t="s">
        <v>23</v>
      </c>
      <c r="E1716">
        <v>2017</v>
      </c>
      <c r="F1716">
        <v>4</v>
      </c>
      <c r="G1716" s="1">
        <v>42826</v>
      </c>
      <c r="H1716">
        <v>24</v>
      </c>
      <c r="I1716">
        <v>18.10526316</v>
      </c>
      <c r="J1716">
        <v>434.52631580000002</v>
      </c>
      <c r="K1716">
        <v>0.55581040000000004</v>
      </c>
      <c r="L1716">
        <v>13.339449610000001</v>
      </c>
      <c r="M1716">
        <v>15</v>
      </c>
    </row>
    <row r="1717" spans="1:17" x14ac:dyDescent="0.35">
      <c r="A1717" t="s">
        <v>107</v>
      </c>
      <c r="B1717" t="s">
        <v>184</v>
      </c>
      <c r="C1717" t="s">
        <v>170</v>
      </c>
      <c r="D1717" t="s">
        <v>23</v>
      </c>
      <c r="E1717">
        <v>2017</v>
      </c>
      <c r="F1717">
        <v>5</v>
      </c>
      <c r="G1717" s="1">
        <v>42856</v>
      </c>
      <c r="H1717">
        <v>24</v>
      </c>
      <c r="I1717">
        <v>28</v>
      </c>
      <c r="J1717">
        <v>672</v>
      </c>
      <c r="K1717">
        <v>0.85956724699999998</v>
      </c>
      <c r="L1717">
        <v>20.629613930000001</v>
      </c>
      <c r="M1717">
        <v>5</v>
      </c>
    </row>
    <row r="1718" spans="1:17" x14ac:dyDescent="0.35">
      <c r="A1718" t="s">
        <v>107</v>
      </c>
      <c r="B1718" t="s">
        <v>184</v>
      </c>
      <c r="C1718" t="s">
        <v>170</v>
      </c>
      <c r="D1718" t="s">
        <v>23</v>
      </c>
      <c r="E1718">
        <v>2017</v>
      </c>
      <c r="F1718">
        <v>6</v>
      </c>
      <c r="G1718" s="1">
        <v>42887</v>
      </c>
      <c r="H1718">
        <v>24</v>
      </c>
      <c r="I1718">
        <v>47.947368419999997</v>
      </c>
      <c r="J1718">
        <v>1150.736842</v>
      </c>
      <c r="K1718">
        <v>1.471928125</v>
      </c>
      <c r="L1718">
        <v>35.326274990000002</v>
      </c>
      <c r="M1718">
        <v>5</v>
      </c>
      <c r="N1718">
        <v>4.6617086890000001</v>
      </c>
      <c r="O1718">
        <v>31.512071160000001</v>
      </c>
      <c r="P1718">
        <v>0.891951838</v>
      </c>
    </row>
    <row r="1719" spans="1:17" x14ac:dyDescent="0.35">
      <c r="A1719" t="s">
        <v>107</v>
      </c>
      <c r="B1719" t="s">
        <v>184</v>
      </c>
      <c r="C1719" t="s">
        <v>170</v>
      </c>
      <c r="D1719" t="s">
        <v>23</v>
      </c>
      <c r="E1719">
        <v>2017</v>
      </c>
      <c r="F1719">
        <v>7</v>
      </c>
      <c r="G1719" s="1">
        <v>42917</v>
      </c>
      <c r="H1719">
        <v>24</v>
      </c>
      <c r="I1719">
        <v>33.363636360000001</v>
      </c>
      <c r="J1719">
        <v>800.72727269999996</v>
      </c>
      <c r="K1719">
        <v>1.0242246100000001</v>
      </c>
      <c r="L1719">
        <v>24.581390630000001</v>
      </c>
      <c r="M1719">
        <v>20</v>
      </c>
    </row>
    <row r="1720" spans="1:17" x14ac:dyDescent="0.35">
      <c r="A1720" t="s">
        <v>107</v>
      </c>
      <c r="B1720" t="s">
        <v>184</v>
      </c>
      <c r="C1720" t="s">
        <v>170</v>
      </c>
      <c r="D1720" t="s">
        <v>23</v>
      </c>
      <c r="E1720">
        <v>2017</v>
      </c>
      <c r="F1720">
        <v>8</v>
      </c>
      <c r="G1720" s="1">
        <v>42948</v>
      </c>
      <c r="H1720">
        <v>24</v>
      </c>
      <c r="I1720">
        <v>22.36</v>
      </c>
      <c r="J1720">
        <v>536.64</v>
      </c>
      <c r="K1720">
        <v>0.68642584500000003</v>
      </c>
      <c r="L1720">
        <v>16.47422027</v>
      </c>
      <c r="M1720">
        <v>25</v>
      </c>
      <c r="N1720">
        <v>4.6167413069999998</v>
      </c>
      <c r="O1720">
        <v>21.5001015</v>
      </c>
      <c r="P1720">
        <v>0.63355328200000005</v>
      </c>
      <c r="Q1720">
        <v>35.54</v>
      </c>
    </row>
    <row r="1721" spans="1:17" x14ac:dyDescent="0.35">
      <c r="A1721" t="s">
        <v>107</v>
      </c>
      <c r="B1721" t="s">
        <v>184</v>
      </c>
      <c r="C1721" t="s">
        <v>170</v>
      </c>
      <c r="D1721" t="s">
        <v>23</v>
      </c>
      <c r="E1721">
        <v>2017</v>
      </c>
      <c r="F1721">
        <v>9</v>
      </c>
      <c r="G1721" s="1">
        <v>42979</v>
      </c>
      <c r="H1721">
        <v>24</v>
      </c>
      <c r="I1721">
        <v>21.21052632</v>
      </c>
      <c r="J1721">
        <v>509.05263159999998</v>
      </c>
      <c r="K1721">
        <v>0.65113834699999995</v>
      </c>
      <c r="L1721">
        <v>15.62732033</v>
      </c>
      <c r="M1721">
        <v>35</v>
      </c>
      <c r="N1721">
        <v>7.8651685389999999</v>
      </c>
      <c r="O1721">
        <v>35.955180419999998</v>
      </c>
      <c r="P1721">
        <v>1.13163273</v>
      </c>
      <c r="Q1721">
        <v>30.32</v>
      </c>
    </row>
    <row r="1722" spans="1:17" x14ac:dyDescent="0.35">
      <c r="A1722" t="s">
        <v>107</v>
      </c>
      <c r="B1722" t="s">
        <v>184</v>
      </c>
      <c r="C1722" t="s">
        <v>170</v>
      </c>
      <c r="D1722" t="s">
        <v>23</v>
      </c>
      <c r="E1722">
        <v>2017</v>
      </c>
      <c r="F1722">
        <v>10</v>
      </c>
      <c r="G1722" s="1">
        <v>43009</v>
      </c>
      <c r="H1722">
        <v>24</v>
      </c>
      <c r="I1722">
        <v>21.285714290000001</v>
      </c>
      <c r="J1722">
        <v>510.85714289999999</v>
      </c>
      <c r="K1722">
        <v>0.65344652999999997</v>
      </c>
      <c r="L1722">
        <v>15.68271672</v>
      </c>
      <c r="M1722">
        <v>10</v>
      </c>
      <c r="N1722">
        <v>1.7896557900000001</v>
      </c>
      <c r="O1722">
        <v>25.227460709999999</v>
      </c>
      <c r="P1722">
        <v>0.69372387400000002</v>
      </c>
      <c r="Q1722">
        <v>42.8</v>
      </c>
    </row>
    <row r="1723" spans="1:17" x14ac:dyDescent="0.35">
      <c r="A1723" t="s">
        <v>107</v>
      </c>
      <c r="B1723" t="s">
        <v>184</v>
      </c>
      <c r="C1723" t="s">
        <v>170</v>
      </c>
      <c r="D1723" t="s">
        <v>23</v>
      </c>
      <c r="E1723">
        <v>2017</v>
      </c>
      <c r="F1723">
        <v>11</v>
      </c>
      <c r="G1723" s="1">
        <v>43040</v>
      </c>
      <c r="H1723">
        <v>24</v>
      </c>
      <c r="I1723">
        <v>29.222222219999999</v>
      </c>
      <c r="J1723">
        <v>701.33333330000005</v>
      </c>
      <c r="K1723">
        <v>0.89708803999999998</v>
      </c>
      <c r="L1723">
        <v>21.53011296</v>
      </c>
      <c r="M1723">
        <v>35</v>
      </c>
      <c r="N1723">
        <v>4.3982983630000003</v>
      </c>
      <c r="O1723">
        <v>24.53122312</v>
      </c>
      <c r="P1723">
        <v>0.790974226</v>
      </c>
      <c r="Q1723">
        <v>42.6</v>
      </c>
    </row>
    <row r="1724" spans="1:17" x14ac:dyDescent="0.35">
      <c r="A1724" t="s">
        <v>107</v>
      </c>
      <c r="B1724" t="s">
        <v>184</v>
      </c>
      <c r="C1724" t="s">
        <v>170</v>
      </c>
      <c r="D1724" t="s">
        <v>23</v>
      </c>
      <c r="E1724">
        <v>2017</v>
      </c>
      <c r="F1724">
        <v>12</v>
      </c>
      <c r="G1724" s="1">
        <v>43070</v>
      </c>
      <c r="H1724">
        <v>24</v>
      </c>
      <c r="I1724">
        <v>41.58823529</v>
      </c>
      <c r="J1724">
        <v>998.1176471</v>
      </c>
      <c r="K1724">
        <v>1.2767101759999999</v>
      </c>
      <c r="L1724">
        <v>30.641044229999999</v>
      </c>
      <c r="M1724">
        <v>30</v>
      </c>
      <c r="N1724">
        <v>4.5508982040000001</v>
      </c>
      <c r="O1724">
        <v>33.727125319999999</v>
      </c>
      <c r="P1724">
        <v>1.3147654449999999</v>
      </c>
      <c r="Q1724">
        <v>35.849056599999997</v>
      </c>
    </row>
    <row r="1725" spans="1:17" x14ac:dyDescent="0.35">
      <c r="A1725" t="s">
        <v>107</v>
      </c>
      <c r="B1725" t="s">
        <v>184</v>
      </c>
      <c r="C1725" t="s">
        <v>170</v>
      </c>
      <c r="D1725" t="s">
        <v>23</v>
      </c>
      <c r="E1725">
        <v>2018</v>
      </c>
      <c r="F1725">
        <v>1</v>
      </c>
      <c r="G1725" s="1">
        <v>43101</v>
      </c>
      <c r="H1725">
        <v>24</v>
      </c>
      <c r="I1725">
        <v>48.583333330000002</v>
      </c>
      <c r="J1725">
        <v>1166</v>
      </c>
      <c r="K1725">
        <v>1.491451503</v>
      </c>
      <c r="L1725">
        <v>35.794836080000003</v>
      </c>
      <c r="M1725">
        <v>10</v>
      </c>
      <c r="N1725">
        <v>4.0135108290000003</v>
      </c>
      <c r="O1725">
        <v>43.224743310000001</v>
      </c>
      <c r="P1725">
        <v>0.64382218999999996</v>
      </c>
      <c r="Q1725">
        <v>38.6</v>
      </c>
    </row>
    <row r="1726" spans="1:17" x14ac:dyDescent="0.35">
      <c r="A1726" t="s">
        <v>107</v>
      </c>
      <c r="B1726" t="s">
        <v>184</v>
      </c>
      <c r="C1726" t="s">
        <v>170</v>
      </c>
      <c r="D1726" t="s">
        <v>23</v>
      </c>
      <c r="E1726">
        <v>2018</v>
      </c>
      <c r="F1726">
        <v>2</v>
      </c>
      <c r="G1726" s="1">
        <v>43132</v>
      </c>
      <c r="H1726">
        <v>24</v>
      </c>
      <c r="I1726">
        <v>44</v>
      </c>
      <c r="J1726">
        <v>1056</v>
      </c>
      <c r="K1726">
        <v>1.350748531</v>
      </c>
      <c r="L1726">
        <v>32.417964750000003</v>
      </c>
      <c r="M1726">
        <v>15</v>
      </c>
      <c r="N1726">
        <v>7.9337279760000001</v>
      </c>
      <c r="O1726">
        <v>28.58187135</v>
      </c>
      <c r="P1726">
        <v>0.716174333</v>
      </c>
      <c r="Q1726">
        <v>49</v>
      </c>
    </row>
    <row r="1727" spans="1:17" x14ac:dyDescent="0.35">
      <c r="A1727" t="s">
        <v>107</v>
      </c>
      <c r="B1727" t="s">
        <v>184</v>
      </c>
      <c r="C1727" t="s">
        <v>170</v>
      </c>
      <c r="D1727" t="s">
        <v>23</v>
      </c>
      <c r="E1727">
        <v>2018</v>
      </c>
      <c r="F1727">
        <v>3</v>
      </c>
      <c r="G1727" s="1">
        <v>43160</v>
      </c>
      <c r="H1727">
        <v>24</v>
      </c>
      <c r="I1727">
        <v>37.722222219999999</v>
      </c>
      <c r="J1727">
        <v>905.33333330000005</v>
      </c>
      <c r="K1727">
        <v>1.1580280970000001</v>
      </c>
      <c r="L1727">
        <v>27.792674330000001</v>
      </c>
      <c r="M1727">
        <v>20</v>
      </c>
      <c r="N1727">
        <v>4.0050847159999998</v>
      </c>
      <c r="O1727">
        <v>29.51144094</v>
      </c>
      <c r="P1727">
        <v>0.73370173999999999</v>
      </c>
      <c r="Q1727">
        <v>46.4</v>
      </c>
    </row>
    <row r="1728" spans="1:17" x14ac:dyDescent="0.35">
      <c r="A1728" t="s">
        <v>107</v>
      </c>
      <c r="B1728" t="s">
        <v>184</v>
      </c>
      <c r="C1728" t="s">
        <v>170</v>
      </c>
      <c r="D1728" t="s">
        <v>23</v>
      </c>
      <c r="E1728">
        <v>2018</v>
      </c>
      <c r="F1728">
        <v>4</v>
      </c>
      <c r="G1728" s="1">
        <v>43191</v>
      </c>
      <c r="H1728">
        <v>24</v>
      </c>
      <c r="I1728">
        <v>42.857142860000003</v>
      </c>
      <c r="J1728">
        <v>1028.5714290000001</v>
      </c>
      <c r="K1728">
        <v>1.315664154</v>
      </c>
      <c r="L1728">
        <v>31.575939699999999</v>
      </c>
      <c r="M1728">
        <v>10</v>
      </c>
      <c r="N1728">
        <v>8.2413808890000002</v>
      </c>
      <c r="O1728">
        <v>26.089699110000002</v>
      </c>
      <c r="P1728">
        <v>0.55719162</v>
      </c>
      <c r="Q1728">
        <v>49</v>
      </c>
    </row>
    <row r="1729" spans="1:17" x14ac:dyDescent="0.35">
      <c r="A1729" t="s">
        <v>107</v>
      </c>
      <c r="B1729" t="s">
        <v>184</v>
      </c>
      <c r="C1729" t="s">
        <v>170</v>
      </c>
      <c r="D1729" t="s">
        <v>23</v>
      </c>
      <c r="E1729">
        <v>2018</v>
      </c>
      <c r="F1729">
        <v>5</v>
      </c>
      <c r="G1729" s="1">
        <v>43221</v>
      </c>
      <c r="H1729">
        <v>24</v>
      </c>
      <c r="I1729">
        <v>33.409090910000003</v>
      </c>
      <c r="J1729">
        <v>801.81818180000005</v>
      </c>
      <c r="K1729">
        <v>1.025620011</v>
      </c>
      <c r="L1729">
        <v>24.61488026</v>
      </c>
      <c r="M1729">
        <v>5</v>
      </c>
      <c r="N1729">
        <v>6.8531712899999997</v>
      </c>
      <c r="O1729">
        <v>20.806207669999999</v>
      </c>
      <c r="P1729">
        <v>0.49799073199999999</v>
      </c>
      <c r="Q1729">
        <v>43</v>
      </c>
    </row>
    <row r="1730" spans="1:17" x14ac:dyDescent="0.35">
      <c r="A1730" t="s">
        <v>107</v>
      </c>
      <c r="B1730" t="s">
        <v>184</v>
      </c>
      <c r="C1730" t="s">
        <v>170</v>
      </c>
      <c r="D1730" t="s">
        <v>23</v>
      </c>
      <c r="E1730">
        <v>2018</v>
      </c>
      <c r="F1730">
        <v>6</v>
      </c>
      <c r="G1730" s="1">
        <v>43252</v>
      </c>
      <c r="H1730">
        <v>24</v>
      </c>
      <c r="I1730">
        <v>22.64285714</v>
      </c>
      <c r="J1730">
        <v>543.42857140000001</v>
      </c>
      <c r="K1730">
        <v>0.69510922799999997</v>
      </c>
      <c r="L1730">
        <v>16.682621470000001</v>
      </c>
      <c r="M1730">
        <v>5</v>
      </c>
      <c r="N1730">
        <v>9.1778840810000002</v>
      </c>
      <c r="O1730">
        <v>13.403224740000001</v>
      </c>
      <c r="P1730">
        <v>0.55321729900000005</v>
      </c>
      <c r="Q1730">
        <v>47.8</v>
      </c>
    </row>
    <row r="1731" spans="1:17" x14ac:dyDescent="0.35">
      <c r="A1731" t="s">
        <v>107</v>
      </c>
      <c r="B1731" t="s">
        <v>184</v>
      </c>
      <c r="C1731" t="s">
        <v>170</v>
      </c>
      <c r="D1731" t="s">
        <v>23</v>
      </c>
      <c r="E1731">
        <v>2018</v>
      </c>
      <c r="F1731">
        <v>7</v>
      </c>
      <c r="G1731" s="1">
        <v>43282</v>
      </c>
      <c r="H1731">
        <v>24</v>
      </c>
      <c r="I1731">
        <v>25</v>
      </c>
      <c r="J1731">
        <v>600</v>
      </c>
      <c r="K1731">
        <v>0.76747075600000003</v>
      </c>
      <c r="L1731">
        <v>18.41929816</v>
      </c>
      <c r="M1731">
        <v>0</v>
      </c>
      <c r="N1731">
        <v>12.723205370000001</v>
      </c>
      <c r="O1731">
        <v>20.95602294</v>
      </c>
      <c r="P1731">
        <v>0.49311656399999998</v>
      </c>
      <c r="Q1731">
        <v>43.4</v>
      </c>
    </row>
    <row r="1732" spans="1:17" x14ac:dyDescent="0.35">
      <c r="A1732" t="s">
        <v>107</v>
      </c>
      <c r="B1732" t="s">
        <v>184</v>
      </c>
      <c r="C1732" t="s">
        <v>170</v>
      </c>
      <c r="D1732" t="s">
        <v>23</v>
      </c>
      <c r="E1732">
        <v>2018</v>
      </c>
      <c r="F1732">
        <v>8</v>
      </c>
      <c r="G1732" s="1">
        <v>43313</v>
      </c>
      <c r="H1732">
        <v>24</v>
      </c>
      <c r="I1732">
        <v>20.058823530000002</v>
      </c>
      <c r="J1732">
        <v>481.41176469999999</v>
      </c>
      <c r="K1732">
        <v>0.61578241899999997</v>
      </c>
      <c r="L1732">
        <v>14.77877805</v>
      </c>
      <c r="M1732">
        <v>0</v>
      </c>
      <c r="N1732">
        <v>8.1985880210000008</v>
      </c>
      <c r="O1732">
        <v>24.666008560000002</v>
      </c>
      <c r="P1732">
        <v>0.37105237699999999</v>
      </c>
      <c r="Q1732">
        <v>39.799999999999997</v>
      </c>
    </row>
    <row r="1733" spans="1:17" x14ac:dyDescent="0.35">
      <c r="A1733" t="s">
        <v>107</v>
      </c>
      <c r="B1733" t="s">
        <v>184</v>
      </c>
      <c r="C1733" t="s">
        <v>170</v>
      </c>
      <c r="D1733" t="s">
        <v>23</v>
      </c>
      <c r="E1733">
        <v>2018</v>
      </c>
      <c r="F1733">
        <v>9</v>
      </c>
      <c r="G1733" s="1">
        <v>43344</v>
      </c>
      <c r="H1733">
        <v>24</v>
      </c>
      <c r="I1733">
        <v>23.95</v>
      </c>
      <c r="J1733">
        <v>574.79999999999995</v>
      </c>
      <c r="K1733">
        <v>0.73523698500000001</v>
      </c>
      <c r="L1733">
        <v>17.645687630000001</v>
      </c>
      <c r="M1733">
        <v>5</v>
      </c>
      <c r="N1733">
        <v>6.6909860700000001</v>
      </c>
      <c r="O1733">
        <v>14.878581519999999</v>
      </c>
      <c r="P1733">
        <v>0.47015780200000001</v>
      </c>
      <c r="Q1733">
        <v>44.2</v>
      </c>
    </row>
    <row r="1734" spans="1:17" x14ac:dyDescent="0.35">
      <c r="A1734" t="s">
        <v>107</v>
      </c>
      <c r="B1734" t="s">
        <v>184</v>
      </c>
      <c r="C1734" t="s">
        <v>170</v>
      </c>
      <c r="D1734" t="s">
        <v>23</v>
      </c>
      <c r="E1734">
        <v>2018</v>
      </c>
      <c r="F1734">
        <v>10</v>
      </c>
      <c r="G1734" s="1">
        <v>43374</v>
      </c>
      <c r="H1734">
        <v>24</v>
      </c>
      <c r="I1734">
        <v>25.23809524</v>
      </c>
      <c r="J1734">
        <v>605.7142857</v>
      </c>
      <c r="K1734">
        <v>0.77478000199999997</v>
      </c>
      <c r="L1734">
        <v>18.594720039999999</v>
      </c>
      <c r="M1734">
        <v>2.5</v>
      </c>
      <c r="N1734">
        <v>14.78377877</v>
      </c>
      <c r="O1734">
        <v>13.95393129</v>
      </c>
      <c r="P1734">
        <v>0.49174980899999998</v>
      </c>
      <c r="Q1734">
        <v>43.6</v>
      </c>
    </row>
    <row r="1735" spans="1:17" x14ac:dyDescent="0.35">
      <c r="A1735" t="s">
        <v>107</v>
      </c>
      <c r="B1735" t="s">
        <v>184</v>
      </c>
      <c r="C1735" t="s">
        <v>170</v>
      </c>
      <c r="D1735" t="s">
        <v>23</v>
      </c>
      <c r="E1735">
        <v>2018</v>
      </c>
      <c r="F1735">
        <v>11</v>
      </c>
      <c r="G1735" s="1">
        <v>43405</v>
      </c>
      <c r="H1735">
        <v>24</v>
      </c>
      <c r="I1735">
        <v>23.6</v>
      </c>
      <c r="J1735">
        <v>566.4</v>
      </c>
      <c r="K1735">
        <v>0.72449239399999998</v>
      </c>
      <c r="L1735">
        <v>17.387817460000001</v>
      </c>
      <c r="M1735">
        <v>0</v>
      </c>
      <c r="N1735">
        <v>3.4454923119999998</v>
      </c>
      <c r="O1735">
        <v>18.804341310000002</v>
      </c>
      <c r="P1735">
        <v>0.461489229</v>
      </c>
      <c r="Q1735">
        <v>44.2</v>
      </c>
    </row>
    <row r="1736" spans="1:17" x14ac:dyDescent="0.35">
      <c r="A1736" t="s">
        <v>107</v>
      </c>
      <c r="B1736" t="s">
        <v>184</v>
      </c>
      <c r="C1736" t="s">
        <v>170</v>
      </c>
      <c r="D1736" t="s">
        <v>23</v>
      </c>
      <c r="E1736">
        <v>2018</v>
      </c>
      <c r="F1736">
        <v>12</v>
      </c>
      <c r="G1736" s="1">
        <v>43435</v>
      </c>
      <c r="H1736">
        <v>24</v>
      </c>
      <c r="I1736">
        <v>28.45</v>
      </c>
      <c r="J1736">
        <v>682.8</v>
      </c>
      <c r="K1736">
        <v>0.873381721</v>
      </c>
      <c r="L1736">
        <v>20.961161300000001</v>
      </c>
      <c r="M1736">
        <v>0</v>
      </c>
      <c r="N1736">
        <v>4.3326676370000001</v>
      </c>
      <c r="O1736">
        <v>16.12960867</v>
      </c>
      <c r="P1736">
        <v>0.51824058299999998</v>
      </c>
      <c r="Q1736">
        <v>44.2</v>
      </c>
    </row>
    <row r="1737" spans="1:17" x14ac:dyDescent="0.35">
      <c r="A1737" t="s">
        <v>107</v>
      </c>
      <c r="B1737" t="s">
        <v>184</v>
      </c>
      <c r="C1737" t="s">
        <v>170</v>
      </c>
      <c r="D1737" t="s">
        <v>23</v>
      </c>
      <c r="E1737">
        <v>2019</v>
      </c>
      <c r="F1737">
        <v>1</v>
      </c>
      <c r="G1737" s="1">
        <v>43466</v>
      </c>
      <c r="H1737">
        <v>24</v>
      </c>
      <c r="I1737">
        <v>30.95</v>
      </c>
      <c r="J1737">
        <v>742.8</v>
      </c>
      <c r="K1737">
        <v>0.95012879699999997</v>
      </c>
      <c r="L1737">
        <v>22.803091120000001</v>
      </c>
      <c r="M1737">
        <v>0</v>
      </c>
    </row>
    <row r="1738" spans="1:17" x14ac:dyDescent="0.35">
      <c r="A1738" t="s">
        <v>107</v>
      </c>
      <c r="B1738" t="s">
        <v>184</v>
      </c>
      <c r="C1738" t="s">
        <v>170</v>
      </c>
      <c r="D1738" t="s">
        <v>23</v>
      </c>
      <c r="E1738">
        <v>2019</v>
      </c>
      <c r="F1738">
        <v>2</v>
      </c>
      <c r="G1738" s="1">
        <v>43497</v>
      </c>
      <c r="H1738">
        <v>24</v>
      </c>
      <c r="I1738">
        <v>31.368421049999998</v>
      </c>
      <c r="J1738">
        <v>752.84210529999996</v>
      </c>
      <c r="K1738">
        <v>0.96297383299999995</v>
      </c>
      <c r="L1738">
        <v>23.111371999999999</v>
      </c>
      <c r="M1738">
        <v>0</v>
      </c>
      <c r="N1738">
        <v>1.976970033</v>
      </c>
      <c r="O1738">
        <v>21.126251060000001</v>
      </c>
      <c r="P1738">
        <v>0.52259314300000004</v>
      </c>
    </row>
    <row r="1739" spans="1:17" x14ac:dyDescent="0.35">
      <c r="A1739" t="s">
        <v>107</v>
      </c>
      <c r="B1739" t="s">
        <v>184</v>
      </c>
      <c r="C1739" t="s">
        <v>170</v>
      </c>
      <c r="D1739" t="s">
        <v>23</v>
      </c>
      <c r="E1739">
        <v>2019</v>
      </c>
      <c r="F1739">
        <v>3</v>
      </c>
      <c r="G1739" s="1">
        <v>43525</v>
      </c>
      <c r="H1739">
        <v>24</v>
      </c>
      <c r="I1739">
        <v>31.1</v>
      </c>
      <c r="J1739">
        <v>746.4</v>
      </c>
      <c r="K1739">
        <v>0.95473362100000003</v>
      </c>
      <c r="L1739">
        <v>22.913606909999999</v>
      </c>
      <c r="M1739">
        <v>0</v>
      </c>
      <c r="N1739">
        <v>4.4297984980000003</v>
      </c>
      <c r="O1739">
        <v>20.471346430000001</v>
      </c>
      <c r="P1739">
        <v>0.67222413700000005</v>
      </c>
      <c r="Q1739">
        <v>35.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B1C0B-B671-4A88-A982-58C51F1A8B9C}">
  <dimension ref="A1:T76"/>
  <sheetViews>
    <sheetView workbookViewId="0">
      <selection activeCell="P76" sqref="A2:P76"/>
    </sheetView>
  </sheetViews>
  <sheetFormatPr defaultColWidth="9.26953125" defaultRowHeight="10.5" x14ac:dyDescent="0.25"/>
  <cols>
    <col min="1" max="1" width="8.26953125" style="2" customWidth="1"/>
    <col min="2" max="2" width="12.81640625" style="2" customWidth="1"/>
    <col min="3" max="3" width="7.81640625" style="2" customWidth="1"/>
    <col min="4" max="16" width="6.54296875" style="2" customWidth="1"/>
    <col min="17" max="17" width="7.26953125" style="88" bestFit="1" customWidth="1"/>
    <col min="18" max="18" width="8.36328125" style="2" bestFit="1" customWidth="1"/>
    <col min="19" max="19" width="6.7265625" style="2" bestFit="1" customWidth="1"/>
    <col min="20" max="16384" width="9.26953125" style="2"/>
  </cols>
  <sheetData>
    <row r="1" spans="1:20" ht="11" thickBot="1" x14ac:dyDescent="0.3">
      <c r="A1" s="277" t="s">
        <v>185</v>
      </c>
      <c r="B1" s="277"/>
      <c r="C1" s="277"/>
      <c r="D1" s="277"/>
      <c r="E1" s="277"/>
      <c r="F1" s="277"/>
      <c r="G1" s="277"/>
      <c r="H1" s="277"/>
      <c r="I1" s="277"/>
      <c r="J1" s="277"/>
      <c r="K1" s="277"/>
      <c r="L1" s="277"/>
      <c r="M1" s="277"/>
      <c r="N1" s="277"/>
      <c r="O1" s="277"/>
      <c r="P1" s="277"/>
      <c r="Q1" s="277"/>
      <c r="R1" s="277"/>
      <c r="S1" s="277"/>
      <c r="T1" s="277"/>
    </row>
    <row r="2" spans="1:20" ht="21" x14ac:dyDescent="0.25">
      <c r="A2" s="3" t="s">
        <v>186</v>
      </c>
      <c r="B2" s="3" t="s">
        <v>187</v>
      </c>
      <c r="C2" s="3" t="s">
        <v>188</v>
      </c>
      <c r="D2" s="3" t="s">
        <v>189</v>
      </c>
      <c r="E2" s="3" t="s">
        <v>190</v>
      </c>
      <c r="F2" s="3" t="s">
        <v>191</v>
      </c>
      <c r="G2" s="3" t="s">
        <v>192</v>
      </c>
      <c r="H2" s="3" t="s">
        <v>193</v>
      </c>
      <c r="I2" s="3" t="s">
        <v>194</v>
      </c>
      <c r="J2" s="3" t="s">
        <v>195</v>
      </c>
      <c r="K2" s="3" t="s">
        <v>196</v>
      </c>
      <c r="L2" s="3" t="s">
        <v>197</v>
      </c>
      <c r="M2" s="3" t="s">
        <v>198</v>
      </c>
      <c r="N2" s="3" t="s">
        <v>199</v>
      </c>
      <c r="O2" s="3" t="s">
        <v>200</v>
      </c>
      <c r="P2" s="4" t="s">
        <v>201</v>
      </c>
      <c r="Q2" s="5" t="s">
        <v>202</v>
      </c>
      <c r="R2" s="6" t="s">
        <v>203</v>
      </c>
      <c r="S2" s="2" t="s">
        <v>204</v>
      </c>
      <c r="T2" s="7" t="s">
        <v>205</v>
      </c>
    </row>
    <row r="3" spans="1:20" x14ac:dyDescent="0.25">
      <c r="A3" s="3" t="s">
        <v>10</v>
      </c>
      <c r="B3" s="3" t="s">
        <v>11</v>
      </c>
      <c r="C3" s="3" t="s">
        <v>9</v>
      </c>
      <c r="D3" s="8">
        <v>10</v>
      </c>
      <c r="E3" s="8">
        <v>10</v>
      </c>
      <c r="F3" s="9">
        <v>90</v>
      </c>
      <c r="G3" s="10">
        <v>30</v>
      </c>
      <c r="H3" s="11">
        <v>93</v>
      </c>
      <c r="I3" s="12">
        <v>48</v>
      </c>
      <c r="J3" s="9">
        <v>90</v>
      </c>
      <c r="K3" s="9">
        <v>90</v>
      </c>
      <c r="L3" s="13">
        <v>95</v>
      </c>
      <c r="M3" s="14">
        <v>80</v>
      </c>
      <c r="N3" s="9">
        <v>90</v>
      </c>
      <c r="O3" s="15">
        <v>91</v>
      </c>
      <c r="P3" s="16">
        <v>88</v>
      </c>
      <c r="Q3" s="5">
        <v>69.615384615384613</v>
      </c>
      <c r="R3" s="17">
        <v>1</v>
      </c>
      <c r="S3" s="17" t="s">
        <v>206</v>
      </c>
      <c r="T3" s="18">
        <v>1</v>
      </c>
    </row>
    <row r="4" spans="1:20" x14ac:dyDescent="0.25">
      <c r="A4" s="3" t="s">
        <v>10</v>
      </c>
      <c r="B4" s="3" t="s">
        <v>11</v>
      </c>
      <c r="C4" s="3" t="s">
        <v>12</v>
      </c>
      <c r="D4" s="19">
        <v>0</v>
      </c>
      <c r="E4" s="19">
        <v>0</v>
      </c>
      <c r="F4" s="20">
        <v>60</v>
      </c>
      <c r="G4" s="21">
        <v>5</v>
      </c>
      <c r="H4" s="22">
        <v>88</v>
      </c>
      <c r="I4" s="23">
        <v>8</v>
      </c>
      <c r="J4" s="24">
        <v>15</v>
      </c>
      <c r="K4" s="25">
        <v>50</v>
      </c>
      <c r="L4" s="8">
        <v>10</v>
      </c>
      <c r="M4" s="13">
        <v>95</v>
      </c>
      <c r="N4" s="26">
        <v>20</v>
      </c>
      <c r="O4" s="21">
        <v>5</v>
      </c>
      <c r="P4" s="27">
        <v>5</v>
      </c>
      <c r="Q4" s="5">
        <v>27.76923076923077</v>
      </c>
      <c r="R4" s="28">
        <v>2</v>
      </c>
      <c r="S4" s="28" t="s">
        <v>207</v>
      </c>
      <c r="T4" s="18" t="s">
        <v>208</v>
      </c>
    </row>
    <row r="5" spans="1:20" x14ac:dyDescent="0.25">
      <c r="A5" s="3" t="s">
        <v>10</v>
      </c>
      <c r="B5" s="3" t="s">
        <v>11</v>
      </c>
      <c r="C5" s="3" t="s">
        <v>13</v>
      </c>
      <c r="D5" s="29">
        <v>70</v>
      </c>
      <c r="E5" s="9">
        <v>90</v>
      </c>
      <c r="F5" s="13">
        <v>95</v>
      </c>
      <c r="G5" s="30">
        <v>98</v>
      </c>
      <c r="H5" s="11">
        <v>93</v>
      </c>
      <c r="I5" s="31">
        <v>85</v>
      </c>
      <c r="J5" s="13">
        <v>95</v>
      </c>
      <c r="K5" s="13">
        <v>95</v>
      </c>
      <c r="L5" s="13">
        <v>95</v>
      </c>
      <c r="M5" s="13">
        <v>95</v>
      </c>
      <c r="N5" s="11">
        <v>93</v>
      </c>
      <c r="O5" s="32">
        <v>89</v>
      </c>
      <c r="P5" s="33">
        <v>89</v>
      </c>
      <c r="Q5" s="5">
        <v>90.92307692307692</v>
      </c>
      <c r="R5" s="28">
        <v>1</v>
      </c>
      <c r="S5" s="28" t="s">
        <v>206</v>
      </c>
      <c r="T5" s="18">
        <v>1</v>
      </c>
    </row>
    <row r="6" spans="1:20" x14ac:dyDescent="0.25">
      <c r="A6" s="3" t="s">
        <v>10</v>
      </c>
      <c r="B6" s="3" t="s">
        <v>23</v>
      </c>
      <c r="C6" s="3" t="s">
        <v>22</v>
      </c>
      <c r="D6" s="8">
        <v>10</v>
      </c>
      <c r="E6" s="10">
        <v>30</v>
      </c>
      <c r="F6" s="21">
        <v>5</v>
      </c>
      <c r="G6" s="34">
        <v>40</v>
      </c>
      <c r="H6" s="13">
        <v>95</v>
      </c>
      <c r="I6" s="35">
        <v>78</v>
      </c>
      <c r="J6" s="14">
        <v>80</v>
      </c>
      <c r="K6" s="36">
        <v>35</v>
      </c>
      <c r="L6" s="37">
        <v>25</v>
      </c>
      <c r="M6" s="26">
        <v>20</v>
      </c>
      <c r="N6" s="13">
        <v>95</v>
      </c>
      <c r="O6" s="13">
        <v>95</v>
      </c>
      <c r="P6" s="38">
        <v>95</v>
      </c>
      <c r="Q6" s="5">
        <v>54.07692307692308</v>
      </c>
      <c r="R6" s="28">
        <v>1</v>
      </c>
      <c r="S6" s="28" t="s">
        <v>206</v>
      </c>
      <c r="T6" s="18">
        <v>1</v>
      </c>
    </row>
    <row r="7" spans="1:20" x14ac:dyDescent="0.25">
      <c r="A7" s="3" t="s">
        <v>10</v>
      </c>
      <c r="B7" s="3" t="s">
        <v>23</v>
      </c>
      <c r="C7" s="3" t="s">
        <v>24</v>
      </c>
      <c r="D7" s="39">
        <v>100</v>
      </c>
      <c r="E7" s="34">
        <v>40</v>
      </c>
      <c r="F7" s="9">
        <v>90</v>
      </c>
      <c r="G7" s="13">
        <v>95</v>
      </c>
      <c r="H7" s="40">
        <v>83</v>
      </c>
      <c r="I7" s="41">
        <v>53</v>
      </c>
      <c r="J7" s="26">
        <v>20</v>
      </c>
      <c r="K7" s="13">
        <v>95</v>
      </c>
      <c r="L7" s="20">
        <v>60</v>
      </c>
      <c r="M7" s="9">
        <v>90</v>
      </c>
      <c r="N7" s="26">
        <v>20</v>
      </c>
      <c r="O7" s="42">
        <v>46</v>
      </c>
      <c r="P7" s="43">
        <v>36</v>
      </c>
      <c r="Q7" s="5">
        <v>63.692307692307693</v>
      </c>
      <c r="R7" s="28">
        <v>2</v>
      </c>
      <c r="S7" s="28" t="s">
        <v>207</v>
      </c>
      <c r="T7" s="18" t="s">
        <v>208</v>
      </c>
    </row>
    <row r="8" spans="1:20" x14ac:dyDescent="0.25">
      <c r="A8" s="3" t="s">
        <v>10</v>
      </c>
      <c r="B8" s="3" t="s">
        <v>35</v>
      </c>
      <c r="C8" s="3" t="s">
        <v>34</v>
      </c>
      <c r="D8" s="25">
        <v>50</v>
      </c>
      <c r="E8" s="20">
        <v>60</v>
      </c>
      <c r="F8" s="26">
        <v>20</v>
      </c>
      <c r="G8" s="13">
        <v>95</v>
      </c>
      <c r="H8" s="34">
        <v>40</v>
      </c>
      <c r="I8" s="41">
        <v>53</v>
      </c>
      <c r="J8" s="34">
        <v>40</v>
      </c>
      <c r="K8" s="29">
        <v>70</v>
      </c>
      <c r="L8" s="37">
        <v>25</v>
      </c>
      <c r="M8" s="39">
        <v>100</v>
      </c>
      <c r="N8" s="44">
        <v>45</v>
      </c>
      <c r="O8" s="42">
        <v>46</v>
      </c>
      <c r="P8" s="45">
        <v>15</v>
      </c>
      <c r="Q8" s="5">
        <v>50.692307692307693</v>
      </c>
      <c r="R8" s="28">
        <v>2</v>
      </c>
      <c r="S8" s="28" t="s">
        <v>207</v>
      </c>
      <c r="T8" s="18" t="s">
        <v>208</v>
      </c>
    </row>
    <row r="9" spans="1:20" x14ac:dyDescent="0.25">
      <c r="A9" s="3" t="s">
        <v>10</v>
      </c>
      <c r="B9" s="3" t="s">
        <v>35</v>
      </c>
      <c r="C9" s="3" t="s">
        <v>36</v>
      </c>
      <c r="D9" s="19">
        <v>0</v>
      </c>
      <c r="E9" s="29">
        <v>70</v>
      </c>
      <c r="F9" s="29">
        <v>70</v>
      </c>
      <c r="G9" s="29">
        <v>70</v>
      </c>
      <c r="H9" s="36">
        <v>35</v>
      </c>
      <c r="I9" s="46">
        <v>49</v>
      </c>
      <c r="J9" s="14">
        <v>80</v>
      </c>
      <c r="K9" s="14">
        <v>80</v>
      </c>
      <c r="L9" s="26">
        <v>20</v>
      </c>
      <c r="M9" s="14">
        <v>80</v>
      </c>
      <c r="N9" s="23">
        <v>8</v>
      </c>
      <c r="O9" s="47">
        <v>11</v>
      </c>
      <c r="P9" s="45">
        <v>15</v>
      </c>
      <c r="Q9" s="5">
        <v>45.230769230769234</v>
      </c>
      <c r="R9" s="28">
        <v>2</v>
      </c>
      <c r="S9" s="28" t="s">
        <v>207</v>
      </c>
      <c r="T9" s="18" t="s">
        <v>208</v>
      </c>
    </row>
    <row r="10" spans="1:20" x14ac:dyDescent="0.25">
      <c r="A10" s="3" t="s">
        <v>10</v>
      </c>
      <c r="B10" s="3" t="s">
        <v>35</v>
      </c>
      <c r="C10" s="3" t="s">
        <v>37</v>
      </c>
      <c r="D10" s="9">
        <v>90</v>
      </c>
      <c r="E10" s="34">
        <v>40</v>
      </c>
      <c r="F10" s="14">
        <v>80</v>
      </c>
      <c r="G10" s="30">
        <v>98</v>
      </c>
      <c r="H10" s="13">
        <v>95</v>
      </c>
      <c r="I10" s="48">
        <v>55</v>
      </c>
      <c r="J10" s="13">
        <v>95</v>
      </c>
      <c r="K10" s="13">
        <v>95</v>
      </c>
      <c r="L10" s="26">
        <v>20</v>
      </c>
      <c r="M10" s="13">
        <v>95</v>
      </c>
      <c r="N10" s="13">
        <v>95</v>
      </c>
      <c r="O10" s="35">
        <v>78</v>
      </c>
      <c r="P10" s="49">
        <v>68</v>
      </c>
      <c r="Q10" s="5">
        <v>77.230769230769226</v>
      </c>
      <c r="R10" s="28">
        <v>1</v>
      </c>
      <c r="S10" s="28" t="s">
        <v>206</v>
      </c>
      <c r="T10" s="18" t="s">
        <v>208</v>
      </c>
    </row>
    <row r="11" spans="1:20" x14ac:dyDescent="0.25">
      <c r="A11" s="3" t="s">
        <v>10</v>
      </c>
      <c r="B11" s="3" t="s">
        <v>15</v>
      </c>
      <c r="C11" s="3" t="s">
        <v>14</v>
      </c>
      <c r="D11" s="8">
        <v>10</v>
      </c>
      <c r="E11" s="10">
        <v>30</v>
      </c>
      <c r="F11" s="19">
        <v>0</v>
      </c>
      <c r="G11" s="21">
        <v>5</v>
      </c>
      <c r="H11" s="50">
        <v>18</v>
      </c>
      <c r="I11" s="44">
        <v>45</v>
      </c>
      <c r="J11" s="26">
        <v>20</v>
      </c>
      <c r="K11" s="8">
        <v>10</v>
      </c>
      <c r="L11" s="8">
        <v>10</v>
      </c>
      <c r="M11" s="9">
        <v>90</v>
      </c>
      <c r="N11" s="51">
        <v>3</v>
      </c>
      <c r="O11" s="21">
        <v>5</v>
      </c>
      <c r="P11" s="27">
        <v>5</v>
      </c>
      <c r="Q11" s="5">
        <v>19.307692307692307</v>
      </c>
      <c r="R11" s="28">
        <v>3</v>
      </c>
      <c r="S11" s="28" t="s">
        <v>209</v>
      </c>
      <c r="T11" s="18" t="s">
        <v>208</v>
      </c>
    </row>
    <row r="12" spans="1:20" x14ac:dyDescent="0.25">
      <c r="A12" s="3" t="s">
        <v>10</v>
      </c>
      <c r="B12" s="3" t="s">
        <v>15</v>
      </c>
      <c r="C12" s="3" t="s">
        <v>16</v>
      </c>
      <c r="D12" s="8">
        <v>10</v>
      </c>
      <c r="E12" s="8">
        <v>10</v>
      </c>
      <c r="F12" s="19">
        <v>0</v>
      </c>
      <c r="G12" s="10">
        <v>30</v>
      </c>
      <c r="H12" s="36">
        <v>35</v>
      </c>
      <c r="I12" s="21">
        <v>5</v>
      </c>
      <c r="J12" s="21">
        <v>5</v>
      </c>
      <c r="K12" s="26">
        <v>20</v>
      </c>
      <c r="L12" s="26">
        <v>20</v>
      </c>
      <c r="M12" s="21">
        <v>5</v>
      </c>
      <c r="N12" s="51">
        <v>3</v>
      </c>
      <c r="O12" s="52">
        <v>4</v>
      </c>
      <c r="P12" s="53">
        <v>4</v>
      </c>
      <c r="Q12" s="5">
        <v>11.615384615384615</v>
      </c>
      <c r="R12" s="28">
        <v>3</v>
      </c>
      <c r="S12" s="28" t="s">
        <v>209</v>
      </c>
      <c r="T12" s="18" t="s">
        <v>208</v>
      </c>
    </row>
    <row r="13" spans="1:20" x14ac:dyDescent="0.25">
      <c r="A13" s="3" t="s">
        <v>10</v>
      </c>
      <c r="B13" s="3" t="s">
        <v>15</v>
      </c>
      <c r="C13" s="3" t="s">
        <v>17</v>
      </c>
      <c r="D13" s="19">
        <v>0</v>
      </c>
      <c r="E13" s="8">
        <v>10</v>
      </c>
      <c r="F13" s="21">
        <v>5</v>
      </c>
      <c r="G13" s="21">
        <v>5</v>
      </c>
      <c r="H13" s="37">
        <v>25</v>
      </c>
      <c r="I13" s="10">
        <v>30</v>
      </c>
      <c r="J13" s="8">
        <v>10</v>
      </c>
      <c r="K13" s="8">
        <v>10</v>
      </c>
      <c r="L13" s="24">
        <v>15</v>
      </c>
      <c r="M13" s="8">
        <v>10</v>
      </c>
      <c r="N13" s="51">
        <v>3</v>
      </c>
      <c r="O13" s="21">
        <v>5</v>
      </c>
      <c r="P13" s="27">
        <v>5</v>
      </c>
      <c r="Q13" s="5">
        <v>10.23076923076923</v>
      </c>
      <c r="R13" s="28">
        <v>3</v>
      </c>
      <c r="S13" s="28" t="s">
        <v>209</v>
      </c>
      <c r="T13" s="18" t="s">
        <v>208</v>
      </c>
    </row>
    <row r="14" spans="1:20" x14ac:dyDescent="0.25">
      <c r="A14" s="3" t="s">
        <v>10</v>
      </c>
      <c r="B14" s="3" t="s">
        <v>27</v>
      </c>
      <c r="C14" s="3" t="s">
        <v>26</v>
      </c>
      <c r="D14" s="8">
        <v>10</v>
      </c>
      <c r="E14" s="20">
        <v>60</v>
      </c>
      <c r="F14" s="8">
        <v>10</v>
      </c>
      <c r="G14" s="13">
        <v>95</v>
      </c>
      <c r="H14" s="34">
        <v>40</v>
      </c>
      <c r="I14" s="48">
        <v>55</v>
      </c>
      <c r="J14" s="20">
        <v>60</v>
      </c>
      <c r="K14" s="20">
        <v>60</v>
      </c>
      <c r="L14" s="34">
        <v>40</v>
      </c>
      <c r="M14" s="26">
        <v>20</v>
      </c>
      <c r="N14" s="54">
        <v>13</v>
      </c>
      <c r="O14" s="47">
        <v>11</v>
      </c>
      <c r="P14" s="55">
        <v>23</v>
      </c>
      <c r="Q14" s="5">
        <v>38.230769230769234</v>
      </c>
      <c r="R14" s="28">
        <v>2</v>
      </c>
      <c r="S14" s="28" t="s">
        <v>207</v>
      </c>
      <c r="T14" s="18" t="s">
        <v>208</v>
      </c>
    </row>
    <row r="15" spans="1:20" x14ac:dyDescent="0.25">
      <c r="A15" s="3" t="s">
        <v>10</v>
      </c>
      <c r="B15" s="3" t="s">
        <v>27</v>
      </c>
      <c r="C15" s="3" t="s">
        <v>28</v>
      </c>
      <c r="D15" s="20">
        <v>60</v>
      </c>
      <c r="E15" s="19">
        <v>0</v>
      </c>
      <c r="F15" s="26">
        <v>20</v>
      </c>
      <c r="G15" s="34">
        <v>40</v>
      </c>
      <c r="H15" s="14">
        <v>80</v>
      </c>
      <c r="I15" s="56">
        <v>64</v>
      </c>
      <c r="J15" s="13">
        <v>95</v>
      </c>
      <c r="K15" s="13">
        <v>95</v>
      </c>
      <c r="L15" s="13">
        <v>95</v>
      </c>
      <c r="M15" s="10">
        <v>30</v>
      </c>
      <c r="N15" s="8">
        <v>10</v>
      </c>
      <c r="O15" s="44">
        <v>45</v>
      </c>
      <c r="P15" s="57">
        <v>44</v>
      </c>
      <c r="Q15" s="5">
        <v>52.153846153846153</v>
      </c>
      <c r="R15" s="28">
        <v>1</v>
      </c>
      <c r="S15" s="28" t="s">
        <v>206</v>
      </c>
      <c r="T15" s="18" t="s">
        <v>208</v>
      </c>
    </row>
    <row r="16" spans="1:20" x14ac:dyDescent="0.25">
      <c r="A16" s="3" t="s">
        <v>10</v>
      </c>
      <c r="B16" s="3" t="s">
        <v>27</v>
      </c>
      <c r="C16" s="3" t="s">
        <v>29</v>
      </c>
      <c r="D16" s="25">
        <v>50</v>
      </c>
      <c r="E16" s="8">
        <v>10</v>
      </c>
      <c r="F16" s="24">
        <v>15</v>
      </c>
      <c r="G16" s="29">
        <v>70</v>
      </c>
      <c r="H16" s="58">
        <v>75</v>
      </c>
      <c r="I16" s="44">
        <v>45</v>
      </c>
      <c r="J16" s="25">
        <v>50</v>
      </c>
      <c r="K16" s="34">
        <v>40</v>
      </c>
      <c r="L16" s="24">
        <v>15</v>
      </c>
      <c r="M16" s="13">
        <v>95</v>
      </c>
      <c r="N16" s="10">
        <v>30</v>
      </c>
      <c r="O16" s="24">
        <v>15</v>
      </c>
      <c r="P16" s="59">
        <v>8</v>
      </c>
      <c r="Q16" s="5">
        <v>39.846153846153847</v>
      </c>
      <c r="R16" s="28">
        <v>2</v>
      </c>
      <c r="S16" s="28" t="s">
        <v>207</v>
      </c>
      <c r="T16" s="18" t="s">
        <v>208</v>
      </c>
    </row>
    <row r="17" spans="1:20" x14ac:dyDescent="0.25">
      <c r="A17" s="3" t="s">
        <v>10</v>
      </c>
      <c r="B17" s="3" t="s">
        <v>39</v>
      </c>
      <c r="C17" s="3" t="s">
        <v>38</v>
      </c>
      <c r="D17" s="19">
        <v>0</v>
      </c>
      <c r="E17" s="10">
        <v>30</v>
      </c>
      <c r="F17" s="21">
        <v>5</v>
      </c>
      <c r="G17" s="24">
        <v>15</v>
      </c>
      <c r="H17" s="60">
        <v>23</v>
      </c>
      <c r="I17" s="25">
        <v>50</v>
      </c>
      <c r="J17" s="21">
        <v>5</v>
      </c>
      <c r="K17" s="24">
        <v>15</v>
      </c>
      <c r="L17" s="37">
        <v>25</v>
      </c>
      <c r="M17" s="14">
        <v>80</v>
      </c>
      <c r="N17" s="21">
        <v>5</v>
      </c>
      <c r="O17" s="23">
        <v>8</v>
      </c>
      <c r="P17" s="27">
        <v>5</v>
      </c>
      <c r="Q17" s="5">
        <v>20.46153846153846</v>
      </c>
      <c r="R17" s="28">
        <v>3</v>
      </c>
      <c r="S17" s="28" t="s">
        <v>209</v>
      </c>
      <c r="T17" s="18" t="s">
        <v>208</v>
      </c>
    </row>
    <row r="18" spans="1:20" x14ac:dyDescent="0.25">
      <c r="A18" s="3" t="s">
        <v>10</v>
      </c>
      <c r="B18" s="3" t="s">
        <v>39</v>
      </c>
      <c r="C18" s="3" t="s">
        <v>40</v>
      </c>
      <c r="D18" s="34">
        <v>40</v>
      </c>
      <c r="E18" s="34">
        <v>40</v>
      </c>
      <c r="F18" s="31">
        <v>85</v>
      </c>
      <c r="G18" s="21">
        <v>5</v>
      </c>
      <c r="H18" s="37">
        <v>25</v>
      </c>
      <c r="I18" s="26">
        <v>20</v>
      </c>
      <c r="J18" s="9">
        <v>90</v>
      </c>
      <c r="K18" s="20">
        <v>60</v>
      </c>
      <c r="L18" s="26">
        <v>20</v>
      </c>
      <c r="M18" s="37">
        <v>25</v>
      </c>
      <c r="N18" s="10">
        <v>30</v>
      </c>
      <c r="O18" s="8">
        <v>10</v>
      </c>
      <c r="P18" s="61">
        <v>10</v>
      </c>
      <c r="Q18" s="5">
        <v>35.384615384615387</v>
      </c>
      <c r="R18" s="28">
        <v>2</v>
      </c>
      <c r="S18" s="28" t="s">
        <v>207</v>
      </c>
      <c r="T18" s="18">
        <v>0</v>
      </c>
    </row>
    <row r="19" spans="1:20" x14ac:dyDescent="0.25">
      <c r="A19" s="3" t="s">
        <v>10</v>
      </c>
      <c r="B19" s="3" t="s">
        <v>39</v>
      </c>
      <c r="C19" s="3" t="s">
        <v>41</v>
      </c>
      <c r="D19" s="25">
        <v>50</v>
      </c>
      <c r="E19" s="24">
        <v>15</v>
      </c>
      <c r="F19" s="29">
        <v>70</v>
      </c>
      <c r="G19" s="10">
        <v>30</v>
      </c>
      <c r="H19" s="12">
        <v>48</v>
      </c>
      <c r="I19" s="44">
        <v>45</v>
      </c>
      <c r="J19" s="34">
        <v>40</v>
      </c>
      <c r="K19" s="10">
        <v>30</v>
      </c>
      <c r="L19" s="24">
        <v>15</v>
      </c>
      <c r="M19" s="58">
        <v>75</v>
      </c>
      <c r="N19" s="10">
        <v>30</v>
      </c>
      <c r="O19" s="54">
        <v>13</v>
      </c>
      <c r="P19" s="59">
        <v>8</v>
      </c>
      <c r="Q19" s="5">
        <v>36.07692307692308</v>
      </c>
      <c r="R19" s="28">
        <v>2</v>
      </c>
      <c r="S19" s="28" t="s">
        <v>207</v>
      </c>
      <c r="T19" s="18" t="s">
        <v>208</v>
      </c>
    </row>
    <row r="20" spans="1:20" x14ac:dyDescent="0.25">
      <c r="A20" s="3" t="s">
        <v>10</v>
      </c>
      <c r="B20" s="3" t="s">
        <v>19</v>
      </c>
      <c r="C20" s="3" t="s">
        <v>18</v>
      </c>
      <c r="D20" s="24">
        <v>15</v>
      </c>
      <c r="E20" s="19">
        <v>0</v>
      </c>
      <c r="F20" s="19">
        <v>0</v>
      </c>
      <c r="G20" s="21">
        <v>5</v>
      </c>
      <c r="H20" s="60">
        <v>23</v>
      </c>
      <c r="I20" s="51">
        <v>3</v>
      </c>
      <c r="J20" s="19">
        <v>0</v>
      </c>
      <c r="K20" s="24">
        <v>15</v>
      </c>
      <c r="L20" s="8">
        <v>10</v>
      </c>
      <c r="M20" s="8">
        <v>10</v>
      </c>
      <c r="N20" s="21">
        <v>5</v>
      </c>
      <c r="O20" s="52">
        <v>4</v>
      </c>
      <c r="P20" s="27">
        <v>5</v>
      </c>
      <c r="Q20" s="5">
        <v>7.3076923076923075</v>
      </c>
      <c r="R20" s="28">
        <v>3</v>
      </c>
      <c r="S20" s="28" t="s">
        <v>209</v>
      </c>
      <c r="T20" s="18" t="s">
        <v>208</v>
      </c>
    </row>
    <row r="21" spans="1:20" x14ac:dyDescent="0.25">
      <c r="A21" s="3" t="s">
        <v>10</v>
      </c>
      <c r="B21" s="3" t="s">
        <v>19</v>
      </c>
      <c r="C21" s="3" t="s">
        <v>20</v>
      </c>
      <c r="D21" s="29">
        <v>70</v>
      </c>
      <c r="E21" s="26">
        <v>20</v>
      </c>
      <c r="F21" s="19">
        <v>0</v>
      </c>
      <c r="G21" s="19">
        <v>0</v>
      </c>
      <c r="H21" s="62">
        <v>28</v>
      </c>
      <c r="I21" s="51">
        <v>3</v>
      </c>
      <c r="J21" s="19">
        <v>0</v>
      </c>
      <c r="K21" s="21">
        <v>5</v>
      </c>
      <c r="L21" s="21">
        <v>5</v>
      </c>
      <c r="M21" s="9">
        <v>90</v>
      </c>
      <c r="N21" s="51">
        <v>3</v>
      </c>
      <c r="O21" s="51">
        <v>3</v>
      </c>
      <c r="P21" s="63">
        <v>1</v>
      </c>
      <c r="Q21" s="5">
        <v>17.53846153846154</v>
      </c>
      <c r="R21" s="28">
        <v>3</v>
      </c>
      <c r="S21" s="28" t="s">
        <v>209</v>
      </c>
      <c r="T21" s="18" t="s">
        <v>208</v>
      </c>
    </row>
    <row r="22" spans="1:20" x14ac:dyDescent="0.25">
      <c r="A22" s="3" t="s">
        <v>10</v>
      </c>
      <c r="B22" s="3" t="s">
        <v>19</v>
      </c>
      <c r="C22" s="3" t="s">
        <v>21</v>
      </c>
      <c r="D22" s="24">
        <v>15</v>
      </c>
      <c r="E22" s="8">
        <v>10</v>
      </c>
      <c r="F22" s="21">
        <v>5</v>
      </c>
      <c r="G22" s="21">
        <v>5</v>
      </c>
      <c r="H22" s="60">
        <v>23</v>
      </c>
      <c r="I22" s="26">
        <v>20</v>
      </c>
      <c r="J22" s="21">
        <v>5</v>
      </c>
      <c r="K22" s="8">
        <v>10</v>
      </c>
      <c r="L22" s="8">
        <v>10</v>
      </c>
      <c r="M22" s="24">
        <v>15</v>
      </c>
      <c r="N22" s="21">
        <v>5</v>
      </c>
      <c r="O22" s="64">
        <v>6</v>
      </c>
      <c r="P22" s="63">
        <v>1</v>
      </c>
      <c r="Q22" s="5">
        <v>10</v>
      </c>
      <c r="R22" s="28">
        <v>3</v>
      </c>
      <c r="S22" s="28" t="s">
        <v>209</v>
      </c>
      <c r="T22" s="18" t="s">
        <v>208</v>
      </c>
    </row>
    <row r="23" spans="1:20" x14ac:dyDescent="0.25">
      <c r="A23" s="3" t="s">
        <v>10</v>
      </c>
      <c r="B23" s="3" t="s">
        <v>31</v>
      </c>
      <c r="C23" s="3" t="s">
        <v>30</v>
      </c>
      <c r="D23" s="8">
        <v>10</v>
      </c>
      <c r="E23" s="26">
        <v>20</v>
      </c>
      <c r="F23" s="9">
        <v>90</v>
      </c>
      <c r="G23" s="19">
        <v>0</v>
      </c>
      <c r="H23" s="9">
        <v>90</v>
      </c>
      <c r="I23" s="51">
        <v>3</v>
      </c>
      <c r="J23" s="26">
        <v>20</v>
      </c>
      <c r="K23" s="13">
        <v>95</v>
      </c>
      <c r="L23" s="31">
        <v>85</v>
      </c>
      <c r="M23" s="9">
        <v>90</v>
      </c>
      <c r="N23" s="9">
        <v>90</v>
      </c>
      <c r="O23" s="65">
        <v>68</v>
      </c>
      <c r="P23" s="49">
        <v>68</v>
      </c>
      <c r="Q23" s="5">
        <v>56.07692307692308</v>
      </c>
      <c r="R23" s="28">
        <v>1</v>
      </c>
      <c r="S23" s="28" t="s">
        <v>206</v>
      </c>
      <c r="T23" s="18" t="s">
        <v>208</v>
      </c>
    </row>
    <row r="24" spans="1:20" x14ac:dyDescent="0.25">
      <c r="A24" s="3" t="s">
        <v>10</v>
      </c>
      <c r="B24" s="3" t="s">
        <v>31</v>
      </c>
      <c r="C24" s="3" t="s">
        <v>32</v>
      </c>
      <c r="D24" s="13">
        <v>95</v>
      </c>
      <c r="E24" s="9">
        <v>90</v>
      </c>
      <c r="F24" s="9">
        <v>90</v>
      </c>
      <c r="G24" s="21">
        <v>5</v>
      </c>
      <c r="H24" s="14">
        <v>80</v>
      </c>
      <c r="I24" s="29">
        <v>70</v>
      </c>
      <c r="J24" s="13">
        <v>95</v>
      </c>
      <c r="K24" s="13">
        <v>95</v>
      </c>
      <c r="L24" s="13">
        <v>95</v>
      </c>
      <c r="M24" s="13">
        <v>95</v>
      </c>
      <c r="N24" s="9">
        <v>90</v>
      </c>
      <c r="O24" s="15">
        <v>91</v>
      </c>
      <c r="P24" s="66">
        <v>26</v>
      </c>
      <c r="Q24" s="5">
        <v>78.230769230769226</v>
      </c>
      <c r="R24" s="28">
        <v>1</v>
      </c>
      <c r="S24" s="28" t="s">
        <v>206</v>
      </c>
      <c r="T24" s="18" t="s">
        <v>208</v>
      </c>
    </row>
    <row r="25" spans="1:20" x14ac:dyDescent="0.25">
      <c r="A25" s="3" t="s">
        <v>10</v>
      </c>
      <c r="B25" s="3" t="s">
        <v>31</v>
      </c>
      <c r="C25" s="3" t="s">
        <v>33</v>
      </c>
      <c r="D25" s="25">
        <v>50</v>
      </c>
      <c r="E25" s="26">
        <v>20</v>
      </c>
      <c r="F25" s="26">
        <v>20</v>
      </c>
      <c r="G25" s="19">
        <v>0</v>
      </c>
      <c r="H25" s="29">
        <v>70</v>
      </c>
      <c r="I25" s="8">
        <v>10</v>
      </c>
      <c r="J25" s="8">
        <v>10</v>
      </c>
      <c r="K25" s="34">
        <v>40</v>
      </c>
      <c r="L25" s="10">
        <v>30</v>
      </c>
      <c r="M25" s="13">
        <v>95</v>
      </c>
      <c r="N25" s="36">
        <v>35</v>
      </c>
      <c r="O25" s="26">
        <v>20</v>
      </c>
      <c r="P25" s="67">
        <v>13</v>
      </c>
      <c r="Q25" s="5">
        <v>31.76923076923077</v>
      </c>
      <c r="R25" s="28">
        <v>2</v>
      </c>
      <c r="S25" s="28" t="s">
        <v>207</v>
      </c>
      <c r="T25" s="18" t="s">
        <v>208</v>
      </c>
    </row>
    <row r="26" spans="1:20" x14ac:dyDescent="0.25">
      <c r="A26" s="3" t="s">
        <v>10</v>
      </c>
      <c r="B26" s="89" t="s">
        <v>43</v>
      </c>
      <c r="C26" s="3" t="s">
        <v>42</v>
      </c>
      <c r="D26" s="19">
        <v>0</v>
      </c>
      <c r="E26" s="10">
        <v>30</v>
      </c>
      <c r="F26" s="20">
        <v>60</v>
      </c>
      <c r="G26" s="37">
        <v>25</v>
      </c>
      <c r="H26" s="10">
        <v>30</v>
      </c>
      <c r="I26" s="25">
        <v>50</v>
      </c>
      <c r="J26" s="34">
        <v>40</v>
      </c>
      <c r="K26" s="14">
        <v>80</v>
      </c>
      <c r="L26" s="26">
        <v>20</v>
      </c>
      <c r="M26" s="13">
        <v>95</v>
      </c>
      <c r="N26" s="54">
        <v>13</v>
      </c>
      <c r="O26" s="54">
        <v>13</v>
      </c>
      <c r="P26" s="68">
        <v>9</v>
      </c>
      <c r="Q26" s="5">
        <v>35.769230769230766</v>
      </c>
      <c r="R26" s="28">
        <v>2</v>
      </c>
      <c r="S26" s="28" t="s">
        <v>207</v>
      </c>
      <c r="T26" s="18">
        <v>0</v>
      </c>
    </row>
    <row r="27" spans="1:20" x14ac:dyDescent="0.25">
      <c r="A27" s="3" t="s">
        <v>10</v>
      </c>
      <c r="B27" s="89" t="s">
        <v>43</v>
      </c>
      <c r="C27" s="3" t="s">
        <v>44</v>
      </c>
      <c r="D27" s="14">
        <v>80</v>
      </c>
      <c r="E27" s="25">
        <v>50</v>
      </c>
      <c r="F27" s="25">
        <v>50</v>
      </c>
      <c r="G27" s="9">
        <v>90</v>
      </c>
      <c r="H27" s="29">
        <v>70</v>
      </c>
      <c r="I27" s="12">
        <v>48</v>
      </c>
      <c r="J27" s="26">
        <v>20</v>
      </c>
      <c r="K27" s="20">
        <v>60</v>
      </c>
      <c r="L27" s="8">
        <v>10</v>
      </c>
      <c r="M27" s="24">
        <v>15</v>
      </c>
      <c r="N27" s="8">
        <v>10</v>
      </c>
      <c r="O27" s="23">
        <v>8</v>
      </c>
      <c r="P27" s="27">
        <v>5</v>
      </c>
      <c r="Q27" s="5">
        <v>39.692307692307693</v>
      </c>
      <c r="R27" s="28">
        <v>2</v>
      </c>
      <c r="S27" s="28" t="s">
        <v>207</v>
      </c>
      <c r="T27" s="18" t="s">
        <v>208</v>
      </c>
    </row>
    <row r="28" spans="1:20" x14ac:dyDescent="0.25">
      <c r="A28" s="3" t="s">
        <v>10</v>
      </c>
      <c r="B28" s="89" t="s">
        <v>43</v>
      </c>
      <c r="C28" s="3" t="s">
        <v>45</v>
      </c>
      <c r="D28" s="34">
        <v>40</v>
      </c>
      <c r="E28" s="26">
        <v>20</v>
      </c>
      <c r="F28" s="9">
        <v>90</v>
      </c>
      <c r="G28" s="25">
        <v>50</v>
      </c>
      <c r="H28" s="40">
        <v>83</v>
      </c>
      <c r="I28" s="62">
        <v>28</v>
      </c>
      <c r="J28" s="29">
        <v>70</v>
      </c>
      <c r="K28" s="13">
        <v>95</v>
      </c>
      <c r="L28" s="37">
        <v>25</v>
      </c>
      <c r="M28" s="13">
        <v>95</v>
      </c>
      <c r="N28" s="37">
        <v>25</v>
      </c>
      <c r="O28" s="34">
        <v>40</v>
      </c>
      <c r="P28" s="59">
        <v>8</v>
      </c>
      <c r="Q28" s="5">
        <v>51.46153846153846</v>
      </c>
      <c r="R28" s="28">
        <v>2</v>
      </c>
      <c r="S28" s="28" t="s">
        <v>207</v>
      </c>
      <c r="T28" s="18" t="s">
        <v>208</v>
      </c>
    </row>
    <row r="29" spans="1:20" x14ac:dyDescent="0.25">
      <c r="A29" s="3" t="s">
        <v>74</v>
      </c>
      <c r="B29" s="3" t="s">
        <v>11</v>
      </c>
      <c r="C29" s="3" t="s">
        <v>73</v>
      </c>
      <c r="D29" s="8">
        <v>10</v>
      </c>
      <c r="E29" s="19">
        <v>0</v>
      </c>
      <c r="F29" s="19">
        <v>0</v>
      </c>
      <c r="G29" s="19">
        <v>0</v>
      </c>
      <c r="H29" s="39">
        <v>100</v>
      </c>
      <c r="I29" s="25">
        <v>50</v>
      </c>
      <c r="J29" s="69">
        <v>99</v>
      </c>
      <c r="K29" s="39">
        <v>100</v>
      </c>
      <c r="L29" s="39">
        <v>100</v>
      </c>
      <c r="M29" s="39">
        <v>100</v>
      </c>
      <c r="N29" s="39">
        <v>100</v>
      </c>
      <c r="O29" s="70">
        <v>98</v>
      </c>
      <c r="P29" s="71">
        <v>98</v>
      </c>
      <c r="Q29" s="5">
        <v>65.769230769230774</v>
      </c>
      <c r="R29" s="28">
        <v>1</v>
      </c>
      <c r="S29" s="28" t="s">
        <v>206</v>
      </c>
      <c r="T29" s="18">
        <v>1</v>
      </c>
    </row>
    <row r="30" spans="1:20" x14ac:dyDescent="0.25">
      <c r="A30" s="3" t="s">
        <v>74</v>
      </c>
      <c r="B30" s="3" t="s">
        <v>11</v>
      </c>
      <c r="C30" s="3" t="s">
        <v>75</v>
      </c>
      <c r="D30" s="34">
        <v>40</v>
      </c>
      <c r="E30" s="26">
        <v>20</v>
      </c>
      <c r="F30" s="10">
        <v>30</v>
      </c>
      <c r="G30" s="14">
        <v>80</v>
      </c>
      <c r="H30" s="11">
        <v>93</v>
      </c>
      <c r="I30" s="25">
        <v>50</v>
      </c>
      <c r="J30" s="8">
        <v>10</v>
      </c>
      <c r="K30" s="26">
        <v>20</v>
      </c>
      <c r="L30" s="24">
        <v>15</v>
      </c>
      <c r="M30" s="13">
        <v>95</v>
      </c>
      <c r="N30" s="24">
        <v>15</v>
      </c>
      <c r="O30" s="72">
        <v>9</v>
      </c>
      <c r="P30" s="73">
        <v>21</v>
      </c>
      <c r="Q30" s="5">
        <v>38.307692307692307</v>
      </c>
      <c r="R30" s="28">
        <v>2</v>
      </c>
      <c r="S30" s="28" t="s">
        <v>207</v>
      </c>
      <c r="T30" s="18" t="s">
        <v>208</v>
      </c>
    </row>
    <row r="31" spans="1:20" x14ac:dyDescent="0.25">
      <c r="A31" s="3" t="s">
        <v>74</v>
      </c>
      <c r="B31" s="3" t="s">
        <v>11</v>
      </c>
      <c r="C31" s="3" t="s">
        <v>76</v>
      </c>
      <c r="D31" s="19">
        <v>0</v>
      </c>
      <c r="E31" s="19">
        <v>0</v>
      </c>
      <c r="F31" s="19">
        <v>0</v>
      </c>
      <c r="G31" s="19">
        <v>0</v>
      </c>
      <c r="H31" s="19">
        <v>0</v>
      </c>
      <c r="I31" s="19">
        <v>0</v>
      </c>
      <c r="J31" s="19">
        <v>0</v>
      </c>
      <c r="K31" s="21">
        <v>5</v>
      </c>
      <c r="L31" s="21">
        <v>5</v>
      </c>
      <c r="M31" s="21">
        <v>5</v>
      </c>
      <c r="N31" s="21">
        <v>5</v>
      </c>
      <c r="O31" s="64">
        <v>6</v>
      </c>
      <c r="P31" s="27">
        <v>5</v>
      </c>
      <c r="Q31" s="5">
        <v>2.3846153846153846</v>
      </c>
      <c r="R31" s="28">
        <v>3</v>
      </c>
      <c r="S31" s="28" t="s">
        <v>209</v>
      </c>
      <c r="T31" s="18" t="s">
        <v>208</v>
      </c>
    </row>
    <row r="32" spans="1:20" x14ac:dyDescent="0.25">
      <c r="A32" s="3" t="s">
        <v>74</v>
      </c>
      <c r="B32" s="3" t="s">
        <v>23</v>
      </c>
      <c r="C32" s="3" t="s">
        <v>82</v>
      </c>
      <c r="D32" s="19">
        <v>0</v>
      </c>
      <c r="E32" s="19">
        <v>0</v>
      </c>
      <c r="F32" s="19">
        <v>0</v>
      </c>
      <c r="G32" s="21">
        <v>5</v>
      </c>
      <c r="H32" s="51">
        <v>3</v>
      </c>
      <c r="I32" s="51">
        <v>3</v>
      </c>
      <c r="J32" s="19">
        <v>0</v>
      </c>
      <c r="K32" s="21">
        <v>5</v>
      </c>
      <c r="L32" s="21">
        <v>5</v>
      </c>
      <c r="M32" s="19">
        <v>0</v>
      </c>
      <c r="N32" s="19">
        <v>0</v>
      </c>
      <c r="O32" s="74">
        <v>1</v>
      </c>
      <c r="P32" s="63">
        <v>1</v>
      </c>
      <c r="Q32" s="5">
        <v>1.7692307692307692</v>
      </c>
      <c r="R32" s="28">
        <v>3</v>
      </c>
      <c r="S32" s="28" t="s">
        <v>209</v>
      </c>
      <c r="T32" s="18" t="s">
        <v>208</v>
      </c>
    </row>
    <row r="33" spans="1:20" x14ac:dyDescent="0.25">
      <c r="A33" s="3" t="s">
        <v>74</v>
      </c>
      <c r="B33" s="3" t="s">
        <v>23</v>
      </c>
      <c r="C33" s="3" t="s">
        <v>83</v>
      </c>
      <c r="D33" s="9">
        <v>90</v>
      </c>
      <c r="E33" s="14">
        <v>80</v>
      </c>
      <c r="F33" s="10">
        <v>30</v>
      </c>
      <c r="G33" s="26">
        <v>20</v>
      </c>
      <c r="H33" s="39">
        <v>100</v>
      </c>
      <c r="I33" s="25">
        <v>50</v>
      </c>
      <c r="J33" s="25">
        <v>50</v>
      </c>
      <c r="K33" s="39">
        <v>100</v>
      </c>
      <c r="L33" s="39">
        <v>100</v>
      </c>
      <c r="M33" s="39">
        <v>100</v>
      </c>
      <c r="N33" s="13">
        <v>95</v>
      </c>
      <c r="O33" s="13">
        <v>95</v>
      </c>
      <c r="P33" s="38">
        <v>95</v>
      </c>
      <c r="Q33" s="5">
        <v>77.307692307692307</v>
      </c>
      <c r="R33" s="28">
        <v>1</v>
      </c>
      <c r="S33" s="28" t="s">
        <v>206</v>
      </c>
      <c r="T33" s="18">
        <v>0</v>
      </c>
    </row>
    <row r="34" spans="1:20" x14ac:dyDescent="0.25">
      <c r="A34" s="3" t="s">
        <v>74</v>
      </c>
      <c r="B34" s="3" t="s">
        <v>35</v>
      </c>
      <c r="C34" s="3" t="s">
        <v>88</v>
      </c>
      <c r="D34" s="19">
        <v>0</v>
      </c>
      <c r="E34" s="19">
        <v>0</v>
      </c>
      <c r="F34" s="21">
        <v>5</v>
      </c>
      <c r="G34" s="26">
        <v>20</v>
      </c>
      <c r="H34" s="51">
        <v>3</v>
      </c>
      <c r="I34" s="21">
        <v>5</v>
      </c>
      <c r="J34" s="10">
        <v>30</v>
      </c>
      <c r="K34" s="8">
        <v>10</v>
      </c>
      <c r="L34" s="21">
        <v>5</v>
      </c>
      <c r="M34" s="19">
        <v>0</v>
      </c>
      <c r="N34" s="21">
        <v>5</v>
      </c>
      <c r="O34" s="64">
        <v>6</v>
      </c>
      <c r="P34" s="68">
        <v>9</v>
      </c>
      <c r="Q34" s="5">
        <v>7.5384615384615383</v>
      </c>
      <c r="R34" s="28">
        <v>3</v>
      </c>
      <c r="S34" s="28" t="s">
        <v>209</v>
      </c>
      <c r="T34" s="18" t="s">
        <v>208</v>
      </c>
    </row>
    <row r="35" spans="1:20" x14ac:dyDescent="0.25">
      <c r="A35" s="3" t="s">
        <v>74</v>
      </c>
      <c r="B35" s="3" t="s">
        <v>35</v>
      </c>
      <c r="C35" s="3" t="s">
        <v>89</v>
      </c>
      <c r="D35" s="19">
        <v>0</v>
      </c>
      <c r="E35" s="19">
        <v>0</v>
      </c>
      <c r="F35" s="19">
        <v>0</v>
      </c>
      <c r="G35" s="21">
        <v>5</v>
      </c>
      <c r="H35" s="51">
        <v>3</v>
      </c>
      <c r="I35" s="19">
        <v>0</v>
      </c>
      <c r="J35" s="21">
        <v>5</v>
      </c>
      <c r="K35" s="21">
        <v>5</v>
      </c>
      <c r="L35" s="21">
        <v>5</v>
      </c>
      <c r="M35" s="19">
        <v>0</v>
      </c>
      <c r="N35" s="51">
        <v>3</v>
      </c>
      <c r="O35" s="52">
        <v>4</v>
      </c>
      <c r="P35" s="53">
        <v>4</v>
      </c>
      <c r="Q35" s="5">
        <v>2.6153846153846154</v>
      </c>
      <c r="R35" s="28">
        <v>3</v>
      </c>
      <c r="S35" s="28" t="s">
        <v>209</v>
      </c>
      <c r="T35" s="18" t="s">
        <v>208</v>
      </c>
    </row>
    <row r="36" spans="1:20" x14ac:dyDescent="0.25">
      <c r="A36" s="3" t="s">
        <v>74</v>
      </c>
      <c r="B36" s="3" t="s">
        <v>15</v>
      </c>
      <c r="C36" s="3" t="s">
        <v>77</v>
      </c>
      <c r="D36" s="19">
        <v>0</v>
      </c>
      <c r="E36" s="8">
        <v>10</v>
      </c>
      <c r="F36" s="24">
        <v>15</v>
      </c>
      <c r="G36" s="37">
        <v>25</v>
      </c>
      <c r="H36" s="75">
        <v>38</v>
      </c>
      <c r="I36" s="51">
        <v>3</v>
      </c>
      <c r="J36" s="13">
        <v>95</v>
      </c>
      <c r="K36" s="14">
        <v>80</v>
      </c>
      <c r="L36" s="29">
        <v>70</v>
      </c>
      <c r="M36" s="10">
        <v>30</v>
      </c>
      <c r="N36" s="24">
        <v>15</v>
      </c>
      <c r="O36" s="24">
        <v>15</v>
      </c>
      <c r="P36" s="76">
        <v>14</v>
      </c>
      <c r="Q36" s="5">
        <v>31.53846153846154</v>
      </c>
      <c r="R36" s="28">
        <v>2</v>
      </c>
      <c r="S36" s="28" t="s">
        <v>207</v>
      </c>
      <c r="T36" s="18" t="s">
        <v>208</v>
      </c>
    </row>
    <row r="37" spans="1:20" x14ac:dyDescent="0.25">
      <c r="A37" s="3" t="s">
        <v>74</v>
      </c>
      <c r="B37" s="3" t="s">
        <v>15</v>
      </c>
      <c r="C37" s="3" t="s">
        <v>78</v>
      </c>
      <c r="D37" s="19">
        <v>0</v>
      </c>
      <c r="E37" s="19">
        <v>0</v>
      </c>
      <c r="F37" s="19">
        <v>0</v>
      </c>
      <c r="G37" s="26">
        <v>20</v>
      </c>
      <c r="H37" s="23">
        <v>8</v>
      </c>
      <c r="I37" s="51">
        <v>3</v>
      </c>
      <c r="J37" s="21">
        <v>5</v>
      </c>
      <c r="K37" s="8">
        <v>10</v>
      </c>
      <c r="L37" s="21">
        <v>5</v>
      </c>
      <c r="M37" s="21">
        <v>5</v>
      </c>
      <c r="N37" s="51">
        <v>3</v>
      </c>
      <c r="O37" s="74">
        <v>1</v>
      </c>
      <c r="P37" s="63">
        <v>1</v>
      </c>
      <c r="Q37" s="5">
        <v>4.6923076923076925</v>
      </c>
      <c r="R37" s="28">
        <v>3</v>
      </c>
      <c r="S37" s="28" t="s">
        <v>209</v>
      </c>
      <c r="T37" s="18" t="s">
        <v>208</v>
      </c>
    </row>
    <row r="38" spans="1:20" x14ac:dyDescent="0.25">
      <c r="A38" s="3" t="s">
        <v>74</v>
      </c>
      <c r="B38" s="3" t="s">
        <v>27</v>
      </c>
      <c r="C38" s="3" t="s">
        <v>84</v>
      </c>
      <c r="D38" s="19">
        <v>0</v>
      </c>
      <c r="E38" s="10">
        <v>30</v>
      </c>
      <c r="F38" s="19">
        <v>0</v>
      </c>
      <c r="G38" s="21">
        <v>5</v>
      </c>
      <c r="H38" s="21">
        <v>5</v>
      </c>
      <c r="I38" s="23">
        <v>8</v>
      </c>
      <c r="J38" s="8">
        <v>10</v>
      </c>
      <c r="K38" s="8">
        <v>10</v>
      </c>
      <c r="L38" s="21">
        <v>5</v>
      </c>
      <c r="M38" s="21">
        <v>5</v>
      </c>
      <c r="N38" s="21">
        <v>5</v>
      </c>
      <c r="O38" s="51">
        <v>3</v>
      </c>
      <c r="P38" s="27">
        <v>5</v>
      </c>
      <c r="Q38" s="5">
        <v>7</v>
      </c>
      <c r="R38" s="28">
        <v>3</v>
      </c>
      <c r="S38" s="28" t="s">
        <v>209</v>
      </c>
      <c r="T38" s="18" t="s">
        <v>208</v>
      </c>
    </row>
    <row r="39" spans="1:20" x14ac:dyDescent="0.25">
      <c r="A39" s="3" t="s">
        <v>74</v>
      </c>
      <c r="B39" s="3" t="s">
        <v>27</v>
      </c>
      <c r="C39" s="3" t="s">
        <v>85</v>
      </c>
      <c r="D39" s="19">
        <v>0</v>
      </c>
      <c r="E39" s="14">
        <v>80</v>
      </c>
      <c r="F39" s="13">
        <v>95</v>
      </c>
      <c r="G39" s="39">
        <v>100</v>
      </c>
      <c r="H39" s="39">
        <v>100</v>
      </c>
      <c r="I39" s="39">
        <v>100</v>
      </c>
      <c r="J39" s="39">
        <v>100</v>
      </c>
      <c r="K39" s="39">
        <v>100</v>
      </c>
      <c r="L39" s="39">
        <v>100</v>
      </c>
      <c r="M39" s="39">
        <v>100</v>
      </c>
      <c r="N39" s="39">
        <v>100</v>
      </c>
      <c r="O39" s="39">
        <v>100</v>
      </c>
      <c r="P39" s="77">
        <v>100</v>
      </c>
      <c r="Q39" s="5">
        <v>90.384615384615387</v>
      </c>
      <c r="R39" s="28">
        <v>1</v>
      </c>
      <c r="S39" s="28" t="s">
        <v>206</v>
      </c>
      <c r="T39" s="18" t="s">
        <v>208</v>
      </c>
    </row>
    <row r="40" spans="1:20" x14ac:dyDescent="0.25">
      <c r="A40" s="3" t="s">
        <v>74</v>
      </c>
      <c r="B40" s="3" t="s">
        <v>39</v>
      </c>
      <c r="C40" s="3" t="s">
        <v>9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78">
        <v>3</v>
      </c>
      <c r="Q40" s="5">
        <v>0.23076923076923078</v>
      </c>
      <c r="R40" s="28">
        <v>3</v>
      </c>
      <c r="S40" s="28" t="s">
        <v>209</v>
      </c>
      <c r="T40" s="18" t="s">
        <v>208</v>
      </c>
    </row>
    <row r="41" spans="1:20" x14ac:dyDescent="0.25">
      <c r="A41" s="3" t="s">
        <v>74</v>
      </c>
      <c r="B41" s="3" t="s">
        <v>39</v>
      </c>
      <c r="C41" s="3" t="s">
        <v>91</v>
      </c>
      <c r="D41" s="8">
        <v>10</v>
      </c>
      <c r="E41" s="19">
        <v>0</v>
      </c>
      <c r="F41" s="19">
        <v>0</v>
      </c>
      <c r="G41" s="19">
        <v>0</v>
      </c>
      <c r="H41" s="21">
        <v>5</v>
      </c>
      <c r="I41" s="19">
        <v>0</v>
      </c>
      <c r="J41" s="24">
        <v>15</v>
      </c>
      <c r="K41" s="21">
        <v>5</v>
      </c>
      <c r="L41" s="21">
        <v>5</v>
      </c>
      <c r="M41" s="19">
        <v>0</v>
      </c>
      <c r="N41" s="23">
        <v>8</v>
      </c>
      <c r="O41" s="64">
        <v>6</v>
      </c>
      <c r="P41" s="27">
        <v>5</v>
      </c>
      <c r="Q41" s="5">
        <v>4.5384615384615383</v>
      </c>
      <c r="R41" s="28">
        <v>3</v>
      </c>
      <c r="S41" s="28" t="s">
        <v>209</v>
      </c>
      <c r="T41" s="18" t="s">
        <v>208</v>
      </c>
    </row>
    <row r="42" spans="1:20" x14ac:dyDescent="0.25">
      <c r="A42" s="3" t="s">
        <v>74</v>
      </c>
      <c r="B42" s="3" t="s">
        <v>39</v>
      </c>
      <c r="C42" s="3" t="s">
        <v>92</v>
      </c>
      <c r="D42" s="39">
        <v>100</v>
      </c>
      <c r="E42" s="39">
        <v>100</v>
      </c>
      <c r="F42" s="39">
        <v>100</v>
      </c>
      <c r="G42" s="39">
        <v>100</v>
      </c>
      <c r="H42" s="13">
        <v>95</v>
      </c>
      <c r="I42" s="39">
        <v>100</v>
      </c>
      <c r="J42" s="39">
        <v>100</v>
      </c>
      <c r="K42" s="39">
        <v>100</v>
      </c>
      <c r="L42" s="39">
        <v>100</v>
      </c>
      <c r="M42" s="13">
        <v>95</v>
      </c>
      <c r="N42" s="13">
        <v>95</v>
      </c>
      <c r="O42" s="13">
        <v>95</v>
      </c>
      <c r="P42" s="38">
        <v>95</v>
      </c>
      <c r="Q42" s="5">
        <v>98.07692307692308</v>
      </c>
      <c r="R42" s="28">
        <v>1</v>
      </c>
      <c r="S42" s="28" t="s">
        <v>206</v>
      </c>
      <c r="T42" s="18" t="s">
        <v>208</v>
      </c>
    </row>
    <row r="43" spans="1:20" x14ac:dyDescent="0.25">
      <c r="A43" s="3" t="s">
        <v>74</v>
      </c>
      <c r="B43" s="3" t="s">
        <v>19</v>
      </c>
      <c r="C43" s="3" t="s">
        <v>79</v>
      </c>
      <c r="D43" s="19">
        <v>0</v>
      </c>
      <c r="E43" s="19">
        <v>0</v>
      </c>
      <c r="F43" s="19">
        <v>0</v>
      </c>
      <c r="G43" s="24">
        <v>15</v>
      </c>
      <c r="H43" s="51">
        <v>3</v>
      </c>
      <c r="I43" s="51">
        <v>3</v>
      </c>
      <c r="J43" s="8">
        <v>10</v>
      </c>
      <c r="K43" s="21">
        <v>5</v>
      </c>
      <c r="L43" s="21">
        <v>5</v>
      </c>
      <c r="M43" s="19">
        <v>0</v>
      </c>
      <c r="N43" s="21">
        <v>5</v>
      </c>
      <c r="O43" s="19">
        <v>0</v>
      </c>
      <c r="P43" s="53">
        <v>4</v>
      </c>
      <c r="Q43" s="5">
        <v>3.8461538461538463</v>
      </c>
      <c r="R43" s="28">
        <v>3</v>
      </c>
      <c r="S43" s="28" t="s">
        <v>209</v>
      </c>
      <c r="T43" s="18" t="s">
        <v>208</v>
      </c>
    </row>
    <row r="44" spans="1:20" x14ac:dyDescent="0.25">
      <c r="A44" s="3" t="s">
        <v>74</v>
      </c>
      <c r="B44" s="3" t="s">
        <v>19</v>
      </c>
      <c r="C44" s="3" t="s">
        <v>80</v>
      </c>
      <c r="D44" s="19">
        <v>0</v>
      </c>
      <c r="E44" s="19">
        <v>0</v>
      </c>
      <c r="F44" s="19">
        <v>0</v>
      </c>
      <c r="G44" s="8">
        <v>10</v>
      </c>
      <c r="H44" s="19">
        <v>0</v>
      </c>
      <c r="I44" s="21">
        <v>5</v>
      </c>
      <c r="J44" s="21">
        <v>5</v>
      </c>
      <c r="K44" s="21">
        <v>5</v>
      </c>
      <c r="L44" s="19">
        <v>0</v>
      </c>
      <c r="M44" s="19">
        <v>0</v>
      </c>
      <c r="N44" s="21">
        <v>5</v>
      </c>
      <c r="O44" s="21">
        <v>5</v>
      </c>
      <c r="P44" s="53">
        <v>4</v>
      </c>
      <c r="Q44" s="5">
        <v>3</v>
      </c>
      <c r="R44" s="28">
        <v>3</v>
      </c>
      <c r="S44" s="28" t="s">
        <v>209</v>
      </c>
      <c r="T44" s="18" t="s">
        <v>208</v>
      </c>
    </row>
    <row r="45" spans="1:20" x14ac:dyDescent="0.25">
      <c r="A45" s="3" t="s">
        <v>74</v>
      </c>
      <c r="B45" s="3" t="s">
        <v>19</v>
      </c>
      <c r="C45" s="3" t="s">
        <v>81</v>
      </c>
      <c r="D45" s="19">
        <v>0</v>
      </c>
      <c r="E45" s="19">
        <v>0</v>
      </c>
      <c r="F45" s="19">
        <v>0</v>
      </c>
      <c r="G45" s="19">
        <v>0</v>
      </c>
      <c r="H45" s="51">
        <v>3</v>
      </c>
      <c r="I45" s="19">
        <v>0</v>
      </c>
      <c r="J45" s="21">
        <v>5</v>
      </c>
      <c r="K45" s="19">
        <v>0</v>
      </c>
      <c r="L45" s="19">
        <v>0</v>
      </c>
      <c r="M45" s="19">
        <v>0</v>
      </c>
      <c r="N45" s="19">
        <v>0</v>
      </c>
      <c r="O45" s="19">
        <v>0</v>
      </c>
      <c r="P45" s="27">
        <v>5</v>
      </c>
      <c r="Q45" s="5">
        <v>1</v>
      </c>
      <c r="R45" s="28">
        <v>3</v>
      </c>
      <c r="S45" s="28" t="s">
        <v>209</v>
      </c>
      <c r="T45" s="18" t="s">
        <v>208</v>
      </c>
    </row>
    <row r="46" spans="1:20" x14ac:dyDescent="0.25">
      <c r="A46" s="3" t="s">
        <v>74</v>
      </c>
      <c r="B46" s="3" t="s">
        <v>31</v>
      </c>
      <c r="C46" s="3" t="s">
        <v>86</v>
      </c>
      <c r="D46" s="19">
        <v>0</v>
      </c>
      <c r="E46" s="19">
        <v>0</v>
      </c>
      <c r="F46" s="19">
        <v>0</v>
      </c>
      <c r="G46" s="19">
        <v>0</v>
      </c>
      <c r="H46" s="21">
        <v>5</v>
      </c>
      <c r="I46" s="51">
        <v>3</v>
      </c>
      <c r="J46" s="21">
        <v>5</v>
      </c>
      <c r="K46" s="8">
        <v>10</v>
      </c>
      <c r="L46" s="8">
        <v>10</v>
      </c>
      <c r="M46" s="8">
        <v>10</v>
      </c>
      <c r="N46" s="24">
        <v>15</v>
      </c>
      <c r="O46" s="72">
        <v>9</v>
      </c>
      <c r="P46" s="79">
        <v>6</v>
      </c>
      <c r="Q46" s="5">
        <v>5.615384615384615</v>
      </c>
      <c r="R46" s="28">
        <v>3</v>
      </c>
      <c r="S46" s="28" t="s">
        <v>209</v>
      </c>
      <c r="T46" s="18" t="s">
        <v>208</v>
      </c>
    </row>
    <row r="47" spans="1:20" x14ac:dyDescent="0.25">
      <c r="A47" s="3" t="s">
        <v>74</v>
      </c>
      <c r="B47" s="3" t="s">
        <v>31</v>
      </c>
      <c r="C47" s="3" t="s">
        <v>87</v>
      </c>
      <c r="D47" s="19">
        <v>0</v>
      </c>
      <c r="E47" s="19">
        <v>0</v>
      </c>
      <c r="F47" s="19">
        <v>0</v>
      </c>
      <c r="G47" s="19">
        <v>0</v>
      </c>
      <c r="H47" s="19">
        <v>0</v>
      </c>
      <c r="I47" s="51">
        <v>3</v>
      </c>
      <c r="J47" s="21">
        <v>5</v>
      </c>
      <c r="K47" s="19">
        <v>0</v>
      </c>
      <c r="L47" s="19">
        <v>0</v>
      </c>
      <c r="M47" s="19">
        <v>0</v>
      </c>
      <c r="N47" s="23">
        <v>8</v>
      </c>
      <c r="O47" s="48">
        <v>55</v>
      </c>
      <c r="P47" s="80">
        <v>76</v>
      </c>
      <c r="Q47" s="5">
        <v>11.307692307692308</v>
      </c>
      <c r="R47" s="28">
        <v>3</v>
      </c>
      <c r="S47" s="28" t="s">
        <v>209</v>
      </c>
      <c r="T47" s="18" t="s">
        <v>208</v>
      </c>
    </row>
    <row r="48" spans="1:20" x14ac:dyDescent="0.25">
      <c r="A48" s="3" t="s">
        <v>74</v>
      </c>
      <c r="B48" s="3" t="s">
        <v>43</v>
      </c>
      <c r="C48" s="3" t="s">
        <v>93</v>
      </c>
      <c r="D48" s="21">
        <v>5</v>
      </c>
      <c r="E48" s="34">
        <v>40</v>
      </c>
      <c r="F48" s="21">
        <v>5</v>
      </c>
      <c r="G48" s="26">
        <v>20</v>
      </c>
      <c r="H48" s="21">
        <v>5</v>
      </c>
      <c r="I48" s="23">
        <v>8</v>
      </c>
      <c r="J48" s="26">
        <v>20</v>
      </c>
      <c r="K48" s="8">
        <v>10</v>
      </c>
      <c r="L48" s="21">
        <v>5</v>
      </c>
      <c r="M48" s="19">
        <v>0</v>
      </c>
      <c r="N48" s="8">
        <v>10</v>
      </c>
      <c r="O48" s="8">
        <v>10</v>
      </c>
      <c r="P48" s="61">
        <v>10</v>
      </c>
      <c r="Q48" s="5">
        <v>11.384615384615385</v>
      </c>
      <c r="R48" s="28">
        <v>3</v>
      </c>
      <c r="S48" s="28" t="s">
        <v>209</v>
      </c>
      <c r="T48" s="18" t="s">
        <v>208</v>
      </c>
    </row>
    <row r="49" spans="1:20" x14ac:dyDescent="0.25">
      <c r="A49" s="3" t="s">
        <v>74</v>
      </c>
      <c r="B49" s="3" t="s">
        <v>43</v>
      </c>
      <c r="C49" s="3" t="s">
        <v>94</v>
      </c>
      <c r="D49" s="29">
        <v>70</v>
      </c>
      <c r="E49" s="26">
        <v>20</v>
      </c>
      <c r="F49" s="14">
        <v>80</v>
      </c>
      <c r="G49" s="19">
        <v>0</v>
      </c>
      <c r="H49" s="81">
        <v>63</v>
      </c>
      <c r="I49" s="82">
        <v>54</v>
      </c>
      <c r="J49" s="21">
        <v>5</v>
      </c>
      <c r="K49" s="20">
        <v>60</v>
      </c>
      <c r="L49" s="24">
        <v>15</v>
      </c>
      <c r="M49" s="34">
        <v>40</v>
      </c>
      <c r="N49" s="21">
        <v>5</v>
      </c>
      <c r="O49" s="47">
        <v>11</v>
      </c>
      <c r="P49" s="67">
        <v>13</v>
      </c>
      <c r="Q49" s="5">
        <v>33.53846153846154</v>
      </c>
      <c r="R49" s="28">
        <v>2</v>
      </c>
      <c r="S49" s="28" t="s">
        <v>207</v>
      </c>
      <c r="T49" s="18" t="s">
        <v>208</v>
      </c>
    </row>
    <row r="50" spans="1:20" x14ac:dyDescent="0.25">
      <c r="A50" s="3" t="s">
        <v>74</v>
      </c>
      <c r="B50" s="3" t="s">
        <v>43</v>
      </c>
      <c r="C50" s="3" t="s">
        <v>95</v>
      </c>
      <c r="D50" s="19">
        <v>0</v>
      </c>
      <c r="E50" s="19">
        <v>0</v>
      </c>
      <c r="F50" s="19">
        <v>0</v>
      </c>
      <c r="G50" s="19">
        <v>0</v>
      </c>
      <c r="H50" s="51">
        <v>3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21">
        <v>5</v>
      </c>
      <c r="O50" s="19">
        <v>0</v>
      </c>
      <c r="P50" s="63">
        <v>1</v>
      </c>
      <c r="Q50" s="5">
        <v>0.69230769230769229</v>
      </c>
      <c r="R50" s="28">
        <v>3</v>
      </c>
      <c r="S50" s="28" t="s">
        <v>209</v>
      </c>
      <c r="T50" s="18" t="s">
        <v>208</v>
      </c>
    </row>
    <row r="51" spans="1:20" x14ac:dyDescent="0.25">
      <c r="A51" s="3" t="s">
        <v>47</v>
      </c>
      <c r="B51" s="3" t="s">
        <v>11</v>
      </c>
      <c r="C51" s="3" t="s">
        <v>46</v>
      </c>
      <c r="D51" s="19">
        <v>0</v>
      </c>
      <c r="E51" s="19">
        <v>0</v>
      </c>
      <c r="F51" s="19">
        <v>0</v>
      </c>
      <c r="G51" s="19">
        <v>0</v>
      </c>
      <c r="H51" s="19">
        <v>0</v>
      </c>
      <c r="I51" s="19">
        <v>0</v>
      </c>
      <c r="J51" s="10">
        <v>30</v>
      </c>
      <c r="K51" s="24">
        <v>15</v>
      </c>
      <c r="L51" s="8">
        <v>10</v>
      </c>
      <c r="M51" s="19">
        <v>0</v>
      </c>
      <c r="N51" s="21">
        <v>5</v>
      </c>
      <c r="O51" s="8">
        <v>10</v>
      </c>
      <c r="P51" s="27">
        <v>5</v>
      </c>
      <c r="Q51" s="5">
        <v>5.7692307692307692</v>
      </c>
      <c r="R51" s="28">
        <v>3</v>
      </c>
      <c r="S51" s="28" t="s">
        <v>209</v>
      </c>
      <c r="T51" s="18" t="s">
        <v>208</v>
      </c>
    </row>
    <row r="52" spans="1:20" x14ac:dyDescent="0.25">
      <c r="A52" s="3" t="s">
        <v>47</v>
      </c>
      <c r="B52" s="3" t="s">
        <v>11</v>
      </c>
      <c r="C52" s="3" t="s">
        <v>48</v>
      </c>
      <c r="D52" s="19">
        <v>0</v>
      </c>
      <c r="E52" s="8">
        <v>10</v>
      </c>
      <c r="F52" s="19">
        <v>0</v>
      </c>
      <c r="G52" s="19">
        <v>0</v>
      </c>
      <c r="H52" s="51">
        <v>3</v>
      </c>
      <c r="I52" s="19">
        <v>0</v>
      </c>
      <c r="J52" s="19">
        <v>0</v>
      </c>
      <c r="K52" s="25">
        <v>50</v>
      </c>
      <c r="L52" s="24">
        <v>15</v>
      </c>
      <c r="M52" s="8">
        <v>10</v>
      </c>
      <c r="N52" s="19">
        <v>0</v>
      </c>
      <c r="O52" s="23">
        <v>8</v>
      </c>
      <c r="P52" s="27">
        <v>5</v>
      </c>
      <c r="Q52" s="5">
        <v>7.7692307692307692</v>
      </c>
      <c r="R52" s="28">
        <v>3</v>
      </c>
      <c r="S52" s="28" t="s">
        <v>209</v>
      </c>
      <c r="T52" s="18" t="s">
        <v>208</v>
      </c>
    </row>
    <row r="53" spans="1:20" x14ac:dyDescent="0.25">
      <c r="A53" s="3" t="s">
        <v>47</v>
      </c>
      <c r="B53" s="3" t="s">
        <v>11</v>
      </c>
      <c r="C53" s="3" t="s">
        <v>49</v>
      </c>
      <c r="D53" s="19">
        <v>0</v>
      </c>
      <c r="E53" s="19">
        <v>0</v>
      </c>
      <c r="F53" s="19">
        <v>0</v>
      </c>
      <c r="G53" s="19">
        <v>0</v>
      </c>
      <c r="H53" s="19">
        <v>0</v>
      </c>
      <c r="I53" s="19">
        <v>0</v>
      </c>
      <c r="J53" s="26">
        <v>20</v>
      </c>
      <c r="K53" s="8">
        <v>10</v>
      </c>
      <c r="L53" s="21">
        <v>5</v>
      </c>
      <c r="M53" s="19">
        <v>0</v>
      </c>
      <c r="N53" s="51">
        <v>3</v>
      </c>
      <c r="O53" s="21">
        <v>5</v>
      </c>
      <c r="P53" s="53">
        <v>4</v>
      </c>
      <c r="Q53" s="5">
        <v>3.6153846153846154</v>
      </c>
      <c r="R53" s="28">
        <v>3</v>
      </c>
      <c r="S53" s="28" t="s">
        <v>209</v>
      </c>
      <c r="T53" s="18" t="s">
        <v>208</v>
      </c>
    </row>
    <row r="54" spans="1:20" x14ac:dyDescent="0.25">
      <c r="A54" s="3" t="s">
        <v>47</v>
      </c>
      <c r="B54" s="3" t="s">
        <v>23</v>
      </c>
      <c r="C54" s="3" t="s">
        <v>55</v>
      </c>
      <c r="D54" s="19">
        <v>0</v>
      </c>
      <c r="E54" s="19">
        <v>0</v>
      </c>
      <c r="F54" s="19">
        <v>0</v>
      </c>
      <c r="G54" s="19">
        <v>0</v>
      </c>
      <c r="H54" s="41">
        <v>53</v>
      </c>
      <c r="I54" s="19">
        <v>0</v>
      </c>
      <c r="J54" s="34">
        <v>40</v>
      </c>
      <c r="K54" s="13">
        <v>95</v>
      </c>
      <c r="L54" s="13">
        <v>95</v>
      </c>
      <c r="M54" s="9">
        <v>90</v>
      </c>
      <c r="N54" s="9">
        <v>90</v>
      </c>
      <c r="O54" s="15">
        <v>91</v>
      </c>
      <c r="P54" s="83">
        <v>91</v>
      </c>
      <c r="Q54" s="5">
        <v>49.615384615384613</v>
      </c>
      <c r="R54" s="28">
        <v>1</v>
      </c>
      <c r="S54" s="28" t="s">
        <v>206</v>
      </c>
      <c r="T54" s="18" t="s">
        <v>208</v>
      </c>
    </row>
    <row r="55" spans="1:20" x14ac:dyDescent="0.25">
      <c r="A55" s="3" t="s">
        <v>47</v>
      </c>
      <c r="B55" s="3" t="s">
        <v>23</v>
      </c>
      <c r="C55" s="3" t="s">
        <v>56</v>
      </c>
      <c r="D55" s="19">
        <v>0</v>
      </c>
      <c r="E55" s="39">
        <v>100</v>
      </c>
      <c r="F55" s="39">
        <v>100</v>
      </c>
      <c r="G55" s="39">
        <v>100</v>
      </c>
      <c r="H55" s="39">
        <v>100</v>
      </c>
      <c r="I55" s="39">
        <v>100</v>
      </c>
      <c r="J55" s="39">
        <v>100</v>
      </c>
      <c r="K55" s="39">
        <v>100</v>
      </c>
      <c r="L55" s="39">
        <v>100</v>
      </c>
      <c r="M55" s="39">
        <v>100</v>
      </c>
      <c r="N55" s="39">
        <v>100</v>
      </c>
      <c r="O55" s="39">
        <v>100</v>
      </c>
      <c r="P55" s="77">
        <v>100</v>
      </c>
      <c r="Q55" s="5">
        <v>92.307692307692307</v>
      </c>
      <c r="R55" s="28">
        <v>1</v>
      </c>
      <c r="S55" s="28" t="s">
        <v>206</v>
      </c>
      <c r="T55" s="18" t="s">
        <v>208</v>
      </c>
    </row>
    <row r="56" spans="1:20" x14ac:dyDescent="0.25">
      <c r="A56" s="3" t="s">
        <v>47</v>
      </c>
      <c r="B56" s="3" t="s">
        <v>23</v>
      </c>
      <c r="C56" s="3" t="s">
        <v>57</v>
      </c>
      <c r="D56" s="8">
        <v>10</v>
      </c>
      <c r="E56" s="19">
        <v>0</v>
      </c>
      <c r="F56" s="19">
        <v>0</v>
      </c>
      <c r="G56" s="19">
        <v>0</v>
      </c>
      <c r="H56" s="35">
        <v>78</v>
      </c>
      <c r="I56" s="19">
        <v>0</v>
      </c>
      <c r="J56" s="19">
        <v>0</v>
      </c>
      <c r="K56" s="8">
        <v>10</v>
      </c>
      <c r="L56" s="21">
        <v>5</v>
      </c>
      <c r="M56" s="21">
        <v>5</v>
      </c>
      <c r="N56" s="13">
        <v>95</v>
      </c>
      <c r="O56" s="13">
        <v>95</v>
      </c>
      <c r="P56" s="84">
        <v>96</v>
      </c>
      <c r="Q56" s="5">
        <v>30.307692307692307</v>
      </c>
      <c r="R56" s="28">
        <v>1</v>
      </c>
      <c r="S56" s="28" t="s">
        <v>206</v>
      </c>
      <c r="T56" s="18">
        <v>0</v>
      </c>
    </row>
    <row r="57" spans="1:20" x14ac:dyDescent="0.25">
      <c r="A57" s="3" t="s">
        <v>47</v>
      </c>
      <c r="B57" s="3" t="s">
        <v>35</v>
      </c>
      <c r="C57" s="3" t="s">
        <v>64</v>
      </c>
      <c r="D57" s="19">
        <v>0</v>
      </c>
      <c r="E57" s="19">
        <v>0</v>
      </c>
      <c r="F57" s="19">
        <v>0</v>
      </c>
      <c r="G57" s="8">
        <v>10</v>
      </c>
      <c r="H57" s="70">
        <v>98</v>
      </c>
      <c r="I57" s="19">
        <v>0</v>
      </c>
      <c r="J57" s="34">
        <v>40</v>
      </c>
      <c r="K57" s="39">
        <v>100</v>
      </c>
      <c r="L57" s="39">
        <v>100</v>
      </c>
      <c r="M57" s="9">
        <v>90</v>
      </c>
      <c r="N57" s="13">
        <v>95</v>
      </c>
      <c r="O57" s="70">
        <v>98</v>
      </c>
      <c r="P57" s="77">
        <v>100</v>
      </c>
      <c r="Q57" s="5">
        <v>56.230769230769234</v>
      </c>
      <c r="R57" s="28">
        <v>1</v>
      </c>
      <c r="S57" s="28" t="s">
        <v>206</v>
      </c>
      <c r="T57" s="18" t="s">
        <v>208</v>
      </c>
    </row>
    <row r="58" spans="1:20" x14ac:dyDescent="0.25">
      <c r="A58" s="3" t="s">
        <v>47</v>
      </c>
      <c r="B58" s="3" t="s">
        <v>35</v>
      </c>
      <c r="C58" s="3" t="s">
        <v>65</v>
      </c>
      <c r="D58" s="26">
        <v>20</v>
      </c>
      <c r="E58" s="8">
        <v>10</v>
      </c>
      <c r="F58" s="19">
        <v>0</v>
      </c>
      <c r="G58" s="8">
        <v>10</v>
      </c>
      <c r="H58" s="11">
        <v>93</v>
      </c>
      <c r="I58" s="19">
        <v>0</v>
      </c>
      <c r="J58" s="10">
        <v>30</v>
      </c>
      <c r="K58" s="13">
        <v>95</v>
      </c>
      <c r="L58" s="13">
        <v>95</v>
      </c>
      <c r="M58" s="9">
        <v>90</v>
      </c>
      <c r="N58" s="9">
        <v>90</v>
      </c>
      <c r="O58" s="9">
        <v>90</v>
      </c>
      <c r="P58" s="85">
        <v>86</v>
      </c>
      <c r="Q58" s="5">
        <v>54.53846153846154</v>
      </c>
      <c r="R58" s="28">
        <v>1</v>
      </c>
      <c r="S58" s="28" t="s">
        <v>206</v>
      </c>
      <c r="T58" s="18" t="s">
        <v>208</v>
      </c>
    </row>
    <row r="59" spans="1:20" x14ac:dyDescent="0.25">
      <c r="A59" s="3" t="s">
        <v>47</v>
      </c>
      <c r="B59" s="3" t="s">
        <v>35</v>
      </c>
      <c r="C59" s="3" t="s">
        <v>66</v>
      </c>
      <c r="D59" s="19">
        <v>0</v>
      </c>
      <c r="E59" s="19">
        <v>0</v>
      </c>
      <c r="F59" s="19">
        <v>0</v>
      </c>
      <c r="G59" s="8">
        <v>10</v>
      </c>
      <c r="H59" s="26">
        <v>20</v>
      </c>
      <c r="I59" s="19">
        <v>0</v>
      </c>
      <c r="J59" s="19">
        <v>0</v>
      </c>
      <c r="K59" s="8">
        <v>10</v>
      </c>
      <c r="L59" s="24">
        <v>15</v>
      </c>
      <c r="M59" s="24">
        <v>15</v>
      </c>
      <c r="N59" s="8">
        <v>10</v>
      </c>
      <c r="O59" s="8">
        <v>10</v>
      </c>
      <c r="P59" s="61">
        <v>10</v>
      </c>
      <c r="Q59" s="5">
        <v>7.6923076923076925</v>
      </c>
      <c r="R59" s="28">
        <v>3</v>
      </c>
      <c r="S59" s="28" t="s">
        <v>209</v>
      </c>
      <c r="T59" s="18" t="s">
        <v>208</v>
      </c>
    </row>
    <row r="60" spans="1:20" x14ac:dyDescent="0.25">
      <c r="A60" s="3" t="s">
        <v>47</v>
      </c>
      <c r="B60" s="3" t="s">
        <v>15</v>
      </c>
      <c r="C60" s="3" t="s">
        <v>50</v>
      </c>
      <c r="D60" s="19">
        <v>0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21">
        <v>5</v>
      </c>
      <c r="K60" s="10">
        <v>30</v>
      </c>
      <c r="L60" s="8">
        <v>10</v>
      </c>
      <c r="M60" s="19">
        <v>0</v>
      </c>
      <c r="N60" s="19">
        <v>0</v>
      </c>
      <c r="O60" s="74">
        <v>1</v>
      </c>
      <c r="P60" s="78">
        <v>3</v>
      </c>
      <c r="Q60" s="5">
        <v>3.7692307692307692</v>
      </c>
      <c r="R60" s="28">
        <v>3</v>
      </c>
      <c r="S60" s="28" t="s">
        <v>209</v>
      </c>
      <c r="T60" s="18">
        <v>0</v>
      </c>
    </row>
    <row r="61" spans="1:20" x14ac:dyDescent="0.25">
      <c r="A61" s="3" t="s">
        <v>47</v>
      </c>
      <c r="B61" s="3" t="s">
        <v>15</v>
      </c>
      <c r="C61" s="3" t="s">
        <v>51</v>
      </c>
      <c r="D61" s="19">
        <v>0</v>
      </c>
      <c r="E61" s="19">
        <v>0</v>
      </c>
      <c r="F61" s="19">
        <v>0</v>
      </c>
      <c r="G61" s="19">
        <v>0</v>
      </c>
      <c r="H61" s="23">
        <v>8</v>
      </c>
      <c r="I61" s="19">
        <v>0</v>
      </c>
      <c r="J61" s="19">
        <v>0</v>
      </c>
      <c r="K61" s="37">
        <v>25</v>
      </c>
      <c r="L61" s="21">
        <v>5</v>
      </c>
      <c r="M61" s="21">
        <v>5</v>
      </c>
      <c r="N61" s="21">
        <v>5</v>
      </c>
      <c r="O61" s="52">
        <v>4</v>
      </c>
      <c r="P61" s="53">
        <v>4</v>
      </c>
      <c r="Q61" s="5">
        <v>4.3076923076923075</v>
      </c>
      <c r="R61" s="28">
        <v>3</v>
      </c>
      <c r="S61" s="28" t="s">
        <v>209</v>
      </c>
      <c r="T61" s="18" t="s">
        <v>208</v>
      </c>
    </row>
    <row r="62" spans="1:20" x14ac:dyDescent="0.25">
      <c r="A62" s="3" t="s">
        <v>47</v>
      </c>
      <c r="B62" s="3" t="s">
        <v>15</v>
      </c>
      <c r="C62" s="3" t="s">
        <v>52</v>
      </c>
      <c r="D62" s="19">
        <v>0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21">
        <v>5</v>
      </c>
      <c r="K62" s="21">
        <v>5</v>
      </c>
      <c r="L62" s="21">
        <v>5</v>
      </c>
      <c r="M62" s="19">
        <v>0</v>
      </c>
      <c r="N62" s="51">
        <v>3</v>
      </c>
      <c r="O62" s="21">
        <v>5</v>
      </c>
      <c r="P62" s="53">
        <v>4</v>
      </c>
      <c r="Q62" s="5">
        <v>2.0769230769230771</v>
      </c>
      <c r="R62" s="28">
        <v>3</v>
      </c>
      <c r="S62" s="28" t="s">
        <v>209</v>
      </c>
      <c r="T62" s="18" t="s">
        <v>208</v>
      </c>
    </row>
    <row r="63" spans="1:20" x14ac:dyDescent="0.25">
      <c r="A63" s="3" t="s">
        <v>47</v>
      </c>
      <c r="B63" s="3" t="s">
        <v>27</v>
      </c>
      <c r="C63" s="3" t="s">
        <v>58</v>
      </c>
      <c r="D63" s="19">
        <v>0</v>
      </c>
      <c r="E63" s="19">
        <v>0</v>
      </c>
      <c r="F63" s="19">
        <v>0</v>
      </c>
      <c r="G63" s="19">
        <v>0</v>
      </c>
      <c r="H63" s="19">
        <v>0</v>
      </c>
      <c r="I63" s="19">
        <v>0</v>
      </c>
      <c r="J63" s="21">
        <v>5</v>
      </c>
      <c r="K63" s="8">
        <v>10</v>
      </c>
      <c r="L63" s="21">
        <v>5</v>
      </c>
      <c r="M63" s="19">
        <v>0</v>
      </c>
      <c r="N63" s="51">
        <v>3</v>
      </c>
      <c r="O63" s="51">
        <v>3</v>
      </c>
      <c r="P63" s="78">
        <v>3</v>
      </c>
      <c r="Q63" s="5">
        <v>2.2307692307692308</v>
      </c>
      <c r="R63" s="28">
        <v>3</v>
      </c>
      <c r="S63" s="28" t="s">
        <v>209</v>
      </c>
      <c r="T63" s="18" t="s">
        <v>208</v>
      </c>
    </row>
    <row r="64" spans="1:20" x14ac:dyDescent="0.25">
      <c r="A64" s="3" t="s">
        <v>47</v>
      </c>
      <c r="B64" s="3" t="s">
        <v>27</v>
      </c>
      <c r="C64" s="3" t="s">
        <v>59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24">
        <v>15</v>
      </c>
      <c r="L64" s="21">
        <v>5</v>
      </c>
      <c r="M64" s="19">
        <v>0</v>
      </c>
      <c r="N64" s="23">
        <v>8</v>
      </c>
      <c r="O64" s="21">
        <v>5</v>
      </c>
      <c r="P64" s="79">
        <v>6</v>
      </c>
      <c r="Q64" s="5">
        <v>3</v>
      </c>
      <c r="R64" s="28">
        <v>3</v>
      </c>
      <c r="S64" s="28" t="s">
        <v>209</v>
      </c>
      <c r="T64" s="18" t="s">
        <v>208</v>
      </c>
    </row>
    <row r="65" spans="1:20" x14ac:dyDescent="0.25">
      <c r="A65" s="3" t="s">
        <v>47</v>
      </c>
      <c r="B65" s="3" t="s">
        <v>27</v>
      </c>
      <c r="C65" s="3" t="s">
        <v>60</v>
      </c>
      <c r="D65" s="8">
        <v>10</v>
      </c>
      <c r="E65" s="20">
        <v>60</v>
      </c>
      <c r="F65" s="8">
        <v>10</v>
      </c>
      <c r="G65" s="24">
        <v>15</v>
      </c>
      <c r="H65" s="23">
        <v>8</v>
      </c>
      <c r="I65" s="24">
        <v>15</v>
      </c>
      <c r="J65" s="25">
        <v>50</v>
      </c>
      <c r="K65" s="8">
        <v>10</v>
      </c>
      <c r="L65" s="8">
        <v>10</v>
      </c>
      <c r="M65" s="21">
        <v>5</v>
      </c>
      <c r="N65" s="21">
        <v>5</v>
      </c>
      <c r="O65" s="21">
        <v>5</v>
      </c>
      <c r="P65" s="27">
        <v>5</v>
      </c>
      <c r="Q65" s="5">
        <v>16</v>
      </c>
      <c r="R65" s="28">
        <v>3</v>
      </c>
      <c r="S65" s="28" t="s">
        <v>209</v>
      </c>
      <c r="T65" s="18" t="s">
        <v>208</v>
      </c>
    </row>
    <row r="66" spans="1:20" x14ac:dyDescent="0.25">
      <c r="A66" s="3" t="s">
        <v>47</v>
      </c>
      <c r="B66" s="3" t="s">
        <v>39</v>
      </c>
      <c r="C66" s="3" t="s">
        <v>67</v>
      </c>
      <c r="D66" s="19">
        <v>0</v>
      </c>
      <c r="E66" s="19">
        <v>0</v>
      </c>
      <c r="F66" s="19">
        <v>0</v>
      </c>
      <c r="G66" s="19">
        <v>0</v>
      </c>
      <c r="H66" s="19">
        <v>0</v>
      </c>
      <c r="I66" s="19">
        <v>0</v>
      </c>
      <c r="J66" s="19">
        <v>0</v>
      </c>
      <c r="K66" s="21">
        <v>5</v>
      </c>
      <c r="L66" s="19">
        <v>0</v>
      </c>
      <c r="M66" s="19">
        <v>0</v>
      </c>
      <c r="N66" s="21">
        <v>5</v>
      </c>
      <c r="O66" s="74">
        <v>1</v>
      </c>
      <c r="P66" s="63">
        <v>1</v>
      </c>
      <c r="Q66" s="5">
        <v>0.92307692307692313</v>
      </c>
      <c r="R66" s="28">
        <v>3</v>
      </c>
      <c r="S66" s="28" t="s">
        <v>209</v>
      </c>
      <c r="T66" s="18" t="s">
        <v>208</v>
      </c>
    </row>
    <row r="67" spans="1:20" x14ac:dyDescent="0.25">
      <c r="A67" s="3" t="s">
        <v>47</v>
      </c>
      <c r="B67" s="3" t="s">
        <v>39</v>
      </c>
      <c r="C67" s="3" t="s">
        <v>68</v>
      </c>
      <c r="D67" s="19">
        <v>0</v>
      </c>
      <c r="E67" s="21">
        <v>5</v>
      </c>
      <c r="F67" s="19">
        <v>0</v>
      </c>
      <c r="G67" s="19">
        <v>0</v>
      </c>
      <c r="H67" s="19">
        <v>0</v>
      </c>
      <c r="I67" s="19">
        <v>0</v>
      </c>
      <c r="J67" s="21">
        <v>5</v>
      </c>
      <c r="K67" s="24">
        <v>15</v>
      </c>
      <c r="L67" s="21">
        <v>5</v>
      </c>
      <c r="M67" s="19">
        <v>0</v>
      </c>
      <c r="N67" s="21">
        <v>5</v>
      </c>
      <c r="O67" s="52">
        <v>4</v>
      </c>
      <c r="P67" s="78">
        <v>3</v>
      </c>
      <c r="Q67" s="5">
        <v>3.2307692307692308</v>
      </c>
      <c r="R67" s="28">
        <v>3</v>
      </c>
      <c r="S67" s="28" t="s">
        <v>209</v>
      </c>
      <c r="T67" s="18" t="s">
        <v>208</v>
      </c>
    </row>
    <row r="68" spans="1:20" x14ac:dyDescent="0.25">
      <c r="A68" s="3" t="s">
        <v>47</v>
      </c>
      <c r="B68" s="3" t="s">
        <v>39</v>
      </c>
      <c r="C68" s="3" t="s">
        <v>69</v>
      </c>
      <c r="D68" s="19">
        <v>0</v>
      </c>
      <c r="E68" s="19">
        <v>0</v>
      </c>
      <c r="F68" s="19">
        <v>0</v>
      </c>
      <c r="G68" s="19">
        <v>0</v>
      </c>
      <c r="H68" s="51">
        <v>3</v>
      </c>
      <c r="I68" s="19">
        <v>0</v>
      </c>
      <c r="J68" s="21">
        <v>5</v>
      </c>
      <c r="K68" s="19">
        <v>0</v>
      </c>
      <c r="L68" s="21">
        <v>5</v>
      </c>
      <c r="M68" s="19">
        <v>0</v>
      </c>
      <c r="N68" s="19">
        <v>0</v>
      </c>
      <c r="O68" s="51">
        <v>3</v>
      </c>
      <c r="P68" s="27">
        <v>5</v>
      </c>
      <c r="Q68" s="5">
        <v>1.6153846153846154</v>
      </c>
      <c r="R68" s="28">
        <v>3</v>
      </c>
      <c r="S68" s="28" t="s">
        <v>209</v>
      </c>
      <c r="T68" s="18" t="s">
        <v>208</v>
      </c>
    </row>
    <row r="69" spans="1:20" x14ac:dyDescent="0.25">
      <c r="A69" s="3" t="s">
        <v>47</v>
      </c>
      <c r="B69" s="3" t="s">
        <v>19</v>
      </c>
      <c r="C69" s="3" t="s">
        <v>53</v>
      </c>
      <c r="D69" s="19">
        <v>0</v>
      </c>
      <c r="E69" s="19">
        <v>0</v>
      </c>
      <c r="F69" s="19">
        <v>0</v>
      </c>
      <c r="G69" s="19">
        <v>0</v>
      </c>
      <c r="H69" s="39">
        <v>100</v>
      </c>
      <c r="I69" s="34">
        <v>40</v>
      </c>
      <c r="J69" s="39">
        <v>100</v>
      </c>
      <c r="K69" s="39">
        <v>100</v>
      </c>
      <c r="L69" s="39">
        <v>100</v>
      </c>
      <c r="M69" s="13">
        <v>95</v>
      </c>
      <c r="N69" s="70">
        <v>98</v>
      </c>
      <c r="O69" s="39">
        <v>100</v>
      </c>
      <c r="P69" s="77">
        <v>100</v>
      </c>
      <c r="Q69" s="5">
        <v>64.07692307692308</v>
      </c>
      <c r="R69" s="28">
        <v>1</v>
      </c>
      <c r="S69" s="28" t="s">
        <v>206</v>
      </c>
      <c r="T69" s="18">
        <v>0</v>
      </c>
    </row>
    <row r="70" spans="1:20" x14ac:dyDescent="0.25">
      <c r="A70" s="3" t="s">
        <v>47</v>
      </c>
      <c r="B70" s="3" t="s">
        <v>19</v>
      </c>
      <c r="C70" s="3" t="s">
        <v>54</v>
      </c>
      <c r="D70" s="19">
        <v>0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21">
        <v>5</v>
      </c>
      <c r="K70" s="21">
        <v>5</v>
      </c>
      <c r="L70" s="21">
        <v>5</v>
      </c>
      <c r="M70" s="19">
        <v>0</v>
      </c>
      <c r="N70" s="51">
        <v>3</v>
      </c>
      <c r="O70" s="52">
        <v>4</v>
      </c>
      <c r="P70" s="86">
        <v>0</v>
      </c>
      <c r="Q70" s="5">
        <v>1.6923076923076923</v>
      </c>
      <c r="R70" s="28">
        <v>3</v>
      </c>
      <c r="S70" s="28" t="s">
        <v>209</v>
      </c>
      <c r="T70" s="18" t="s">
        <v>208</v>
      </c>
    </row>
    <row r="71" spans="1:20" x14ac:dyDescent="0.25">
      <c r="A71" s="3" t="s">
        <v>47</v>
      </c>
      <c r="B71" s="3" t="s">
        <v>31</v>
      </c>
      <c r="C71" s="3" t="s">
        <v>61</v>
      </c>
      <c r="D71" s="19">
        <v>0</v>
      </c>
      <c r="E71" s="9">
        <v>90</v>
      </c>
      <c r="F71" s="13">
        <v>95</v>
      </c>
      <c r="G71" s="9">
        <v>90</v>
      </c>
      <c r="H71" s="81">
        <v>63</v>
      </c>
      <c r="I71" s="65">
        <v>68</v>
      </c>
      <c r="J71" s="14">
        <v>80</v>
      </c>
      <c r="K71" s="9">
        <v>90</v>
      </c>
      <c r="L71" s="24">
        <v>15</v>
      </c>
      <c r="M71" s="20">
        <v>60</v>
      </c>
      <c r="N71" s="14">
        <v>80</v>
      </c>
      <c r="O71" s="48">
        <v>55</v>
      </c>
      <c r="P71" s="55">
        <v>23</v>
      </c>
      <c r="Q71" s="5">
        <v>62.230769230769234</v>
      </c>
      <c r="R71" s="28">
        <v>1</v>
      </c>
      <c r="S71" s="28" t="s">
        <v>206</v>
      </c>
      <c r="T71" s="18" t="s">
        <v>208</v>
      </c>
    </row>
    <row r="72" spans="1:20" x14ac:dyDescent="0.25">
      <c r="A72" s="3" t="s">
        <v>47</v>
      </c>
      <c r="B72" s="3" t="s">
        <v>31</v>
      </c>
      <c r="C72" s="3" t="s">
        <v>62</v>
      </c>
      <c r="D72" s="19">
        <v>0</v>
      </c>
      <c r="E72" s="21">
        <v>5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9">
        <v>0</v>
      </c>
      <c r="M72" s="19">
        <v>0</v>
      </c>
      <c r="N72" s="19">
        <v>0</v>
      </c>
      <c r="O72" s="52">
        <v>4</v>
      </c>
      <c r="P72" s="78">
        <v>3</v>
      </c>
      <c r="Q72" s="5">
        <v>0.92307692307692313</v>
      </c>
      <c r="R72" s="28">
        <v>3</v>
      </c>
      <c r="S72" s="28" t="s">
        <v>209</v>
      </c>
      <c r="T72" s="18" t="s">
        <v>208</v>
      </c>
    </row>
    <row r="73" spans="1:20" x14ac:dyDescent="0.25">
      <c r="A73" s="3" t="s">
        <v>47</v>
      </c>
      <c r="B73" s="3" t="s">
        <v>31</v>
      </c>
      <c r="C73" s="3" t="s">
        <v>63</v>
      </c>
      <c r="D73" s="19">
        <v>0</v>
      </c>
      <c r="E73" s="19">
        <v>0</v>
      </c>
      <c r="F73" s="19">
        <v>0</v>
      </c>
      <c r="G73" s="19">
        <v>0</v>
      </c>
      <c r="H73" s="19">
        <v>0</v>
      </c>
      <c r="I73" s="19">
        <v>0</v>
      </c>
      <c r="J73" s="24">
        <v>15</v>
      </c>
      <c r="K73" s="19">
        <v>0</v>
      </c>
      <c r="L73" s="19">
        <v>0</v>
      </c>
      <c r="M73" s="19">
        <v>0</v>
      </c>
      <c r="N73" s="21">
        <v>5</v>
      </c>
      <c r="O73" s="52">
        <v>4</v>
      </c>
      <c r="P73" s="78">
        <v>3</v>
      </c>
      <c r="Q73" s="5">
        <v>2.0769230769230771</v>
      </c>
      <c r="R73" s="28">
        <v>3</v>
      </c>
      <c r="S73" s="28" t="s">
        <v>209</v>
      </c>
      <c r="T73" s="18" t="s">
        <v>208</v>
      </c>
    </row>
    <row r="74" spans="1:20" x14ac:dyDescent="0.25">
      <c r="A74" s="3" t="s">
        <v>47</v>
      </c>
      <c r="B74" s="3" t="s">
        <v>43</v>
      </c>
      <c r="C74" s="3" t="s">
        <v>70</v>
      </c>
      <c r="D74" s="19">
        <v>0</v>
      </c>
      <c r="E74" s="19">
        <v>0</v>
      </c>
      <c r="F74" s="19">
        <v>0</v>
      </c>
      <c r="G74" s="21">
        <v>5</v>
      </c>
      <c r="H74" s="51">
        <v>3</v>
      </c>
      <c r="I74" s="19">
        <v>0</v>
      </c>
      <c r="J74" s="19">
        <v>0</v>
      </c>
      <c r="K74" s="21">
        <v>5</v>
      </c>
      <c r="L74" s="19">
        <v>0</v>
      </c>
      <c r="M74" s="19">
        <v>0</v>
      </c>
      <c r="N74" s="21">
        <v>5</v>
      </c>
      <c r="O74" s="52">
        <v>4</v>
      </c>
      <c r="P74" s="78">
        <v>3</v>
      </c>
      <c r="Q74" s="5">
        <v>1.9230769230769231</v>
      </c>
      <c r="R74" s="28">
        <v>3</v>
      </c>
      <c r="S74" s="28" t="s">
        <v>209</v>
      </c>
      <c r="T74" s="18" t="s">
        <v>208</v>
      </c>
    </row>
    <row r="75" spans="1:20" x14ac:dyDescent="0.25">
      <c r="A75" s="3" t="s">
        <v>47</v>
      </c>
      <c r="B75" s="3" t="s">
        <v>43</v>
      </c>
      <c r="C75" s="3" t="s">
        <v>71</v>
      </c>
      <c r="D75" s="19">
        <v>0</v>
      </c>
      <c r="E75" s="19">
        <v>0</v>
      </c>
      <c r="F75" s="19">
        <v>0</v>
      </c>
      <c r="G75" s="19">
        <v>0</v>
      </c>
      <c r="H75" s="51">
        <v>3</v>
      </c>
      <c r="I75" s="19">
        <v>0</v>
      </c>
      <c r="J75" s="21">
        <v>5</v>
      </c>
      <c r="K75" s="19">
        <v>0</v>
      </c>
      <c r="L75" s="19">
        <v>0</v>
      </c>
      <c r="M75" s="19">
        <v>0</v>
      </c>
      <c r="N75" s="19">
        <v>0</v>
      </c>
      <c r="O75" s="19">
        <v>0</v>
      </c>
      <c r="P75" s="86">
        <v>0</v>
      </c>
      <c r="Q75" s="5">
        <v>0.61538461538461542</v>
      </c>
      <c r="R75" s="28">
        <v>3</v>
      </c>
      <c r="S75" s="28" t="s">
        <v>209</v>
      </c>
      <c r="T75" s="18" t="s">
        <v>208</v>
      </c>
    </row>
    <row r="76" spans="1:20" ht="11" thickBot="1" x14ac:dyDescent="0.3">
      <c r="A76" s="3" t="s">
        <v>47</v>
      </c>
      <c r="B76" s="3" t="s">
        <v>43</v>
      </c>
      <c r="C76" s="3" t="s">
        <v>72</v>
      </c>
      <c r="D76" s="8">
        <v>1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8">
        <v>10</v>
      </c>
      <c r="K76" s="21">
        <v>5</v>
      </c>
      <c r="L76" s="19">
        <v>0</v>
      </c>
      <c r="M76" s="19">
        <v>0</v>
      </c>
      <c r="N76" s="51">
        <v>3</v>
      </c>
      <c r="O76" s="21">
        <v>5</v>
      </c>
      <c r="P76" s="79">
        <v>6</v>
      </c>
      <c r="Q76" s="5">
        <v>3</v>
      </c>
      <c r="R76" s="87">
        <v>3</v>
      </c>
      <c r="S76" s="87" t="s">
        <v>209</v>
      </c>
      <c r="T76" s="18" t="s">
        <v>208</v>
      </c>
    </row>
  </sheetData>
  <mergeCells count="1">
    <mergeCell ref="A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B33B8-33CC-4AB5-A055-FF5DDD4DA0A0}">
  <dimension ref="A1:AD30"/>
  <sheetViews>
    <sheetView zoomScale="70" zoomScaleNormal="70" workbookViewId="0">
      <selection activeCell="J33" sqref="J33"/>
    </sheetView>
  </sheetViews>
  <sheetFormatPr defaultColWidth="9.26953125" defaultRowHeight="12" x14ac:dyDescent="0.3"/>
  <cols>
    <col min="1" max="1" width="10.26953125" style="96" customWidth="1"/>
    <col min="2" max="3" width="9.26953125" style="96"/>
    <col min="4" max="4" width="5.54296875" style="96" customWidth="1"/>
    <col min="5" max="5" width="1.81640625" style="96" bestFit="1" customWidth="1"/>
    <col min="6" max="6" width="3.453125" style="96" bestFit="1" customWidth="1"/>
    <col min="7" max="7" width="9.54296875" style="97" bestFit="1" customWidth="1"/>
    <col min="8" max="8" width="7.26953125" style="96" customWidth="1"/>
    <col min="9" max="9" width="1.81640625" style="96" bestFit="1" customWidth="1"/>
    <col min="10" max="10" width="6.1796875" style="96" customWidth="1"/>
    <col min="11" max="11" width="11.1796875" style="96" customWidth="1"/>
    <col min="12" max="12" width="5.54296875" style="96" customWidth="1"/>
    <col min="13" max="13" width="1.81640625" style="96" bestFit="1" customWidth="1"/>
    <col min="14" max="14" width="3.453125" style="96" bestFit="1" customWidth="1"/>
    <col min="15" max="15" width="9.81640625" style="96" customWidth="1"/>
    <col min="16" max="16" width="4.7265625" style="96" customWidth="1"/>
    <col min="17" max="17" width="1.81640625" style="96" bestFit="1" customWidth="1"/>
    <col min="18" max="18" width="3.453125" style="96" bestFit="1" customWidth="1"/>
    <col min="19" max="19" width="8.1796875" style="96" customWidth="1"/>
    <col min="20" max="20" width="5.54296875" style="96" customWidth="1"/>
    <col min="21" max="21" width="1.81640625" style="96" bestFit="1" customWidth="1"/>
    <col min="22" max="22" width="3.453125" style="96" bestFit="1" customWidth="1"/>
    <col min="23" max="23" width="11.453125" style="96" bestFit="1" customWidth="1"/>
    <col min="24" max="24" width="5.7265625" style="96" customWidth="1"/>
    <col min="25" max="25" width="1.81640625" style="96" bestFit="1" customWidth="1"/>
    <col min="26" max="26" width="5.54296875" style="96" customWidth="1"/>
    <col min="27" max="27" width="6.54296875" style="96" customWidth="1"/>
    <col min="28" max="28" width="17" style="98" bestFit="1" customWidth="1"/>
    <col min="29" max="29" width="32" style="98" bestFit="1" customWidth="1"/>
    <col min="30" max="30" width="9.26953125" style="222"/>
    <col min="31" max="31" width="1.81640625" style="96" bestFit="1" customWidth="1"/>
    <col min="32" max="32" width="1.7265625" style="96" bestFit="1" customWidth="1"/>
    <col min="33" max="34" width="2.1796875" style="96" bestFit="1" customWidth="1"/>
    <col min="35" max="36" width="1.453125" style="96" bestFit="1" customWidth="1"/>
    <col min="37" max="37" width="1.81640625" style="96" bestFit="1" customWidth="1"/>
    <col min="38" max="16384" width="9.26953125" style="96"/>
  </cols>
  <sheetData>
    <row r="1" spans="1:30" ht="11.5" x14ac:dyDescent="0.25">
      <c r="A1" s="96" t="s">
        <v>253</v>
      </c>
      <c r="AD1" s="96"/>
    </row>
    <row r="2" spans="1:30" ht="11.5" x14ac:dyDescent="0.25">
      <c r="A2" s="99" t="s">
        <v>186</v>
      </c>
      <c r="B2" s="100" t="s">
        <v>210</v>
      </c>
      <c r="C2" s="100" t="s">
        <v>211</v>
      </c>
      <c r="D2" s="281" t="s">
        <v>100</v>
      </c>
      <c r="E2" s="282"/>
      <c r="F2" s="282"/>
      <c r="G2" s="283"/>
      <c r="H2" s="281" t="s">
        <v>212</v>
      </c>
      <c r="I2" s="282"/>
      <c r="J2" s="282"/>
      <c r="K2" s="283"/>
      <c r="L2" s="281" t="s">
        <v>104</v>
      </c>
      <c r="M2" s="282"/>
      <c r="N2" s="282"/>
      <c r="O2" s="283"/>
      <c r="P2" s="281" t="s">
        <v>101</v>
      </c>
      <c r="Q2" s="282"/>
      <c r="R2" s="282"/>
      <c r="S2" s="283"/>
      <c r="T2" s="281" t="s">
        <v>102</v>
      </c>
      <c r="U2" s="282"/>
      <c r="V2" s="282"/>
      <c r="W2" s="283"/>
      <c r="X2" s="281" t="s">
        <v>103</v>
      </c>
      <c r="Y2" s="282"/>
      <c r="Z2" s="282"/>
      <c r="AA2" s="282"/>
      <c r="AB2" s="101" t="s">
        <v>213</v>
      </c>
      <c r="AC2" s="101" t="s">
        <v>214</v>
      </c>
      <c r="AD2" s="96"/>
    </row>
    <row r="3" spans="1:30" x14ac:dyDescent="0.25">
      <c r="A3" s="278" t="s">
        <v>10</v>
      </c>
      <c r="B3" s="100" t="s">
        <v>215</v>
      </c>
      <c r="C3" s="100" t="s">
        <v>216</v>
      </c>
      <c r="D3" s="102">
        <v>62.7</v>
      </c>
      <c r="E3" s="100" t="s">
        <v>217</v>
      </c>
      <c r="F3" s="100">
        <v>5.6</v>
      </c>
      <c r="G3" s="100" t="s">
        <v>218</v>
      </c>
      <c r="H3" s="103">
        <v>8.3000000000000007</v>
      </c>
      <c r="I3" s="100" t="s">
        <v>217</v>
      </c>
      <c r="J3" s="100">
        <v>0.3</v>
      </c>
      <c r="K3" s="100" t="s">
        <v>219</v>
      </c>
      <c r="L3" s="104">
        <v>37.700000000000003</v>
      </c>
      <c r="M3" s="100" t="s">
        <v>217</v>
      </c>
      <c r="N3" s="100">
        <v>1</v>
      </c>
      <c r="O3" s="100" t="s">
        <v>220</v>
      </c>
      <c r="P3" s="105">
        <v>2.6</v>
      </c>
      <c r="Q3" s="100" t="s">
        <v>217</v>
      </c>
      <c r="R3" s="100">
        <v>0.3</v>
      </c>
      <c r="S3" s="100" t="s">
        <v>221</v>
      </c>
      <c r="T3" s="106">
        <v>12.4</v>
      </c>
      <c r="U3" s="100" t="s">
        <v>217</v>
      </c>
      <c r="V3" s="100">
        <v>1.2</v>
      </c>
      <c r="W3" s="100" t="s">
        <v>220</v>
      </c>
      <c r="X3" s="107">
        <v>0.9</v>
      </c>
      <c r="Y3" s="100" t="s">
        <v>217</v>
      </c>
      <c r="Z3" s="100">
        <v>0.2</v>
      </c>
      <c r="AA3" s="108" t="s">
        <v>222</v>
      </c>
      <c r="AB3" s="109">
        <v>2444.25</v>
      </c>
      <c r="AC3" s="109">
        <v>321.86482837738362</v>
      </c>
      <c r="AD3" s="96"/>
    </row>
    <row r="4" spans="1:30" x14ac:dyDescent="0.25">
      <c r="A4" s="279"/>
      <c r="B4" s="100" t="s">
        <v>215</v>
      </c>
      <c r="C4" s="100" t="s">
        <v>223</v>
      </c>
      <c r="D4" s="110">
        <v>66.5</v>
      </c>
      <c r="E4" s="100" t="s">
        <v>217</v>
      </c>
      <c r="F4" s="100">
        <v>3.2</v>
      </c>
      <c r="G4" s="100" t="s">
        <v>222</v>
      </c>
      <c r="H4" s="111">
        <v>12.5</v>
      </c>
      <c r="I4" s="100" t="s">
        <v>217</v>
      </c>
      <c r="J4" s="100">
        <v>0.7</v>
      </c>
      <c r="K4" s="100" t="s">
        <v>221</v>
      </c>
      <c r="L4" s="112">
        <v>37.5</v>
      </c>
      <c r="M4" s="100" t="s">
        <v>217</v>
      </c>
      <c r="N4" s="100">
        <v>0.9</v>
      </c>
      <c r="O4" s="100" t="s">
        <v>220</v>
      </c>
      <c r="P4" s="113">
        <v>2.4</v>
      </c>
      <c r="Q4" s="100" t="s">
        <v>217</v>
      </c>
      <c r="R4" s="100">
        <v>0.3</v>
      </c>
      <c r="S4" s="100" t="s">
        <v>221</v>
      </c>
      <c r="T4" s="114">
        <v>16.2</v>
      </c>
      <c r="U4" s="100" t="s">
        <v>217</v>
      </c>
      <c r="V4" s="100">
        <v>1.5</v>
      </c>
      <c r="W4" s="100" t="s">
        <v>218</v>
      </c>
      <c r="X4" s="115">
        <v>1</v>
      </c>
      <c r="Y4" s="100" t="s">
        <v>217</v>
      </c>
      <c r="Z4" s="100">
        <v>0.1</v>
      </c>
      <c r="AA4" s="108" t="s">
        <v>222</v>
      </c>
      <c r="AB4" s="109">
        <v>2542.5</v>
      </c>
      <c r="AC4" s="109">
        <v>469.84057257316425</v>
      </c>
      <c r="AD4" s="96"/>
    </row>
    <row r="5" spans="1:30" x14ac:dyDescent="0.25">
      <c r="A5" s="279"/>
      <c r="B5" s="100" t="s">
        <v>215</v>
      </c>
      <c r="C5" s="100" t="s">
        <v>224</v>
      </c>
      <c r="D5" s="116">
        <v>56.5</v>
      </c>
      <c r="E5" s="100" t="s">
        <v>217</v>
      </c>
      <c r="F5" s="100">
        <v>5.8</v>
      </c>
      <c r="G5" s="100" t="s">
        <v>225</v>
      </c>
      <c r="H5" s="104">
        <v>12.5</v>
      </c>
      <c r="I5" s="100" t="s">
        <v>217</v>
      </c>
      <c r="J5" s="100">
        <v>0.5</v>
      </c>
      <c r="K5" s="100" t="s">
        <v>221</v>
      </c>
      <c r="L5" s="117">
        <v>36</v>
      </c>
      <c r="M5" s="100" t="s">
        <v>217</v>
      </c>
      <c r="N5" s="100">
        <v>1.2</v>
      </c>
      <c r="O5" s="100" t="s">
        <v>220</v>
      </c>
      <c r="P5" s="118">
        <v>2.5</v>
      </c>
      <c r="Q5" s="100" t="s">
        <v>217</v>
      </c>
      <c r="R5" s="100">
        <v>0.5</v>
      </c>
      <c r="S5" s="100" t="s">
        <v>221</v>
      </c>
      <c r="T5" s="119">
        <v>15.3</v>
      </c>
      <c r="U5" s="100" t="s">
        <v>217</v>
      </c>
      <c r="V5" s="100">
        <v>1.7</v>
      </c>
      <c r="W5" s="100" t="s">
        <v>225</v>
      </c>
      <c r="X5" s="120">
        <v>1</v>
      </c>
      <c r="Y5" s="100" t="s">
        <v>217</v>
      </c>
      <c r="Z5" s="100">
        <v>0.1</v>
      </c>
      <c r="AA5" s="108" t="s">
        <v>222</v>
      </c>
      <c r="AB5" s="109">
        <v>1861.5</v>
      </c>
      <c r="AC5" s="109">
        <v>431.21877645884649</v>
      </c>
      <c r="AD5" s="96"/>
    </row>
    <row r="6" spans="1:30" x14ac:dyDescent="0.25">
      <c r="A6" s="279"/>
      <c r="B6" s="100" t="s">
        <v>226</v>
      </c>
      <c r="C6" s="100" t="s">
        <v>216</v>
      </c>
      <c r="D6" s="121">
        <v>13.7</v>
      </c>
      <c r="E6" s="100" t="s">
        <v>217</v>
      </c>
      <c r="F6" s="100">
        <v>2.9</v>
      </c>
      <c r="G6" s="100" t="s">
        <v>227</v>
      </c>
      <c r="H6" s="122">
        <v>9</v>
      </c>
      <c r="I6" s="100" t="s">
        <v>217</v>
      </c>
      <c r="J6" s="100">
        <v>0.8</v>
      </c>
      <c r="K6" s="100" t="s">
        <v>228</v>
      </c>
      <c r="L6" s="123">
        <v>38.799999999999997</v>
      </c>
      <c r="M6" s="100" t="s">
        <v>217</v>
      </c>
      <c r="N6" s="100">
        <v>1</v>
      </c>
      <c r="O6" s="100" t="s">
        <v>229</v>
      </c>
      <c r="P6" s="124">
        <v>2.8</v>
      </c>
      <c r="Q6" s="100" t="s">
        <v>217</v>
      </c>
      <c r="R6" s="100">
        <v>0.5</v>
      </c>
      <c r="S6" s="100" t="s">
        <v>221</v>
      </c>
      <c r="T6" s="111">
        <v>13.5</v>
      </c>
      <c r="U6" s="100" t="s">
        <v>217</v>
      </c>
      <c r="V6" s="100">
        <v>1.6</v>
      </c>
      <c r="W6" s="100" t="s">
        <v>220</v>
      </c>
      <c r="X6" s="125">
        <v>1</v>
      </c>
      <c r="Y6" s="100" t="s">
        <v>217</v>
      </c>
      <c r="Z6" s="100">
        <v>0.1</v>
      </c>
      <c r="AA6" s="108" t="s">
        <v>222</v>
      </c>
      <c r="AB6" s="109">
        <v>532.5</v>
      </c>
      <c r="AC6" s="109">
        <v>349.10652224125766</v>
      </c>
      <c r="AD6" s="96"/>
    </row>
    <row r="7" spans="1:30" x14ac:dyDescent="0.25">
      <c r="A7" s="279"/>
      <c r="B7" s="100" t="s">
        <v>226</v>
      </c>
      <c r="C7" s="100" t="s">
        <v>223</v>
      </c>
      <c r="D7" s="126">
        <v>44.5</v>
      </c>
      <c r="E7" s="100" t="s">
        <v>217</v>
      </c>
      <c r="F7" s="100">
        <v>6.1</v>
      </c>
      <c r="G7" s="100" t="s">
        <v>229</v>
      </c>
      <c r="H7" s="127">
        <v>9.9</v>
      </c>
      <c r="I7" s="100" t="s">
        <v>217</v>
      </c>
      <c r="J7" s="100">
        <v>0.6</v>
      </c>
      <c r="K7" s="100" t="s">
        <v>230</v>
      </c>
      <c r="L7" s="128">
        <v>39.799999999999997</v>
      </c>
      <c r="M7" s="100" t="s">
        <v>217</v>
      </c>
      <c r="N7" s="100">
        <v>1.8</v>
      </c>
      <c r="O7" s="100" t="s">
        <v>231</v>
      </c>
      <c r="P7" s="129">
        <v>2.2999999999999998</v>
      </c>
      <c r="Q7" s="100" t="s">
        <v>217</v>
      </c>
      <c r="R7" s="100">
        <v>0.5</v>
      </c>
      <c r="S7" s="100" t="s">
        <v>232</v>
      </c>
      <c r="T7" s="130">
        <v>14.1</v>
      </c>
      <c r="U7" s="100" t="s">
        <v>217</v>
      </c>
      <c r="V7" s="100">
        <v>1.2</v>
      </c>
      <c r="W7" s="100" t="s">
        <v>229</v>
      </c>
      <c r="X7" s="131">
        <v>1</v>
      </c>
      <c r="Y7" s="100" t="s">
        <v>217</v>
      </c>
      <c r="Z7" s="100">
        <v>0.1</v>
      </c>
      <c r="AA7" s="108" t="s">
        <v>222</v>
      </c>
      <c r="AB7" s="109">
        <v>1651.5</v>
      </c>
      <c r="AC7" s="109">
        <v>379.27897103780617</v>
      </c>
      <c r="AD7" s="96"/>
    </row>
    <row r="8" spans="1:30" x14ac:dyDescent="0.25">
      <c r="A8" s="279"/>
      <c r="B8" s="100" t="s">
        <v>226</v>
      </c>
      <c r="C8" s="100" t="s">
        <v>224</v>
      </c>
      <c r="D8" s="132">
        <v>30.6</v>
      </c>
      <c r="E8" s="100" t="s">
        <v>217</v>
      </c>
      <c r="F8" s="100">
        <v>4.4000000000000004</v>
      </c>
      <c r="G8" s="100" t="s">
        <v>233</v>
      </c>
      <c r="H8" s="133">
        <v>11</v>
      </c>
      <c r="I8" s="100" t="s">
        <v>217</v>
      </c>
      <c r="J8" s="100">
        <v>0.6</v>
      </c>
      <c r="K8" s="100" t="s">
        <v>234</v>
      </c>
      <c r="L8" s="134">
        <v>38.9</v>
      </c>
      <c r="M8" s="100" t="s">
        <v>217</v>
      </c>
      <c r="N8" s="100">
        <v>0.9</v>
      </c>
      <c r="O8" s="100" t="s">
        <v>229</v>
      </c>
      <c r="P8" s="105">
        <v>2.6</v>
      </c>
      <c r="Q8" s="100" t="s">
        <v>217</v>
      </c>
      <c r="R8" s="100">
        <v>0.7</v>
      </c>
      <c r="S8" s="100" t="s">
        <v>221</v>
      </c>
      <c r="T8" s="110">
        <v>17.3</v>
      </c>
      <c r="U8" s="100" t="s">
        <v>217</v>
      </c>
      <c r="V8" s="100">
        <v>1.4</v>
      </c>
      <c r="W8" s="100" t="s">
        <v>222</v>
      </c>
      <c r="X8" s="110">
        <v>1</v>
      </c>
      <c r="Y8" s="100" t="s">
        <v>217</v>
      </c>
      <c r="Z8" s="100">
        <v>0.1</v>
      </c>
      <c r="AA8" s="108" t="s">
        <v>222</v>
      </c>
      <c r="AB8" s="109">
        <v>1192.5</v>
      </c>
      <c r="AC8" s="109">
        <v>429.14538050344902</v>
      </c>
      <c r="AD8" s="96"/>
    </row>
    <row r="9" spans="1:30" x14ac:dyDescent="0.25">
      <c r="A9" s="279"/>
      <c r="B9" s="100" t="s">
        <v>235</v>
      </c>
      <c r="C9" s="100" t="s">
        <v>216</v>
      </c>
      <c r="D9" s="135">
        <v>11.5</v>
      </c>
      <c r="E9" s="100" t="s">
        <v>217</v>
      </c>
      <c r="F9" s="100">
        <v>3.4</v>
      </c>
      <c r="G9" s="100" t="s">
        <v>236</v>
      </c>
      <c r="H9" s="136">
        <v>8.4</v>
      </c>
      <c r="I9" s="100" t="s">
        <v>217</v>
      </c>
      <c r="J9" s="100">
        <v>0.8</v>
      </c>
      <c r="K9" s="100" t="s">
        <v>219</v>
      </c>
      <c r="L9" s="110">
        <v>40.200000000000003</v>
      </c>
      <c r="M9" s="100" t="s">
        <v>217</v>
      </c>
      <c r="N9" s="100">
        <v>0.7</v>
      </c>
      <c r="O9" s="100" t="s">
        <v>222</v>
      </c>
      <c r="P9" s="137">
        <v>2</v>
      </c>
      <c r="Q9" s="100" t="s">
        <v>217</v>
      </c>
      <c r="R9" s="100">
        <v>0.3</v>
      </c>
      <c r="S9" s="100" t="s">
        <v>237</v>
      </c>
      <c r="T9" s="138">
        <v>13.6</v>
      </c>
      <c r="U9" s="100" t="s">
        <v>217</v>
      </c>
      <c r="V9" s="100">
        <v>1.5</v>
      </c>
      <c r="W9" s="100" t="s">
        <v>220</v>
      </c>
      <c r="X9" s="139">
        <v>1</v>
      </c>
      <c r="Y9" s="100" t="s">
        <v>217</v>
      </c>
      <c r="Z9" s="100">
        <v>0.1</v>
      </c>
      <c r="AA9" s="108" t="s">
        <v>222</v>
      </c>
      <c r="AB9" s="109">
        <v>450</v>
      </c>
      <c r="AC9" s="109">
        <v>325.7508984483901</v>
      </c>
      <c r="AD9" s="96"/>
    </row>
    <row r="10" spans="1:30" x14ac:dyDescent="0.25">
      <c r="A10" s="279"/>
      <c r="B10" s="100" t="s">
        <v>235</v>
      </c>
      <c r="C10" s="100" t="s">
        <v>223</v>
      </c>
      <c r="D10" s="140">
        <v>53.4</v>
      </c>
      <c r="E10" s="100" t="s">
        <v>217</v>
      </c>
      <c r="F10" s="100">
        <v>7.5</v>
      </c>
      <c r="G10" s="100" t="s">
        <v>231</v>
      </c>
      <c r="H10" s="141">
        <v>8.4</v>
      </c>
      <c r="I10" s="100" t="s">
        <v>217</v>
      </c>
      <c r="J10" s="100">
        <v>0.6</v>
      </c>
      <c r="K10" s="100" t="s">
        <v>219</v>
      </c>
      <c r="L10" s="142">
        <v>39.9</v>
      </c>
      <c r="M10" s="100" t="s">
        <v>217</v>
      </c>
      <c r="N10" s="100">
        <v>1</v>
      </c>
      <c r="O10" s="100" t="s">
        <v>225</v>
      </c>
      <c r="P10" s="124">
        <v>2.8</v>
      </c>
      <c r="Q10" s="100" t="s">
        <v>217</v>
      </c>
      <c r="R10" s="100">
        <v>0.5</v>
      </c>
      <c r="S10" s="100" t="s">
        <v>221</v>
      </c>
      <c r="T10" s="143">
        <v>14.7</v>
      </c>
      <c r="U10" s="100" t="s">
        <v>217</v>
      </c>
      <c r="V10" s="100">
        <v>1.4</v>
      </c>
      <c r="W10" s="100" t="s">
        <v>231</v>
      </c>
      <c r="X10" s="144">
        <v>0.9</v>
      </c>
      <c r="Y10" s="100" t="s">
        <v>217</v>
      </c>
      <c r="Z10" s="100">
        <v>0.1</v>
      </c>
      <c r="AA10" s="108" t="s">
        <v>222</v>
      </c>
      <c r="AB10" s="109">
        <v>1897.5</v>
      </c>
      <c r="AC10" s="109">
        <v>305.29939646377591</v>
      </c>
      <c r="AD10" s="96"/>
    </row>
    <row r="11" spans="1:30" x14ac:dyDescent="0.25">
      <c r="A11" s="280"/>
      <c r="B11" s="100" t="s">
        <v>235</v>
      </c>
      <c r="C11" s="100" t="s">
        <v>224</v>
      </c>
      <c r="D11" s="145">
        <v>41.2</v>
      </c>
      <c r="E11" s="100" t="s">
        <v>217</v>
      </c>
      <c r="F11" s="100">
        <v>6</v>
      </c>
      <c r="G11" s="100" t="s">
        <v>238</v>
      </c>
      <c r="H11" s="146">
        <v>8.6999999999999993</v>
      </c>
      <c r="I11" s="100" t="s">
        <v>217</v>
      </c>
      <c r="J11" s="100">
        <v>0.7</v>
      </c>
      <c r="K11" s="100" t="s">
        <v>219</v>
      </c>
      <c r="L11" s="120">
        <v>40</v>
      </c>
      <c r="M11" s="100" t="s">
        <v>217</v>
      </c>
      <c r="N11" s="100">
        <v>0.7</v>
      </c>
      <c r="O11" s="100" t="s">
        <v>218</v>
      </c>
      <c r="P11" s="147">
        <v>2.5</v>
      </c>
      <c r="Q11" s="100" t="s">
        <v>217</v>
      </c>
      <c r="R11" s="100">
        <v>0.5</v>
      </c>
      <c r="S11" s="100" t="s">
        <v>221</v>
      </c>
      <c r="T11" s="148">
        <v>15.7</v>
      </c>
      <c r="U11" s="100" t="s">
        <v>217</v>
      </c>
      <c r="V11" s="100">
        <v>1.3</v>
      </c>
      <c r="W11" s="100" t="s">
        <v>225</v>
      </c>
      <c r="X11" s="149">
        <v>1</v>
      </c>
      <c r="Y11" s="100" t="s">
        <v>217</v>
      </c>
      <c r="Z11" s="100">
        <v>0.1</v>
      </c>
      <c r="AA11" s="108" t="s">
        <v>222</v>
      </c>
      <c r="AB11" s="109">
        <v>1551.25</v>
      </c>
      <c r="AC11" s="109">
        <v>334.36924073042331</v>
      </c>
      <c r="AD11" s="96"/>
    </row>
    <row r="12" spans="1:30" x14ac:dyDescent="0.25">
      <c r="A12" s="278" t="s">
        <v>74</v>
      </c>
      <c r="B12" s="100" t="s">
        <v>215</v>
      </c>
      <c r="C12" s="100" t="s">
        <v>216</v>
      </c>
      <c r="D12" s="150">
        <v>23.1</v>
      </c>
      <c r="E12" s="100" t="s">
        <v>217</v>
      </c>
      <c r="F12" s="100">
        <v>4.2</v>
      </c>
      <c r="G12" s="100" t="s">
        <v>219</v>
      </c>
      <c r="H12" s="110">
        <v>17.600000000000001</v>
      </c>
      <c r="I12" s="100" t="s">
        <v>217</v>
      </c>
      <c r="J12" s="100">
        <v>1.6</v>
      </c>
      <c r="K12" s="100" t="s">
        <v>222</v>
      </c>
      <c r="L12" s="151">
        <v>35.4</v>
      </c>
      <c r="M12" s="100" t="s">
        <v>217</v>
      </c>
      <c r="N12" s="100">
        <v>0.8</v>
      </c>
      <c r="O12" s="100" t="s">
        <v>220</v>
      </c>
      <c r="P12" s="110">
        <v>7.8</v>
      </c>
      <c r="Q12" s="100" t="s">
        <v>217</v>
      </c>
      <c r="R12" s="100">
        <v>1.2</v>
      </c>
      <c r="S12" s="100" t="s">
        <v>222</v>
      </c>
      <c r="T12" s="152">
        <v>14.9</v>
      </c>
      <c r="U12" s="100" t="s">
        <v>217</v>
      </c>
      <c r="V12" s="100">
        <v>1.9</v>
      </c>
      <c r="W12" s="100" t="s">
        <v>225</v>
      </c>
      <c r="X12" s="105">
        <v>0.8</v>
      </c>
      <c r="Y12" s="100" t="s">
        <v>217</v>
      </c>
      <c r="Z12" s="100">
        <v>0.1</v>
      </c>
      <c r="AA12" s="108" t="s">
        <v>222</v>
      </c>
      <c r="AB12" s="109">
        <v>735.25</v>
      </c>
      <c r="AC12" s="109">
        <v>537.11177991427826</v>
      </c>
      <c r="AD12" s="96"/>
    </row>
    <row r="13" spans="1:30" x14ac:dyDescent="0.25">
      <c r="A13" s="279"/>
      <c r="B13" s="100" t="s">
        <v>215</v>
      </c>
      <c r="C13" s="100" t="s">
        <v>223</v>
      </c>
      <c r="D13" s="153">
        <v>21</v>
      </c>
      <c r="E13" s="100" t="s">
        <v>217</v>
      </c>
      <c r="F13" s="100">
        <v>5.2</v>
      </c>
      <c r="G13" s="100" t="s">
        <v>219</v>
      </c>
      <c r="H13" s="154">
        <v>15.3</v>
      </c>
      <c r="I13" s="100" t="s">
        <v>217</v>
      </c>
      <c r="J13" s="100">
        <v>0.7</v>
      </c>
      <c r="K13" s="100" t="s">
        <v>218</v>
      </c>
      <c r="L13" s="155">
        <v>35</v>
      </c>
      <c r="M13" s="100" t="s">
        <v>217</v>
      </c>
      <c r="N13" s="100">
        <v>0.8</v>
      </c>
      <c r="O13" s="100" t="s">
        <v>234</v>
      </c>
      <c r="P13" s="156">
        <v>5.2</v>
      </c>
      <c r="Q13" s="100" t="s">
        <v>217</v>
      </c>
      <c r="R13" s="100">
        <v>1.1000000000000001</v>
      </c>
      <c r="S13" s="100" t="s">
        <v>231</v>
      </c>
      <c r="T13" s="157">
        <v>14.8</v>
      </c>
      <c r="U13" s="100" t="s">
        <v>217</v>
      </c>
      <c r="V13" s="100">
        <v>1.8</v>
      </c>
      <c r="W13" s="100" t="s">
        <v>225</v>
      </c>
      <c r="X13" s="158">
        <v>0.9</v>
      </c>
      <c r="Y13" s="100" t="s">
        <v>217</v>
      </c>
      <c r="Z13" s="100">
        <v>0.1</v>
      </c>
      <c r="AA13" s="108" t="s">
        <v>222</v>
      </c>
      <c r="AB13" s="109">
        <v>532.5</v>
      </c>
      <c r="AC13" s="109">
        <v>319.13087904743918</v>
      </c>
      <c r="AD13" s="96"/>
    </row>
    <row r="14" spans="1:30" x14ac:dyDescent="0.25">
      <c r="A14" s="279"/>
      <c r="B14" s="100" t="s">
        <v>215</v>
      </c>
      <c r="C14" s="100" t="s">
        <v>224</v>
      </c>
      <c r="D14" s="129">
        <v>4.8</v>
      </c>
      <c r="E14" s="100" t="s">
        <v>217</v>
      </c>
      <c r="F14" s="100">
        <v>1.5</v>
      </c>
      <c r="G14" s="100" t="s">
        <v>239</v>
      </c>
      <c r="H14" s="149">
        <v>16.2</v>
      </c>
      <c r="I14" s="100" t="s">
        <v>217</v>
      </c>
      <c r="J14" s="100">
        <v>0.8</v>
      </c>
      <c r="K14" s="100" t="s">
        <v>218</v>
      </c>
      <c r="L14" s="159">
        <v>33.4</v>
      </c>
      <c r="M14" s="100" t="s">
        <v>217</v>
      </c>
      <c r="N14" s="100">
        <v>0.9</v>
      </c>
      <c r="O14" s="100" t="s">
        <v>240</v>
      </c>
      <c r="P14" s="160">
        <v>6.3</v>
      </c>
      <c r="Q14" s="100" t="s">
        <v>217</v>
      </c>
      <c r="R14" s="100">
        <v>1.1000000000000001</v>
      </c>
      <c r="S14" s="100" t="s">
        <v>225</v>
      </c>
      <c r="T14" s="161">
        <v>13</v>
      </c>
      <c r="U14" s="100" t="s">
        <v>217</v>
      </c>
      <c r="V14" s="100">
        <v>1.5</v>
      </c>
      <c r="W14" s="100" t="s">
        <v>220</v>
      </c>
      <c r="X14" s="162">
        <v>0.9</v>
      </c>
      <c r="Y14" s="100" t="s">
        <v>217</v>
      </c>
      <c r="Z14" s="100">
        <v>0.1</v>
      </c>
      <c r="AA14" s="108" t="s">
        <v>222</v>
      </c>
      <c r="AB14" s="109">
        <v>125</v>
      </c>
      <c r="AC14" s="109">
        <v>398.01636902841761</v>
      </c>
      <c r="AD14" s="96"/>
    </row>
    <row r="15" spans="1:30" x14ac:dyDescent="0.25">
      <c r="A15" s="279"/>
      <c r="B15" s="100" t="s">
        <v>226</v>
      </c>
      <c r="C15" s="100" t="s">
        <v>216</v>
      </c>
      <c r="D15" s="163">
        <v>18</v>
      </c>
      <c r="E15" s="100" t="s">
        <v>217</v>
      </c>
      <c r="F15" s="100">
        <v>4.5999999999999996</v>
      </c>
      <c r="G15" s="100" t="s">
        <v>241</v>
      </c>
      <c r="H15" s="164">
        <v>7.8</v>
      </c>
      <c r="I15" s="100" t="s">
        <v>217</v>
      </c>
      <c r="J15" s="100">
        <v>0.5</v>
      </c>
      <c r="K15" s="100" t="s">
        <v>219</v>
      </c>
      <c r="L15" s="165">
        <v>36.5</v>
      </c>
      <c r="M15" s="100" t="s">
        <v>217</v>
      </c>
      <c r="N15" s="100">
        <v>0.7</v>
      </c>
      <c r="O15" s="100" t="s">
        <v>220</v>
      </c>
      <c r="P15" s="166">
        <v>6.5</v>
      </c>
      <c r="Q15" s="100" t="s">
        <v>217</v>
      </c>
      <c r="R15" s="100">
        <v>1</v>
      </c>
      <c r="S15" s="100" t="s">
        <v>218</v>
      </c>
      <c r="T15" s="167">
        <v>9.6999999999999993</v>
      </c>
      <c r="U15" s="100" t="s">
        <v>217</v>
      </c>
      <c r="V15" s="100">
        <v>1.3</v>
      </c>
      <c r="W15" s="100" t="s">
        <v>242</v>
      </c>
      <c r="X15" s="168">
        <v>0.7</v>
      </c>
      <c r="Y15" s="100" t="s">
        <v>217</v>
      </c>
      <c r="Z15" s="100">
        <v>0.1</v>
      </c>
      <c r="AA15" s="108" t="s">
        <v>222</v>
      </c>
      <c r="AB15" s="109">
        <v>468.75</v>
      </c>
      <c r="AC15" s="109">
        <v>203.6137574500363</v>
      </c>
      <c r="AD15" s="96"/>
    </row>
    <row r="16" spans="1:30" x14ac:dyDescent="0.25">
      <c r="A16" s="279"/>
      <c r="B16" s="100" t="s">
        <v>226</v>
      </c>
      <c r="C16" s="100" t="s">
        <v>223</v>
      </c>
      <c r="D16" s="169">
        <v>23.4</v>
      </c>
      <c r="E16" s="100" t="s">
        <v>217</v>
      </c>
      <c r="F16" s="100">
        <v>6.6</v>
      </c>
      <c r="G16" s="100" t="s">
        <v>219</v>
      </c>
      <c r="H16" s="170">
        <v>8.5</v>
      </c>
      <c r="I16" s="100" t="s">
        <v>217</v>
      </c>
      <c r="J16" s="100">
        <v>0.7</v>
      </c>
      <c r="K16" s="100" t="s">
        <v>219</v>
      </c>
      <c r="L16" s="127">
        <v>36.299999999999997</v>
      </c>
      <c r="M16" s="100" t="s">
        <v>217</v>
      </c>
      <c r="N16" s="100">
        <v>1</v>
      </c>
      <c r="O16" s="100" t="s">
        <v>220</v>
      </c>
      <c r="P16" s="171">
        <v>4.4000000000000004</v>
      </c>
      <c r="Q16" s="100" t="s">
        <v>217</v>
      </c>
      <c r="R16" s="100">
        <v>0.7</v>
      </c>
      <c r="S16" s="100" t="s">
        <v>231</v>
      </c>
      <c r="T16" s="172">
        <v>9</v>
      </c>
      <c r="U16" s="100" t="s">
        <v>217</v>
      </c>
      <c r="V16" s="100">
        <v>1.4</v>
      </c>
      <c r="W16" s="100" t="s">
        <v>230</v>
      </c>
      <c r="X16" s="173">
        <v>0.7</v>
      </c>
      <c r="Y16" s="100" t="s">
        <v>217</v>
      </c>
      <c r="Z16" s="100">
        <v>0.1</v>
      </c>
      <c r="AA16" s="108" t="s">
        <v>222</v>
      </c>
      <c r="AB16" s="109">
        <v>565</v>
      </c>
      <c r="AC16" s="109">
        <v>153.4264152679693</v>
      </c>
      <c r="AD16" s="96"/>
    </row>
    <row r="17" spans="1:30" x14ac:dyDescent="0.25">
      <c r="A17" s="279"/>
      <c r="B17" s="100" t="s">
        <v>226</v>
      </c>
      <c r="C17" s="100" t="s">
        <v>224</v>
      </c>
      <c r="D17" s="174">
        <v>26.6</v>
      </c>
      <c r="E17" s="100" t="s">
        <v>217</v>
      </c>
      <c r="F17" s="100">
        <v>4.2</v>
      </c>
      <c r="G17" s="100" t="s">
        <v>219</v>
      </c>
      <c r="H17" s="175">
        <v>10.4</v>
      </c>
      <c r="I17" s="100" t="s">
        <v>217</v>
      </c>
      <c r="J17" s="100">
        <v>0.7</v>
      </c>
      <c r="K17" s="100" t="s">
        <v>230</v>
      </c>
      <c r="L17" s="176">
        <v>34.4</v>
      </c>
      <c r="M17" s="100" t="s">
        <v>217</v>
      </c>
      <c r="N17" s="100">
        <v>1</v>
      </c>
      <c r="O17" s="100" t="s">
        <v>243</v>
      </c>
      <c r="P17" s="177">
        <v>6.6</v>
      </c>
      <c r="Q17" s="100" t="s">
        <v>217</v>
      </c>
      <c r="R17" s="100">
        <v>1.3</v>
      </c>
      <c r="S17" s="100" t="s">
        <v>218</v>
      </c>
      <c r="T17" s="153">
        <v>11.3</v>
      </c>
      <c r="U17" s="100" t="s">
        <v>217</v>
      </c>
      <c r="V17" s="100">
        <v>1.6</v>
      </c>
      <c r="W17" s="100" t="s">
        <v>244</v>
      </c>
      <c r="X17" s="141">
        <v>0.8</v>
      </c>
      <c r="Y17" s="100" t="s">
        <v>217</v>
      </c>
      <c r="Z17" s="100">
        <v>0.1</v>
      </c>
      <c r="AA17" s="108" t="s">
        <v>222</v>
      </c>
      <c r="AB17" s="109">
        <v>1036.25</v>
      </c>
      <c r="AC17" s="109">
        <v>366.89559520119411</v>
      </c>
      <c r="AD17" s="96"/>
    </row>
    <row r="18" spans="1:30" x14ac:dyDescent="0.25">
      <c r="A18" s="279"/>
      <c r="B18" s="100" t="s">
        <v>235</v>
      </c>
      <c r="C18" s="100" t="s">
        <v>216</v>
      </c>
      <c r="D18" s="178">
        <v>2.6</v>
      </c>
      <c r="E18" s="100" t="s">
        <v>217</v>
      </c>
      <c r="F18" s="100">
        <v>0.7</v>
      </c>
      <c r="G18" s="100" t="s">
        <v>239</v>
      </c>
      <c r="H18" s="137">
        <v>5.4</v>
      </c>
      <c r="I18" s="100" t="s">
        <v>217</v>
      </c>
      <c r="J18" s="100">
        <v>0.3</v>
      </c>
      <c r="K18" s="100" t="s">
        <v>239</v>
      </c>
      <c r="L18" s="179">
        <v>36.200000000000003</v>
      </c>
      <c r="M18" s="100" t="s">
        <v>217</v>
      </c>
      <c r="N18" s="100">
        <v>0.9</v>
      </c>
      <c r="O18" s="100" t="s">
        <v>220</v>
      </c>
      <c r="P18" s="132">
        <v>4.9000000000000004</v>
      </c>
      <c r="Q18" s="100" t="s">
        <v>217</v>
      </c>
      <c r="R18" s="100">
        <v>0.8</v>
      </c>
      <c r="S18" s="100" t="s">
        <v>231</v>
      </c>
      <c r="T18" s="176">
        <v>7.2</v>
      </c>
      <c r="U18" s="100" t="s">
        <v>217</v>
      </c>
      <c r="V18" s="100">
        <v>0.8</v>
      </c>
      <c r="W18" s="100" t="s">
        <v>245</v>
      </c>
      <c r="X18" s="180">
        <v>0.7</v>
      </c>
      <c r="Y18" s="100" t="s">
        <v>217</v>
      </c>
      <c r="Z18" s="100">
        <v>0.1</v>
      </c>
      <c r="AA18" s="108" t="s">
        <v>222</v>
      </c>
      <c r="AB18" s="109">
        <v>96.25</v>
      </c>
      <c r="AC18" s="109">
        <v>196.54186464614531</v>
      </c>
      <c r="AD18" s="96"/>
    </row>
    <row r="19" spans="1:30" x14ac:dyDescent="0.25">
      <c r="A19" s="279"/>
      <c r="B19" s="100" t="s">
        <v>235</v>
      </c>
      <c r="C19" s="100" t="s">
        <v>223</v>
      </c>
      <c r="D19" s="181">
        <v>8.4</v>
      </c>
      <c r="E19" s="100" t="s">
        <v>217</v>
      </c>
      <c r="F19" s="100">
        <v>3.6</v>
      </c>
      <c r="G19" s="100" t="s">
        <v>236</v>
      </c>
      <c r="H19" s="182">
        <v>7.9</v>
      </c>
      <c r="I19" s="100" t="s">
        <v>217</v>
      </c>
      <c r="J19" s="100">
        <v>0.7</v>
      </c>
      <c r="K19" s="100" t="s">
        <v>219</v>
      </c>
      <c r="L19" s="183">
        <v>36.200000000000003</v>
      </c>
      <c r="M19" s="100" t="s">
        <v>217</v>
      </c>
      <c r="N19" s="100">
        <v>1</v>
      </c>
      <c r="O19" s="100" t="s">
        <v>220</v>
      </c>
      <c r="P19" s="184">
        <v>5.2</v>
      </c>
      <c r="Q19" s="100" t="s">
        <v>217</v>
      </c>
      <c r="R19" s="100">
        <v>1</v>
      </c>
      <c r="S19" s="100" t="s">
        <v>231</v>
      </c>
      <c r="T19" s="185">
        <v>7.8</v>
      </c>
      <c r="U19" s="100" t="s">
        <v>217</v>
      </c>
      <c r="V19" s="100">
        <v>1.1000000000000001</v>
      </c>
      <c r="W19" s="100" t="s">
        <v>246</v>
      </c>
      <c r="X19" s="186">
        <v>0.8</v>
      </c>
      <c r="Y19" s="100" t="s">
        <v>217</v>
      </c>
      <c r="Z19" s="100">
        <v>0.1</v>
      </c>
      <c r="AA19" s="108" t="s">
        <v>222</v>
      </c>
      <c r="AB19" s="109">
        <v>218.75</v>
      </c>
      <c r="AC19" s="109">
        <v>206.4374478396673</v>
      </c>
      <c r="AD19" s="96"/>
    </row>
    <row r="20" spans="1:30" x14ac:dyDescent="0.25">
      <c r="A20" s="280"/>
      <c r="B20" s="100" t="s">
        <v>235</v>
      </c>
      <c r="C20" s="100" t="s">
        <v>224</v>
      </c>
      <c r="D20" s="187">
        <v>15.9</v>
      </c>
      <c r="E20" s="100" t="s">
        <v>217</v>
      </c>
      <c r="F20" s="100">
        <v>2.6</v>
      </c>
      <c r="G20" s="100" t="s">
        <v>227</v>
      </c>
      <c r="H20" s="188">
        <v>6.9</v>
      </c>
      <c r="I20" s="100" t="s">
        <v>217</v>
      </c>
      <c r="J20" s="100">
        <v>0.5</v>
      </c>
      <c r="K20" s="100" t="s">
        <v>227</v>
      </c>
      <c r="L20" s="153">
        <v>36.200000000000003</v>
      </c>
      <c r="M20" s="100" t="s">
        <v>217</v>
      </c>
      <c r="N20" s="100">
        <v>0.8</v>
      </c>
      <c r="O20" s="100" t="s">
        <v>220</v>
      </c>
      <c r="P20" s="106">
        <v>4.8</v>
      </c>
      <c r="Q20" s="100" t="s">
        <v>217</v>
      </c>
      <c r="R20" s="100">
        <v>0.7</v>
      </c>
      <c r="S20" s="100" t="s">
        <v>231</v>
      </c>
      <c r="T20" s="189">
        <v>12.3</v>
      </c>
      <c r="U20" s="100" t="s">
        <v>217</v>
      </c>
      <c r="V20" s="100">
        <v>1.6</v>
      </c>
      <c r="W20" s="100" t="s">
        <v>220</v>
      </c>
      <c r="X20" s="153">
        <v>0.9</v>
      </c>
      <c r="Y20" s="100" t="s">
        <v>217</v>
      </c>
      <c r="Z20" s="100">
        <v>0.2</v>
      </c>
      <c r="AA20" s="108" t="s">
        <v>222</v>
      </c>
      <c r="AB20" s="109">
        <v>591.5</v>
      </c>
      <c r="AC20" s="109">
        <v>262.26852768484554</v>
      </c>
      <c r="AD20" s="96"/>
    </row>
    <row r="21" spans="1:30" x14ac:dyDescent="0.25">
      <c r="A21" s="278" t="s">
        <v>47</v>
      </c>
      <c r="B21" s="100" t="s">
        <v>215</v>
      </c>
      <c r="C21" s="100" t="s">
        <v>216</v>
      </c>
      <c r="D21" s="190">
        <v>5.7</v>
      </c>
      <c r="E21" s="100" t="s">
        <v>217</v>
      </c>
      <c r="F21" s="100">
        <v>2.1</v>
      </c>
      <c r="G21" s="100" t="s">
        <v>239</v>
      </c>
      <c r="H21" s="191">
        <v>11.4</v>
      </c>
      <c r="I21" s="100" t="s">
        <v>217</v>
      </c>
      <c r="J21" s="100">
        <v>0.6</v>
      </c>
      <c r="K21" s="100" t="s">
        <v>247</v>
      </c>
      <c r="L21" s="164">
        <v>35</v>
      </c>
      <c r="M21" s="100" t="s">
        <v>217</v>
      </c>
      <c r="N21" s="100">
        <v>0.9</v>
      </c>
      <c r="O21" s="100" t="s">
        <v>238</v>
      </c>
      <c r="P21" s="192">
        <v>5.6</v>
      </c>
      <c r="Q21" s="100" t="s">
        <v>217</v>
      </c>
      <c r="R21" s="100">
        <v>0.9</v>
      </c>
      <c r="S21" s="100" t="s">
        <v>231</v>
      </c>
      <c r="T21" s="193">
        <v>6.8</v>
      </c>
      <c r="U21" s="100" t="s">
        <v>217</v>
      </c>
      <c r="V21" s="100">
        <v>0.8</v>
      </c>
      <c r="W21" s="100" t="s">
        <v>245</v>
      </c>
      <c r="X21" s="113">
        <v>0.7</v>
      </c>
      <c r="Y21" s="100" t="s">
        <v>217</v>
      </c>
      <c r="Z21" s="100">
        <v>0.1</v>
      </c>
      <c r="AA21" s="108" t="s">
        <v>222</v>
      </c>
      <c r="AB21" s="109">
        <v>217.5</v>
      </c>
      <c r="AC21" s="109">
        <v>428.55500545317727</v>
      </c>
      <c r="AD21" s="96"/>
    </row>
    <row r="22" spans="1:30" x14ac:dyDescent="0.25">
      <c r="A22" s="279"/>
      <c r="B22" s="100" t="s">
        <v>215</v>
      </c>
      <c r="C22" s="100" t="s">
        <v>223</v>
      </c>
      <c r="D22" s="194">
        <v>44.1</v>
      </c>
      <c r="E22" s="100" t="s">
        <v>217</v>
      </c>
      <c r="F22" s="100">
        <v>9.8000000000000007</v>
      </c>
      <c r="G22" s="100" t="s">
        <v>229</v>
      </c>
      <c r="H22" s="195">
        <v>10.7</v>
      </c>
      <c r="I22" s="100" t="s">
        <v>217</v>
      </c>
      <c r="J22" s="100">
        <v>0.7</v>
      </c>
      <c r="K22" s="100" t="s">
        <v>234</v>
      </c>
      <c r="L22" s="196">
        <v>34.799999999999997</v>
      </c>
      <c r="M22" s="100" t="s">
        <v>217</v>
      </c>
      <c r="N22" s="100">
        <v>1</v>
      </c>
      <c r="O22" s="100" t="s">
        <v>248</v>
      </c>
      <c r="P22" s="197">
        <v>3.8</v>
      </c>
      <c r="Q22" s="100" t="s">
        <v>217</v>
      </c>
      <c r="R22" s="100">
        <v>0.5</v>
      </c>
      <c r="S22" s="100" t="s">
        <v>231</v>
      </c>
      <c r="T22" s="198">
        <v>7.7</v>
      </c>
      <c r="U22" s="100" t="s">
        <v>217</v>
      </c>
      <c r="V22" s="100">
        <v>0.9</v>
      </c>
      <c r="W22" s="100" t="s">
        <v>246</v>
      </c>
      <c r="X22" s="141">
        <v>0.8</v>
      </c>
      <c r="Y22" s="100" t="s">
        <v>217</v>
      </c>
      <c r="Z22" s="100">
        <v>0.1</v>
      </c>
      <c r="AA22" s="108" t="s">
        <v>222</v>
      </c>
      <c r="AB22" s="109">
        <v>1047.5</v>
      </c>
      <c r="AC22" s="109">
        <v>287.94476563083094</v>
      </c>
      <c r="AD22" s="96"/>
    </row>
    <row r="23" spans="1:30" x14ac:dyDescent="0.25">
      <c r="A23" s="279"/>
      <c r="B23" s="100" t="s">
        <v>215</v>
      </c>
      <c r="C23" s="100" t="s">
        <v>224</v>
      </c>
      <c r="D23" s="199">
        <v>37.1</v>
      </c>
      <c r="E23" s="100" t="s">
        <v>217</v>
      </c>
      <c r="F23" s="100">
        <v>8.3000000000000007</v>
      </c>
      <c r="G23" s="100" t="s">
        <v>230</v>
      </c>
      <c r="H23" s="200">
        <v>12.7</v>
      </c>
      <c r="I23" s="100" t="s">
        <v>217</v>
      </c>
      <c r="J23" s="100">
        <v>0.6</v>
      </c>
      <c r="K23" s="100" t="s">
        <v>249</v>
      </c>
      <c r="L23" s="137">
        <v>33.4</v>
      </c>
      <c r="M23" s="100" t="s">
        <v>217</v>
      </c>
      <c r="N23" s="100">
        <v>0.9</v>
      </c>
      <c r="O23" s="100" t="s">
        <v>240</v>
      </c>
      <c r="P23" s="153">
        <v>4.2</v>
      </c>
      <c r="Q23" s="100" t="s">
        <v>217</v>
      </c>
      <c r="R23" s="100">
        <v>0.7</v>
      </c>
      <c r="S23" s="100" t="s">
        <v>231</v>
      </c>
      <c r="T23" s="201">
        <v>9.3000000000000007</v>
      </c>
      <c r="U23" s="100" t="s">
        <v>217</v>
      </c>
      <c r="V23" s="100">
        <v>1.3</v>
      </c>
      <c r="W23" s="100" t="s">
        <v>230</v>
      </c>
      <c r="X23" s="196">
        <v>0.8</v>
      </c>
      <c r="Y23" s="100" t="s">
        <v>217</v>
      </c>
      <c r="Z23" s="100">
        <v>0.1</v>
      </c>
      <c r="AA23" s="108" t="s">
        <v>222</v>
      </c>
      <c r="AB23" s="109">
        <v>1336.25</v>
      </c>
      <c r="AC23" s="109">
        <v>447.97959545767452</v>
      </c>
      <c r="AD23" s="96"/>
    </row>
    <row r="24" spans="1:30" x14ac:dyDescent="0.25">
      <c r="A24" s="279"/>
      <c r="B24" s="100" t="s">
        <v>226</v>
      </c>
      <c r="C24" s="100" t="s">
        <v>216</v>
      </c>
      <c r="D24" s="202">
        <v>3.3</v>
      </c>
      <c r="E24" s="100" t="s">
        <v>217</v>
      </c>
      <c r="F24" s="100">
        <v>1.5</v>
      </c>
      <c r="G24" s="100" t="s">
        <v>239</v>
      </c>
      <c r="H24" s="141">
        <v>8.4</v>
      </c>
      <c r="I24" s="100" t="s">
        <v>217</v>
      </c>
      <c r="J24" s="100">
        <v>0.6</v>
      </c>
      <c r="K24" s="100" t="s">
        <v>219</v>
      </c>
      <c r="L24" s="203">
        <v>37.4</v>
      </c>
      <c r="M24" s="100" t="s">
        <v>217</v>
      </c>
      <c r="N24" s="100">
        <v>0.6</v>
      </c>
      <c r="O24" s="100" t="s">
        <v>220</v>
      </c>
      <c r="P24" s="204">
        <v>4.9000000000000004</v>
      </c>
      <c r="Q24" s="100" t="s">
        <v>217</v>
      </c>
      <c r="R24" s="100">
        <v>0.9</v>
      </c>
      <c r="S24" s="100" t="s">
        <v>231</v>
      </c>
      <c r="T24" s="137">
        <v>5</v>
      </c>
      <c r="U24" s="100" t="s">
        <v>217</v>
      </c>
      <c r="V24" s="100">
        <v>0.5</v>
      </c>
      <c r="W24" s="100" t="s">
        <v>250</v>
      </c>
      <c r="X24" s="137">
        <v>0.7</v>
      </c>
      <c r="Y24" s="100" t="s">
        <v>217</v>
      </c>
      <c r="Z24" s="100">
        <v>0.1</v>
      </c>
      <c r="AA24" s="108" t="s">
        <v>222</v>
      </c>
      <c r="AB24" s="109">
        <v>130</v>
      </c>
      <c r="AC24" s="109">
        <v>320.34851938307952</v>
      </c>
      <c r="AD24" s="96"/>
    </row>
    <row r="25" spans="1:30" x14ac:dyDescent="0.25">
      <c r="A25" s="279"/>
      <c r="B25" s="100" t="s">
        <v>226</v>
      </c>
      <c r="C25" s="100" t="s">
        <v>223</v>
      </c>
      <c r="D25" s="205">
        <v>7</v>
      </c>
      <c r="E25" s="100" t="s">
        <v>217</v>
      </c>
      <c r="F25" s="100">
        <v>1.6</v>
      </c>
      <c r="G25" s="100" t="s">
        <v>236</v>
      </c>
      <c r="H25" s="206">
        <v>10.3</v>
      </c>
      <c r="I25" s="100" t="s">
        <v>217</v>
      </c>
      <c r="J25" s="100">
        <v>0.6</v>
      </c>
      <c r="K25" s="100" t="s">
        <v>230</v>
      </c>
      <c r="L25" s="141">
        <v>35.4</v>
      </c>
      <c r="M25" s="100" t="s">
        <v>217</v>
      </c>
      <c r="N25" s="100">
        <v>0.8</v>
      </c>
      <c r="O25" s="100" t="s">
        <v>220</v>
      </c>
      <c r="P25" s="167">
        <v>3.6</v>
      </c>
      <c r="Q25" s="100" t="s">
        <v>217</v>
      </c>
      <c r="R25" s="100">
        <v>0.7</v>
      </c>
      <c r="S25" s="100" t="s">
        <v>221</v>
      </c>
      <c r="T25" s="207">
        <v>7.6</v>
      </c>
      <c r="U25" s="100" t="s">
        <v>217</v>
      </c>
      <c r="V25" s="100">
        <v>0.7</v>
      </c>
      <c r="W25" s="100" t="s">
        <v>246</v>
      </c>
      <c r="X25" s="153">
        <v>0.9</v>
      </c>
      <c r="Y25" s="100" t="s">
        <v>217</v>
      </c>
      <c r="Z25" s="100">
        <v>0.1</v>
      </c>
      <c r="AA25" s="108" t="s">
        <v>222</v>
      </c>
      <c r="AB25" s="109">
        <v>273.75</v>
      </c>
      <c r="AC25" s="109">
        <v>402.73967831874762</v>
      </c>
      <c r="AD25" s="96"/>
    </row>
    <row r="26" spans="1:30" x14ac:dyDescent="0.25">
      <c r="A26" s="279"/>
      <c r="B26" s="100" t="s">
        <v>226</v>
      </c>
      <c r="C26" s="100" t="s">
        <v>224</v>
      </c>
      <c r="D26" s="137">
        <v>1.9</v>
      </c>
      <c r="E26" s="100" t="s">
        <v>217</v>
      </c>
      <c r="F26" s="100">
        <v>0.6</v>
      </c>
      <c r="G26" s="100" t="s">
        <v>239</v>
      </c>
      <c r="H26" s="195">
        <v>10.7</v>
      </c>
      <c r="I26" s="100" t="s">
        <v>217</v>
      </c>
      <c r="J26" s="100">
        <v>0.6</v>
      </c>
      <c r="K26" s="100" t="s">
        <v>234</v>
      </c>
      <c r="L26" s="208">
        <v>34.799999999999997</v>
      </c>
      <c r="M26" s="100" t="s">
        <v>217</v>
      </c>
      <c r="N26" s="100">
        <v>0.9</v>
      </c>
      <c r="O26" s="100" t="s">
        <v>248</v>
      </c>
      <c r="P26" s="117">
        <v>4.0999999999999996</v>
      </c>
      <c r="Q26" s="100" t="s">
        <v>217</v>
      </c>
      <c r="R26" s="100">
        <v>0.8</v>
      </c>
      <c r="S26" s="100" t="s">
        <v>231</v>
      </c>
      <c r="T26" s="209">
        <v>9</v>
      </c>
      <c r="U26" s="100" t="s">
        <v>217</v>
      </c>
      <c r="V26" s="100">
        <v>0.8</v>
      </c>
      <c r="W26" s="100" t="s">
        <v>230</v>
      </c>
      <c r="X26" s="210">
        <v>0.8</v>
      </c>
      <c r="Y26" s="100" t="s">
        <v>217</v>
      </c>
      <c r="Z26" s="100">
        <v>0.1</v>
      </c>
      <c r="AA26" s="108" t="s">
        <v>222</v>
      </c>
      <c r="AB26" s="109">
        <v>73.75</v>
      </c>
      <c r="AC26" s="109">
        <v>417.68835139899971</v>
      </c>
      <c r="AD26" s="96"/>
    </row>
    <row r="27" spans="1:30" x14ac:dyDescent="0.25">
      <c r="A27" s="279"/>
      <c r="B27" s="100" t="s">
        <v>235</v>
      </c>
      <c r="C27" s="100" t="s">
        <v>216</v>
      </c>
      <c r="D27" s="211">
        <v>6.9</v>
      </c>
      <c r="E27" s="100" t="s">
        <v>217</v>
      </c>
      <c r="F27" s="100">
        <v>4</v>
      </c>
      <c r="G27" s="100" t="s">
        <v>236</v>
      </c>
      <c r="H27" s="190">
        <v>6.2</v>
      </c>
      <c r="I27" s="100" t="s">
        <v>217</v>
      </c>
      <c r="J27" s="100">
        <v>0.5</v>
      </c>
      <c r="K27" s="100" t="s">
        <v>236</v>
      </c>
      <c r="L27" s="212">
        <v>36.200000000000003</v>
      </c>
      <c r="M27" s="100" t="s">
        <v>217</v>
      </c>
      <c r="N27" s="100">
        <v>0.8</v>
      </c>
      <c r="O27" s="100" t="s">
        <v>220</v>
      </c>
      <c r="P27" s="183">
        <v>4.2</v>
      </c>
      <c r="Q27" s="100" t="s">
        <v>217</v>
      </c>
      <c r="R27" s="100">
        <v>0.8</v>
      </c>
      <c r="S27" s="100" t="s">
        <v>231</v>
      </c>
      <c r="T27" s="213">
        <v>7.1</v>
      </c>
      <c r="U27" s="100" t="s">
        <v>217</v>
      </c>
      <c r="V27" s="100">
        <v>0.6</v>
      </c>
      <c r="W27" s="100" t="s">
        <v>245</v>
      </c>
      <c r="X27" s="214">
        <v>0.8</v>
      </c>
      <c r="Y27" s="100" t="s">
        <v>217</v>
      </c>
      <c r="Z27" s="100">
        <v>0.1</v>
      </c>
      <c r="AA27" s="108" t="s">
        <v>222</v>
      </c>
      <c r="AB27" s="109">
        <v>161.25</v>
      </c>
      <c r="AC27" s="109">
        <v>109.43965942181079</v>
      </c>
      <c r="AD27" s="96"/>
    </row>
    <row r="28" spans="1:30" x14ac:dyDescent="0.25">
      <c r="A28" s="279"/>
      <c r="B28" s="100" t="s">
        <v>235</v>
      </c>
      <c r="C28" s="100" t="s">
        <v>223</v>
      </c>
      <c r="D28" s="215">
        <v>22.3</v>
      </c>
      <c r="E28" s="100" t="s">
        <v>217</v>
      </c>
      <c r="F28" s="100">
        <v>3.2</v>
      </c>
      <c r="G28" s="100" t="s">
        <v>219</v>
      </c>
      <c r="H28" s="135">
        <v>7.5</v>
      </c>
      <c r="I28" s="100" t="s">
        <v>217</v>
      </c>
      <c r="J28" s="100">
        <v>0.5</v>
      </c>
      <c r="K28" s="100" t="s">
        <v>241</v>
      </c>
      <c r="L28" s="122">
        <v>35.799999999999997</v>
      </c>
      <c r="M28" s="100" t="s">
        <v>217</v>
      </c>
      <c r="N28" s="100">
        <v>0.6</v>
      </c>
      <c r="O28" s="100" t="s">
        <v>220</v>
      </c>
      <c r="P28" s="216">
        <v>4.5999999999999996</v>
      </c>
      <c r="Q28" s="100" t="s">
        <v>217</v>
      </c>
      <c r="R28" s="100">
        <v>0.8</v>
      </c>
      <c r="S28" s="100" t="s">
        <v>231</v>
      </c>
      <c r="T28" s="217">
        <v>8</v>
      </c>
      <c r="U28" s="100" t="s">
        <v>217</v>
      </c>
      <c r="V28" s="100">
        <v>1.2</v>
      </c>
      <c r="W28" s="100" t="s">
        <v>251</v>
      </c>
      <c r="X28" s="122">
        <v>0.9</v>
      </c>
      <c r="Y28" s="100" t="s">
        <v>217</v>
      </c>
      <c r="Z28" s="100">
        <v>0.1</v>
      </c>
      <c r="AA28" s="108" t="s">
        <v>222</v>
      </c>
      <c r="AB28" s="109">
        <v>830</v>
      </c>
      <c r="AC28" s="109">
        <v>283.54605008850081</v>
      </c>
      <c r="AD28" s="96"/>
    </row>
    <row r="29" spans="1:30" x14ac:dyDescent="0.25">
      <c r="A29" s="280"/>
      <c r="B29" s="100" t="s">
        <v>235</v>
      </c>
      <c r="C29" s="100" t="s">
        <v>224</v>
      </c>
      <c r="D29" s="137">
        <v>1.8</v>
      </c>
      <c r="E29" s="100" t="s">
        <v>217</v>
      </c>
      <c r="F29" s="100">
        <v>0.5</v>
      </c>
      <c r="G29" s="100" t="s">
        <v>239</v>
      </c>
      <c r="H29" s="153">
        <v>9.6</v>
      </c>
      <c r="I29" s="100" t="s">
        <v>217</v>
      </c>
      <c r="J29" s="100">
        <v>0.9</v>
      </c>
      <c r="K29" s="100" t="s">
        <v>252</v>
      </c>
      <c r="L29" s="218">
        <v>35</v>
      </c>
      <c r="M29" s="100" t="s">
        <v>217</v>
      </c>
      <c r="N29" s="100">
        <v>0.9</v>
      </c>
      <c r="O29" s="100" t="s">
        <v>234</v>
      </c>
      <c r="P29" s="206">
        <v>4.5</v>
      </c>
      <c r="Q29" s="100" t="s">
        <v>217</v>
      </c>
      <c r="R29" s="100">
        <v>0.9</v>
      </c>
      <c r="S29" s="100" t="s">
        <v>231</v>
      </c>
      <c r="T29" s="219">
        <v>9.1</v>
      </c>
      <c r="U29" s="100" t="s">
        <v>217</v>
      </c>
      <c r="V29" s="100">
        <v>1</v>
      </c>
      <c r="W29" s="100" t="s">
        <v>230</v>
      </c>
      <c r="X29" s="220">
        <v>0.9</v>
      </c>
      <c r="Y29" s="100" t="s">
        <v>217</v>
      </c>
      <c r="Z29" s="100">
        <v>0.1</v>
      </c>
      <c r="AA29" s="108" t="s">
        <v>222</v>
      </c>
      <c r="AB29" s="109">
        <v>70</v>
      </c>
      <c r="AC29" s="109">
        <v>373.23627533673147</v>
      </c>
      <c r="AD29" s="96"/>
    </row>
    <row r="30" spans="1:30" x14ac:dyDescent="0.3">
      <c r="AB30" s="221"/>
      <c r="AC30" s="221"/>
    </row>
  </sheetData>
  <mergeCells count="9">
    <mergeCell ref="L2:O2"/>
    <mergeCell ref="P2:S2"/>
    <mergeCell ref="T2:W2"/>
    <mergeCell ref="X2:AA2"/>
    <mergeCell ref="A3:A11"/>
    <mergeCell ref="A12:A20"/>
    <mergeCell ref="A21:A29"/>
    <mergeCell ref="D2:G2"/>
    <mergeCell ref="H2:K2"/>
  </mergeCells>
  <conditionalFormatting sqref="AB3:AB29">
    <cfRule type="colorScale" priority="2">
      <colorScale>
        <cfvo type="min"/>
        <cfvo type="percentile" val="50"/>
        <cfvo type="max"/>
        <color theme="9" tint="0.79998168889431442"/>
        <color rgb="FFFFEB84"/>
        <color rgb="FFFF0000"/>
      </colorScale>
    </cfRule>
  </conditionalFormatting>
  <conditionalFormatting sqref="AC3:AC29">
    <cfRule type="colorScale" priority="1">
      <colorScale>
        <cfvo type="min"/>
        <cfvo type="percentile" val="50"/>
        <cfvo type="max"/>
        <color theme="9" tint="0.79998168889431442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2CE30-17DB-462F-8C68-D4E2749EA395}">
  <dimension ref="A1:AG75"/>
  <sheetViews>
    <sheetView tabSelected="1" topLeftCell="A55" zoomScale="80" zoomScaleNormal="80" workbookViewId="0">
      <selection activeCell="A2" sqref="A2:Z75"/>
    </sheetView>
  </sheetViews>
  <sheetFormatPr defaultColWidth="9.26953125" defaultRowHeight="19" customHeight="1" x14ac:dyDescent="0.35"/>
  <cols>
    <col min="1" max="1" width="7.453125" customWidth="1"/>
    <col min="2" max="2" width="10.54296875" bestFit="1" customWidth="1"/>
    <col min="3" max="3" width="2.81640625" bestFit="1" customWidth="1"/>
    <col min="4" max="4" width="3.81640625" bestFit="1" customWidth="1"/>
    <col min="5" max="6" width="2.81640625" bestFit="1" customWidth="1"/>
    <col min="7" max="10" width="3.81640625" bestFit="1" customWidth="1"/>
    <col min="11" max="13" width="2.81640625" bestFit="1" customWidth="1"/>
    <col min="14" max="14" width="3.81640625" bestFit="1" customWidth="1"/>
    <col min="15" max="17" width="2.81640625" bestFit="1" customWidth="1"/>
    <col min="18" max="20" width="3.81640625" bestFit="1" customWidth="1"/>
    <col min="21" max="26" width="2.81640625" bestFit="1" customWidth="1"/>
    <col min="27" max="27" width="9.453125" style="88" bestFit="1" customWidth="1"/>
    <col min="28" max="29" width="9.453125" style="224" bestFit="1" customWidth="1"/>
    <col min="30" max="30" width="9.26953125" style="224"/>
    <col min="31" max="31" width="10.81640625" style="224" bestFit="1" customWidth="1"/>
    <col min="32" max="33" width="9.26953125" style="224"/>
  </cols>
  <sheetData>
    <row r="1" spans="1:33" ht="19" customHeight="1" x14ac:dyDescent="0.35">
      <c r="A1" s="223" t="s">
        <v>254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1"/>
      <c r="AB1" s="91"/>
      <c r="AC1" s="91"/>
      <c r="AD1" s="91"/>
      <c r="AE1" s="91"/>
    </row>
    <row r="2" spans="1:33" ht="19" customHeight="1" x14ac:dyDescent="0.35">
      <c r="A2" s="92" t="s">
        <v>186</v>
      </c>
      <c r="B2" s="92" t="s">
        <v>188</v>
      </c>
      <c r="C2" s="92">
        <v>4</v>
      </c>
      <c r="D2" s="92">
        <v>5</v>
      </c>
      <c r="E2" s="92">
        <v>6</v>
      </c>
      <c r="F2" s="92">
        <v>7</v>
      </c>
      <c r="G2" s="92">
        <v>8</v>
      </c>
      <c r="H2" s="92">
        <v>9</v>
      </c>
      <c r="I2" s="92">
        <v>10</v>
      </c>
      <c r="J2" s="92">
        <v>11</v>
      </c>
      <c r="K2" s="92">
        <v>12</v>
      </c>
      <c r="L2" s="92">
        <v>1</v>
      </c>
      <c r="M2" s="92">
        <v>2</v>
      </c>
      <c r="N2" s="92">
        <v>3</v>
      </c>
      <c r="O2" s="92">
        <v>4</v>
      </c>
      <c r="P2" s="92">
        <v>5</v>
      </c>
      <c r="Q2" s="92">
        <v>6</v>
      </c>
      <c r="R2" s="92">
        <v>7</v>
      </c>
      <c r="S2" s="92">
        <v>8</v>
      </c>
      <c r="T2" s="92">
        <v>9</v>
      </c>
      <c r="U2" s="92">
        <v>10</v>
      </c>
      <c r="V2" s="92">
        <v>11</v>
      </c>
      <c r="W2" s="92">
        <v>12</v>
      </c>
      <c r="X2" s="92">
        <v>1</v>
      </c>
      <c r="Y2" s="92">
        <v>2</v>
      </c>
      <c r="Z2" s="93">
        <v>3</v>
      </c>
      <c r="AA2" s="225" t="s">
        <v>255</v>
      </c>
      <c r="AB2" s="225" t="s">
        <v>202</v>
      </c>
      <c r="AC2" s="225" t="s">
        <v>256</v>
      </c>
      <c r="AD2" s="225" t="s">
        <v>257</v>
      </c>
      <c r="AE2" s="225" t="s">
        <v>258</v>
      </c>
      <c r="AF2" s="226" t="s">
        <v>259</v>
      </c>
      <c r="AG2" s="227"/>
    </row>
    <row r="3" spans="1:33" ht="19" customHeight="1" x14ac:dyDescent="0.35">
      <c r="A3" s="228" t="s">
        <v>154</v>
      </c>
      <c r="B3" s="228" t="s">
        <v>153</v>
      </c>
      <c r="C3" s="229">
        <v>50</v>
      </c>
      <c r="D3" s="230">
        <v>30</v>
      </c>
      <c r="E3" s="231">
        <v>5</v>
      </c>
      <c r="F3" s="232">
        <v>15</v>
      </c>
      <c r="G3" s="233">
        <v>20</v>
      </c>
      <c r="H3" s="231">
        <v>5</v>
      </c>
      <c r="I3" s="234">
        <v>10</v>
      </c>
      <c r="J3" s="230">
        <v>30</v>
      </c>
      <c r="K3" s="235">
        <v>80</v>
      </c>
      <c r="L3" s="235">
        <v>80</v>
      </c>
      <c r="M3" s="236">
        <v>70</v>
      </c>
      <c r="N3" s="230">
        <v>30</v>
      </c>
      <c r="O3" s="232">
        <v>15</v>
      </c>
      <c r="P3" s="231">
        <v>5</v>
      </c>
      <c r="Q3" s="234">
        <v>10</v>
      </c>
      <c r="R3" s="234">
        <v>10</v>
      </c>
      <c r="S3" s="237">
        <v>25</v>
      </c>
      <c r="T3" s="237">
        <v>25</v>
      </c>
      <c r="U3" s="231">
        <v>5</v>
      </c>
      <c r="V3" s="231">
        <v>5</v>
      </c>
      <c r="W3" s="231">
        <v>5</v>
      </c>
      <c r="X3" s="95">
        <v>0</v>
      </c>
      <c r="Y3" s="95">
        <v>0</v>
      </c>
      <c r="Z3" s="238">
        <v>0</v>
      </c>
      <c r="AA3" s="225">
        <f>SUM(C3:Z3)</f>
        <v>530</v>
      </c>
      <c r="AB3" s="239">
        <v>22.083333333333332</v>
      </c>
      <c r="AC3" s="225">
        <v>2</v>
      </c>
      <c r="AD3" s="225" t="s">
        <v>207</v>
      </c>
      <c r="AE3" s="225">
        <v>0</v>
      </c>
      <c r="AF3" s="226" t="s">
        <v>260</v>
      </c>
      <c r="AG3" s="240"/>
    </row>
    <row r="4" spans="1:33" ht="19" customHeight="1" x14ac:dyDescent="0.35">
      <c r="A4" s="228" t="s">
        <v>154</v>
      </c>
      <c r="B4" s="228" t="s">
        <v>155</v>
      </c>
      <c r="C4" s="241">
        <v>90</v>
      </c>
      <c r="D4" s="241">
        <v>90</v>
      </c>
      <c r="E4" s="234">
        <v>10</v>
      </c>
      <c r="F4" s="233">
        <v>20</v>
      </c>
      <c r="G4" s="233">
        <v>20</v>
      </c>
      <c r="H4" s="234">
        <v>10</v>
      </c>
      <c r="I4" s="231">
        <v>5</v>
      </c>
      <c r="J4" s="242">
        <v>85</v>
      </c>
      <c r="K4" s="232">
        <v>15</v>
      </c>
      <c r="L4" s="235">
        <v>80</v>
      </c>
      <c r="M4" s="243">
        <v>95</v>
      </c>
      <c r="N4" s="241">
        <v>90</v>
      </c>
      <c r="O4" s="243">
        <v>95</v>
      </c>
      <c r="P4" s="243">
        <v>95</v>
      </c>
      <c r="Q4" s="242">
        <v>85</v>
      </c>
      <c r="R4" s="237">
        <v>25</v>
      </c>
      <c r="S4" s="231">
        <v>5</v>
      </c>
      <c r="T4" s="95">
        <v>0</v>
      </c>
      <c r="U4" s="244">
        <v>3</v>
      </c>
      <c r="V4" s="231">
        <v>5</v>
      </c>
      <c r="W4" s="231">
        <v>5</v>
      </c>
      <c r="X4" s="95">
        <v>0</v>
      </c>
      <c r="Y4" s="95">
        <v>0</v>
      </c>
      <c r="Z4" s="245">
        <v>10</v>
      </c>
      <c r="AA4" s="225">
        <f t="shared" ref="AA4:AA67" si="0">SUM(C4:Z4)</f>
        <v>938</v>
      </c>
      <c r="AB4" s="239">
        <v>39.083333333333336</v>
      </c>
      <c r="AC4" s="225">
        <v>1</v>
      </c>
      <c r="AD4" s="225" t="s">
        <v>206</v>
      </c>
      <c r="AE4" s="225"/>
      <c r="AF4" s="226"/>
      <c r="AG4" s="227"/>
    </row>
    <row r="5" spans="1:33" ht="19" customHeight="1" x14ac:dyDescent="0.35">
      <c r="A5" s="228" t="s">
        <v>154</v>
      </c>
      <c r="B5" s="228" t="s">
        <v>156</v>
      </c>
      <c r="C5" s="232">
        <v>15</v>
      </c>
      <c r="D5" s="242">
        <v>85</v>
      </c>
      <c r="E5" s="231">
        <v>5</v>
      </c>
      <c r="F5" s="234">
        <v>10</v>
      </c>
      <c r="G5" s="232">
        <v>15</v>
      </c>
      <c r="H5" s="234">
        <v>10</v>
      </c>
      <c r="I5" s="234">
        <v>10</v>
      </c>
      <c r="J5" s="233">
        <v>20</v>
      </c>
      <c r="K5" s="234">
        <v>10</v>
      </c>
      <c r="L5" s="234">
        <v>10</v>
      </c>
      <c r="M5" s="233">
        <v>20</v>
      </c>
      <c r="N5" s="232">
        <v>15</v>
      </c>
      <c r="O5" s="231">
        <v>5</v>
      </c>
      <c r="P5" s="231">
        <v>5</v>
      </c>
      <c r="Q5" s="95">
        <v>0</v>
      </c>
      <c r="R5" s="231">
        <v>5</v>
      </c>
      <c r="S5" s="231">
        <v>5</v>
      </c>
      <c r="T5" s="95">
        <v>0</v>
      </c>
      <c r="U5" s="95">
        <v>0</v>
      </c>
      <c r="V5" s="231">
        <v>5</v>
      </c>
      <c r="W5" s="231">
        <v>5</v>
      </c>
      <c r="X5" s="95">
        <v>0</v>
      </c>
      <c r="Y5" s="95">
        <v>0</v>
      </c>
      <c r="Z5" s="238">
        <v>0</v>
      </c>
      <c r="AA5" s="225">
        <f t="shared" si="0"/>
        <v>255</v>
      </c>
      <c r="AB5" s="239">
        <v>10.625</v>
      </c>
      <c r="AC5" s="225">
        <v>3</v>
      </c>
      <c r="AD5" s="225" t="s">
        <v>209</v>
      </c>
      <c r="AE5" s="225">
        <v>0</v>
      </c>
      <c r="AF5" s="226" t="s">
        <v>260</v>
      </c>
      <c r="AG5" s="227"/>
    </row>
    <row r="6" spans="1:33" ht="19" customHeight="1" x14ac:dyDescent="0.35">
      <c r="A6" s="228" t="s">
        <v>154</v>
      </c>
      <c r="B6" s="228" t="s">
        <v>157</v>
      </c>
      <c r="C6" s="233">
        <v>20</v>
      </c>
      <c r="D6" s="237">
        <v>25</v>
      </c>
      <c r="E6" s="231">
        <v>5</v>
      </c>
      <c r="F6" s="246">
        <v>35</v>
      </c>
      <c r="G6" s="246">
        <v>35</v>
      </c>
      <c r="H6" s="232">
        <v>15</v>
      </c>
      <c r="I6" s="234">
        <v>10</v>
      </c>
      <c r="J6" s="233">
        <v>20</v>
      </c>
      <c r="K6" s="232">
        <v>15</v>
      </c>
      <c r="L6" s="231">
        <v>5</v>
      </c>
      <c r="M6" s="233">
        <v>20</v>
      </c>
      <c r="N6" s="232">
        <v>15</v>
      </c>
      <c r="O6" s="237">
        <v>25</v>
      </c>
      <c r="P6" s="234">
        <v>10</v>
      </c>
      <c r="Q6" s="232">
        <v>15</v>
      </c>
      <c r="R6" s="231">
        <v>5</v>
      </c>
      <c r="S6" s="95">
        <v>0</v>
      </c>
      <c r="T6" s="95">
        <v>0</v>
      </c>
      <c r="U6" s="244">
        <v>3</v>
      </c>
      <c r="V6" s="231">
        <v>5</v>
      </c>
      <c r="W6" s="231">
        <v>5</v>
      </c>
      <c r="X6" s="231">
        <v>5</v>
      </c>
      <c r="Y6" s="231">
        <v>5</v>
      </c>
      <c r="Z6" s="238">
        <v>0</v>
      </c>
      <c r="AA6" s="225">
        <f t="shared" si="0"/>
        <v>298</v>
      </c>
      <c r="AB6" s="239">
        <v>12.416666666666666</v>
      </c>
      <c r="AC6" s="225">
        <v>3</v>
      </c>
      <c r="AD6" s="225" t="s">
        <v>209</v>
      </c>
      <c r="AE6" s="225">
        <v>0</v>
      </c>
      <c r="AF6" s="226" t="s">
        <v>260</v>
      </c>
      <c r="AG6" s="227"/>
    </row>
    <row r="7" spans="1:33" ht="19" customHeight="1" x14ac:dyDescent="0.35">
      <c r="A7" s="228" t="s">
        <v>154</v>
      </c>
      <c r="B7" s="228" t="s">
        <v>158</v>
      </c>
      <c r="C7" s="232">
        <v>15</v>
      </c>
      <c r="D7" s="233">
        <v>20</v>
      </c>
      <c r="E7" s="234">
        <v>10</v>
      </c>
      <c r="F7" s="232">
        <v>15</v>
      </c>
      <c r="G7" s="233">
        <v>20</v>
      </c>
      <c r="H7" s="231">
        <v>5</v>
      </c>
      <c r="I7" s="233">
        <v>20</v>
      </c>
      <c r="J7" s="234">
        <v>10</v>
      </c>
      <c r="K7" s="233">
        <v>20</v>
      </c>
      <c r="L7" s="234">
        <v>10</v>
      </c>
      <c r="M7" s="237">
        <v>25</v>
      </c>
      <c r="N7" s="233">
        <v>20</v>
      </c>
      <c r="O7" s="232">
        <v>15</v>
      </c>
      <c r="P7" s="234">
        <v>10</v>
      </c>
      <c r="Q7" s="232">
        <v>15</v>
      </c>
      <c r="R7" s="231">
        <v>5</v>
      </c>
      <c r="S7" s="231">
        <v>5</v>
      </c>
      <c r="T7" s="95">
        <v>0</v>
      </c>
      <c r="U7" s="244">
        <v>3</v>
      </c>
      <c r="V7" s="95">
        <v>0</v>
      </c>
      <c r="W7" s="95">
        <v>0</v>
      </c>
      <c r="X7" s="95">
        <v>0</v>
      </c>
      <c r="Y7" s="95">
        <v>0</v>
      </c>
      <c r="Z7" s="238">
        <v>0</v>
      </c>
      <c r="AA7" s="225">
        <f t="shared" si="0"/>
        <v>243</v>
      </c>
      <c r="AB7" s="239">
        <v>10.125</v>
      </c>
      <c r="AC7" s="225">
        <v>3</v>
      </c>
      <c r="AD7" s="225" t="s">
        <v>209</v>
      </c>
      <c r="AE7" s="225">
        <v>0</v>
      </c>
      <c r="AF7" s="226" t="s">
        <v>260</v>
      </c>
      <c r="AG7" s="227"/>
    </row>
    <row r="8" spans="1:33" ht="19" customHeight="1" x14ac:dyDescent="0.35">
      <c r="A8" s="228" t="s">
        <v>154</v>
      </c>
      <c r="B8" s="228" t="s">
        <v>159</v>
      </c>
      <c r="C8" s="242">
        <v>85</v>
      </c>
      <c r="D8" s="242">
        <v>85</v>
      </c>
      <c r="E8" s="231">
        <v>5</v>
      </c>
      <c r="F8" s="231">
        <v>5</v>
      </c>
      <c r="G8" s="232">
        <v>15</v>
      </c>
      <c r="H8" s="231">
        <v>5</v>
      </c>
      <c r="I8" s="231">
        <v>5</v>
      </c>
      <c r="J8" s="231">
        <v>5</v>
      </c>
      <c r="K8" s="234">
        <v>10</v>
      </c>
      <c r="L8" s="236">
        <v>70</v>
      </c>
      <c r="M8" s="230">
        <v>30</v>
      </c>
      <c r="N8" s="235">
        <v>80</v>
      </c>
      <c r="O8" s="234">
        <v>10</v>
      </c>
      <c r="P8" s="231">
        <v>5</v>
      </c>
      <c r="Q8" s="231">
        <v>5</v>
      </c>
      <c r="R8" s="231">
        <v>5</v>
      </c>
      <c r="S8" s="234">
        <v>10</v>
      </c>
      <c r="T8" s="231">
        <v>5</v>
      </c>
      <c r="U8" s="247">
        <v>18</v>
      </c>
      <c r="V8" s="237">
        <v>25</v>
      </c>
      <c r="W8" s="237">
        <v>25</v>
      </c>
      <c r="X8" s="248">
        <v>75</v>
      </c>
      <c r="Y8" s="233">
        <v>20</v>
      </c>
      <c r="Z8" s="249">
        <v>38</v>
      </c>
      <c r="AA8" s="225">
        <f t="shared" si="0"/>
        <v>641</v>
      </c>
      <c r="AB8" s="239">
        <v>26.708333333333332</v>
      </c>
      <c r="AC8" s="225">
        <v>2</v>
      </c>
      <c r="AD8" s="225" t="s">
        <v>207</v>
      </c>
      <c r="AE8" s="225">
        <v>0</v>
      </c>
      <c r="AF8" s="226" t="s">
        <v>260</v>
      </c>
      <c r="AG8" s="227"/>
    </row>
    <row r="9" spans="1:33" ht="19" customHeight="1" x14ac:dyDescent="0.35">
      <c r="A9" s="228" t="s">
        <v>154</v>
      </c>
      <c r="B9" s="228" t="s">
        <v>160</v>
      </c>
      <c r="C9" s="241">
        <v>90</v>
      </c>
      <c r="D9" s="242">
        <v>85</v>
      </c>
      <c r="E9" s="232">
        <v>15</v>
      </c>
      <c r="F9" s="237">
        <v>25</v>
      </c>
      <c r="G9" s="233">
        <v>20</v>
      </c>
      <c r="H9" s="231">
        <v>5</v>
      </c>
      <c r="I9" s="231">
        <v>5</v>
      </c>
      <c r="J9" s="230">
        <v>30</v>
      </c>
      <c r="K9" s="237">
        <v>25</v>
      </c>
      <c r="L9" s="237">
        <v>25</v>
      </c>
      <c r="M9" s="246">
        <v>35</v>
      </c>
      <c r="N9" s="237">
        <v>25</v>
      </c>
      <c r="O9" s="233">
        <v>20</v>
      </c>
      <c r="P9" s="231">
        <v>5</v>
      </c>
      <c r="Q9" s="95">
        <v>0</v>
      </c>
      <c r="R9" s="95">
        <v>0</v>
      </c>
      <c r="S9" s="95">
        <v>0</v>
      </c>
      <c r="T9" s="233">
        <v>20</v>
      </c>
      <c r="U9" s="231">
        <v>5</v>
      </c>
      <c r="V9" s="231">
        <v>5</v>
      </c>
      <c r="W9" s="231">
        <v>5</v>
      </c>
      <c r="X9" s="231">
        <v>5</v>
      </c>
      <c r="Y9" s="95">
        <v>0</v>
      </c>
      <c r="Z9" s="238">
        <v>0</v>
      </c>
      <c r="AA9" s="225">
        <f t="shared" si="0"/>
        <v>450</v>
      </c>
      <c r="AB9" s="239">
        <v>18.75</v>
      </c>
      <c r="AC9" s="225">
        <v>2</v>
      </c>
      <c r="AD9" s="225" t="s">
        <v>207</v>
      </c>
      <c r="AE9" s="225">
        <v>0</v>
      </c>
      <c r="AF9" s="226" t="s">
        <v>260</v>
      </c>
      <c r="AG9" s="227"/>
    </row>
    <row r="10" spans="1:33" ht="19" customHeight="1" x14ac:dyDescent="0.35">
      <c r="A10" s="228" t="s">
        <v>154</v>
      </c>
      <c r="B10" s="228" t="s">
        <v>161</v>
      </c>
      <c r="C10" s="234">
        <v>10</v>
      </c>
      <c r="D10" s="241">
        <v>90</v>
      </c>
      <c r="E10" s="234">
        <v>10</v>
      </c>
      <c r="F10" s="233">
        <v>20</v>
      </c>
      <c r="G10" s="232">
        <v>15</v>
      </c>
      <c r="H10" s="232">
        <v>15</v>
      </c>
      <c r="I10" s="234">
        <v>10</v>
      </c>
      <c r="J10" s="231">
        <v>5</v>
      </c>
      <c r="K10" s="234">
        <v>10</v>
      </c>
      <c r="L10" s="234">
        <v>10</v>
      </c>
      <c r="M10" s="92"/>
      <c r="N10" s="92"/>
      <c r="O10" s="230">
        <v>30</v>
      </c>
      <c r="P10" s="92"/>
      <c r="Q10" s="92"/>
      <c r="R10" s="92"/>
      <c r="S10" s="92"/>
      <c r="T10" s="92"/>
      <c r="U10" s="231">
        <v>5</v>
      </c>
      <c r="V10" s="95">
        <v>0</v>
      </c>
      <c r="W10" s="95">
        <v>0</v>
      </c>
      <c r="X10" s="231">
        <v>5</v>
      </c>
      <c r="Y10" s="95">
        <v>0</v>
      </c>
      <c r="Z10" s="238">
        <v>0</v>
      </c>
      <c r="AA10" s="225">
        <f t="shared" si="0"/>
        <v>235</v>
      </c>
      <c r="AB10" s="239">
        <v>13.823529411764707</v>
      </c>
      <c r="AC10" s="225">
        <v>3</v>
      </c>
      <c r="AD10" s="225" t="s">
        <v>209</v>
      </c>
      <c r="AE10" s="225">
        <v>0</v>
      </c>
      <c r="AF10" s="226" t="s">
        <v>260</v>
      </c>
      <c r="AG10" s="227"/>
    </row>
    <row r="11" spans="1:33" ht="19" customHeight="1" x14ac:dyDescent="0.35">
      <c r="A11" s="228" t="s">
        <v>154</v>
      </c>
      <c r="B11" s="228" t="s">
        <v>162</v>
      </c>
      <c r="C11" s="233">
        <v>20</v>
      </c>
      <c r="D11" s="233">
        <v>20</v>
      </c>
      <c r="E11" s="231">
        <v>5</v>
      </c>
      <c r="F11" s="237">
        <v>25</v>
      </c>
      <c r="G11" s="232">
        <v>15</v>
      </c>
      <c r="H11" s="231">
        <v>5</v>
      </c>
      <c r="I11" s="234">
        <v>10</v>
      </c>
      <c r="J11" s="234">
        <v>10</v>
      </c>
      <c r="K11" s="231">
        <v>5</v>
      </c>
      <c r="L11" s="234">
        <v>10</v>
      </c>
      <c r="M11" s="233">
        <v>20</v>
      </c>
      <c r="N11" s="232">
        <v>15</v>
      </c>
      <c r="O11" s="237">
        <v>25</v>
      </c>
      <c r="P11" s="234">
        <v>10</v>
      </c>
      <c r="Q11" s="231">
        <v>5</v>
      </c>
      <c r="R11" s="234">
        <v>10</v>
      </c>
      <c r="S11" s="231">
        <v>5</v>
      </c>
      <c r="T11" s="95">
        <v>0</v>
      </c>
      <c r="U11" s="244">
        <v>3</v>
      </c>
      <c r="V11" s="231">
        <v>5</v>
      </c>
      <c r="W11" s="231">
        <v>5</v>
      </c>
      <c r="X11" s="95">
        <v>0</v>
      </c>
      <c r="Y11" s="95">
        <v>0</v>
      </c>
      <c r="Z11" s="238">
        <v>0</v>
      </c>
      <c r="AA11" s="225">
        <f t="shared" si="0"/>
        <v>228</v>
      </c>
      <c r="AB11" s="239">
        <v>9.5</v>
      </c>
      <c r="AC11" s="225">
        <v>3</v>
      </c>
      <c r="AD11" s="225" t="s">
        <v>209</v>
      </c>
      <c r="AE11" s="225">
        <v>0</v>
      </c>
      <c r="AF11" s="226" t="s">
        <v>260</v>
      </c>
      <c r="AG11" s="227"/>
    </row>
    <row r="12" spans="1:33" ht="19" customHeight="1" x14ac:dyDescent="0.35">
      <c r="A12" s="228" t="s">
        <v>154</v>
      </c>
      <c r="B12" s="228" t="s">
        <v>163</v>
      </c>
      <c r="C12" s="242">
        <v>85</v>
      </c>
      <c r="D12" s="230">
        <v>30</v>
      </c>
      <c r="E12" s="234">
        <v>10</v>
      </c>
      <c r="F12" s="237">
        <v>25</v>
      </c>
      <c r="G12" s="232">
        <v>15</v>
      </c>
      <c r="H12" s="231">
        <v>5</v>
      </c>
      <c r="I12" s="231">
        <v>5</v>
      </c>
      <c r="J12" s="232">
        <v>15</v>
      </c>
      <c r="K12" s="234">
        <v>10</v>
      </c>
      <c r="L12" s="232">
        <v>15</v>
      </c>
      <c r="M12" s="230">
        <v>30</v>
      </c>
      <c r="N12" s="232">
        <v>15</v>
      </c>
      <c r="O12" s="234">
        <v>10</v>
      </c>
      <c r="P12" s="234">
        <v>10</v>
      </c>
      <c r="Q12" s="231">
        <v>5</v>
      </c>
      <c r="R12" s="95">
        <v>0</v>
      </c>
      <c r="S12" s="95">
        <v>0</v>
      </c>
      <c r="T12" s="95">
        <v>0</v>
      </c>
      <c r="U12" s="244">
        <v>3</v>
      </c>
      <c r="V12" s="231">
        <v>5</v>
      </c>
      <c r="W12" s="231">
        <v>5</v>
      </c>
      <c r="X12" s="95">
        <v>0</v>
      </c>
      <c r="Y12" s="95">
        <v>0</v>
      </c>
      <c r="Z12" s="238">
        <v>0</v>
      </c>
      <c r="AA12" s="225">
        <f t="shared" si="0"/>
        <v>298</v>
      </c>
      <c r="AB12" s="239">
        <v>12.416666666666666</v>
      </c>
      <c r="AC12" s="225">
        <v>3</v>
      </c>
      <c r="AD12" s="225" t="s">
        <v>209</v>
      </c>
      <c r="AE12" s="225">
        <v>0</v>
      </c>
      <c r="AF12" s="226" t="s">
        <v>260</v>
      </c>
      <c r="AG12" s="227"/>
    </row>
    <row r="13" spans="1:33" ht="19" customHeight="1" x14ac:dyDescent="0.35">
      <c r="A13" s="228" t="s">
        <v>154</v>
      </c>
      <c r="B13" s="228" t="s">
        <v>164</v>
      </c>
      <c r="C13" s="232">
        <v>15</v>
      </c>
      <c r="D13" s="237">
        <v>25</v>
      </c>
      <c r="E13" s="231">
        <v>5</v>
      </c>
      <c r="F13" s="231">
        <v>5</v>
      </c>
      <c r="G13" s="232">
        <v>15</v>
      </c>
      <c r="H13" s="234">
        <v>10</v>
      </c>
      <c r="I13" s="231">
        <v>5</v>
      </c>
      <c r="J13" s="231">
        <v>5</v>
      </c>
      <c r="K13" s="231">
        <v>5</v>
      </c>
      <c r="L13" s="231">
        <v>5</v>
      </c>
      <c r="M13" s="232">
        <v>15</v>
      </c>
      <c r="N13" s="232">
        <v>15</v>
      </c>
      <c r="O13" s="234">
        <v>10</v>
      </c>
      <c r="P13" s="231">
        <v>5</v>
      </c>
      <c r="Q13" s="231">
        <v>5</v>
      </c>
      <c r="R13" s="231">
        <v>5</v>
      </c>
      <c r="S13" s="95">
        <v>0</v>
      </c>
      <c r="T13" s="95">
        <v>0</v>
      </c>
      <c r="U13" s="250">
        <v>8</v>
      </c>
      <c r="V13" s="231">
        <v>5</v>
      </c>
      <c r="W13" s="233">
        <v>20</v>
      </c>
      <c r="X13" s="231">
        <v>5</v>
      </c>
      <c r="Y13" s="95">
        <v>0</v>
      </c>
      <c r="Z13" s="238">
        <v>0</v>
      </c>
      <c r="AA13" s="225">
        <f t="shared" si="0"/>
        <v>188</v>
      </c>
      <c r="AB13" s="239">
        <v>7.833333333333333</v>
      </c>
      <c r="AC13" s="225">
        <v>3</v>
      </c>
      <c r="AD13" s="225" t="s">
        <v>209</v>
      </c>
      <c r="AE13" s="225">
        <v>0</v>
      </c>
      <c r="AF13" s="226" t="s">
        <v>260</v>
      </c>
      <c r="AG13" s="227"/>
    </row>
    <row r="14" spans="1:33" ht="19" customHeight="1" x14ac:dyDescent="0.35">
      <c r="A14" s="228" t="s">
        <v>154</v>
      </c>
      <c r="B14" s="228" t="s">
        <v>165</v>
      </c>
      <c r="C14" s="236">
        <v>70</v>
      </c>
      <c r="D14" s="233">
        <v>20</v>
      </c>
      <c r="E14" s="237">
        <v>25</v>
      </c>
      <c r="F14" s="232">
        <v>15</v>
      </c>
      <c r="G14" s="230">
        <v>30</v>
      </c>
      <c r="H14" s="237">
        <v>25</v>
      </c>
      <c r="I14" s="242">
        <v>85</v>
      </c>
      <c r="J14" s="232">
        <v>15</v>
      </c>
      <c r="K14" s="234">
        <v>10</v>
      </c>
      <c r="L14" s="234">
        <v>10</v>
      </c>
      <c r="M14" s="233">
        <v>20</v>
      </c>
      <c r="N14" s="232">
        <v>15</v>
      </c>
      <c r="O14" s="234">
        <v>10</v>
      </c>
      <c r="P14" s="234">
        <v>10</v>
      </c>
      <c r="Q14" s="234">
        <v>10</v>
      </c>
      <c r="R14" s="231">
        <v>5</v>
      </c>
      <c r="S14" s="234">
        <v>10</v>
      </c>
      <c r="T14" s="234">
        <v>10</v>
      </c>
      <c r="U14" s="231">
        <v>5</v>
      </c>
      <c r="V14" s="246">
        <v>35</v>
      </c>
      <c r="W14" s="231">
        <v>5</v>
      </c>
      <c r="X14" s="231">
        <v>5</v>
      </c>
      <c r="Y14" s="95">
        <v>0</v>
      </c>
      <c r="Z14" s="251">
        <v>5</v>
      </c>
      <c r="AA14" s="225">
        <f t="shared" si="0"/>
        <v>450</v>
      </c>
      <c r="AB14" s="239">
        <v>18.75</v>
      </c>
      <c r="AC14" s="225">
        <v>2</v>
      </c>
      <c r="AD14" s="225" t="s">
        <v>207</v>
      </c>
      <c r="AE14" s="225">
        <v>0</v>
      </c>
      <c r="AF14" s="226" t="s">
        <v>260</v>
      </c>
      <c r="AG14" s="227"/>
    </row>
    <row r="15" spans="1:33" ht="19" customHeight="1" x14ac:dyDescent="0.35">
      <c r="A15" s="228" t="s">
        <v>154</v>
      </c>
      <c r="B15" s="228" t="s">
        <v>166</v>
      </c>
      <c r="C15" s="236">
        <v>70</v>
      </c>
      <c r="D15" s="242">
        <v>85</v>
      </c>
      <c r="E15" s="231">
        <v>5</v>
      </c>
      <c r="F15" s="232">
        <v>15</v>
      </c>
      <c r="G15" s="233">
        <v>20</v>
      </c>
      <c r="H15" s="231">
        <v>5</v>
      </c>
      <c r="I15" s="232">
        <v>15</v>
      </c>
      <c r="J15" s="241">
        <v>90</v>
      </c>
      <c r="K15" s="234">
        <v>10</v>
      </c>
      <c r="L15" s="233">
        <v>20</v>
      </c>
      <c r="M15" s="233">
        <v>20</v>
      </c>
      <c r="N15" s="237">
        <v>25</v>
      </c>
      <c r="O15" s="248">
        <v>75</v>
      </c>
      <c r="P15" s="234">
        <v>10</v>
      </c>
      <c r="Q15" s="231">
        <v>5</v>
      </c>
      <c r="R15" s="231">
        <v>5</v>
      </c>
      <c r="S15" s="234">
        <v>10</v>
      </c>
      <c r="T15" s="231">
        <v>5</v>
      </c>
      <c r="U15" s="244">
        <v>3</v>
      </c>
      <c r="V15" s="95">
        <v>0</v>
      </c>
      <c r="W15" s="95">
        <v>0</v>
      </c>
      <c r="X15" s="95">
        <v>0</v>
      </c>
      <c r="Y15" s="95">
        <v>0</v>
      </c>
      <c r="Z15" s="238">
        <v>0</v>
      </c>
      <c r="AA15" s="225">
        <f t="shared" si="0"/>
        <v>493</v>
      </c>
      <c r="AB15" s="239">
        <v>20.541666666666668</v>
      </c>
      <c r="AC15" s="225">
        <v>2</v>
      </c>
      <c r="AD15" s="225" t="s">
        <v>207</v>
      </c>
      <c r="AE15" s="225">
        <v>0</v>
      </c>
      <c r="AF15" s="226" t="s">
        <v>260</v>
      </c>
      <c r="AG15" s="227"/>
    </row>
    <row r="16" spans="1:33" ht="19" customHeight="1" x14ac:dyDescent="0.35">
      <c r="A16" s="228" t="s">
        <v>154</v>
      </c>
      <c r="B16" s="228" t="s">
        <v>167</v>
      </c>
      <c r="C16" s="237">
        <v>25</v>
      </c>
      <c r="D16" s="233">
        <v>20</v>
      </c>
      <c r="E16" s="234">
        <v>10</v>
      </c>
      <c r="F16" s="236">
        <v>70</v>
      </c>
      <c r="G16" s="230">
        <v>30</v>
      </c>
      <c r="H16" s="231">
        <v>5</v>
      </c>
      <c r="I16" s="231">
        <v>5</v>
      </c>
      <c r="J16" s="232">
        <v>15</v>
      </c>
      <c r="K16" s="234">
        <v>10</v>
      </c>
      <c r="L16" s="232">
        <v>15</v>
      </c>
      <c r="M16" s="234">
        <v>10</v>
      </c>
      <c r="N16" s="234">
        <v>10</v>
      </c>
      <c r="O16" s="232">
        <v>15</v>
      </c>
      <c r="P16" s="234">
        <v>10</v>
      </c>
      <c r="Q16" s="231">
        <v>5</v>
      </c>
      <c r="R16" s="231">
        <v>5</v>
      </c>
      <c r="S16" s="231">
        <v>5</v>
      </c>
      <c r="T16" s="95">
        <v>0</v>
      </c>
      <c r="U16" s="231">
        <v>5</v>
      </c>
      <c r="V16" s="95">
        <v>0</v>
      </c>
      <c r="W16" s="95">
        <v>0</v>
      </c>
      <c r="X16" s="95">
        <v>0</v>
      </c>
      <c r="Y16" s="95">
        <v>0</v>
      </c>
      <c r="Z16" s="251">
        <v>5</v>
      </c>
      <c r="AA16" s="225">
        <f t="shared" si="0"/>
        <v>275</v>
      </c>
      <c r="AB16" s="239">
        <v>11.458333333333334</v>
      </c>
      <c r="AC16" s="225">
        <v>3</v>
      </c>
      <c r="AD16" s="225" t="s">
        <v>209</v>
      </c>
      <c r="AE16" s="225">
        <v>0</v>
      </c>
      <c r="AF16" s="226" t="s">
        <v>260</v>
      </c>
      <c r="AG16" s="227"/>
    </row>
    <row r="17" spans="1:33" ht="19" customHeight="1" x14ac:dyDescent="0.35">
      <c r="A17" s="228" t="s">
        <v>154</v>
      </c>
      <c r="B17" s="228" t="s">
        <v>168</v>
      </c>
      <c r="C17" s="241">
        <v>90</v>
      </c>
      <c r="D17" s="248">
        <v>75</v>
      </c>
      <c r="E17" s="231">
        <v>5</v>
      </c>
      <c r="F17" s="230">
        <v>30</v>
      </c>
      <c r="G17" s="237">
        <v>25</v>
      </c>
      <c r="H17" s="232">
        <v>15</v>
      </c>
      <c r="I17" s="232">
        <v>15</v>
      </c>
      <c r="J17" s="232">
        <v>15</v>
      </c>
      <c r="K17" s="233">
        <v>20</v>
      </c>
      <c r="L17" s="235">
        <v>80</v>
      </c>
      <c r="M17" s="252">
        <v>40</v>
      </c>
      <c r="N17" s="246">
        <v>35</v>
      </c>
      <c r="O17" s="232">
        <v>15</v>
      </c>
      <c r="P17" s="234">
        <v>10</v>
      </c>
      <c r="Q17" s="237">
        <v>25</v>
      </c>
      <c r="R17" s="234">
        <v>10</v>
      </c>
      <c r="S17" s="231">
        <v>5</v>
      </c>
      <c r="T17" s="95">
        <v>0</v>
      </c>
      <c r="U17" s="231">
        <v>5</v>
      </c>
      <c r="V17" s="231">
        <v>5</v>
      </c>
      <c r="W17" s="231">
        <v>5</v>
      </c>
      <c r="X17" s="95">
        <v>0</v>
      </c>
      <c r="Y17" s="95">
        <v>0</v>
      </c>
      <c r="Z17" s="238">
        <v>0</v>
      </c>
      <c r="AA17" s="225">
        <f t="shared" si="0"/>
        <v>525</v>
      </c>
      <c r="AB17" s="239">
        <v>21.875</v>
      </c>
      <c r="AC17" s="225">
        <v>2</v>
      </c>
      <c r="AD17" s="225" t="s">
        <v>207</v>
      </c>
      <c r="AE17" s="225">
        <v>0</v>
      </c>
      <c r="AF17" s="226" t="s">
        <v>260</v>
      </c>
      <c r="AG17" s="227"/>
    </row>
    <row r="18" spans="1:33" ht="19" customHeight="1" x14ac:dyDescent="0.35">
      <c r="A18" s="92" t="s">
        <v>170</v>
      </c>
      <c r="B18" s="92" t="s">
        <v>169</v>
      </c>
      <c r="C18" s="234">
        <v>10</v>
      </c>
      <c r="D18" s="232">
        <v>15</v>
      </c>
      <c r="E18" s="233">
        <v>20</v>
      </c>
      <c r="F18" s="233">
        <v>20</v>
      </c>
      <c r="G18" s="230">
        <v>30</v>
      </c>
      <c r="H18" s="231">
        <v>5</v>
      </c>
      <c r="I18" s="248">
        <v>75</v>
      </c>
      <c r="J18" s="234">
        <v>10</v>
      </c>
      <c r="K18" s="232">
        <v>15</v>
      </c>
      <c r="L18" s="233">
        <v>20</v>
      </c>
      <c r="M18" s="252">
        <v>40</v>
      </c>
      <c r="N18" s="92"/>
      <c r="O18" s="234">
        <v>10</v>
      </c>
      <c r="P18" s="92"/>
      <c r="Q18" s="92"/>
      <c r="R18" s="92"/>
      <c r="S18" s="92"/>
      <c r="T18" s="92"/>
      <c r="U18" s="95">
        <v>0</v>
      </c>
      <c r="V18" s="95">
        <v>0</v>
      </c>
      <c r="W18" s="231">
        <v>5</v>
      </c>
      <c r="X18" s="95">
        <v>0</v>
      </c>
      <c r="Y18" s="231">
        <v>5</v>
      </c>
      <c r="Z18" s="238">
        <v>0</v>
      </c>
      <c r="AA18" s="225">
        <f t="shared" si="0"/>
        <v>280</v>
      </c>
      <c r="AB18" s="239">
        <v>15.555555555555555</v>
      </c>
      <c r="AC18" s="225">
        <v>3</v>
      </c>
      <c r="AD18" s="225" t="s">
        <v>209</v>
      </c>
      <c r="AE18" s="225">
        <v>0</v>
      </c>
      <c r="AF18" s="226" t="s">
        <v>260</v>
      </c>
      <c r="AG18" s="227"/>
    </row>
    <row r="19" spans="1:33" ht="19" customHeight="1" x14ac:dyDescent="0.35">
      <c r="A19" s="92" t="s">
        <v>170</v>
      </c>
      <c r="B19" s="92" t="s">
        <v>171</v>
      </c>
      <c r="C19" s="231">
        <v>5</v>
      </c>
      <c r="D19" s="231">
        <v>5</v>
      </c>
      <c r="E19" s="231">
        <v>5</v>
      </c>
      <c r="F19" s="95">
        <v>0</v>
      </c>
      <c r="G19" s="232">
        <v>15</v>
      </c>
      <c r="H19" s="237">
        <v>25</v>
      </c>
      <c r="I19" s="232">
        <v>15</v>
      </c>
      <c r="J19" s="232">
        <v>15</v>
      </c>
      <c r="K19" s="231">
        <v>5</v>
      </c>
      <c r="L19" s="231">
        <v>5</v>
      </c>
      <c r="M19" s="234">
        <v>10</v>
      </c>
      <c r="N19" s="231">
        <v>5</v>
      </c>
      <c r="O19" s="231">
        <v>5</v>
      </c>
      <c r="P19" s="95">
        <v>0</v>
      </c>
      <c r="Q19" s="95">
        <v>0</v>
      </c>
      <c r="R19" s="231">
        <v>5</v>
      </c>
      <c r="S19" s="231">
        <v>5</v>
      </c>
      <c r="T19" s="95">
        <v>0</v>
      </c>
      <c r="U19" s="95">
        <v>0</v>
      </c>
      <c r="V19" s="95">
        <v>0</v>
      </c>
      <c r="W19" s="231">
        <v>5</v>
      </c>
      <c r="X19" s="95">
        <v>0</v>
      </c>
      <c r="Y19" s="231">
        <v>5</v>
      </c>
      <c r="Z19" s="238">
        <v>0</v>
      </c>
      <c r="AA19" s="225">
        <f t="shared" si="0"/>
        <v>135</v>
      </c>
      <c r="AB19" s="239">
        <v>5.625</v>
      </c>
      <c r="AC19" s="225">
        <v>3</v>
      </c>
      <c r="AD19" s="225" t="s">
        <v>209</v>
      </c>
      <c r="AE19" s="225">
        <v>0</v>
      </c>
      <c r="AF19" s="226" t="s">
        <v>260</v>
      </c>
      <c r="AG19" s="227"/>
    </row>
    <row r="20" spans="1:33" ht="19" customHeight="1" x14ac:dyDescent="0.35">
      <c r="A20" s="92" t="s">
        <v>170</v>
      </c>
      <c r="B20" s="92" t="s">
        <v>172</v>
      </c>
      <c r="C20" s="234">
        <v>10</v>
      </c>
      <c r="D20" s="231">
        <v>5</v>
      </c>
      <c r="E20" s="232">
        <v>15</v>
      </c>
      <c r="F20" s="232">
        <v>15</v>
      </c>
      <c r="G20" s="242">
        <v>85</v>
      </c>
      <c r="H20" s="248">
        <v>75</v>
      </c>
      <c r="I20" s="235">
        <v>80</v>
      </c>
      <c r="J20" s="237">
        <v>25</v>
      </c>
      <c r="K20" s="241">
        <v>90</v>
      </c>
      <c r="L20" s="232">
        <v>15</v>
      </c>
      <c r="M20" s="237">
        <v>25</v>
      </c>
      <c r="N20" s="234">
        <v>10</v>
      </c>
      <c r="O20" s="246">
        <v>35</v>
      </c>
      <c r="P20" s="231">
        <v>5</v>
      </c>
      <c r="Q20" s="233">
        <v>20</v>
      </c>
      <c r="R20" s="234">
        <v>10</v>
      </c>
      <c r="S20" s="231">
        <v>5</v>
      </c>
      <c r="T20" s="231">
        <v>5</v>
      </c>
      <c r="U20" s="244">
        <v>3</v>
      </c>
      <c r="V20" s="95">
        <v>0</v>
      </c>
      <c r="W20" s="95">
        <v>0</v>
      </c>
      <c r="X20" s="231">
        <v>5</v>
      </c>
      <c r="Y20" s="231">
        <v>5</v>
      </c>
      <c r="Z20" s="251">
        <v>5</v>
      </c>
      <c r="AA20" s="225">
        <f t="shared" si="0"/>
        <v>548</v>
      </c>
      <c r="AB20" s="239">
        <v>22.833333333333332</v>
      </c>
      <c r="AC20" s="225">
        <v>2</v>
      </c>
      <c r="AD20" s="225" t="s">
        <v>207</v>
      </c>
      <c r="AE20" s="225">
        <v>0</v>
      </c>
      <c r="AF20" s="226" t="s">
        <v>260</v>
      </c>
      <c r="AG20" s="227"/>
    </row>
    <row r="21" spans="1:33" ht="19" customHeight="1" x14ac:dyDescent="0.35">
      <c r="A21" s="92" t="s">
        <v>170</v>
      </c>
      <c r="B21" s="92" t="s">
        <v>173</v>
      </c>
      <c r="C21" s="231">
        <v>5</v>
      </c>
      <c r="D21" s="95">
        <v>0</v>
      </c>
      <c r="E21" s="231">
        <v>5</v>
      </c>
      <c r="F21" s="234">
        <v>10</v>
      </c>
      <c r="G21" s="233">
        <v>20</v>
      </c>
      <c r="H21" s="95">
        <v>0</v>
      </c>
      <c r="I21" s="234">
        <v>10</v>
      </c>
      <c r="J21" s="233">
        <v>20</v>
      </c>
      <c r="K21" s="231">
        <v>5</v>
      </c>
      <c r="L21" s="231">
        <v>5</v>
      </c>
      <c r="M21" s="232">
        <v>15</v>
      </c>
      <c r="N21" s="231">
        <v>5</v>
      </c>
      <c r="O21" s="234">
        <v>10</v>
      </c>
      <c r="P21" s="231">
        <v>5</v>
      </c>
      <c r="Q21" s="231">
        <v>5</v>
      </c>
      <c r="R21" s="95">
        <v>0</v>
      </c>
      <c r="S21" s="231">
        <v>5</v>
      </c>
      <c r="T21" s="231">
        <v>5</v>
      </c>
      <c r="U21" s="95">
        <v>0</v>
      </c>
      <c r="V21" s="231">
        <v>5</v>
      </c>
      <c r="W21" s="231">
        <v>5</v>
      </c>
      <c r="X21" s="95">
        <v>0</v>
      </c>
      <c r="Y21" s="232">
        <v>15</v>
      </c>
      <c r="Z21" s="238">
        <v>0</v>
      </c>
      <c r="AA21" s="225">
        <f t="shared" si="0"/>
        <v>155</v>
      </c>
      <c r="AB21" s="239">
        <v>6.458333333333333</v>
      </c>
      <c r="AC21" s="225">
        <v>3</v>
      </c>
      <c r="AD21" s="225" t="s">
        <v>209</v>
      </c>
      <c r="AE21" s="225">
        <v>0</v>
      </c>
      <c r="AF21" s="226" t="s">
        <v>260</v>
      </c>
      <c r="AG21" s="227"/>
    </row>
    <row r="22" spans="1:33" ht="19" customHeight="1" x14ac:dyDescent="0.35">
      <c r="A22" s="92" t="s">
        <v>170</v>
      </c>
      <c r="B22" s="92" t="s">
        <v>174</v>
      </c>
      <c r="C22" s="234">
        <v>10</v>
      </c>
      <c r="D22" s="95">
        <v>0</v>
      </c>
      <c r="E22" s="231">
        <v>5</v>
      </c>
      <c r="F22" s="95">
        <v>0</v>
      </c>
      <c r="G22" s="234">
        <v>10</v>
      </c>
      <c r="H22" s="232">
        <v>15</v>
      </c>
      <c r="I22" s="231">
        <v>5</v>
      </c>
      <c r="J22" s="232">
        <v>15</v>
      </c>
      <c r="K22" s="231">
        <v>5</v>
      </c>
      <c r="L22" s="95">
        <v>0</v>
      </c>
      <c r="M22" s="231">
        <v>5</v>
      </c>
      <c r="N22" s="95">
        <v>0</v>
      </c>
      <c r="O22" s="234">
        <v>10</v>
      </c>
      <c r="P22" s="95">
        <v>0</v>
      </c>
      <c r="Q22" s="231">
        <v>5</v>
      </c>
      <c r="R22" s="231">
        <v>5</v>
      </c>
      <c r="S22" s="231">
        <v>5</v>
      </c>
      <c r="T22" s="95">
        <v>0</v>
      </c>
      <c r="U22" s="244">
        <v>3</v>
      </c>
      <c r="V22" s="231">
        <v>5</v>
      </c>
      <c r="W22" s="231">
        <v>5</v>
      </c>
      <c r="X22" s="95">
        <v>0</v>
      </c>
      <c r="Y22" s="95">
        <v>0</v>
      </c>
      <c r="Z22" s="238">
        <v>0</v>
      </c>
      <c r="AA22" s="225">
        <f t="shared" si="0"/>
        <v>108</v>
      </c>
      <c r="AB22" s="239">
        <v>4.5</v>
      </c>
      <c r="AC22" s="225">
        <v>3</v>
      </c>
      <c r="AD22" s="225" t="s">
        <v>209</v>
      </c>
      <c r="AE22" s="225">
        <v>0</v>
      </c>
      <c r="AF22" s="226" t="s">
        <v>260</v>
      </c>
      <c r="AG22" s="227"/>
    </row>
    <row r="23" spans="1:33" ht="19" customHeight="1" x14ac:dyDescent="0.35">
      <c r="A23" s="92" t="s">
        <v>170</v>
      </c>
      <c r="B23" s="92" t="s">
        <v>175</v>
      </c>
      <c r="C23" s="232">
        <v>15</v>
      </c>
      <c r="D23" s="234">
        <v>10</v>
      </c>
      <c r="E23" s="231">
        <v>5</v>
      </c>
      <c r="F23" s="234">
        <v>10</v>
      </c>
      <c r="G23" s="233">
        <v>20</v>
      </c>
      <c r="H23" s="233">
        <v>20</v>
      </c>
      <c r="I23" s="242">
        <v>85</v>
      </c>
      <c r="J23" s="233">
        <v>20</v>
      </c>
      <c r="K23" s="237">
        <v>25</v>
      </c>
      <c r="L23" s="234">
        <v>10</v>
      </c>
      <c r="M23" s="230">
        <v>30</v>
      </c>
      <c r="N23" s="246">
        <v>35</v>
      </c>
      <c r="O23" s="246">
        <v>35</v>
      </c>
      <c r="P23" s="231">
        <v>5</v>
      </c>
      <c r="Q23" s="234">
        <v>10</v>
      </c>
      <c r="R23" s="231">
        <v>5</v>
      </c>
      <c r="S23" s="231">
        <v>5</v>
      </c>
      <c r="T23" s="234">
        <v>10</v>
      </c>
      <c r="U23" s="231">
        <v>5</v>
      </c>
      <c r="V23" s="231">
        <v>5</v>
      </c>
      <c r="W23" s="231">
        <v>5</v>
      </c>
      <c r="X23" s="234">
        <v>10</v>
      </c>
      <c r="Y23" s="234">
        <v>10</v>
      </c>
      <c r="Z23" s="251">
        <v>5</v>
      </c>
      <c r="AA23" s="225">
        <f t="shared" si="0"/>
        <v>395</v>
      </c>
      <c r="AB23" s="239">
        <v>16.458333333333332</v>
      </c>
      <c r="AC23" s="225">
        <v>2</v>
      </c>
      <c r="AD23" s="225" t="s">
        <v>207</v>
      </c>
      <c r="AE23" s="225">
        <v>2</v>
      </c>
      <c r="AF23" s="226" t="s">
        <v>261</v>
      </c>
      <c r="AG23" s="227"/>
    </row>
    <row r="24" spans="1:33" ht="19" customHeight="1" x14ac:dyDescent="0.35">
      <c r="A24" s="92" t="s">
        <v>170</v>
      </c>
      <c r="B24" s="92" t="s">
        <v>176</v>
      </c>
      <c r="C24" s="234">
        <v>10</v>
      </c>
      <c r="D24" s="95">
        <v>0</v>
      </c>
      <c r="E24" s="231">
        <v>5</v>
      </c>
      <c r="F24" s="95">
        <v>0</v>
      </c>
      <c r="G24" s="231">
        <v>5</v>
      </c>
      <c r="H24" s="231">
        <v>5</v>
      </c>
      <c r="I24" s="231">
        <v>5</v>
      </c>
      <c r="J24" s="231">
        <v>5</v>
      </c>
      <c r="K24" s="231">
        <v>5</v>
      </c>
      <c r="L24" s="231">
        <v>5</v>
      </c>
      <c r="M24" s="231">
        <v>5</v>
      </c>
      <c r="N24" s="95">
        <v>0</v>
      </c>
      <c r="O24" s="234">
        <v>10</v>
      </c>
      <c r="P24" s="231">
        <v>5</v>
      </c>
      <c r="Q24" s="231">
        <v>5</v>
      </c>
      <c r="R24" s="231">
        <v>5</v>
      </c>
      <c r="S24" s="95">
        <v>0</v>
      </c>
      <c r="T24" s="231">
        <v>5</v>
      </c>
      <c r="U24" s="231">
        <v>5</v>
      </c>
      <c r="V24" s="231">
        <v>5</v>
      </c>
      <c r="W24" s="231">
        <v>5</v>
      </c>
      <c r="X24" s="95">
        <v>0</v>
      </c>
      <c r="Y24" s="95">
        <v>0</v>
      </c>
      <c r="Z24" s="238">
        <v>0</v>
      </c>
      <c r="AA24" s="225">
        <f t="shared" si="0"/>
        <v>95</v>
      </c>
      <c r="AB24" s="239">
        <v>3.9583333333333335</v>
      </c>
      <c r="AC24" s="225">
        <v>3</v>
      </c>
      <c r="AD24" s="225" t="s">
        <v>209</v>
      </c>
      <c r="AE24" s="225">
        <v>0</v>
      </c>
      <c r="AF24" s="226" t="s">
        <v>260</v>
      </c>
      <c r="AG24" s="227"/>
    </row>
    <row r="25" spans="1:33" ht="19" customHeight="1" x14ac:dyDescent="0.35">
      <c r="A25" s="92" t="s">
        <v>170</v>
      </c>
      <c r="B25" s="92" t="s">
        <v>177</v>
      </c>
      <c r="C25" s="231">
        <v>5</v>
      </c>
      <c r="D25" s="231">
        <v>5</v>
      </c>
      <c r="E25" s="231">
        <v>5</v>
      </c>
      <c r="F25" s="231">
        <v>5</v>
      </c>
      <c r="G25" s="234">
        <v>10</v>
      </c>
      <c r="H25" s="231">
        <v>5</v>
      </c>
      <c r="I25" s="234">
        <v>10</v>
      </c>
      <c r="J25" s="232">
        <v>15</v>
      </c>
      <c r="K25" s="234">
        <v>10</v>
      </c>
      <c r="L25" s="231">
        <v>5</v>
      </c>
      <c r="M25" s="231">
        <v>5</v>
      </c>
      <c r="N25" s="231">
        <v>5</v>
      </c>
      <c r="O25" s="231">
        <v>5</v>
      </c>
      <c r="P25" s="95">
        <v>0</v>
      </c>
      <c r="Q25" s="231">
        <v>5</v>
      </c>
      <c r="R25" s="231">
        <v>5</v>
      </c>
      <c r="S25" s="95">
        <v>0</v>
      </c>
      <c r="T25" s="231">
        <v>5</v>
      </c>
      <c r="U25" s="95">
        <v>0</v>
      </c>
      <c r="V25" s="231">
        <v>5</v>
      </c>
      <c r="W25" s="231">
        <v>5</v>
      </c>
      <c r="X25" s="95">
        <v>0</v>
      </c>
      <c r="Y25" s="95">
        <v>0</v>
      </c>
      <c r="Z25" s="238">
        <v>0</v>
      </c>
      <c r="AA25" s="225">
        <f t="shared" si="0"/>
        <v>115</v>
      </c>
      <c r="AB25" s="239">
        <v>4.791666666666667</v>
      </c>
      <c r="AC25" s="225">
        <v>3</v>
      </c>
      <c r="AD25" s="225" t="s">
        <v>209</v>
      </c>
      <c r="AE25" s="225">
        <v>0</v>
      </c>
      <c r="AF25" s="226" t="s">
        <v>260</v>
      </c>
      <c r="AG25" s="227"/>
    </row>
    <row r="26" spans="1:33" ht="19" customHeight="1" x14ac:dyDescent="0.35">
      <c r="A26" s="92" t="s">
        <v>170</v>
      </c>
      <c r="B26" s="92" t="s">
        <v>178</v>
      </c>
      <c r="C26" s="231">
        <v>5</v>
      </c>
      <c r="D26" s="231">
        <v>5</v>
      </c>
      <c r="E26" s="231">
        <v>5</v>
      </c>
      <c r="F26" s="231">
        <v>5</v>
      </c>
      <c r="G26" s="242">
        <v>85</v>
      </c>
      <c r="H26" s="234">
        <v>10</v>
      </c>
      <c r="I26" s="237">
        <v>25</v>
      </c>
      <c r="J26" s="236">
        <v>70</v>
      </c>
      <c r="K26" s="252">
        <v>40</v>
      </c>
      <c r="L26" s="237">
        <v>25</v>
      </c>
      <c r="M26" s="252">
        <v>40</v>
      </c>
      <c r="N26" s="236">
        <v>70</v>
      </c>
      <c r="O26" s="248">
        <v>75</v>
      </c>
      <c r="P26" s="235">
        <v>80</v>
      </c>
      <c r="Q26" s="235">
        <v>80</v>
      </c>
      <c r="R26" s="242">
        <v>85</v>
      </c>
      <c r="S26" s="235">
        <v>80</v>
      </c>
      <c r="T26" s="242">
        <v>85</v>
      </c>
      <c r="U26" s="241">
        <v>90</v>
      </c>
      <c r="V26" s="235">
        <v>80</v>
      </c>
      <c r="W26" s="242">
        <v>85</v>
      </c>
      <c r="X26" s="235">
        <v>80</v>
      </c>
      <c r="Y26" s="229">
        <v>50</v>
      </c>
      <c r="Z26" s="253">
        <v>83</v>
      </c>
      <c r="AA26" s="225">
        <f t="shared" si="0"/>
        <v>1338</v>
      </c>
      <c r="AB26" s="239">
        <v>55.75</v>
      </c>
      <c r="AC26" s="225">
        <v>1</v>
      </c>
      <c r="AD26" s="225" t="s">
        <v>206</v>
      </c>
      <c r="AE26" s="225">
        <v>2</v>
      </c>
      <c r="AF26" s="226" t="s">
        <v>261</v>
      </c>
      <c r="AG26" s="227"/>
    </row>
    <row r="27" spans="1:33" ht="19" customHeight="1" x14ac:dyDescent="0.35">
      <c r="A27" s="92" t="s">
        <v>170</v>
      </c>
      <c r="B27" s="92" t="s">
        <v>179</v>
      </c>
      <c r="C27" s="232">
        <v>15</v>
      </c>
      <c r="D27" s="234">
        <v>10</v>
      </c>
      <c r="E27" s="231">
        <v>5</v>
      </c>
      <c r="F27" s="95">
        <v>0</v>
      </c>
      <c r="G27" s="232">
        <v>15</v>
      </c>
      <c r="H27" s="231">
        <v>5</v>
      </c>
      <c r="I27" s="232">
        <v>15</v>
      </c>
      <c r="J27" s="232">
        <v>15</v>
      </c>
      <c r="K27" s="231">
        <v>5</v>
      </c>
      <c r="L27" s="231">
        <v>5</v>
      </c>
      <c r="M27" s="231">
        <v>5</v>
      </c>
      <c r="N27" s="231">
        <v>5</v>
      </c>
      <c r="O27" s="234">
        <v>10</v>
      </c>
      <c r="P27" s="95">
        <v>0</v>
      </c>
      <c r="Q27" s="95">
        <v>0</v>
      </c>
      <c r="R27" s="231">
        <v>5</v>
      </c>
      <c r="S27" s="95">
        <v>0</v>
      </c>
      <c r="T27" s="95">
        <v>0</v>
      </c>
      <c r="U27" s="95">
        <v>0</v>
      </c>
      <c r="V27" s="95">
        <v>0</v>
      </c>
      <c r="W27" s="95">
        <v>0</v>
      </c>
      <c r="X27" s="95">
        <v>0</v>
      </c>
      <c r="Y27" s="95">
        <v>0</v>
      </c>
      <c r="Z27" s="254">
        <v>3</v>
      </c>
      <c r="AA27" s="225">
        <f t="shared" si="0"/>
        <v>118</v>
      </c>
      <c r="AB27" s="239">
        <v>4.916666666666667</v>
      </c>
      <c r="AC27" s="225">
        <v>3</v>
      </c>
      <c r="AD27" s="225" t="s">
        <v>209</v>
      </c>
      <c r="AE27" s="225">
        <v>0</v>
      </c>
      <c r="AF27" s="226" t="s">
        <v>260</v>
      </c>
      <c r="AG27" s="227"/>
    </row>
    <row r="28" spans="1:33" ht="19" customHeight="1" x14ac:dyDescent="0.35">
      <c r="A28" s="92" t="s">
        <v>170</v>
      </c>
      <c r="B28" s="92" t="s">
        <v>180</v>
      </c>
      <c r="C28" s="234">
        <v>10</v>
      </c>
      <c r="D28" s="231">
        <v>5</v>
      </c>
      <c r="E28" s="231">
        <v>5</v>
      </c>
      <c r="F28" s="231">
        <v>5</v>
      </c>
      <c r="G28" s="234">
        <v>10</v>
      </c>
      <c r="H28" s="231">
        <v>5</v>
      </c>
      <c r="I28" s="232">
        <v>15</v>
      </c>
      <c r="J28" s="231">
        <v>5</v>
      </c>
      <c r="K28" s="231">
        <v>5</v>
      </c>
      <c r="L28" s="231">
        <v>5</v>
      </c>
      <c r="M28" s="233">
        <v>20</v>
      </c>
      <c r="N28" s="234">
        <v>10</v>
      </c>
      <c r="O28" s="231">
        <v>5</v>
      </c>
      <c r="P28" s="95">
        <v>0</v>
      </c>
      <c r="Q28" s="231">
        <v>5</v>
      </c>
      <c r="R28" s="231">
        <v>5</v>
      </c>
      <c r="S28" s="95">
        <v>0</v>
      </c>
      <c r="T28" s="95">
        <v>0</v>
      </c>
      <c r="U28" s="95">
        <v>0</v>
      </c>
      <c r="V28" s="95">
        <v>0</v>
      </c>
      <c r="W28" s="231">
        <v>5</v>
      </c>
      <c r="X28" s="95">
        <v>0</v>
      </c>
      <c r="Y28" s="231">
        <v>5</v>
      </c>
      <c r="Z28" s="255">
        <v>8</v>
      </c>
      <c r="AA28" s="225">
        <f t="shared" si="0"/>
        <v>133</v>
      </c>
      <c r="AB28" s="239">
        <v>5.541666666666667</v>
      </c>
      <c r="AC28" s="225">
        <v>3</v>
      </c>
      <c r="AD28" s="225" t="s">
        <v>209</v>
      </c>
      <c r="AE28" s="225">
        <v>0</v>
      </c>
      <c r="AF28" s="226" t="s">
        <v>260</v>
      </c>
      <c r="AG28" s="227"/>
    </row>
    <row r="29" spans="1:33" ht="19" customHeight="1" x14ac:dyDescent="0.35">
      <c r="A29" s="92" t="s">
        <v>170</v>
      </c>
      <c r="B29" s="92" t="s">
        <v>181</v>
      </c>
      <c r="C29" s="230">
        <v>30</v>
      </c>
      <c r="D29" s="234">
        <v>10</v>
      </c>
      <c r="E29" s="231">
        <v>5</v>
      </c>
      <c r="F29" s="230">
        <v>30</v>
      </c>
      <c r="G29" s="237">
        <v>25</v>
      </c>
      <c r="H29" s="232">
        <v>15</v>
      </c>
      <c r="I29" s="237">
        <v>25</v>
      </c>
      <c r="J29" s="237">
        <v>25</v>
      </c>
      <c r="K29" s="234">
        <v>10</v>
      </c>
      <c r="L29" s="234">
        <v>10</v>
      </c>
      <c r="M29" s="246">
        <v>35</v>
      </c>
      <c r="N29" s="248">
        <v>75</v>
      </c>
      <c r="O29" s="232">
        <v>15</v>
      </c>
      <c r="P29" s="237">
        <v>25</v>
      </c>
      <c r="Q29" s="232">
        <v>15</v>
      </c>
      <c r="R29" s="234">
        <v>10</v>
      </c>
      <c r="S29" s="95">
        <v>0</v>
      </c>
      <c r="T29" s="231">
        <v>5</v>
      </c>
      <c r="U29" s="244">
        <v>3</v>
      </c>
      <c r="V29" s="95">
        <v>0</v>
      </c>
      <c r="W29" s="231">
        <v>5</v>
      </c>
      <c r="X29" s="231">
        <v>5</v>
      </c>
      <c r="Y29" s="95">
        <v>0</v>
      </c>
      <c r="Z29" s="245">
        <v>10</v>
      </c>
      <c r="AA29" s="225">
        <f t="shared" si="0"/>
        <v>388</v>
      </c>
      <c r="AB29" s="239">
        <v>16.166666666666668</v>
      </c>
      <c r="AC29" s="225">
        <v>2</v>
      </c>
      <c r="AD29" s="225" t="s">
        <v>207</v>
      </c>
      <c r="AE29" s="225">
        <v>0</v>
      </c>
      <c r="AF29" s="226" t="s">
        <v>260</v>
      </c>
      <c r="AG29" s="227"/>
    </row>
    <row r="30" spans="1:33" ht="19" customHeight="1" x14ac:dyDescent="0.35">
      <c r="A30" s="92" t="s">
        <v>170</v>
      </c>
      <c r="B30" s="92" t="s">
        <v>182</v>
      </c>
      <c r="C30" s="234">
        <v>10</v>
      </c>
      <c r="D30" s="234">
        <v>10</v>
      </c>
      <c r="E30" s="231">
        <v>5</v>
      </c>
      <c r="F30" s="231">
        <v>5</v>
      </c>
      <c r="G30" s="237">
        <v>25</v>
      </c>
      <c r="H30" s="234">
        <v>10</v>
      </c>
      <c r="I30" s="237">
        <v>25</v>
      </c>
      <c r="J30" s="232">
        <v>15</v>
      </c>
      <c r="K30" s="234">
        <v>10</v>
      </c>
      <c r="L30" s="231">
        <v>5</v>
      </c>
      <c r="M30" s="233">
        <v>20</v>
      </c>
      <c r="N30" s="234">
        <v>10</v>
      </c>
      <c r="O30" s="234">
        <v>10</v>
      </c>
      <c r="P30" s="95">
        <v>0</v>
      </c>
      <c r="Q30" s="231">
        <v>5</v>
      </c>
      <c r="R30" s="231">
        <v>5</v>
      </c>
      <c r="S30" s="95">
        <v>0</v>
      </c>
      <c r="T30" s="231">
        <v>5</v>
      </c>
      <c r="U30" s="95">
        <v>0</v>
      </c>
      <c r="V30" s="95">
        <v>0</v>
      </c>
      <c r="W30" s="95">
        <v>0</v>
      </c>
      <c r="X30" s="231">
        <v>5</v>
      </c>
      <c r="Y30" s="95">
        <v>0</v>
      </c>
      <c r="Z30" s="255">
        <v>8</v>
      </c>
      <c r="AA30" s="225">
        <f t="shared" si="0"/>
        <v>188</v>
      </c>
      <c r="AB30" s="239">
        <v>7.833333333333333</v>
      </c>
      <c r="AC30" s="225">
        <v>3</v>
      </c>
      <c r="AD30" s="225" t="s">
        <v>209</v>
      </c>
      <c r="AE30" s="225">
        <v>0</v>
      </c>
      <c r="AF30" s="226" t="s">
        <v>260</v>
      </c>
      <c r="AG30" s="227"/>
    </row>
    <row r="31" spans="1:33" ht="19" customHeight="1" x14ac:dyDescent="0.35">
      <c r="A31" s="92" t="s">
        <v>170</v>
      </c>
      <c r="B31" s="92" t="s">
        <v>183</v>
      </c>
      <c r="C31" s="232">
        <v>15</v>
      </c>
      <c r="D31" s="234">
        <v>10</v>
      </c>
      <c r="E31" s="233">
        <v>20</v>
      </c>
      <c r="F31" s="231">
        <v>5</v>
      </c>
      <c r="G31" s="230">
        <v>30</v>
      </c>
      <c r="H31" s="243">
        <v>95</v>
      </c>
      <c r="I31" s="248">
        <v>75</v>
      </c>
      <c r="J31" s="246">
        <v>35</v>
      </c>
      <c r="K31" s="237">
        <v>25</v>
      </c>
      <c r="L31" s="233">
        <v>20</v>
      </c>
      <c r="M31" s="235">
        <v>80</v>
      </c>
      <c r="N31" s="232">
        <v>15</v>
      </c>
      <c r="O31" s="234">
        <v>10</v>
      </c>
      <c r="P31" s="231">
        <v>5</v>
      </c>
      <c r="Q31" s="231">
        <v>5</v>
      </c>
      <c r="R31" s="231">
        <v>5</v>
      </c>
      <c r="S31" s="231">
        <v>5</v>
      </c>
      <c r="T31" s="231">
        <v>5</v>
      </c>
      <c r="U31" s="244">
        <v>3</v>
      </c>
      <c r="V31" s="231">
        <v>5</v>
      </c>
      <c r="W31" s="231">
        <v>5</v>
      </c>
      <c r="X31" s="95">
        <v>0</v>
      </c>
      <c r="Y31" s="232">
        <v>15</v>
      </c>
      <c r="Z31" s="256">
        <v>20</v>
      </c>
      <c r="AA31" s="225">
        <f t="shared" si="0"/>
        <v>508</v>
      </c>
      <c r="AB31" s="239">
        <v>21.166666666666668</v>
      </c>
      <c r="AC31" s="225">
        <v>2</v>
      </c>
      <c r="AD31" s="225" t="s">
        <v>207</v>
      </c>
      <c r="AE31" s="225">
        <v>0</v>
      </c>
      <c r="AF31" s="226" t="s">
        <v>260</v>
      </c>
      <c r="AG31" s="227"/>
    </row>
    <row r="32" spans="1:33" ht="19" customHeight="1" x14ac:dyDescent="0.35">
      <c r="A32" s="92" t="s">
        <v>170</v>
      </c>
      <c r="B32" s="92" t="s">
        <v>184</v>
      </c>
      <c r="C32" s="232">
        <v>15</v>
      </c>
      <c r="D32" s="231">
        <v>5</v>
      </c>
      <c r="E32" s="231">
        <v>5</v>
      </c>
      <c r="F32" s="233">
        <v>20</v>
      </c>
      <c r="G32" s="237">
        <v>25</v>
      </c>
      <c r="H32" s="246">
        <v>35</v>
      </c>
      <c r="I32" s="234">
        <v>10</v>
      </c>
      <c r="J32" s="246">
        <v>35</v>
      </c>
      <c r="K32" s="230">
        <v>30</v>
      </c>
      <c r="L32" s="234">
        <v>10</v>
      </c>
      <c r="M32" s="232">
        <v>15</v>
      </c>
      <c r="N32" s="233">
        <v>20</v>
      </c>
      <c r="O32" s="234">
        <v>10</v>
      </c>
      <c r="P32" s="231">
        <v>5</v>
      </c>
      <c r="Q32" s="231">
        <v>5</v>
      </c>
      <c r="R32" s="95">
        <v>0</v>
      </c>
      <c r="S32" s="95">
        <v>0</v>
      </c>
      <c r="T32" s="231">
        <v>5</v>
      </c>
      <c r="U32" s="244">
        <v>3</v>
      </c>
      <c r="V32" s="95">
        <v>0</v>
      </c>
      <c r="W32" s="95">
        <v>0</v>
      </c>
      <c r="X32" s="95">
        <v>0</v>
      </c>
      <c r="Y32" s="95">
        <v>0</v>
      </c>
      <c r="Z32" s="238">
        <v>0</v>
      </c>
      <c r="AA32" s="225">
        <f t="shared" si="0"/>
        <v>253</v>
      </c>
      <c r="AB32" s="239">
        <v>10.541666666666666</v>
      </c>
      <c r="AC32" s="225">
        <v>3</v>
      </c>
      <c r="AD32" s="225" t="s">
        <v>209</v>
      </c>
      <c r="AE32" s="225">
        <v>0</v>
      </c>
      <c r="AF32" s="226" t="s">
        <v>260</v>
      </c>
      <c r="AG32" s="227"/>
    </row>
    <row r="33" spans="1:33" ht="19" customHeight="1" x14ac:dyDescent="0.35">
      <c r="A33" s="228" t="s">
        <v>122</v>
      </c>
      <c r="B33" s="228" t="s">
        <v>121</v>
      </c>
      <c r="C33" s="232">
        <v>15</v>
      </c>
      <c r="D33" s="234">
        <v>10</v>
      </c>
      <c r="E33" s="231">
        <v>5</v>
      </c>
      <c r="F33" s="234">
        <v>10</v>
      </c>
      <c r="G33" s="231">
        <v>5</v>
      </c>
      <c r="H33" s="95">
        <v>0</v>
      </c>
      <c r="I33" s="231">
        <v>5</v>
      </c>
      <c r="J33" s="234">
        <v>10</v>
      </c>
      <c r="K33" s="95">
        <v>0</v>
      </c>
      <c r="L33" s="95">
        <v>0</v>
      </c>
      <c r="M33" s="95">
        <v>0</v>
      </c>
      <c r="N33" s="231">
        <v>5</v>
      </c>
      <c r="O33" s="95">
        <v>0</v>
      </c>
      <c r="P33" s="95">
        <v>0</v>
      </c>
      <c r="Q33" s="231">
        <v>5</v>
      </c>
      <c r="R33" s="95">
        <v>0</v>
      </c>
      <c r="S33" s="231">
        <v>5</v>
      </c>
      <c r="T33" s="232">
        <v>15</v>
      </c>
      <c r="U33" s="244">
        <v>3</v>
      </c>
      <c r="V33" s="95">
        <v>0</v>
      </c>
      <c r="W33" s="95">
        <v>0</v>
      </c>
      <c r="X33" s="231">
        <v>5</v>
      </c>
      <c r="Y33" s="95">
        <v>0</v>
      </c>
      <c r="Z33" s="238">
        <v>0</v>
      </c>
      <c r="AA33" s="225">
        <f t="shared" si="0"/>
        <v>98</v>
      </c>
      <c r="AB33" s="239">
        <v>4.083333333333333</v>
      </c>
      <c r="AC33" s="225">
        <v>3</v>
      </c>
      <c r="AD33" s="225" t="s">
        <v>209</v>
      </c>
      <c r="AE33" s="225">
        <v>0</v>
      </c>
      <c r="AF33" s="226" t="s">
        <v>260</v>
      </c>
      <c r="AG33" s="227"/>
    </row>
    <row r="34" spans="1:33" ht="19" customHeight="1" x14ac:dyDescent="0.35">
      <c r="A34" s="228" t="s">
        <v>122</v>
      </c>
      <c r="B34" s="228" t="s">
        <v>123</v>
      </c>
      <c r="C34" s="231">
        <v>5</v>
      </c>
      <c r="D34" s="231">
        <v>5</v>
      </c>
      <c r="E34" s="231">
        <v>5</v>
      </c>
      <c r="F34" s="95">
        <v>0</v>
      </c>
      <c r="G34" s="234">
        <v>10</v>
      </c>
      <c r="H34" s="231">
        <v>5</v>
      </c>
      <c r="I34" s="248">
        <v>75</v>
      </c>
      <c r="J34" s="231">
        <v>5</v>
      </c>
      <c r="K34" s="231">
        <v>5</v>
      </c>
      <c r="L34" s="231">
        <v>5</v>
      </c>
      <c r="M34" s="231">
        <v>5</v>
      </c>
      <c r="N34" s="95">
        <v>0</v>
      </c>
      <c r="O34" s="231">
        <v>5</v>
      </c>
      <c r="P34" s="95">
        <v>0</v>
      </c>
      <c r="Q34" s="95">
        <v>0</v>
      </c>
      <c r="R34" s="95">
        <v>0</v>
      </c>
      <c r="S34" s="95">
        <v>0</v>
      </c>
      <c r="T34" s="95">
        <v>0</v>
      </c>
      <c r="U34" s="95">
        <v>0</v>
      </c>
      <c r="V34" s="95">
        <v>0</v>
      </c>
      <c r="W34" s="95">
        <v>0</v>
      </c>
      <c r="X34" s="95">
        <v>0</v>
      </c>
      <c r="Y34" s="95">
        <v>0</v>
      </c>
      <c r="Z34" s="238">
        <v>0</v>
      </c>
      <c r="AA34" s="225">
        <f t="shared" si="0"/>
        <v>130</v>
      </c>
      <c r="AB34" s="239">
        <v>5.416666666666667</v>
      </c>
      <c r="AC34" s="225">
        <v>3</v>
      </c>
      <c r="AD34" s="225" t="s">
        <v>209</v>
      </c>
      <c r="AE34" s="225">
        <v>0</v>
      </c>
      <c r="AF34" s="226" t="s">
        <v>260</v>
      </c>
      <c r="AG34" s="227"/>
    </row>
    <row r="35" spans="1:33" ht="19" customHeight="1" x14ac:dyDescent="0.35">
      <c r="A35" s="228" t="s">
        <v>122</v>
      </c>
      <c r="B35" s="228" t="s">
        <v>124</v>
      </c>
      <c r="C35" s="232">
        <v>15</v>
      </c>
      <c r="D35" s="231">
        <v>5</v>
      </c>
      <c r="E35" s="234">
        <v>10</v>
      </c>
      <c r="F35" s="234">
        <v>10</v>
      </c>
      <c r="G35" s="95">
        <v>0</v>
      </c>
      <c r="H35" s="95">
        <v>0</v>
      </c>
      <c r="I35" s="242">
        <v>85</v>
      </c>
      <c r="J35" s="233">
        <v>20</v>
      </c>
      <c r="K35" s="231">
        <v>5</v>
      </c>
      <c r="L35" s="95">
        <v>0</v>
      </c>
      <c r="M35" s="231">
        <v>5</v>
      </c>
      <c r="N35" s="95">
        <v>0</v>
      </c>
      <c r="O35" s="231">
        <v>5</v>
      </c>
      <c r="P35" s="231">
        <v>5</v>
      </c>
      <c r="Q35" s="231">
        <v>5</v>
      </c>
      <c r="R35" s="95">
        <v>0</v>
      </c>
      <c r="S35" s="95">
        <v>0</v>
      </c>
      <c r="T35" s="95">
        <v>0</v>
      </c>
      <c r="U35" s="95">
        <v>0</v>
      </c>
      <c r="V35" s="95">
        <v>0</v>
      </c>
      <c r="W35" s="95">
        <v>0</v>
      </c>
      <c r="X35" s="231">
        <v>5</v>
      </c>
      <c r="Y35" s="95">
        <v>0</v>
      </c>
      <c r="Z35" s="238">
        <v>0</v>
      </c>
      <c r="AA35" s="225">
        <f t="shared" si="0"/>
        <v>175</v>
      </c>
      <c r="AB35" s="239">
        <v>7.291666666666667</v>
      </c>
      <c r="AC35" s="225">
        <v>3</v>
      </c>
      <c r="AD35" s="225" t="s">
        <v>209</v>
      </c>
      <c r="AE35" s="225">
        <v>0</v>
      </c>
      <c r="AF35" s="226" t="s">
        <v>260</v>
      </c>
      <c r="AG35" s="227"/>
    </row>
    <row r="36" spans="1:33" ht="19" customHeight="1" x14ac:dyDescent="0.35">
      <c r="A36" s="228" t="s">
        <v>122</v>
      </c>
      <c r="B36" s="228" t="s">
        <v>125</v>
      </c>
      <c r="C36" s="231">
        <v>5</v>
      </c>
      <c r="D36" s="231">
        <v>5</v>
      </c>
      <c r="E36" s="231">
        <v>5</v>
      </c>
      <c r="F36" s="231">
        <v>5</v>
      </c>
      <c r="G36" s="234">
        <v>10</v>
      </c>
      <c r="H36" s="231">
        <v>5</v>
      </c>
      <c r="I36" s="231">
        <v>5</v>
      </c>
      <c r="J36" s="231">
        <v>5</v>
      </c>
      <c r="K36" s="95">
        <v>0</v>
      </c>
      <c r="L36" s="231">
        <v>5</v>
      </c>
      <c r="M36" s="231">
        <v>5</v>
      </c>
      <c r="N36" s="231">
        <v>5</v>
      </c>
      <c r="O36" s="231">
        <v>5</v>
      </c>
      <c r="P36" s="231">
        <v>5</v>
      </c>
      <c r="Q36" s="231">
        <v>5</v>
      </c>
      <c r="R36" s="231">
        <v>5</v>
      </c>
      <c r="S36" s="231">
        <v>5</v>
      </c>
      <c r="T36" s="95">
        <v>0</v>
      </c>
      <c r="U36" s="95">
        <v>0</v>
      </c>
      <c r="V36" s="95">
        <v>0</v>
      </c>
      <c r="W36" s="95">
        <v>0</v>
      </c>
      <c r="X36" s="231">
        <v>5</v>
      </c>
      <c r="Y36" s="95">
        <v>0</v>
      </c>
      <c r="Z36" s="238">
        <v>0</v>
      </c>
      <c r="AA36" s="225">
        <f t="shared" si="0"/>
        <v>90</v>
      </c>
      <c r="AB36" s="239">
        <v>3.75</v>
      </c>
      <c r="AC36" s="225">
        <v>3</v>
      </c>
      <c r="AD36" s="225" t="s">
        <v>209</v>
      </c>
      <c r="AE36" s="225">
        <v>0</v>
      </c>
      <c r="AF36" s="226" t="s">
        <v>260</v>
      </c>
      <c r="AG36" s="227"/>
    </row>
    <row r="37" spans="1:33" ht="19" customHeight="1" x14ac:dyDescent="0.35">
      <c r="A37" s="228" t="s">
        <v>122</v>
      </c>
      <c r="B37" s="228" t="s">
        <v>126</v>
      </c>
      <c r="C37" s="231">
        <v>5</v>
      </c>
      <c r="D37" s="231">
        <v>5</v>
      </c>
      <c r="E37" s="231">
        <v>5</v>
      </c>
      <c r="F37" s="95">
        <v>0</v>
      </c>
      <c r="G37" s="95">
        <v>0</v>
      </c>
      <c r="H37" s="95">
        <v>0</v>
      </c>
      <c r="I37" s="248">
        <v>75</v>
      </c>
      <c r="J37" s="231">
        <v>5</v>
      </c>
      <c r="K37" s="231">
        <v>5</v>
      </c>
      <c r="L37" s="231">
        <v>5</v>
      </c>
      <c r="M37" s="231">
        <v>5</v>
      </c>
      <c r="N37" s="95">
        <v>0</v>
      </c>
      <c r="O37" s="95">
        <v>0</v>
      </c>
      <c r="P37" s="95">
        <v>0</v>
      </c>
      <c r="Q37" s="95">
        <v>0</v>
      </c>
      <c r="R37" s="95">
        <v>0</v>
      </c>
      <c r="S37" s="95">
        <v>0</v>
      </c>
      <c r="T37" s="95">
        <v>0</v>
      </c>
      <c r="U37" s="244">
        <v>3</v>
      </c>
      <c r="V37" s="95">
        <v>0</v>
      </c>
      <c r="W37" s="95">
        <v>0</v>
      </c>
      <c r="X37" s="231">
        <v>5</v>
      </c>
      <c r="Y37" s="95">
        <v>0</v>
      </c>
      <c r="Z37" s="238">
        <v>0</v>
      </c>
      <c r="AA37" s="225">
        <f t="shared" si="0"/>
        <v>118</v>
      </c>
      <c r="AB37" s="239">
        <v>4.916666666666667</v>
      </c>
      <c r="AC37" s="225">
        <v>3</v>
      </c>
      <c r="AD37" s="225" t="s">
        <v>209</v>
      </c>
      <c r="AE37" s="225">
        <v>0</v>
      </c>
      <c r="AF37" s="226" t="s">
        <v>260</v>
      </c>
      <c r="AG37" s="227"/>
    </row>
    <row r="38" spans="1:33" ht="19" customHeight="1" x14ac:dyDescent="0.35">
      <c r="A38" s="228" t="s">
        <v>122</v>
      </c>
      <c r="B38" s="228" t="s">
        <v>127</v>
      </c>
      <c r="C38" s="234">
        <v>10</v>
      </c>
      <c r="D38" s="95">
        <v>0</v>
      </c>
      <c r="E38" s="231">
        <v>5</v>
      </c>
      <c r="F38" s="231">
        <v>5</v>
      </c>
      <c r="G38" s="231">
        <v>5</v>
      </c>
      <c r="H38" s="95">
        <v>0</v>
      </c>
      <c r="I38" s="231">
        <v>5</v>
      </c>
      <c r="J38" s="231">
        <v>5</v>
      </c>
      <c r="K38" s="231">
        <v>5</v>
      </c>
      <c r="L38" s="234">
        <v>10</v>
      </c>
      <c r="M38" s="231">
        <v>5</v>
      </c>
      <c r="N38" s="95">
        <v>0</v>
      </c>
      <c r="O38" s="231">
        <v>5</v>
      </c>
      <c r="P38" s="95">
        <v>0</v>
      </c>
      <c r="Q38" s="95">
        <v>0</v>
      </c>
      <c r="R38" s="95">
        <v>0</v>
      </c>
      <c r="S38" s="237">
        <v>25</v>
      </c>
      <c r="T38" s="234">
        <v>10</v>
      </c>
      <c r="U38" s="95">
        <v>0</v>
      </c>
      <c r="V38" s="95">
        <v>0</v>
      </c>
      <c r="W38" s="95">
        <v>0</v>
      </c>
      <c r="X38" s="95">
        <v>0</v>
      </c>
      <c r="Y38" s="95">
        <v>0</v>
      </c>
      <c r="Z38" s="238">
        <v>0</v>
      </c>
      <c r="AA38" s="225">
        <f t="shared" si="0"/>
        <v>95</v>
      </c>
      <c r="AB38" s="239">
        <v>3.9583333333333335</v>
      </c>
      <c r="AC38" s="225">
        <v>3</v>
      </c>
      <c r="AD38" s="225" t="s">
        <v>209</v>
      </c>
      <c r="AE38" s="225">
        <v>0</v>
      </c>
      <c r="AF38" s="226" t="s">
        <v>260</v>
      </c>
      <c r="AG38" s="227"/>
    </row>
    <row r="39" spans="1:33" ht="19" customHeight="1" x14ac:dyDescent="0.35">
      <c r="A39" s="228" t="s">
        <v>122</v>
      </c>
      <c r="B39" s="228" t="s">
        <v>128</v>
      </c>
      <c r="C39" s="231">
        <v>5</v>
      </c>
      <c r="D39" s="95">
        <v>0</v>
      </c>
      <c r="E39" s="231">
        <v>5</v>
      </c>
      <c r="F39" s="231">
        <v>5</v>
      </c>
      <c r="G39" s="234">
        <v>10</v>
      </c>
      <c r="H39" s="231">
        <v>5</v>
      </c>
      <c r="I39" s="232">
        <v>15</v>
      </c>
      <c r="J39" s="95">
        <v>0</v>
      </c>
      <c r="K39" s="231">
        <v>5</v>
      </c>
      <c r="L39" s="231">
        <v>5</v>
      </c>
      <c r="M39" s="231">
        <v>5</v>
      </c>
      <c r="N39" s="231">
        <v>5</v>
      </c>
      <c r="O39" s="95">
        <v>0</v>
      </c>
      <c r="P39" s="95">
        <v>0</v>
      </c>
      <c r="Q39" s="95">
        <v>0</v>
      </c>
      <c r="R39" s="95">
        <v>0</v>
      </c>
      <c r="S39" s="95">
        <v>0</v>
      </c>
      <c r="T39" s="95">
        <v>0</v>
      </c>
      <c r="U39" s="95">
        <v>0</v>
      </c>
      <c r="V39" s="95">
        <v>0</v>
      </c>
      <c r="W39" s="95">
        <v>0</v>
      </c>
      <c r="X39" s="95">
        <v>0</v>
      </c>
      <c r="Y39" s="95">
        <v>0</v>
      </c>
      <c r="Z39" s="238">
        <v>0</v>
      </c>
      <c r="AA39" s="225">
        <f t="shared" si="0"/>
        <v>65</v>
      </c>
      <c r="AB39" s="239">
        <v>2.7083333333333335</v>
      </c>
      <c r="AC39" s="225">
        <v>3</v>
      </c>
      <c r="AD39" s="225" t="s">
        <v>209</v>
      </c>
      <c r="AE39" s="225">
        <v>0</v>
      </c>
      <c r="AF39" s="226" t="s">
        <v>260</v>
      </c>
      <c r="AG39" s="227"/>
    </row>
    <row r="40" spans="1:33" ht="19" customHeight="1" x14ac:dyDescent="0.35">
      <c r="A40" s="228" t="s">
        <v>122</v>
      </c>
      <c r="B40" s="228" t="s">
        <v>129</v>
      </c>
      <c r="C40" s="231">
        <v>5</v>
      </c>
      <c r="D40" s="231">
        <v>5</v>
      </c>
      <c r="E40" s="231">
        <v>5</v>
      </c>
      <c r="F40" s="234">
        <v>10</v>
      </c>
      <c r="G40" s="231">
        <v>5</v>
      </c>
      <c r="H40" s="231">
        <v>5</v>
      </c>
      <c r="I40" s="231">
        <v>5</v>
      </c>
      <c r="J40" s="231">
        <v>5</v>
      </c>
      <c r="K40" s="234">
        <v>10</v>
      </c>
      <c r="L40" s="234">
        <v>10</v>
      </c>
      <c r="M40" s="231">
        <v>5</v>
      </c>
      <c r="N40" s="231">
        <v>5</v>
      </c>
      <c r="O40" s="231">
        <v>5</v>
      </c>
      <c r="P40" s="95">
        <v>0</v>
      </c>
      <c r="Q40" s="234">
        <v>10</v>
      </c>
      <c r="R40" s="231">
        <v>5</v>
      </c>
      <c r="S40" s="95">
        <v>0</v>
      </c>
      <c r="T40" s="95">
        <v>0</v>
      </c>
      <c r="U40" s="95">
        <v>0</v>
      </c>
      <c r="V40" s="232">
        <v>15</v>
      </c>
      <c r="W40" s="232">
        <v>15</v>
      </c>
      <c r="X40" s="95">
        <v>0</v>
      </c>
      <c r="Y40" s="95">
        <v>0</v>
      </c>
      <c r="Z40" s="238">
        <v>0</v>
      </c>
      <c r="AA40" s="225">
        <f t="shared" si="0"/>
        <v>125</v>
      </c>
      <c r="AB40" s="239">
        <v>5.208333333333333</v>
      </c>
      <c r="AC40" s="225">
        <v>3</v>
      </c>
      <c r="AD40" s="225" t="s">
        <v>209</v>
      </c>
      <c r="AE40" s="225">
        <v>0</v>
      </c>
      <c r="AF40" s="226" t="s">
        <v>260</v>
      </c>
      <c r="AG40" s="227"/>
    </row>
    <row r="41" spans="1:33" ht="19" customHeight="1" x14ac:dyDescent="0.35">
      <c r="A41" s="228" t="s">
        <v>122</v>
      </c>
      <c r="B41" s="228" t="s">
        <v>130</v>
      </c>
      <c r="C41" s="231">
        <v>5</v>
      </c>
      <c r="D41" s="232">
        <v>15</v>
      </c>
      <c r="E41" s="234">
        <v>10</v>
      </c>
      <c r="F41" s="231">
        <v>5</v>
      </c>
      <c r="G41" s="231">
        <v>5</v>
      </c>
      <c r="H41" s="231">
        <v>5</v>
      </c>
      <c r="I41" s="231">
        <v>5</v>
      </c>
      <c r="J41" s="231">
        <v>5</v>
      </c>
      <c r="K41" s="234">
        <v>10</v>
      </c>
      <c r="L41" s="231">
        <v>5</v>
      </c>
      <c r="M41" s="231">
        <v>5</v>
      </c>
      <c r="N41" s="231">
        <v>5</v>
      </c>
      <c r="O41" s="231">
        <v>5</v>
      </c>
      <c r="P41" s="231">
        <v>5</v>
      </c>
      <c r="Q41" s="231">
        <v>5</v>
      </c>
      <c r="R41" s="231">
        <v>5</v>
      </c>
      <c r="S41" s="231">
        <v>5</v>
      </c>
      <c r="T41" s="234">
        <v>10</v>
      </c>
      <c r="U41" s="231">
        <v>5</v>
      </c>
      <c r="V41" s="231">
        <v>5</v>
      </c>
      <c r="W41" s="231">
        <v>5</v>
      </c>
      <c r="X41" s="231">
        <v>5</v>
      </c>
      <c r="Y41" s="95">
        <v>0</v>
      </c>
      <c r="Z41" s="238">
        <v>0</v>
      </c>
      <c r="AA41" s="225">
        <f t="shared" si="0"/>
        <v>135</v>
      </c>
      <c r="AB41" s="239">
        <v>5.625</v>
      </c>
      <c r="AC41" s="225">
        <v>3</v>
      </c>
      <c r="AD41" s="225" t="s">
        <v>209</v>
      </c>
      <c r="AE41" s="225">
        <v>0</v>
      </c>
      <c r="AF41" s="226" t="s">
        <v>260</v>
      </c>
      <c r="AG41" s="227"/>
    </row>
    <row r="42" spans="1:33" ht="19" customHeight="1" x14ac:dyDescent="0.35">
      <c r="A42" s="228" t="s">
        <v>122</v>
      </c>
      <c r="B42" s="228" t="s">
        <v>131</v>
      </c>
      <c r="C42" s="234">
        <v>10</v>
      </c>
      <c r="D42" s="234">
        <v>10</v>
      </c>
      <c r="E42" s="231">
        <v>5</v>
      </c>
      <c r="F42" s="233">
        <v>20</v>
      </c>
      <c r="G42" s="231">
        <v>5</v>
      </c>
      <c r="H42" s="231">
        <v>5</v>
      </c>
      <c r="I42" s="242">
        <v>85</v>
      </c>
      <c r="J42" s="232">
        <v>15</v>
      </c>
      <c r="K42" s="231">
        <v>5</v>
      </c>
      <c r="L42" s="231">
        <v>5</v>
      </c>
      <c r="M42" s="231">
        <v>5</v>
      </c>
      <c r="N42" s="231">
        <v>5</v>
      </c>
      <c r="O42" s="231">
        <v>5</v>
      </c>
      <c r="P42" s="95">
        <v>0</v>
      </c>
      <c r="Q42" s="231">
        <v>5</v>
      </c>
      <c r="R42" s="95">
        <v>0</v>
      </c>
      <c r="S42" s="95">
        <v>0</v>
      </c>
      <c r="T42" s="95">
        <v>0</v>
      </c>
      <c r="U42" s="231">
        <v>5</v>
      </c>
      <c r="V42" s="234">
        <v>10</v>
      </c>
      <c r="W42" s="234">
        <v>10</v>
      </c>
      <c r="X42" s="95">
        <v>0</v>
      </c>
      <c r="Y42" s="95">
        <v>0</v>
      </c>
      <c r="Z42" s="238">
        <v>0</v>
      </c>
      <c r="AA42" s="225">
        <f t="shared" si="0"/>
        <v>210</v>
      </c>
      <c r="AB42" s="239">
        <v>8.75</v>
      </c>
      <c r="AC42" s="225">
        <v>3</v>
      </c>
      <c r="AD42" s="225" t="s">
        <v>209</v>
      </c>
      <c r="AE42" s="225">
        <v>0</v>
      </c>
      <c r="AF42" s="226" t="s">
        <v>260</v>
      </c>
      <c r="AG42" s="227"/>
    </row>
    <row r="43" spans="1:33" ht="19" customHeight="1" x14ac:dyDescent="0.35">
      <c r="A43" s="228" t="s">
        <v>122</v>
      </c>
      <c r="B43" s="228" t="s">
        <v>132</v>
      </c>
      <c r="C43" s="231">
        <v>5</v>
      </c>
      <c r="D43" s="231">
        <v>5</v>
      </c>
      <c r="E43" s="231">
        <v>5</v>
      </c>
      <c r="F43" s="95">
        <v>0</v>
      </c>
      <c r="G43" s="95">
        <v>0</v>
      </c>
      <c r="H43" s="95">
        <v>0</v>
      </c>
      <c r="I43" s="234">
        <v>10</v>
      </c>
      <c r="J43" s="95">
        <v>0</v>
      </c>
      <c r="K43" s="95">
        <v>0</v>
      </c>
      <c r="L43" s="231">
        <v>5</v>
      </c>
      <c r="M43" s="231">
        <v>5</v>
      </c>
      <c r="N43" s="231">
        <v>5</v>
      </c>
      <c r="O43" s="95">
        <v>0</v>
      </c>
      <c r="P43" s="231">
        <v>5</v>
      </c>
      <c r="Q43" s="231">
        <v>5</v>
      </c>
      <c r="R43" s="95">
        <v>0</v>
      </c>
      <c r="S43" s="95">
        <v>0</v>
      </c>
      <c r="T43" s="95">
        <v>0</v>
      </c>
      <c r="U43" s="95">
        <v>0</v>
      </c>
      <c r="V43" s="95">
        <v>0</v>
      </c>
      <c r="W43" s="95">
        <v>0</v>
      </c>
      <c r="X43" s="95">
        <v>0</v>
      </c>
      <c r="Y43" s="95">
        <v>0</v>
      </c>
      <c r="Z43" s="238">
        <v>0</v>
      </c>
      <c r="AA43" s="225">
        <f t="shared" si="0"/>
        <v>50</v>
      </c>
      <c r="AB43" s="239">
        <v>2.0833333333333335</v>
      </c>
      <c r="AC43" s="225">
        <v>3</v>
      </c>
      <c r="AD43" s="225" t="s">
        <v>209</v>
      </c>
      <c r="AE43" s="225">
        <v>0</v>
      </c>
      <c r="AF43" s="226" t="s">
        <v>260</v>
      </c>
      <c r="AG43" s="227"/>
    </row>
    <row r="44" spans="1:33" ht="19" customHeight="1" x14ac:dyDescent="0.35">
      <c r="A44" s="228" t="s">
        <v>122</v>
      </c>
      <c r="B44" s="228" t="s">
        <v>133</v>
      </c>
      <c r="C44" s="233">
        <v>20</v>
      </c>
      <c r="D44" s="234">
        <v>10</v>
      </c>
      <c r="E44" s="234">
        <v>10</v>
      </c>
      <c r="F44" s="231">
        <v>5</v>
      </c>
      <c r="G44" s="232">
        <v>15</v>
      </c>
      <c r="H44" s="95">
        <v>0</v>
      </c>
      <c r="I44" s="231">
        <v>5</v>
      </c>
      <c r="J44" s="231">
        <v>5</v>
      </c>
      <c r="K44" s="231">
        <v>5</v>
      </c>
      <c r="L44" s="231">
        <v>5</v>
      </c>
      <c r="M44" s="231">
        <v>5</v>
      </c>
      <c r="N44" s="95">
        <v>0</v>
      </c>
      <c r="O44" s="95">
        <v>0</v>
      </c>
      <c r="P44" s="95">
        <v>0</v>
      </c>
      <c r="Q44" s="95">
        <v>0</v>
      </c>
      <c r="R44" s="95">
        <v>0</v>
      </c>
      <c r="S44" s="95">
        <v>0</v>
      </c>
      <c r="T44" s="95">
        <v>0</v>
      </c>
      <c r="U44" s="95">
        <v>0</v>
      </c>
      <c r="V44" s="95">
        <v>0</v>
      </c>
      <c r="W44" s="95">
        <v>0</v>
      </c>
      <c r="X44" s="231">
        <v>5</v>
      </c>
      <c r="Y44" s="237">
        <v>25</v>
      </c>
      <c r="Z44" s="245">
        <v>10</v>
      </c>
      <c r="AA44" s="225">
        <f t="shared" si="0"/>
        <v>125</v>
      </c>
      <c r="AB44" s="239">
        <v>5.208333333333333</v>
      </c>
      <c r="AC44" s="225">
        <v>3</v>
      </c>
      <c r="AD44" s="225" t="s">
        <v>209</v>
      </c>
      <c r="AE44" s="225">
        <v>2</v>
      </c>
      <c r="AF44" s="226" t="s">
        <v>261</v>
      </c>
      <c r="AG44" s="227"/>
    </row>
    <row r="45" spans="1:33" ht="19" customHeight="1" x14ac:dyDescent="0.35">
      <c r="A45" s="228" t="s">
        <v>122</v>
      </c>
      <c r="B45" s="228" t="s">
        <v>134</v>
      </c>
      <c r="C45" s="231">
        <v>5</v>
      </c>
      <c r="D45" s="234">
        <v>10</v>
      </c>
      <c r="E45" s="234">
        <v>10</v>
      </c>
      <c r="F45" s="231">
        <v>5</v>
      </c>
      <c r="G45" s="231">
        <v>5</v>
      </c>
      <c r="H45" s="95">
        <v>0</v>
      </c>
      <c r="I45" s="248">
        <v>75</v>
      </c>
      <c r="J45" s="233">
        <v>20</v>
      </c>
      <c r="K45" s="231">
        <v>5</v>
      </c>
      <c r="L45" s="231">
        <v>5</v>
      </c>
      <c r="M45" s="95">
        <v>0</v>
      </c>
      <c r="N45" s="231">
        <v>5</v>
      </c>
      <c r="O45" s="231">
        <v>5</v>
      </c>
      <c r="P45" s="95">
        <v>0</v>
      </c>
      <c r="Q45" s="95">
        <v>0</v>
      </c>
      <c r="R45" s="95">
        <v>0</v>
      </c>
      <c r="S45" s="95">
        <v>0</v>
      </c>
      <c r="T45" s="231">
        <v>5</v>
      </c>
      <c r="U45" s="244">
        <v>3</v>
      </c>
      <c r="V45" s="95">
        <v>0</v>
      </c>
      <c r="W45" s="95">
        <v>0</v>
      </c>
      <c r="X45" s="95">
        <v>0</v>
      </c>
      <c r="Y45" s="95">
        <v>0</v>
      </c>
      <c r="Z45" s="238">
        <v>0</v>
      </c>
      <c r="AA45" s="225">
        <f t="shared" si="0"/>
        <v>158</v>
      </c>
      <c r="AB45" s="239">
        <v>6.583333333333333</v>
      </c>
      <c r="AC45" s="225">
        <v>3</v>
      </c>
      <c r="AD45" s="225" t="s">
        <v>209</v>
      </c>
      <c r="AE45" s="225">
        <v>0</v>
      </c>
      <c r="AF45" s="226" t="s">
        <v>260</v>
      </c>
      <c r="AG45" s="227"/>
    </row>
    <row r="46" spans="1:33" ht="19" customHeight="1" x14ac:dyDescent="0.35">
      <c r="A46" s="228" t="s">
        <v>122</v>
      </c>
      <c r="B46" s="228" t="s">
        <v>135</v>
      </c>
      <c r="C46" s="231">
        <v>5</v>
      </c>
      <c r="D46" s="231">
        <v>5</v>
      </c>
      <c r="E46" s="231">
        <v>5</v>
      </c>
      <c r="F46" s="231">
        <v>5</v>
      </c>
      <c r="G46" s="231">
        <v>5</v>
      </c>
      <c r="H46" s="231">
        <v>5</v>
      </c>
      <c r="I46" s="232">
        <v>15</v>
      </c>
      <c r="J46" s="231">
        <v>5</v>
      </c>
      <c r="K46" s="95">
        <v>0</v>
      </c>
      <c r="L46" s="231">
        <v>5</v>
      </c>
      <c r="M46" s="231">
        <v>5</v>
      </c>
      <c r="N46" s="231">
        <v>5</v>
      </c>
      <c r="O46" s="231">
        <v>5</v>
      </c>
      <c r="P46" s="95">
        <v>0</v>
      </c>
      <c r="Q46" s="231">
        <v>5</v>
      </c>
      <c r="R46" s="231">
        <v>5</v>
      </c>
      <c r="S46" s="231">
        <v>5</v>
      </c>
      <c r="T46" s="95">
        <v>0</v>
      </c>
      <c r="U46" s="244">
        <v>3</v>
      </c>
      <c r="V46" s="95">
        <v>0</v>
      </c>
      <c r="W46" s="95">
        <v>0</v>
      </c>
      <c r="X46" s="95">
        <v>0</v>
      </c>
      <c r="Y46" s="95">
        <v>0</v>
      </c>
      <c r="Z46" s="238">
        <v>0</v>
      </c>
      <c r="AA46" s="225">
        <f t="shared" si="0"/>
        <v>88</v>
      </c>
      <c r="AB46" s="239">
        <v>3.6666666666666665</v>
      </c>
      <c r="AC46" s="225">
        <v>3</v>
      </c>
      <c r="AD46" s="225" t="s">
        <v>209</v>
      </c>
      <c r="AE46" s="225">
        <v>0</v>
      </c>
      <c r="AF46" s="226" t="s">
        <v>260</v>
      </c>
      <c r="AG46" s="227"/>
    </row>
    <row r="47" spans="1:33" ht="19" customHeight="1" x14ac:dyDescent="0.35">
      <c r="A47" s="228" t="s">
        <v>122</v>
      </c>
      <c r="B47" s="228" t="s">
        <v>136</v>
      </c>
      <c r="C47" s="231">
        <v>5</v>
      </c>
      <c r="D47" s="234">
        <v>10</v>
      </c>
      <c r="E47" s="231">
        <v>5</v>
      </c>
      <c r="F47" s="234">
        <v>10</v>
      </c>
      <c r="G47" s="242">
        <v>85</v>
      </c>
      <c r="H47" s="234">
        <v>10</v>
      </c>
      <c r="I47" s="231">
        <v>5</v>
      </c>
      <c r="J47" s="231">
        <v>5</v>
      </c>
      <c r="K47" s="231">
        <v>5</v>
      </c>
      <c r="L47" s="231">
        <v>5</v>
      </c>
      <c r="M47" s="231">
        <v>5</v>
      </c>
      <c r="N47" s="231">
        <v>5</v>
      </c>
      <c r="O47" s="232">
        <v>15</v>
      </c>
      <c r="P47" s="95">
        <v>0</v>
      </c>
      <c r="Q47" s="231">
        <v>5</v>
      </c>
      <c r="R47" s="231">
        <v>5</v>
      </c>
      <c r="S47" s="95">
        <v>0</v>
      </c>
      <c r="T47" s="95">
        <v>0</v>
      </c>
      <c r="U47" s="95">
        <v>0</v>
      </c>
      <c r="V47" s="95">
        <v>0</v>
      </c>
      <c r="W47" s="95">
        <v>0</v>
      </c>
      <c r="X47" s="95">
        <v>0</v>
      </c>
      <c r="Y47" s="95">
        <v>0</v>
      </c>
      <c r="Z47" s="238">
        <v>0</v>
      </c>
      <c r="AA47" s="225">
        <f t="shared" si="0"/>
        <v>180</v>
      </c>
      <c r="AB47" s="239">
        <v>7.5</v>
      </c>
      <c r="AC47" s="225">
        <v>3</v>
      </c>
      <c r="AD47" s="225" t="s">
        <v>209</v>
      </c>
      <c r="AE47" s="225">
        <v>0</v>
      </c>
      <c r="AF47" s="226" t="s">
        <v>260</v>
      </c>
      <c r="AG47" s="227"/>
    </row>
    <row r="48" spans="1:33" ht="19" customHeight="1" x14ac:dyDescent="0.35">
      <c r="A48" s="92" t="s">
        <v>10</v>
      </c>
      <c r="B48" s="92" t="s">
        <v>108</v>
      </c>
      <c r="C48" s="230">
        <v>30</v>
      </c>
      <c r="D48" s="230">
        <v>30</v>
      </c>
      <c r="E48" s="230">
        <v>30</v>
      </c>
      <c r="F48" s="233">
        <v>20</v>
      </c>
      <c r="G48" s="243">
        <v>95</v>
      </c>
      <c r="H48" s="242">
        <v>85</v>
      </c>
      <c r="I48" s="242">
        <v>85</v>
      </c>
      <c r="J48" s="252">
        <v>40</v>
      </c>
      <c r="K48" s="230">
        <v>30</v>
      </c>
      <c r="L48" s="237">
        <v>25</v>
      </c>
      <c r="M48" s="232">
        <v>15</v>
      </c>
      <c r="N48" s="235">
        <v>80</v>
      </c>
      <c r="O48" s="232">
        <v>15</v>
      </c>
      <c r="P48" s="232">
        <v>15</v>
      </c>
      <c r="Q48" s="232">
        <v>15</v>
      </c>
      <c r="R48" s="248">
        <v>75</v>
      </c>
      <c r="S48" s="230">
        <v>30</v>
      </c>
      <c r="T48" s="232">
        <v>15</v>
      </c>
      <c r="U48" s="257">
        <v>48</v>
      </c>
      <c r="V48" s="233">
        <v>20</v>
      </c>
      <c r="W48" s="234">
        <v>10</v>
      </c>
      <c r="X48" s="234">
        <v>10</v>
      </c>
      <c r="Y48" s="231">
        <v>5</v>
      </c>
      <c r="Z48" s="255">
        <v>8</v>
      </c>
      <c r="AA48" s="225">
        <f t="shared" si="0"/>
        <v>831</v>
      </c>
      <c r="AB48" s="239">
        <v>34.625</v>
      </c>
      <c r="AC48" s="225">
        <v>2</v>
      </c>
      <c r="AD48" s="225" t="s">
        <v>207</v>
      </c>
      <c r="AE48" s="225">
        <v>0</v>
      </c>
      <c r="AF48" s="226" t="s">
        <v>260</v>
      </c>
      <c r="AG48" s="227"/>
    </row>
    <row r="49" spans="1:33" ht="19" customHeight="1" x14ac:dyDescent="0.35">
      <c r="A49" s="92" t="s">
        <v>10</v>
      </c>
      <c r="B49" s="92" t="s">
        <v>109</v>
      </c>
      <c r="C49" s="232">
        <v>15</v>
      </c>
      <c r="D49" s="229">
        <v>50</v>
      </c>
      <c r="E49" s="252">
        <v>40</v>
      </c>
      <c r="F49" s="232">
        <v>15</v>
      </c>
      <c r="G49" s="243">
        <v>95</v>
      </c>
      <c r="H49" s="241">
        <v>90</v>
      </c>
      <c r="I49" s="243">
        <v>95</v>
      </c>
      <c r="J49" s="248">
        <v>75</v>
      </c>
      <c r="K49" s="230">
        <v>30</v>
      </c>
      <c r="L49" s="236">
        <v>70</v>
      </c>
      <c r="M49" s="232">
        <v>15</v>
      </c>
      <c r="N49" s="241">
        <v>90</v>
      </c>
      <c r="O49" s="235">
        <v>80</v>
      </c>
      <c r="P49" s="235">
        <v>80</v>
      </c>
      <c r="Q49" s="243">
        <v>95</v>
      </c>
      <c r="R49" s="94">
        <v>100</v>
      </c>
      <c r="S49" s="94">
        <v>100</v>
      </c>
      <c r="T49" s="94">
        <v>100</v>
      </c>
      <c r="U49" s="235">
        <v>80</v>
      </c>
      <c r="V49" s="242">
        <v>85</v>
      </c>
      <c r="W49" s="243">
        <v>95</v>
      </c>
      <c r="X49" s="230">
        <v>30</v>
      </c>
      <c r="Y49" s="229">
        <v>50</v>
      </c>
      <c r="Z49" s="258">
        <v>40</v>
      </c>
      <c r="AA49" s="225">
        <f t="shared" si="0"/>
        <v>1615</v>
      </c>
      <c r="AB49" s="239">
        <v>67.291666666666671</v>
      </c>
      <c r="AC49" s="225">
        <v>1</v>
      </c>
      <c r="AD49" s="225" t="s">
        <v>206</v>
      </c>
      <c r="AE49" s="225">
        <v>2</v>
      </c>
      <c r="AF49" s="226" t="s">
        <v>261</v>
      </c>
      <c r="AG49" s="227"/>
    </row>
    <row r="50" spans="1:33" ht="19" customHeight="1" x14ac:dyDescent="0.35">
      <c r="A50" s="92" t="s">
        <v>10</v>
      </c>
      <c r="B50" s="92" t="s">
        <v>110</v>
      </c>
      <c r="C50" s="246">
        <v>35</v>
      </c>
      <c r="D50" s="252">
        <v>40</v>
      </c>
      <c r="E50" s="237">
        <v>25</v>
      </c>
      <c r="F50" s="235">
        <v>80</v>
      </c>
      <c r="G50" s="243">
        <v>95</v>
      </c>
      <c r="H50" s="243">
        <v>95</v>
      </c>
      <c r="I50" s="243">
        <v>95</v>
      </c>
      <c r="J50" s="242">
        <v>85</v>
      </c>
      <c r="K50" s="241">
        <v>90</v>
      </c>
      <c r="L50" s="242">
        <v>85</v>
      </c>
      <c r="M50" s="241">
        <v>90</v>
      </c>
      <c r="N50" s="243">
        <v>95</v>
      </c>
      <c r="O50" s="242">
        <v>85</v>
      </c>
      <c r="P50" s="241">
        <v>90</v>
      </c>
      <c r="Q50" s="241">
        <v>90</v>
      </c>
      <c r="R50" s="243">
        <v>95</v>
      </c>
      <c r="S50" s="243">
        <v>95</v>
      </c>
      <c r="T50" s="243">
        <v>95</v>
      </c>
      <c r="U50" s="241">
        <v>90</v>
      </c>
      <c r="V50" s="248">
        <v>75</v>
      </c>
      <c r="W50" s="242">
        <v>85</v>
      </c>
      <c r="X50" s="236">
        <v>70</v>
      </c>
      <c r="Y50" s="259">
        <v>65</v>
      </c>
      <c r="Z50" s="260">
        <v>70</v>
      </c>
      <c r="AA50" s="225">
        <f t="shared" si="0"/>
        <v>1915</v>
      </c>
      <c r="AB50" s="239">
        <v>79.791666666666671</v>
      </c>
      <c r="AC50" s="225">
        <v>1</v>
      </c>
      <c r="AD50" s="225" t="s">
        <v>206</v>
      </c>
      <c r="AE50" s="225">
        <v>2</v>
      </c>
      <c r="AF50" s="226" t="s">
        <v>261</v>
      </c>
      <c r="AG50" s="227"/>
    </row>
    <row r="51" spans="1:33" ht="19" customHeight="1" x14ac:dyDescent="0.35">
      <c r="A51" s="92" t="s">
        <v>10</v>
      </c>
      <c r="B51" s="92" t="s">
        <v>111</v>
      </c>
      <c r="C51" s="252">
        <v>40</v>
      </c>
      <c r="D51" s="94">
        <v>100</v>
      </c>
      <c r="E51" s="241">
        <v>90</v>
      </c>
      <c r="F51" s="241">
        <v>90</v>
      </c>
      <c r="G51" s="243">
        <v>95</v>
      </c>
      <c r="H51" s="243">
        <v>95</v>
      </c>
      <c r="I51" s="94">
        <v>100</v>
      </c>
      <c r="J51" s="243">
        <v>95</v>
      </c>
      <c r="K51" s="243">
        <v>95</v>
      </c>
      <c r="L51" s="248">
        <v>75</v>
      </c>
      <c r="M51" s="242">
        <v>85</v>
      </c>
      <c r="N51" s="242">
        <v>85</v>
      </c>
      <c r="O51" s="233">
        <v>20</v>
      </c>
      <c r="P51" s="241">
        <v>90</v>
      </c>
      <c r="Q51" s="241">
        <v>90</v>
      </c>
      <c r="R51" s="241">
        <v>90</v>
      </c>
      <c r="S51" s="241">
        <v>90</v>
      </c>
      <c r="T51" s="237">
        <v>25</v>
      </c>
      <c r="U51" s="247">
        <v>18</v>
      </c>
      <c r="V51" s="234">
        <v>10</v>
      </c>
      <c r="W51" s="231">
        <v>5</v>
      </c>
      <c r="X51" s="232">
        <v>15</v>
      </c>
      <c r="Y51" s="231">
        <v>5</v>
      </c>
      <c r="Z51" s="255">
        <v>8</v>
      </c>
      <c r="AA51" s="225">
        <f t="shared" si="0"/>
        <v>1511</v>
      </c>
      <c r="AB51" s="239">
        <v>62.958333333333336</v>
      </c>
      <c r="AC51" s="225">
        <v>1</v>
      </c>
      <c r="AD51" s="225" t="s">
        <v>206</v>
      </c>
      <c r="AE51" s="225">
        <v>2</v>
      </c>
      <c r="AF51" s="226" t="s">
        <v>261</v>
      </c>
      <c r="AG51" s="227"/>
    </row>
    <row r="52" spans="1:33" ht="19" customHeight="1" x14ac:dyDescent="0.35">
      <c r="A52" s="92" t="s">
        <v>10</v>
      </c>
      <c r="B52" s="92" t="s">
        <v>112</v>
      </c>
      <c r="C52" s="92"/>
      <c r="D52" s="92"/>
      <c r="E52" s="243">
        <v>95</v>
      </c>
      <c r="F52" s="92"/>
      <c r="G52" s="94">
        <v>100</v>
      </c>
      <c r="H52" s="94">
        <v>100</v>
      </c>
      <c r="I52" s="94">
        <v>100</v>
      </c>
      <c r="J52" s="94">
        <v>100</v>
      </c>
      <c r="K52" s="243">
        <v>95</v>
      </c>
      <c r="L52" s="241">
        <v>90</v>
      </c>
      <c r="M52" s="241">
        <v>90</v>
      </c>
      <c r="N52" s="94">
        <v>100</v>
      </c>
      <c r="O52" s="243">
        <v>95</v>
      </c>
      <c r="P52" s="243">
        <v>95</v>
      </c>
      <c r="Q52" s="243">
        <v>95</v>
      </c>
      <c r="R52" s="94">
        <v>100</v>
      </c>
      <c r="S52" s="94">
        <v>100</v>
      </c>
      <c r="T52" s="243">
        <v>95</v>
      </c>
      <c r="U52" s="242">
        <v>85</v>
      </c>
      <c r="V52" s="233">
        <v>20</v>
      </c>
      <c r="W52" s="233">
        <v>20</v>
      </c>
      <c r="X52" s="233">
        <v>20</v>
      </c>
      <c r="Y52" s="234">
        <v>10</v>
      </c>
      <c r="Z52" s="256">
        <v>20</v>
      </c>
      <c r="AA52" s="225">
        <f t="shared" si="0"/>
        <v>1625</v>
      </c>
      <c r="AB52" s="239">
        <v>77.38095238095238</v>
      </c>
      <c r="AC52" s="225">
        <v>1</v>
      </c>
      <c r="AD52" s="225" t="s">
        <v>206</v>
      </c>
      <c r="AE52" s="225">
        <v>4</v>
      </c>
      <c r="AF52" s="226" t="s">
        <v>261</v>
      </c>
      <c r="AG52" s="227"/>
    </row>
    <row r="53" spans="1:33" ht="19" customHeight="1" x14ac:dyDescent="0.35">
      <c r="A53" s="92" t="s">
        <v>10</v>
      </c>
      <c r="B53" s="92" t="s">
        <v>113</v>
      </c>
      <c r="C53" s="233">
        <v>20</v>
      </c>
      <c r="D53" s="237">
        <v>25</v>
      </c>
      <c r="E53" s="233">
        <v>20</v>
      </c>
      <c r="F53" s="248">
        <v>75</v>
      </c>
      <c r="G53" s="241">
        <v>90</v>
      </c>
      <c r="H53" s="243">
        <v>95</v>
      </c>
      <c r="I53" s="94">
        <v>100</v>
      </c>
      <c r="J53" s="235">
        <v>80</v>
      </c>
      <c r="K53" s="248">
        <v>75</v>
      </c>
      <c r="L53" s="232">
        <v>15</v>
      </c>
      <c r="M53" s="252">
        <v>40</v>
      </c>
      <c r="N53" s="246">
        <v>35</v>
      </c>
      <c r="O53" s="234">
        <v>10</v>
      </c>
      <c r="P53" s="230">
        <v>30</v>
      </c>
      <c r="Q53" s="246">
        <v>35</v>
      </c>
      <c r="R53" s="242">
        <v>85</v>
      </c>
      <c r="S53" s="237">
        <v>25</v>
      </c>
      <c r="T53" s="246">
        <v>35</v>
      </c>
      <c r="U53" s="234">
        <v>10</v>
      </c>
      <c r="V53" s="232">
        <v>15</v>
      </c>
      <c r="W53" s="232">
        <v>15</v>
      </c>
      <c r="X53" s="232">
        <v>15</v>
      </c>
      <c r="Y53" s="233">
        <v>20</v>
      </c>
      <c r="Z53" s="261">
        <v>30</v>
      </c>
      <c r="AA53" s="225">
        <f t="shared" si="0"/>
        <v>995</v>
      </c>
      <c r="AB53" s="239">
        <v>41.458333333333336</v>
      </c>
      <c r="AC53" s="225">
        <v>1</v>
      </c>
      <c r="AD53" s="225" t="s">
        <v>206</v>
      </c>
      <c r="AE53" s="225">
        <v>1</v>
      </c>
      <c r="AF53" s="226" t="s">
        <v>261</v>
      </c>
      <c r="AG53" s="227"/>
    </row>
    <row r="54" spans="1:33" ht="19" customHeight="1" x14ac:dyDescent="0.35">
      <c r="A54" s="92" t="s">
        <v>10</v>
      </c>
      <c r="B54" s="92" t="s">
        <v>114</v>
      </c>
      <c r="C54" s="237">
        <v>25</v>
      </c>
      <c r="D54" s="237">
        <v>25</v>
      </c>
      <c r="E54" s="230">
        <v>30</v>
      </c>
      <c r="F54" s="246">
        <v>35</v>
      </c>
      <c r="G54" s="243">
        <v>95</v>
      </c>
      <c r="H54" s="241">
        <v>90</v>
      </c>
      <c r="I54" s="243">
        <v>95</v>
      </c>
      <c r="J54" s="243">
        <v>95</v>
      </c>
      <c r="K54" s="235">
        <v>80</v>
      </c>
      <c r="L54" s="232">
        <v>15</v>
      </c>
      <c r="M54" s="237">
        <v>25</v>
      </c>
      <c r="N54" s="252">
        <v>40</v>
      </c>
      <c r="O54" s="243">
        <v>95</v>
      </c>
      <c r="P54" s="237">
        <v>25</v>
      </c>
      <c r="Q54" s="232">
        <v>15</v>
      </c>
      <c r="R54" s="235">
        <v>80</v>
      </c>
      <c r="S54" s="237">
        <v>25</v>
      </c>
      <c r="T54" s="235">
        <v>80</v>
      </c>
      <c r="U54" s="231">
        <v>5</v>
      </c>
      <c r="V54" s="231">
        <v>5</v>
      </c>
      <c r="W54" s="234">
        <v>10</v>
      </c>
      <c r="X54" s="234">
        <v>10</v>
      </c>
      <c r="Y54" s="231">
        <v>5</v>
      </c>
      <c r="Z54" s="251">
        <v>5</v>
      </c>
      <c r="AA54" s="225">
        <f t="shared" si="0"/>
        <v>1010</v>
      </c>
      <c r="AB54" s="239">
        <v>42.083333333333336</v>
      </c>
      <c r="AC54" s="225">
        <v>1</v>
      </c>
      <c r="AD54" s="225" t="s">
        <v>206</v>
      </c>
      <c r="AE54" s="225">
        <v>0</v>
      </c>
      <c r="AF54" s="226" t="s">
        <v>260</v>
      </c>
      <c r="AG54" s="227"/>
    </row>
    <row r="55" spans="1:33" ht="19" customHeight="1" x14ac:dyDescent="0.35">
      <c r="A55" s="92" t="s">
        <v>10</v>
      </c>
      <c r="B55" s="92" t="s">
        <v>115</v>
      </c>
      <c r="C55" s="237">
        <v>25</v>
      </c>
      <c r="D55" s="229">
        <v>50</v>
      </c>
      <c r="E55" s="233">
        <v>20</v>
      </c>
      <c r="F55" s="237">
        <v>25</v>
      </c>
      <c r="G55" s="243">
        <v>95</v>
      </c>
      <c r="H55" s="243">
        <v>95</v>
      </c>
      <c r="I55" s="243">
        <v>95</v>
      </c>
      <c r="J55" s="241">
        <v>90</v>
      </c>
      <c r="K55" s="241">
        <v>90</v>
      </c>
      <c r="L55" s="233">
        <v>20</v>
      </c>
      <c r="M55" s="230">
        <v>30</v>
      </c>
      <c r="N55" s="252">
        <v>40</v>
      </c>
      <c r="O55" s="235">
        <v>80</v>
      </c>
      <c r="P55" s="232">
        <v>15</v>
      </c>
      <c r="Q55" s="237">
        <v>25</v>
      </c>
      <c r="R55" s="230">
        <v>30</v>
      </c>
      <c r="S55" s="233">
        <v>20</v>
      </c>
      <c r="T55" s="232">
        <v>15</v>
      </c>
      <c r="U55" s="250">
        <v>8</v>
      </c>
      <c r="V55" s="231">
        <v>5</v>
      </c>
      <c r="W55" s="233">
        <v>20</v>
      </c>
      <c r="X55" s="231">
        <v>5</v>
      </c>
      <c r="Y55" s="234">
        <v>10</v>
      </c>
      <c r="Z55" s="262">
        <v>35</v>
      </c>
      <c r="AA55" s="225">
        <f t="shared" si="0"/>
        <v>943</v>
      </c>
      <c r="AB55" s="239">
        <v>39.291666666666664</v>
      </c>
      <c r="AC55" s="225">
        <v>1</v>
      </c>
      <c r="AD55" s="225" t="s">
        <v>206</v>
      </c>
      <c r="AE55" s="225">
        <v>2</v>
      </c>
      <c r="AF55" s="226" t="s">
        <v>261</v>
      </c>
      <c r="AG55" s="227"/>
    </row>
    <row r="56" spans="1:33" ht="19" customHeight="1" x14ac:dyDescent="0.35">
      <c r="A56" s="92" t="s">
        <v>10</v>
      </c>
      <c r="B56" s="92" t="s">
        <v>116</v>
      </c>
      <c r="C56" s="236">
        <v>70</v>
      </c>
      <c r="D56" s="230">
        <v>30</v>
      </c>
      <c r="E56" s="230">
        <v>30</v>
      </c>
      <c r="F56" s="246">
        <v>35</v>
      </c>
      <c r="G56" s="243">
        <v>95</v>
      </c>
      <c r="H56" s="241">
        <v>90</v>
      </c>
      <c r="I56" s="242">
        <v>85</v>
      </c>
      <c r="J56" s="248">
        <v>75</v>
      </c>
      <c r="K56" s="242">
        <v>85</v>
      </c>
      <c r="L56" s="233">
        <v>20</v>
      </c>
      <c r="M56" s="237">
        <v>25</v>
      </c>
      <c r="N56" s="248">
        <v>75</v>
      </c>
      <c r="O56" s="246">
        <v>35</v>
      </c>
      <c r="P56" s="234">
        <v>10</v>
      </c>
      <c r="Q56" s="233">
        <v>20</v>
      </c>
      <c r="R56" s="230">
        <v>30</v>
      </c>
      <c r="S56" s="233">
        <v>20</v>
      </c>
      <c r="T56" s="235">
        <v>80</v>
      </c>
      <c r="U56" s="231">
        <v>5</v>
      </c>
      <c r="V56" s="231">
        <v>5</v>
      </c>
      <c r="W56" s="252">
        <v>40</v>
      </c>
      <c r="X56" s="234">
        <v>10</v>
      </c>
      <c r="Y56" s="233">
        <v>20</v>
      </c>
      <c r="Z56" s="263">
        <v>25</v>
      </c>
      <c r="AA56" s="225">
        <f t="shared" si="0"/>
        <v>1015</v>
      </c>
      <c r="AB56" s="239">
        <v>42.291666666666664</v>
      </c>
      <c r="AC56" s="225">
        <v>1</v>
      </c>
      <c r="AD56" s="225" t="s">
        <v>206</v>
      </c>
      <c r="AE56" s="225">
        <v>0</v>
      </c>
      <c r="AF56" s="226" t="s">
        <v>260</v>
      </c>
      <c r="AG56" s="227"/>
    </row>
    <row r="57" spans="1:33" ht="19" customHeight="1" x14ac:dyDescent="0.35">
      <c r="A57" s="92" t="s">
        <v>10</v>
      </c>
      <c r="B57" s="92" t="s">
        <v>117</v>
      </c>
      <c r="C57" s="237">
        <v>25</v>
      </c>
      <c r="D57" s="235">
        <v>80</v>
      </c>
      <c r="E57" s="236">
        <v>70</v>
      </c>
      <c r="F57" s="236">
        <v>70</v>
      </c>
      <c r="G57" s="243">
        <v>95</v>
      </c>
      <c r="H57" s="243">
        <v>95</v>
      </c>
      <c r="I57" s="241">
        <v>90</v>
      </c>
      <c r="J57" s="248">
        <v>75</v>
      </c>
      <c r="K57" s="232">
        <v>15</v>
      </c>
      <c r="L57" s="234">
        <v>10</v>
      </c>
      <c r="M57" s="248">
        <v>75</v>
      </c>
      <c r="N57" s="242">
        <v>85</v>
      </c>
      <c r="O57" s="243">
        <v>95</v>
      </c>
      <c r="P57" s="230">
        <v>30</v>
      </c>
      <c r="Q57" s="230">
        <v>30</v>
      </c>
      <c r="R57" s="248">
        <v>75</v>
      </c>
      <c r="S57" s="233">
        <v>20</v>
      </c>
      <c r="T57" s="234">
        <v>10</v>
      </c>
      <c r="U57" s="232">
        <v>15</v>
      </c>
      <c r="V57" s="234">
        <v>10</v>
      </c>
      <c r="W57" s="237">
        <v>25</v>
      </c>
      <c r="X57" s="234">
        <v>10</v>
      </c>
      <c r="Y57" s="233">
        <v>20</v>
      </c>
      <c r="Z57" s="258">
        <v>40</v>
      </c>
      <c r="AA57" s="225">
        <f t="shared" si="0"/>
        <v>1165</v>
      </c>
      <c r="AB57" s="239">
        <v>48.541666666666664</v>
      </c>
      <c r="AC57" s="225">
        <v>1</v>
      </c>
      <c r="AD57" s="225" t="s">
        <v>206</v>
      </c>
      <c r="AE57" s="225">
        <v>1</v>
      </c>
      <c r="AF57" s="226" t="s">
        <v>261</v>
      </c>
      <c r="AG57" s="227"/>
    </row>
    <row r="58" spans="1:33" ht="19" customHeight="1" x14ac:dyDescent="0.35">
      <c r="A58" s="92" t="s">
        <v>10</v>
      </c>
      <c r="B58" s="92" t="s">
        <v>118</v>
      </c>
      <c r="C58" s="233">
        <v>20</v>
      </c>
      <c r="D58" s="233">
        <v>20</v>
      </c>
      <c r="E58" s="237">
        <v>25</v>
      </c>
      <c r="F58" s="233">
        <v>20</v>
      </c>
      <c r="G58" s="243">
        <v>95</v>
      </c>
      <c r="H58" s="241">
        <v>90</v>
      </c>
      <c r="I58" s="241">
        <v>90</v>
      </c>
      <c r="J58" s="237">
        <v>25</v>
      </c>
      <c r="K58" s="234">
        <v>10</v>
      </c>
      <c r="L58" s="237">
        <v>25</v>
      </c>
      <c r="M58" s="242">
        <v>85</v>
      </c>
      <c r="N58" s="230">
        <v>30</v>
      </c>
      <c r="O58" s="252">
        <v>40</v>
      </c>
      <c r="P58" s="234">
        <v>10</v>
      </c>
      <c r="Q58" s="234">
        <v>10</v>
      </c>
      <c r="R58" s="233">
        <v>20</v>
      </c>
      <c r="S58" s="234">
        <v>10</v>
      </c>
      <c r="T58" s="235">
        <v>80</v>
      </c>
      <c r="U58" s="247">
        <v>18</v>
      </c>
      <c r="V58" s="230">
        <v>30</v>
      </c>
      <c r="W58" s="237">
        <v>25</v>
      </c>
      <c r="X58" s="246">
        <v>35</v>
      </c>
      <c r="Y58" s="232">
        <v>15</v>
      </c>
      <c r="Z58" s="264">
        <v>60</v>
      </c>
      <c r="AA58" s="225">
        <f t="shared" si="0"/>
        <v>888</v>
      </c>
      <c r="AB58" s="239">
        <v>37</v>
      </c>
      <c r="AC58" s="225">
        <v>1</v>
      </c>
      <c r="AD58" s="225" t="s">
        <v>206</v>
      </c>
      <c r="AE58" s="225">
        <v>1</v>
      </c>
      <c r="AF58" s="226" t="s">
        <v>261</v>
      </c>
      <c r="AG58" s="227"/>
    </row>
    <row r="59" spans="1:33" ht="19" customHeight="1" x14ac:dyDescent="0.35">
      <c r="A59" s="92" t="s">
        <v>10</v>
      </c>
      <c r="B59" s="92" t="s">
        <v>119</v>
      </c>
      <c r="C59" s="233">
        <v>20</v>
      </c>
      <c r="D59" s="237">
        <v>25</v>
      </c>
      <c r="E59" s="230">
        <v>30</v>
      </c>
      <c r="F59" s="252">
        <v>40</v>
      </c>
      <c r="G59" s="243">
        <v>95</v>
      </c>
      <c r="H59" s="243">
        <v>95</v>
      </c>
      <c r="I59" s="241">
        <v>90</v>
      </c>
      <c r="J59" s="235">
        <v>80</v>
      </c>
      <c r="K59" s="246">
        <v>35</v>
      </c>
      <c r="L59" s="230">
        <v>30</v>
      </c>
      <c r="M59" s="237">
        <v>25</v>
      </c>
      <c r="N59" s="248">
        <v>75</v>
      </c>
      <c r="O59" s="241">
        <v>90</v>
      </c>
      <c r="P59" s="235">
        <v>80</v>
      </c>
      <c r="Q59" s="242">
        <v>85</v>
      </c>
      <c r="R59" s="241">
        <v>90</v>
      </c>
      <c r="S59" s="242">
        <v>85</v>
      </c>
      <c r="T59" s="241">
        <v>90</v>
      </c>
      <c r="U59" s="265">
        <v>78</v>
      </c>
      <c r="V59" s="248">
        <v>75</v>
      </c>
      <c r="W59" s="235">
        <v>80</v>
      </c>
      <c r="X59" s="246">
        <v>35</v>
      </c>
      <c r="Y59" s="266">
        <v>45</v>
      </c>
      <c r="Z59" s="267">
        <v>55</v>
      </c>
      <c r="AA59" s="225">
        <f t="shared" si="0"/>
        <v>1528</v>
      </c>
      <c r="AB59" s="239">
        <v>63.666666666666664</v>
      </c>
      <c r="AC59" s="225">
        <v>1</v>
      </c>
      <c r="AD59" s="225" t="s">
        <v>206</v>
      </c>
      <c r="AE59" s="225">
        <v>0</v>
      </c>
      <c r="AF59" s="226" t="s">
        <v>260</v>
      </c>
      <c r="AG59" s="227"/>
    </row>
    <row r="60" spans="1:33" ht="19" customHeight="1" x14ac:dyDescent="0.35">
      <c r="A60" s="92" t="s">
        <v>10</v>
      </c>
      <c r="B60" s="92" t="s">
        <v>120</v>
      </c>
      <c r="C60" s="233">
        <v>20</v>
      </c>
      <c r="D60" s="235">
        <v>80</v>
      </c>
      <c r="E60" s="242">
        <v>85</v>
      </c>
      <c r="F60" s="246">
        <v>35</v>
      </c>
      <c r="G60" s="241">
        <v>90</v>
      </c>
      <c r="H60" s="243">
        <v>95</v>
      </c>
      <c r="I60" s="241">
        <v>90</v>
      </c>
      <c r="J60" s="243">
        <v>95</v>
      </c>
      <c r="K60" s="246">
        <v>35</v>
      </c>
      <c r="L60" s="232">
        <v>15</v>
      </c>
      <c r="M60" s="237">
        <v>25</v>
      </c>
      <c r="N60" s="243">
        <v>95</v>
      </c>
      <c r="O60" s="230">
        <v>30</v>
      </c>
      <c r="P60" s="231">
        <v>5</v>
      </c>
      <c r="Q60" s="231">
        <v>5</v>
      </c>
      <c r="R60" s="233">
        <v>20</v>
      </c>
      <c r="S60" s="231">
        <v>5</v>
      </c>
      <c r="T60" s="231">
        <v>5</v>
      </c>
      <c r="U60" s="250">
        <v>8</v>
      </c>
      <c r="V60" s="231">
        <v>5</v>
      </c>
      <c r="W60" s="231">
        <v>5</v>
      </c>
      <c r="X60" s="231">
        <v>5</v>
      </c>
      <c r="Y60" s="246">
        <v>35</v>
      </c>
      <c r="Z60" s="263">
        <v>25</v>
      </c>
      <c r="AA60" s="225">
        <f t="shared" si="0"/>
        <v>913</v>
      </c>
      <c r="AB60" s="239">
        <v>38.041666666666664</v>
      </c>
      <c r="AC60" s="225">
        <v>1</v>
      </c>
      <c r="AD60" s="225" t="s">
        <v>206</v>
      </c>
      <c r="AE60" s="225">
        <v>1</v>
      </c>
      <c r="AF60" s="226" t="s">
        <v>261</v>
      </c>
      <c r="AG60" s="227"/>
    </row>
    <row r="61" spans="1:33" ht="19" customHeight="1" x14ac:dyDescent="0.35">
      <c r="A61" s="228" t="s">
        <v>138</v>
      </c>
      <c r="B61" s="228" t="s">
        <v>137</v>
      </c>
      <c r="C61" s="234">
        <v>10</v>
      </c>
      <c r="D61" s="234">
        <v>10</v>
      </c>
      <c r="E61" s="234">
        <v>10</v>
      </c>
      <c r="F61" s="232">
        <v>15</v>
      </c>
      <c r="G61" s="231">
        <v>5</v>
      </c>
      <c r="H61" s="231">
        <v>5</v>
      </c>
      <c r="I61" s="234">
        <v>10</v>
      </c>
      <c r="J61" s="234">
        <v>10</v>
      </c>
      <c r="K61" s="234">
        <v>10</v>
      </c>
      <c r="L61" s="232">
        <v>15</v>
      </c>
      <c r="M61" s="232">
        <v>15</v>
      </c>
      <c r="N61" s="237">
        <v>25</v>
      </c>
      <c r="O61" s="232">
        <v>15</v>
      </c>
      <c r="P61" s="234">
        <v>10</v>
      </c>
      <c r="Q61" s="231">
        <v>5</v>
      </c>
      <c r="R61" s="231">
        <v>5</v>
      </c>
      <c r="S61" s="95">
        <v>0</v>
      </c>
      <c r="T61" s="95">
        <v>0</v>
      </c>
      <c r="U61" s="231">
        <v>5</v>
      </c>
      <c r="V61" s="231">
        <v>5</v>
      </c>
      <c r="W61" s="231">
        <v>5</v>
      </c>
      <c r="X61" s="231">
        <v>5</v>
      </c>
      <c r="Y61" s="95">
        <v>0</v>
      </c>
      <c r="Z61" s="238">
        <v>0</v>
      </c>
      <c r="AA61" s="225">
        <f t="shared" si="0"/>
        <v>195</v>
      </c>
      <c r="AB61" s="239">
        <v>8.125</v>
      </c>
      <c r="AC61" s="225">
        <v>3</v>
      </c>
      <c r="AD61" s="225" t="s">
        <v>209</v>
      </c>
      <c r="AE61" s="225">
        <v>0</v>
      </c>
      <c r="AF61" s="226" t="s">
        <v>260</v>
      </c>
      <c r="AG61" s="227"/>
    </row>
    <row r="62" spans="1:33" ht="19" customHeight="1" x14ac:dyDescent="0.35">
      <c r="A62" s="228" t="s">
        <v>138</v>
      </c>
      <c r="B62" s="228" t="s">
        <v>139</v>
      </c>
      <c r="C62" s="231">
        <v>5</v>
      </c>
      <c r="D62" s="237">
        <v>25</v>
      </c>
      <c r="E62" s="231">
        <v>5</v>
      </c>
      <c r="F62" s="231">
        <v>5</v>
      </c>
      <c r="G62" s="231">
        <v>5</v>
      </c>
      <c r="H62" s="231">
        <v>5</v>
      </c>
      <c r="I62" s="234">
        <v>10</v>
      </c>
      <c r="J62" s="231">
        <v>5</v>
      </c>
      <c r="K62" s="231">
        <v>5</v>
      </c>
      <c r="L62" s="231">
        <v>5</v>
      </c>
      <c r="M62" s="232">
        <v>15</v>
      </c>
      <c r="N62" s="234">
        <v>10</v>
      </c>
      <c r="O62" s="233">
        <v>20</v>
      </c>
      <c r="P62" s="231">
        <v>5</v>
      </c>
      <c r="Q62" s="231">
        <v>5</v>
      </c>
      <c r="R62" s="95">
        <v>0</v>
      </c>
      <c r="S62" s="95">
        <v>0</v>
      </c>
      <c r="T62" s="231">
        <v>5</v>
      </c>
      <c r="U62" s="95">
        <v>0</v>
      </c>
      <c r="V62" s="231">
        <v>5</v>
      </c>
      <c r="W62" s="231">
        <v>5</v>
      </c>
      <c r="X62" s="231">
        <v>5</v>
      </c>
      <c r="Y62" s="95">
        <v>0</v>
      </c>
      <c r="Z62" s="238">
        <v>0</v>
      </c>
      <c r="AA62" s="225">
        <f t="shared" si="0"/>
        <v>150</v>
      </c>
      <c r="AB62" s="239">
        <v>6.25</v>
      </c>
      <c r="AC62" s="225">
        <v>3</v>
      </c>
      <c r="AD62" s="225" t="s">
        <v>209</v>
      </c>
      <c r="AE62" s="225">
        <v>0</v>
      </c>
      <c r="AF62" s="226" t="s">
        <v>260</v>
      </c>
      <c r="AG62" s="227"/>
    </row>
    <row r="63" spans="1:33" ht="19" customHeight="1" x14ac:dyDescent="0.35">
      <c r="A63" s="228" t="s">
        <v>138</v>
      </c>
      <c r="B63" s="228" t="s">
        <v>140</v>
      </c>
      <c r="C63" s="231">
        <v>5</v>
      </c>
      <c r="D63" s="231">
        <v>5</v>
      </c>
      <c r="E63" s="234">
        <v>10</v>
      </c>
      <c r="F63" s="231">
        <v>5</v>
      </c>
      <c r="G63" s="231">
        <v>5</v>
      </c>
      <c r="H63" s="95">
        <v>0</v>
      </c>
      <c r="I63" s="233">
        <v>20</v>
      </c>
      <c r="J63" s="231">
        <v>5</v>
      </c>
      <c r="K63" s="231">
        <v>5</v>
      </c>
      <c r="L63" s="231">
        <v>5</v>
      </c>
      <c r="M63" s="231">
        <v>5</v>
      </c>
      <c r="N63" s="231">
        <v>5</v>
      </c>
      <c r="O63" s="234">
        <v>10</v>
      </c>
      <c r="P63" s="234">
        <v>10</v>
      </c>
      <c r="Q63" s="234">
        <v>10</v>
      </c>
      <c r="R63" s="231">
        <v>5</v>
      </c>
      <c r="S63" s="231">
        <v>5</v>
      </c>
      <c r="T63" s="234">
        <v>10</v>
      </c>
      <c r="U63" s="250">
        <v>8</v>
      </c>
      <c r="V63" s="234">
        <v>10</v>
      </c>
      <c r="W63" s="234">
        <v>10</v>
      </c>
      <c r="X63" s="231">
        <v>5</v>
      </c>
      <c r="Y63" s="234">
        <v>10</v>
      </c>
      <c r="Z63" s="238">
        <v>0</v>
      </c>
      <c r="AA63" s="225">
        <f t="shared" si="0"/>
        <v>168</v>
      </c>
      <c r="AB63" s="239">
        <v>7</v>
      </c>
      <c r="AC63" s="225">
        <v>3</v>
      </c>
      <c r="AD63" s="225" t="s">
        <v>209</v>
      </c>
      <c r="AE63" s="225">
        <v>0</v>
      </c>
      <c r="AF63" s="226" t="s">
        <v>260</v>
      </c>
      <c r="AG63" s="227"/>
    </row>
    <row r="64" spans="1:33" ht="19" customHeight="1" x14ac:dyDescent="0.35">
      <c r="A64" s="228" t="s">
        <v>138</v>
      </c>
      <c r="B64" s="228" t="s">
        <v>141</v>
      </c>
      <c r="C64" s="234">
        <v>10</v>
      </c>
      <c r="D64" s="234">
        <v>10</v>
      </c>
      <c r="E64" s="231">
        <v>5</v>
      </c>
      <c r="F64" s="231">
        <v>5</v>
      </c>
      <c r="G64" s="231">
        <v>5</v>
      </c>
      <c r="H64" s="231">
        <v>5</v>
      </c>
      <c r="I64" s="95">
        <v>0</v>
      </c>
      <c r="J64" s="231">
        <v>5</v>
      </c>
      <c r="K64" s="231">
        <v>5</v>
      </c>
      <c r="L64" s="231">
        <v>5</v>
      </c>
      <c r="M64" s="231">
        <v>5</v>
      </c>
      <c r="N64" s="95">
        <v>0</v>
      </c>
      <c r="O64" s="95">
        <v>0</v>
      </c>
      <c r="P64" s="95">
        <v>0</v>
      </c>
      <c r="Q64" s="231">
        <v>5</v>
      </c>
      <c r="R64" s="95">
        <v>0</v>
      </c>
      <c r="S64" s="95">
        <v>0</v>
      </c>
      <c r="T64" s="234">
        <v>10</v>
      </c>
      <c r="U64" s="95">
        <v>0</v>
      </c>
      <c r="V64" s="95">
        <v>0</v>
      </c>
      <c r="W64" s="95">
        <v>0</v>
      </c>
      <c r="X64" s="95">
        <v>0</v>
      </c>
      <c r="Y64" s="95">
        <v>0</v>
      </c>
      <c r="Z64" s="238">
        <v>0</v>
      </c>
      <c r="AA64" s="225">
        <f t="shared" si="0"/>
        <v>75</v>
      </c>
      <c r="AB64" s="239">
        <v>3.125</v>
      </c>
      <c r="AC64" s="225">
        <v>3</v>
      </c>
      <c r="AD64" s="225" t="s">
        <v>209</v>
      </c>
      <c r="AE64" s="225">
        <v>0</v>
      </c>
      <c r="AF64" s="226" t="s">
        <v>260</v>
      </c>
      <c r="AG64" s="227"/>
    </row>
    <row r="65" spans="1:33" ht="19" customHeight="1" x14ac:dyDescent="0.35">
      <c r="A65" s="228" t="s">
        <v>138</v>
      </c>
      <c r="B65" s="228" t="s">
        <v>142</v>
      </c>
      <c r="C65" s="231">
        <v>5</v>
      </c>
      <c r="D65" s="232">
        <v>15</v>
      </c>
      <c r="E65" s="231">
        <v>5</v>
      </c>
      <c r="F65" s="231">
        <v>5</v>
      </c>
      <c r="G65" s="231">
        <v>5</v>
      </c>
      <c r="H65" s="231">
        <v>5</v>
      </c>
      <c r="I65" s="234">
        <v>10</v>
      </c>
      <c r="J65" s="231">
        <v>5</v>
      </c>
      <c r="K65" s="234">
        <v>10</v>
      </c>
      <c r="L65" s="234">
        <v>10</v>
      </c>
      <c r="M65" s="231">
        <v>5</v>
      </c>
      <c r="N65" s="231">
        <v>5</v>
      </c>
      <c r="O65" s="95">
        <v>0</v>
      </c>
      <c r="P65" s="231">
        <v>5</v>
      </c>
      <c r="Q65" s="95">
        <v>0</v>
      </c>
      <c r="R65" s="95">
        <v>0</v>
      </c>
      <c r="S65" s="95">
        <v>0</v>
      </c>
      <c r="T65" s="231">
        <v>5</v>
      </c>
      <c r="U65" s="244">
        <v>3</v>
      </c>
      <c r="V65" s="231">
        <v>5</v>
      </c>
      <c r="W65" s="231">
        <v>5</v>
      </c>
      <c r="X65" s="231">
        <v>5</v>
      </c>
      <c r="Y65" s="232">
        <v>15</v>
      </c>
      <c r="Z65" s="268">
        <v>43</v>
      </c>
      <c r="AA65" s="225">
        <f t="shared" si="0"/>
        <v>171</v>
      </c>
      <c r="AB65" s="239">
        <v>7.125</v>
      </c>
      <c r="AC65" s="225">
        <v>3</v>
      </c>
      <c r="AD65" s="225" t="s">
        <v>209</v>
      </c>
      <c r="AE65" s="225">
        <v>0</v>
      </c>
      <c r="AF65" s="226" t="s">
        <v>260</v>
      </c>
      <c r="AG65" s="227"/>
    </row>
    <row r="66" spans="1:33" ht="19" customHeight="1" x14ac:dyDescent="0.35">
      <c r="A66" s="228" t="s">
        <v>138</v>
      </c>
      <c r="B66" s="228" t="s">
        <v>143</v>
      </c>
      <c r="C66" s="231">
        <v>5</v>
      </c>
      <c r="D66" s="235">
        <v>80</v>
      </c>
      <c r="E66" s="232">
        <v>15</v>
      </c>
      <c r="F66" s="95">
        <v>0</v>
      </c>
      <c r="G66" s="231">
        <v>5</v>
      </c>
      <c r="H66" s="231">
        <v>5</v>
      </c>
      <c r="I66" s="237">
        <v>25</v>
      </c>
      <c r="J66" s="233">
        <v>20</v>
      </c>
      <c r="K66" s="242">
        <v>85</v>
      </c>
      <c r="L66" s="242">
        <v>85</v>
      </c>
      <c r="M66" s="235">
        <v>80</v>
      </c>
      <c r="N66" s="248">
        <v>75</v>
      </c>
      <c r="O66" s="231">
        <v>5</v>
      </c>
      <c r="P66" s="231">
        <v>5</v>
      </c>
      <c r="Q66" s="231">
        <v>5</v>
      </c>
      <c r="R66" s="231">
        <v>5</v>
      </c>
      <c r="S66" s="231">
        <v>5</v>
      </c>
      <c r="T66" s="234">
        <v>10</v>
      </c>
      <c r="U66" s="243">
        <v>95</v>
      </c>
      <c r="V66" s="241">
        <v>90</v>
      </c>
      <c r="W66" s="241">
        <v>90</v>
      </c>
      <c r="X66" s="235">
        <v>80</v>
      </c>
      <c r="Y66" s="237">
        <v>25</v>
      </c>
      <c r="Z66" s="269">
        <v>23</v>
      </c>
      <c r="AA66" s="225">
        <f t="shared" si="0"/>
        <v>918</v>
      </c>
      <c r="AB66" s="239">
        <v>38.25</v>
      </c>
      <c r="AC66" s="225">
        <v>1</v>
      </c>
      <c r="AD66" s="225" t="s">
        <v>206</v>
      </c>
      <c r="AE66" s="225">
        <v>2</v>
      </c>
      <c r="AF66" s="226" t="s">
        <v>261</v>
      </c>
      <c r="AG66" s="227"/>
    </row>
    <row r="67" spans="1:33" ht="19" customHeight="1" x14ac:dyDescent="0.35">
      <c r="A67" s="228" t="s">
        <v>138</v>
      </c>
      <c r="B67" s="228" t="s">
        <v>144</v>
      </c>
      <c r="C67" s="231">
        <v>5</v>
      </c>
      <c r="D67" s="234">
        <v>10</v>
      </c>
      <c r="E67" s="231">
        <v>5</v>
      </c>
      <c r="F67" s="95">
        <v>0</v>
      </c>
      <c r="G67" s="95">
        <v>0</v>
      </c>
      <c r="H67" s="231">
        <v>5</v>
      </c>
      <c r="I67" s="232">
        <v>15</v>
      </c>
      <c r="J67" s="234">
        <v>10</v>
      </c>
      <c r="K67" s="232">
        <v>15</v>
      </c>
      <c r="L67" s="231">
        <v>5</v>
      </c>
      <c r="M67" s="234">
        <v>10</v>
      </c>
      <c r="N67" s="231">
        <v>5</v>
      </c>
      <c r="O67" s="231">
        <v>5</v>
      </c>
      <c r="P67" s="231">
        <v>5</v>
      </c>
      <c r="Q67" s="95">
        <v>0</v>
      </c>
      <c r="R67" s="95">
        <v>0</v>
      </c>
      <c r="S67" s="95">
        <v>0</v>
      </c>
      <c r="T67" s="233">
        <v>20</v>
      </c>
      <c r="U67" s="250">
        <v>8</v>
      </c>
      <c r="V67" s="95">
        <v>0</v>
      </c>
      <c r="W67" s="95">
        <v>0</v>
      </c>
      <c r="X67" s="95">
        <v>0</v>
      </c>
      <c r="Y67" s="95">
        <v>0</v>
      </c>
      <c r="Z67" s="238">
        <v>0</v>
      </c>
      <c r="AA67" s="225">
        <f t="shared" si="0"/>
        <v>123</v>
      </c>
      <c r="AB67" s="239">
        <v>5.125</v>
      </c>
      <c r="AC67" s="225">
        <v>3</v>
      </c>
      <c r="AD67" s="225" t="s">
        <v>209</v>
      </c>
      <c r="AE67" s="225">
        <v>0</v>
      </c>
      <c r="AF67" s="226" t="s">
        <v>260</v>
      </c>
      <c r="AG67" s="227"/>
    </row>
    <row r="68" spans="1:33" ht="19" customHeight="1" x14ac:dyDescent="0.35">
      <c r="A68" s="228" t="s">
        <v>138</v>
      </c>
      <c r="B68" s="228" t="s">
        <v>145</v>
      </c>
      <c r="C68" s="231">
        <v>5</v>
      </c>
      <c r="D68" s="234">
        <v>10</v>
      </c>
      <c r="E68" s="231">
        <v>5</v>
      </c>
      <c r="F68" s="95">
        <v>0</v>
      </c>
      <c r="G68" s="95">
        <v>0</v>
      </c>
      <c r="H68" s="231">
        <v>5</v>
      </c>
      <c r="I68" s="231">
        <v>5</v>
      </c>
      <c r="J68" s="231">
        <v>5</v>
      </c>
      <c r="K68" s="231">
        <v>5</v>
      </c>
      <c r="L68" s="234">
        <v>10</v>
      </c>
      <c r="M68" s="232">
        <v>15</v>
      </c>
      <c r="N68" s="234">
        <v>10</v>
      </c>
      <c r="O68" s="231">
        <v>5</v>
      </c>
      <c r="P68" s="231">
        <v>5</v>
      </c>
      <c r="Q68" s="231">
        <v>5</v>
      </c>
      <c r="R68" s="231">
        <v>5</v>
      </c>
      <c r="S68" s="95">
        <v>0</v>
      </c>
      <c r="T68" s="234">
        <v>10</v>
      </c>
      <c r="U68" s="95">
        <v>0</v>
      </c>
      <c r="V68" s="231">
        <v>5</v>
      </c>
      <c r="W68" s="231">
        <v>5</v>
      </c>
      <c r="X68" s="231">
        <v>5</v>
      </c>
      <c r="Y68" s="95">
        <v>0</v>
      </c>
      <c r="Z68" s="254">
        <v>3</v>
      </c>
      <c r="AA68" s="225">
        <f t="shared" ref="AA68:AA75" si="1">SUM(C68:Z68)</f>
        <v>123</v>
      </c>
      <c r="AB68" s="239">
        <v>5.125</v>
      </c>
      <c r="AC68" s="225">
        <v>3</v>
      </c>
      <c r="AD68" s="225" t="s">
        <v>209</v>
      </c>
      <c r="AE68" s="225">
        <v>1</v>
      </c>
      <c r="AF68" s="226" t="s">
        <v>261</v>
      </c>
      <c r="AG68" s="227"/>
    </row>
    <row r="69" spans="1:33" ht="19" customHeight="1" x14ac:dyDescent="0.35">
      <c r="A69" s="228" t="s">
        <v>138</v>
      </c>
      <c r="B69" s="228" t="s">
        <v>146</v>
      </c>
      <c r="C69" s="234">
        <v>10</v>
      </c>
      <c r="D69" s="252">
        <v>40</v>
      </c>
      <c r="E69" s="234">
        <v>10</v>
      </c>
      <c r="F69" s="232">
        <v>15</v>
      </c>
      <c r="G69" s="232">
        <v>15</v>
      </c>
      <c r="H69" s="231">
        <v>5</v>
      </c>
      <c r="I69" s="234">
        <v>10</v>
      </c>
      <c r="J69" s="234">
        <v>10</v>
      </c>
      <c r="K69" s="232">
        <v>15</v>
      </c>
      <c r="L69" s="231">
        <v>5</v>
      </c>
      <c r="M69" s="232">
        <v>15</v>
      </c>
      <c r="N69" s="231">
        <v>5</v>
      </c>
      <c r="O69" s="234">
        <v>10</v>
      </c>
      <c r="P69" s="231">
        <v>5</v>
      </c>
      <c r="Q69" s="231">
        <v>5</v>
      </c>
      <c r="R69" s="231">
        <v>5</v>
      </c>
      <c r="S69" s="95">
        <v>0</v>
      </c>
      <c r="T69" s="231">
        <v>5</v>
      </c>
      <c r="U69" s="95">
        <v>0</v>
      </c>
      <c r="V69" s="231">
        <v>5</v>
      </c>
      <c r="W69" s="231">
        <v>5</v>
      </c>
      <c r="X69" s="231">
        <v>5</v>
      </c>
      <c r="Y69" s="95">
        <v>0</v>
      </c>
      <c r="Z69" s="254">
        <v>3</v>
      </c>
      <c r="AA69" s="225">
        <f t="shared" si="1"/>
        <v>203</v>
      </c>
      <c r="AB69" s="239">
        <v>8.4583333333333339</v>
      </c>
      <c r="AC69" s="225">
        <v>3</v>
      </c>
      <c r="AD69" s="225" t="s">
        <v>209</v>
      </c>
      <c r="AE69" s="225">
        <v>0</v>
      </c>
      <c r="AF69" s="226" t="s">
        <v>260</v>
      </c>
      <c r="AG69" s="227"/>
    </row>
    <row r="70" spans="1:33" ht="19" customHeight="1" x14ac:dyDescent="0.35">
      <c r="A70" s="228" t="s">
        <v>138</v>
      </c>
      <c r="B70" s="228" t="s">
        <v>147</v>
      </c>
      <c r="C70" s="234">
        <v>10</v>
      </c>
      <c r="D70" s="234">
        <v>10</v>
      </c>
      <c r="E70" s="231">
        <v>5</v>
      </c>
      <c r="F70" s="231">
        <v>5</v>
      </c>
      <c r="G70" s="231">
        <v>5</v>
      </c>
      <c r="H70" s="231">
        <v>5</v>
      </c>
      <c r="I70" s="231">
        <v>5</v>
      </c>
      <c r="J70" s="231">
        <v>5</v>
      </c>
      <c r="K70" s="231">
        <v>5</v>
      </c>
      <c r="L70" s="231">
        <v>5</v>
      </c>
      <c r="M70" s="231">
        <v>5</v>
      </c>
      <c r="N70" s="231">
        <v>5</v>
      </c>
      <c r="O70" s="231">
        <v>5</v>
      </c>
      <c r="P70" s="95">
        <v>0</v>
      </c>
      <c r="Q70" s="231">
        <v>5</v>
      </c>
      <c r="R70" s="95">
        <v>0</v>
      </c>
      <c r="S70" s="95">
        <v>0</v>
      </c>
      <c r="T70" s="95">
        <v>0</v>
      </c>
      <c r="U70" s="244">
        <v>3</v>
      </c>
      <c r="V70" s="231">
        <v>5</v>
      </c>
      <c r="W70" s="231">
        <v>5</v>
      </c>
      <c r="X70" s="95">
        <v>0</v>
      </c>
      <c r="Y70" s="95">
        <v>0</v>
      </c>
      <c r="Z70" s="238">
        <v>0</v>
      </c>
      <c r="AA70" s="225">
        <f t="shared" si="1"/>
        <v>93</v>
      </c>
      <c r="AB70" s="239">
        <v>3.875</v>
      </c>
      <c r="AC70" s="225">
        <v>3</v>
      </c>
      <c r="AD70" s="225" t="s">
        <v>209</v>
      </c>
      <c r="AE70" s="225">
        <v>0</v>
      </c>
      <c r="AF70" s="226" t="s">
        <v>260</v>
      </c>
      <c r="AG70" s="227"/>
    </row>
    <row r="71" spans="1:33" ht="19" customHeight="1" x14ac:dyDescent="0.35">
      <c r="A71" s="228" t="s">
        <v>138</v>
      </c>
      <c r="B71" s="228" t="s">
        <v>148</v>
      </c>
      <c r="C71" s="231">
        <v>5</v>
      </c>
      <c r="D71" s="232">
        <v>15</v>
      </c>
      <c r="E71" s="231">
        <v>5</v>
      </c>
      <c r="F71" s="95">
        <v>0</v>
      </c>
      <c r="G71" s="231">
        <v>5</v>
      </c>
      <c r="H71" s="231">
        <v>5</v>
      </c>
      <c r="I71" s="231">
        <v>5</v>
      </c>
      <c r="J71" s="234">
        <v>10</v>
      </c>
      <c r="K71" s="234">
        <v>10</v>
      </c>
      <c r="L71" s="232">
        <v>15</v>
      </c>
      <c r="M71" s="232">
        <v>15</v>
      </c>
      <c r="N71" s="232">
        <v>15</v>
      </c>
      <c r="O71" s="231">
        <v>5</v>
      </c>
      <c r="P71" s="231">
        <v>5</v>
      </c>
      <c r="Q71" s="231">
        <v>5</v>
      </c>
      <c r="R71" s="231">
        <v>5</v>
      </c>
      <c r="S71" s="95">
        <v>0</v>
      </c>
      <c r="T71" s="231">
        <v>5</v>
      </c>
      <c r="U71" s="95">
        <v>0</v>
      </c>
      <c r="V71" s="95">
        <v>0</v>
      </c>
      <c r="W71" s="95">
        <v>0</v>
      </c>
      <c r="X71" s="95">
        <v>0</v>
      </c>
      <c r="Y71" s="95">
        <v>0</v>
      </c>
      <c r="Z71" s="251">
        <v>5</v>
      </c>
      <c r="AA71" s="225">
        <f t="shared" si="1"/>
        <v>135</v>
      </c>
      <c r="AB71" s="239">
        <v>5.625</v>
      </c>
      <c r="AC71" s="225">
        <v>3</v>
      </c>
      <c r="AD71" s="225" t="s">
        <v>209</v>
      </c>
      <c r="AE71" s="225">
        <v>0</v>
      </c>
      <c r="AF71" s="226" t="s">
        <v>260</v>
      </c>
      <c r="AG71" s="227"/>
    </row>
    <row r="72" spans="1:33" ht="19" customHeight="1" x14ac:dyDescent="0.35">
      <c r="A72" s="228" t="s">
        <v>138</v>
      </c>
      <c r="B72" s="228" t="s">
        <v>149</v>
      </c>
      <c r="C72" s="231">
        <v>5</v>
      </c>
      <c r="D72" s="234">
        <v>10</v>
      </c>
      <c r="E72" s="231">
        <v>5</v>
      </c>
      <c r="F72" s="231">
        <v>5</v>
      </c>
      <c r="G72" s="234">
        <v>10</v>
      </c>
      <c r="H72" s="231">
        <v>5</v>
      </c>
      <c r="I72" s="232">
        <v>15</v>
      </c>
      <c r="J72" s="231">
        <v>5</v>
      </c>
      <c r="K72" s="231">
        <v>5</v>
      </c>
      <c r="L72" s="234">
        <v>10</v>
      </c>
      <c r="M72" s="231">
        <v>5</v>
      </c>
      <c r="N72" s="231">
        <v>5</v>
      </c>
      <c r="O72" s="95">
        <v>0</v>
      </c>
      <c r="P72" s="95">
        <v>0</v>
      </c>
      <c r="Q72" s="231">
        <v>5</v>
      </c>
      <c r="R72" s="231">
        <v>5</v>
      </c>
      <c r="S72" s="231">
        <v>5</v>
      </c>
      <c r="T72" s="232">
        <v>15</v>
      </c>
      <c r="U72" s="231">
        <v>5</v>
      </c>
      <c r="V72" s="234">
        <v>10</v>
      </c>
      <c r="W72" s="234">
        <v>10</v>
      </c>
      <c r="X72" s="231">
        <v>5</v>
      </c>
      <c r="Y72" s="231">
        <v>5</v>
      </c>
      <c r="Z72" s="269">
        <v>23</v>
      </c>
      <c r="AA72" s="225">
        <f t="shared" si="1"/>
        <v>173</v>
      </c>
      <c r="AB72" s="239">
        <v>7.208333333333333</v>
      </c>
      <c r="AC72" s="225">
        <v>3</v>
      </c>
      <c r="AD72" s="225" t="s">
        <v>209</v>
      </c>
      <c r="AE72" s="225">
        <v>0</v>
      </c>
      <c r="AF72" s="226" t="s">
        <v>260</v>
      </c>
      <c r="AG72" s="227"/>
    </row>
    <row r="73" spans="1:33" ht="19" customHeight="1" x14ac:dyDescent="0.35">
      <c r="A73" s="228" t="s">
        <v>138</v>
      </c>
      <c r="B73" s="228" t="s">
        <v>150</v>
      </c>
      <c r="C73" s="232">
        <v>15</v>
      </c>
      <c r="D73" s="232">
        <v>15</v>
      </c>
      <c r="E73" s="231">
        <v>5</v>
      </c>
      <c r="F73" s="233">
        <v>20</v>
      </c>
      <c r="G73" s="233">
        <v>20</v>
      </c>
      <c r="H73" s="234">
        <v>10</v>
      </c>
      <c r="I73" s="233">
        <v>20</v>
      </c>
      <c r="J73" s="232">
        <v>15</v>
      </c>
      <c r="K73" s="231">
        <v>5</v>
      </c>
      <c r="L73" s="234">
        <v>10</v>
      </c>
      <c r="M73" s="231">
        <v>5</v>
      </c>
      <c r="N73" s="232">
        <v>15</v>
      </c>
      <c r="O73" s="233">
        <v>20</v>
      </c>
      <c r="P73" s="234">
        <v>10</v>
      </c>
      <c r="Q73" s="231">
        <v>5</v>
      </c>
      <c r="R73" s="231">
        <v>5</v>
      </c>
      <c r="S73" s="231">
        <v>5</v>
      </c>
      <c r="T73" s="233">
        <v>20</v>
      </c>
      <c r="U73" s="241">
        <v>90</v>
      </c>
      <c r="V73" s="237">
        <v>25</v>
      </c>
      <c r="W73" s="237">
        <v>25</v>
      </c>
      <c r="X73" s="233">
        <v>20</v>
      </c>
      <c r="Y73" s="95">
        <v>0</v>
      </c>
      <c r="Z73" s="238">
        <v>0</v>
      </c>
      <c r="AA73" s="225">
        <f t="shared" si="1"/>
        <v>380</v>
      </c>
      <c r="AB73" s="239">
        <v>15.833333333333334</v>
      </c>
      <c r="AC73" s="225">
        <v>2</v>
      </c>
      <c r="AD73" s="225" t="s">
        <v>207</v>
      </c>
      <c r="AE73" s="225">
        <v>0</v>
      </c>
      <c r="AF73" s="226" t="s">
        <v>260</v>
      </c>
      <c r="AG73" s="227"/>
    </row>
    <row r="74" spans="1:33" ht="19" customHeight="1" x14ac:dyDescent="0.35">
      <c r="A74" s="228" t="s">
        <v>138</v>
      </c>
      <c r="B74" s="228" t="s">
        <v>151</v>
      </c>
      <c r="C74" s="234">
        <v>10</v>
      </c>
      <c r="D74" s="234">
        <v>10</v>
      </c>
      <c r="E74" s="231">
        <v>5</v>
      </c>
      <c r="F74" s="231">
        <v>5</v>
      </c>
      <c r="G74" s="231">
        <v>5</v>
      </c>
      <c r="H74" s="231">
        <v>5</v>
      </c>
      <c r="I74" s="234">
        <v>10</v>
      </c>
      <c r="J74" s="234">
        <v>10</v>
      </c>
      <c r="K74" s="231">
        <v>5</v>
      </c>
      <c r="L74" s="231">
        <v>5</v>
      </c>
      <c r="M74" s="231">
        <v>5</v>
      </c>
      <c r="N74" s="231">
        <v>5</v>
      </c>
      <c r="O74" s="231">
        <v>5</v>
      </c>
      <c r="P74" s="231">
        <v>5</v>
      </c>
      <c r="Q74" s="231">
        <v>5</v>
      </c>
      <c r="R74" s="95">
        <v>0</v>
      </c>
      <c r="S74" s="231">
        <v>5</v>
      </c>
      <c r="T74" s="231">
        <v>5</v>
      </c>
      <c r="U74" s="231">
        <v>5</v>
      </c>
      <c r="V74" s="231">
        <v>5</v>
      </c>
      <c r="W74" s="231">
        <v>5</v>
      </c>
      <c r="X74" s="231">
        <v>5</v>
      </c>
      <c r="Y74" s="95">
        <v>0</v>
      </c>
      <c r="Z74" s="254">
        <v>3</v>
      </c>
      <c r="AA74" s="225">
        <f t="shared" si="1"/>
        <v>128</v>
      </c>
      <c r="AB74" s="239">
        <v>5.333333333333333</v>
      </c>
      <c r="AC74" s="225">
        <v>3</v>
      </c>
      <c r="AD74" s="225" t="s">
        <v>209</v>
      </c>
      <c r="AE74" s="225">
        <v>0</v>
      </c>
      <c r="AF74" s="226" t="s">
        <v>260</v>
      </c>
      <c r="AG74" s="227"/>
    </row>
    <row r="75" spans="1:33" ht="19" customHeight="1" x14ac:dyDescent="0.35">
      <c r="A75" s="228" t="s">
        <v>138</v>
      </c>
      <c r="B75" s="228" t="s">
        <v>152</v>
      </c>
      <c r="C75" s="231">
        <v>5</v>
      </c>
      <c r="D75" s="234">
        <v>10</v>
      </c>
      <c r="E75" s="231">
        <v>5</v>
      </c>
      <c r="F75" s="95">
        <v>0</v>
      </c>
      <c r="G75" s="231">
        <v>5</v>
      </c>
      <c r="H75" s="95">
        <v>0</v>
      </c>
      <c r="I75" s="231">
        <v>5</v>
      </c>
      <c r="J75" s="231">
        <v>5</v>
      </c>
      <c r="K75" s="231">
        <v>5</v>
      </c>
      <c r="L75" s="231">
        <v>5</v>
      </c>
      <c r="M75" s="231">
        <v>5</v>
      </c>
      <c r="N75" s="231">
        <v>5</v>
      </c>
      <c r="O75" s="234">
        <v>10</v>
      </c>
      <c r="P75" s="95">
        <v>0</v>
      </c>
      <c r="Q75" s="231">
        <v>5</v>
      </c>
      <c r="R75" s="231">
        <v>5</v>
      </c>
      <c r="S75" s="231">
        <v>5</v>
      </c>
      <c r="T75" s="95">
        <v>0</v>
      </c>
      <c r="U75" s="95">
        <v>0</v>
      </c>
      <c r="V75" s="231">
        <v>5</v>
      </c>
      <c r="W75" s="231">
        <v>5</v>
      </c>
      <c r="X75" s="231">
        <v>5</v>
      </c>
      <c r="Y75" s="95">
        <v>0</v>
      </c>
      <c r="Z75" s="238">
        <v>0</v>
      </c>
      <c r="AA75" s="225">
        <f t="shared" si="1"/>
        <v>95</v>
      </c>
      <c r="AB75" s="239">
        <v>3.9583333333333335</v>
      </c>
      <c r="AC75" s="225">
        <v>3</v>
      </c>
      <c r="AD75" s="225" t="s">
        <v>209</v>
      </c>
      <c r="AE75" s="225">
        <v>0</v>
      </c>
      <c r="AF75" s="226" t="s">
        <v>260</v>
      </c>
      <c r="AG75" s="22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3A3BC-40B6-4AC3-AF92-2F2A6C2886F8}">
  <dimension ref="A1:C33"/>
  <sheetViews>
    <sheetView topLeftCell="A13" workbookViewId="0">
      <selection activeCell="C3" sqref="C3:C33"/>
    </sheetView>
  </sheetViews>
  <sheetFormatPr defaultRowHeight="14.5" x14ac:dyDescent="0.35"/>
  <cols>
    <col min="1" max="1" width="15.7265625" customWidth="1"/>
    <col min="2" max="2" width="12.26953125" customWidth="1"/>
    <col min="3" max="3" width="23.1796875" style="270" customWidth="1"/>
    <col min="4" max="4" width="22.1796875" customWidth="1"/>
  </cols>
  <sheetData>
    <row r="1" spans="1:3" s="274" customFormat="1" ht="15" x14ac:dyDescent="0.35">
      <c r="A1" s="276" t="s">
        <v>267</v>
      </c>
      <c r="C1" s="275"/>
    </row>
    <row r="2" spans="1:3" x14ac:dyDescent="0.35">
      <c r="A2" t="s">
        <v>262</v>
      </c>
      <c r="B2" t="s">
        <v>263</v>
      </c>
      <c r="C2" s="270" t="s">
        <v>264</v>
      </c>
    </row>
    <row r="3" spans="1:3" x14ac:dyDescent="0.35">
      <c r="A3" t="s">
        <v>108</v>
      </c>
      <c r="B3" s="271">
        <v>43815</v>
      </c>
      <c r="C3" s="270">
        <v>83</v>
      </c>
    </row>
    <row r="4" spans="1:3" x14ac:dyDescent="0.35">
      <c r="A4" t="s">
        <v>109</v>
      </c>
      <c r="B4" s="271">
        <v>43815</v>
      </c>
      <c r="C4" s="270">
        <v>93</v>
      </c>
    </row>
    <row r="5" spans="1:3" x14ac:dyDescent="0.35">
      <c r="A5" t="s">
        <v>110</v>
      </c>
      <c r="B5" s="271">
        <v>43815</v>
      </c>
      <c r="C5" s="270">
        <v>97</v>
      </c>
    </row>
    <row r="6" spans="1:3" x14ac:dyDescent="0.35">
      <c r="A6" t="s">
        <v>111</v>
      </c>
      <c r="B6" s="271">
        <v>43815</v>
      </c>
      <c r="C6" s="270">
        <v>94</v>
      </c>
    </row>
    <row r="7" spans="1:3" x14ac:dyDescent="0.35">
      <c r="A7" t="s">
        <v>112</v>
      </c>
      <c r="B7" s="271">
        <v>43815</v>
      </c>
      <c r="C7" s="270">
        <v>89.5</v>
      </c>
    </row>
    <row r="8" spans="1:3" x14ac:dyDescent="0.35">
      <c r="A8" t="s">
        <v>113</v>
      </c>
      <c r="B8" s="271">
        <v>43815</v>
      </c>
      <c r="C8" s="270">
        <v>89.2</v>
      </c>
    </row>
    <row r="9" spans="1:3" x14ac:dyDescent="0.35">
      <c r="A9" t="s">
        <v>114</v>
      </c>
      <c r="B9" s="271">
        <v>43815</v>
      </c>
      <c r="C9" s="270">
        <v>90.2</v>
      </c>
    </row>
    <row r="10" spans="1:3" x14ac:dyDescent="0.35">
      <c r="A10" t="s">
        <v>115</v>
      </c>
      <c r="B10" s="271">
        <v>43815</v>
      </c>
      <c r="C10" s="270">
        <v>90.8</v>
      </c>
    </row>
    <row r="11" spans="1:3" x14ac:dyDescent="0.35">
      <c r="A11" t="s">
        <v>116</v>
      </c>
      <c r="B11" s="271">
        <v>43815</v>
      </c>
      <c r="C11" s="270">
        <v>89.5</v>
      </c>
    </row>
    <row r="12" spans="1:3" x14ac:dyDescent="0.35">
      <c r="A12" t="s">
        <v>117</v>
      </c>
      <c r="B12" s="271">
        <v>43815</v>
      </c>
      <c r="C12" s="270">
        <v>85</v>
      </c>
    </row>
    <row r="13" spans="1:3" x14ac:dyDescent="0.35">
      <c r="A13" t="s">
        <v>118</v>
      </c>
      <c r="B13" s="271">
        <v>43815</v>
      </c>
      <c r="C13" s="270">
        <v>87</v>
      </c>
    </row>
    <row r="14" spans="1:3" x14ac:dyDescent="0.35">
      <c r="A14" t="s">
        <v>119</v>
      </c>
      <c r="B14" s="271">
        <v>43815</v>
      </c>
      <c r="C14" s="270">
        <v>85</v>
      </c>
    </row>
    <row r="15" spans="1:3" x14ac:dyDescent="0.35">
      <c r="A15" t="s">
        <v>120</v>
      </c>
      <c r="B15" s="271">
        <v>43815</v>
      </c>
      <c r="C15" s="270">
        <v>90.2</v>
      </c>
    </row>
    <row r="16" spans="1:3" x14ac:dyDescent="0.35">
      <c r="A16" t="s">
        <v>143</v>
      </c>
      <c r="B16" s="271">
        <v>43815</v>
      </c>
      <c r="C16" s="270">
        <v>97.5</v>
      </c>
    </row>
    <row r="17" spans="1:3" x14ac:dyDescent="0.35">
      <c r="A17" t="s">
        <v>150</v>
      </c>
      <c r="B17" s="271">
        <v>43815</v>
      </c>
      <c r="C17" s="270">
        <v>94.4</v>
      </c>
    </row>
    <row r="18" spans="1:3" x14ac:dyDescent="0.35">
      <c r="A18" t="s">
        <v>153</v>
      </c>
      <c r="B18" s="271">
        <v>43815</v>
      </c>
      <c r="C18" s="270">
        <v>103.5</v>
      </c>
    </row>
    <row r="19" spans="1:3" x14ac:dyDescent="0.35">
      <c r="A19" t="s">
        <v>157</v>
      </c>
      <c r="B19" s="271">
        <v>43815</v>
      </c>
      <c r="C19" s="270">
        <v>100</v>
      </c>
    </row>
    <row r="20" spans="1:3" x14ac:dyDescent="0.35">
      <c r="A20" t="s">
        <v>159</v>
      </c>
      <c r="B20" s="271">
        <v>43815</v>
      </c>
      <c r="C20" s="270">
        <v>103</v>
      </c>
    </row>
    <row r="21" spans="1:3" x14ac:dyDescent="0.35">
      <c r="A21" t="s">
        <v>160</v>
      </c>
      <c r="B21" s="271">
        <v>43815</v>
      </c>
      <c r="C21" s="270">
        <v>10.5</v>
      </c>
    </row>
    <row r="22" spans="1:3" x14ac:dyDescent="0.35">
      <c r="A22" t="s">
        <v>165</v>
      </c>
      <c r="B22" s="271">
        <v>43815</v>
      </c>
      <c r="C22" s="270">
        <v>101.2</v>
      </c>
    </row>
    <row r="23" spans="1:3" x14ac:dyDescent="0.35">
      <c r="A23" t="s">
        <v>166</v>
      </c>
      <c r="B23" s="271">
        <v>43815</v>
      </c>
      <c r="C23" s="270">
        <v>99.7</v>
      </c>
    </row>
    <row r="24" spans="1:3" x14ac:dyDescent="0.35">
      <c r="A24" t="s">
        <v>168</v>
      </c>
      <c r="B24" s="271">
        <v>43815</v>
      </c>
      <c r="C24" s="270">
        <v>98.3</v>
      </c>
    </row>
    <row r="25" spans="1:3" x14ac:dyDescent="0.35">
      <c r="A25" t="s">
        <v>169</v>
      </c>
      <c r="B25" s="271">
        <v>43815</v>
      </c>
      <c r="C25" s="270">
        <v>99.6</v>
      </c>
    </row>
    <row r="26" spans="1:3" x14ac:dyDescent="0.35">
      <c r="A26" t="s">
        <v>172</v>
      </c>
      <c r="B26" s="271">
        <v>43815</v>
      </c>
      <c r="C26" s="270">
        <v>101.6</v>
      </c>
    </row>
    <row r="27" spans="1:3" x14ac:dyDescent="0.35">
      <c r="A27" t="s">
        <v>175</v>
      </c>
      <c r="B27" s="271">
        <v>43815</v>
      </c>
      <c r="C27" s="270">
        <v>104.5</v>
      </c>
    </row>
    <row r="28" spans="1:3" x14ac:dyDescent="0.35">
      <c r="A28" t="s">
        <v>178</v>
      </c>
      <c r="B28" s="271">
        <v>43815</v>
      </c>
      <c r="C28" s="270">
        <v>98</v>
      </c>
    </row>
    <row r="29" spans="1:3" x14ac:dyDescent="0.35">
      <c r="A29" t="s">
        <v>181</v>
      </c>
      <c r="B29" s="271">
        <v>43815</v>
      </c>
      <c r="C29" s="270">
        <v>97.5</v>
      </c>
    </row>
    <row r="30" spans="1:3" x14ac:dyDescent="0.35">
      <c r="A30" t="s">
        <v>183</v>
      </c>
      <c r="B30" s="271">
        <v>43815</v>
      </c>
      <c r="C30" s="270">
        <v>98.8</v>
      </c>
    </row>
    <row r="31" spans="1:3" x14ac:dyDescent="0.35">
      <c r="A31" t="s">
        <v>184</v>
      </c>
      <c r="B31" s="271">
        <v>43815</v>
      </c>
      <c r="C31" s="270">
        <v>98</v>
      </c>
    </row>
    <row r="32" spans="1:3" x14ac:dyDescent="0.35">
      <c r="B32" s="272" t="s">
        <v>265</v>
      </c>
      <c r="C32" s="273">
        <f>AVERAGE(C3:C31)</f>
        <v>92.051724137931046</v>
      </c>
    </row>
    <row r="33" spans="2:3" x14ac:dyDescent="0.35">
      <c r="B33" s="272" t="s">
        <v>266</v>
      </c>
      <c r="C33" s="273">
        <f xml:space="preserve"> STDEV(C3:C31)/SQRT(COUNT(C3:C31))</f>
        <v>3.11834955671637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</vt:lpstr>
      <vt:lpstr>2</vt:lpstr>
      <vt:lpstr>3</vt:lpstr>
      <vt:lpstr>4</vt:lpstr>
      <vt:lpstr>5</vt:lpstr>
      <vt:lpstr>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oro</dc:creator>
  <cp:lastModifiedBy>montoro</cp:lastModifiedBy>
  <dcterms:created xsi:type="dcterms:W3CDTF">2021-09-13T14:49:20Z</dcterms:created>
  <dcterms:modified xsi:type="dcterms:W3CDTF">2022-06-16T12:20:27Z</dcterms:modified>
</cp:coreProperties>
</file>